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h\Desktop\GM-MR返修\Response letter\Supplementary materials-revised-2024.2.22\"/>
    </mc:Choice>
  </mc:AlternateContent>
  <xr:revisionPtr revIDLastSave="0" documentId="13_ncr:1_{DB34B13F-3C8C-4C47-AB1E-B2A69C0CEC90}" xr6:coauthVersionLast="47" xr6:coauthVersionMax="47" xr10:uidLastSave="{00000000-0000-0000-0000-000000000000}"/>
  <bookViews>
    <workbookView xWindow="-110" yWindow="-110" windowWidth="22620" windowHeight="13500" firstSheet="2" activeTab="15" xr2:uid="{95B5B408-CD25-4ADC-925A-B5FE2EF668C1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  <sheet name="S9" sheetId="9" r:id="rId9"/>
    <sheet name="S10" sheetId="15" r:id="rId10"/>
    <sheet name="S11" sheetId="11" r:id="rId11"/>
    <sheet name="S12" sheetId="13" r:id="rId12"/>
    <sheet name="S13" sheetId="10" r:id="rId13"/>
    <sheet name="S14" sheetId="16" r:id="rId14"/>
    <sheet name="S15" sheetId="12" r:id="rId15"/>
    <sheet name="S16" sheetId="14" r:id="rId16"/>
  </sheets>
  <externalReferences>
    <externalReference r:id="rId17"/>
  </externalReferences>
  <definedNames>
    <definedName name="_xlnm._FilterDatabase" localSheetId="0" hidden="1">'S1'!$M$1:$M$10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4" l="1"/>
  <c r="F4" i="4"/>
</calcChain>
</file>

<file path=xl/sharedStrings.xml><?xml version="1.0" encoding="utf-8"?>
<sst xmlns="http://schemas.openxmlformats.org/spreadsheetml/2006/main" count="11255" uniqueCount="1327">
  <si>
    <t>NO.</t>
    <phoneticPr fontId="2" type="noConversion"/>
  </si>
  <si>
    <t>Level</t>
    <phoneticPr fontId="2" type="noConversion"/>
  </si>
  <si>
    <t>Exposure</t>
    <phoneticPr fontId="2" type="noConversion"/>
  </si>
  <si>
    <t>SNP</t>
    <phoneticPr fontId="2" type="noConversion"/>
  </si>
  <si>
    <t>effect_allele</t>
  </si>
  <si>
    <t>se.GM</t>
    <phoneticPr fontId="2" type="noConversion"/>
  </si>
  <si>
    <t>beta.GM</t>
    <phoneticPr fontId="2" type="noConversion"/>
  </si>
  <si>
    <t>se.DN</t>
    <phoneticPr fontId="2" type="noConversion"/>
  </si>
  <si>
    <t>beta.DN</t>
    <phoneticPr fontId="2" type="noConversion"/>
  </si>
  <si>
    <t>F</t>
    <phoneticPr fontId="2" type="noConversion"/>
  </si>
  <si>
    <t>class</t>
  </si>
  <si>
    <t>Actinobacteria</t>
    <phoneticPr fontId="2" type="noConversion"/>
  </si>
  <si>
    <t>G</t>
  </si>
  <si>
    <t>rs134366</t>
  </si>
  <si>
    <t>rs1515761</t>
  </si>
  <si>
    <t>T</t>
  </si>
  <si>
    <t>rs182549</t>
  </si>
  <si>
    <t>C</t>
  </si>
  <si>
    <t>rs4945008</t>
  </si>
  <si>
    <t>A</t>
  </si>
  <si>
    <t>rs6660520</t>
  </si>
  <si>
    <t>rs6893855</t>
  </si>
  <si>
    <t>rs72767435</t>
  </si>
  <si>
    <t>class</t>
    <phoneticPr fontId="2" type="noConversion"/>
  </si>
  <si>
    <t>rs7322849</t>
  </si>
  <si>
    <t>rs80083040</t>
  </si>
  <si>
    <t>rs857444</t>
  </si>
  <si>
    <t>rs961091</t>
  </si>
  <si>
    <t>Alphaproteobacteria</t>
  </si>
  <si>
    <t>rs9813022</t>
  </si>
  <si>
    <t>rs7960664</t>
  </si>
  <si>
    <t>rs76784716</t>
  </si>
  <si>
    <t>rs62285697</t>
  </si>
  <si>
    <t>rs34569731</t>
  </si>
  <si>
    <t>rs140912403</t>
  </si>
  <si>
    <t>Bacilli</t>
  </si>
  <si>
    <t>rs11110282</t>
  </si>
  <si>
    <t>rs12797734</t>
  </si>
  <si>
    <t>rs28564647</t>
  </si>
  <si>
    <t>rs2952251</t>
  </si>
  <si>
    <t>rs34989881</t>
  </si>
  <si>
    <t>rs35344081</t>
  </si>
  <si>
    <t>rs4028634</t>
  </si>
  <si>
    <t>rs57872228</t>
  </si>
  <si>
    <t>rs694949</t>
  </si>
  <si>
    <t>rs78938557</t>
  </si>
  <si>
    <t>rs9581006</t>
  </si>
  <si>
    <t>Bacteroidia</t>
  </si>
  <si>
    <t>rs11146701</t>
  </si>
  <si>
    <t>rs12938514</t>
  </si>
  <si>
    <t>rs17343978</t>
  </si>
  <si>
    <t>rs2032750</t>
  </si>
  <si>
    <t>rs55773148</t>
  </si>
  <si>
    <t>rs62575403</t>
  </si>
  <si>
    <t>rs72706335</t>
  </si>
  <si>
    <t>rs73846128</t>
  </si>
  <si>
    <t>rs7857688</t>
  </si>
  <si>
    <t>rs79585701</t>
  </si>
  <si>
    <t>Betaproteobacteria</t>
  </si>
  <si>
    <t>rs11128180</t>
  </si>
  <si>
    <t>rs1928341</t>
  </si>
  <si>
    <t>rs2321387</t>
  </si>
  <si>
    <t>rs2613606</t>
  </si>
  <si>
    <t>rs4033856</t>
    <phoneticPr fontId="2" type="noConversion"/>
  </si>
  <si>
    <t>rs56386628</t>
  </si>
  <si>
    <t>rs6087811</t>
  </si>
  <si>
    <t>rs62395635</t>
  </si>
  <si>
    <t>rs1511453</t>
  </si>
  <si>
    <t>Clostridia</t>
  </si>
  <si>
    <t>rs10774377</t>
  </si>
  <si>
    <t>rs112334273</t>
  </si>
  <si>
    <t>rs13105690</t>
  </si>
  <si>
    <t>rs13179700</t>
  </si>
  <si>
    <t>rs1842454</t>
  </si>
  <si>
    <t>rs6126494</t>
  </si>
  <si>
    <t>rs6814436</t>
  </si>
  <si>
    <t>rs6815608</t>
  </si>
  <si>
    <t>rs72738886</t>
  </si>
  <si>
    <t>rs72915163</t>
  </si>
  <si>
    <t>Coriobacteriia</t>
  </si>
  <si>
    <t>rs13307134</t>
  </si>
  <si>
    <t>rs1397793</t>
  </si>
  <si>
    <t>rs1816223</t>
  </si>
  <si>
    <t>rs45480394</t>
  </si>
  <si>
    <t>rs719099</t>
  </si>
  <si>
    <t>rs8010111</t>
  </si>
  <si>
    <t>Deltaproteobacteria</t>
  </si>
  <si>
    <t>rs112381107</t>
  </si>
  <si>
    <t>rs11599763</t>
  </si>
  <si>
    <t>rs17084793</t>
  </si>
  <si>
    <t>rs17791387</t>
  </si>
  <si>
    <t>rs3935584</t>
  </si>
  <si>
    <t>rs6058181</t>
  </si>
  <si>
    <t>rs7936267</t>
  </si>
  <si>
    <t>rs9928243</t>
  </si>
  <si>
    <t>Erysipelotrichia</t>
  </si>
  <si>
    <t>rs10781552</t>
  </si>
  <si>
    <t>rs1884466</t>
  </si>
  <si>
    <t>rs290833</t>
  </si>
  <si>
    <t>rs35161940</t>
  </si>
  <si>
    <t>rs4078432</t>
    <phoneticPr fontId="2" type="noConversion"/>
  </si>
  <si>
    <t>rs56970041</t>
  </si>
  <si>
    <t>rs62504403</t>
  </si>
  <si>
    <t>rs7234058</t>
  </si>
  <si>
    <t>rs8003149</t>
  </si>
  <si>
    <t>Gammaproteobacteria</t>
  </si>
  <si>
    <t>rs9494710</t>
  </si>
  <si>
    <t>rs79795896</t>
  </si>
  <si>
    <t>rs6706173</t>
  </si>
  <si>
    <t>rs12404135</t>
  </si>
  <si>
    <t>rs11181912</t>
  </si>
  <si>
    <t>Lentisphaeria</t>
  </si>
  <si>
    <t>rs2825714</t>
    <phoneticPr fontId="2" type="noConversion"/>
  </si>
  <si>
    <t>rs17114848</t>
  </si>
  <si>
    <t>rs77599476</t>
  </si>
  <si>
    <t>rs11770843</t>
  </si>
  <si>
    <t>rs62570196</t>
  </si>
  <si>
    <t>rs2031282</t>
  </si>
  <si>
    <t>Melainabacteria</t>
  </si>
  <si>
    <t>rs10148250</t>
  </si>
  <si>
    <t>rs367480</t>
  </si>
  <si>
    <t>rs28678345</t>
  </si>
  <si>
    <t>rs10738747</t>
  </si>
  <si>
    <t>rs11150282</t>
  </si>
  <si>
    <t>rs9864379</t>
  </si>
  <si>
    <t>Methanobacteria</t>
  </si>
  <si>
    <t>rs10424197</t>
  </si>
  <si>
    <t>rs73068003</t>
  </si>
  <si>
    <t>rs4257531</t>
  </si>
  <si>
    <t>rs75208022</t>
  </si>
  <si>
    <t>rs894996</t>
  </si>
  <si>
    <t>rs6776814</t>
  </si>
  <si>
    <t>rs73457410</t>
  </si>
  <si>
    <t>rs10202904</t>
  </si>
  <si>
    <t>Mollicutes</t>
  </si>
  <si>
    <t>rs6043847</t>
  </si>
  <si>
    <t>rs2464826</t>
  </si>
  <si>
    <t>rs78169027</t>
  </si>
  <si>
    <t>rs17214486</t>
  </si>
  <si>
    <t>rs72901605</t>
  </si>
  <si>
    <t>rs10108398</t>
  </si>
  <si>
    <t>rs74603314</t>
  </si>
  <si>
    <t>Negativicutes</t>
  </si>
  <si>
    <t>rs1649999</t>
  </si>
  <si>
    <t>rs9423647</t>
  </si>
  <si>
    <t>rs2834062</t>
  </si>
  <si>
    <t>rs4722181</t>
  </si>
  <si>
    <t>rs13086907</t>
  </si>
  <si>
    <t>rs73232831</t>
  </si>
  <si>
    <t>rs71405394</t>
  </si>
  <si>
    <t>rs61249479</t>
  </si>
  <si>
    <t>rs1643968</t>
  </si>
  <si>
    <t>rs60274479</t>
  </si>
  <si>
    <t>Verrucomicrobiae</t>
  </si>
  <si>
    <t>rs12908520</t>
  </si>
  <si>
    <t>rs61779207</t>
  </si>
  <si>
    <t>rs4242783</t>
  </si>
  <si>
    <t>rs2602429</t>
  </si>
  <si>
    <t>rs74542928</t>
  </si>
  <si>
    <t>rs9349825</t>
  </si>
  <si>
    <t>rs11729256</t>
  </si>
  <si>
    <t>rs4936098</t>
  </si>
  <si>
    <t>rs111862613</t>
  </si>
  <si>
    <t>phylum</t>
    <phoneticPr fontId="2" type="noConversion"/>
  </si>
  <si>
    <t>rs11766971</t>
  </si>
  <si>
    <t>rs12528285</t>
  </si>
  <si>
    <t>rs13192624</t>
  </si>
  <si>
    <t>rs4429415</t>
  </si>
  <si>
    <t>rs55888705</t>
  </si>
  <si>
    <t>rs6743026</t>
  </si>
  <si>
    <t>rs74037001</t>
  </si>
  <si>
    <t>rs75211493</t>
  </si>
  <si>
    <t>rs7570971</t>
  </si>
  <si>
    <t>rs9833771</t>
  </si>
  <si>
    <t>rs62531359</t>
  </si>
  <si>
    <t>rs73512608</t>
  </si>
  <si>
    <t>rs929878</t>
  </si>
  <si>
    <t>rs2585223</t>
  </si>
  <si>
    <t>rs584122</t>
  </si>
  <si>
    <t>rs61972390</t>
  </si>
  <si>
    <t>rs7148504</t>
  </si>
  <si>
    <t>rs76531781</t>
  </si>
  <si>
    <t>rs789068</t>
  </si>
  <si>
    <t>rs11022995</t>
  </si>
  <si>
    <t>rs34928225</t>
  </si>
  <si>
    <t>rs45498998</t>
  </si>
  <si>
    <t>rs4848970</t>
  </si>
  <si>
    <t>rs56131665</t>
  </si>
  <si>
    <t>rs62240385</t>
  </si>
  <si>
    <t>rs6508769</t>
  </si>
  <si>
    <t>rs76029318</t>
  </si>
  <si>
    <t>rs77658038</t>
  </si>
  <si>
    <t>rs2332027</t>
  </si>
  <si>
    <t>rs3792064</t>
  </si>
  <si>
    <t>rs3852931</t>
  </si>
  <si>
    <t>rs4750583</t>
  </si>
  <si>
    <t>rs56199908</t>
  </si>
  <si>
    <t>rs7247191</t>
  </si>
  <si>
    <t>rs8085381</t>
  </si>
  <si>
    <t>rs1002941</t>
  </si>
  <si>
    <t>rs2825714</t>
  </si>
  <si>
    <t>rs60995569</t>
  </si>
  <si>
    <t>rs72640280</t>
  </si>
  <si>
    <t>rs10750258</t>
  </si>
  <si>
    <t>rs11126162</t>
  </si>
  <si>
    <t>rs11715072</t>
  </si>
  <si>
    <t>rs12150865</t>
  </si>
  <si>
    <t>rs2347697</t>
  </si>
  <si>
    <t>rs3890996</t>
  </si>
  <si>
    <t>rs4340090</t>
  </si>
  <si>
    <t>rs6707783</t>
  </si>
  <si>
    <t>rs922773</t>
  </si>
  <si>
    <t>rs2532663</t>
  </si>
  <si>
    <t>rs12566890</t>
  </si>
  <si>
    <t>rs28537087</t>
  </si>
  <si>
    <t>rs3768491</t>
  </si>
  <si>
    <t>rs11252894</t>
  </si>
  <si>
    <t>rs117107102</t>
  </si>
  <si>
    <t>rs12512971</t>
  </si>
  <si>
    <t>rs3995795</t>
  </si>
  <si>
    <t>rs45598138</t>
  </si>
  <si>
    <t>rs76430504</t>
  </si>
  <si>
    <t>Bacteroidetes</t>
    <phoneticPr fontId="2" type="noConversion"/>
  </si>
  <si>
    <t>Cyanobacteria</t>
    <phoneticPr fontId="2" type="noConversion"/>
  </si>
  <si>
    <t>Euryarchaeota</t>
    <phoneticPr fontId="2" type="noConversion"/>
  </si>
  <si>
    <t>Firmicutes</t>
    <phoneticPr fontId="2" type="noConversion"/>
  </si>
  <si>
    <t>Lentisphaerae</t>
    <phoneticPr fontId="2" type="noConversion"/>
  </si>
  <si>
    <t>Proteobacteria</t>
    <phoneticPr fontId="2" type="noConversion"/>
  </si>
  <si>
    <t>Tenericutes</t>
    <phoneticPr fontId="2" type="noConversion"/>
  </si>
  <si>
    <t>Verrucomicrobia</t>
    <phoneticPr fontId="2" type="noConversion"/>
  </si>
  <si>
    <t>rs6589457</t>
  </si>
  <si>
    <t>rs6923842</t>
  </si>
  <si>
    <t>rs34583783</t>
  </si>
  <si>
    <t>rs58484246</t>
  </si>
  <si>
    <t>rs28480294</t>
  </si>
  <si>
    <t>rs62191117</t>
  </si>
  <si>
    <t>rs6969323</t>
  </si>
  <si>
    <t>rs74776516</t>
  </si>
  <si>
    <t>rs9537886</t>
  </si>
  <si>
    <t>rs11585893</t>
  </si>
  <si>
    <t>rs17619981</t>
  </si>
  <si>
    <t>rs2023437</t>
  </si>
  <si>
    <t>rs66474973</t>
  </si>
  <si>
    <t>rs66710942</t>
  </si>
  <si>
    <t>rs9507307</t>
  </si>
  <si>
    <t>rs10872669</t>
  </si>
  <si>
    <t>rs12748533</t>
  </si>
  <si>
    <t>rs17043770</t>
  </si>
  <si>
    <t>rs61508842</t>
  </si>
  <si>
    <t>rs689695</t>
  </si>
  <si>
    <t>rs738193</t>
  </si>
  <si>
    <t>rs941000</t>
  </si>
  <si>
    <t>rs13020688</t>
  </si>
  <si>
    <t>rs4957061</t>
  </si>
  <si>
    <t>rs6899771</t>
  </si>
  <si>
    <t>rs12380890</t>
  </si>
  <si>
    <t>rs12657403</t>
  </si>
  <si>
    <t>rs4076564</t>
  </si>
  <si>
    <t>rs62573205</t>
  </si>
  <si>
    <t>rs77867022</t>
  </si>
  <si>
    <t>rs12186080</t>
  </si>
  <si>
    <t>rs2795528</t>
  </si>
  <si>
    <t>rs4723021</t>
  </si>
  <si>
    <t>rs118104867</t>
  </si>
  <si>
    <t>rs13409132</t>
  </si>
  <si>
    <t>rs17121075</t>
  </si>
  <si>
    <t>rs28691777</t>
  </si>
  <si>
    <t>rs55682560</t>
  </si>
  <si>
    <t>rs6588624</t>
  </si>
  <si>
    <t>rs66714985</t>
  </si>
  <si>
    <t>rs7226487</t>
  </si>
  <si>
    <t>rs7538034</t>
  </si>
  <si>
    <t>rs7725895</t>
  </si>
  <si>
    <t>rs240104</t>
  </si>
  <si>
    <t>rs34739816</t>
  </si>
  <si>
    <t>rs112893842</t>
  </si>
  <si>
    <t>rs1582238</t>
  </si>
  <si>
    <t>rs2357086</t>
  </si>
  <si>
    <t>rs4344384</t>
  </si>
  <si>
    <t>rs4677103</t>
  </si>
  <si>
    <t>rs55658617</t>
  </si>
  <si>
    <t>rs9608282</t>
  </si>
  <si>
    <t>rs9725395</t>
  </si>
  <si>
    <t>rs2692012</t>
  </si>
  <si>
    <t>rs2838334</t>
  </si>
  <si>
    <t>rs4506934</t>
  </si>
  <si>
    <t>rs72647048</t>
  </si>
  <si>
    <t>rs78143293</t>
  </si>
  <si>
    <t>rs79757635</t>
  </si>
  <si>
    <t>rs2300774</t>
  </si>
  <si>
    <t>rs11547158</t>
  </si>
  <si>
    <t>rs17379710</t>
  </si>
  <si>
    <t>rs2155352</t>
  </si>
  <si>
    <t>rs2156611</t>
  </si>
  <si>
    <t>rs3733511</t>
  </si>
  <si>
    <t>rs697771</t>
  </si>
  <si>
    <t>rs3098182</t>
  </si>
  <si>
    <t>rs482905</t>
  </si>
  <si>
    <t>rs6501525</t>
  </si>
  <si>
    <t>rs6797051</t>
  </si>
  <si>
    <t>rs7514702</t>
  </si>
  <si>
    <t>rs10402491</t>
  </si>
  <si>
    <t>rs11139361</t>
  </si>
  <si>
    <t>rs112040820</t>
  </si>
  <si>
    <t>rs11979110</t>
  </si>
  <si>
    <t>rs2159863</t>
  </si>
  <si>
    <t>rs35524804</t>
  </si>
  <si>
    <t>rs79086868</t>
  </si>
  <si>
    <t>rs9929145</t>
  </si>
  <si>
    <t>rs16861661</t>
  </si>
  <si>
    <t>rs7399658</t>
  </si>
  <si>
    <t>rs768253</t>
  </si>
  <si>
    <t>rs921925</t>
  </si>
  <si>
    <t>rs1569853</t>
  </si>
  <si>
    <t>rs36057338</t>
  </si>
  <si>
    <t>rs4428215</t>
  </si>
  <si>
    <t>rs6000536</t>
  </si>
  <si>
    <t>rs736744</t>
  </si>
  <si>
    <t>rs934049</t>
  </si>
  <si>
    <t>rs10965428</t>
  </si>
  <si>
    <t>rs111582866</t>
  </si>
  <si>
    <t>rs16970009</t>
  </si>
  <si>
    <t>rs35510</t>
  </si>
  <si>
    <t>rs6972479</t>
  </si>
  <si>
    <t>rs76022354</t>
  </si>
  <si>
    <t>rs9382510</t>
  </si>
  <si>
    <t>rs9938097</t>
  </si>
  <si>
    <t>rs12634826</t>
  </si>
  <si>
    <t>rs12992764</t>
  </si>
  <si>
    <t>rs4990837</t>
  </si>
  <si>
    <t>rs10805326</t>
  </si>
  <si>
    <t>rs117020988</t>
  </si>
  <si>
    <t>rs12377846</t>
  </si>
  <si>
    <t>rs1520207</t>
  </si>
  <si>
    <t>rs4692811</t>
  </si>
  <si>
    <t>rs59865771</t>
  </si>
  <si>
    <t>rs61841503</t>
  </si>
  <si>
    <t>rs6721459</t>
  </si>
  <si>
    <t>rs76982728</t>
  </si>
  <si>
    <t>rs9573934</t>
  </si>
  <si>
    <t>rs17065783</t>
  </si>
  <si>
    <t>rs1980561</t>
  </si>
  <si>
    <t>rs6953849</t>
  </si>
  <si>
    <t>rs7330827</t>
  </si>
  <si>
    <t>rs12118202</t>
  </si>
  <si>
    <t>rs2206482</t>
  </si>
  <si>
    <t>rs2278540</t>
  </si>
  <si>
    <t>rs3860225</t>
  </si>
  <si>
    <t>rs4685827</t>
  </si>
  <si>
    <t>rs7252711</t>
  </si>
  <si>
    <t>rs912860</t>
  </si>
  <si>
    <t>rs9586501</t>
  </si>
  <si>
    <t>rs9958960</t>
  </si>
  <si>
    <t>rs1035406</t>
  </si>
  <si>
    <t>rs11591293</t>
  </si>
  <si>
    <t>rs1549633</t>
  </si>
  <si>
    <t>rs16855101</t>
  </si>
  <si>
    <t>rs3754624</t>
  </si>
  <si>
    <t>rs61933850</t>
  </si>
  <si>
    <t>rs6679026</t>
  </si>
  <si>
    <t>rs74354280</t>
  </si>
  <si>
    <t>rs1939881</t>
  </si>
  <si>
    <t>rs2447496</t>
  </si>
  <si>
    <t>rs4264350</t>
  </si>
  <si>
    <t>rs59663348</t>
  </si>
  <si>
    <t>rs6837275</t>
  </si>
  <si>
    <t>rs74474130</t>
  </si>
  <si>
    <t>rs7832304</t>
  </si>
  <si>
    <t>rs9603208</t>
  </si>
  <si>
    <t>rs117677831</t>
  </si>
  <si>
    <t>rs1612733</t>
  </si>
  <si>
    <t>rs17376049</t>
  </si>
  <si>
    <t>rs2113833</t>
  </si>
  <si>
    <t>rs3009418</t>
  </si>
  <si>
    <t>rs76724913</t>
  </si>
  <si>
    <t>rs10028567</t>
  </si>
  <si>
    <t>rs11110281</t>
  </si>
  <si>
    <t>rs57646748</t>
  </si>
  <si>
    <t>rs7916711</t>
  </si>
  <si>
    <t>rs9903102</t>
  </si>
  <si>
    <t>rs79790072</t>
  </si>
  <si>
    <t>rs114184530</t>
  </si>
  <si>
    <t>rs11779863</t>
  </si>
  <si>
    <t>rs638542</t>
  </si>
  <si>
    <t>rs7706512</t>
  </si>
  <si>
    <t>rs7801843</t>
  </si>
  <si>
    <t>rs11251024</t>
  </si>
  <si>
    <t>rs13385922</t>
  </si>
  <si>
    <t>rs2172426</t>
  </si>
  <si>
    <t>rs267959</t>
  </si>
  <si>
    <t>rs60583455</t>
  </si>
  <si>
    <t>rs72671304</t>
  </si>
  <si>
    <t>rs9542068</t>
  </si>
  <si>
    <t>rs111810795</t>
  </si>
  <si>
    <t>rs12668619</t>
  </si>
  <si>
    <t>rs12741784</t>
  </si>
  <si>
    <t>rs1693340</t>
  </si>
  <si>
    <t>rs2175069</t>
  </si>
  <si>
    <t>rs2561116</t>
  </si>
  <si>
    <t>rs6692542</t>
  </si>
  <si>
    <t>rs73557284</t>
  </si>
  <si>
    <t>rs9345168</t>
  </si>
  <si>
    <t>rs11671100</t>
  </si>
  <si>
    <t>rs2944282</t>
  </si>
  <si>
    <t>rs34962571</t>
  </si>
  <si>
    <t>rs4396289</t>
  </si>
  <si>
    <t>rs61702987</t>
  </si>
  <si>
    <t>rs6545794</t>
  </si>
  <si>
    <t>rs67832247</t>
  </si>
  <si>
    <t>rs7077363</t>
  </si>
  <si>
    <t>rs7314815</t>
  </si>
  <si>
    <t>family</t>
    <phoneticPr fontId="2" type="noConversion"/>
  </si>
  <si>
    <t>Acidaminococcaceae</t>
    <phoneticPr fontId="2" type="noConversion"/>
  </si>
  <si>
    <t>Acidaminococcacea</t>
    <phoneticPr fontId="2" type="noConversion"/>
  </si>
  <si>
    <t>Actinomycetaceae</t>
    <phoneticPr fontId="2" type="noConversion"/>
  </si>
  <si>
    <t>Alcaligenaceae</t>
    <phoneticPr fontId="2" type="noConversion"/>
  </si>
  <si>
    <t>Bacteroidaceae</t>
    <phoneticPr fontId="2" type="noConversion"/>
  </si>
  <si>
    <t>BacteroidalesS24.7group</t>
    <phoneticPr fontId="2" type="noConversion"/>
  </si>
  <si>
    <t>BacteroidalesS24.8group</t>
  </si>
  <si>
    <t>BacteroidalesS24.9group</t>
  </si>
  <si>
    <t>BacteroidalesS24.10group</t>
  </si>
  <si>
    <t>BacteroidalesS24.11group</t>
  </si>
  <si>
    <t>BacteroidalesS24.12group</t>
  </si>
  <si>
    <t>BacteroidalesS24.13group</t>
  </si>
  <si>
    <t>Bifidobacteriaceae</t>
    <phoneticPr fontId="2" type="noConversion"/>
  </si>
  <si>
    <t>Christensenellaceae</t>
    <phoneticPr fontId="2" type="noConversion"/>
  </si>
  <si>
    <t>Clostridiaceae1</t>
    <phoneticPr fontId="2" type="noConversion"/>
  </si>
  <si>
    <t>ClostridialesvadinBB60group</t>
    <phoneticPr fontId="2" type="noConversion"/>
  </si>
  <si>
    <t>Coriobacteriaceae</t>
    <phoneticPr fontId="2" type="noConversion"/>
  </si>
  <si>
    <t>Defluviitaleaceae</t>
    <phoneticPr fontId="2" type="noConversion"/>
  </si>
  <si>
    <t>Desulfovibrionaceae</t>
    <phoneticPr fontId="2" type="noConversion"/>
  </si>
  <si>
    <t>Enterobacteriaceae</t>
    <phoneticPr fontId="2" type="noConversion"/>
  </si>
  <si>
    <t>Erysipelotrichaceae</t>
    <phoneticPr fontId="2" type="noConversion"/>
  </si>
  <si>
    <t>FamilyXI</t>
    <phoneticPr fontId="2" type="noConversion"/>
  </si>
  <si>
    <t>FamilyXIII</t>
    <phoneticPr fontId="2" type="noConversion"/>
  </si>
  <si>
    <t>Lachnospiraceae</t>
    <phoneticPr fontId="2" type="noConversion"/>
  </si>
  <si>
    <t>Lactobacillaceae</t>
    <phoneticPr fontId="2" type="noConversion"/>
  </si>
  <si>
    <t>Methanobacteriaceae</t>
    <phoneticPr fontId="2" type="noConversion"/>
  </si>
  <si>
    <t>Oxalobacteraceae</t>
    <phoneticPr fontId="2" type="noConversion"/>
  </si>
  <si>
    <t>Pasteurellaceae</t>
    <phoneticPr fontId="2" type="noConversion"/>
  </si>
  <si>
    <t>Peptococcaceae</t>
    <phoneticPr fontId="2" type="noConversion"/>
  </si>
  <si>
    <t>Peptostreptococcaceae</t>
    <phoneticPr fontId="2" type="noConversion"/>
  </si>
  <si>
    <t>Porphyromonadaceae</t>
    <phoneticPr fontId="2" type="noConversion"/>
  </si>
  <si>
    <t>Prevotellacea</t>
    <phoneticPr fontId="2" type="noConversion"/>
  </si>
  <si>
    <t>Rhodospirillaceae</t>
    <phoneticPr fontId="2" type="noConversion"/>
  </si>
  <si>
    <t>Rikenellaceae</t>
    <phoneticPr fontId="2" type="noConversion"/>
  </si>
  <si>
    <t>Ruminococcaceae</t>
    <phoneticPr fontId="2" type="noConversion"/>
  </si>
  <si>
    <t>Streptococcaceae</t>
    <phoneticPr fontId="2" type="noConversion"/>
  </si>
  <si>
    <t>unknownfamily</t>
    <phoneticPr fontId="2" type="noConversion"/>
  </si>
  <si>
    <t>Veillonellaceae</t>
    <phoneticPr fontId="2" type="noConversion"/>
  </si>
  <si>
    <t>Verrucomicrobiaceae</t>
    <phoneticPr fontId="2" type="noConversion"/>
  </si>
  <si>
    <t>Victivallaceae</t>
    <phoneticPr fontId="2" type="noConversion"/>
  </si>
  <si>
    <t>rs4073240</t>
  </si>
  <si>
    <t>rs10233278</t>
  </si>
  <si>
    <t>rs10410917</t>
  </si>
  <si>
    <t>rs11034576</t>
  </si>
  <si>
    <t>rs11207728</t>
  </si>
  <si>
    <t>rs1287018</t>
  </si>
  <si>
    <t>rs4617108</t>
  </si>
  <si>
    <t>rs74420793</t>
  </si>
  <si>
    <t>rs4033856</t>
  </si>
  <si>
    <t>rs75242906</t>
  </si>
  <si>
    <t>rs7638039</t>
  </si>
  <si>
    <t>rs2273429</t>
  </si>
  <si>
    <t>rs290772</t>
  </si>
  <si>
    <t>rs6442336</t>
  </si>
  <si>
    <t>rs7540303</t>
  </si>
  <si>
    <t>rs7898585</t>
  </si>
  <si>
    <t>rs186073</t>
  </si>
  <si>
    <t>rs55744759</t>
  </si>
  <si>
    <t>rs11026530</t>
  </si>
  <si>
    <t>rs35673018</t>
  </si>
  <si>
    <t>rs6092361</t>
  </si>
  <si>
    <t>rs7826267</t>
  </si>
  <si>
    <t>rs2370083</t>
  </si>
  <si>
    <t>rs74663707</t>
  </si>
  <si>
    <t>rs13100746</t>
  </si>
  <si>
    <t>rs17235252</t>
  </si>
  <si>
    <t>rs3932485</t>
  </si>
  <si>
    <t>rs949341</t>
  </si>
  <si>
    <t>rs11606187</t>
  </si>
  <si>
    <t>rs166849</t>
  </si>
  <si>
    <t>rs4383094</t>
  </si>
  <si>
    <t>rs6051857</t>
  </si>
  <si>
    <t>rs4822728</t>
  </si>
  <si>
    <t>rs78909003</t>
  </si>
  <si>
    <t>rs11630875</t>
  </si>
  <si>
    <t>rs2162883</t>
  </si>
  <si>
    <t>rs3730086</t>
  </si>
  <si>
    <t>rs7001029</t>
  </si>
  <si>
    <t>rs77304857</t>
  </si>
  <si>
    <t>order</t>
    <phoneticPr fontId="2" type="noConversion"/>
  </si>
  <si>
    <t>Actinomycetales</t>
    <phoneticPr fontId="2" type="noConversion"/>
  </si>
  <si>
    <t>Bacillales</t>
    <phoneticPr fontId="2" type="noConversion"/>
  </si>
  <si>
    <t>Bacteroidales</t>
    <phoneticPr fontId="2" type="noConversion"/>
  </si>
  <si>
    <t>Bifidobacteriales</t>
    <phoneticPr fontId="2" type="noConversion"/>
  </si>
  <si>
    <t>Burkholderiales</t>
    <phoneticPr fontId="2" type="noConversion"/>
  </si>
  <si>
    <t>Clostridiales</t>
    <phoneticPr fontId="2" type="noConversion"/>
  </si>
  <si>
    <t>Coriobacteriales</t>
    <phoneticPr fontId="2" type="noConversion"/>
  </si>
  <si>
    <t>Desulfovibrionales</t>
    <phoneticPr fontId="2" type="noConversion"/>
  </si>
  <si>
    <t>Enterobacteriales</t>
    <phoneticPr fontId="2" type="noConversion"/>
  </si>
  <si>
    <t>Erysipelotrichales</t>
    <phoneticPr fontId="2" type="noConversion"/>
  </si>
  <si>
    <t>Gastranaerophilales</t>
    <phoneticPr fontId="2" type="noConversion"/>
  </si>
  <si>
    <t>Lactobacillales</t>
    <phoneticPr fontId="2" type="noConversion"/>
  </si>
  <si>
    <t>Methanobacteriales</t>
    <phoneticPr fontId="2" type="noConversion"/>
  </si>
  <si>
    <t>MollicutesRF9</t>
    <phoneticPr fontId="2" type="noConversion"/>
  </si>
  <si>
    <t>NB1n</t>
    <phoneticPr fontId="2" type="noConversion"/>
  </si>
  <si>
    <t>Pasteurellales</t>
    <phoneticPr fontId="2" type="noConversion"/>
  </si>
  <si>
    <t>Rhodospirillales</t>
    <phoneticPr fontId="2" type="noConversion"/>
  </si>
  <si>
    <t>Selenomonadales</t>
    <phoneticPr fontId="2" type="noConversion"/>
  </si>
  <si>
    <t>Verrucomicrobiales</t>
    <phoneticPr fontId="2" type="noConversion"/>
  </si>
  <si>
    <t>Victivallales</t>
    <phoneticPr fontId="2" type="noConversion"/>
  </si>
  <si>
    <t>rs10074000</t>
  </si>
  <si>
    <t>rs10506058</t>
  </si>
  <si>
    <t>rs61267978</t>
  </si>
  <si>
    <t>rs6577484</t>
  </si>
  <si>
    <t>rs4862235</t>
  </si>
  <si>
    <t>rs11720857</t>
  </si>
  <si>
    <t>rs11808093</t>
  </si>
  <si>
    <t>rs17159861</t>
  </si>
  <si>
    <t>rs76898927</t>
  </si>
  <si>
    <t>rs9648214</t>
  </si>
  <si>
    <t>rs265534</t>
  </si>
  <si>
    <t>rs4583233</t>
  </si>
  <si>
    <t>rs56080211</t>
  </si>
  <si>
    <t>rs6923695</t>
  </si>
  <si>
    <t>rs11818408</t>
  </si>
  <si>
    <t>rs1768152</t>
  </si>
  <si>
    <t>rs6934739</t>
  </si>
  <si>
    <t>rs10808115</t>
  </si>
  <si>
    <t>rs13116360</t>
  </si>
  <si>
    <t>rs60254196</t>
  </si>
  <si>
    <t>rs6425850</t>
  </si>
  <si>
    <t>rs74018587</t>
  </si>
  <si>
    <t>rs11006576</t>
  </si>
  <si>
    <t>rs34297067</t>
  </si>
  <si>
    <t>rs7880204</t>
  </si>
  <si>
    <t>rs2973294</t>
  </si>
  <si>
    <t>rs440215</t>
  </si>
  <si>
    <t>rs11044925</t>
  </si>
  <si>
    <t>rs143694765</t>
  </si>
  <si>
    <t>rs314726</t>
  </si>
  <si>
    <t>rs35398954</t>
  </si>
  <si>
    <t>rs2116427</t>
  </si>
  <si>
    <t>rs2229917</t>
  </si>
  <si>
    <t>rs6991627</t>
  </si>
  <si>
    <t>rs73139629</t>
  </si>
  <si>
    <t>rs11617697</t>
  </si>
  <si>
    <t>rs12889086</t>
  </si>
  <si>
    <t>rs12964517</t>
  </si>
  <si>
    <t>rs16884680</t>
  </si>
  <si>
    <t>rs57199565</t>
  </si>
  <si>
    <t>rs72783037</t>
  </si>
  <si>
    <t>rs78250280</t>
  </si>
  <si>
    <t>rs112176119</t>
  </si>
  <si>
    <t>rs17830032</t>
  </si>
  <si>
    <t>rs699510</t>
  </si>
  <si>
    <t>rs75586835</t>
  </si>
  <si>
    <t>rs12539819</t>
  </si>
  <si>
    <t>rs2047242</t>
  </si>
  <si>
    <t>rs71386687</t>
  </si>
  <si>
    <t>rs9870933</t>
  </si>
  <si>
    <t>rs11597105</t>
  </si>
  <si>
    <t>rs11864644</t>
  </si>
  <si>
    <t>rs13163520</t>
  </si>
  <si>
    <t>rs3124783</t>
  </si>
  <si>
    <t>rs934940</t>
  </si>
  <si>
    <t>rs17118317</t>
  </si>
  <si>
    <t>rs2109479</t>
  </si>
  <si>
    <t>rs35866622</t>
  </si>
  <si>
    <t>rs34181676</t>
  </si>
  <si>
    <t>rs7680684</t>
  </si>
  <si>
    <t>rs941682</t>
  </si>
  <si>
    <t>rs11769002</t>
  </si>
  <si>
    <t>rs7129639</t>
  </si>
  <si>
    <t>rs8130320</t>
  </si>
  <si>
    <t>rs35778461</t>
  </si>
  <si>
    <t>rs602075</t>
  </si>
  <si>
    <t>rs12675596</t>
  </si>
  <si>
    <t>rs2154444</t>
  </si>
  <si>
    <t>rs34619204</t>
  </si>
  <si>
    <t>rs58212166</t>
  </si>
  <si>
    <t>rs10794359</t>
  </si>
  <si>
    <t>rs712981</t>
  </si>
  <si>
    <t>rs79598899</t>
  </si>
  <si>
    <t>rs816292</t>
  </si>
  <si>
    <t>rs2396460</t>
  </si>
  <si>
    <t>rs62157625</t>
  </si>
  <si>
    <t>rs62215703</t>
  </si>
  <si>
    <t>rs6726833</t>
  </si>
  <si>
    <t>rs6854026</t>
  </si>
  <si>
    <t>rs78735375</t>
  </si>
  <si>
    <t>rs1272208</t>
  </si>
  <si>
    <t>rs7984882</t>
  </si>
  <si>
    <t>rs113258194</t>
  </si>
  <si>
    <t>rs2428166</t>
  </si>
  <si>
    <t>rs62251337</t>
  </si>
  <si>
    <t>rs56108664</t>
  </si>
  <si>
    <t>rs5746486</t>
  </si>
  <si>
    <t>rs11069458</t>
  </si>
  <si>
    <t>rs1571225</t>
  </si>
  <si>
    <t>rs7802841</t>
  </si>
  <si>
    <t>rs11149971</t>
  </si>
  <si>
    <t>rs115043014</t>
  </si>
  <si>
    <t>rs4926264</t>
  </si>
  <si>
    <t>rs67794373</t>
  </si>
  <si>
    <t>rs682885</t>
  </si>
  <si>
    <t>rs56221232</t>
  </si>
  <si>
    <t>rs113054641</t>
  </si>
  <si>
    <t>rs62390301</t>
  </si>
  <si>
    <t>rs7083431</t>
  </si>
  <si>
    <t>rs71428626</t>
  </si>
  <si>
    <t>rs78453362</t>
  </si>
  <si>
    <t>rs11761679</t>
  </si>
  <si>
    <t>rs16941336</t>
  </si>
  <si>
    <t>rs72723662</t>
  </si>
  <si>
    <t>rs74622183</t>
  </si>
  <si>
    <t>rs7763512</t>
  </si>
  <si>
    <t>rs10090365</t>
  </si>
  <si>
    <t>rs61825792</t>
  </si>
  <si>
    <t>rs6489992</t>
  </si>
  <si>
    <t>rs10804492</t>
  </si>
  <si>
    <t>rs550843</t>
  </si>
  <si>
    <t>rs9541268</t>
  </si>
  <si>
    <t>rs11532348</t>
  </si>
  <si>
    <t>rs143662916</t>
  </si>
  <si>
    <t>rs305411</t>
  </si>
  <si>
    <t>rs1762123</t>
  </si>
  <si>
    <t>rs4277593</t>
  </si>
  <si>
    <t>rs73031725</t>
  </si>
  <si>
    <t>rs6677933</t>
  </si>
  <si>
    <t>rs11080344</t>
  </si>
  <si>
    <t>rs13394391</t>
  </si>
  <si>
    <t>rs7521171</t>
  </si>
  <si>
    <t>rs8100692</t>
  </si>
  <si>
    <t>rs12500663</t>
  </si>
  <si>
    <t>rs16863365</t>
  </si>
  <si>
    <t>rs10938938</t>
  </si>
  <si>
    <t>rs11166701</t>
  </si>
  <si>
    <t>rs1469588</t>
  </si>
  <si>
    <t>rs78772518</t>
  </si>
  <si>
    <t>rs2240838</t>
  </si>
  <si>
    <t>rs67490567</t>
  </si>
  <si>
    <t>rs76663501</t>
  </si>
  <si>
    <t>rs13258851</t>
  </si>
  <si>
    <t>rs1508033</t>
  </si>
  <si>
    <t>rs3812426</t>
  </si>
  <si>
    <t>rs114731706</t>
  </si>
  <si>
    <t>rs3017103</t>
  </si>
  <si>
    <t>rs73331712</t>
  </si>
  <si>
    <t>rs153017</t>
  </si>
  <si>
    <t>rs17804233</t>
  </si>
  <si>
    <t>rs622418</t>
  </si>
  <si>
    <t>rs6474512</t>
  </si>
  <si>
    <t>rs710230</t>
  </si>
  <si>
    <t>rs7221249</t>
  </si>
  <si>
    <t>rs9590927</t>
  </si>
  <si>
    <t>rs11666127</t>
  </si>
  <si>
    <t>rs11994308</t>
  </si>
  <si>
    <t>rs2044550</t>
  </si>
  <si>
    <t>rs28568391</t>
  </si>
  <si>
    <t>rs62403464</t>
  </si>
  <si>
    <t>rs76502207</t>
  </si>
  <si>
    <t>rs1154904</t>
  </si>
  <si>
    <t>rs62043827</t>
  </si>
  <si>
    <t>rs11776390</t>
  </si>
  <si>
    <t>rs12753492</t>
  </si>
  <si>
    <t>rs2835874</t>
  </si>
  <si>
    <t>rs11126423</t>
  </si>
  <si>
    <t>rs12314465</t>
  </si>
  <si>
    <t>rs16840310</t>
  </si>
  <si>
    <t>rs62200412</t>
  </si>
  <si>
    <t>rs72730932</t>
  </si>
  <si>
    <t>rs1426266</t>
  </si>
  <si>
    <t>rs4907093</t>
  </si>
  <si>
    <t>rs62414802</t>
  </si>
  <si>
    <t>rs11811696</t>
  </si>
  <si>
    <t>rs12030302</t>
  </si>
  <si>
    <t>rs3303</t>
  </si>
  <si>
    <t>rs4378146</t>
  </si>
  <si>
    <t>rs61633745</t>
  </si>
  <si>
    <t>rs62353480</t>
  </si>
  <si>
    <t>rs7476505</t>
  </si>
  <si>
    <t>rs16955299</t>
  </si>
  <si>
    <t>rs3765837</t>
  </si>
  <si>
    <t>rs72714787</t>
  </si>
  <si>
    <t>rs72939513</t>
  </si>
  <si>
    <t>rs7294633</t>
  </si>
  <si>
    <t>rs9895850</t>
  </si>
  <si>
    <t>rs12513188</t>
  </si>
  <si>
    <t>rs1926302</t>
  </si>
  <si>
    <t>rs607782</t>
  </si>
  <si>
    <t>rs73011279</t>
  </si>
  <si>
    <t>rs75764681</t>
  </si>
  <si>
    <t>rs1867876</t>
  </si>
  <si>
    <t>rs3799996</t>
  </si>
  <si>
    <t>rs73139538</t>
  </si>
  <si>
    <t>rs967319</t>
  </si>
  <si>
    <t>rs12452946</t>
  </si>
  <si>
    <t>rs17167098</t>
  </si>
  <si>
    <t>rs36081916</t>
  </si>
  <si>
    <t>rs58552303</t>
  </si>
  <si>
    <t>rs34471047</t>
  </si>
  <si>
    <t>rs118030283</t>
  </si>
  <si>
    <t>rs16938435</t>
  </si>
  <si>
    <t>rs4327025</t>
  </si>
  <si>
    <t>rs447950</t>
  </si>
  <si>
    <t>rs10262702</t>
  </si>
  <si>
    <t>rs11258178</t>
  </si>
  <si>
    <t>rs12226153</t>
  </si>
  <si>
    <t>rs2276760</t>
  </si>
  <si>
    <t>rs4784055</t>
  </si>
  <si>
    <t>rs2385421</t>
  </si>
  <si>
    <t>rs4738679</t>
  </si>
  <si>
    <t>rs6112314</t>
  </si>
  <si>
    <t>rs72829893</t>
  </si>
  <si>
    <t>rs789029</t>
  </si>
  <si>
    <t>rs4923324</t>
  </si>
  <si>
    <t>rs820968</t>
  </si>
  <si>
    <t>rs12127733</t>
  </si>
  <si>
    <t>rs3756315</t>
  </si>
  <si>
    <t>rs2880566</t>
  </si>
  <si>
    <t>rs59805249</t>
  </si>
  <si>
    <t>rs73044693</t>
  </si>
  <si>
    <t>rs7832116</t>
  </si>
  <si>
    <t>rs954878</t>
  </si>
  <si>
    <t>rs437876</t>
  </si>
  <si>
    <t>rs573933</t>
  </si>
  <si>
    <t>rs74034332</t>
  </si>
  <si>
    <t>rs9386077</t>
  </si>
  <si>
    <t>rs985416</t>
  </si>
  <si>
    <t>rs12747809</t>
  </si>
  <si>
    <t>rs2444793</t>
  </si>
  <si>
    <t>rs2882478</t>
  </si>
  <si>
    <t>rs6656451</t>
  </si>
  <si>
    <t>rs7804470</t>
  </si>
  <si>
    <t>rs10741777</t>
  </si>
  <si>
    <t>rs10793103</t>
  </si>
  <si>
    <t>rs10801803</t>
  </si>
  <si>
    <t>rs13024781</t>
  </si>
  <si>
    <t>rs29362</t>
  </si>
  <si>
    <t>rs61944774</t>
  </si>
  <si>
    <t>rs62277846</t>
  </si>
  <si>
    <t>rs11192447</t>
  </si>
  <si>
    <t>rs72894970</t>
  </si>
  <si>
    <t>rs9981767</t>
  </si>
  <si>
    <t>rs10417872</t>
  </si>
  <si>
    <t>rs4766997</t>
  </si>
  <si>
    <t>rs55910161</t>
  </si>
  <si>
    <t>rs1187983</t>
  </si>
  <si>
    <t>rs2842896</t>
  </si>
  <si>
    <t>rs72948274</t>
  </si>
  <si>
    <t>rs1334944</t>
  </si>
  <si>
    <t>rs10423795</t>
  </si>
  <si>
    <t>rs11041014</t>
  </si>
  <si>
    <t>rs74553962</t>
  </si>
  <si>
    <t>rs77779484</t>
  </si>
  <si>
    <t>rs72691585</t>
  </si>
  <si>
    <t>rs11627628</t>
  </si>
  <si>
    <t>rs16866406</t>
  </si>
  <si>
    <t>rs36095275</t>
  </si>
  <si>
    <t>rs9393920</t>
  </si>
  <si>
    <t>rs9650608</t>
  </si>
  <si>
    <t>rs12206468</t>
  </si>
  <si>
    <t>rs4236095</t>
  </si>
  <si>
    <t>rs60884758</t>
  </si>
  <si>
    <t>rs145020347</t>
  </si>
  <si>
    <t>rs17785622</t>
  </si>
  <si>
    <t>rs2081023</t>
  </si>
  <si>
    <t>rs4756632</t>
  </si>
  <si>
    <t>rs9602779</t>
  </si>
  <si>
    <t>rs9900242</t>
  </si>
  <si>
    <t>rs10899911</t>
  </si>
  <si>
    <t>rs11715853</t>
  </si>
  <si>
    <t>rs2090816</t>
  </si>
  <si>
    <t>rs35055552</t>
  </si>
  <si>
    <t>rs472307</t>
  </si>
  <si>
    <t>rs6809952</t>
  </si>
  <si>
    <t>rs7572229</t>
  </si>
  <si>
    <t>rs8039785</t>
  </si>
  <si>
    <t>rs10031059</t>
  </si>
  <si>
    <t>rs113946406</t>
  </si>
  <si>
    <t>rs5770862</t>
  </si>
  <si>
    <t>rs62424012</t>
  </si>
  <si>
    <t>rs77681628</t>
  </si>
  <si>
    <t>rs1264476</t>
  </si>
  <si>
    <t>rs130483</t>
  </si>
  <si>
    <t>rs56069061</t>
  </si>
  <si>
    <t>rs75882962</t>
  </si>
  <si>
    <t>rs118038478</t>
  </si>
  <si>
    <t>rs60261717</t>
  </si>
  <si>
    <t>rs9608249</t>
  </si>
  <si>
    <t>rs117271932</t>
  </si>
  <si>
    <t>rs12648235</t>
  </si>
  <si>
    <t>rs746764</t>
  </si>
  <si>
    <t>rs9428102</t>
  </si>
  <si>
    <t>rs2900503</t>
  </si>
  <si>
    <t>rs2998141</t>
  </si>
  <si>
    <t>rs4270579</t>
  </si>
  <si>
    <t>rs77702691</t>
  </si>
  <si>
    <t>rs2160994</t>
  </si>
  <si>
    <t>rs329182</t>
  </si>
  <si>
    <t>rs10827477</t>
  </si>
  <si>
    <t>rs79968837</t>
  </si>
  <si>
    <t>rs12362316</t>
  </si>
  <si>
    <t>rs71414120</t>
  </si>
  <si>
    <t>rs73176030</t>
  </si>
  <si>
    <t>rs792058</t>
  </si>
  <si>
    <t>rs9555756</t>
  </si>
  <si>
    <t>rs12040548</t>
  </si>
  <si>
    <t>rs11586410</t>
  </si>
  <si>
    <t>rs12731</t>
  </si>
  <si>
    <t>rs136761</t>
  </si>
  <si>
    <t>rs35559912</t>
  </si>
  <si>
    <t>rs5994253</t>
  </si>
  <si>
    <t>rs113147300</t>
  </si>
  <si>
    <t>rs12434503</t>
  </si>
  <si>
    <t>rs62374283</t>
  </si>
  <si>
    <t>rs7120052</t>
  </si>
  <si>
    <t>rs76847269</t>
  </si>
  <si>
    <t>rs77564310</t>
  </si>
  <si>
    <t>rs11243416</t>
  </si>
  <si>
    <t>rs4452755</t>
  </si>
  <si>
    <t>rs6759615</t>
  </si>
  <si>
    <t>rs73341548</t>
  </si>
  <si>
    <t>rs12125734</t>
  </si>
  <si>
    <t>rs6769553</t>
  </si>
  <si>
    <t>rs7569771</t>
  </si>
  <si>
    <t>rs10950694</t>
  </si>
  <si>
    <t>rs12604884</t>
  </si>
  <si>
    <t>rs7449320</t>
  </si>
  <si>
    <t>rs7555878</t>
  </si>
  <si>
    <t>rs113006825</t>
  </si>
  <si>
    <t>rs1550196</t>
  </si>
  <si>
    <t>rs2058609</t>
  </si>
  <si>
    <t>rs12597105</t>
  </si>
  <si>
    <t>rs682403</t>
  </si>
  <si>
    <t>rs73218807</t>
  </si>
  <si>
    <t>rs12636310</t>
  </si>
  <si>
    <t>rs12724320</t>
  </si>
  <si>
    <t>rs1416041</t>
  </si>
  <si>
    <t>rs2729556</t>
  </si>
  <si>
    <t>rs12485353</t>
  </si>
  <si>
    <t>rs12781711</t>
  </si>
  <si>
    <t>rs2730183</t>
  </si>
  <si>
    <t>rs9313055</t>
  </si>
  <si>
    <t>rs995642</t>
  </si>
  <si>
    <t>rs11783695</t>
  </si>
  <si>
    <t>rs17781867</t>
  </si>
  <si>
    <t>rs7117576</t>
  </si>
  <si>
    <t>rs2846589</t>
  </si>
  <si>
    <t>rs2997412</t>
  </si>
  <si>
    <t>rs4400279</t>
  </si>
  <si>
    <t>rs4799823</t>
  </si>
  <si>
    <t>rs7635831</t>
  </si>
  <si>
    <t>rs78120384</t>
  </si>
  <si>
    <t>rs13417181</t>
  </si>
  <si>
    <t>rs553697</t>
  </si>
  <si>
    <t>rs56203279</t>
  </si>
  <si>
    <t>rs10221578</t>
  </si>
  <si>
    <t>rs60364969</t>
  </si>
  <si>
    <t>rs7225245</t>
  </si>
  <si>
    <t>rs16894137</t>
  </si>
  <si>
    <t>rs35156985</t>
  </si>
  <si>
    <t>rs8901</t>
  </si>
  <si>
    <t>rs10448310</t>
  </si>
  <si>
    <t>rs11720390</t>
  </si>
  <si>
    <t>rs1918540</t>
  </si>
  <si>
    <t>rs6806351</t>
  </si>
  <si>
    <t>rs957755</t>
  </si>
  <si>
    <t>rs3761728</t>
  </si>
  <si>
    <t>rs6555306</t>
  </si>
  <si>
    <t>rs13173038</t>
  </si>
  <si>
    <t>rs1581853</t>
  </si>
  <si>
    <t>rs11666533</t>
  </si>
  <si>
    <t>rs12603364</t>
  </si>
  <si>
    <t>rs149744580</t>
  </si>
  <si>
    <t>rs112102233</t>
  </si>
  <si>
    <t>rs4904512</t>
  </si>
  <si>
    <t>rs55799124</t>
  </si>
  <si>
    <t>rs67476743</t>
  </si>
  <si>
    <t>rs6920448</t>
  </si>
  <si>
    <t>rs7019909</t>
  </si>
  <si>
    <t>rs75091807</t>
  </si>
  <si>
    <t>rs10517600</t>
  </si>
  <si>
    <t>rs2005426</t>
  </si>
  <si>
    <t>rs789069</t>
  </si>
  <si>
    <t>rs11709800</t>
  </si>
  <si>
    <t>rs17291611</t>
  </si>
  <si>
    <t>rs3010848</t>
  </si>
  <si>
    <t>rs72819830</t>
  </si>
  <si>
    <t>rs111373036</t>
  </si>
  <si>
    <t>rs1032598</t>
  </si>
  <si>
    <t>rs35703006</t>
  </si>
  <si>
    <t>rs553072</t>
  </si>
  <si>
    <t>rs7187855</t>
  </si>
  <si>
    <t>rs11684166</t>
  </si>
  <si>
    <t>rs11809762</t>
  </si>
  <si>
    <t>rs11904514</t>
  </si>
  <si>
    <t>rs12147596</t>
  </si>
  <si>
    <t>rs72700702</t>
  </si>
  <si>
    <t>rs76532867</t>
  </si>
  <si>
    <t>rs13147561</t>
  </si>
  <si>
    <t>rs55922055</t>
  </si>
  <si>
    <t>rs740358</t>
  </si>
  <si>
    <t>rs9571849</t>
  </si>
  <si>
    <t>rs10082444</t>
  </si>
  <si>
    <t>rs10892421</t>
  </si>
  <si>
    <t>rs11691923</t>
  </si>
  <si>
    <t>rs4766410</t>
  </si>
  <si>
    <t>rs34085484</t>
  </si>
  <si>
    <t>rs11899949</t>
  </si>
  <si>
    <t>rs1407532</t>
  </si>
  <si>
    <t>rs173120</t>
  </si>
  <si>
    <t>rs2546432</t>
  </si>
  <si>
    <t>rs4764863</t>
  </si>
  <si>
    <t>rs9311659</t>
  </si>
  <si>
    <t>genus</t>
    <phoneticPr fontId="2" type="noConversion"/>
  </si>
  <si>
    <t>Actinomyces</t>
    <phoneticPr fontId="2" type="noConversion"/>
  </si>
  <si>
    <t>Adlercreutzia</t>
    <phoneticPr fontId="2" type="noConversion"/>
  </si>
  <si>
    <t>Akkermansia</t>
    <phoneticPr fontId="2" type="noConversion"/>
  </si>
  <si>
    <t>Alistipes</t>
    <phoneticPr fontId="2" type="noConversion"/>
  </si>
  <si>
    <t>Allisonella</t>
    <phoneticPr fontId="2" type="noConversion"/>
  </si>
  <si>
    <t>Alloprevotella</t>
    <phoneticPr fontId="2" type="noConversion"/>
  </si>
  <si>
    <t>Anaerofilum</t>
    <phoneticPr fontId="2" type="noConversion"/>
  </si>
  <si>
    <t>Anaerostipes</t>
    <phoneticPr fontId="2" type="noConversion"/>
  </si>
  <si>
    <t>Anaerotruncus</t>
    <phoneticPr fontId="2" type="noConversion"/>
  </si>
  <si>
    <t>Bacteroides</t>
    <phoneticPr fontId="2" type="noConversion"/>
  </si>
  <si>
    <t>Barnesiella</t>
    <phoneticPr fontId="2" type="noConversion"/>
  </si>
  <si>
    <t>Bifidobacterium</t>
    <phoneticPr fontId="2" type="noConversion"/>
  </si>
  <si>
    <t>Bilophila</t>
    <phoneticPr fontId="2" type="noConversion"/>
  </si>
  <si>
    <t>Blautia</t>
    <phoneticPr fontId="2" type="noConversion"/>
  </si>
  <si>
    <t>Butyricicoccus</t>
    <phoneticPr fontId="2" type="noConversion"/>
  </si>
  <si>
    <t>Butyricimonas</t>
    <phoneticPr fontId="2" type="noConversion"/>
  </si>
  <si>
    <t>Butyrivibrio</t>
    <phoneticPr fontId="2" type="noConversion"/>
  </si>
  <si>
    <t>CandidatusSoleaferrea</t>
    <phoneticPr fontId="2" type="noConversion"/>
  </si>
  <si>
    <t>Clostridiumsensustricto1</t>
    <phoneticPr fontId="2" type="noConversion"/>
  </si>
  <si>
    <t>Clostridiuminnocuumgroup</t>
    <phoneticPr fontId="2" type="noConversion"/>
  </si>
  <si>
    <t>Collinsella</t>
    <phoneticPr fontId="2" type="noConversion"/>
  </si>
  <si>
    <t>Coprobacter</t>
    <phoneticPr fontId="2" type="noConversion"/>
  </si>
  <si>
    <t>Coprococcus1</t>
    <phoneticPr fontId="2" type="noConversion"/>
  </si>
  <si>
    <t>Coprococcus2</t>
    <phoneticPr fontId="2" type="noConversion"/>
  </si>
  <si>
    <t>Coprococcus3</t>
    <phoneticPr fontId="2" type="noConversion"/>
  </si>
  <si>
    <t>.DefluviitaleaceaeUCG011</t>
    <phoneticPr fontId="2" type="noConversion"/>
  </si>
  <si>
    <t>Desulfovibrio</t>
    <phoneticPr fontId="2" type="noConversion"/>
  </si>
  <si>
    <t>Dialister</t>
    <phoneticPr fontId="2" type="noConversion"/>
  </si>
  <si>
    <t>Dorea</t>
    <phoneticPr fontId="2" type="noConversion"/>
  </si>
  <si>
    <t>Eggerthella</t>
    <phoneticPr fontId="2" type="noConversion"/>
  </si>
  <si>
    <t>Eisenbergiella</t>
    <phoneticPr fontId="2" type="noConversion"/>
  </si>
  <si>
    <t>Enterorhabdus</t>
    <phoneticPr fontId="2" type="noConversion"/>
  </si>
  <si>
    <t>Erysipelatoclostridium</t>
    <phoneticPr fontId="2" type="noConversion"/>
  </si>
  <si>
    <t>ErysipelotrichaceaeUCG003</t>
  </si>
  <si>
    <t>Eubacteriumbrachygroup</t>
  </si>
  <si>
    <t>Eubacteriumcoprostanoligenesgroup</t>
  </si>
  <si>
    <t>Eubacteriumeligensgroup</t>
  </si>
  <si>
    <t>Eubacteriumfissicatenagroup</t>
  </si>
  <si>
    <t>Eubacteriumhalliigroup</t>
  </si>
  <si>
    <t>Eubacteriumnodatumgroup</t>
  </si>
  <si>
    <t>Eubacteriumoxidoreducensgroup</t>
  </si>
  <si>
    <t>Eubacteriumrectalegroup</t>
  </si>
  <si>
    <t>Eubacteriumruminantiumgroup</t>
  </si>
  <si>
    <t>Eubacteriumventriosumgroup</t>
  </si>
  <si>
    <t>Eubacteriumxylanophilumgroup</t>
  </si>
  <si>
    <t>Faecalibacterium</t>
  </si>
  <si>
    <t>FamilyXIIIAD3011group</t>
  </si>
  <si>
    <t>FamilyXIIIUCG001</t>
  </si>
  <si>
    <t>Flavonifractor</t>
  </si>
  <si>
    <t>Fusicatenibacter</t>
  </si>
  <si>
    <t>Gordonibacter</t>
  </si>
  <si>
    <t>Haemophilus</t>
  </si>
  <si>
    <t>Holdemanella</t>
  </si>
  <si>
    <t>Holdemania</t>
  </si>
  <si>
    <t>Howardella</t>
  </si>
  <si>
    <t>Hungatella</t>
  </si>
  <si>
    <t>Intestinibacter</t>
  </si>
  <si>
    <t>Intestinimonas</t>
  </si>
  <si>
    <t>Lachnoclostridium</t>
  </si>
  <si>
    <t>Lachnospira</t>
  </si>
  <si>
    <t>LachnospiraceaeNC2004group</t>
  </si>
  <si>
    <t>LachnospiraceaeNK4A136group</t>
  </si>
  <si>
    <t>LachnospiraceaeUCG001</t>
  </si>
  <si>
    <t>LachnospiraceaeUCG004</t>
  </si>
  <si>
    <t>LachnospiraceaeUCG008</t>
  </si>
  <si>
    <t>LachnospiraceaeUCG010</t>
  </si>
  <si>
    <t>Lactobacillus</t>
  </si>
  <si>
    <t>Lactococcus</t>
  </si>
  <si>
    <t>Marvinbryantia</t>
  </si>
  <si>
    <t>Methanobrevibacter</t>
  </si>
  <si>
    <t>Odoribacter</t>
  </si>
  <si>
    <t>Olsenella</t>
  </si>
  <si>
    <t>Oscillibacter</t>
  </si>
  <si>
    <t>Oscillospira</t>
  </si>
  <si>
    <t>Oxalobacter</t>
  </si>
  <si>
    <t>Parabacteroides</t>
  </si>
  <si>
    <t>Paraprevotella</t>
  </si>
  <si>
    <t>Parasutterella</t>
  </si>
  <si>
    <t>Peptococcus</t>
  </si>
  <si>
    <t>Phascolarctobacterium</t>
  </si>
  <si>
    <t>Prevotella7</t>
  </si>
  <si>
    <t>Prevotella9</t>
  </si>
  <si>
    <t>RikenellaceaeRC9gutgroup</t>
  </si>
  <si>
    <t>Romboutsia</t>
  </si>
  <si>
    <t>Roseburia</t>
  </si>
  <si>
    <t>Ruminococcusgauvreauiigroup</t>
  </si>
  <si>
    <t>Ruminococcusgnavusgroup</t>
  </si>
  <si>
    <t>Ruminococcustorquesgroup</t>
  </si>
  <si>
    <t>Ruminiclostridium5</t>
  </si>
  <si>
    <t>Ruminiclostridium6</t>
  </si>
  <si>
    <t>Ruminiclostridium9</t>
  </si>
  <si>
    <t>RuminococcaceaeNK4A214group</t>
  </si>
  <si>
    <t>RuminococcaceaeUCG002</t>
  </si>
  <si>
    <t>RuminococcaceaeUCG003</t>
  </si>
  <si>
    <t>RuminococcaceaeUCG004</t>
  </si>
  <si>
    <t>RuminococcaceaeUCG005</t>
  </si>
  <si>
    <t>RuminococcaceaeUCG009</t>
  </si>
  <si>
    <t>RuminococcaceaeUCG010</t>
  </si>
  <si>
    <t>RuminococcaceaeUCG011</t>
  </si>
  <si>
    <t>RuminococcaceaeUCG013</t>
  </si>
  <si>
    <t>RuminococcaceaeUCG014</t>
  </si>
  <si>
    <t>Ruminococcus1</t>
  </si>
  <si>
    <t>Ruminococcus2</t>
  </si>
  <si>
    <t>Sellimonas</t>
  </si>
  <si>
    <t>Senegalimassilia</t>
  </si>
  <si>
    <t>Slackia</t>
  </si>
  <si>
    <t>Streptococcus</t>
  </si>
  <si>
    <t>Subdoligranulum</t>
  </si>
  <si>
    <t>Sutterella</t>
  </si>
  <si>
    <t>Turicibacter</t>
  </si>
  <si>
    <t>Tyzzerella3</t>
  </si>
  <si>
    <t>unknowngenus</t>
  </si>
  <si>
    <t>Veillonella</t>
  </si>
  <si>
    <t>Victivallis</t>
  </si>
  <si>
    <t>Escherichia.Shigella</t>
    <phoneticPr fontId="2" type="noConversion"/>
  </si>
  <si>
    <t>Lachnoclostridium</t>
    <phoneticPr fontId="2" type="noConversion"/>
  </si>
  <si>
    <t>unknowngenus</t>
    <phoneticPr fontId="2" type="noConversion"/>
  </si>
  <si>
    <t>rs11745923</t>
    <phoneticPr fontId="2" type="noConversion"/>
  </si>
  <si>
    <t>G</t>
    <phoneticPr fontId="2" type="noConversion"/>
  </si>
  <si>
    <t>IVs related to 205 GM taxa and DN (P&lt;1.00E-05)</t>
    <phoneticPr fontId="2" type="noConversion"/>
  </si>
  <si>
    <t>Results of sensitivity analysis GM on DN (P&lt;1.00E-05)</t>
    <phoneticPr fontId="2" type="noConversion"/>
  </si>
  <si>
    <t>IVW_Q</t>
    <phoneticPr fontId="2" type="noConversion"/>
  </si>
  <si>
    <r>
      <t>IVW_Q_</t>
    </r>
    <r>
      <rPr>
        <i/>
        <sz val="11"/>
        <color theme="1"/>
        <rFont val="Times New Roman"/>
        <family val="1"/>
      </rPr>
      <t>P</t>
    </r>
    <phoneticPr fontId="2" type="noConversion"/>
  </si>
  <si>
    <t>MR_Egger_Q</t>
    <phoneticPr fontId="2" type="noConversion"/>
  </si>
  <si>
    <r>
      <t>MR_Egger_Q_</t>
    </r>
    <r>
      <rPr>
        <i/>
        <sz val="11"/>
        <color theme="1"/>
        <rFont val="Times New Roman"/>
        <family val="1"/>
      </rPr>
      <t>P</t>
    </r>
    <phoneticPr fontId="2" type="noConversion"/>
  </si>
  <si>
    <t>egger_intercept</t>
    <phoneticPr fontId="2" type="noConversion"/>
  </si>
  <si>
    <r>
      <t>pleiotropy_</t>
    </r>
    <r>
      <rPr>
        <i/>
        <sz val="11"/>
        <color theme="1"/>
        <rFont val="Times New Roman"/>
        <family val="1"/>
      </rPr>
      <t>P</t>
    </r>
    <phoneticPr fontId="2" type="noConversion"/>
  </si>
  <si>
    <t>Adlercreutzia</t>
  </si>
  <si>
    <t>NA</t>
    <phoneticPr fontId="2" type="noConversion"/>
  </si>
  <si>
    <t>Alloprevotella</t>
  </si>
  <si>
    <t>Alistipes</t>
  </si>
  <si>
    <t>Anaerostipes</t>
  </si>
  <si>
    <t>Anaerofilum</t>
  </si>
  <si>
    <t>Anaerotruncus</t>
  </si>
  <si>
    <t>Allisonella</t>
  </si>
  <si>
    <t>Actinomyces</t>
  </si>
  <si>
    <t>Akkermansia</t>
  </si>
  <si>
    <t>Bifidobacterium</t>
  </si>
  <si>
    <t>Bacteroides</t>
  </si>
  <si>
    <t>Barnesiella</t>
  </si>
  <si>
    <t>Butyricimonas</t>
  </si>
  <si>
    <t>Blautia</t>
  </si>
  <si>
    <t>Butyricicoccus</t>
  </si>
  <si>
    <t>Butyrivibrio</t>
  </si>
  <si>
    <t>Bilophila</t>
  </si>
  <si>
    <t>Coprobacter</t>
  </si>
  <si>
    <t>Clostridiumsensustricto1</t>
  </si>
  <si>
    <t>Coprococcus1</t>
  </si>
  <si>
    <t>Coprococcus3</t>
  </si>
  <si>
    <t>CandidatusSoleaferrea</t>
  </si>
  <si>
    <t>Collinsella</t>
  </si>
  <si>
    <t>Coprococcus2</t>
  </si>
  <si>
    <t xml:space="preserve">r 1.541424 </t>
  </si>
  <si>
    <t>Dorea</t>
  </si>
  <si>
    <t>Dialister</t>
  </si>
  <si>
    <t>DefluviitaleaceaeUCG011</t>
  </si>
  <si>
    <t>Desulfovibrio</t>
  </si>
  <si>
    <t>Eggerthella</t>
  </si>
  <si>
    <t>Enterorhabdus</t>
  </si>
  <si>
    <t>Escherichia.Shigella</t>
  </si>
  <si>
    <t>Eisenbergiella</t>
  </si>
  <si>
    <t>Erysipelatoclostridium</t>
  </si>
  <si>
    <t>ErysipelotrichaceaeUCG003</t>
    <phoneticPr fontId="2" type="noConversion"/>
  </si>
  <si>
    <t>FamilyXIIIAD3011group</t>
    <phoneticPr fontId="2" type="noConversion"/>
  </si>
  <si>
    <t>FamilyXIIIUCG001</t>
    <phoneticPr fontId="2" type="noConversion"/>
  </si>
  <si>
    <t>Hungatella</t>
    <phoneticPr fontId="2" type="noConversion"/>
  </si>
  <si>
    <t>Victivallis</t>
    <phoneticPr fontId="2" type="noConversion"/>
  </si>
  <si>
    <t>Actinomycetaceae</t>
  </si>
  <si>
    <t>Acidaminococcaceae</t>
  </si>
  <si>
    <t>Alcaligenaceae</t>
  </si>
  <si>
    <t>BacteroidalesS24.7group</t>
  </si>
  <si>
    <t>Bifidobacteriaceae</t>
  </si>
  <si>
    <t>Bacteroidaceae</t>
  </si>
  <si>
    <t>ClostridialesvadinBB60group</t>
  </si>
  <si>
    <t>Coriobacteriaceae</t>
  </si>
  <si>
    <t>Christensenellaceae</t>
  </si>
  <si>
    <t>Clostridiaceae1</t>
  </si>
  <si>
    <t>Defluviitaleaceae</t>
  </si>
  <si>
    <t>Desulfovibrionaceae</t>
  </si>
  <si>
    <t>Erysipelotrichaceae</t>
  </si>
  <si>
    <t>Enterobacteriaceae</t>
  </si>
  <si>
    <t>FamilyXI</t>
  </si>
  <si>
    <t>FamilyXIII</t>
  </si>
  <si>
    <t>Lactobacillaceae</t>
  </si>
  <si>
    <t>Lachnospiraceae</t>
  </si>
  <si>
    <t>Methanobacteriaceae</t>
  </si>
  <si>
    <t>Oxalobacteraceae</t>
  </si>
  <si>
    <t>Porphyromonadaceae</t>
  </si>
  <si>
    <t>Prevotellaceae</t>
  </si>
  <si>
    <t>Pasteurellaceae</t>
  </si>
  <si>
    <t>Peptostreptococcaceae</t>
  </si>
  <si>
    <t>Rikenellaceae</t>
  </si>
  <si>
    <t>Ruminococcaceae</t>
  </si>
  <si>
    <t>Rhodospirillaceae</t>
  </si>
  <si>
    <t>Streptococcaceae</t>
  </si>
  <si>
    <t>unknownfamily</t>
  </si>
  <si>
    <t>Veillonellaceae</t>
  </si>
  <si>
    <t>Victivallaceae</t>
  </si>
  <si>
    <t>Verrucomicrobiaceae</t>
  </si>
  <si>
    <t>Actinomycetales</t>
  </si>
  <si>
    <t>Bifidobacteriales</t>
  </si>
  <si>
    <t>Bacteroidales</t>
  </si>
  <si>
    <t>Bacillales</t>
  </si>
  <si>
    <t>Burkholderiales</t>
  </si>
  <si>
    <t>Coriobacteriales</t>
  </si>
  <si>
    <t>Clostridiales</t>
  </si>
  <si>
    <t>Desulfovibrionales</t>
  </si>
  <si>
    <t>Erysipelotrichales</t>
  </si>
  <si>
    <t>Enterobacteriales.</t>
  </si>
  <si>
    <t>Gastranaerophilales</t>
  </si>
  <si>
    <t>Lactobacillales</t>
  </si>
  <si>
    <t>MollicutesRF9</t>
  </si>
  <si>
    <t>Methanobacteriales</t>
  </si>
  <si>
    <t>NB1n</t>
  </si>
  <si>
    <t>Pasteurellales</t>
  </si>
  <si>
    <t>Rhodospirillales</t>
  </si>
  <si>
    <t>Selenomonadales</t>
  </si>
  <si>
    <t>Victivallales</t>
  </si>
  <si>
    <t>Verrucomicrobiales</t>
  </si>
  <si>
    <t>Alphaproteobacteria</t>
    <phoneticPr fontId="2" type="noConversion"/>
  </si>
  <si>
    <t>Actinobacteria</t>
  </si>
  <si>
    <t>Bacteroidetes</t>
  </si>
  <si>
    <t>Cyanobacteria</t>
  </si>
  <si>
    <t>Euryarchaeota</t>
  </si>
  <si>
    <t>Firmicutes</t>
  </si>
  <si>
    <t>Lentisphaerae</t>
  </si>
  <si>
    <t>Proteobacteria</t>
  </si>
  <si>
    <t>Tenericutes</t>
  </si>
  <si>
    <t>Verrucomicrobia</t>
  </si>
  <si>
    <t>Casual effects of MR Analysis between GM and DN (P&lt;1.00E-05)</t>
    <phoneticPr fontId="2" type="noConversion"/>
  </si>
  <si>
    <t>Method</t>
    <phoneticPr fontId="2" type="noConversion"/>
  </si>
  <si>
    <t>OR</t>
    <phoneticPr fontId="2" type="noConversion"/>
  </si>
  <si>
    <t>OR_lci95</t>
    <phoneticPr fontId="2" type="noConversion"/>
  </si>
  <si>
    <t>OR_uci95</t>
    <phoneticPr fontId="2" type="noConversion"/>
  </si>
  <si>
    <t>P</t>
    <phoneticPr fontId="2" type="noConversion"/>
  </si>
  <si>
    <t>IVW</t>
    <phoneticPr fontId="2" type="noConversion"/>
  </si>
  <si>
    <t>MR Egger</t>
    <phoneticPr fontId="2" type="noConversion"/>
  </si>
  <si>
    <t>WM</t>
    <phoneticPr fontId="2" type="noConversion"/>
  </si>
  <si>
    <t>WR</t>
    <phoneticPr fontId="2" type="noConversion"/>
  </si>
  <si>
    <t>LachnospiraceaeNK4A136group</t>
    <phoneticPr fontId="2" type="noConversion"/>
  </si>
  <si>
    <t>LachnospiraceaeUCG001</t>
    <phoneticPr fontId="2" type="noConversion"/>
  </si>
  <si>
    <t>LachnospiraceaeUCG004</t>
    <phoneticPr fontId="2" type="noConversion"/>
  </si>
  <si>
    <t>LachnospiraceaeUCG008</t>
    <phoneticPr fontId="2" type="noConversion"/>
  </si>
  <si>
    <t>LachnospiraceaeUCG08</t>
    <phoneticPr fontId="2" type="noConversion"/>
  </si>
  <si>
    <t>LachnospiraceaeUCG010</t>
    <phoneticPr fontId="2" type="noConversion"/>
  </si>
  <si>
    <t>0.5130888 2.148811</t>
  </si>
  <si>
    <t>Deltaproteobacteria</t>
    <phoneticPr fontId="2" type="noConversion"/>
  </si>
  <si>
    <t>Gammaproteobacteria</t>
    <phoneticPr fontId="2" type="noConversion"/>
  </si>
  <si>
    <t>Mollicutes</t>
    <phoneticPr fontId="2" type="noConversion"/>
  </si>
  <si>
    <t>Verrucomicrobiae</t>
    <phoneticPr fontId="2" type="noConversion"/>
  </si>
  <si>
    <t>MR-PRESSO</t>
    <phoneticPr fontId="2" type="noConversion"/>
  </si>
  <si>
    <t>Taxa</t>
    <phoneticPr fontId="2" type="noConversion"/>
  </si>
  <si>
    <t>NO.SNP</t>
    <phoneticPr fontId="2" type="noConversion"/>
  </si>
  <si>
    <t>P(IVW&lt;0.05)</t>
    <phoneticPr fontId="2" type="noConversion"/>
  </si>
  <si>
    <t>No. SNP is the number of SNPs being used as IVs.</t>
  </si>
  <si>
    <t>Significant P was marked in bold.</t>
    <phoneticPr fontId="2" type="noConversion"/>
  </si>
  <si>
    <r>
      <rPr>
        <sz val="11"/>
        <color theme="1"/>
        <rFont val="Times New Roman"/>
        <family val="1"/>
      </rPr>
      <t>SNP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Single Nucleotide Polymorphism</t>
    </r>
    <phoneticPr fontId="2" type="noConversion"/>
  </si>
  <si>
    <t>The gut microbiotas related to diabetic nephropathy have been highlighted in bold black.</t>
    <phoneticPr fontId="2" type="noConversion"/>
  </si>
  <si>
    <t>MR-PRESSO runs on gut microbiotas related to diabetic nephropathy.</t>
    <phoneticPr fontId="2" type="noConversion"/>
  </si>
  <si>
    <t xml:space="preserve">Casual effects of MR Analysis between GM and DN(P value corrected by FDR) </t>
    <phoneticPr fontId="2" type="noConversion"/>
  </si>
  <si>
    <r>
      <t>Significant</t>
    </r>
    <r>
      <rPr>
        <i/>
        <sz val="11"/>
        <color theme="1"/>
        <rFont val="Times New Roman"/>
        <family val="1"/>
      </rPr>
      <t xml:space="preserve"> P</t>
    </r>
    <r>
      <rPr>
        <sz val="8"/>
        <color theme="1"/>
        <rFont val="Times New Roman"/>
        <family val="1"/>
      </rPr>
      <t>FDR</t>
    </r>
    <r>
      <rPr>
        <sz val="11"/>
        <color theme="1"/>
        <rFont val="Times New Roman"/>
        <family val="1"/>
      </rPr>
      <t xml:space="preserve"> was marked in bold.</t>
    </r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8"/>
        <color theme="1"/>
        <rFont val="Times New Roman"/>
        <family val="1"/>
      </rPr>
      <t>FDR</t>
    </r>
    <r>
      <rPr>
        <sz val="11"/>
        <color theme="1"/>
        <rFont val="Times New Roman"/>
        <family val="1"/>
      </rPr>
      <t>, P value corrected by false discovery rate (FDR).</t>
    </r>
    <phoneticPr fontId="2" type="noConversion"/>
  </si>
  <si>
    <t>MR, Mendelian randomization; SNP, single-nucleotide polymorphism; IV, instrumental variable; IVW, inverse-variance weighted; WR,wald ratio; OR, odds ratio; CI, confidence interval</t>
    <phoneticPr fontId="2" type="noConversion"/>
  </si>
  <si>
    <r>
      <t>P</t>
    </r>
    <r>
      <rPr>
        <sz val="8"/>
        <color theme="1"/>
        <rFont val="Times New Roman"/>
        <family val="1"/>
      </rPr>
      <t>FDR</t>
    </r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.GM</t>
    </r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.DN</t>
    </r>
    <phoneticPr fontId="2" type="noConversion"/>
  </si>
  <si>
    <t>No. SNP is the number of SNPs being used as IVs.</t>
    <phoneticPr fontId="2" type="noConversion"/>
  </si>
  <si>
    <t>Tyzzerella3</t>
    <phoneticPr fontId="2" type="noConversion"/>
  </si>
  <si>
    <t>RuminococcaceaeUCG002</t>
    <phoneticPr fontId="2" type="noConversion"/>
  </si>
  <si>
    <t>Oxalobacter</t>
    <phoneticPr fontId="2" type="noConversion"/>
  </si>
  <si>
    <t>Howardella</t>
    <phoneticPr fontId="2" type="noConversion"/>
  </si>
  <si>
    <t>Eubacteriumcoprostanoligenesgroup</t>
    <phoneticPr fontId="2" type="noConversion"/>
  </si>
  <si>
    <t>NO.</t>
  </si>
  <si>
    <t>Level</t>
  </si>
  <si>
    <t>Exposure</t>
  </si>
  <si>
    <t>SNP</t>
  </si>
  <si>
    <t>se.GM</t>
  </si>
  <si>
    <t>beta.GM</t>
  </si>
  <si>
    <t>P.GM</t>
  </si>
  <si>
    <t>F</t>
  </si>
  <si>
    <t>genus</t>
  </si>
  <si>
    <t>IVs related to 19 GM taxa and T1DM (P&lt;1.00E-05)</t>
    <phoneticPr fontId="2" type="noConversion"/>
  </si>
  <si>
    <t>se.T1DM</t>
    <phoneticPr fontId="2" type="noConversion"/>
  </si>
  <si>
    <t>beta.T1DN</t>
    <phoneticPr fontId="2" type="noConversion"/>
  </si>
  <si>
    <t>beta.T1DM</t>
    <phoneticPr fontId="2" type="noConversion"/>
  </si>
  <si>
    <t>P.T1DM</t>
    <phoneticPr fontId="2" type="noConversion"/>
  </si>
  <si>
    <t>IVs related to 19 GM taxa and T2DM (P&lt;1.00E-05)</t>
    <phoneticPr fontId="2" type="noConversion"/>
  </si>
  <si>
    <t>se.T2DM</t>
    <phoneticPr fontId="2" type="noConversion"/>
  </si>
  <si>
    <t>beta.T2DM</t>
    <phoneticPr fontId="2" type="noConversion"/>
  </si>
  <si>
    <t>P.T2DM</t>
    <phoneticPr fontId="2" type="noConversion"/>
  </si>
  <si>
    <t>IVs related to 19 GM taxa and T1DN (P&lt;1.00E-05)</t>
    <phoneticPr fontId="2" type="noConversion"/>
  </si>
  <si>
    <t>se.T1DN</t>
    <phoneticPr fontId="2" type="noConversion"/>
  </si>
  <si>
    <t>P.T1DN</t>
    <phoneticPr fontId="2" type="noConversion"/>
  </si>
  <si>
    <t>IVs related to 19 GM taxa and T2DN (P&lt;1.00E-05)</t>
    <phoneticPr fontId="2" type="noConversion"/>
  </si>
  <si>
    <t>se.T2DN</t>
    <phoneticPr fontId="2" type="noConversion"/>
  </si>
  <si>
    <t>beta.T2DN</t>
    <phoneticPr fontId="2" type="noConversion"/>
  </si>
  <si>
    <t>P.T2DN</t>
    <phoneticPr fontId="2" type="noConversion"/>
  </si>
  <si>
    <t>rs10084203</t>
  </si>
  <si>
    <t>rs12034718</t>
  </si>
  <si>
    <t>rs12585793</t>
  </si>
  <si>
    <t>rs2017189</t>
  </si>
  <si>
    <t>rs4962426</t>
  </si>
  <si>
    <t>rs62478070</t>
  </si>
  <si>
    <t>rs7322368</t>
  </si>
  <si>
    <t>rs1020520</t>
  </si>
  <si>
    <t>rs10444197</t>
  </si>
  <si>
    <t>rs11052069</t>
  </si>
  <si>
    <t>rs12906958</t>
  </si>
  <si>
    <t>rs2644213</t>
  </si>
  <si>
    <t>rs4076415</t>
  </si>
  <si>
    <t>rs62024432</t>
  </si>
  <si>
    <t>rs6762473</t>
  </si>
  <si>
    <t>rs79895140</t>
  </si>
  <si>
    <t>rs10048062</t>
  </si>
  <si>
    <t>rs1484873</t>
  </si>
  <si>
    <t>rs2154047</t>
  </si>
  <si>
    <t>rs3791893</t>
  </si>
  <si>
    <t>rs609430</t>
  </si>
  <si>
    <t>rs672217</t>
  </si>
  <si>
    <t>rs1031599</t>
  </si>
  <si>
    <t>rs12566975</t>
  </si>
  <si>
    <t>rs1528479</t>
  </si>
  <si>
    <t>rs1997204</t>
  </si>
  <si>
    <t>rs3821998</t>
  </si>
  <si>
    <t>rs615997</t>
  </si>
  <si>
    <t>rs62285313</t>
  </si>
  <si>
    <t>rs78068103</t>
  </si>
  <si>
    <t>rs1035588</t>
  </si>
  <si>
    <t>rs17148768</t>
  </si>
  <si>
    <t>rs2759329</t>
  </si>
  <si>
    <t>rs35225860</t>
  </si>
  <si>
    <t>rs61090148</t>
  </si>
  <si>
    <t>rs62112538</t>
  </si>
  <si>
    <t>rs8066522</t>
  </si>
  <si>
    <t>rs9460691</t>
  </si>
  <si>
    <t>rs10916131</t>
  </si>
  <si>
    <t>rs10927423</t>
  </si>
  <si>
    <t>rs10964441</t>
  </si>
  <si>
    <t>rs11607472</t>
  </si>
  <si>
    <t>rs116974815</t>
  </si>
  <si>
    <t>rs11750293</t>
  </si>
  <si>
    <t>rs12463378</t>
  </si>
  <si>
    <t>rs15256</t>
  </si>
  <si>
    <t>rs55793120</t>
  </si>
  <si>
    <t>rs56030423</t>
  </si>
  <si>
    <t>rs57079348</t>
  </si>
  <si>
    <t>rs6542556</t>
  </si>
  <si>
    <t>rs6793778</t>
  </si>
  <si>
    <t>rs7155595</t>
  </si>
  <si>
    <t>rs7249614</t>
  </si>
  <si>
    <t>rs7342369</t>
  </si>
  <si>
    <t>rs79016051</t>
  </si>
  <si>
    <t>rs882348</t>
  </si>
  <si>
    <t>rs10898797</t>
  </si>
  <si>
    <t>rs1232220</t>
  </si>
  <si>
    <t>rs17706273</t>
  </si>
  <si>
    <t>rs191093</t>
  </si>
  <si>
    <t>rs7333521</t>
  </si>
  <si>
    <t>rs7561370</t>
  </si>
  <si>
    <t>rs11941716</t>
  </si>
  <si>
    <t>rs16843660</t>
  </si>
  <si>
    <t>rs1962916</t>
  </si>
  <si>
    <t>rs2336448</t>
  </si>
  <si>
    <t>rs249459</t>
  </si>
  <si>
    <t>rs2651663</t>
  </si>
  <si>
    <t>rs6514318</t>
  </si>
  <si>
    <t>rs921383</t>
  </si>
  <si>
    <t>rs10200320</t>
  </si>
  <si>
    <t>rs11195523</t>
  </si>
  <si>
    <t>rs16823675</t>
  </si>
  <si>
    <t>rs17086536</t>
  </si>
  <si>
    <t>rs2939766</t>
  </si>
  <si>
    <t>rs34985298</t>
  </si>
  <si>
    <t>rs35740166</t>
  </si>
  <si>
    <t>rs4644504</t>
  </si>
  <si>
    <t>rs6007642</t>
  </si>
  <si>
    <t>rs111966731</t>
  </si>
  <si>
    <t>rs11246212</t>
  </si>
  <si>
    <t>rs12002250</t>
  </si>
  <si>
    <t>rs17138946</t>
  </si>
  <si>
    <t>rs561239</t>
  </si>
  <si>
    <t>rs62435498</t>
  </si>
  <si>
    <t>rs7993559</t>
  </si>
  <si>
    <t>rs80330081</t>
  </si>
  <si>
    <t>rs11655079</t>
  </si>
  <si>
    <t>rs11745923</t>
  </si>
  <si>
    <t>rs12049045</t>
  </si>
  <si>
    <t>rs1376754</t>
  </si>
  <si>
    <t>rs8047955</t>
  </si>
  <si>
    <t>rs75101789</t>
  </si>
  <si>
    <t>rs6586324</t>
  </si>
  <si>
    <t>rs73975615</t>
  </si>
  <si>
    <t>rs7999780</t>
  </si>
  <si>
    <t>rs12467198</t>
  </si>
  <si>
    <t>rs72771021</t>
  </si>
  <si>
    <t>Casual effects of MR Analysis between 19 GM and T2DN (P&lt;1.00E-05)</t>
    <phoneticPr fontId="2" type="noConversion"/>
  </si>
  <si>
    <t>famliy</t>
    <phoneticPr fontId="2" type="noConversion"/>
  </si>
  <si>
    <t>1.3296662 1.828542 0.8845923 3.779781</t>
  </si>
  <si>
    <t>0.3985807 1.109214 0.8259035 1.489709</t>
  </si>
  <si>
    <t>0.2991765 1.075785 0.8580652 1.348748</t>
  </si>
  <si>
    <t>Casual effects of MR Analysis between 19 GM and T2DM (P&lt;1.00E-05)</t>
    <phoneticPr fontId="2" type="noConversion"/>
  </si>
  <si>
    <t>Results of sensitivity analysis 19 GM on T2DM (P&lt;1.00E-05)</t>
    <phoneticPr fontId="2" type="noConversion"/>
  </si>
  <si>
    <t>Results of sensitivity analysis GM on T2DN (P&lt;1.00E-05)</t>
    <phoneticPr fontId="2" type="noConversion"/>
  </si>
  <si>
    <t>Casual effects of MR Analysis between 19 GM and T1DM (P&lt;1.00E-05)</t>
    <phoneticPr fontId="2" type="noConversion"/>
  </si>
  <si>
    <t>Results of sensitivity analysis 19 GM on T1DM (P&lt;1.00E-05)</t>
    <phoneticPr fontId="2" type="noConversion"/>
  </si>
  <si>
    <t>Results of sensitivity analysis 19 GM on T1DN (P&lt;1.00E-05)</t>
    <phoneticPr fontId="2" type="noConversion"/>
  </si>
  <si>
    <t>Casual effects of MR Analysis between 19 GM and T1DN (P&lt;1.00E-05)</t>
    <phoneticPr fontId="2" type="noConversion"/>
  </si>
  <si>
    <t>16.61996.1196306</t>
    <phoneticPr fontId="2" type="noConversion"/>
  </si>
  <si>
    <t>rs11052069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11"/>
      <color theme="1"/>
      <name val="等线"/>
      <family val="1"/>
      <charset val="134"/>
    </font>
    <font>
      <sz val="12"/>
      <color theme="1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1" fillId="0" borderId="3" xfId="0" applyFont="1" applyBorder="1">
      <alignment vertical="center"/>
    </xf>
    <xf numFmtId="0" fontId="1" fillId="0" borderId="3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>
      <alignment vertical="center"/>
    </xf>
    <xf numFmtId="0" fontId="6" fillId="0" borderId="4" xfId="0" applyFont="1" applyBorder="1" applyAlignment="1">
      <alignment horizontal="left" vertical="center"/>
    </xf>
    <xf numFmtId="0" fontId="1" fillId="0" borderId="0" xfId="0" applyFont="1">
      <alignment vertical="center"/>
    </xf>
    <xf numFmtId="0" fontId="1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1" fontId="1" fillId="0" borderId="0" xfId="0" applyNumberFormat="1" applyFont="1">
      <alignment vertical="center"/>
    </xf>
    <xf numFmtId="0" fontId="1" fillId="0" borderId="2" xfId="0" applyFont="1" applyBorder="1">
      <alignment vertical="center"/>
    </xf>
    <xf numFmtId="0" fontId="1" fillId="0" borderId="1" xfId="0" applyFont="1" applyBorder="1">
      <alignment vertical="center"/>
    </xf>
    <xf numFmtId="0" fontId="3" fillId="0" borderId="2" xfId="0" applyFont="1" applyBorder="1" applyAlignment="1">
      <alignment horizontal="left" vertical="center"/>
    </xf>
    <xf numFmtId="0" fontId="6" fillId="0" borderId="0" xfId="0" applyFont="1">
      <alignment vertical="center"/>
    </xf>
    <xf numFmtId="11" fontId="5" fillId="0" borderId="0" xfId="0" applyNumberFormat="1" applyFont="1">
      <alignment vertical="center"/>
    </xf>
    <xf numFmtId="0" fontId="4" fillId="0" borderId="0" xfId="0" applyFont="1">
      <alignment vertical="center"/>
    </xf>
    <xf numFmtId="0" fontId="4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1" fillId="0" borderId="0" xfId="0" applyFont="1">
      <alignment vertical="center"/>
    </xf>
    <xf numFmtId="0" fontId="0" fillId="0" borderId="2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wh\Desktop\&#30456;&#20851;&#25991;&#31456;\&#25991;&#31456;\MR&#32416;&#27491;.xlsx" TargetMode="External"/><Relationship Id="rId1" Type="http://schemas.openxmlformats.org/officeDocument/2006/relationships/externalLinkPath" Target="/Users/wh/Desktop/&#30456;&#20851;&#25991;&#31456;/&#25991;&#31456;/MR&#32416;&#27491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205FDR"/>
      <sheetName val="Sheet2"/>
      <sheetName val="order20FDR"/>
      <sheetName val="class15FDR"/>
      <sheetName val="phylum9FDR"/>
      <sheetName val="genus125FDR"/>
      <sheetName val="family35FDR"/>
    </sheetNames>
    <sheetDataSet>
      <sheetData sheetId="0"/>
      <sheetData sheetId="1"/>
      <sheetData sheetId="2"/>
      <sheetData sheetId="3"/>
      <sheetData sheetId="4"/>
      <sheetData sheetId="5">
        <row r="3">
          <cell r="D3">
            <v>118</v>
          </cell>
        </row>
        <row r="4">
          <cell r="B4">
            <v>0.28739253999999997</v>
          </cell>
          <cell r="D4">
            <v>118</v>
          </cell>
        </row>
        <row r="5">
          <cell r="B5">
            <v>1.5705090000000001E-2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EA92C-FC7F-4FA5-A254-5D1882541C2C}">
  <dimension ref="A1:M1047"/>
  <sheetViews>
    <sheetView topLeftCell="A1030" workbookViewId="0">
      <selection activeCell="A1047" sqref="A1047:D1047"/>
    </sheetView>
  </sheetViews>
  <sheetFormatPr defaultRowHeight="14" x14ac:dyDescent="0.3"/>
  <cols>
    <col min="2" max="3" width="8.6640625" style="2"/>
    <col min="4" max="4" width="28.9140625" style="3" customWidth="1"/>
    <col min="5" max="5" width="12.33203125" style="2" customWidth="1"/>
    <col min="6" max="13" width="8.6640625" style="2"/>
  </cols>
  <sheetData>
    <row r="1" spans="1:13" ht="23" customHeight="1" x14ac:dyDescent="0.3">
      <c r="A1" s="27" t="s">
        <v>1037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13" x14ac:dyDescent="0.3">
      <c r="A2" s="1" t="s">
        <v>0</v>
      </c>
      <c r="B2" s="1" t="s">
        <v>1</v>
      </c>
      <c r="C2" s="1" t="s">
        <v>0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1182</v>
      </c>
      <c r="J2" s="1" t="s">
        <v>7</v>
      </c>
      <c r="K2" s="1" t="s">
        <v>8</v>
      </c>
      <c r="L2" s="1" t="s">
        <v>1183</v>
      </c>
      <c r="M2" s="19" t="s">
        <v>9</v>
      </c>
    </row>
    <row r="3" spans="1:13" x14ac:dyDescent="0.3">
      <c r="A3" s="2">
        <v>1</v>
      </c>
      <c r="B3" s="2" t="s">
        <v>917</v>
      </c>
      <c r="C3" s="2">
        <v>1</v>
      </c>
      <c r="D3" s="3" t="s">
        <v>918</v>
      </c>
      <c r="E3" s="2" t="s">
        <v>232</v>
      </c>
      <c r="F3" s="2" t="s">
        <v>12</v>
      </c>
      <c r="G3" s="2">
        <v>2.6846063E-2</v>
      </c>
      <c r="H3" s="2">
        <v>0.12659583699999999</v>
      </c>
      <c r="I3" s="4">
        <v>2.4099999999999998E-6</v>
      </c>
      <c r="J3" s="2">
        <v>5.4800000000000001E-2</v>
      </c>
      <c r="K3" s="2">
        <v>2.64E-2</v>
      </c>
      <c r="L3" s="2">
        <v>0.63009899999999996</v>
      </c>
      <c r="M3" s="2">
        <v>22.237073880037592</v>
      </c>
    </row>
    <row r="4" spans="1:13" x14ac:dyDescent="0.3">
      <c r="A4" s="2">
        <v>2</v>
      </c>
      <c r="B4" s="2" t="s">
        <v>917</v>
      </c>
      <c r="C4" s="2">
        <v>2</v>
      </c>
      <c r="D4" s="3" t="s">
        <v>919</v>
      </c>
      <c r="E4" s="2" t="s">
        <v>570</v>
      </c>
      <c r="F4" s="2" t="s">
        <v>12</v>
      </c>
      <c r="G4" s="2">
        <v>2.8231019E-2</v>
      </c>
      <c r="H4" s="2">
        <v>-0.134998065</v>
      </c>
      <c r="I4" s="4">
        <v>1.7400000000000001E-6</v>
      </c>
      <c r="J4" s="2">
        <v>6.4000000000000001E-2</v>
      </c>
      <c r="K4" s="2">
        <v>-2.24E-2</v>
      </c>
      <c r="L4" s="2">
        <v>0.7268</v>
      </c>
      <c r="M4" s="2">
        <v>22.866620201883574</v>
      </c>
    </row>
    <row r="5" spans="1:13" x14ac:dyDescent="0.3">
      <c r="A5" s="2">
        <v>3</v>
      </c>
      <c r="B5" s="2" t="s">
        <v>917</v>
      </c>
      <c r="C5" s="2">
        <v>3</v>
      </c>
      <c r="D5" s="3" t="s">
        <v>919</v>
      </c>
      <c r="E5" s="2" t="s">
        <v>571</v>
      </c>
      <c r="F5" s="2" t="s">
        <v>17</v>
      </c>
      <c r="G5" s="2">
        <v>1.6890088000000001E-2</v>
      </c>
      <c r="H5" s="2">
        <v>-8.3381015000000003E-2</v>
      </c>
      <c r="I5" s="4">
        <v>7.9500000000000001E-7</v>
      </c>
      <c r="J5" s="2">
        <v>2.7199999999999998E-2</v>
      </c>
      <c r="K5" s="2">
        <v>1.8800000000000001E-2</v>
      </c>
      <c r="L5" s="2">
        <v>0.4899</v>
      </c>
      <c r="M5" s="2">
        <v>24.370841791056172</v>
      </c>
    </row>
    <row r="6" spans="1:13" x14ac:dyDescent="0.3">
      <c r="A6" s="2">
        <v>4</v>
      </c>
      <c r="B6" s="2" t="s">
        <v>917</v>
      </c>
      <c r="C6" s="2">
        <v>4</v>
      </c>
      <c r="D6" s="3" t="s">
        <v>920</v>
      </c>
      <c r="E6" s="2" t="s">
        <v>162</v>
      </c>
      <c r="F6" s="2" t="s">
        <v>15</v>
      </c>
      <c r="G6" s="2">
        <v>1.9674814999999998E-2</v>
      </c>
      <c r="H6" s="2">
        <v>9.1119928000000003E-2</v>
      </c>
      <c r="I6" s="4">
        <v>3.63E-6</v>
      </c>
      <c r="J6" s="2">
        <v>3.4599999999999999E-2</v>
      </c>
      <c r="K6" s="2">
        <v>3.3999999999999998E-3</v>
      </c>
      <c r="L6" s="2">
        <v>0.92149999999999999</v>
      </c>
      <c r="M6" s="2">
        <v>21.44891958302965</v>
      </c>
    </row>
    <row r="7" spans="1:13" x14ac:dyDescent="0.3">
      <c r="A7" s="2">
        <v>5</v>
      </c>
      <c r="B7" s="2" t="s">
        <v>917</v>
      </c>
      <c r="C7" s="2">
        <v>5</v>
      </c>
      <c r="D7" s="3" t="s">
        <v>920</v>
      </c>
      <c r="E7" s="2" t="s">
        <v>217</v>
      </c>
      <c r="F7" s="2" t="s">
        <v>19</v>
      </c>
      <c r="G7" s="2">
        <v>4.3162894E-2</v>
      </c>
      <c r="H7" s="2">
        <v>0.204406166</v>
      </c>
      <c r="I7" s="4">
        <v>2.1799999999999999E-6</v>
      </c>
      <c r="J7" s="2">
        <v>6.0400000000000002E-2</v>
      </c>
      <c r="K7" s="2">
        <v>4.6399999999999997E-2</v>
      </c>
      <c r="L7" s="2">
        <v>0.442</v>
      </c>
      <c r="M7" s="2">
        <v>22.426777443374444</v>
      </c>
    </row>
    <row r="8" spans="1:13" x14ac:dyDescent="0.3">
      <c r="A8" s="2">
        <v>6</v>
      </c>
      <c r="B8" s="2" t="s">
        <v>917</v>
      </c>
      <c r="C8" s="2">
        <v>6</v>
      </c>
      <c r="D8" s="3" t="s">
        <v>920</v>
      </c>
      <c r="E8" s="2" t="s">
        <v>160</v>
      </c>
      <c r="F8" s="2" t="s">
        <v>15</v>
      </c>
      <c r="G8" s="2">
        <v>1.5018395E-2</v>
      </c>
      <c r="H8" s="2">
        <v>7.5047252999999994E-2</v>
      </c>
      <c r="I8" s="4">
        <v>5.82E-7</v>
      </c>
      <c r="J8" s="2">
        <v>3.44E-2</v>
      </c>
      <c r="K8" s="2">
        <v>3.9699999999999999E-2</v>
      </c>
      <c r="L8" s="2">
        <v>0.24879999999999999</v>
      </c>
      <c r="M8" s="2">
        <v>24.970230718651141</v>
      </c>
    </row>
    <row r="9" spans="1:13" x14ac:dyDescent="0.3">
      <c r="A9" s="2">
        <v>7</v>
      </c>
      <c r="B9" s="2" t="s">
        <v>917</v>
      </c>
      <c r="C9" s="2">
        <v>7</v>
      </c>
      <c r="D9" s="3" t="s">
        <v>920</v>
      </c>
      <c r="E9" s="2" t="s">
        <v>158</v>
      </c>
      <c r="F9" s="2" t="s">
        <v>15</v>
      </c>
      <c r="G9" s="2">
        <v>2.3643437999999999E-2</v>
      </c>
      <c r="H9" s="2">
        <v>0.112622737</v>
      </c>
      <c r="I9" s="4">
        <v>1.9E-6</v>
      </c>
      <c r="J9" s="2">
        <v>6.0499999999999998E-2</v>
      </c>
      <c r="K9" s="2">
        <v>9.4700000000000006E-2</v>
      </c>
      <c r="L9" s="2">
        <v>0.1178</v>
      </c>
      <c r="M9" s="2">
        <v>22.68981211238302</v>
      </c>
    </row>
    <row r="10" spans="1:13" x14ac:dyDescent="0.3">
      <c r="A10" s="2">
        <v>8</v>
      </c>
      <c r="B10" s="2" t="s">
        <v>917</v>
      </c>
      <c r="C10" s="2">
        <v>8</v>
      </c>
      <c r="D10" s="3" t="s">
        <v>920</v>
      </c>
      <c r="E10" s="2" t="s">
        <v>572</v>
      </c>
      <c r="F10" s="2" t="s">
        <v>12</v>
      </c>
      <c r="G10" s="2">
        <v>1.437768E-2</v>
      </c>
      <c r="H10" s="2">
        <v>-6.3295745E-2</v>
      </c>
      <c r="I10" s="4">
        <v>1.0699999999999999E-5</v>
      </c>
      <c r="J10" s="2">
        <v>2.8899999999999999E-2</v>
      </c>
      <c r="K10" s="2">
        <v>0</v>
      </c>
      <c r="L10" s="2">
        <v>0.99880000000000002</v>
      </c>
      <c r="M10" s="2">
        <v>19.38078684323661</v>
      </c>
    </row>
    <row r="11" spans="1:13" x14ac:dyDescent="0.3">
      <c r="A11" s="2">
        <v>9</v>
      </c>
      <c r="B11" s="2" t="s">
        <v>917</v>
      </c>
      <c r="C11" s="2">
        <v>9</v>
      </c>
      <c r="D11" s="3" t="s">
        <v>921</v>
      </c>
      <c r="E11" s="2" t="s">
        <v>573</v>
      </c>
      <c r="F11" s="2" t="s">
        <v>12</v>
      </c>
      <c r="G11" s="2">
        <v>1.0938850999999999E-2</v>
      </c>
      <c r="H11" s="2">
        <v>-5.2879265000000002E-2</v>
      </c>
      <c r="I11" s="4">
        <v>1.3400000000000001E-6</v>
      </c>
      <c r="J11" s="2">
        <v>2.6200000000000001E-2</v>
      </c>
      <c r="K11" s="2">
        <v>1.1999999999999999E-3</v>
      </c>
      <c r="L11" s="2">
        <v>0.96460000000000001</v>
      </c>
      <c r="M11" s="2">
        <v>23.368315444587452</v>
      </c>
    </row>
    <row r="12" spans="1:13" x14ac:dyDescent="0.3">
      <c r="A12" s="2">
        <v>10</v>
      </c>
      <c r="B12" s="2" t="s">
        <v>917</v>
      </c>
      <c r="C12" s="2">
        <v>10</v>
      </c>
      <c r="D12" s="3" t="s">
        <v>921</v>
      </c>
      <c r="E12" s="2" t="s">
        <v>574</v>
      </c>
      <c r="F12" s="2" t="s">
        <v>17</v>
      </c>
      <c r="G12" s="2">
        <v>1.0958377E-2</v>
      </c>
      <c r="H12" s="2">
        <v>-5.2495538000000001E-2</v>
      </c>
      <c r="I12" s="4">
        <v>1.66E-6</v>
      </c>
      <c r="J12" s="2">
        <v>2.76E-2</v>
      </c>
      <c r="K12" s="2">
        <v>-3.27E-2</v>
      </c>
      <c r="L12" s="2">
        <v>0.23680000000000001</v>
      </c>
      <c r="M12" s="2">
        <v>22.94839450369475</v>
      </c>
    </row>
    <row r="13" spans="1:13" x14ac:dyDescent="0.3">
      <c r="A13" s="2">
        <v>11</v>
      </c>
      <c r="B13" s="2" t="s">
        <v>917</v>
      </c>
      <c r="C13" s="2">
        <v>11</v>
      </c>
      <c r="D13" s="3" t="s">
        <v>921</v>
      </c>
      <c r="E13" s="2" t="s">
        <v>575</v>
      </c>
      <c r="F13" s="2" t="s">
        <v>19</v>
      </c>
      <c r="G13" s="2">
        <v>1.0717010000000001E-2</v>
      </c>
      <c r="H13" s="2">
        <v>-4.9001971999999998E-2</v>
      </c>
      <c r="I13" s="4">
        <v>4.8199999999999996E-6</v>
      </c>
      <c r="J13" s="2">
        <v>2.5999999999999999E-2</v>
      </c>
      <c r="K13" s="2">
        <v>-1.8E-3</v>
      </c>
      <c r="L13" s="2">
        <v>0.94450000000000001</v>
      </c>
      <c r="M13" s="2">
        <v>20.906428318828482</v>
      </c>
    </row>
    <row r="14" spans="1:13" x14ac:dyDescent="0.3">
      <c r="A14" s="2">
        <v>12</v>
      </c>
      <c r="B14" s="2" t="s">
        <v>917</v>
      </c>
      <c r="C14" s="2">
        <v>12</v>
      </c>
      <c r="D14" s="3" t="s">
        <v>922</v>
      </c>
      <c r="E14" s="2" t="s">
        <v>576</v>
      </c>
      <c r="F14" s="2" t="s">
        <v>17</v>
      </c>
      <c r="G14" s="2">
        <v>2.9718557E-2</v>
      </c>
      <c r="H14" s="2">
        <v>0.14667870699999999</v>
      </c>
      <c r="I14" s="4">
        <v>7.9899999999999999E-7</v>
      </c>
      <c r="J14" s="2">
        <v>3.0700000000000002E-2</v>
      </c>
      <c r="K14" s="2">
        <v>1.1900000000000001E-2</v>
      </c>
      <c r="L14" s="2">
        <v>0.69899999999999995</v>
      </c>
      <c r="M14" s="2">
        <v>24.360079955874916</v>
      </c>
    </row>
    <row r="15" spans="1:13" x14ac:dyDescent="0.3">
      <c r="A15" s="2">
        <v>13</v>
      </c>
      <c r="B15" s="2" t="s">
        <v>917</v>
      </c>
      <c r="C15" s="2">
        <v>13</v>
      </c>
      <c r="D15" s="3" t="s">
        <v>922</v>
      </c>
      <c r="E15" s="2" t="s">
        <v>577</v>
      </c>
      <c r="F15" s="2" t="s">
        <v>19</v>
      </c>
      <c r="G15" s="2">
        <v>2.9697566000000002E-2</v>
      </c>
      <c r="H15" s="2">
        <v>0.16897427700000001</v>
      </c>
      <c r="I15" s="4">
        <v>1.27E-8</v>
      </c>
      <c r="J15" s="2">
        <v>2.93E-2</v>
      </c>
      <c r="K15" s="2">
        <v>-1.89E-2</v>
      </c>
      <c r="L15" s="2">
        <v>0.51860099999999998</v>
      </c>
      <c r="M15" s="2">
        <v>32.374232504009782</v>
      </c>
    </row>
    <row r="16" spans="1:13" x14ac:dyDescent="0.3">
      <c r="A16" s="2">
        <v>14</v>
      </c>
      <c r="B16" s="2" t="s">
        <v>917</v>
      </c>
      <c r="C16" s="2">
        <v>14</v>
      </c>
      <c r="D16" s="3" t="s">
        <v>923</v>
      </c>
      <c r="E16" s="2" t="s">
        <v>578</v>
      </c>
      <c r="F16" s="2" t="s">
        <v>12</v>
      </c>
      <c r="G16" s="2">
        <v>2.9067823E-2</v>
      </c>
      <c r="H16" s="2">
        <v>0.145668934</v>
      </c>
      <c r="I16" s="4">
        <v>5.4099999999999999E-7</v>
      </c>
      <c r="J16" s="2">
        <v>3.1600000000000003E-2</v>
      </c>
      <c r="K16" s="2">
        <v>-5.7500000000000002E-2</v>
      </c>
      <c r="L16" s="2">
        <v>6.8449499999999996E-2</v>
      </c>
      <c r="M16" s="2">
        <v>25.113594069360513</v>
      </c>
    </row>
    <row r="17" spans="1:13" x14ac:dyDescent="0.3">
      <c r="A17" s="2">
        <v>15</v>
      </c>
      <c r="B17" s="2" t="s">
        <v>917</v>
      </c>
      <c r="C17" s="2">
        <v>15</v>
      </c>
      <c r="D17" s="3" t="s">
        <v>923</v>
      </c>
      <c r="E17" s="2" t="s">
        <v>579</v>
      </c>
      <c r="F17" s="2" t="s">
        <v>15</v>
      </c>
      <c r="G17" s="2">
        <v>3.0896071000000001E-2</v>
      </c>
      <c r="H17" s="2">
        <v>0.13823432299999999</v>
      </c>
      <c r="I17" s="4">
        <v>7.6699999999999994E-6</v>
      </c>
      <c r="J17" s="2">
        <v>2.92E-2</v>
      </c>
      <c r="K17" s="2">
        <v>3.5999999999999997E-2</v>
      </c>
      <c r="L17" s="2">
        <v>0.21740000000000001</v>
      </c>
      <c r="M17" s="2">
        <v>20.018211384665801</v>
      </c>
    </row>
    <row r="18" spans="1:13" x14ac:dyDescent="0.3">
      <c r="A18" s="2">
        <v>16</v>
      </c>
      <c r="B18" s="2" t="s">
        <v>917</v>
      </c>
      <c r="C18" s="2">
        <v>16</v>
      </c>
      <c r="D18" s="3" t="s">
        <v>923</v>
      </c>
      <c r="E18" s="2" t="s">
        <v>580</v>
      </c>
      <c r="F18" s="2" t="s">
        <v>12</v>
      </c>
      <c r="G18" s="2">
        <v>3.4439246999999999E-2</v>
      </c>
      <c r="H18" s="2">
        <v>-0.15603694500000001</v>
      </c>
      <c r="I18" s="4">
        <v>5.8799999999999996E-6</v>
      </c>
      <c r="J18" s="2">
        <v>3.4000000000000002E-2</v>
      </c>
      <c r="K18" s="2">
        <v>2.6200000000000001E-2</v>
      </c>
      <c r="L18" s="2">
        <v>0.44159999999999999</v>
      </c>
      <c r="M18" s="2">
        <v>20.528044627423576</v>
      </c>
    </row>
    <row r="19" spans="1:13" x14ac:dyDescent="0.3">
      <c r="A19" s="2">
        <v>17</v>
      </c>
      <c r="B19" s="2" t="s">
        <v>917</v>
      </c>
      <c r="C19" s="2">
        <v>17</v>
      </c>
      <c r="D19" s="3" t="s">
        <v>923</v>
      </c>
      <c r="E19" s="2" t="s">
        <v>581</v>
      </c>
      <c r="F19" s="2" t="s">
        <v>19</v>
      </c>
      <c r="G19" s="2">
        <v>3.5910233E-2</v>
      </c>
      <c r="H19" s="2">
        <v>-0.16150587599999999</v>
      </c>
      <c r="I19" s="4">
        <v>6.8800000000000002E-6</v>
      </c>
      <c r="J19" s="2">
        <v>3.3399999999999999E-2</v>
      </c>
      <c r="K19" s="2">
        <v>5.8599999999999999E-2</v>
      </c>
      <c r="L19" s="2">
        <v>7.9069700000000007E-2</v>
      </c>
      <c r="M19" s="2">
        <v>20.227406827962682</v>
      </c>
    </row>
    <row r="20" spans="1:13" x14ac:dyDescent="0.3">
      <c r="A20" s="2">
        <v>18</v>
      </c>
      <c r="B20" s="2" t="s">
        <v>917</v>
      </c>
      <c r="C20" s="2">
        <v>18</v>
      </c>
      <c r="D20" s="3" t="s">
        <v>924</v>
      </c>
      <c r="E20" s="2" t="s">
        <v>582</v>
      </c>
      <c r="F20" s="2" t="s">
        <v>15</v>
      </c>
      <c r="G20" s="2">
        <v>2.0059978999999999E-2</v>
      </c>
      <c r="H20" s="2">
        <v>-9.5352431000000001E-2</v>
      </c>
      <c r="I20" s="4">
        <v>1.9999999999999999E-6</v>
      </c>
      <c r="J20" s="2">
        <v>2.6200000000000001E-2</v>
      </c>
      <c r="K20" s="2">
        <v>-1.26E-2</v>
      </c>
      <c r="L20" s="2">
        <v>0.63000100000000003</v>
      </c>
      <c r="M20" s="2">
        <v>22.594492529171319</v>
      </c>
    </row>
    <row r="21" spans="1:13" x14ac:dyDescent="0.3">
      <c r="A21" s="2">
        <v>19</v>
      </c>
      <c r="B21" s="2" t="s">
        <v>917</v>
      </c>
      <c r="C21" s="2">
        <v>19</v>
      </c>
      <c r="D21" s="3" t="s">
        <v>924</v>
      </c>
      <c r="E21" s="2" t="s">
        <v>583</v>
      </c>
      <c r="F21" s="2" t="s">
        <v>19</v>
      </c>
      <c r="G21" s="2">
        <v>2.0290248E-2</v>
      </c>
      <c r="H21" s="2">
        <v>0.100759617</v>
      </c>
      <c r="I21" s="4">
        <v>6.8400000000000004E-7</v>
      </c>
      <c r="J21" s="2">
        <v>2.6599999999999999E-2</v>
      </c>
      <c r="K21" s="2">
        <v>-1.3599999999999999E-2</v>
      </c>
      <c r="L21" s="2">
        <v>0.61019999999999996</v>
      </c>
      <c r="M21" s="2">
        <v>24.660297153047885</v>
      </c>
    </row>
    <row r="22" spans="1:13" x14ac:dyDescent="0.3">
      <c r="A22" s="2">
        <v>20</v>
      </c>
      <c r="B22" s="2" t="s">
        <v>917</v>
      </c>
      <c r="C22" s="2">
        <v>20</v>
      </c>
      <c r="D22" s="3" t="s">
        <v>924</v>
      </c>
      <c r="E22" s="2" t="s">
        <v>584</v>
      </c>
      <c r="F22" s="2" t="s">
        <v>17</v>
      </c>
      <c r="G22" s="2">
        <v>3.5728447000000003E-2</v>
      </c>
      <c r="H22" s="2">
        <v>0.18258580399999999</v>
      </c>
      <c r="I22" s="4">
        <v>3.22E-7</v>
      </c>
      <c r="J22" s="2">
        <v>6.1400000000000003E-2</v>
      </c>
      <c r="K22" s="2">
        <v>2.3999999999999998E-3</v>
      </c>
      <c r="L22" s="2">
        <v>0.96930000000000005</v>
      </c>
      <c r="M22" s="2">
        <v>26.11594455888071</v>
      </c>
    </row>
    <row r="23" spans="1:13" x14ac:dyDescent="0.3">
      <c r="A23" s="2">
        <v>21</v>
      </c>
      <c r="B23" s="2" t="s">
        <v>917</v>
      </c>
      <c r="C23" s="2">
        <v>21</v>
      </c>
      <c r="D23" s="3" t="s">
        <v>924</v>
      </c>
      <c r="E23" s="2" t="s">
        <v>585</v>
      </c>
      <c r="F23" s="2" t="s">
        <v>15</v>
      </c>
      <c r="G23" s="2">
        <v>2.2040046000000001E-2</v>
      </c>
      <c r="H23" s="2">
        <v>-0.113002639</v>
      </c>
      <c r="I23" s="4">
        <v>2.9400000000000001E-7</v>
      </c>
      <c r="J23" s="2">
        <v>2.8299999999999999E-2</v>
      </c>
      <c r="K23" s="2">
        <v>2.4400000000000002E-2</v>
      </c>
      <c r="L23" s="2">
        <v>0.38829999999999998</v>
      </c>
      <c r="M23" s="2">
        <v>26.28767510218108</v>
      </c>
    </row>
    <row r="24" spans="1:13" x14ac:dyDescent="0.3">
      <c r="A24" s="2">
        <v>22</v>
      </c>
      <c r="B24" s="2" t="s">
        <v>917</v>
      </c>
      <c r="C24" s="2">
        <v>22</v>
      </c>
      <c r="D24" s="3" t="s">
        <v>925</v>
      </c>
      <c r="E24" s="2" t="s">
        <v>586</v>
      </c>
      <c r="F24" s="2" t="s">
        <v>15</v>
      </c>
      <c r="G24" s="2">
        <v>1.0955542E-2</v>
      </c>
      <c r="H24" s="2">
        <v>-5.1265274999999999E-2</v>
      </c>
      <c r="I24" s="4">
        <v>2.88E-6</v>
      </c>
      <c r="J24" s="2">
        <v>2.5899999999999999E-2</v>
      </c>
      <c r="K24" s="2">
        <v>1.18E-2</v>
      </c>
      <c r="L24" s="2">
        <v>0.64890000000000003</v>
      </c>
      <c r="M24" s="2">
        <v>21.896708985259469</v>
      </c>
    </row>
    <row r="25" spans="1:13" x14ac:dyDescent="0.3">
      <c r="A25" s="2">
        <v>23</v>
      </c>
      <c r="B25" s="2" t="s">
        <v>917</v>
      </c>
      <c r="C25" s="2">
        <v>23</v>
      </c>
      <c r="D25" s="3" t="s">
        <v>925</v>
      </c>
      <c r="E25" s="2" t="s">
        <v>587</v>
      </c>
      <c r="F25" s="2" t="s">
        <v>15</v>
      </c>
      <c r="G25" s="2">
        <v>1.8554786E-2</v>
      </c>
      <c r="H25" s="2">
        <v>8.8573041000000005E-2</v>
      </c>
      <c r="I25" s="4">
        <v>1.81E-6</v>
      </c>
      <c r="J25" s="2">
        <v>3.9600000000000003E-2</v>
      </c>
      <c r="K25" s="2">
        <v>2.3599999999999999E-2</v>
      </c>
      <c r="L25" s="2">
        <v>0.55079999999999996</v>
      </c>
      <c r="M25" s="2">
        <v>22.787212992690026</v>
      </c>
    </row>
    <row r="26" spans="1:13" x14ac:dyDescent="0.3">
      <c r="A26" s="2">
        <v>24</v>
      </c>
      <c r="B26" s="2" t="s">
        <v>917</v>
      </c>
      <c r="C26" s="2">
        <v>24</v>
      </c>
      <c r="D26" s="3" t="s">
        <v>925</v>
      </c>
      <c r="E26" s="2" t="s">
        <v>588</v>
      </c>
      <c r="F26" s="2" t="s">
        <v>12</v>
      </c>
      <c r="G26" s="2">
        <v>1.3670195E-2</v>
      </c>
      <c r="H26" s="2">
        <v>6.4496549E-2</v>
      </c>
      <c r="I26" s="4">
        <v>2.3800000000000001E-6</v>
      </c>
      <c r="J26" s="2">
        <v>3.1399999999999997E-2</v>
      </c>
      <c r="K26" s="2">
        <v>-7.9000000000000008E-3</v>
      </c>
      <c r="L26" s="2">
        <v>0.80120000000000002</v>
      </c>
      <c r="M26" s="2">
        <v>22.259916753235991</v>
      </c>
    </row>
    <row r="27" spans="1:13" x14ac:dyDescent="0.3">
      <c r="A27" s="2">
        <v>25</v>
      </c>
      <c r="B27" s="2" t="s">
        <v>917</v>
      </c>
      <c r="C27" s="2">
        <v>25</v>
      </c>
      <c r="D27" s="3" t="s">
        <v>925</v>
      </c>
      <c r="E27" s="2" t="s">
        <v>589</v>
      </c>
      <c r="F27" s="2" t="s">
        <v>17</v>
      </c>
      <c r="G27" s="2">
        <v>1.8940832000000001E-2</v>
      </c>
      <c r="H27" s="2">
        <v>-8.7749727E-2</v>
      </c>
      <c r="I27" s="4">
        <v>3.6100000000000002E-6</v>
      </c>
      <c r="J27" s="2">
        <v>4.7800000000000002E-2</v>
      </c>
      <c r="K27" s="2">
        <v>4.4000000000000003E-3</v>
      </c>
      <c r="L27" s="2">
        <v>0.92589999999999995</v>
      </c>
      <c r="M27" s="2">
        <v>21.463149170207561</v>
      </c>
    </row>
    <row r="28" spans="1:13" x14ac:dyDescent="0.3">
      <c r="A28" s="2">
        <v>26</v>
      </c>
      <c r="B28" s="2" t="s">
        <v>917</v>
      </c>
      <c r="C28" s="2">
        <v>26</v>
      </c>
      <c r="D28" s="3" t="s">
        <v>925</v>
      </c>
      <c r="E28" s="2" t="s">
        <v>590</v>
      </c>
      <c r="F28" s="2" t="s">
        <v>15</v>
      </c>
      <c r="G28" s="2">
        <v>1.0907505E-2</v>
      </c>
      <c r="H28" s="2">
        <v>-5.0848157999999997E-2</v>
      </c>
      <c r="I28" s="4">
        <v>3.14E-6</v>
      </c>
      <c r="J28" s="2">
        <v>2.5999999999999999E-2</v>
      </c>
      <c r="K28" s="2">
        <v>1.3299999999999999E-2</v>
      </c>
      <c r="L28" s="2">
        <v>0.60780000000000001</v>
      </c>
      <c r="M28" s="2">
        <v>21.731995605325952</v>
      </c>
    </row>
    <row r="29" spans="1:13" x14ac:dyDescent="0.3">
      <c r="A29" s="2">
        <v>27</v>
      </c>
      <c r="B29" s="2" t="s">
        <v>917</v>
      </c>
      <c r="C29" s="2">
        <v>27</v>
      </c>
      <c r="D29" s="3" t="s">
        <v>925</v>
      </c>
      <c r="E29" s="2" t="s">
        <v>591</v>
      </c>
      <c r="F29" s="2" t="s">
        <v>19</v>
      </c>
      <c r="G29" s="2">
        <v>3.0530436000000001E-2</v>
      </c>
      <c r="H29" s="2">
        <v>-0.13742857</v>
      </c>
      <c r="I29" s="4">
        <v>6.7499999999999997E-6</v>
      </c>
      <c r="J29" s="2">
        <v>6.5799999999999997E-2</v>
      </c>
      <c r="K29" s="2">
        <v>6.8000000000000005E-2</v>
      </c>
      <c r="L29" s="2">
        <v>0.30120000000000002</v>
      </c>
      <c r="M29" s="2">
        <v>20.262267388022604</v>
      </c>
    </row>
    <row r="30" spans="1:13" x14ac:dyDescent="0.3">
      <c r="A30" s="2">
        <v>28</v>
      </c>
      <c r="B30" s="2" t="s">
        <v>917</v>
      </c>
      <c r="C30" s="2">
        <v>28</v>
      </c>
      <c r="D30" s="3" t="s">
        <v>926</v>
      </c>
      <c r="E30" s="2" t="s">
        <v>592</v>
      </c>
      <c r="F30" s="2" t="s">
        <v>12</v>
      </c>
      <c r="G30" s="2">
        <v>1.2983072999999999E-2</v>
      </c>
      <c r="H30" s="2">
        <v>-6.1174271000000002E-2</v>
      </c>
      <c r="I30" s="4">
        <v>2.4499999999999998E-6</v>
      </c>
      <c r="J30" s="2">
        <v>3.04E-2</v>
      </c>
      <c r="K30" s="2">
        <v>5.1299999999999998E-2</v>
      </c>
      <c r="L30" s="2">
        <v>9.1339799999999999E-2</v>
      </c>
      <c r="M30" s="2">
        <v>22.201514805909</v>
      </c>
    </row>
    <row r="31" spans="1:13" x14ac:dyDescent="0.3">
      <c r="A31" s="2">
        <v>29</v>
      </c>
      <c r="B31" s="2" t="s">
        <v>917</v>
      </c>
      <c r="C31" s="2">
        <v>29</v>
      </c>
      <c r="D31" s="3" t="s">
        <v>926</v>
      </c>
      <c r="E31" s="2" t="s">
        <v>593</v>
      </c>
      <c r="F31" s="2" t="s">
        <v>15</v>
      </c>
      <c r="G31" s="2">
        <v>1.5849048000000001E-2</v>
      </c>
      <c r="H31" s="2">
        <v>7.7134561000000004E-2</v>
      </c>
      <c r="I31" s="4">
        <v>1.13E-6</v>
      </c>
      <c r="J31" s="2">
        <v>4.2099999999999999E-2</v>
      </c>
      <c r="K31" s="2">
        <v>-6.8999999999999999E-3</v>
      </c>
      <c r="L31" s="2">
        <v>0.86909999999999998</v>
      </c>
      <c r="M31" s="2">
        <v>23.685996615256443</v>
      </c>
    </row>
    <row r="32" spans="1:13" x14ac:dyDescent="0.3">
      <c r="A32" s="2">
        <v>30</v>
      </c>
      <c r="B32" s="2" t="s">
        <v>917</v>
      </c>
      <c r="C32" s="2">
        <v>30</v>
      </c>
      <c r="D32" s="3" t="s">
        <v>927</v>
      </c>
      <c r="E32" s="2" t="s">
        <v>239</v>
      </c>
      <c r="F32" s="2" t="s">
        <v>19</v>
      </c>
      <c r="G32" s="2">
        <v>1.4763325000000001E-2</v>
      </c>
      <c r="H32" s="2">
        <v>-7.4074560999999997E-2</v>
      </c>
      <c r="I32" s="4">
        <v>5.2399999999999998E-7</v>
      </c>
      <c r="J32" s="2">
        <v>3.0300000000000001E-2</v>
      </c>
      <c r="K32" s="2">
        <v>-3.5999999999999999E-3</v>
      </c>
      <c r="L32" s="2">
        <v>0.90410000000000001</v>
      </c>
      <c r="M32" s="2">
        <v>25.175019279450396</v>
      </c>
    </row>
    <row r="33" spans="1:13" x14ac:dyDescent="0.3">
      <c r="A33" s="2">
        <v>31</v>
      </c>
      <c r="B33" s="2" t="s">
        <v>917</v>
      </c>
      <c r="C33" s="2">
        <v>31</v>
      </c>
      <c r="D33" s="3" t="s">
        <v>927</v>
      </c>
      <c r="E33" s="2" t="s">
        <v>241</v>
      </c>
      <c r="F33" s="2" t="s">
        <v>15</v>
      </c>
      <c r="G33" s="2">
        <v>1.6763398999999998E-2</v>
      </c>
      <c r="H33" s="2">
        <v>-7.8232449999999995E-2</v>
      </c>
      <c r="I33" s="4">
        <v>3.0599999999999999E-6</v>
      </c>
      <c r="J33" s="2">
        <v>3.95E-2</v>
      </c>
      <c r="K33" s="2">
        <v>-2.7000000000000001E-3</v>
      </c>
      <c r="L33" s="2">
        <v>0.94640000000000002</v>
      </c>
      <c r="M33" s="2">
        <v>21.779589911509888</v>
      </c>
    </row>
    <row r="34" spans="1:13" x14ac:dyDescent="0.3">
      <c r="A34" s="2">
        <v>32</v>
      </c>
      <c r="B34" s="2" t="s">
        <v>917</v>
      </c>
      <c r="C34" s="2">
        <v>32</v>
      </c>
      <c r="D34" s="3" t="s">
        <v>927</v>
      </c>
      <c r="E34" s="2" t="s">
        <v>244</v>
      </c>
      <c r="F34" s="2" t="s">
        <v>17</v>
      </c>
      <c r="G34" s="2">
        <v>1.2912793000000001E-2</v>
      </c>
      <c r="H34" s="2">
        <v>6.0445620999999998E-2</v>
      </c>
      <c r="I34" s="4">
        <v>2.8499999999999998E-6</v>
      </c>
      <c r="J34" s="2">
        <v>0.03</v>
      </c>
      <c r="K34" s="2">
        <v>2.5000000000000001E-3</v>
      </c>
      <c r="L34" s="2">
        <v>0.93469999999999998</v>
      </c>
      <c r="M34" s="2">
        <v>21.912367819864883</v>
      </c>
    </row>
    <row r="35" spans="1:13" x14ac:dyDescent="0.3">
      <c r="A35" s="2">
        <v>33</v>
      </c>
      <c r="B35" s="2" t="s">
        <v>917</v>
      </c>
      <c r="C35" s="2">
        <v>33</v>
      </c>
      <c r="D35" s="3" t="s">
        <v>928</v>
      </c>
      <c r="E35" s="2" t="s">
        <v>594</v>
      </c>
      <c r="F35" s="2" t="s">
        <v>19</v>
      </c>
      <c r="G35" s="2">
        <v>2.1412093E-2</v>
      </c>
      <c r="H35" s="2">
        <v>9.8992030999999994E-2</v>
      </c>
      <c r="I35" s="4">
        <v>3.7799999999999998E-6</v>
      </c>
      <c r="J35" s="2">
        <v>4.3799999999999999E-2</v>
      </c>
      <c r="K35" s="2">
        <v>9.4000000000000004E-3</v>
      </c>
      <c r="L35" s="2">
        <v>0.83</v>
      </c>
      <c r="M35" s="2">
        <v>21.373823922281105</v>
      </c>
    </row>
    <row r="36" spans="1:13" x14ac:dyDescent="0.3">
      <c r="A36" s="2">
        <v>34</v>
      </c>
      <c r="B36" s="2" t="s">
        <v>917</v>
      </c>
      <c r="C36" s="2">
        <v>34</v>
      </c>
      <c r="D36" s="3" t="s">
        <v>928</v>
      </c>
      <c r="E36" s="2" t="s">
        <v>595</v>
      </c>
      <c r="F36" s="2" t="s">
        <v>12</v>
      </c>
      <c r="G36" s="2">
        <v>3.3730906999999997E-2</v>
      </c>
      <c r="H36" s="2">
        <v>-0.16585871699999999</v>
      </c>
      <c r="I36" s="4">
        <v>8.78E-7</v>
      </c>
      <c r="J36" s="2">
        <v>0.1116</v>
      </c>
      <c r="K36" s="2">
        <v>-9.4100000000000003E-2</v>
      </c>
      <c r="L36" s="2">
        <v>0.3992</v>
      </c>
      <c r="M36" s="2">
        <v>24.178010659733829</v>
      </c>
    </row>
    <row r="37" spans="1:13" x14ac:dyDescent="0.3">
      <c r="A37" s="2">
        <v>35</v>
      </c>
      <c r="B37" s="2" t="s">
        <v>917</v>
      </c>
      <c r="C37" s="2">
        <v>35</v>
      </c>
      <c r="D37" s="3" t="s">
        <v>928</v>
      </c>
      <c r="E37" s="2" t="s">
        <v>596</v>
      </c>
      <c r="F37" s="2" t="s">
        <v>19</v>
      </c>
      <c r="G37" s="2">
        <v>1.4937412000000001E-2</v>
      </c>
      <c r="H37" s="2">
        <v>-6.9076267999999996E-2</v>
      </c>
      <c r="I37" s="4">
        <v>3.76E-6</v>
      </c>
      <c r="J37" s="2">
        <v>3.6999999999999998E-2</v>
      </c>
      <c r="K37" s="2">
        <v>-8.3999999999999995E-3</v>
      </c>
      <c r="L37" s="2">
        <v>0.82150000000000001</v>
      </c>
      <c r="M37" s="2">
        <v>21.38488957665885</v>
      </c>
    </row>
    <row r="38" spans="1:13" x14ac:dyDescent="0.3">
      <c r="A38" s="2">
        <v>36</v>
      </c>
      <c r="B38" s="2" t="s">
        <v>917</v>
      </c>
      <c r="C38" s="2">
        <v>36</v>
      </c>
      <c r="D38" s="3" t="s">
        <v>929</v>
      </c>
      <c r="E38" s="2" t="s">
        <v>16</v>
      </c>
      <c r="F38" s="2" t="s">
        <v>17</v>
      </c>
      <c r="G38" s="2">
        <v>1.2729374E-2</v>
      </c>
      <c r="H38" s="2">
        <v>0.11970349499999999</v>
      </c>
      <c r="I38" s="4">
        <v>5.2700000000000003E-21</v>
      </c>
      <c r="J38" s="2">
        <v>2.64E-2</v>
      </c>
      <c r="K38" s="2">
        <v>-7.3000000000000001E-3</v>
      </c>
      <c r="L38" s="2">
        <v>0.78289900000000001</v>
      </c>
      <c r="M38" s="2">
        <v>88.429988443156773</v>
      </c>
    </row>
    <row r="39" spans="1:13" x14ac:dyDescent="0.3">
      <c r="A39" s="2">
        <v>37</v>
      </c>
      <c r="B39" s="2" t="s">
        <v>917</v>
      </c>
      <c r="C39" s="2">
        <v>37</v>
      </c>
      <c r="D39" s="3" t="s">
        <v>929</v>
      </c>
      <c r="E39" s="2" t="s">
        <v>168</v>
      </c>
      <c r="F39" s="2" t="s">
        <v>19</v>
      </c>
      <c r="G39" s="2">
        <v>1.2113865E-2</v>
      </c>
      <c r="H39" s="2">
        <v>5.4631934E-2</v>
      </c>
      <c r="I39" s="4">
        <v>6.4899999999999997E-6</v>
      </c>
      <c r="J39" s="2">
        <v>2.86E-2</v>
      </c>
      <c r="K39" s="2">
        <v>5.3999999999999999E-2</v>
      </c>
      <c r="L39" s="2">
        <v>5.94101E-2</v>
      </c>
      <c r="M39" s="2">
        <v>20.33891077736758</v>
      </c>
    </row>
    <row r="40" spans="1:13" x14ac:dyDescent="0.3">
      <c r="A40" s="2">
        <v>38</v>
      </c>
      <c r="B40" s="2" t="s">
        <v>917</v>
      </c>
      <c r="C40" s="2">
        <v>38</v>
      </c>
      <c r="D40" s="3" t="s">
        <v>929</v>
      </c>
      <c r="E40" s="2" t="s">
        <v>597</v>
      </c>
      <c r="F40" s="2" t="s">
        <v>15</v>
      </c>
      <c r="G40" s="2">
        <v>1.5792588999999999E-2</v>
      </c>
      <c r="H40" s="2">
        <v>7.2997097999999996E-2</v>
      </c>
      <c r="I40" s="4">
        <v>3.8E-6</v>
      </c>
      <c r="J40" s="2">
        <v>3.8699999999999998E-2</v>
      </c>
      <c r="K40" s="2">
        <v>1.35E-2</v>
      </c>
      <c r="L40" s="2">
        <v>0.72740000000000005</v>
      </c>
      <c r="M40" s="2">
        <v>21.365080034473973</v>
      </c>
    </row>
    <row r="41" spans="1:13" x14ac:dyDescent="0.3">
      <c r="A41" s="2">
        <v>39</v>
      </c>
      <c r="B41" s="2" t="s">
        <v>917</v>
      </c>
      <c r="C41" s="2">
        <v>39</v>
      </c>
      <c r="D41" s="3" t="s">
        <v>929</v>
      </c>
      <c r="E41" s="2" t="s">
        <v>598</v>
      </c>
      <c r="F41" s="2" t="s">
        <v>15</v>
      </c>
      <c r="G41" s="2">
        <v>1.2080057E-2</v>
      </c>
      <c r="H41" s="2">
        <v>-5.3621605000000003E-2</v>
      </c>
      <c r="I41" s="4">
        <v>9.0399999999999998E-6</v>
      </c>
      <c r="J41" s="2">
        <v>2.6499999999999999E-2</v>
      </c>
      <c r="K41" s="2">
        <v>5.0000000000000001E-3</v>
      </c>
      <c r="L41" s="2">
        <v>0.8498</v>
      </c>
      <c r="M41" s="2">
        <v>19.703421647734675</v>
      </c>
    </row>
    <row r="42" spans="1:13" x14ac:dyDescent="0.3">
      <c r="A42" s="2">
        <v>40</v>
      </c>
      <c r="B42" s="2" t="s">
        <v>917</v>
      </c>
      <c r="C42" s="2">
        <v>40</v>
      </c>
      <c r="D42" s="3" t="s">
        <v>929</v>
      </c>
      <c r="E42" s="2" t="s">
        <v>24</v>
      </c>
      <c r="F42" s="2" t="s">
        <v>15</v>
      </c>
      <c r="G42" s="2">
        <v>2.0181261999999998E-2</v>
      </c>
      <c r="H42" s="2">
        <v>0.112428453</v>
      </c>
      <c r="I42" s="4">
        <v>2.5300000000000002E-8</v>
      </c>
      <c r="J42" s="2">
        <v>4.5100000000000001E-2</v>
      </c>
      <c r="K42" s="2">
        <v>-4.2599999999999999E-2</v>
      </c>
      <c r="L42" s="2">
        <v>0.34520000000000001</v>
      </c>
      <c r="M42" s="2">
        <v>31.03529147748959</v>
      </c>
    </row>
    <row r="43" spans="1:13" x14ac:dyDescent="0.3">
      <c r="A43" s="2">
        <v>41</v>
      </c>
      <c r="B43" s="2" t="s">
        <v>917</v>
      </c>
      <c r="C43" s="2">
        <v>41</v>
      </c>
      <c r="D43" s="3" t="s">
        <v>930</v>
      </c>
      <c r="E43" s="2" t="s">
        <v>599</v>
      </c>
      <c r="F43" s="2" t="s">
        <v>15</v>
      </c>
      <c r="G43" s="2">
        <v>1.5502996E-2</v>
      </c>
      <c r="H43" s="2">
        <v>-6.8094659000000002E-2</v>
      </c>
      <c r="I43" s="4">
        <v>1.1199999999999999E-5</v>
      </c>
      <c r="J43" s="2">
        <v>3.3399999999999999E-2</v>
      </c>
      <c r="K43" s="2">
        <v>5.7999999999999996E-3</v>
      </c>
      <c r="L43" s="2">
        <v>0.86180000000000001</v>
      </c>
      <c r="M43" s="2">
        <v>19.292780748591742</v>
      </c>
    </row>
    <row r="44" spans="1:13" x14ac:dyDescent="0.3">
      <c r="A44" s="2">
        <v>42</v>
      </c>
      <c r="B44" s="2" t="s">
        <v>917</v>
      </c>
      <c r="C44" s="2">
        <v>42</v>
      </c>
      <c r="D44" s="3" t="s">
        <v>930</v>
      </c>
      <c r="E44" s="2" t="s">
        <v>600</v>
      </c>
      <c r="F44" s="2" t="s">
        <v>17</v>
      </c>
      <c r="G44" s="2">
        <v>1.7062147E-2</v>
      </c>
      <c r="H44" s="2">
        <v>8.2682568999999997E-2</v>
      </c>
      <c r="I44" s="4">
        <v>1.26E-6</v>
      </c>
      <c r="J44" s="2">
        <v>3.4700000000000002E-2</v>
      </c>
      <c r="K44" s="2">
        <v>3.1099999999999999E-2</v>
      </c>
      <c r="L44" s="2">
        <v>0.37</v>
      </c>
      <c r="M44" s="2">
        <v>23.483377811158373</v>
      </c>
    </row>
    <row r="45" spans="1:13" x14ac:dyDescent="0.3">
      <c r="A45" s="2">
        <v>43</v>
      </c>
      <c r="B45" s="2" t="s">
        <v>917</v>
      </c>
      <c r="C45" s="2">
        <v>43</v>
      </c>
      <c r="D45" s="3" t="s">
        <v>930</v>
      </c>
      <c r="E45" s="2" t="s">
        <v>601</v>
      </c>
      <c r="F45" s="2" t="s">
        <v>17</v>
      </c>
      <c r="G45" s="2">
        <v>1.3770055999999999E-2</v>
      </c>
      <c r="H45" s="2">
        <v>6.7009658999999999E-2</v>
      </c>
      <c r="I45" s="4">
        <v>1.1400000000000001E-6</v>
      </c>
      <c r="J45" s="2">
        <v>2.8199999999999999E-2</v>
      </c>
      <c r="K45" s="2">
        <v>-6.4999999999999997E-3</v>
      </c>
      <c r="L45" s="2">
        <v>0.81689999999999996</v>
      </c>
      <c r="M45" s="2">
        <v>23.681183490962852</v>
      </c>
    </row>
    <row r="46" spans="1:13" x14ac:dyDescent="0.3">
      <c r="A46" s="2">
        <v>44</v>
      </c>
      <c r="B46" s="2" t="s">
        <v>917</v>
      </c>
      <c r="C46" s="2">
        <v>44</v>
      </c>
      <c r="D46" s="3" t="s">
        <v>931</v>
      </c>
      <c r="E46" s="2" t="s">
        <v>602</v>
      </c>
      <c r="F46" s="2" t="s">
        <v>17</v>
      </c>
      <c r="G46" s="2">
        <v>2.3389975E-2</v>
      </c>
      <c r="H46" s="2">
        <v>0.117604747</v>
      </c>
      <c r="I46" s="4">
        <v>4.9599999999999999E-7</v>
      </c>
      <c r="J46" s="2">
        <v>5.6500000000000002E-2</v>
      </c>
      <c r="K46" s="2">
        <v>1.9300000000000001E-2</v>
      </c>
      <c r="L46" s="2">
        <v>0.73279899999999998</v>
      </c>
      <c r="M46" s="2">
        <v>25.280763664420149</v>
      </c>
    </row>
    <row r="47" spans="1:13" x14ac:dyDescent="0.3">
      <c r="A47" s="2">
        <v>45</v>
      </c>
      <c r="B47" s="2" t="s">
        <v>917</v>
      </c>
      <c r="C47" s="2">
        <v>45</v>
      </c>
      <c r="D47" s="3" t="s">
        <v>931</v>
      </c>
      <c r="E47" s="2" t="s">
        <v>603</v>
      </c>
      <c r="F47" s="2" t="s">
        <v>12</v>
      </c>
      <c r="G47" s="2">
        <v>4.3991974000000003E-2</v>
      </c>
      <c r="H47" s="2">
        <v>-0.206605438</v>
      </c>
      <c r="I47" s="4">
        <v>2.65E-6</v>
      </c>
      <c r="J47" s="2">
        <v>9.9099999999999994E-2</v>
      </c>
      <c r="K47" s="2">
        <v>0.13780000000000001</v>
      </c>
      <c r="L47" s="2">
        <v>0.16470000000000001</v>
      </c>
      <c r="M47" s="2">
        <v>22.056499913004128</v>
      </c>
    </row>
    <row r="48" spans="1:13" x14ac:dyDescent="0.3">
      <c r="A48" s="2">
        <v>46</v>
      </c>
      <c r="B48" s="2" t="s">
        <v>917</v>
      </c>
      <c r="C48" s="2">
        <v>46</v>
      </c>
      <c r="D48" s="3" t="s">
        <v>931</v>
      </c>
      <c r="E48" s="2" t="s">
        <v>604</v>
      </c>
      <c r="F48" s="2" t="s">
        <v>15</v>
      </c>
      <c r="G48" s="2">
        <v>1.7823907E-2</v>
      </c>
      <c r="H48" s="2">
        <v>8.2620681000000001E-2</v>
      </c>
      <c r="I48" s="4">
        <v>3.5599999999999998E-6</v>
      </c>
      <c r="J48" s="2">
        <v>4.1799999999999997E-2</v>
      </c>
      <c r="K48" s="2">
        <v>8.5000000000000006E-2</v>
      </c>
      <c r="L48" s="2">
        <v>4.2139599999999999E-2</v>
      </c>
      <c r="M48" s="2">
        <v>21.486799221936256</v>
      </c>
    </row>
    <row r="49" spans="1:13" x14ac:dyDescent="0.3">
      <c r="A49" s="2">
        <v>47</v>
      </c>
      <c r="B49" s="2" t="s">
        <v>917</v>
      </c>
      <c r="C49" s="2">
        <v>47</v>
      </c>
      <c r="D49" s="3" t="s">
        <v>931</v>
      </c>
      <c r="E49" s="2" t="s">
        <v>605</v>
      </c>
      <c r="F49" s="2" t="s">
        <v>17</v>
      </c>
      <c r="G49" s="2">
        <v>1.2344281E-2</v>
      </c>
      <c r="H49" s="2">
        <v>6.0170888999999998E-2</v>
      </c>
      <c r="I49" s="4">
        <v>1.0899999999999999E-6</v>
      </c>
      <c r="J49" s="2">
        <v>3.1E-2</v>
      </c>
      <c r="K49" s="2">
        <v>1.1999999999999999E-3</v>
      </c>
      <c r="L49" s="2">
        <v>0.96919999999999995</v>
      </c>
      <c r="M49" s="2">
        <v>23.759716677134218</v>
      </c>
    </row>
    <row r="50" spans="1:13" x14ac:dyDescent="0.3">
      <c r="A50" s="2">
        <v>48</v>
      </c>
      <c r="B50" s="2" t="s">
        <v>917</v>
      </c>
      <c r="C50" s="2">
        <v>48</v>
      </c>
      <c r="D50" s="3" t="s">
        <v>931</v>
      </c>
      <c r="E50" s="2" t="s">
        <v>606</v>
      </c>
      <c r="F50" s="2" t="s">
        <v>19</v>
      </c>
      <c r="G50" s="2">
        <v>1.0735883E-2</v>
      </c>
      <c r="H50" s="2">
        <v>-4.9337611000000003E-2</v>
      </c>
      <c r="I50" s="4">
        <v>4.3200000000000001E-6</v>
      </c>
      <c r="J50" s="2">
        <v>2.76E-2</v>
      </c>
      <c r="K50" s="2">
        <v>1.6199999999999999E-2</v>
      </c>
      <c r="L50" s="2">
        <v>0.55769999999999997</v>
      </c>
      <c r="M50" s="2">
        <v>21.119357079857121</v>
      </c>
    </row>
    <row r="51" spans="1:13" x14ac:dyDescent="0.3">
      <c r="A51" s="2">
        <v>49</v>
      </c>
      <c r="B51" s="2" t="s">
        <v>917</v>
      </c>
      <c r="C51" s="2">
        <v>49</v>
      </c>
      <c r="D51" s="3" t="s">
        <v>932</v>
      </c>
      <c r="E51" s="2" t="s">
        <v>607</v>
      </c>
      <c r="F51" s="2" t="s">
        <v>15</v>
      </c>
      <c r="G51" s="2">
        <v>1.6740066000000001E-2</v>
      </c>
      <c r="H51" s="2">
        <v>8.2802732000000004E-2</v>
      </c>
      <c r="I51" s="4">
        <v>7.5600000000000005E-7</v>
      </c>
      <c r="J51" s="2">
        <v>4.2999999999999997E-2</v>
      </c>
      <c r="K51" s="2">
        <v>9.4399999999999998E-2</v>
      </c>
      <c r="L51" s="2">
        <v>2.8009800000000001E-2</v>
      </c>
      <c r="M51" s="2">
        <v>24.466677668541347</v>
      </c>
    </row>
    <row r="52" spans="1:13" x14ac:dyDescent="0.3">
      <c r="A52" s="2">
        <v>50</v>
      </c>
      <c r="B52" s="2" t="s">
        <v>917</v>
      </c>
      <c r="C52" s="2">
        <v>50</v>
      </c>
      <c r="D52" s="3" t="s">
        <v>933</v>
      </c>
      <c r="E52" s="2" t="s">
        <v>608</v>
      </c>
      <c r="F52" s="2" t="s">
        <v>12</v>
      </c>
      <c r="G52" s="2">
        <v>2.7457379000000001E-2</v>
      </c>
      <c r="H52" s="2">
        <v>-0.144880972</v>
      </c>
      <c r="I52" s="4">
        <v>1.3199999999999999E-7</v>
      </c>
      <c r="J52" s="2">
        <v>6.3100000000000003E-2</v>
      </c>
      <c r="K52" s="2">
        <v>4.5400000000000003E-2</v>
      </c>
      <c r="L52" s="2">
        <v>0.4723</v>
      </c>
      <c r="M52" s="2">
        <v>27.842263871571841</v>
      </c>
    </row>
    <row r="53" spans="1:13" x14ac:dyDescent="0.3">
      <c r="A53" s="2">
        <v>51</v>
      </c>
      <c r="B53" s="2" t="s">
        <v>917</v>
      </c>
      <c r="C53" s="2">
        <v>51</v>
      </c>
      <c r="D53" s="3" t="s">
        <v>933</v>
      </c>
      <c r="E53" s="2" t="s">
        <v>609</v>
      </c>
      <c r="F53" s="2" t="s">
        <v>15</v>
      </c>
      <c r="G53" s="2">
        <v>1.7489287999999999E-2</v>
      </c>
      <c r="H53" s="2">
        <v>-8.7298337000000004E-2</v>
      </c>
      <c r="I53" s="4">
        <v>5.99E-7</v>
      </c>
      <c r="J53" s="2">
        <v>3.2199999999999999E-2</v>
      </c>
      <c r="K53" s="2">
        <v>-5.21E-2</v>
      </c>
      <c r="L53" s="2">
        <v>0.106</v>
      </c>
      <c r="M53" s="2">
        <v>24.91538958976572</v>
      </c>
    </row>
    <row r="54" spans="1:13" x14ac:dyDescent="0.3">
      <c r="A54" s="2">
        <v>52</v>
      </c>
      <c r="B54" s="2" t="s">
        <v>917</v>
      </c>
      <c r="C54" s="2">
        <v>52</v>
      </c>
      <c r="D54" s="3" t="s">
        <v>933</v>
      </c>
      <c r="E54" s="2" t="s">
        <v>610</v>
      </c>
      <c r="F54" s="2" t="s">
        <v>19</v>
      </c>
      <c r="G54" s="2">
        <v>1.4443868E-2</v>
      </c>
      <c r="H54" s="2">
        <v>7.0353941000000003E-2</v>
      </c>
      <c r="I54" s="4">
        <v>1.11E-6</v>
      </c>
      <c r="J54" s="2">
        <v>2.9000000000000001E-2</v>
      </c>
      <c r="K54" s="2">
        <v>-1.7299999999999999E-2</v>
      </c>
      <c r="L54" s="2">
        <v>0.54990000000000006</v>
      </c>
      <c r="M54" s="2">
        <v>23.725197630695753</v>
      </c>
    </row>
    <row r="55" spans="1:13" x14ac:dyDescent="0.3">
      <c r="A55" s="2">
        <v>53</v>
      </c>
      <c r="B55" s="2" t="s">
        <v>917</v>
      </c>
      <c r="C55" s="2">
        <v>53</v>
      </c>
      <c r="D55" s="3" t="s">
        <v>933</v>
      </c>
      <c r="E55" s="2" t="s">
        <v>611</v>
      </c>
      <c r="F55" s="2" t="s">
        <v>12</v>
      </c>
      <c r="G55" s="2">
        <v>2.8990548000000001E-2</v>
      </c>
      <c r="H55" s="2">
        <v>-0.13318839599999999</v>
      </c>
      <c r="I55" s="4">
        <v>4.34E-6</v>
      </c>
      <c r="J55" s="2">
        <v>7.3200000000000001E-2</v>
      </c>
      <c r="K55" s="2">
        <v>-4.5999999999999999E-2</v>
      </c>
      <c r="L55" s="2">
        <v>0.52969999999999995</v>
      </c>
      <c r="M55" s="2">
        <v>21.106680098825983</v>
      </c>
    </row>
    <row r="56" spans="1:13" x14ac:dyDescent="0.3">
      <c r="A56" s="2">
        <v>54</v>
      </c>
      <c r="B56" s="2" t="s">
        <v>917</v>
      </c>
      <c r="C56" s="2">
        <v>54</v>
      </c>
      <c r="D56" s="3" t="s">
        <v>933</v>
      </c>
      <c r="E56" s="2" t="s">
        <v>612</v>
      </c>
      <c r="F56" s="2" t="s">
        <v>19</v>
      </c>
      <c r="G56" s="2">
        <v>3.2707280999999998E-2</v>
      </c>
      <c r="H56" s="2">
        <v>-0.14948019000000001</v>
      </c>
      <c r="I56" s="4">
        <v>4.87E-6</v>
      </c>
      <c r="J56" s="2">
        <v>8.2699999999999996E-2</v>
      </c>
      <c r="K56" s="2">
        <v>-5.0700000000000002E-2</v>
      </c>
      <c r="L56" s="2">
        <v>0.53939999999999999</v>
      </c>
      <c r="M56" s="2">
        <v>20.887112125244919</v>
      </c>
    </row>
    <row r="57" spans="1:13" x14ac:dyDescent="0.3">
      <c r="A57" s="2">
        <v>55</v>
      </c>
      <c r="B57" s="2" t="s">
        <v>917</v>
      </c>
      <c r="C57" s="2">
        <v>55</v>
      </c>
      <c r="D57" s="3" t="s">
        <v>934</v>
      </c>
      <c r="E57" s="2" t="s">
        <v>613</v>
      </c>
      <c r="F57" s="2" t="s">
        <v>15</v>
      </c>
      <c r="G57" s="2">
        <v>3.2153938999999999E-2</v>
      </c>
      <c r="H57" s="2">
        <v>0.154775363</v>
      </c>
      <c r="I57" s="4">
        <v>1.48E-6</v>
      </c>
      <c r="J57" s="2">
        <v>3.7400000000000003E-2</v>
      </c>
      <c r="K57" s="2">
        <v>3.1199999999999999E-2</v>
      </c>
      <c r="L57" s="2">
        <v>0.40389999999999998</v>
      </c>
      <c r="M57" s="2">
        <v>23.170494124126773</v>
      </c>
    </row>
    <row r="58" spans="1:13" x14ac:dyDescent="0.3">
      <c r="A58" s="2">
        <v>56</v>
      </c>
      <c r="B58" s="2" t="s">
        <v>917</v>
      </c>
      <c r="C58" s="2">
        <v>56</v>
      </c>
      <c r="D58" s="3" t="s">
        <v>934</v>
      </c>
      <c r="E58" s="2" t="s">
        <v>614</v>
      </c>
      <c r="F58" s="2" t="s">
        <v>17</v>
      </c>
      <c r="G58" s="2">
        <v>2.6793590999999999E-2</v>
      </c>
      <c r="H58" s="2">
        <v>0.127487508</v>
      </c>
      <c r="I58" s="4">
        <v>1.95E-6</v>
      </c>
      <c r="J58" s="2">
        <v>3.0700000000000002E-2</v>
      </c>
      <c r="K58" s="2">
        <v>5.7099999999999998E-2</v>
      </c>
      <c r="L58" s="2">
        <v>6.3219300000000006E-2</v>
      </c>
      <c r="M58" s="2">
        <v>22.63984331062295</v>
      </c>
    </row>
    <row r="59" spans="1:13" x14ac:dyDescent="0.3">
      <c r="A59" s="2">
        <v>57</v>
      </c>
      <c r="B59" s="2" t="s">
        <v>917</v>
      </c>
      <c r="C59" s="2">
        <v>57</v>
      </c>
      <c r="D59" s="3" t="s">
        <v>934</v>
      </c>
      <c r="E59" s="2" t="s">
        <v>615</v>
      </c>
      <c r="F59" s="2" t="s">
        <v>17</v>
      </c>
      <c r="G59" s="2">
        <v>4.4933642000000003E-2</v>
      </c>
      <c r="H59" s="2">
        <v>0.224078206</v>
      </c>
      <c r="I59" s="4">
        <v>6.1399999999999997E-7</v>
      </c>
      <c r="J59" s="2">
        <v>3.8100000000000002E-2</v>
      </c>
      <c r="K59" s="2">
        <v>-5.7599999999999998E-2</v>
      </c>
      <c r="L59" s="2">
        <v>0.13070000000000001</v>
      </c>
      <c r="M59" s="2">
        <v>24.868866785480414</v>
      </c>
    </row>
    <row r="60" spans="1:13" x14ac:dyDescent="0.3">
      <c r="A60" s="2">
        <v>58</v>
      </c>
      <c r="B60" s="2" t="s">
        <v>917</v>
      </c>
      <c r="C60" s="2">
        <v>58</v>
      </c>
      <c r="D60" s="3" t="s">
        <v>934</v>
      </c>
      <c r="E60" s="2" t="s">
        <v>616</v>
      </c>
      <c r="F60" s="2" t="s">
        <v>19</v>
      </c>
      <c r="G60" s="2">
        <v>4.2820447999999997E-2</v>
      </c>
      <c r="H60" s="2">
        <v>-0.201027447</v>
      </c>
      <c r="I60" s="4">
        <v>2.6699999999999998E-6</v>
      </c>
      <c r="J60" s="2">
        <v>4.5600000000000002E-2</v>
      </c>
      <c r="K60" s="2">
        <v>-7.3800000000000004E-2</v>
      </c>
      <c r="L60" s="2">
        <v>0.1055</v>
      </c>
      <c r="M60" s="2">
        <v>22.039833084022877</v>
      </c>
    </row>
    <row r="61" spans="1:13" x14ac:dyDescent="0.3">
      <c r="A61" s="2">
        <v>59</v>
      </c>
      <c r="B61" s="2" t="s">
        <v>917</v>
      </c>
      <c r="C61" s="2">
        <v>59</v>
      </c>
      <c r="D61" s="3" t="s">
        <v>934</v>
      </c>
      <c r="E61" s="2" t="s">
        <v>617</v>
      </c>
      <c r="F61" s="2" t="s">
        <v>12</v>
      </c>
      <c r="G61" s="2">
        <v>2.5336711000000001E-2</v>
      </c>
      <c r="H61" s="2">
        <v>0.11984568399999999</v>
      </c>
      <c r="I61" s="4">
        <v>2.2400000000000002E-6</v>
      </c>
      <c r="J61" s="2">
        <v>2.6200000000000001E-2</v>
      </c>
      <c r="K61" s="2">
        <v>-8.6E-3</v>
      </c>
      <c r="L61" s="2">
        <v>0.74099999999999999</v>
      </c>
      <c r="M61" s="2">
        <v>22.374035425240635</v>
      </c>
    </row>
    <row r="62" spans="1:13" x14ac:dyDescent="0.3">
      <c r="A62" s="2">
        <v>60</v>
      </c>
      <c r="B62" s="2" t="s">
        <v>917</v>
      </c>
      <c r="C62" s="2">
        <v>60</v>
      </c>
      <c r="D62" s="3" t="s">
        <v>935</v>
      </c>
      <c r="E62" s="2" t="s">
        <v>618</v>
      </c>
      <c r="F62" s="2" t="s">
        <v>19</v>
      </c>
      <c r="G62" s="2">
        <v>1.8098882E-2</v>
      </c>
      <c r="H62" s="2">
        <v>-8.3441347999999999E-2</v>
      </c>
      <c r="I62" s="4">
        <v>4.0199999999999996E-6</v>
      </c>
      <c r="J62" s="2">
        <v>2.58E-2</v>
      </c>
      <c r="K62" s="2">
        <v>3.0000000000000001E-3</v>
      </c>
      <c r="L62" s="2">
        <v>0.90639999999999998</v>
      </c>
      <c r="M62" s="2">
        <v>21.254902931594202</v>
      </c>
    </row>
    <row r="63" spans="1:13" x14ac:dyDescent="0.3">
      <c r="A63" s="2">
        <v>61</v>
      </c>
      <c r="B63" s="2" t="s">
        <v>917</v>
      </c>
      <c r="C63" s="2">
        <v>61</v>
      </c>
      <c r="D63" s="3" t="s">
        <v>935</v>
      </c>
      <c r="E63" s="2" t="s">
        <v>619</v>
      </c>
      <c r="F63" s="2" t="s">
        <v>15</v>
      </c>
      <c r="G63" s="2">
        <v>2.3185633000000001E-2</v>
      </c>
      <c r="H63" s="2">
        <v>0.11219936599999999</v>
      </c>
      <c r="I63" s="4">
        <v>1.3E-6</v>
      </c>
      <c r="J63" s="2">
        <v>3.5299999999999998E-2</v>
      </c>
      <c r="K63" s="2">
        <v>0.05</v>
      </c>
      <c r="L63" s="2">
        <v>0.15720000000000001</v>
      </c>
      <c r="M63" s="2">
        <v>23.417627381825476</v>
      </c>
    </row>
    <row r="64" spans="1:13" x14ac:dyDescent="0.3">
      <c r="A64" s="2">
        <v>62</v>
      </c>
      <c r="B64" s="2" t="s">
        <v>917</v>
      </c>
      <c r="C64" s="2">
        <v>62</v>
      </c>
      <c r="D64" s="3" t="s">
        <v>935</v>
      </c>
      <c r="E64" s="2" t="s">
        <v>620</v>
      </c>
      <c r="F64" s="2" t="s">
        <v>19</v>
      </c>
      <c r="G64" s="2">
        <v>1.8703073000000001E-2</v>
      </c>
      <c r="H64" s="2">
        <v>-8.4043749000000001E-2</v>
      </c>
      <c r="I64" s="4">
        <v>6.9999999999999999E-6</v>
      </c>
      <c r="J64" s="2">
        <v>2.6700000000000002E-2</v>
      </c>
      <c r="K64" s="2">
        <v>6.0000000000000001E-3</v>
      </c>
      <c r="L64" s="2">
        <v>0.82050000000000001</v>
      </c>
      <c r="M64" s="2">
        <v>20.192258443168338</v>
      </c>
    </row>
    <row r="65" spans="1:13" x14ac:dyDescent="0.3">
      <c r="A65" s="2">
        <v>63</v>
      </c>
      <c r="B65" s="2" t="s">
        <v>917</v>
      </c>
      <c r="C65" s="2">
        <v>63</v>
      </c>
      <c r="D65" s="3" t="s">
        <v>936</v>
      </c>
      <c r="E65" s="2" t="s">
        <v>621</v>
      </c>
      <c r="F65" s="2" t="s">
        <v>15</v>
      </c>
      <c r="G65" s="2">
        <v>1.3690802E-2</v>
      </c>
      <c r="H65" s="2">
        <v>-6.0543257000000003E-2</v>
      </c>
      <c r="I65" s="4">
        <v>9.7699999999999996E-6</v>
      </c>
      <c r="J65" s="2">
        <v>3.2500000000000001E-2</v>
      </c>
      <c r="K65" s="2">
        <v>1.1299999999999999E-2</v>
      </c>
      <c r="L65" s="2">
        <v>0.72760100000000005</v>
      </c>
      <c r="M65" s="2">
        <v>19.555718725635678</v>
      </c>
    </row>
    <row r="66" spans="1:13" x14ac:dyDescent="0.3">
      <c r="A66" s="2">
        <v>64</v>
      </c>
      <c r="B66" s="2" t="s">
        <v>917</v>
      </c>
      <c r="C66" s="2">
        <v>64</v>
      </c>
      <c r="D66" s="3" t="s">
        <v>936</v>
      </c>
      <c r="E66" s="2" t="s">
        <v>622</v>
      </c>
      <c r="F66" s="2" t="s">
        <v>15</v>
      </c>
      <c r="G66" s="2">
        <v>1.6920943000000001E-2</v>
      </c>
      <c r="H66" s="2">
        <v>-7.8324644999999998E-2</v>
      </c>
      <c r="I66" s="4">
        <v>3.6799999999999999E-6</v>
      </c>
      <c r="J66" s="2">
        <v>2.9000000000000001E-2</v>
      </c>
      <c r="K66" s="2">
        <v>1.3899999999999999E-2</v>
      </c>
      <c r="L66" s="2">
        <v>0.63189899999999999</v>
      </c>
      <c r="M66" s="2">
        <v>21.426327821385915</v>
      </c>
    </row>
    <row r="67" spans="1:13" x14ac:dyDescent="0.3">
      <c r="A67" s="2">
        <v>65</v>
      </c>
      <c r="B67" s="2" t="s">
        <v>917</v>
      </c>
      <c r="C67" s="2">
        <v>65</v>
      </c>
      <c r="D67" s="3" t="s">
        <v>937</v>
      </c>
      <c r="E67" s="2" t="s">
        <v>512</v>
      </c>
      <c r="F67" s="2" t="s">
        <v>15</v>
      </c>
      <c r="G67" s="2">
        <v>2.2750829E-2</v>
      </c>
      <c r="H67" s="2">
        <v>-0.102648064</v>
      </c>
      <c r="I67" s="4">
        <v>6.4300000000000003E-6</v>
      </c>
      <c r="J67" s="2">
        <v>2.6700000000000002E-2</v>
      </c>
      <c r="K67" s="2">
        <v>1.23E-2</v>
      </c>
      <c r="L67" s="2">
        <v>0.644401</v>
      </c>
      <c r="M67" s="2">
        <v>20.356685781811468</v>
      </c>
    </row>
    <row r="68" spans="1:13" x14ac:dyDescent="0.3">
      <c r="A68" s="2">
        <v>66</v>
      </c>
      <c r="B68" s="2" t="s">
        <v>917</v>
      </c>
      <c r="C68" s="2">
        <v>66</v>
      </c>
      <c r="D68" s="3" t="s">
        <v>937</v>
      </c>
      <c r="E68" s="2" t="s">
        <v>513</v>
      </c>
      <c r="F68" s="2" t="s">
        <v>19</v>
      </c>
      <c r="G68" s="2">
        <v>2.2192573E-2</v>
      </c>
      <c r="H68" s="2">
        <v>9.9704804999999994E-2</v>
      </c>
      <c r="I68" s="4">
        <v>7.0299999999999996E-6</v>
      </c>
      <c r="J68" s="2">
        <v>2.6100000000000002E-2</v>
      </c>
      <c r="K68" s="2">
        <v>-2.3599999999999999E-2</v>
      </c>
      <c r="L68" s="2">
        <v>0.36659999999999998</v>
      </c>
      <c r="M68" s="2">
        <v>20.184447337553696</v>
      </c>
    </row>
    <row r="69" spans="1:13" x14ac:dyDescent="0.3">
      <c r="A69" s="2">
        <v>67</v>
      </c>
      <c r="B69" s="2" t="s">
        <v>917</v>
      </c>
      <c r="C69" s="2">
        <v>67</v>
      </c>
      <c r="D69" s="3" t="s">
        <v>937</v>
      </c>
      <c r="E69" s="2" t="s">
        <v>514</v>
      </c>
      <c r="F69" s="2" t="s">
        <v>15</v>
      </c>
      <c r="G69" s="2">
        <v>3.2087501999999997E-2</v>
      </c>
      <c r="H69" s="2">
        <v>0.14707953000000001</v>
      </c>
      <c r="I69" s="4">
        <v>4.5700000000000003E-6</v>
      </c>
      <c r="J69" s="2">
        <v>3.9600000000000003E-2</v>
      </c>
      <c r="K69" s="2">
        <v>-4.5199999999999997E-2</v>
      </c>
      <c r="L69" s="2">
        <v>0.25359999999999999</v>
      </c>
      <c r="M69" s="2">
        <v>21.010319141501977</v>
      </c>
    </row>
    <row r="70" spans="1:13" x14ac:dyDescent="0.3">
      <c r="A70" s="2">
        <v>68</v>
      </c>
      <c r="B70" s="2" t="s">
        <v>917</v>
      </c>
      <c r="C70" s="2">
        <v>68</v>
      </c>
      <c r="D70" s="3" t="s">
        <v>937</v>
      </c>
      <c r="E70" s="2" t="s">
        <v>515</v>
      </c>
      <c r="F70" s="2" t="s">
        <v>12</v>
      </c>
      <c r="G70" s="2">
        <v>3.6085736E-2</v>
      </c>
      <c r="H70" s="2">
        <v>0.16042475</v>
      </c>
      <c r="I70" s="4">
        <v>8.7600000000000008E-6</v>
      </c>
      <c r="J70" s="2">
        <v>4.3099999999999999E-2</v>
      </c>
      <c r="K70" s="2">
        <v>2.8000000000000001E-2</v>
      </c>
      <c r="L70" s="2">
        <v>0.51590100000000005</v>
      </c>
      <c r="M70" s="2">
        <v>19.76385264728934</v>
      </c>
    </row>
    <row r="71" spans="1:13" x14ac:dyDescent="0.3">
      <c r="A71" s="2">
        <v>69</v>
      </c>
      <c r="B71" s="2" t="s">
        <v>917</v>
      </c>
      <c r="C71" s="2">
        <v>69</v>
      </c>
      <c r="D71" s="3" t="s">
        <v>938</v>
      </c>
      <c r="E71" s="2" t="s">
        <v>623</v>
      </c>
      <c r="F71" s="2" t="s">
        <v>17</v>
      </c>
      <c r="G71" s="2">
        <v>1.9731217999999998E-2</v>
      </c>
      <c r="H71" s="2">
        <v>9.5969979999999996E-2</v>
      </c>
      <c r="I71" s="4">
        <v>1.15E-6</v>
      </c>
      <c r="J71" s="2">
        <v>4.5100000000000001E-2</v>
      </c>
      <c r="K71" s="2">
        <v>-2.5000000000000001E-3</v>
      </c>
      <c r="L71" s="2">
        <v>0.95509999999999995</v>
      </c>
      <c r="M71" s="2">
        <v>23.657182423895254</v>
      </c>
    </row>
    <row r="72" spans="1:13" x14ac:dyDescent="0.3">
      <c r="A72" s="2">
        <v>70</v>
      </c>
      <c r="B72" s="2" t="s">
        <v>917</v>
      </c>
      <c r="C72" s="2">
        <v>70</v>
      </c>
      <c r="D72" s="3" t="s">
        <v>939</v>
      </c>
      <c r="E72" s="2" t="s">
        <v>624</v>
      </c>
      <c r="F72" s="2" t="s">
        <v>17</v>
      </c>
      <c r="G72" s="2">
        <v>2.2682638000000001E-2</v>
      </c>
      <c r="H72" s="2">
        <v>-0.103930603</v>
      </c>
      <c r="I72" s="4">
        <v>4.6099999999999999E-6</v>
      </c>
      <c r="J72" s="2">
        <v>3.6299999999999999E-2</v>
      </c>
      <c r="K72" s="2">
        <v>3.5700000000000003E-2</v>
      </c>
      <c r="L72" s="2">
        <v>0.32479999999999998</v>
      </c>
      <c r="M72" s="2">
        <v>20.994221287592218</v>
      </c>
    </row>
    <row r="73" spans="1:13" x14ac:dyDescent="0.3">
      <c r="A73" s="2">
        <v>71</v>
      </c>
      <c r="B73" s="2" t="s">
        <v>917</v>
      </c>
      <c r="C73" s="2">
        <v>71</v>
      </c>
      <c r="D73" s="3" t="s">
        <v>939</v>
      </c>
      <c r="E73" s="2" t="s">
        <v>625</v>
      </c>
      <c r="F73" s="2" t="s">
        <v>17</v>
      </c>
      <c r="G73" s="2">
        <v>5.4014119999999999E-2</v>
      </c>
      <c r="H73" s="2">
        <v>0.25326388999999999</v>
      </c>
      <c r="I73" s="4">
        <v>2.7499999999999999E-6</v>
      </c>
      <c r="J73" s="2">
        <v>7.6499999999999999E-2</v>
      </c>
      <c r="K73" s="2">
        <v>9.1000000000000004E-3</v>
      </c>
      <c r="L73" s="2">
        <v>0.90529999999999999</v>
      </c>
      <c r="M73" s="2">
        <v>21.985276723949859</v>
      </c>
    </row>
    <row r="74" spans="1:13" x14ac:dyDescent="0.3">
      <c r="A74" s="2">
        <v>72</v>
      </c>
      <c r="B74" s="2" t="s">
        <v>917</v>
      </c>
      <c r="C74" s="2">
        <v>72</v>
      </c>
      <c r="D74" s="3" t="s">
        <v>939</v>
      </c>
      <c r="E74" s="2" t="s">
        <v>626</v>
      </c>
      <c r="F74" s="2" t="s">
        <v>19</v>
      </c>
      <c r="G74" s="2">
        <v>2.6451783999999999E-2</v>
      </c>
      <c r="H74" s="2">
        <v>0.129218483</v>
      </c>
      <c r="I74" s="4">
        <v>1.0300000000000001E-6</v>
      </c>
      <c r="J74" s="2">
        <v>4.2700000000000002E-2</v>
      </c>
      <c r="K74" s="2">
        <v>1.52E-2</v>
      </c>
      <c r="L74" s="2">
        <v>0.72109900000000005</v>
      </c>
      <c r="M74" s="2">
        <v>23.863785737617263</v>
      </c>
    </row>
    <row r="75" spans="1:13" x14ac:dyDescent="0.3">
      <c r="A75" s="2">
        <v>73</v>
      </c>
      <c r="B75" s="2" t="s">
        <v>917</v>
      </c>
      <c r="C75" s="2">
        <v>73</v>
      </c>
      <c r="D75" s="3" t="s">
        <v>940</v>
      </c>
      <c r="E75" s="2" t="s">
        <v>627</v>
      </c>
      <c r="F75" s="2" t="s">
        <v>17</v>
      </c>
      <c r="G75" s="2">
        <v>1.9855409000000001E-2</v>
      </c>
      <c r="H75" s="2">
        <v>-8.9153230999999999E-2</v>
      </c>
      <c r="I75" s="4">
        <v>7.1199999999999996E-6</v>
      </c>
      <c r="J75" s="2">
        <v>4.2599999999999999E-2</v>
      </c>
      <c r="K75" s="2">
        <v>-2.1299999999999999E-2</v>
      </c>
      <c r="L75" s="2">
        <v>0.61640099999999998</v>
      </c>
      <c r="M75" s="2">
        <v>20.16120562916014</v>
      </c>
    </row>
    <row r="76" spans="1:13" x14ac:dyDescent="0.3">
      <c r="A76" s="2">
        <v>74</v>
      </c>
      <c r="B76" s="2" t="s">
        <v>917</v>
      </c>
      <c r="C76" s="2">
        <v>74</v>
      </c>
      <c r="D76" s="3" t="s">
        <v>940</v>
      </c>
      <c r="E76" s="2" t="s">
        <v>628</v>
      </c>
      <c r="F76" s="2" t="s">
        <v>12</v>
      </c>
      <c r="G76" s="2">
        <v>1.0991363000000001E-2</v>
      </c>
      <c r="H76" s="2">
        <v>-5.8564915000000002E-2</v>
      </c>
      <c r="I76" s="4">
        <v>9.9200000000000002E-8</v>
      </c>
      <c r="J76" s="2">
        <v>2.6200000000000001E-2</v>
      </c>
      <c r="K76" s="2">
        <v>-2.5499999999999998E-2</v>
      </c>
      <c r="L76" s="2">
        <v>0.3306</v>
      </c>
      <c r="M76" s="2">
        <v>28.390427518919431</v>
      </c>
    </row>
    <row r="77" spans="1:13" x14ac:dyDescent="0.3">
      <c r="A77" s="2">
        <v>75</v>
      </c>
      <c r="B77" s="2" t="s">
        <v>917</v>
      </c>
      <c r="C77" s="2">
        <v>75</v>
      </c>
      <c r="D77" s="3" t="s">
        <v>940</v>
      </c>
      <c r="E77" s="2" t="s">
        <v>629</v>
      </c>
      <c r="F77" s="2" t="s">
        <v>15</v>
      </c>
      <c r="G77" s="2">
        <v>3.5522380999999999E-2</v>
      </c>
      <c r="H77" s="2">
        <v>0.16759099599999999</v>
      </c>
      <c r="I77" s="4">
        <v>2.3800000000000001E-6</v>
      </c>
      <c r="J77" s="2">
        <v>7.4300000000000005E-2</v>
      </c>
      <c r="K77" s="2">
        <v>0.1198</v>
      </c>
      <c r="L77" s="2">
        <v>0.1067</v>
      </c>
      <c r="M77" s="2">
        <v>22.258568371689432</v>
      </c>
    </row>
    <row r="78" spans="1:13" x14ac:dyDescent="0.3">
      <c r="A78" s="2">
        <v>76</v>
      </c>
      <c r="B78" s="2" t="s">
        <v>917</v>
      </c>
      <c r="C78" s="2">
        <v>76</v>
      </c>
      <c r="D78" s="3" t="s">
        <v>941</v>
      </c>
      <c r="E78" s="2" t="s">
        <v>630</v>
      </c>
      <c r="F78" s="2" t="s">
        <v>17</v>
      </c>
      <c r="G78" s="2">
        <v>1.6421626000000002E-2</v>
      </c>
      <c r="H78" s="2">
        <v>-8.0440498999999999E-2</v>
      </c>
      <c r="I78" s="4">
        <v>9.6599999999999994E-7</v>
      </c>
      <c r="J78" s="2">
        <v>3.6799999999999999E-2</v>
      </c>
      <c r="K78" s="2">
        <v>5.5399999999999998E-2</v>
      </c>
      <c r="L78" s="2">
        <v>0.1323</v>
      </c>
      <c r="M78" s="2">
        <v>23.994803525491136</v>
      </c>
    </row>
    <row r="79" spans="1:13" x14ac:dyDescent="0.3">
      <c r="A79" s="2">
        <v>77</v>
      </c>
      <c r="B79" s="2" t="s">
        <v>917</v>
      </c>
      <c r="C79" s="2">
        <v>77</v>
      </c>
      <c r="D79" s="3" t="s">
        <v>942</v>
      </c>
      <c r="E79" s="2" t="s">
        <v>631</v>
      </c>
      <c r="F79" s="2" t="s">
        <v>17</v>
      </c>
      <c r="G79" s="2">
        <v>1.1305407999999999E-2</v>
      </c>
      <c r="H79" s="2">
        <v>5.1692096E-2</v>
      </c>
      <c r="I79" s="4">
        <v>4.8199999999999996E-6</v>
      </c>
      <c r="J79" s="2">
        <v>2.5899999999999999E-2</v>
      </c>
      <c r="K79" s="2">
        <v>1.2500000000000001E-2</v>
      </c>
      <c r="L79" s="2">
        <v>0.63080000000000003</v>
      </c>
      <c r="M79" s="2">
        <v>20.906233853968057</v>
      </c>
    </row>
    <row r="80" spans="1:13" x14ac:dyDescent="0.3">
      <c r="A80" s="2">
        <v>78</v>
      </c>
      <c r="B80" s="2" t="s">
        <v>917</v>
      </c>
      <c r="C80" s="2">
        <v>78</v>
      </c>
      <c r="D80" s="3" t="s">
        <v>942</v>
      </c>
      <c r="E80" s="2" t="s">
        <v>632</v>
      </c>
      <c r="F80" s="2" t="s">
        <v>17</v>
      </c>
      <c r="G80" s="2">
        <v>1.5091785E-2</v>
      </c>
      <c r="H80" s="2">
        <v>-7.0930157999999993E-2</v>
      </c>
      <c r="I80" s="4">
        <v>2.6000000000000001E-6</v>
      </c>
      <c r="J80" s="2">
        <v>3.5799999999999998E-2</v>
      </c>
      <c r="K80" s="2">
        <v>-6.6600000000000006E-2</v>
      </c>
      <c r="L80" s="2">
        <v>6.2439599999999998E-2</v>
      </c>
      <c r="M80" s="2">
        <v>22.089232960215853</v>
      </c>
    </row>
    <row r="81" spans="1:13" x14ac:dyDescent="0.3">
      <c r="A81" s="2">
        <v>79</v>
      </c>
      <c r="B81" s="2" t="s">
        <v>917</v>
      </c>
      <c r="C81" s="2">
        <v>79</v>
      </c>
      <c r="D81" s="3" t="s">
        <v>942</v>
      </c>
      <c r="E81" s="2" t="s">
        <v>633</v>
      </c>
      <c r="F81" s="2" t="s">
        <v>12</v>
      </c>
      <c r="G81" s="2">
        <v>1.2927856999999999E-2</v>
      </c>
      <c r="H81" s="2">
        <v>-5.9643439999999999E-2</v>
      </c>
      <c r="I81" s="4">
        <v>3.9600000000000002E-6</v>
      </c>
      <c r="J81" s="2">
        <v>2.81E-2</v>
      </c>
      <c r="K81" s="2">
        <v>-4.7000000000000002E-3</v>
      </c>
      <c r="L81" s="2">
        <v>0.86799999999999999</v>
      </c>
      <c r="M81" s="2">
        <v>21.284933060810491</v>
      </c>
    </row>
    <row r="82" spans="1:13" x14ac:dyDescent="0.3">
      <c r="A82" s="2">
        <v>80</v>
      </c>
      <c r="B82" s="2" t="s">
        <v>917</v>
      </c>
      <c r="C82" s="2">
        <v>80</v>
      </c>
      <c r="D82" s="3" t="s">
        <v>942</v>
      </c>
      <c r="E82" s="2" t="s">
        <v>634</v>
      </c>
      <c r="F82" s="2" t="s">
        <v>15</v>
      </c>
      <c r="G82" s="2">
        <v>1.1347595E-2</v>
      </c>
      <c r="H82" s="2">
        <v>5.7741093E-2</v>
      </c>
      <c r="I82" s="4">
        <v>3.6100000000000002E-7</v>
      </c>
      <c r="J82" s="2">
        <v>2.5999999999999999E-2</v>
      </c>
      <c r="K82" s="2">
        <v>1.7899999999999999E-2</v>
      </c>
      <c r="L82" s="2">
        <v>0.49120000000000003</v>
      </c>
      <c r="M82" s="2">
        <v>25.891806131645041</v>
      </c>
    </row>
    <row r="83" spans="1:13" x14ac:dyDescent="0.3">
      <c r="A83" s="2">
        <v>81</v>
      </c>
      <c r="B83" s="2" t="s">
        <v>917</v>
      </c>
      <c r="C83" s="2">
        <v>81</v>
      </c>
      <c r="D83" s="3" t="s">
        <v>943</v>
      </c>
      <c r="E83" s="2" t="s">
        <v>635</v>
      </c>
      <c r="F83" s="2" t="s">
        <v>15</v>
      </c>
      <c r="G83" s="2">
        <v>2.2771031000000001E-2</v>
      </c>
      <c r="H83" s="2">
        <v>-0.114703761</v>
      </c>
      <c r="I83" s="4">
        <v>4.7199999999999999E-7</v>
      </c>
      <c r="J83" s="2">
        <v>5.0700000000000002E-2</v>
      </c>
      <c r="K83" s="2">
        <v>5.5500000000000001E-2</v>
      </c>
      <c r="L83" s="2">
        <v>0.27329999999999999</v>
      </c>
      <c r="M83" s="2">
        <v>25.374057939002</v>
      </c>
    </row>
    <row r="84" spans="1:13" x14ac:dyDescent="0.3">
      <c r="A84" s="2">
        <v>82</v>
      </c>
      <c r="B84" s="2" t="s">
        <v>917</v>
      </c>
      <c r="C84" s="2">
        <v>82</v>
      </c>
      <c r="D84" s="3" t="s">
        <v>943</v>
      </c>
      <c r="E84" s="2" t="s">
        <v>276</v>
      </c>
      <c r="F84" s="2" t="s">
        <v>15</v>
      </c>
      <c r="G84" s="2">
        <v>1.6725672E-2</v>
      </c>
      <c r="H84" s="2">
        <v>8.0503588000000001E-2</v>
      </c>
      <c r="I84" s="4">
        <v>1.4899999999999999E-6</v>
      </c>
      <c r="J84" s="2">
        <v>2.7E-2</v>
      </c>
      <c r="K84" s="2">
        <v>2.2200000000000001E-2</v>
      </c>
      <c r="L84" s="2">
        <v>0.4113</v>
      </c>
      <c r="M84" s="2">
        <v>23.166654542588233</v>
      </c>
    </row>
    <row r="85" spans="1:13" x14ac:dyDescent="0.3">
      <c r="A85" s="2">
        <v>83</v>
      </c>
      <c r="B85" s="2" t="s">
        <v>917</v>
      </c>
      <c r="C85" s="2">
        <v>83</v>
      </c>
      <c r="D85" s="3" t="s">
        <v>943</v>
      </c>
      <c r="E85" s="2" t="s">
        <v>278</v>
      </c>
      <c r="F85" s="2" t="s">
        <v>12</v>
      </c>
      <c r="G85" s="2">
        <v>1.5630912E-2</v>
      </c>
      <c r="H85" s="2">
        <v>7.1597781999999999E-2</v>
      </c>
      <c r="I85" s="4">
        <v>4.6399999999999996E-6</v>
      </c>
      <c r="J85" s="2">
        <v>2.58E-2</v>
      </c>
      <c r="K85" s="2">
        <v>-5.3E-3</v>
      </c>
      <c r="L85" s="2">
        <v>0.83809999999999996</v>
      </c>
      <c r="M85" s="2">
        <v>20.981208578886633</v>
      </c>
    </row>
    <row r="86" spans="1:13" x14ac:dyDescent="0.3">
      <c r="A86" s="2">
        <v>84</v>
      </c>
      <c r="B86" s="2" t="s">
        <v>917</v>
      </c>
      <c r="C86" s="2">
        <v>84</v>
      </c>
      <c r="D86" s="3" t="s">
        <v>943</v>
      </c>
      <c r="E86" s="2" t="s">
        <v>279</v>
      </c>
      <c r="F86" s="2" t="s">
        <v>19</v>
      </c>
      <c r="G86" s="2">
        <v>1.9726331999999999E-2</v>
      </c>
      <c r="H86" s="2">
        <v>9.7791210000000003E-2</v>
      </c>
      <c r="I86" s="4">
        <v>7.1399999999999996E-7</v>
      </c>
      <c r="J86" s="2">
        <v>3.4200000000000001E-2</v>
      </c>
      <c r="K86" s="2">
        <v>4.1000000000000003E-3</v>
      </c>
      <c r="L86" s="2">
        <v>0.90510000000000002</v>
      </c>
      <c r="M86" s="2">
        <v>24.575760348266158</v>
      </c>
    </row>
    <row r="87" spans="1:13" x14ac:dyDescent="0.3">
      <c r="A87" s="2">
        <v>85</v>
      </c>
      <c r="B87" s="2" t="s">
        <v>917</v>
      </c>
      <c r="C87" s="2">
        <v>85</v>
      </c>
      <c r="D87" s="3" t="s">
        <v>944</v>
      </c>
      <c r="E87" s="2" t="s">
        <v>636</v>
      </c>
      <c r="F87" s="2" t="s">
        <v>19</v>
      </c>
      <c r="G87" s="2">
        <v>2.2696375000000001E-2</v>
      </c>
      <c r="H87" s="2">
        <v>0.109402491</v>
      </c>
      <c r="I87" s="4">
        <v>1.4300000000000001E-6</v>
      </c>
      <c r="J87" s="2">
        <v>6.1199999999999997E-2</v>
      </c>
      <c r="K87" s="2">
        <v>3.49E-2</v>
      </c>
      <c r="L87" s="2">
        <v>0.56910099999999997</v>
      </c>
      <c r="M87" s="2">
        <v>23.2349329907052</v>
      </c>
    </row>
    <row r="88" spans="1:13" x14ac:dyDescent="0.3">
      <c r="A88" s="2">
        <v>86</v>
      </c>
      <c r="B88" s="2" t="s">
        <v>917</v>
      </c>
      <c r="C88" s="2">
        <v>86</v>
      </c>
      <c r="D88" s="3" t="s">
        <v>945</v>
      </c>
      <c r="E88" s="2" t="s">
        <v>637</v>
      </c>
      <c r="F88" s="2" t="s">
        <v>12</v>
      </c>
      <c r="G88" s="2">
        <v>1.7091491E-2</v>
      </c>
      <c r="H88" s="2">
        <v>-7.7351446000000004E-2</v>
      </c>
      <c r="I88" s="4">
        <v>6.02E-6</v>
      </c>
      <c r="J88" s="2">
        <v>3.5400000000000001E-2</v>
      </c>
      <c r="K88" s="2">
        <v>5.3400000000000003E-2</v>
      </c>
      <c r="L88" s="2">
        <v>0.1318</v>
      </c>
      <c r="M88" s="2">
        <v>20.482217435622349</v>
      </c>
    </row>
    <row r="89" spans="1:13" x14ac:dyDescent="0.3">
      <c r="A89" s="2">
        <v>87</v>
      </c>
      <c r="B89" s="2" t="s">
        <v>917</v>
      </c>
      <c r="C89" s="2">
        <v>87</v>
      </c>
      <c r="D89" s="3" t="s">
        <v>945</v>
      </c>
      <c r="E89" s="2" t="s">
        <v>638</v>
      </c>
      <c r="F89" s="2" t="s">
        <v>12</v>
      </c>
      <c r="G89" s="2">
        <v>1.3186E-2</v>
      </c>
      <c r="H89" s="2">
        <v>-6.5530102000000007E-2</v>
      </c>
      <c r="I89" s="4">
        <v>6.7100000000000001E-7</v>
      </c>
      <c r="J89" s="2">
        <v>2.5899999999999999E-2</v>
      </c>
      <c r="K89" s="2">
        <v>1.2699999999999999E-2</v>
      </c>
      <c r="L89" s="2">
        <v>0.62349900000000003</v>
      </c>
      <c r="M89" s="2">
        <v>24.697645070075016</v>
      </c>
    </row>
    <row r="90" spans="1:13" x14ac:dyDescent="0.3">
      <c r="A90" s="2">
        <v>88</v>
      </c>
      <c r="B90" s="2" t="s">
        <v>917</v>
      </c>
      <c r="C90" s="2">
        <v>88</v>
      </c>
      <c r="D90" s="3" t="s">
        <v>946</v>
      </c>
      <c r="E90" s="2" t="s">
        <v>639</v>
      </c>
      <c r="F90" s="2" t="s">
        <v>19</v>
      </c>
      <c r="G90" s="2">
        <v>1.2003761999999999E-2</v>
      </c>
      <c r="H90" s="2">
        <v>5.4228002999999997E-2</v>
      </c>
      <c r="I90" s="4">
        <v>6.2500000000000003E-6</v>
      </c>
      <c r="J90" s="2">
        <v>2.93E-2</v>
      </c>
      <c r="K90" s="2">
        <v>2.87E-2</v>
      </c>
      <c r="L90" s="2">
        <v>0.32600000000000001</v>
      </c>
      <c r="M90" s="2">
        <v>20.408565083393082</v>
      </c>
    </row>
    <row r="91" spans="1:13" x14ac:dyDescent="0.3">
      <c r="A91" s="2">
        <v>89</v>
      </c>
      <c r="B91" s="2" t="s">
        <v>917</v>
      </c>
      <c r="C91" s="2">
        <v>89</v>
      </c>
      <c r="D91" s="3" t="s">
        <v>946</v>
      </c>
      <c r="E91" s="2" t="s">
        <v>640</v>
      </c>
      <c r="F91" s="2" t="s">
        <v>19</v>
      </c>
      <c r="G91" s="2">
        <v>2.8360928000000001E-2</v>
      </c>
      <c r="H91" s="2">
        <v>0.13825971400000001</v>
      </c>
      <c r="I91" s="4">
        <v>1.0899999999999999E-6</v>
      </c>
      <c r="J91" s="2">
        <v>3.9300000000000002E-2</v>
      </c>
      <c r="K91" s="2">
        <v>-0.1082</v>
      </c>
      <c r="L91" s="2">
        <v>5.9479900000000002E-3</v>
      </c>
      <c r="M91" s="2">
        <v>23.765690318781985</v>
      </c>
    </row>
    <row r="92" spans="1:13" x14ac:dyDescent="0.3">
      <c r="A92" s="2">
        <v>90</v>
      </c>
      <c r="B92" s="2" t="s">
        <v>917</v>
      </c>
      <c r="C92" s="2">
        <v>90</v>
      </c>
      <c r="D92" s="3" t="s">
        <v>947</v>
      </c>
      <c r="E92" s="2" t="s">
        <v>641</v>
      </c>
      <c r="F92" s="2" t="s">
        <v>19</v>
      </c>
      <c r="G92" s="2">
        <v>1.976528E-2</v>
      </c>
      <c r="H92" s="2">
        <v>9.8058185000000006E-2</v>
      </c>
      <c r="I92" s="4">
        <v>7.0100000000000004E-7</v>
      </c>
      <c r="J92" s="2">
        <v>2.6200000000000001E-2</v>
      </c>
      <c r="K92" s="2">
        <v>1.72E-2</v>
      </c>
      <c r="L92" s="2">
        <v>0.51090000000000002</v>
      </c>
      <c r="M92" s="2">
        <v>24.612841716854863</v>
      </c>
    </row>
    <row r="93" spans="1:13" x14ac:dyDescent="0.3">
      <c r="A93" s="2">
        <v>91</v>
      </c>
      <c r="B93" s="2" t="s">
        <v>917</v>
      </c>
      <c r="C93" s="2">
        <v>91</v>
      </c>
      <c r="D93" s="3" t="s">
        <v>947</v>
      </c>
      <c r="E93" s="2" t="s">
        <v>642</v>
      </c>
      <c r="F93" s="2" t="s">
        <v>15</v>
      </c>
      <c r="G93" s="2">
        <v>2.4545740999999999E-2</v>
      </c>
      <c r="H93" s="2">
        <v>0.10849484600000001</v>
      </c>
      <c r="I93" s="4">
        <v>9.8700000000000004E-6</v>
      </c>
      <c r="J93" s="2">
        <v>2.98E-2</v>
      </c>
      <c r="K93" s="2">
        <v>8.0999999999999996E-3</v>
      </c>
      <c r="L93" s="2">
        <v>0.78549999999999998</v>
      </c>
      <c r="M93" s="2">
        <v>19.537361877085033</v>
      </c>
    </row>
    <row r="94" spans="1:13" x14ac:dyDescent="0.3">
      <c r="A94" s="2">
        <v>92</v>
      </c>
      <c r="B94" s="2" t="s">
        <v>917</v>
      </c>
      <c r="C94" s="2">
        <v>92</v>
      </c>
      <c r="D94" s="3" t="s">
        <v>947</v>
      </c>
      <c r="E94" s="2" t="s">
        <v>643</v>
      </c>
      <c r="F94" s="2" t="s">
        <v>17</v>
      </c>
      <c r="G94" s="2">
        <v>3.7857639999999998E-2</v>
      </c>
      <c r="H94" s="2">
        <v>0.175349437</v>
      </c>
      <c r="I94" s="4">
        <v>3.6200000000000001E-6</v>
      </c>
      <c r="J94" s="2">
        <v>5.8599999999999999E-2</v>
      </c>
      <c r="K94" s="2">
        <v>5.8700000000000002E-2</v>
      </c>
      <c r="L94" s="2">
        <v>0.3165</v>
      </c>
      <c r="M94" s="2">
        <v>21.453674024043419</v>
      </c>
    </row>
    <row r="95" spans="1:13" x14ac:dyDescent="0.3">
      <c r="A95" s="2">
        <v>93</v>
      </c>
      <c r="B95" s="2" t="s">
        <v>917</v>
      </c>
      <c r="C95" s="2">
        <v>93</v>
      </c>
      <c r="D95" s="3" t="s">
        <v>948</v>
      </c>
      <c r="E95" s="2" t="s">
        <v>644</v>
      </c>
      <c r="F95" s="2" t="s">
        <v>19</v>
      </c>
      <c r="G95" s="2">
        <v>3.0212434E-2</v>
      </c>
      <c r="H95" s="2">
        <v>0.137001443</v>
      </c>
      <c r="I95" s="4">
        <v>5.7699999999999998E-6</v>
      </c>
      <c r="J95" s="2">
        <v>3.7100000000000001E-2</v>
      </c>
      <c r="K95" s="2">
        <v>-5.6000000000000001E-2</v>
      </c>
      <c r="L95" s="2">
        <v>0.13120000000000001</v>
      </c>
      <c r="M95" s="2">
        <v>20.562639120408484</v>
      </c>
    </row>
    <row r="96" spans="1:13" x14ac:dyDescent="0.3">
      <c r="A96" s="2">
        <v>94</v>
      </c>
      <c r="B96" s="2" t="s">
        <v>917</v>
      </c>
      <c r="C96" s="2">
        <v>94</v>
      </c>
      <c r="D96" s="3" t="s">
        <v>948</v>
      </c>
      <c r="E96" s="2" t="s">
        <v>645</v>
      </c>
      <c r="F96" s="2" t="s">
        <v>19</v>
      </c>
      <c r="G96" s="2">
        <v>1.9578651999999998E-2</v>
      </c>
      <c r="H96" s="2">
        <v>9.1545960999999995E-2</v>
      </c>
      <c r="I96" s="4">
        <v>2.9299999999999999E-6</v>
      </c>
      <c r="J96" s="2">
        <v>2.81E-2</v>
      </c>
      <c r="K96" s="2">
        <v>8.8000000000000005E-3</v>
      </c>
      <c r="L96" s="2">
        <v>0.75460000000000005</v>
      </c>
      <c r="M96" s="2">
        <v>21.863153393977953</v>
      </c>
    </row>
    <row r="97" spans="1:13" x14ac:dyDescent="0.3">
      <c r="A97" s="2">
        <v>95</v>
      </c>
      <c r="B97" s="2" t="s">
        <v>917</v>
      </c>
      <c r="C97" s="2">
        <v>95</v>
      </c>
      <c r="D97" s="3" t="s">
        <v>948</v>
      </c>
      <c r="E97" s="2" t="s">
        <v>646</v>
      </c>
      <c r="F97" s="2" t="s">
        <v>12</v>
      </c>
      <c r="G97" s="2">
        <v>2.2415899999999999E-2</v>
      </c>
      <c r="H97" s="2">
        <v>0.106447316</v>
      </c>
      <c r="I97" s="4">
        <v>2.0499999999999999E-6</v>
      </c>
      <c r="J97" s="2">
        <v>3.5799999999999998E-2</v>
      </c>
      <c r="K97" s="2">
        <v>1E-3</v>
      </c>
      <c r="L97" s="2">
        <v>0.97809999999999997</v>
      </c>
      <c r="M97" s="2">
        <v>22.550546431294393</v>
      </c>
    </row>
    <row r="98" spans="1:13" x14ac:dyDescent="0.3">
      <c r="A98" s="2">
        <v>96</v>
      </c>
      <c r="B98" s="2" t="s">
        <v>917</v>
      </c>
      <c r="C98" s="2">
        <v>96</v>
      </c>
      <c r="D98" s="3" t="s">
        <v>949</v>
      </c>
      <c r="E98" s="2" t="s">
        <v>647</v>
      </c>
      <c r="F98" s="2" t="s">
        <v>15</v>
      </c>
      <c r="G98" s="2">
        <v>3.8229783000000003E-2</v>
      </c>
      <c r="H98" s="2">
        <v>0.182308046</v>
      </c>
      <c r="I98" s="4">
        <v>1.8500000000000001E-6</v>
      </c>
      <c r="J98" s="2">
        <v>7.3400000000000007E-2</v>
      </c>
      <c r="K98" s="2">
        <v>4.8599999999999997E-2</v>
      </c>
      <c r="L98" s="2">
        <v>0.50819999999999999</v>
      </c>
      <c r="M98" s="2">
        <v>22.740918763100041</v>
      </c>
    </row>
    <row r="99" spans="1:13" x14ac:dyDescent="0.3">
      <c r="A99" s="2">
        <v>97</v>
      </c>
      <c r="B99" s="2" t="s">
        <v>917</v>
      </c>
      <c r="C99" s="2">
        <v>97</v>
      </c>
      <c r="D99" s="3" t="s">
        <v>949</v>
      </c>
      <c r="E99" s="2" t="s">
        <v>648</v>
      </c>
      <c r="F99" s="2" t="s">
        <v>19</v>
      </c>
      <c r="G99" s="2">
        <v>2.0899456E-2</v>
      </c>
      <c r="H99" s="2">
        <v>9.8089701000000001E-2</v>
      </c>
      <c r="I99" s="4">
        <v>2.6900000000000001E-6</v>
      </c>
      <c r="J99" s="2">
        <v>3.2899999999999999E-2</v>
      </c>
      <c r="K99" s="2">
        <v>-3.1800000000000002E-2</v>
      </c>
      <c r="L99" s="2">
        <v>0.3327</v>
      </c>
      <c r="M99" s="2">
        <v>22.028090787556451</v>
      </c>
    </row>
    <row r="100" spans="1:13" x14ac:dyDescent="0.3">
      <c r="A100" s="2">
        <v>98</v>
      </c>
      <c r="B100" s="2" t="s">
        <v>917</v>
      </c>
      <c r="C100" s="2">
        <v>98</v>
      </c>
      <c r="D100" s="3" t="s">
        <v>949</v>
      </c>
      <c r="E100" s="2" t="s">
        <v>649</v>
      </c>
      <c r="F100" s="2" t="s">
        <v>15</v>
      </c>
      <c r="G100" s="2">
        <v>5.5123019000000002E-2</v>
      </c>
      <c r="H100" s="2">
        <v>0.26198951199999998</v>
      </c>
      <c r="I100" s="4">
        <v>2.0099999999999998E-6</v>
      </c>
      <c r="J100" s="2">
        <v>6.5000000000000002E-2</v>
      </c>
      <c r="K100" s="2">
        <v>5.3800000000000001E-2</v>
      </c>
      <c r="L100" s="2">
        <v>0.40760000000000002</v>
      </c>
      <c r="M100" s="2">
        <v>22.589250502086017</v>
      </c>
    </row>
    <row r="101" spans="1:13" x14ac:dyDescent="0.3">
      <c r="A101" s="2">
        <v>99</v>
      </c>
      <c r="B101" s="2" t="s">
        <v>917</v>
      </c>
      <c r="C101" s="2">
        <v>99</v>
      </c>
      <c r="D101" s="3" t="s">
        <v>950</v>
      </c>
      <c r="E101" s="2" t="s">
        <v>650</v>
      </c>
      <c r="F101" s="2" t="s">
        <v>12</v>
      </c>
      <c r="G101" s="2">
        <v>1.5895962999999999E-2</v>
      </c>
      <c r="H101" s="2">
        <v>-7.2329046999999994E-2</v>
      </c>
      <c r="I101" s="4">
        <v>5.3600000000000004E-6</v>
      </c>
      <c r="J101" s="2">
        <v>2.9600000000000001E-2</v>
      </c>
      <c r="K101" s="2">
        <v>8.8999999999999999E-3</v>
      </c>
      <c r="L101" s="2">
        <v>0.76300100000000004</v>
      </c>
      <c r="M101" s="2">
        <v>20.703882744285835</v>
      </c>
    </row>
    <row r="102" spans="1:13" x14ac:dyDescent="0.3">
      <c r="A102" s="2">
        <v>100</v>
      </c>
      <c r="B102" s="2" t="s">
        <v>917</v>
      </c>
      <c r="C102" s="2">
        <v>100</v>
      </c>
      <c r="D102" s="3" t="s">
        <v>950</v>
      </c>
      <c r="E102" s="2" t="s">
        <v>651</v>
      </c>
      <c r="F102" s="2" t="s">
        <v>15</v>
      </c>
      <c r="G102" s="2">
        <v>1.4420318999999999E-2</v>
      </c>
      <c r="H102" s="2">
        <v>-6.6291401E-2</v>
      </c>
      <c r="I102" s="4">
        <v>4.2799999999999997E-6</v>
      </c>
      <c r="J102" s="2">
        <v>2.58E-2</v>
      </c>
      <c r="K102" s="2">
        <v>-1.37E-2</v>
      </c>
      <c r="L102" s="2">
        <v>0.59599999999999997</v>
      </c>
      <c r="M102" s="2">
        <v>21.133170623651552</v>
      </c>
    </row>
    <row r="103" spans="1:13" x14ac:dyDescent="0.3">
      <c r="A103" s="2">
        <v>101</v>
      </c>
      <c r="B103" s="2" t="s">
        <v>917</v>
      </c>
      <c r="C103" s="2">
        <v>101</v>
      </c>
      <c r="D103" s="3" t="s">
        <v>950</v>
      </c>
      <c r="E103" s="2" t="s">
        <v>652</v>
      </c>
      <c r="F103" s="2" t="s">
        <v>19</v>
      </c>
      <c r="G103" s="2">
        <v>1.4322448999999999E-2</v>
      </c>
      <c r="H103" s="2">
        <v>-6.6805108000000002E-2</v>
      </c>
      <c r="I103" s="4">
        <v>3.1E-6</v>
      </c>
      <c r="J103" s="2">
        <v>2.5899999999999999E-2</v>
      </c>
      <c r="K103" s="2">
        <v>8.0999999999999996E-3</v>
      </c>
      <c r="L103" s="2">
        <v>0.753</v>
      </c>
      <c r="M103" s="2">
        <v>21.756286634632232</v>
      </c>
    </row>
    <row r="104" spans="1:13" x14ac:dyDescent="0.3">
      <c r="A104" s="2">
        <v>102</v>
      </c>
      <c r="B104" s="2" t="s">
        <v>917</v>
      </c>
      <c r="C104" s="2">
        <v>102</v>
      </c>
      <c r="D104" s="3" t="s">
        <v>950</v>
      </c>
      <c r="E104" s="2" t="s">
        <v>653</v>
      </c>
      <c r="F104" s="2" t="s">
        <v>19</v>
      </c>
      <c r="G104" s="2">
        <v>1.4320143E-2</v>
      </c>
      <c r="H104" s="2">
        <v>6.7014994999999994E-2</v>
      </c>
      <c r="I104" s="4">
        <v>2.8700000000000001E-6</v>
      </c>
      <c r="J104" s="2">
        <v>2.6599999999999999E-2</v>
      </c>
      <c r="K104" s="2">
        <v>-2.01E-2</v>
      </c>
      <c r="L104" s="2">
        <v>0.44829999999999998</v>
      </c>
      <c r="M104" s="2">
        <v>21.900259927951907</v>
      </c>
    </row>
    <row r="105" spans="1:13" x14ac:dyDescent="0.3">
      <c r="A105" s="2">
        <v>103</v>
      </c>
      <c r="B105" s="2" t="s">
        <v>917</v>
      </c>
      <c r="C105" s="2">
        <v>103</v>
      </c>
      <c r="D105" s="3" t="s">
        <v>950</v>
      </c>
      <c r="E105" s="2" t="s">
        <v>654</v>
      </c>
      <c r="F105" s="2" t="s">
        <v>15</v>
      </c>
      <c r="G105" s="2">
        <v>2.8151387999999999E-2</v>
      </c>
      <c r="H105" s="2">
        <v>0.143381274</v>
      </c>
      <c r="I105" s="4">
        <v>3.5199999999999998E-7</v>
      </c>
      <c r="J105" s="2">
        <v>4.9799999999999997E-2</v>
      </c>
      <c r="K105" s="2">
        <v>1.72E-2</v>
      </c>
      <c r="L105" s="2">
        <v>0.72940000000000005</v>
      </c>
      <c r="M105" s="2">
        <v>25.94091226190903</v>
      </c>
    </row>
    <row r="106" spans="1:13" x14ac:dyDescent="0.3">
      <c r="A106" s="2">
        <v>104</v>
      </c>
      <c r="B106" s="2" t="s">
        <v>917</v>
      </c>
      <c r="C106" s="2">
        <v>104</v>
      </c>
      <c r="D106" s="3" t="s">
        <v>950</v>
      </c>
      <c r="E106" s="2" t="s">
        <v>655</v>
      </c>
      <c r="F106" s="2" t="s">
        <v>19</v>
      </c>
      <c r="G106" s="2">
        <v>1.4274139999999999E-2</v>
      </c>
      <c r="H106" s="2">
        <v>8.3986052000000005E-2</v>
      </c>
      <c r="I106" s="4">
        <v>4.01E-9</v>
      </c>
      <c r="J106" s="2">
        <v>2.5899999999999999E-2</v>
      </c>
      <c r="K106" s="2">
        <v>6.9900000000000004E-2</v>
      </c>
      <c r="L106" s="2">
        <v>6.8839900000000004E-3</v>
      </c>
      <c r="M106" s="2">
        <v>34.618992850955394</v>
      </c>
    </row>
    <row r="107" spans="1:13" x14ac:dyDescent="0.3">
      <c r="A107" s="2">
        <v>105</v>
      </c>
      <c r="B107" s="2" t="s">
        <v>917</v>
      </c>
      <c r="C107" s="2">
        <v>105</v>
      </c>
      <c r="D107" s="3" t="s">
        <v>950</v>
      </c>
      <c r="E107" s="2" t="s">
        <v>656</v>
      </c>
      <c r="F107" s="2" t="s">
        <v>12</v>
      </c>
      <c r="G107" s="2">
        <v>1.4347949E-2</v>
      </c>
      <c r="H107" s="2">
        <v>-6.4600301999999998E-2</v>
      </c>
      <c r="I107" s="4">
        <v>6.72E-6</v>
      </c>
      <c r="J107" s="2">
        <v>2.5999999999999999E-2</v>
      </c>
      <c r="K107" s="2">
        <v>-3.1399999999999997E-2</v>
      </c>
      <c r="L107" s="2">
        <v>0.22670000000000001</v>
      </c>
      <c r="M107" s="2">
        <v>20.271666274926243</v>
      </c>
    </row>
    <row r="108" spans="1:13" x14ac:dyDescent="0.3">
      <c r="A108" s="2">
        <v>106</v>
      </c>
      <c r="B108" s="2" t="s">
        <v>917</v>
      </c>
      <c r="C108" s="2">
        <v>106</v>
      </c>
      <c r="D108" s="3" t="s">
        <v>951</v>
      </c>
      <c r="E108" s="2" t="s">
        <v>657</v>
      </c>
      <c r="F108" s="2" t="s">
        <v>19</v>
      </c>
      <c r="G108" s="2">
        <v>1.6137057999999999E-2</v>
      </c>
      <c r="H108" s="2">
        <v>-7.1918709999999997E-2</v>
      </c>
      <c r="I108" s="4">
        <v>8.32E-6</v>
      </c>
      <c r="J108" s="2">
        <v>3.4000000000000002E-2</v>
      </c>
      <c r="K108" s="2">
        <v>-2.5999999999999999E-3</v>
      </c>
      <c r="L108" s="2">
        <v>0.93799999999999994</v>
      </c>
      <c r="M108" s="2">
        <v>19.86255248861881</v>
      </c>
    </row>
    <row r="109" spans="1:13" x14ac:dyDescent="0.3">
      <c r="A109" s="2">
        <v>107</v>
      </c>
      <c r="B109" s="2" t="s">
        <v>917</v>
      </c>
      <c r="C109" s="2">
        <v>107</v>
      </c>
      <c r="D109" s="3" t="s">
        <v>951</v>
      </c>
      <c r="E109" s="2" t="s">
        <v>658</v>
      </c>
      <c r="F109" s="2" t="s">
        <v>17</v>
      </c>
      <c r="G109" s="2">
        <v>2.4250252E-2</v>
      </c>
      <c r="H109" s="2">
        <v>0.115417413</v>
      </c>
      <c r="I109" s="4">
        <v>1.9400000000000001E-6</v>
      </c>
      <c r="J109" s="2">
        <v>4.5499999999999999E-2</v>
      </c>
      <c r="K109" s="2">
        <v>-3.7000000000000002E-3</v>
      </c>
      <c r="L109" s="2">
        <v>0.93579999999999997</v>
      </c>
      <c r="M109" s="2">
        <v>22.65218810437845</v>
      </c>
    </row>
    <row r="110" spans="1:13" x14ac:dyDescent="0.3">
      <c r="A110" s="2">
        <v>108</v>
      </c>
      <c r="B110" s="2" t="s">
        <v>917</v>
      </c>
      <c r="C110" s="2">
        <v>108</v>
      </c>
      <c r="D110" s="3" t="s">
        <v>951</v>
      </c>
      <c r="E110" s="2" t="s">
        <v>659</v>
      </c>
      <c r="F110" s="2" t="s">
        <v>15</v>
      </c>
      <c r="G110" s="2">
        <v>1.360429E-2</v>
      </c>
      <c r="H110" s="2">
        <v>-6.0934745999999998E-2</v>
      </c>
      <c r="I110" s="4">
        <v>7.5000000000000002E-6</v>
      </c>
      <c r="J110" s="2">
        <v>3.1899999999999998E-2</v>
      </c>
      <c r="K110" s="2">
        <v>1.4800000000000001E-2</v>
      </c>
      <c r="L110" s="2">
        <v>0.64300000000000002</v>
      </c>
      <c r="M110" s="2">
        <v>20.062185794345112</v>
      </c>
    </row>
    <row r="111" spans="1:13" x14ac:dyDescent="0.3">
      <c r="A111" s="2">
        <v>109</v>
      </c>
      <c r="B111" s="2" t="s">
        <v>917</v>
      </c>
      <c r="C111" s="2">
        <v>109</v>
      </c>
      <c r="D111" s="3" t="s">
        <v>951</v>
      </c>
      <c r="E111" s="2" t="s">
        <v>660</v>
      </c>
      <c r="F111" s="2" t="s">
        <v>19</v>
      </c>
      <c r="G111" s="2">
        <v>1.1874052E-2</v>
      </c>
      <c r="H111" s="2">
        <v>-5.8391080999999997E-2</v>
      </c>
      <c r="I111" s="4">
        <v>8.7599999999999996E-7</v>
      </c>
      <c r="J111" s="2">
        <v>2.5999999999999999E-2</v>
      </c>
      <c r="K111" s="2">
        <v>4.8800000000000003E-2</v>
      </c>
      <c r="L111" s="2">
        <v>5.9780600000000003E-2</v>
      </c>
      <c r="M111" s="2">
        <v>24.182162650472456</v>
      </c>
    </row>
    <row r="112" spans="1:13" x14ac:dyDescent="0.3">
      <c r="A112" s="2">
        <v>110</v>
      </c>
      <c r="B112" s="2" t="s">
        <v>917</v>
      </c>
      <c r="C112" s="2">
        <v>110</v>
      </c>
      <c r="D112" s="3" t="s">
        <v>951</v>
      </c>
      <c r="E112" s="2" t="s">
        <v>661</v>
      </c>
      <c r="F112" s="2" t="s">
        <v>15</v>
      </c>
      <c r="G112" s="2">
        <v>1.5651571999999999E-2</v>
      </c>
      <c r="H112" s="2">
        <v>-7.3174325999999998E-2</v>
      </c>
      <c r="I112" s="4">
        <v>2.9399999999999998E-6</v>
      </c>
      <c r="J112" s="2">
        <v>3.3399999999999999E-2</v>
      </c>
      <c r="K112" s="2">
        <v>3.8699999999999998E-2</v>
      </c>
      <c r="L112" s="2">
        <v>0.24709999999999999</v>
      </c>
      <c r="M112" s="2">
        <v>21.857552741206646</v>
      </c>
    </row>
    <row r="113" spans="1:13" x14ac:dyDescent="0.3">
      <c r="A113" s="2">
        <v>111</v>
      </c>
      <c r="B113" s="2" t="s">
        <v>917</v>
      </c>
      <c r="C113" s="2">
        <v>111</v>
      </c>
      <c r="D113" s="3" t="s">
        <v>951</v>
      </c>
      <c r="E113" s="2" t="s">
        <v>662</v>
      </c>
      <c r="F113" s="2" t="s">
        <v>15</v>
      </c>
      <c r="G113" s="2">
        <v>2.8992912999999999E-2</v>
      </c>
      <c r="H113" s="2">
        <v>0.14484375999999999</v>
      </c>
      <c r="I113" s="4">
        <v>5.8599999999999998E-7</v>
      </c>
      <c r="J113" s="2">
        <v>6.6199999999999995E-2</v>
      </c>
      <c r="K113" s="2">
        <v>1.0800000000000001E-2</v>
      </c>
      <c r="L113" s="2">
        <v>0.87109999999999999</v>
      </c>
      <c r="M113" s="2">
        <v>24.95835028233104</v>
      </c>
    </row>
    <row r="114" spans="1:13" x14ac:dyDescent="0.3">
      <c r="A114" s="2">
        <v>112</v>
      </c>
      <c r="B114" s="2" t="s">
        <v>917</v>
      </c>
      <c r="C114" s="2">
        <v>112</v>
      </c>
      <c r="D114" s="3" t="s">
        <v>1032</v>
      </c>
      <c r="E114" s="2" t="s">
        <v>663</v>
      </c>
      <c r="F114" s="2" t="s">
        <v>19</v>
      </c>
      <c r="G114" s="2">
        <v>1.306443E-2</v>
      </c>
      <c r="H114" s="2">
        <v>-6.1337640999999998E-2</v>
      </c>
      <c r="I114" s="4">
        <v>2.6699999999999998E-6</v>
      </c>
      <c r="J114" s="2">
        <v>2.5700000000000001E-2</v>
      </c>
      <c r="K114" s="2">
        <v>1.21E-2</v>
      </c>
      <c r="L114" s="2">
        <v>0.63719999999999999</v>
      </c>
      <c r="M114" s="2">
        <v>22.043127169788246</v>
      </c>
    </row>
    <row r="115" spans="1:13" x14ac:dyDescent="0.3">
      <c r="A115" s="2">
        <v>113</v>
      </c>
      <c r="B115" s="2" t="s">
        <v>917</v>
      </c>
      <c r="C115" s="2">
        <v>113</v>
      </c>
      <c r="D115" s="3" t="s">
        <v>1032</v>
      </c>
      <c r="E115" s="2" t="s">
        <v>664</v>
      </c>
      <c r="F115" s="2" t="s">
        <v>15</v>
      </c>
      <c r="G115" s="2">
        <v>2.2234304E-2</v>
      </c>
      <c r="H115" s="2">
        <v>0.100539368</v>
      </c>
      <c r="I115" s="4">
        <v>6.1299999999999998E-6</v>
      </c>
      <c r="J115" s="2">
        <v>4.36E-2</v>
      </c>
      <c r="K115" s="2">
        <v>-0.1205</v>
      </c>
      <c r="L115" s="2">
        <v>5.7550600000000002E-3</v>
      </c>
      <c r="M115" s="2">
        <v>20.446794078789534</v>
      </c>
    </row>
    <row r="116" spans="1:13" x14ac:dyDescent="0.3">
      <c r="A116" s="2">
        <v>114</v>
      </c>
      <c r="B116" s="2" t="s">
        <v>917</v>
      </c>
      <c r="C116" s="2">
        <v>114</v>
      </c>
      <c r="D116" s="3" t="s">
        <v>952</v>
      </c>
      <c r="E116" s="2" t="s">
        <v>516</v>
      </c>
      <c r="F116" s="2" t="s">
        <v>12</v>
      </c>
      <c r="G116" s="2">
        <v>2.2575135E-2</v>
      </c>
      <c r="H116" s="2">
        <v>0.10480629800000001</v>
      </c>
      <c r="I116" s="4">
        <v>3.4400000000000001E-6</v>
      </c>
      <c r="J116" s="2">
        <v>2.5999999999999999E-2</v>
      </c>
      <c r="K116" s="2">
        <v>2.0299999999999999E-2</v>
      </c>
      <c r="L116" s="2">
        <v>0.43480000000000002</v>
      </c>
      <c r="M116" s="2">
        <v>21.553313691139969</v>
      </c>
    </row>
    <row r="117" spans="1:13" x14ac:dyDescent="0.3">
      <c r="A117" s="2">
        <v>115</v>
      </c>
      <c r="B117" s="2" t="s">
        <v>917</v>
      </c>
      <c r="C117" s="2">
        <v>115</v>
      </c>
      <c r="D117" s="3" t="s">
        <v>953</v>
      </c>
      <c r="E117" s="2" t="s">
        <v>517</v>
      </c>
      <c r="F117" s="2" t="s">
        <v>17</v>
      </c>
      <c r="G117" s="2">
        <v>1.4448482E-2</v>
      </c>
      <c r="H117" s="2">
        <v>6.3077577999999995E-2</v>
      </c>
      <c r="I117" s="4">
        <v>1.27E-5</v>
      </c>
      <c r="J117" s="2">
        <v>3.39E-2</v>
      </c>
      <c r="K117" s="2">
        <v>-5.4300000000000001E-2</v>
      </c>
      <c r="L117" s="2">
        <v>0.1094</v>
      </c>
      <c r="M117" s="2">
        <v>19.059239880235214</v>
      </c>
    </row>
    <row r="118" spans="1:13" x14ac:dyDescent="0.3">
      <c r="A118" s="2">
        <v>116</v>
      </c>
      <c r="B118" s="2" t="s">
        <v>917</v>
      </c>
      <c r="C118" s="2">
        <v>116</v>
      </c>
      <c r="D118" s="3" t="s">
        <v>953</v>
      </c>
      <c r="E118" s="2" t="s">
        <v>518</v>
      </c>
      <c r="F118" s="2" t="s">
        <v>15</v>
      </c>
      <c r="G118" s="2">
        <v>1.7372403000000002E-2</v>
      </c>
      <c r="H118" s="2">
        <v>7.9028714999999999E-2</v>
      </c>
      <c r="I118" s="4">
        <v>5.3900000000000001E-6</v>
      </c>
      <c r="J118" s="2">
        <v>3.5700000000000003E-2</v>
      </c>
      <c r="K118" s="2">
        <v>9.4999999999999998E-3</v>
      </c>
      <c r="L118" s="2">
        <v>0.79</v>
      </c>
      <c r="M118" s="2">
        <v>20.694267086414282</v>
      </c>
    </row>
    <row r="119" spans="1:13" x14ac:dyDescent="0.3">
      <c r="A119" s="2">
        <v>117</v>
      </c>
      <c r="B119" s="2" t="s">
        <v>917</v>
      </c>
      <c r="C119" s="2">
        <v>117</v>
      </c>
      <c r="D119" s="3" t="s">
        <v>953</v>
      </c>
      <c r="E119" s="2" t="s">
        <v>519</v>
      </c>
      <c r="F119" s="2" t="s">
        <v>17</v>
      </c>
      <c r="G119" s="2">
        <v>1.6838828E-2</v>
      </c>
      <c r="H119" s="2">
        <v>9.6222758000000005E-2</v>
      </c>
      <c r="I119" s="4">
        <v>1.0999999999999999E-8</v>
      </c>
      <c r="J119" s="2">
        <v>4.2000000000000003E-2</v>
      </c>
      <c r="K119" s="2">
        <v>-8.7499999999999994E-2</v>
      </c>
      <c r="L119" s="2">
        <v>3.73999E-2</v>
      </c>
      <c r="M119" s="2">
        <v>32.653661007219021</v>
      </c>
    </row>
    <row r="120" spans="1:13" x14ac:dyDescent="0.3">
      <c r="A120" s="2">
        <v>118</v>
      </c>
      <c r="B120" s="2" t="s">
        <v>917</v>
      </c>
      <c r="C120" s="2">
        <v>118</v>
      </c>
      <c r="D120" s="3" t="s">
        <v>953</v>
      </c>
      <c r="E120" s="2" t="s">
        <v>520</v>
      </c>
      <c r="F120" s="2" t="s">
        <v>12</v>
      </c>
      <c r="G120" s="2">
        <v>2.6637490999999999E-2</v>
      </c>
      <c r="H120" s="2">
        <v>0.12305502</v>
      </c>
      <c r="I120" s="4">
        <v>3.8399999999999997E-6</v>
      </c>
      <c r="J120" s="2">
        <v>5.7000000000000002E-2</v>
      </c>
      <c r="K120" s="2">
        <v>-8.7800000000000003E-2</v>
      </c>
      <c r="L120" s="2">
        <v>0.1235</v>
      </c>
      <c r="M120" s="2">
        <v>21.340865992090244</v>
      </c>
    </row>
    <row r="121" spans="1:13" x14ac:dyDescent="0.3">
      <c r="A121" s="2">
        <v>119</v>
      </c>
      <c r="B121" s="2" t="s">
        <v>917</v>
      </c>
      <c r="C121" s="2">
        <v>119</v>
      </c>
      <c r="D121" s="3" t="s">
        <v>953</v>
      </c>
      <c r="E121" s="2" t="s">
        <v>521</v>
      </c>
      <c r="F121" s="2" t="s">
        <v>15</v>
      </c>
      <c r="G121" s="2">
        <v>1.6430987000000001E-2</v>
      </c>
      <c r="H121" s="2">
        <v>-8.2871942000000004E-2</v>
      </c>
      <c r="I121" s="4">
        <v>4.5699999999999998E-7</v>
      </c>
      <c r="J121" s="2">
        <v>4.6199999999999998E-2</v>
      </c>
      <c r="K121" s="2">
        <v>-1.34E-2</v>
      </c>
      <c r="L121" s="2">
        <v>0.77180000000000004</v>
      </c>
      <c r="M121" s="2">
        <v>25.438279111561826</v>
      </c>
    </row>
    <row r="122" spans="1:13" x14ac:dyDescent="0.3">
      <c r="A122" s="2">
        <v>120</v>
      </c>
      <c r="B122" s="2" t="s">
        <v>917</v>
      </c>
      <c r="C122" s="2">
        <v>120</v>
      </c>
      <c r="D122" s="3" t="s">
        <v>954</v>
      </c>
      <c r="E122" s="2" t="s">
        <v>522</v>
      </c>
      <c r="F122" s="2" t="s">
        <v>15</v>
      </c>
      <c r="G122" s="2">
        <v>1.2012719999999999E-2</v>
      </c>
      <c r="H122" s="2">
        <v>-5.6375608000000001E-2</v>
      </c>
      <c r="I122" s="4">
        <v>2.6900000000000001E-6</v>
      </c>
      <c r="J122" s="2">
        <v>2.5899999999999999E-2</v>
      </c>
      <c r="K122" s="2">
        <v>-3.7100000000000001E-2</v>
      </c>
      <c r="L122" s="2">
        <v>0.15329999999999999</v>
      </c>
      <c r="M122" s="2">
        <v>22.024181054860975</v>
      </c>
    </row>
    <row r="123" spans="1:13" x14ac:dyDescent="0.3">
      <c r="A123" s="2">
        <v>121</v>
      </c>
      <c r="B123" s="2" t="s">
        <v>917</v>
      </c>
      <c r="C123" s="2">
        <v>121</v>
      </c>
      <c r="D123" s="3" t="s">
        <v>954</v>
      </c>
      <c r="E123" s="2" t="s">
        <v>523</v>
      </c>
      <c r="F123" s="2" t="s">
        <v>19</v>
      </c>
      <c r="G123" s="2">
        <v>1.2812178E-2</v>
      </c>
      <c r="H123" s="2">
        <v>6.7020476999999995E-2</v>
      </c>
      <c r="I123" s="4">
        <v>1.6899999999999999E-7</v>
      </c>
      <c r="J123" s="2">
        <v>2.8799999999999999E-2</v>
      </c>
      <c r="K123" s="2">
        <v>2.5999999999999999E-3</v>
      </c>
      <c r="L123" s="2">
        <v>0.92930000000000001</v>
      </c>
      <c r="M123" s="2">
        <v>27.363339672910818</v>
      </c>
    </row>
    <row r="124" spans="1:13" x14ac:dyDescent="0.3">
      <c r="A124" s="2">
        <v>122</v>
      </c>
      <c r="B124" s="2" t="s">
        <v>917</v>
      </c>
      <c r="C124" s="2">
        <v>122</v>
      </c>
      <c r="D124" s="3" t="s">
        <v>954</v>
      </c>
      <c r="E124" s="2" t="s">
        <v>524</v>
      </c>
      <c r="F124" s="2" t="s">
        <v>17</v>
      </c>
      <c r="G124" s="2">
        <v>2.8274315000000001E-2</v>
      </c>
      <c r="H124" s="2">
        <v>0.123092697</v>
      </c>
      <c r="I124" s="4">
        <v>1.34E-5</v>
      </c>
      <c r="J124" s="2">
        <v>4.8899999999999999E-2</v>
      </c>
      <c r="K124" s="2">
        <v>-5.8200000000000002E-2</v>
      </c>
      <c r="L124" s="2">
        <v>0.2341</v>
      </c>
      <c r="M124" s="2">
        <v>18.953105953127171</v>
      </c>
    </row>
    <row r="125" spans="1:13" x14ac:dyDescent="0.3">
      <c r="A125" s="2">
        <v>123</v>
      </c>
      <c r="B125" s="2" t="s">
        <v>917</v>
      </c>
      <c r="C125" s="2">
        <v>123</v>
      </c>
      <c r="D125" s="3" t="s">
        <v>954</v>
      </c>
      <c r="E125" s="2" t="s">
        <v>525</v>
      </c>
      <c r="F125" s="2" t="s">
        <v>15</v>
      </c>
      <c r="G125" s="2">
        <v>2.2952449999999999E-2</v>
      </c>
      <c r="H125" s="2">
        <v>0.103267603</v>
      </c>
      <c r="I125" s="4">
        <v>6.8199999999999999E-6</v>
      </c>
      <c r="J125" s="2">
        <v>5.1799999999999999E-2</v>
      </c>
      <c r="K125" s="2">
        <v>2.8000000000000001E-2</v>
      </c>
      <c r="L125" s="2">
        <v>0.58909999999999996</v>
      </c>
      <c r="M125" s="2">
        <v>20.242777101607416</v>
      </c>
    </row>
    <row r="126" spans="1:13" x14ac:dyDescent="0.3">
      <c r="A126" s="2">
        <v>124</v>
      </c>
      <c r="B126" s="2" t="s">
        <v>917</v>
      </c>
      <c r="C126" s="2">
        <v>124</v>
      </c>
      <c r="D126" s="3" t="s">
        <v>955</v>
      </c>
      <c r="E126" s="2" t="s">
        <v>526</v>
      </c>
      <c r="F126" s="2" t="s">
        <v>12</v>
      </c>
      <c r="G126" s="2">
        <v>2.3711403999999998E-2</v>
      </c>
      <c r="H126" s="2">
        <v>0.10585035</v>
      </c>
      <c r="I126" s="4">
        <v>8.0399999999999993E-6</v>
      </c>
      <c r="J126" s="2">
        <v>2.6499999999999999E-2</v>
      </c>
      <c r="K126" s="2">
        <v>1.23E-2</v>
      </c>
      <c r="L126" s="2">
        <v>0.64170000000000005</v>
      </c>
      <c r="M126" s="2">
        <v>19.928291003388804</v>
      </c>
    </row>
    <row r="127" spans="1:13" x14ac:dyDescent="0.3">
      <c r="A127" s="2">
        <v>125</v>
      </c>
      <c r="B127" s="2" t="s">
        <v>917</v>
      </c>
      <c r="C127" s="2">
        <v>125</v>
      </c>
      <c r="D127" s="3" t="s">
        <v>955</v>
      </c>
      <c r="E127" s="2" t="s">
        <v>527</v>
      </c>
      <c r="F127" s="2" t="s">
        <v>15</v>
      </c>
      <c r="G127" s="2">
        <v>3.1618583999999998E-2</v>
      </c>
      <c r="H127" s="2">
        <v>0.13948857100000001</v>
      </c>
      <c r="I127" s="4">
        <v>1.03E-5</v>
      </c>
      <c r="J127" s="2">
        <v>4.24E-2</v>
      </c>
      <c r="K127" s="2">
        <v>-1.9199999999999998E-2</v>
      </c>
      <c r="L127" s="2">
        <v>0.65110000000000001</v>
      </c>
      <c r="M127" s="2">
        <v>19.462221766662228</v>
      </c>
    </row>
    <row r="128" spans="1:13" x14ac:dyDescent="0.3">
      <c r="A128" s="2">
        <v>126</v>
      </c>
      <c r="B128" s="2" t="s">
        <v>917</v>
      </c>
      <c r="C128" s="2">
        <v>126</v>
      </c>
      <c r="D128" s="3" t="s">
        <v>955</v>
      </c>
      <c r="E128" s="2" t="s">
        <v>528</v>
      </c>
      <c r="F128" s="2" t="s">
        <v>19</v>
      </c>
      <c r="G128" s="2">
        <v>2.5278805000000001E-2</v>
      </c>
      <c r="H128" s="2">
        <v>0.111463384</v>
      </c>
      <c r="I128" s="4">
        <v>1.04E-5</v>
      </c>
      <c r="J128" s="2">
        <v>2.7300000000000001E-2</v>
      </c>
      <c r="K128" s="2">
        <v>-2.6599999999999999E-2</v>
      </c>
      <c r="L128" s="2">
        <v>0.32979999999999998</v>
      </c>
      <c r="M128" s="2">
        <v>19.442466907446253</v>
      </c>
    </row>
    <row r="129" spans="1:13" x14ac:dyDescent="0.3">
      <c r="A129" s="2">
        <v>127</v>
      </c>
      <c r="B129" s="2" t="s">
        <v>917</v>
      </c>
      <c r="C129" s="2">
        <v>127</v>
      </c>
      <c r="D129" s="3" t="s">
        <v>956</v>
      </c>
      <c r="E129" s="2" t="s">
        <v>529</v>
      </c>
      <c r="F129" s="2" t="s">
        <v>19</v>
      </c>
      <c r="G129" s="2">
        <v>1.0992248E-2</v>
      </c>
      <c r="H129" s="2">
        <v>-5.0474740999999997E-2</v>
      </c>
      <c r="I129" s="4">
        <v>4.3900000000000003E-6</v>
      </c>
      <c r="J129" s="2">
        <v>2.58E-2</v>
      </c>
      <c r="K129" s="2">
        <v>-5.11E-2</v>
      </c>
      <c r="L129" s="2">
        <v>4.77705E-2</v>
      </c>
      <c r="M129" s="2">
        <v>21.085075579095609</v>
      </c>
    </row>
    <row r="130" spans="1:13" x14ac:dyDescent="0.3">
      <c r="A130" s="2">
        <v>128</v>
      </c>
      <c r="B130" s="2" t="s">
        <v>917</v>
      </c>
      <c r="C130" s="2">
        <v>128</v>
      </c>
      <c r="D130" s="3" t="s">
        <v>956</v>
      </c>
      <c r="E130" s="2" t="s">
        <v>530</v>
      </c>
      <c r="F130" s="2" t="s">
        <v>15</v>
      </c>
      <c r="G130" s="2">
        <v>2.9718532999999998E-2</v>
      </c>
      <c r="H130" s="2">
        <v>0.154124445</v>
      </c>
      <c r="I130" s="4">
        <v>2.1500000000000001E-7</v>
      </c>
      <c r="J130" s="2">
        <v>5.2299999999999999E-2</v>
      </c>
      <c r="K130" s="2">
        <v>2.01E-2</v>
      </c>
      <c r="L130" s="2">
        <v>0.7</v>
      </c>
      <c r="M130" s="2">
        <v>26.896038420438721</v>
      </c>
    </row>
    <row r="131" spans="1:13" x14ac:dyDescent="0.3">
      <c r="A131" s="2">
        <v>129</v>
      </c>
      <c r="B131" s="2" t="s">
        <v>917</v>
      </c>
      <c r="C131" s="2">
        <v>129</v>
      </c>
      <c r="D131" s="3" t="s">
        <v>956</v>
      </c>
      <c r="E131" s="2" t="s">
        <v>531</v>
      </c>
      <c r="F131" s="2" t="s">
        <v>19</v>
      </c>
      <c r="G131" s="2">
        <v>1.1186491E-2</v>
      </c>
      <c r="H131" s="2">
        <v>-5.2283163000000001E-2</v>
      </c>
      <c r="I131" s="4">
        <v>2.96E-6</v>
      </c>
      <c r="J131" s="2">
        <v>2.5999999999999999E-2</v>
      </c>
      <c r="K131" s="2">
        <v>-3.2800000000000003E-2</v>
      </c>
      <c r="L131" s="2">
        <v>0.20669999999999999</v>
      </c>
      <c r="M131" s="2">
        <v>21.844190320573066</v>
      </c>
    </row>
    <row r="132" spans="1:13" x14ac:dyDescent="0.3">
      <c r="A132" s="2">
        <v>130</v>
      </c>
      <c r="B132" s="2" t="s">
        <v>917</v>
      </c>
      <c r="C132" s="2">
        <v>130</v>
      </c>
      <c r="D132" s="3" t="s">
        <v>956</v>
      </c>
      <c r="E132" s="2" t="s">
        <v>532</v>
      </c>
      <c r="F132" s="2" t="s">
        <v>12</v>
      </c>
      <c r="G132" s="2">
        <v>1.3322618E-2</v>
      </c>
      <c r="H132" s="2">
        <v>6.2842398999999993E-2</v>
      </c>
      <c r="I132" s="4">
        <v>2.39E-6</v>
      </c>
      <c r="J132" s="2">
        <v>3.0200000000000001E-2</v>
      </c>
      <c r="K132" s="2">
        <v>3.8E-3</v>
      </c>
      <c r="L132" s="2">
        <v>0.8992</v>
      </c>
      <c r="M132" s="2">
        <v>22.249812759355617</v>
      </c>
    </row>
    <row r="133" spans="1:13" x14ac:dyDescent="0.3">
      <c r="A133" s="2">
        <v>131</v>
      </c>
      <c r="B133" s="2" t="s">
        <v>917</v>
      </c>
      <c r="C133" s="2">
        <v>131</v>
      </c>
      <c r="D133" s="3" t="s">
        <v>956</v>
      </c>
      <c r="E133" s="2" t="s">
        <v>533</v>
      </c>
      <c r="F133" s="2" t="s">
        <v>17</v>
      </c>
      <c r="G133" s="2">
        <v>4.3821974E-2</v>
      </c>
      <c r="H133" s="2">
        <v>0.20894279900000001</v>
      </c>
      <c r="I133" s="4">
        <v>1.86E-6</v>
      </c>
      <c r="J133" s="2">
        <v>6.5699999999999995E-2</v>
      </c>
      <c r="K133" s="2">
        <v>3.5099999999999999E-2</v>
      </c>
      <c r="L133" s="2">
        <v>0.59330000000000005</v>
      </c>
      <c r="M133" s="2">
        <v>22.733742825428166</v>
      </c>
    </row>
    <row r="134" spans="1:13" x14ac:dyDescent="0.3">
      <c r="A134" s="2">
        <v>132</v>
      </c>
      <c r="B134" s="2" t="s">
        <v>917</v>
      </c>
      <c r="C134" s="2">
        <v>132</v>
      </c>
      <c r="D134" s="3" t="s">
        <v>957</v>
      </c>
      <c r="E134" s="2" t="s">
        <v>534</v>
      </c>
      <c r="F134" s="2" t="s">
        <v>19</v>
      </c>
      <c r="G134" s="2">
        <v>2.4592962999999999E-2</v>
      </c>
      <c r="H134" s="2">
        <v>-0.11016709399999999</v>
      </c>
      <c r="I134" s="4">
        <v>7.4800000000000004E-6</v>
      </c>
      <c r="J134" s="2">
        <v>2.6100000000000002E-2</v>
      </c>
      <c r="K134" s="2">
        <v>1.5599999999999999E-2</v>
      </c>
      <c r="L134" s="2">
        <v>0.549099</v>
      </c>
      <c r="M134" s="2">
        <v>20.066982625176482</v>
      </c>
    </row>
    <row r="135" spans="1:13" x14ac:dyDescent="0.3">
      <c r="A135" s="2">
        <v>133</v>
      </c>
      <c r="B135" s="2" t="s">
        <v>917</v>
      </c>
      <c r="C135" s="2">
        <v>133</v>
      </c>
      <c r="D135" s="3" t="s">
        <v>957</v>
      </c>
      <c r="E135" s="2" t="s">
        <v>535</v>
      </c>
      <c r="F135" s="2" t="s">
        <v>19</v>
      </c>
      <c r="G135" s="2">
        <v>3.4147492000000002E-2</v>
      </c>
      <c r="H135" s="2">
        <v>-0.18690654800000001</v>
      </c>
      <c r="I135" s="4">
        <v>4.4099999999999998E-8</v>
      </c>
      <c r="J135" s="2">
        <v>3.6400000000000002E-2</v>
      </c>
      <c r="K135" s="2">
        <v>-6.2600000000000003E-2</v>
      </c>
      <c r="L135" s="2">
        <v>8.5960700000000001E-2</v>
      </c>
      <c r="M135" s="2">
        <v>29.959282567503966</v>
      </c>
    </row>
    <row r="136" spans="1:13" x14ac:dyDescent="0.3">
      <c r="A136" s="2">
        <v>134</v>
      </c>
      <c r="B136" s="2" t="s">
        <v>917</v>
      </c>
      <c r="C136" s="2">
        <v>134</v>
      </c>
      <c r="D136" s="3" t="s">
        <v>957</v>
      </c>
      <c r="E136" s="2" t="s">
        <v>536</v>
      </c>
      <c r="F136" s="2" t="s">
        <v>15</v>
      </c>
      <c r="G136" s="2">
        <v>2.7530312000000001E-2</v>
      </c>
      <c r="H136" s="2">
        <v>-0.125453808</v>
      </c>
      <c r="I136" s="4">
        <v>5.1900000000000003E-6</v>
      </c>
      <c r="J136" s="2">
        <v>0.03</v>
      </c>
      <c r="K136" s="2">
        <v>1.6999999999999999E-3</v>
      </c>
      <c r="L136" s="2">
        <v>0.95389999999999997</v>
      </c>
      <c r="M136" s="2">
        <v>20.765645234719138</v>
      </c>
    </row>
    <row r="137" spans="1:13" x14ac:dyDescent="0.3">
      <c r="A137" s="2">
        <v>135</v>
      </c>
      <c r="B137" s="2" t="s">
        <v>917</v>
      </c>
      <c r="C137" s="2">
        <v>135</v>
      </c>
      <c r="D137" s="3" t="s">
        <v>958</v>
      </c>
      <c r="E137" s="2" t="s">
        <v>537</v>
      </c>
      <c r="F137" s="2" t="s">
        <v>12</v>
      </c>
      <c r="G137" s="2">
        <v>1.9543871000000001E-2</v>
      </c>
      <c r="H137" s="2">
        <v>9.2355871000000006E-2</v>
      </c>
      <c r="I137" s="4">
        <v>2.2900000000000001E-6</v>
      </c>
      <c r="J137" s="2">
        <v>2.6200000000000001E-2</v>
      </c>
      <c r="K137" s="2">
        <v>1.0999999999999999E-2</v>
      </c>
      <c r="L137" s="2">
        <v>0.67440100000000003</v>
      </c>
      <c r="M137" s="2">
        <v>22.330983060510416</v>
      </c>
    </row>
    <row r="138" spans="1:13" x14ac:dyDescent="0.3">
      <c r="A138" s="2">
        <v>136</v>
      </c>
      <c r="B138" s="2" t="s">
        <v>917</v>
      </c>
      <c r="C138" s="2">
        <v>136</v>
      </c>
      <c r="D138" s="3" t="s">
        <v>958</v>
      </c>
      <c r="E138" s="2" t="s">
        <v>538</v>
      </c>
      <c r="F138" s="2" t="s">
        <v>17</v>
      </c>
      <c r="G138" s="2">
        <v>1.9529391E-2</v>
      </c>
      <c r="H138" s="2">
        <v>9.3276592000000005E-2</v>
      </c>
      <c r="I138" s="4">
        <v>1.79E-6</v>
      </c>
      <c r="J138" s="2">
        <v>2.5999999999999999E-2</v>
      </c>
      <c r="K138" s="2">
        <v>4.0599999999999997E-2</v>
      </c>
      <c r="L138" s="2">
        <v>0.11849999999999999</v>
      </c>
      <c r="M138" s="2">
        <v>22.812240372130056</v>
      </c>
    </row>
    <row r="139" spans="1:13" x14ac:dyDescent="0.3">
      <c r="A139" s="2">
        <v>137</v>
      </c>
      <c r="B139" s="2" t="s">
        <v>917</v>
      </c>
      <c r="C139" s="2">
        <v>137</v>
      </c>
      <c r="D139" s="3" t="s">
        <v>959</v>
      </c>
      <c r="E139" s="2" t="s">
        <v>539</v>
      </c>
      <c r="F139" s="2" t="s">
        <v>17</v>
      </c>
      <c r="G139" s="2">
        <v>2.1703864999999999E-2</v>
      </c>
      <c r="H139" s="2">
        <v>-9.6678822999999997E-2</v>
      </c>
      <c r="I139" s="4">
        <v>8.4100000000000008E-6</v>
      </c>
      <c r="J139" s="2">
        <v>4.1300000000000003E-2</v>
      </c>
      <c r="K139" s="2">
        <v>0.1135</v>
      </c>
      <c r="L139" s="2">
        <v>5.9969400000000001E-3</v>
      </c>
      <c r="M139" s="2">
        <v>19.842141858059282</v>
      </c>
    </row>
    <row r="140" spans="1:13" x14ac:dyDescent="0.3">
      <c r="A140" s="2">
        <v>138</v>
      </c>
      <c r="B140" s="2" t="s">
        <v>917</v>
      </c>
      <c r="C140" s="2">
        <v>138</v>
      </c>
      <c r="D140" s="3" t="s">
        <v>959</v>
      </c>
      <c r="E140" s="2" t="s">
        <v>540</v>
      </c>
      <c r="F140" s="2" t="s">
        <v>15</v>
      </c>
      <c r="G140" s="2">
        <v>1.9778960000000002E-2</v>
      </c>
      <c r="H140" s="2">
        <v>8.7002522999999998E-2</v>
      </c>
      <c r="I140" s="4">
        <v>1.0900000000000001E-5</v>
      </c>
      <c r="J140" s="2">
        <v>4.2900000000000001E-2</v>
      </c>
      <c r="K140" s="2">
        <v>-3.44E-2</v>
      </c>
      <c r="L140" s="2">
        <v>0.42220000000000002</v>
      </c>
      <c r="M140" s="2">
        <v>19.348922701166504</v>
      </c>
    </row>
    <row r="141" spans="1:13" x14ac:dyDescent="0.3">
      <c r="A141" s="2">
        <v>139</v>
      </c>
      <c r="B141" s="2" t="s">
        <v>917</v>
      </c>
      <c r="C141" s="2">
        <v>139</v>
      </c>
      <c r="D141" s="3" t="s">
        <v>959</v>
      </c>
      <c r="E141" s="2" t="s">
        <v>541</v>
      </c>
      <c r="F141" s="2" t="s">
        <v>15</v>
      </c>
      <c r="G141" s="2">
        <v>1.0948624000000001E-2</v>
      </c>
      <c r="H141" s="2">
        <v>5.2882353999999999E-2</v>
      </c>
      <c r="I141" s="4">
        <v>1.37E-6</v>
      </c>
      <c r="J141" s="2">
        <v>2.5899999999999999E-2</v>
      </c>
      <c r="K141" s="2">
        <v>4.4299999999999999E-2</v>
      </c>
      <c r="L141" s="2">
        <v>8.8100800000000007E-2</v>
      </c>
      <c r="M141" s="2">
        <v>23.329341223996842</v>
      </c>
    </row>
    <row r="142" spans="1:13" x14ac:dyDescent="0.3">
      <c r="A142" s="2">
        <v>140</v>
      </c>
      <c r="B142" s="2" t="s">
        <v>917</v>
      </c>
      <c r="C142" s="2">
        <v>140</v>
      </c>
      <c r="D142" s="3" t="s">
        <v>959</v>
      </c>
      <c r="E142" s="2" t="s">
        <v>542</v>
      </c>
      <c r="F142" s="2" t="s">
        <v>19</v>
      </c>
      <c r="G142" s="2">
        <v>1.7460171E-2</v>
      </c>
      <c r="H142" s="2">
        <v>-9.0140155999999999E-2</v>
      </c>
      <c r="I142" s="4">
        <v>2.4400000000000001E-7</v>
      </c>
      <c r="J142" s="2">
        <v>3.5299999999999998E-2</v>
      </c>
      <c r="K142" s="2">
        <v>-4.8800000000000003E-2</v>
      </c>
      <c r="L142" s="2">
        <v>0.16689999999999999</v>
      </c>
      <c r="M142" s="2">
        <v>26.652602681782028</v>
      </c>
    </row>
    <row r="143" spans="1:13" x14ac:dyDescent="0.3">
      <c r="A143" s="2">
        <v>141</v>
      </c>
      <c r="B143" s="2" t="s">
        <v>917</v>
      </c>
      <c r="C143" s="2">
        <v>141</v>
      </c>
      <c r="D143" s="3" t="s">
        <v>960</v>
      </c>
      <c r="E143" s="2" t="s">
        <v>543</v>
      </c>
      <c r="F143" s="2" t="s">
        <v>19</v>
      </c>
      <c r="G143" s="2">
        <v>1.8235306999999999E-2</v>
      </c>
      <c r="H143" s="2">
        <v>9.1146051000000006E-2</v>
      </c>
      <c r="I143" s="4">
        <v>5.7800000000000001E-7</v>
      </c>
      <c r="J143" s="2">
        <v>2.9600000000000001E-2</v>
      </c>
      <c r="K143" s="2">
        <v>6.08E-2</v>
      </c>
      <c r="L143" s="2">
        <v>4.0320000000000002E-2</v>
      </c>
      <c r="M143" s="2">
        <v>24.983285774139432</v>
      </c>
    </row>
    <row r="144" spans="1:13" x14ac:dyDescent="0.3">
      <c r="A144" s="2">
        <v>142</v>
      </c>
      <c r="B144" s="2" t="s">
        <v>917</v>
      </c>
      <c r="C144" s="2">
        <v>142</v>
      </c>
      <c r="D144" s="3" t="s">
        <v>960</v>
      </c>
      <c r="E144" s="2" t="s">
        <v>544</v>
      </c>
      <c r="F144" s="2" t="s">
        <v>19</v>
      </c>
      <c r="G144" s="2">
        <v>3.2392215000000002E-2</v>
      </c>
      <c r="H144" s="2">
        <v>0.15353792899999999</v>
      </c>
      <c r="I144" s="4">
        <v>2.1399999999999998E-6</v>
      </c>
      <c r="J144" s="2">
        <v>6.5000000000000002E-2</v>
      </c>
      <c r="K144" s="2">
        <v>-3.4200000000000001E-2</v>
      </c>
      <c r="L144" s="2">
        <v>0.59840099999999996</v>
      </c>
      <c r="M144" s="2">
        <v>22.467257556430368</v>
      </c>
    </row>
    <row r="145" spans="1:13" x14ac:dyDescent="0.3">
      <c r="A145" s="2">
        <v>143</v>
      </c>
      <c r="B145" s="2" t="s">
        <v>917</v>
      </c>
      <c r="C145" s="2">
        <v>143</v>
      </c>
      <c r="D145" s="3" t="s">
        <v>960</v>
      </c>
      <c r="E145" s="2" t="s">
        <v>545</v>
      </c>
      <c r="F145" s="2" t="s">
        <v>17</v>
      </c>
      <c r="G145" s="2">
        <v>1.6230437E-2</v>
      </c>
      <c r="H145" s="2">
        <v>7.2938245999999998E-2</v>
      </c>
      <c r="I145" s="4">
        <v>6.99E-6</v>
      </c>
      <c r="J145" s="2">
        <v>2.5899999999999999E-2</v>
      </c>
      <c r="K145" s="2">
        <v>-3.8100000000000002E-2</v>
      </c>
      <c r="L145" s="2">
        <v>0.1409</v>
      </c>
      <c r="M145" s="2">
        <v>20.195295124250165</v>
      </c>
    </row>
    <row r="146" spans="1:13" x14ac:dyDescent="0.3">
      <c r="A146" s="2">
        <v>144</v>
      </c>
      <c r="B146" s="2" t="s">
        <v>917</v>
      </c>
      <c r="C146" s="2">
        <v>144</v>
      </c>
      <c r="D146" s="3" t="s">
        <v>960</v>
      </c>
      <c r="E146" s="2" t="s">
        <v>546</v>
      </c>
      <c r="F146" s="2" t="s">
        <v>19</v>
      </c>
      <c r="G146" s="2">
        <v>2.4790941E-2</v>
      </c>
      <c r="H146" s="2">
        <v>-0.115097848</v>
      </c>
      <c r="I146" s="4">
        <v>3.4400000000000001E-6</v>
      </c>
      <c r="J146" s="2">
        <v>4.4900000000000002E-2</v>
      </c>
      <c r="K146" s="2">
        <v>-6.6E-3</v>
      </c>
      <c r="L146" s="2">
        <v>0.8831</v>
      </c>
      <c r="M146" s="2">
        <v>21.555017696103562</v>
      </c>
    </row>
    <row r="147" spans="1:13" x14ac:dyDescent="0.3">
      <c r="A147" s="2">
        <v>145</v>
      </c>
      <c r="B147" s="2" t="s">
        <v>917</v>
      </c>
      <c r="C147" s="2">
        <v>145</v>
      </c>
      <c r="D147" s="3" t="s">
        <v>961</v>
      </c>
      <c r="E147" s="2" t="s">
        <v>547</v>
      </c>
      <c r="F147" s="2" t="s">
        <v>19</v>
      </c>
      <c r="G147" s="2">
        <v>2.8624073E-2</v>
      </c>
      <c r="H147" s="2">
        <v>-0.143348528</v>
      </c>
      <c r="I147" s="4">
        <v>5.5000000000000003E-7</v>
      </c>
      <c r="J147" s="2">
        <v>5.6800000000000003E-2</v>
      </c>
      <c r="K147" s="2">
        <v>5.0099999999999999E-2</v>
      </c>
      <c r="L147" s="2">
        <v>0.37809999999999999</v>
      </c>
      <c r="M147" s="2">
        <v>25.079773716737343</v>
      </c>
    </row>
    <row r="148" spans="1:13" x14ac:dyDescent="0.3">
      <c r="A148" s="2">
        <v>146</v>
      </c>
      <c r="B148" s="2" t="s">
        <v>917</v>
      </c>
      <c r="C148" s="2">
        <v>146</v>
      </c>
      <c r="D148" s="3" t="s">
        <v>961</v>
      </c>
      <c r="E148" s="2" t="s">
        <v>548</v>
      </c>
      <c r="F148" s="2" t="s">
        <v>12</v>
      </c>
      <c r="G148" s="2">
        <v>1.1603809E-2</v>
      </c>
      <c r="H148" s="2">
        <v>5.3301803000000002E-2</v>
      </c>
      <c r="I148" s="4">
        <v>4.3599999999999998E-6</v>
      </c>
      <c r="J148" s="2">
        <v>2.5899999999999999E-2</v>
      </c>
      <c r="K148" s="2">
        <v>-2.6700000000000002E-2</v>
      </c>
      <c r="L148" s="2">
        <v>0.30380000000000001</v>
      </c>
      <c r="M148" s="2">
        <v>21.100009767973649</v>
      </c>
    </row>
    <row r="149" spans="1:13" x14ac:dyDescent="0.3">
      <c r="A149" s="2">
        <v>147</v>
      </c>
      <c r="B149" s="2" t="s">
        <v>917</v>
      </c>
      <c r="C149" s="2">
        <v>147</v>
      </c>
      <c r="D149" s="3" t="s">
        <v>961</v>
      </c>
      <c r="E149" s="2" t="s">
        <v>549</v>
      </c>
      <c r="F149" s="2" t="s">
        <v>12</v>
      </c>
      <c r="G149" s="2">
        <v>1.2345332000000001E-2</v>
      </c>
      <c r="H149" s="2">
        <v>5.8719805999999999E-2</v>
      </c>
      <c r="I149" s="4">
        <v>1.9700000000000002E-6</v>
      </c>
      <c r="J149" s="2">
        <v>2.87E-2</v>
      </c>
      <c r="K149" s="2">
        <v>-1.7899999999999999E-2</v>
      </c>
      <c r="L149" s="2">
        <v>0.53190000000000004</v>
      </c>
      <c r="M149" s="2">
        <v>22.623702257193987</v>
      </c>
    </row>
    <row r="150" spans="1:13" x14ac:dyDescent="0.3">
      <c r="A150" s="2">
        <v>148</v>
      </c>
      <c r="B150" s="2" t="s">
        <v>917</v>
      </c>
      <c r="C150" s="2">
        <v>148</v>
      </c>
      <c r="D150" s="3" t="s">
        <v>961</v>
      </c>
      <c r="E150" s="2" t="s">
        <v>550</v>
      </c>
      <c r="F150" s="2" t="s">
        <v>12</v>
      </c>
      <c r="G150" s="2">
        <v>1.9190901E-2</v>
      </c>
      <c r="H150" s="2">
        <v>-9.0642843000000001E-2</v>
      </c>
      <c r="I150" s="4">
        <v>2.3199999999999998E-6</v>
      </c>
      <c r="J150" s="2">
        <v>4.2299999999999997E-2</v>
      </c>
      <c r="K150" s="2">
        <v>4.5999999999999999E-3</v>
      </c>
      <c r="L150" s="2">
        <v>0.91300000000000003</v>
      </c>
      <c r="M150" s="2">
        <v>22.308804992119249</v>
      </c>
    </row>
    <row r="151" spans="1:13" x14ac:dyDescent="0.3">
      <c r="A151" s="2">
        <v>149</v>
      </c>
      <c r="B151" s="2" t="s">
        <v>917</v>
      </c>
      <c r="C151" s="2">
        <v>149</v>
      </c>
      <c r="D151" s="3" t="s">
        <v>961</v>
      </c>
      <c r="E151" s="2" t="s">
        <v>551</v>
      </c>
      <c r="F151" s="2" t="s">
        <v>15</v>
      </c>
      <c r="G151" s="2">
        <v>1.6025709999999999E-2</v>
      </c>
      <c r="H151" s="2">
        <v>7.8339434999999999E-2</v>
      </c>
      <c r="I151" s="4">
        <v>1.02E-6</v>
      </c>
      <c r="J151" s="2">
        <v>3.4000000000000002E-2</v>
      </c>
      <c r="K151" s="4">
        <v>8.0000000000000004E-4</v>
      </c>
      <c r="L151" s="2">
        <v>0.98019999999999996</v>
      </c>
      <c r="M151" s="2">
        <v>23.896060600577687</v>
      </c>
    </row>
    <row r="152" spans="1:13" x14ac:dyDescent="0.3">
      <c r="A152" s="2">
        <v>150</v>
      </c>
      <c r="B152" s="2" t="s">
        <v>917</v>
      </c>
      <c r="C152" s="2">
        <v>150</v>
      </c>
      <c r="D152" s="3" t="s">
        <v>961</v>
      </c>
      <c r="E152" s="2" t="s">
        <v>552</v>
      </c>
      <c r="F152" s="2" t="s">
        <v>17</v>
      </c>
      <c r="G152" s="2">
        <v>1.4374684E-2</v>
      </c>
      <c r="H152" s="2">
        <v>6.5892571999999996E-2</v>
      </c>
      <c r="I152" s="4">
        <v>4.5600000000000004E-6</v>
      </c>
      <c r="J152" s="2">
        <v>3.1800000000000002E-2</v>
      </c>
      <c r="K152" s="2">
        <v>-3.73E-2</v>
      </c>
      <c r="L152" s="2">
        <v>0.2414</v>
      </c>
      <c r="M152" s="2">
        <v>21.012431319424739</v>
      </c>
    </row>
    <row r="153" spans="1:13" x14ac:dyDescent="0.3">
      <c r="A153" s="2">
        <v>151</v>
      </c>
      <c r="B153" s="2" t="s">
        <v>917</v>
      </c>
      <c r="C153" s="2">
        <v>151</v>
      </c>
      <c r="D153" s="3" t="s">
        <v>961</v>
      </c>
      <c r="E153" s="2" t="s">
        <v>553</v>
      </c>
      <c r="F153" s="2" t="s">
        <v>12</v>
      </c>
      <c r="G153" s="2">
        <v>1.6440448E-2</v>
      </c>
      <c r="H153" s="2">
        <v>7.4976241999999998E-2</v>
      </c>
      <c r="I153" s="4">
        <v>5.1000000000000003E-6</v>
      </c>
      <c r="J153" s="2">
        <v>3.7100000000000001E-2</v>
      </c>
      <c r="K153" s="2">
        <v>-5.8999999999999999E-3</v>
      </c>
      <c r="L153" s="2">
        <v>0.87429999999999997</v>
      </c>
      <c r="M153" s="2">
        <v>20.797926626269195</v>
      </c>
    </row>
    <row r="154" spans="1:13" x14ac:dyDescent="0.3">
      <c r="A154" s="2">
        <v>152</v>
      </c>
      <c r="B154" s="2" t="s">
        <v>917</v>
      </c>
      <c r="C154" s="2">
        <v>152</v>
      </c>
      <c r="D154" s="3" t="s">
        <v>962</v>
      </c>
      <c r="E154" s="2" t="s">
        <v>554</v>
      </c>
      <c r="F154" s="2" t="s">
        <v>17</v>
      </c>
      <c r="G154" s="2">
        <v>2.4576196000000002E-2</v>
      </c>
      <c r="H154" s="2">
        <v>-0.113455468</v>
      </c>
      <c r="I154" s="4">
        <v>3.8999999999999999E-6</v>
      </c>
      <c r="J154" s="2">
        <v>4.4699999999999997E-2</v>
      </c>
      <c r="K154" s="2">
        <v>1.7100000000000001E-2</v>
      </c>
      <c r="L154" s="2">
        <v>0.70150100000000004</v>
      </c>
      <c r="M154" s="2">
        <v>21.311869065242675</v>
      </c>
    </row>
    <row r="155" spans="1:13" x14ac:dyDescent="0.3">
      <c r="A155" s="2">
        <v>153</v>
      </c>
      <c r="B155" s="2" t="s">
        <v>917</v>
      </c>
      <c r="C155" s="2">
        <v>153</v>
      </c>
      <c r="D155" s="3" t="s">
        <v>962</v>
      </c>
      <c r="E155" s="2" t="s">
        <v>555</v>
      </c>
      <c r="F155" s="2" t="s">
        <v>12</v>
      </c>
      <c r="G155" s="2">
        <v>3.1051453E-2</v>
      </c>
      <c r="H155" s="2">
        <v>-0.16059743100000001</v>
      </c>
      <c r="I155" s="4">
        <v>2.3200000000000001E-7</v>
      </c>
      <c r="J155" s="2">
        <v>4.7800000000000002E-2</v>
      </c>
      <c r="K155" s="2">
        <v>-1.2800000000000001E-2</v>
      </c>
      <c r="L155" s="2">
        <v>0.78900000000000003</v>
      </c>
      <c r="M155" s="2">
        <v>26.749356171304175</v>
      </c>
    </row>
    <row r="156" spans="1:13" x14ac:dyDescent="0.3">
      <c r="A156" s="2">
        <v>154</v>
      </c>
      <c r="B156" s="2" t="s">
        <v>917</v>
      </c>
      <c r="C156" s="2">
        <v>154</v>
      </c>
      <c r="D156" s="3" t="s">
        <v>962</v>
      </c>
      <c r="E156" s="2" t="s">
        <v>556</v>
      </c>
      <c r="F156" s="2" t="s">
        <v>17</v>
      </c>
      <c r="G156" s="2">
        <v>1.4531448000000001E-2</v>
      </c>
      <c r="H156" s="2">
        <v>6.5234660999999999E-2</v>
      </c>
      <c r="I156" s="4">
        <v>7.1500000000000002E-6</v>
      </c>
      <c r="J156" s="2">
        <v>3.1899999999999998E-2</v>
      </c>
      <c r="K156" s="2">
        <v>-1.09E-2</v>
      </c>
      <c r="L156" s="2">
        <v>0.73260000000000003</v>
      </c>
      <c r="M156" s="2">
        <v>20.152968934713062</v>
      </c>
    </row>
    <row r="157" spans="1:13" x14ac:dyDescent="0.3">
      <c r="A157" s="2">
        <v>155</v>
      </c>
      <c r="B157" s="2" t="s">
        <v>917</v>
      </c>
      <c r="C157" s="2">
        <v>155</v>
      </c>
      <c r="D157" s="3" t="s">
        <v>962</v>
      </c>
      <c r="E157" s="2" t="s">
        <v>557</v>
      </c>
      <c r="F157" s="2" t="s">
        <v>19</v>
      </c>
      <c r="G157" s="2">
        <v>2.6345472000000002E-2</v>
      </c>
      <c r="H157" s="2">
        <v>-0.114497555</v>
      </c>
      <c r="I157" s="4">
        <v>1.3900000000000001E-5</v>
      </c>
      <c r="J157" s="2">
        <v>5.0700000000000002E-2</v>
      </c>
      <c r="K157" s="2">
        <v>-7.5999999999999998E-2</v>
      </c>
      <c r="L157" s="2">
        <v>0.13389999999999999</v>
      </c>
      <c r="M157" s="2">
        <v>18.887760106887676</v>
      </c>
    </row>
    <row r="158" spans="1:13" x14ac:dyDescent="0.3">
      <c r="A158" s="2">
        <v>156</v>
      </c>
      <c r="B158" s="2" t="s">
        <v>917</v>
      </c>
      <c r="C158" s="2">
        <v>156</v>
      </c>
      <c r="D158" s="3" t="s">
        <v>963</v>
      </c>
      <c r="E158" s="2" t="s">
        <v>665</v>
      </c>
      <c r="F158" s="2" t="s">
        <v>15</v>
      </c>
      <c r="G158" s="2">
        <v>1.7183046E-2</v>
      </c>
      <c r="H158" s="2">
        <v>-7.8353970999999994E-2</v>
      </c>
      <c r="I158" s="4">
        <v>5.1200000000000001E-6</v>
      </c>
      <c r="J158" s="2">
        <v>5.21E-2</v>
      </c>
      <c r="K158" s="2">
        <v>7.2999999999999995E-2</v>
      </c>
      <c r="L158" s="2">
        <v>0.16120000000000001</v>
      </c>
      <c r="M158" s="2">
        <v>20.793218515766377</v>
      </c>
    </row>
    <row r="159" spans="1:13" x14ac:dyDescent="0.3">
      <c r="A159" s="2">
        <v>157</v>
      </c>
      <c r="B159" s="2" t="s">
        <v>917</v>
      </c>
      <c r="C159" s="2">
        <v>157</v>
      </c>
      <c r="D159" s="3" t="s">
        <v>963</v>
      </c>
      <c r="E159" s="2" t="s">
        <v>666</v>
      </c>
      <c r="F159" s="2" t="s">
        <v>19</v>
      </c>
      <c r="G159" s="2">
        <v>1.4993332999999999E-2</v>
      </c>
      <c r="H159" s="2">
        <v>6.4130474000000007E-2</v>
      </c>
      <c r="I159" s="4">
        <v>1.8899999999999999E-5</v>
      </c>
      <c r="J159" s="2">
        <v>4.1200000000000001E-2</v>
      </c>
      <c r="K159" s="2">
        <v>6.1999999999999998E-3</v>
      </c>
      <c r="L159" s="2">
        <v>0.88090000000000002</v>
      </c>
      <c r="M159" s="2">
        <v>18.29500473853243</v>
      </c>
    </row>
    <row r="160" spans="1:13" x14ac:dyDescent="0.3">
      <c r="A160" s="2">
        <v>158</v>
      </c>
      <c r="B160" s="2" t="s">
        <v>917</v>
      </c>
      <c r="C160" s="2">
        <v>158</v>
      </c>
      <c r="D160" s="3" t="s">
        <v>963</v>
      </c>
      <c r="E160" s="2" t="s">
        <v>667</v>
      </c>
      <c r="F160" s="2" t="s">
        <v>15</v>
      </c>
      <c r="G160" s="2">
        <v>1.9649580999999999E-2</v>
      </c>
      <c r="H160" s="2">
        <v>-8.6635636000000002E-2</v>
      </c>
      <c r="I160" s="4">
        <v>1.04E-5</v>
      </c>
      <c r="J160" s="2">
        <v>6.9900000000000004E-2</v>
      </c>
      <c r="K160" s="2">
        <v>5.5399999999999998E-2</v>
      </c>
      <c r="L160" s="2">
        <v>0.42859999999999998</v>
      </c>
      <c r="M160" s="2">
        <v>19.439565234350528</v>
      </c>
    </row>
    <row r="161" spans="1:13" x14ac:dyDescent="0.3">
      <c r="A161" s="2">
        <v>159</v>
      </c>
      <c r="B161" s="2" t="s">
        <v>917</v>
      </c>
      <c r="C161" s="2">
        <v>159</v>
      </c>
      <c r="D161" s="3" t="s">
        <v>964</v>
      </c>
      <c r="E161" s="2" t="s">
        <v>668</v>
      </c>
      <c r="F161" s="2" t="s">
        <v>17</v>
      </c>
      <c r="G161" s="2">
        <v>1.9630134E-2</v>
      </c>
      <c r="H161" s="2">
        <v>9.0439882999999999E-2</v>
      </c>
      <c r="I161" s="4">
        <v>4.0799999999999999E-6</v>
      </c>
      <c r="J161" s="2">
        <v>4.5499999999999999E-2</v>
      </c>
      <c r="K161" s="2">
        <v>-1.2800000000000001E-2</v>
      </c>
      <c r="L161" s="2">
        <v>0.77809899999999999</v>
      </c>
      <c r="M161" s="2">
        <v>21.2262588107216</v>
      </c>
    </row>
    <row r="162" spans="1:13" x14ac:dyDescent="0.3">
      <c r="A162" s="2">
        <v>160</v>
      </c>
      <c r="B162" s="2" t="s">
        <v>917</v>
      </c>
      <c r="C162" s="2">
        <v>160</v>
      </c>
      <c r="D162" s="3" t="s">
        <v>964</v>
      </c>
      <c r="E162" s="2" t="s">
        <v>669</v>
      </c>
      <c r="F162" s="2" t="s">
        <v>19</v>
      </c>
      <c r="G162" s="2">
        <v>1.9719901000000001E-2</v>
      </c>
      <c r="H162" s="2">
        <v>-9.1972432000000007E-2</v>
      </c>
      <c r="I162" s="4">
        <v>3.1E-6</v>
      </c>
      <c r="J162" s="2">
        <v>4.6600000000000003E-2</v>
      </c>
      <c r="K162" s="2">
        <v>-1.3899999999999999E-2</v>
      </c>
      <c r="L162" s="2">
        <v>0.7651</v>
      </c>
      <c r="M162" s="2">
        <v>21.752334871461297</v>
      </c>
    </row>
    <row r="163" spans="1:13" x14ac:dyDescent="0.3">
      <c r="A163" s="2">
        <v>161</v>
      </c>
      <c r="B163" s="2" t="s">
        <v>917</v>
      </c>
      <c r="C163" s="2">
        <v>161</v>
      </c>
      <c r="D163" s="3" t="s">
        <v>964</v>
      </c>
      <c r="E163" s="2" t="s">
        <v>670</v>
      </c>
      <c r="F163" s="2" t="s">
        <v>19</v>
      </c>
      <c r="G163" s="2">
        <v>1.2214901E-2</v>
      </c>
      <c r="H163" s="2">
        <v>-6.0805194999999999E-2</v>
      </c>
      <c r="I163" s="4">
        <v>6.4300000000000003E-7</v>
      </c>
      <c r="J163" s="2">
        <v>2.63E-2</v>
      </c>
      <c r="K163" s="2">
        <v>-4.07E-2</v>
      </c>
      <c r="L163" s="2">
        <v>0.12130000000000001</v>
      </c>
      <c r="M163" s="2">
        <v>24.780009486418546</v>
      </c>
    </row>
    <row r="164" spans="1:13" x14ac:dyDescent="0.3">
      <c r="A164" s="2">
        <v>162</v>
      </c>
      <c r="B164" s="2" t="s">
        <v>917</v>
      </c>
      <c r="C164" s="2">
        <v>162</v>
      </c>
      <c r="D164" s="3" t="s">
        <v>964</v>
      </c>
      <c r="E164" s="2" t="s">
        <v>671</v>
      </c>
      <c r="F164" s="2" t="s">
        <v>17</v>
      </c>
      <c r="G164" s="2">
        <v>1.6383437000000001E-2</v>
      </c>
      <c r="H164" s="2">
        <v>-8.0085132000000003E-2</v>
      </c>
      <c r="I164" s="4">
        <v>1.02E-6</v>
      </c>
      <c r="J164" s="2">
        <v>2.98E-2</v>
      </c>
      <c r="K164" s="2">
        <v>-6.1000000000000004E-3</v>
      </c>
      <c r="L164" s="2">
        <v>0.83899999999999997</v>
      </c>
      <c r="M164" s="2">
        <v>23.894269654697446</v>
      </c>
    </row>
    <row r="165" spans="1:13" x14ac:dyDescent="0.3">
      <c r="A165" s="2">
        <v>163</v>
      </c>
      <c r="B165" s="2" t="s">
        <v>917</v>
      </c>
      <c r="C165" s="2">
        <v>163</v>
      </c>
      <c r="D165" s="3" t="s">
        <v>964</v>
      </c>
      <c r="E165" s="2" t="s">
        <v>672</v>
      </c>
      <c r="F165" s="2" t="s">
        <v>17</v>
      </c>
      <c r="G165" s="2">
        <v>1.7710652E-2</v>
      </c>
      <c r="H165" s="2">
        <v>-8.9955865999999995E-2</v>
      </c>
      <c r="I165" s="4">
        <v>3.7899999999999999E-7</v>
      </c>
      <c r="J165" s="2">
        <v>4.4200000000000003E-2</v>
      </c>
      <c r="K165" s="2">
        <v>-5.0799999999999998E-2</v>
      </c>
      <c r="L165" s="2">
        <v>0.25</v>
      </c>
      <c r="M165" s="2">
        <v>25.798228108517915</v>
      </c>
    </row>
    <row r="166" spans="1:13" x14ac:dyDescent="0.3">
      <c r="A166" s="2">
        <v>164</v>
      </c>
      <c r="B166" s="2" t="s">
        <v>917</v>
      </c>
      <c r="C166" s="2">
        <v>164</v>
      </c>
      <c r="D166" s="3" t="s">
        <v>965</v>
      </c>
      <c r="E166" s="2" t="s">
        <v>673</v>
      </c>
      <c r="F166" s="2" t="s">
        <v>15</v>
      </c>
      <c r="G166" s="2">
        <v>1.3715073E-2</v>
      </c>
      <c r="H166" s="2">
        <v>-6.6552113999999996E-2</v>
      </c>
      <c r="I166" s="4">
        <v>1.22E-6</v>
      </c>
      <c r="J166" s="2">
        <v>2.9100000000000001E-2</v>
      </c>
      <c r="K166" s="2">
        <v>-2.9000000000000001E-2</v>
      </c>
      <c r="L166" s="2">
        <v>0.32040000000000002</v>
      </c>
      <c r="M166" s="2">
        <v>23.546559722552541</v>
      </c>
    </row>
    <row r="167" spans="1:13" x14ac:dyDescent="0.3">
      <c r="A167" s="2">
        <v>165</v>
      </c>
      <c r="B167" s="2" t="s">
        <v>917</v>
      </c>
      <c r="C167" s="2">
        <v>165</v>
      </c>
      <c r="D167" s="3" t="s">
        <v>965</v>
      </c>
      <c r="E167" s="2" t="s">
        <v>674</v>
      </c>
      <c r="F167" s="2" t="s">
        <v>12</v>
      </c>
      <c r="G167" s="2">
        <v>1.3053152E-2</v>
      </c>
      <c r="H167" s="2">
        <v>-5.7662483E-2</v>
      </c>
      <c r="I167" s="4">
        <v>9.9799999999999993E-6</v>
      </c>
      <c r="J167" s="2">
        <v>2.63E-2</v>
      </c>
      <c r="K167" s="2">
        <v>4.6800000000000001E-2</v>
      </c>
      <c r="L167" s="2">
        <v>7.5299099999999994E-2</v>
      </c>
      <c r="M167" s="2">
        <v>19.514430817307176</v>
      </c>
    </row>
    <row r="168" spans="1:13" x14ac:dyDescent="0.3">
      <c r="A168" s="2">
        <v>166</v>
      </c>
      <c r="B168" s="2" t="s">
        <v>917</v>
      </c>
      <c r="C168" s="2">
        <v>166</v>
      </c>
      <c r="D168" s="3" t="s">
        <v>965</v>
      </c>
      <c r="E168" s="2" t="s">
        <v>675</v>
      </c>
      <c r="F168" s="2" t="s">
        <v>17</v>
      </c>
      <c r="G168" s="2">
        <v>1.3456987E-2</v>
      </c>
      <c r="H168" s="2">
        <v>-6.1190402999999997E-2</v>
      </c>
      <c r="I168" s="4">
        <v>5.4399999999999996E-6</v>
      </c>
      <c r="J168" s="2">
        <v>2.98E-2</v>
      </c>
      <c r="K168" s="2">
        <v>-7.7999999999999996E-3</v>
      </c>
      <c r="L168" s="2">
        <v>0.79420000000000002</v>
      </c>
      <c r="M168" s="2">
        <v>20.676211273011742</v>
      </c>
    </row>
    <row r="169" spans="1:13" x14ac:dyDescent="0.3">
      <c r="A169" s="2">
        <v>167</v>
      </c>
      <c r="B169" s="2" t="s">
        <v>917</v>
      </c>
      <c r="C169" s="2">
        <v>167</v>
      </c>
      <c r="D169" s="3" t="s">
        <v>966</v>
      </c>
      <c r="E169" s="2" t="s">
        <v>676</v>
      </c>
      <c r="F169" s="2" t="s">
        <v>15</v>
      </c>
      <c r="G169" s="2">
        <v>2.4101172000000001E-2</v>
      </c>
      <c r="H169" s="2">
        <v>-0.116062715</v>
      </c>
      <c r="I169" s="4">
        <v>1.4699999999999999E-6</v>
      </c>
      <c r="J169" s="2">
        <v>4.6899999999999997E-2</v>
      </c>
      <c r="K169" s="2">
        <v>-2.98E-2</v>
      </c>
      <c r="L169" s="2">
        <v>0.52539999999999998</v>
      </c>
      <c r="M169" s="2">
        <v>23.190447381533435</v>
      </c>
    </row>
    <row r="170" spans="1:13" x14ac:dyDescent="0.3">
      <c r="A170" s="2">
        <v>168</v>
      </c>
      <c r="B170" s="2" t="s">
        <v>917</v>
      </c>
      <c r="C170" s="2">
        <v>168</v>
      </c>
      <c r="D170" s="3" t="s">
        <v>966</v>
      </c>
      <c r="E170" s="2" t="s">
        <v>677</v>
      </c>
      <c r="F170" s="2" t="s">
        <v>19</v>
      </c>
      <c r="G170" s="2">
        <v>1.3746695E-2</v>
      </c>
      <c r="H170" s="2">
        <v>-6.9227581999999996E-2</v>
      </c>
      <c r="I170" s="4">
        <v>4.7599999999999997E-7</v>
      </c>
      <c r="J170" s="2">
        <v>2.5899999999999999E-2</v>
      </c>
      <c r="K170" s="2">
        <v>1.2999999999999999E-3</v>
      </c>
      <c r="L170" s="2">
        <v>0.95860000000000001</v>
      </c>
      <c r="M170" s="2">
        <v>25.36072889017046</v>
      </c>
    </row>
    <row r="171" spans="1:13" x14ac:dyDescent="0.3">
      <c r="A171" s="2">
        <v>169</v>
      </c>
      <c r="B171" s="2" t="s">
        <v>917</v>
      </c>
      <c r="C171" s="2">
        <v>169</v>
      </c>
      <c r="D171" s="3" t="s">
        <v>967</v>
      </c>
      <c r="E171" s="2" t="s">
        <v>678</v>
      </c>
      <c r="F171" s="2" t="s">
        <v>15</v>
      </c>
      <c r="G171" s="2">
        <v>2.0406991999999999E-2</v>
      </c>
      <c r="H171" s="2">
        <v>-9.5365713000000005E-2</v>
      </c>
      <c r="I171" s="4">
        <v>2.9699999999999999E-6</v>
      </c>
      <c r="J171" s="2">
        <v>5.3400000000000003E-2</v>
      </c>
      <c r="K171" s="2">
        <v>-3.8999999999999998E-3</v>
      </c>
      <c r="L171" s="2">
        <v>0.94220000000000004</v>
      </c>
      <c r="M171" s="2">
        <v>21.838687397573153</v>
      </c>
    </row>
    <row r="172" spans="1:13" x14ac:dyDescent="0.3">
      <c r="A172" s="2">
        <v>170</v>
      </c>
      <c r="B172" s="2" t="s">
        <v>917</v>
      </c>
      <c r="C172" s="2">
        <v>170</v>
      </c>
      <c r="D172" s="3" t="s">
        <v>967</v>
      </c>
      <c r="E172" s="2" t="s">
        <v>679</v>
      </c>
      <c r="F172" s="2" t="s">
        <v>19</v>
      </c>
      <c r="G172" s="2">
        <v>1.2525883999999999E-2</v>
      </c>
      <c r="H172" s="2">
        <v>-6.1669056E-2</v>
      </c>
      <c r="I172" s="4">
        <v>8.5099999999999998E-7</v>
      </c>
      <c r="J172" s="2">
        <v>2.9700000000000001E-2</v>
      </c>
      <c r="K172" s="2">
        <v>-2.7400000000000001E-2</v>
      </c>
      <c r="L172" s="2">
        <v>0.35489999999999999</v>
      </c>
      <c r="M172" s="2">
        <v>24.239174772086486</v>
      </c>
    </row>
    <row r="173" spans="1:13" x14ac:dyDescent="0.3">
      <c r="A173" s="2">
        <v>171</v>
      </c>
      <c r="B173" s="2" t="s">
        <v>917</v>
      </c>
      <c r="C173" s="2">
        <v>171</v>
      </c>
      <c r="D173" s="3" t="s">
        <v>967</v>
      </c>
      <c r="E173" s="2" t="s">
        <v>680</v>
      </c>
      <c r="F173" s="2" t="s">
        <v>12</v>
      </c>
      <c r="G173" s="2">
        <v>1.5851084000000001E-2</v>
      </c>
      <c r="H173" s="2">
        <v>-6.8402593999999997E-2</v>
      </c>
      <c r="I173" s="4">
        <v>1.59E-5</v>
      </c>
      <c r="J173" s="2">
        <v>3.2599999999999997E-2</v>
      </c>
      <c r="K173" s="2">
        <v>3.5400000000000001E-2</v>
      </c>
      <c r="L173" s="2">
        <v>0.2777</v>
      </c>
      <c r="M173" s="2">
        <v>18.622037988953579</v>
      </c>
    </row>
    <row r="174" spans="1:13" x14ac:dyDescent="0.3">
      <c r="A174" s="2">
        <v>172</v>
      </c>
      <c r="B174" s="2" t="s">
        <v>917</v>
      </c>
      <c r="C174" s="2">
        <v>172</v>
      </c>
      <c r="D174" s="3" t="s">
        <v>967</v>
      </c>
      <c r="E174" s="2" t="s">
        <v>681</v>
      </c>
      <c r="F174" s="2" t="s">
        <v>19</v>
      </c>
      <c r="G174" s="2">
        <v>1.4558883999999999E-2</v>
      </c>
      <c r="H174" s="2">
        <v>-7.0139694000000002E-2</v>
      </c>
      <c r="I174" s="4">
        <v>1.4500000000000001E-6</v>
      </c>
      <c r="J174" s="2">
        <v>3.4500000000000003E-2</v>
      </c>
      <c r="K174" s="2">
        <v>6.7999999999999996E-3</v>
      </c>
      <c r="L174" s="2">
        <v>0.84379999999999999</v>
      </c>
      <c r="M174" s="2">
        <v>23.209808767884478</v>
      </c>
    </row>
    <row r="175" spans="1:13" x14ac:dyDescent="0.3">
      <c r="A175" s="2">
        <v>173</v>
      </c>
      <c r="B175" s="2" t="s">
        <v>917</v>
      </c>
      <c r="C175" s="2">
        <v>173</v>
      </c>
      <c r="D175" s="3" t="s">
        <v>967</v>
      </c>
      <c r="E175" s="2" t="s">
        <v>682</v>
      </c>
      <c r="F175" s="2" t="s">
        <v>19</v>
      </c>
      <c r="G175" s="2">
        <v>1.9618297999999999E-2</v>
      </c>
      <c r="H175" s="2">
        <v>-8.8087947E-2</v>
      </c>
      <c r="I175" s="4">
        <v>7.1199999999999996E-6</v>
      </c>
      <c r="J175" s="2">
        <v>4.99E-2</v>
      </c>
      <c r="K175" s="2">
        <v>-3.6299999999999999E-2</v>
      </c>
      <c r="L175" s="2">
        <v>0.46689999999999998</v>
      </c>
      <c r="M175" s="2">
        <v>20.160918888750487</v>
      </c>
    </row>
    <row r="176" spans="1:13" x14ac:dyDescent="0.3">
      <c r="A176" s="2">
        <v>174</v>
      </c>
      <c r="B176" s="2" t="s">
        <v>917</v>
      </c>
      <c r="C176" s="2">
        <v>174</v>
      </c>
      <c r="D176" s="3" t="s">
        <v>968</v>
      </c>
      <c r="E176" s="2" t="s">
        <v>683</v>
      </c>
      <c r="F176" s="2" t="s">
        <v>12</v>
      </c>
      <c r="G176" s="2">
        <v>4.3353770999999999E-2</v>
      </c>
      <c r="H176" s="2">
        <v>-0.196422874</v>
      </c>
      <c r="I176" s="4">
        <v>5.8799999999999996E-6</v>
      </c>
      <c r="J176" s="2">
        <v>4.3400000000000001E-2</v>
      </c>
      <c r="K176" s="2">
        <v>1.3100000000000001E-2</v>
      </c>
      <c r="L176" s="2">
        <v>0.76300100000000004</v>
      </c>
      <c r="M176" s="2">
        <v>20.527230729034923</v>
      </c>
    </row>
    <row r="177" spans="1:13" x14ac:dyDescent="0.3">
      <c r="A177" s="2">
        <v>175</v>
      </c>
      <c r="B177" s="2" t="s">
        <v>917</v>
      </c>
      <c r="C177" s="2">
        <v>175</v>
      </c>
      <c r="D177" s="3" t="s">
        <v>968</v>
      </c>
      <c r="E177" s="2" t="s">
        <v>684</v>
      </c>
      <c r="F177" s="2" t="s">
        <v>15</v>
      </c>
      <c r="G177" s="2">
        <v>4.3360843000000003E-2</v>
      </c>
      <c r="H177" s="2">
        <v>-0.19072851699999999</v>
      </c>
      <c r="I177" s="4">
        <v>1.0900000000000001E-5</v>
      </c>
      <c r="J177" s="2">
        <v>5.0099999999999999E-2</v>
      </c>
      <c r="K177" s="2">
        <v>6.0299999999999999E-2</v>
      </c>
      <c r="L177" s="2">
        <v>0.2291</v>
      </c>
      <c r="M177" s="2">
        <v>19.347988919950186</v>
      </c>
    </row>
    <row r="178" spans="1:13" x14ac:dyDescent="0.3">
      <c r="A178" s="2">
        <v>176</v>
      </c>
      <c r="B178" s="2" t="s">
        <v>917</v>
      </c>
      <c r="C178" s="2">
        <v>176</v>
      </c>
      <c r="D178" s="3" t="s">
        <v>968</v>
      </c>
      <c r="E178" s="2" t="s">
        <v>685</v>
      </c>
      <c r="F178" s="2" t="s">
        <v>17</v>
      </c>
      <c r="G178" s="2">
        <v>3.7710172E-2</v>
      </c>
      <c r="H178" s="2">
        <v>0.18140477899999999</v>
      </c>
      <c r="I178" s="4">
        <v>1.5099999999999999E-6</v>
      </c>
      <c r="J178" s="2">
        <v>3.8300000000000001E-2</v>
      </c>
      <c r="K178" s="2">
        <v>-4.4400000000000002E-2</v>
      </c>
      <c r="L178" s="2">
        <v>0.24640000000000001</v>
      </c>
      <c r="M178" s="2">
        <v>23.14090938102688</v>
      </c>
    </row>
    <row r="179" spans="1:13" x14ac:dyDescent="0.3">
      <c r="A179" s="2">
        <v>177</v>
      </c>
      <c r="B179" s="2" t="s">
        <v>917</v>
      </c>
      <c r="C179" s="2">
        <v>177</v>
      </c>
      <c r="D179" s="3" t="s">
        <v>968</v>
      </c>
      <c r="E179" s="2" t="s">
        <v>686</v>
      </c>
      <c r="F179" s="2" t="s">
        <v>19</v>
      </c>
      <c r="G179" s="2">
        <v>4.9059194E-2</v>
      </c>
      <c r="H179" s="2">
        <v>-0.21398963900000001</v>
      </c>
      <c r="I179" s="4">
        <v>1.29E-5</v>
      </c>
      <c r="J179" s="2">
        <v>5.91E-2</v>
      </c>
      <c r="K179" s="2">
        <v>-8.1500000000000003E-2</v>
      </c>
      <c r="L179" s="2">
        <v>0.1676</v>
      </c>
      <c r="M179" s="2">
        <v>19.025876549705238</v>
      </c>
    </row>
    <row r="180" spans="1:13" x14ac:dyDescent="0.3">
      <c r="A180" s="2">
        <v>178</v>
      </c>
      <c r="B180" s="2" t="s">
        <v>917</v>
      </c>
      <c r="C180" s="2">
        <v>178</v>
      </c>
      <c r="D180" s="3" t="s">
        <v>968</v>
      </c>
      <c r="E180" s="2" t="s">
        <v>687</v>
      </c>
      <c r="F180" s="2" t="s">
        <v>17</v>
      </c>
      <c r="G180" s="2">
        <v>2.4994637E-2</v>
      </c>
      <c r="H180" s="2">
        <v>0.12867003399999999</v>
      </c>
      <c r="I180" s="4">
        <v>2.6300000000000001E-7</v>
      </c>
      <c r="J180" s="2">
        <v>2.9100000000000001E-2</v>
      </c>
      <c r="K180" s="2">
        <v>9.5999999999999992E-3</v>
      </c>
      <c r="L180" s="2">
        <v>0.74189899999999998</v>
      </c>
      <c r="M180" s="2">
        <v>26.500932980041664</v>
      </c>
    </row>
    <row r="181" spans="1:13" x14ac:dyDescent="0.3">
      <c r="A181" s="2">
        <v>179</v>
      </c>
      <c r="B181" s="2" t="s">
        <v>917</v>
      </c>
      <c r="C181" s="2">
        <v>179</v>
      </c>
      <c r="D181" s="3" t="s">
        <v>969</v>
      </c>
      <c r="E181" s="2" t="s">
        <v>320</v>
      </c>
      <c r="F181" s="2" t="s">
        <v>12</v>
      </c>
      <c r="G181" s="2">
        <v>2.6016015999999999E-2</v>
      </c>
      <c r="H181" s="2">
        <v>-0.12426540799999999</v>
      </c>
      <c r="I181" s="4">
        <v>1.7799999999999999E-6</v>
      </c>
      <c r="J181" s="2">
        <v>4.5999999999999999E-2</v>
      </c>
      <c r="K181" s="2">
        <v>-4.2200000000000001E-2</v>
      </c>
      <c r="L181" s="2">
        <v>0.35980000000000001</v>
      </c>
      <c r="M181" s="2">
        <v>22.814918312207844</v>
      </c>
    </row>
    <row r="182" spans="1:13" x14ac:dyDescent="0.3">
      <c r="A182" s="2">
        <v>180</v>
      </c>
      <c r="B182" s="2" t="s">
        <v>917</v>
      </c>
      <c r="C182" s="2">
        <v>180</v>
      </c>
      <c r="D182" s="3" t="s">
        <v>969</v>
      </c>
      <c r="E182" s="2" t="s">
        <v>484</v>
      </c>
      <c r="F182" s="2" t="s">
        <v>15</v>
      </c>
      <c r="G182" s="2">
        <v>1.5138761000000001E-2</v>
      </c>
      <c r="H182" s="2">
        <v>7.0586098999999999E-2</v>
      </c>
      <c r="I182" s="4">
        <v>3.1200000000000002E-6</v>
      </c>
      <c r="J182" s="2">
        <v>2.5899999999999999E-2</v>
      </c>
      <c r="K182" s="2">
        <v>1.5900000000000001E-2</v>
      </c>
      <c r="L182" s="2">
        <v>0.53900000000000003</v>
      </c>
      <c r="M182" s="2">
        <v>21.73990772623015</v>
      </c>
    </row>
    <row r="183" spans="1:13" x14ac:dyDescent="0.3">
      <c r="A183" s="2">
        <v>181</v>
      </c>
      <c r="B183" s="2" t="s">
        <v>917</v>
      </c>
      <c r="C183" s="2">
        <v>181</v>
      </c>
      <c r="D183" s="3" t="s">
        <v>969</v>
      </c>
      <c r="E183" s="2" t="s">
        <v>324</v>
      </c>
      <c r="F183" s="2" t="s">
        <v>17</v>
      </c>
      <c r="G183" s="2">
        <v>5.0550436999999997E-2</v>
      </c>
      <c r="H183" s="2">
        <v>0.244637568</v>
      </c>
      <c r="I183" s="4">
        <v>1.3E-6</v>
      </c>
      <c r="J183" s="2">
        <v>5.96E-2</v>
      </c>
      <c r="K183" s="2">
        <v>-6.0600000000000001E-2</v>
      </c>
      <c r="L183" s="2">
        <v>0.309</v>
      </c>
      <c r="M183" s="2">
        <v>23.420516724598667</v>
      </c>
    </row>
    <row r="184" spans="1:13" x14ac:dyDescent="0.3">
      <c r="A184" s="2">
        <v>182</v>
      </c>
      <c r="B184" s="2" t="s">
        <v>917</v>
      </c>
      <c r="C184" s="2">
        <v>182</v>
      </c>
      <c r="D184" s="3" t="s">
        <v>969</v>
      </c>
      <c r="E184" s="2" t="s">
        <v>325</v>
      </c>
      <c r="F184" s="2" t="s">
        <v>17</v>
      </c>
      <c r="G184" s="2">
        <v>1.7264852000000001E-2</v>
      </c>
      <c r="H184" s="2">
        <v>-9.3521045999999997E-2</v>
      </c>
      <c r="I184" s="4">
        <v>6.0699999999999994E-8</v>
      </c>
      <c r="J184" s="2">
        <v>2.93E-2</v>
      </c>
      <c r="K184" s="2">
        <v>9.1999999999999998E-3</v>
      </c>
      <c r="L184" s="2">
        <v>0.75409999999999999</v>
      </c>
      <c r="M184" s="2">
        <v>29.34222153097879</v>
      </c>
    </row>
    <row r="185" spans="1:13" x14ac:dyDescent="0.3">
      <c r="A185" s="2">
        <v>183</v>
      </c>
      <c r="B185" s="2" t="s">
        <v>917</v>
      </c>
      <c r="C185" s="2">
        <v>183</v>
      </c>
      <c r="D185" s="3" t="s">
        <v>969</v>
      </c>
      <c r="E185" s="2" t="s">
        <v>688</v>
      </c>
      <c r="F185" s="2" t="s">
        <v>15</v>
      </c>
      <c r="G185" s="2">
        <v>4.1675519000000001E-2</v>
      </c>
      <c r="H185" s="2">
        <v>-0.192956876</v>
      </c>
      <c r="I185" s="4">
        <v>3.6600000000000001E-6</v>
      </c>
      <c r="J185" s="2">
        <v>6.2700000000000006E-2</v>
      </c>
      <c r="K185" s="2">
        <v>0.14510000000000001</v>
      </c>
      <c r="L185" s="2">
        <v>2.0549899999999999E-2</v>
      </c>
      <c r="M185" s="2">
        <v>21.436727363212565</v>
      </c>
    </row>
    <row r="186" spans="1:13" x14ac:dyDescent="0.3">
      <c r="A186" s="2">
        <v>184</v>
      </c>
      <c r="B186" s="2" t="s">
        <v>917</v>
      </c>
      <c r="C186" s="2">
        <v>184</v>
      </c>
      <c r="D186" s="3" t="s">
        <v>970</v>
      </c>
      <c r="E186" s="2" t="s">
        <v>689</v>
      </c>
      <c r="F186" s="2" t="s">
        <v>12</v>
      </c>
      <c r="G186" s="2">
        <v>1.9527620999999998E-2</v>
      </c>
      <c r="H186" s="2">
        <v>9.0390629E-2</v>
      </c>
      <c r="I186" s="4">
        <v>3.6799999999999999E-6</v>
      </c>
      <c r="J186" s="2">
        <v>2.9100000000000001E-2</v>
      </c>
      <c r="K186" s="2">
        <v>-2.4799999999999999E-2</v>
      </c>
      <c r="L186" s="2">
        <v>0.39400000000000002</v>
      </c>
      <c r="M186" s="2">
        <v>21.426347392301892</v>
      </c>
    </row>
    <row r="187" spans="1:13" x14ac:dyDescent="0.3">
      <c r="A187" s="2">
        <v>185</v>
      </c>
      <c r="B187" s="2" t="s">
        <v>917</v>
      </c>
      <c r="C187" s="2">
        <v>185</v>
      </c>
      <c r="D187" s="3" t="s">
        <v>970</v>
      </c>
      <c r="E187" s="2" t="s">
        <v>690</v>
      </c>
      <c r="F187" s="2" t="s">
        <v>12</v>
      </c>
      <c r="G187" s="2">
        <v>2.3142056000000001E-2</v>
      </c>
      <c r="H187" s="2">
        <v>-0.107971755</v>
      </c>
      <c r="I187" s="4">
        <v>3.0800000000000002E-6</v>
      </c>
      <c r="J187" s="2">
        <v>3.1E-2</v>
      </c>
      <c r="K187" s="2">
        <v>-1.95E-2</v>
      </c>
      <c r="L187" s="2">
        <v>0.5302</v>
      </c>
      <c r="M187" s="2">
        <v>21.767895344395889</v>
      </c>
    </row>
    <row r="188" spans="1:13" x14ac:dyDescent="0.3">
      <c r="A188" s="2">
        <v>186</v>
      </c>
      <c r="B188" s="2" t="s">
        <v>917</v>
      </c>
      <c r="C188" s="2">
        <v>186</v>
      </c>
      <c r="D188" s="3" t="s">
        <v>970</v>
      </c>
      <c r="E188" s="2" t="s">
        <v>691</v>
      </c>
      <c r="F188" s="2" t="s">
        <v>15</v>
      </c>
      <c r="G188" s="2">
        <v>1.7251511000000001E-2</v>
      </c>
      <c r="H188" s="2">
        <v>-8.5421419999999998E-2</v>
      </c>
      <c r="I188" s="4">
        <v>7.3600000000000003E-7</v>
      </c>
      <c r="J188" s="2">
        <v>2.6800000000000001E-2</v>
      </c>
      <c r="K188" s="2">
        <v>-4.1599999999999998E-2</v>
      </c>
      <c r="L188" s="2">
        <v>0.121</v>
      </c>
      <c r="M188" s="2">
        <v>24.517675596453092</v>
      </c>
    </row>
    <row r="189" spans="1:13" x14ac:dyDescent="0.3">
      <c r="A189" s="2">
        <v>187</v>
      </c>
      <c r="B189" s="2" t="s">
        <v>917</v>
      </c>
      <c r="C189" s="2">
        <v>187</v>
      </c>
      <c r="D189" s="3" t="s">
        <v>970</v>
      </c>
      <c r="E189" s="2" t="s">
        <v>692</v>
      </c>
      <c r="F189" s="2" t="s">
        <v>15</v>
      </c>
      <c r="G189" s="2">
        <v>1.9933645E-2</v>
      </c>
      <c r="H189" s="2">
        <v>-9.6166926999999999E-2</v>
      </c>
      <c r="I189" s="4">
        <v>1.3999999999999999E-6</v>
      </c>
      <c r="J189" s="2">
        <v>3.0700000000000002E-2</v>
      </c>
      <c r="K189" s="2">
        <v>-5.7000000000000002E-3</v>
      </c>
      <c r="L189" s="2">
        <v>0.85319999999999996</v>
      </c>
      <c r="M189" s="2">
        <v>23.274375548635589</v>
      </c>
    </row>
    <row r="190" spans="1:13" x14ac:dyDescent="0.3">
      <c r="A190" s="2">
        <v>188</v>
      </c>
      <c r="B190" s="2" t="s">
        <v>917</v>
      </c>
      <c r="C190" s="2">
        <v>188</v>
      </c>
      <c r="D190" s="3" t="s">
        <v>970</v>
      </c>
      <c r="E190" s="2" t="s">
        <v>693</v>
      </c>
      <c r="F190" s="2" t="s">
        <v>15</v>
      </c>
      <c r="G190" s="2">
        <v>5.9899872999999999E-2</v>
      </c>
      <c r="H190" s="2">
        <v>-0.28310260700000001</v>
      </c>
      <c r="I190" s="4">
        <v>2.2900000000000001E-6</v>
      </c>
      <c r="J190" s="2">
        <v>6.3399999999999998E-2</v>
      </c>
      <c r="K190" s="2">
        <v>1.01E-2</v>
      </c>
      <c r="L190" s="2">
        <v>0.87380000000000002</v>
      </c>
      <c r="M190" s="2">
        <v>22.337570393347477</v>
      </c>
    </row>
    <row r="191" spans="1:13" x14ac:dyDescent="0.3">
      <c r="A191" s="2">
        <v>189</v>
      </c>
      <c r="B191" s="2" t="s">
        <v>917</v>
      </c>
      <c r="C191" s="2">
        <v>189</v>
      </c>
      <c r="D191" s="3" t="s">
        <v>971</v>
      </c>
      <c r="E191" s="2" t="s">
        <v>694</v>
      </c>
      <c r="F191" s="2" t="s">
        <v>15</v>
      </c>
      <c r="G191" s="2">
        <v>1.6219180999999999E-2</v>
      </c>
      <c r="H191" s="2">
        <v>8.4291861999999995E-2</v>
      </c>
      <c r="I191" s="4">
        <v>2.0200000000000001E-7</v>
      </c>
      <c r="J191" s="2">
        <v>2.8199999999999999E-2</v>
      </c>
      <c r="K191" s="2">
        <v>-2.4799999999999999E-2</v>
      </c>
      <c r="L191" s="2">
        <v>0.37919999999999998</v>
      </c>
      <c r="M191" s="2">
        <v>27.009307800432271</v>
      </c>
    </row>
    <row r="192" spans="1:13" x14ac:dyDescent="0.3">
      <c r="A192" s="2">
        <v>190</v>
      </c>
      <c r="B192" s="2" t="s">
        <v>917</v>
      </c>
      <c r="C192" s="2">
        <v>190</v>
      </c>
      <c r="D192" s="3" t="s">
        <v>971</v>
      </c>
      <c r="E192" s="2" t="s">
        <v>695</v>
      </c>
      <c r="F192" s="2" t="s">
        <v>17</v>
      </c>
      <c r="G192" s="2">
        <v>1.7944638999999998E-2</v>
      </c>
      <c r="H192" s="2">
        <v>8.6747303999999997E-2</v>
      </c>
      <c r="I192" s="4">
        <v>1.3400000000000001E-6</v>
      </c>
      <c r="J192" s="2">
        <v>3.4799999999999998E-2</v>
      </c>
      <c r="K192" s="2">
        <v>-4.0300000000000002E-2</v>
      </c>
      <c r="L192" s="2">
        <v>0.24740000000000001</v>
      </c>
      <c r="M192" s="2">
        <v>23.369128730567667</v>
      </c>
    </row>
    <row r="193" spans="1:13" x14ac:dyDescent="0.3">
      <c r="A193" s="2">
        <v>191</v>
      </c>
      <c r="B193" s="2" t="s">
        <v>917</v>
      </c>
      <c r="C193" s="2">
        <v>191</v>
      </c>
      <c r="D193" s="3" t="s">
        <v>971</v>
      </c>
      <c r="E193" s="2" t="s">
        <v>696</v>
      </c>
      <c r="F193" s="2" t="s">
        <v>12</v>
      </c>
      <c r="G193" s="2">
        <v>3.2746910999999997E-2</v>
      </c>
      <c r="H193" s="2">
        <v>-0.14859359499999999</v>
      </c>
      <c r="I193" s="4">
        <v>5.6899999999999997E-6</v>
      </c>
      <c r="J193" s="2">
        <v>7.5899999999999995E-2</v>
      </c>
      <c r="K193" s="2">
        <v>-3.1300000000000001E-2</v>
      </c>
      <c r="L193" s="2">
        <v>0.67979999999999996</v>
      </c>
      <c r="M193" s="2">
        <v>20.590149546732398</v>
      </c>
    </row>
    <row r="194" spans="1:13" x14ac:dyDescent="0.3">
      <c r="A194" s="2">
        <v>192</v>
      </c>
      <c r="B194" s="2" t="s">
        <v>917</v>
      </c>
      <c r="C194" s="2">
        <v>192</v>
      </c>
      <c r="D194" s="3" t="s">
        <v>971</v>
      </c>
      <c r="E194" s="2" t="s">
        <v>697</v>
      </c>
      <c r="F194" s="2" t="s">
        <v>15</v>
      </c>
      <c r="G194" s="2">
        <v>1.7674401999999999E-2</v>
      </c>
      <c r="H194" s="2">
        <v>7.8863839000000005E-2</v>
      </c>
      <c r="I194" s="4">
        <v>8.1200000000000002E-6</v>
      </c>
      <c r="J194" s="2">
        <v>3.0099999999999998E-2</v>
      </c>
      <c r="K194" s="2">
        <v>-2.8799999999999999E-2</v>
      </c>
      <c r="L194" s="2">
        <v>0.33910000000000001</v>
      </c>
      <c r="M194" s="2">
        <v>19.909775867265825</v>
      </c>
    </row>
    <row r="195" spans="1:13" x14ac:dyDescent="0.3">
      <c r="A195" s="2">
        <v>193</v>
      </c>
      <c r="B195" s="2" t="s">
        <v>917</v>
      </c>
      <c r="C195" s="2">
        <v>193</v>
      </c>
      <c r="D195" s="3" t="s">
        <v>972</v>
      </c>
      <c r="E195" s="2" t="s">
        <v>698</v>
      </c>
      <c r="F195" s="2" t="s">
        <v>19</v>
      </c>
      <c r="G195" s="2">
        <v>2.2894083999999999E-2</v>
      </c>
      <c r="H195" s="2">
        <v>-0.105833103</v>
      </c>
      <c r="I195" s="4">
        <v>3.7900000000000001E-6</v>
      </c>
      <c r="J195" s="2">
        <v>2.58E-2</v>
      </c>
      <c r="K195" s="2">
        <v>-5.6000000000000001E-2</v>
      </c>
      <c r="L195" s="2">
        <v>3.0040000000000001E-2</v>
      </c>
      <c r="M195" s="2">
        <v>21.369606028261909</v>
      </c>
    </row>
    <row r="196" spans="1:13" x14ac:dyDescent="0.3">
      <c r="A196" s="2">
        <v>194</v>
      </c>
      <c r="B196" s="2" t="s">
        <v>917</v>
      </c>
      <c r="C196" s="2">
        <v>194</v>
      </c>
      <c r="D196" s="3" t="s">
        <v>972</v>
      </c>
      <c r="E196" s="2" t="s">
        <v>699</v>
      </c>
      <c r="F196" s="2" t="s">
        <v>12</v>
      </c>
      <c r="G196" s="2">
        <v>3.5206780999999999E-2</v>
      </c>
      <c r="H196" s="2">
        <v>-0.16936566</v>
      </c>
      <c r="I196" s="4">
        <v>1.5E-6</v>
      </c>
      <c r="J196" s="2">
        <v>3.7699999999999997E-2</v>
      </c>
      <c r="K196" s="2">
        <v>-7.0000000000000001E-3</v>
      </c>
      <c r="L196" s="2">
        <v>0.8518</v>
      </c>
      <c r="M196" s="2">
        <v>23.141850312407481</v>
      </c>
    </row>
    <row r="197" spans="1:13" x14ac:dyDescent="0.3">
      <c r="A197" s="2">
        <v>195</v>
      </c>
      <c r="B197" s="2" t="s">
        <v>917</v>
      </c>
      <c r="C197" s="2">
        <v>195</v>
      </c>
      <c r="D197" s="3" t="s">
        <v>972</v>
      </c>
      <c r="E197" s="2" t="s">
        <v>700</v>
      </c>
      <c r="F197" s="2" t="s">
        <v>15</v>
      </c>
      <c r="G197" s="2">
        <v>4.0298717999999997E-2</v>
      </c>
      <c r="H197" s="2">
        <v>-0.18122972500000001</v>
      </c>
      <c r="I197" s="4">
        <v>6.8900000000000001E-6</v>
      </c>
      <c r="J197" s="2">
        <v>4.6100000000000002E-2</v>
      </c>
      <c r="K197" s="2">
        <v>-2.6700000000000002E-2</v>
      </c>
      <c r="L197" s="2">
        <v>0.56200000000000006</v>
      </c>
      <c r="M197" s="2">
        <v>20.22443520066377</v>
      </c>
    </row>
    <row r="198" spans="1:13" x14ac:dyDescent="0.3">
      <c r="A198" s="2">
        <v>196</v>
      </c>
      <c r="B198" s="2" t="s">
        <v>917</v>
      </c>
      <c r="C198" s="2">
        <v>196</v>
      </c>
      <c r="D198" s="3" t="s">
        <v>972</v>
      </c>
      <c r="E198" s="2" t="s">
        <v>701</v>
      </c>
      <c r="F198" s="2" t="s">
        <v>17</v>
      </c>
      <c r="G198" s="2">
        <v>2.4152951999999998E-2</v>
      </c>
      <c r="H198" s="2">
        <v>-0.11153238</v>
      </c>
      <c r="I198" s="4">
        <v>3.8800000000000001E-6</v>
      </c>
      <c r="J198" s="2">
        <v>2.7300000000000001E-2</v>
      </c>
      <c r="K198" s="2">
        <v>-3.1E-2</v>
      </c>
      <c r="L198" s="2">
        <v>0.25690000000000002</v>
      </c>
      <c r="M198" s="2">
        <v>21.323647909343176</v>
      </c>
    </row>
    <row r="199" spans="1:13" x14ac:dyDescent="0.3">
      <c r="A199" s="2">
        <v>197</v>
      </c>
      <c r="B199" s="2" t="s">
        <v>917</v>
      </c>
      <c r="C199" s="2">
        <v>197</v>
      </c>
      <c r="D199" s="3" t="s">
        <v>973</v>
      </c>
      <c r="E199" s="2" t="s">
        <v>702</v>
      </c>
      <c r="F199" s="2" t="s">
        <v>19</v>
      </c>
      <c r="G199" s="2">
        <v>3.3489966000000003E-2</v>
      </c>
      <c r="H199" s="2">
        <v>-0.16287091200000001</v>
      </c>
      <c r="I199" s="4">
        <v>1.15E-6</v>
      </c>
      <c r="J199" s="2">
        <v>3.3799999999999997E-2</v>
      </c>
      <c r="K199" s="2">
        <v>-2.1700000000000001E-2</v>
      </c>
      <c r="L199" s="2">
        <v>0.52210000000000001</v>
      </c>
      <c r="M199" s="2">
        <v>23.651443028980847</v>
      </c>
    </row>
    <row r="200" spans="1:13" x14ac:dyDescent="0.3">
      <c r="A200" s="2">
        <v>198</v>
      </c>
      <c r="B200" s="2" t="s">
        <v>917</v>
      </c>
      <c r="C200" s="2">
        <v>198</v>
      </c>
      <c r="D200" s="3" t="s">
        <v>974</v>
      </c>
      <c r="E200" s="2" t="s">
        <v>330</v>
      </c>
      <c r="F200" s="2" t="s">
        <v>12</v>
      </c>
      <c r="G200" s="2">
        <v>1.3966467999999999E-2</v>
      </c>
      <c r="H200" s="2">
        <v>7.7515060999999996E-2</v>
      </c>
      <c r="I200" s="4">
        <v>2.8600000000000001E-8</v>
      </c>
      <c r="J200" s="2">
        <v>2.8400000000000002E-2</v>
      </c>
      <c r="K200" s="2">
        <v>4.1700000000000001E-2</v>
      </c>
      <c r="L200" s="2">
        <v>0.1421</v>
      </c>
      <c r="M200" s="2">
        <v>30.803424790501364</v>
      </c>
    </row>
    <row r="201" spans="1:13" x14ac:dyDescent="0.3">
      <c r="A201" s="2">
        <v>199</v>
      </c>
      <c r="B201" s="2" t="s">
        <v>917</v>
      </c>
      <c r="C201" s="2">
        <v>199</v>
      </c>
      <c r="D201" s="3" t="s">
        <v>974</v>
      </c>
      <c r="E201" s="2" t="s">
        <v>703</v>
      </c>
      <c r="F201" s="2" t="s">
        <v>12</v>
      </c>
      <c r="G201" s="2">
        <v>3.2447116999999998E-2</v>
      </c>
      <c r="H201" s="2">
        <v>-0.15182897000000001</v>
      </c>
      <c r="I201" s="4">
        <v>2.88E-6</v>
      </c>
      <c r="J201" s="2">
        <v>6.1800000000000001E-2</v>
      </c>
      <c r="K201" s="2">
        <v>2.2499999999999999E-2</v>
      </c>
      <c r="L201" s="2">
        <v>0.7157</v>
      </c>
      <c r="M201" s="2">
        <v>21.895610660683715</v>
      </c>
    </row>
    <row r="202" spans="1:13" x14ac:dyDescent="0.3">
      <c r="A202" s="2">
        <v>200</v>
      </c>
      <c r="B202" s="2" t="s">
        <v>917</v>
      </c>
      <c r="C202" s="2">
        <v>200</v>
      </c>
      <c r="D202" s="3" t="s">
        <v>974</v>
      </c>
      <c r="E202" s="2" t="s">
        <v>704</v>
      </c>
      <c r="F202" s="2" t="s">
        <v>15</v>
      </c>
      <c r="G202" s="2">
        <v>2.3543886999999999E-2</v>
      </c>
      <c r="H202" s="2">
        <v>-0.11218850599999999</v>
      </c>
      <c r="I202" s="4">
        <v>1.8899999999999999E-6</v>
      </c>
      <c r="J202" s="2">
        <v>4.3499999999999997E-2</v>
      </c>
      <c r="K202" s="2">
        <v>-3.2399999999999998E-2</v>
      </c>
      <c r="L202" s="2">
        <v>0.45639999999999997</v>
      </c>
      <c r="M202" s="2">
        <v>22.705987784483305</v>
      </c>
    </row>
    <row r="203" spans="1:13" x14ac:dyDescent="0.3">
      <c r="A203" s="2">
        <v>201</v>
      </c>
      <c r="B203" s="2" t="s">
        <v>917</v>
      </c>
      <c r="C203" s="2">
        <v>201</v>
      </c>
      <c r="D203" s="3" t="s">
        <v>974</v>
      </c>
      <c r="E203" s="2" t="s">
        <v>705</v>
      </c>
      <c r="F203" s="2" t="s">
        <v>12</v>
      </c>
      <c r="G203" s="2">
        <v>1.5439665999999999E-2</v>
      </c>
      <c r="H203" s="2">
        <v>-8.1034559000000006E-2</v>
      </c>
      <c r="I203" s="4">
        <v>1.5300000000000001E-7</v>
      </c>
      <c r="J203" s="2">
        <v>3.3099999999999997E-2</v>
      </c>
      <c r="K203" s="2">
        <v>-4.5999999999999999E-2</v>
      </c>
      <c r="L203" s="2">
        <v>0.16489999999999999</v>
      </c>
      <c r="M203" s="2">
        <v>27.546393277957435</v>
      </c>
    </row>
    <row r="204" spans="1:13" x14ac:dyDescent="0.3">
      <c r="A204" s="2">
        <v>202</v>
      </c>
      <c r="B204" s="2" t="s">
        <v>917</v>
      </c>
      <c r="C204" s="2">
        <v>202</v>
      </c>
      <c r="D204" s="3" t="s">
        <v>974</v>
      </c>
      <c r="E204" s="2" t="s">
        <v>706</v>
      </c>
      <c r="F204" s="2" t="s">
        <v>19</v>
      </c>
      <c r="G204" s="2">
        <v>1.366523E-2</v>
      </c>
      <c r="H204" s="2">
        <v>6.2834174000000007E-2</v>
      </c>
      <c r="I204" s="4">
        <v>4.2599999999999999E-6</v>
      </c>
      <c r="J204" s="2">
        <v>2.6700000000000002E-2</v>
      </c>
      <c r="K204" s="2">
        <v>2.24E-2</v>
      </c>
      <c r="L204" s="2">
        <v>0.40039999999999998</v>
      </c>
      <c r="M204" s="2">
        <v>21.142577404711616</v>
      </c>
    </row>
    <row r="205" spans="1:13" x14ac:dyDescent="0.3">
      <c r="A205" s="2">
        <v>203</v>
      </c>
      <c r="B205" s="2" t="s">
        <v>917</v>
      </c>
      <c r="C205" s="2">
        <v>203</v>
      </c>
      <c r="D205" s="3" t="s">
        <v>975</v>
      </c>
      <c r="E205" s="2" t="s">
        <v>707</v>
      </c>
      <c r="F205" s="2" t="s">
        <v>15</v>
      </c>
      <c r="G205" s="2">
        <v>1.9488467999999998E-2</v>
      </c>
      <c r="H205" s="2">
        <v>9.1801711999999994E-2</v>
      </c>
      <c r="I205" s="4">
        <v>2.4700000000000001E-6</v>
      </c>
      <c r="J205" s="2">
        <v>3.9399999999999998E-2</v>
      </c>
      <c r="K205" s="2">
        <v>-3.4200000000000001E-2</v>
      </c>
      <c r="L205" s="2">
        <v>0.3846</v>
      </c>
      <c r="M205" s="2">
        <v>22.189430709552528</v>
      </c>
    </row>
    <row r="206" spans="1:13" x14ac:dyDescent="0.3">
      <c r="A206" s="2">
        <v>204</v>
      </c>
      <c r="B206" s="2" t="s">
        <v>917</v>
      </c>
      <c r="C206" s="2">
        <v>204</v>
      </c>
      <c r="D206" s="3" t="s">
        <v>975</v>
      </c>
      <c r="E206" s="2" t="s">
        <v>708</v>
      </c>
      <c r="F206" s="2" t="s">
        <v>19</v>
      </c>
      <c r="G206" s="2">
        <v>1.3413886E-2</v>
      </c>
      <c r="H206" s="2">
        <v>6.6074231999999997E-2</v>
      </c>
      <c r="I206" s="4">
        <v>8.4E-7</v>
      </c>
      <c r="J206" s="2">
        <v>2.5899999999999999E-2</v>
      </c>
      <c r="K206" s="2">
        <v>-1.4200000000000001E-2</v>
      </c>
      <c r="L206" s="2">
        <v>0.58430000000000004</v>
      </c>
      <c r="M206" s="2">
        <v>24.263588147150188</v>
      </c>
    </row>
    <row r="207" spans="1:13" x14ac:dyDescent="0.3">
      <c r="A207" s="2">
        <v>205</v>
      </c>
      <c r="B207" s="2" t="s">
        <v>917</v>
      </c>
      <c r="C207" s="2">
        <v>205</v>
      </c>
      <c r="D207" s="3" t="s">
        <v>975</v>
      </c>
      <c r="E207" s="2" t="s">
        <v>709</v>
      </c>
      <c r="F207" s="2" t="s">
        <v>19</v>
      </c>
      <c r="G207" s="2">
        <v>3.0692229000000001E-2</v>
      </c>
      <c r="H207" s="2">
        <v>-0.15114245100000001</v>
      </c>
      <c r="I207" s="4">
        <v>8.4600000000000003E-7</v>
      </c>
      <c r="J207" s="2">
        <v>0.108</v>
      </c>
      <c r="K207" s="2">
        <v>-1.6E-2</v>
      </c>
      <c r="L207" s="2">
        <v>0.88200000000000001</v>
      </c>
      <c r="M207" s="2">
        <v>24.250241143526431</v>
      </c>
    </row>
    <row r="208" spans="1:13" x14ac:dyDescent="0.3">
      <c r="A208" s="2">
        <v>206</v>
      </c>
      <c r="B208" s="2" t="s">
        <v>917</v>
      </c>
      <c r="C208" s="2">
        <v>206</v>
      </c>
      <c r="D208" s="3" t="s">
        <v>975</v>
      </c>
      <c r="E208" s="2" t="s">
        <v>710</v>
      </c>
      <c r="F208" s="2" t="s">
        <v>19</v>
      </c>
      <c r="G208" s="2">
        <v>1.5254563E-2</v>
      </c>
      <c r="H208" s="2">
        <v>-6.8523349999999997E-2</v>
      </c>
      <c r="I208" s="4">
        <v>7.0600000000000002E-6</v>
      </c>
      <c r="J208" s="2">
        <v>3.0300000000000001E-2</v>
      </c>
      <c r="K208" s="2">
        <v>2.7E-2</v>
      </c>
      <c r="L208" s="2">
        <v>0.37290000000000001</v>
      </c>
      <c r="M208" s="2">
        <v>20.177977428483821</v>
      </c>
    </row>
    <row r="209" spans="1:13" x14ac:dyDescent="0.3">
      <c r="A209" s="2">
        <v>207</v>
      </c>
      <c r="B209" s="2" t="s">
        <v>917</v>
      </c>
      <c r="C209" s="2">
        <v>207</v>
      </c>
      <c r="D209" s="3" t="s">
        <v>975</v>
      </c>
      <c r="E209" s="2" t="s">
        <v>711</v>
      </c>
      <c r="F209" s="2" t="s">
        <v>15</v>
      </c>
      <c r="G209" s="2">
        <v>3.8599023000000003E-2</v>
      </c>
      <c r="H209" s="2">
        <v>-0.175323954</v>
      </c>
      <c r="I209" s="4">
        <v>5.57E-6</v>
      </c>
      <c r="J209" s="2">
        <v>5.9200000000000003E-2</v>
      </c>
      <c r="K209" s="2">
        <v>9.3299999999999994E-2</v>
      </c>
      <c r="L209" s="2">
        <v>0.1149</v>
      </c>
      <c r="M209" s="2">
        <v>20.631456510060126</v>
      </c>
    </row>
    <row r="210" spans="1:13" x14ac:dyDescent="0.3">
      <c r="A210" s="2">
        <v>208</v>
      </c>
      <c r="B210" s="2" t="s">
        <v>917</v>
      </c>
      <c r="C210" s="2">
        <v>208</v>
      </c>
      <c r="D210" s="3" t="s">
        <v>976</v>
      </c>
      <c r="E210" s="2" t="s">
        <v>712</v>
      </c>
      <c r="F210" s="2" t="s">
        <v>19</v>
      </c>
      <c r="G210" s="2">
        <v>1.8073407999999999E-2</v>
      </c>
      <c r="H210" s="2">
        <v>7.4618571999999994E-2</v>
      </c>
      <c r="I210" s="4">
        <v>3.65E-5</v>
      </c>
      <c r="J210" s="2">
        <v>4.02E-2</v>
      </c>
      <c r="K210" s="2">
        <v>2.3099999999999999E-2</v>
      </c>
      <c r="L210" s="2">
        <v>0.56510000000000005</v>
      </c>
      <c r="M210" s="2">
        <v>17.04565764777308</v>
      </c>
    </row>
    <row r="211" spans="1:13" x14ac:dyDescent="0.3">
      <c r="A211" s="2">
        <v>209</v>
      </c>
      <c r="B211" s="2" t="s">
        <v>917</v>
      </c>
      <c r="C211" s="2">
        <v>209</v>
      </c>
      <c r="D211" s="3" t="s">
        <v>1033</v>
      </c>
      <c r="E211" s="2" t="s">
        <v>713</v>
      </c>
      <c r="F211" s="2" t="s">
        <v>12</v>
      </c>
      <c r="G211" s="2">
        <v>1.1404048999999999E-2</v>
      </c>
      <c r="H211" s="2">
        <v>-5.2026675000000001E-2</v>
      </c>
      <c r="I211" s="4">
        <v>5.0599999999999998E-6</v>
      </c>
      <c r="J211" s="2">
        <v>2.6599999999999999E-2</v>
      </c>
      <c r="K211" s="2">
        <v>-1.95E-2</v>
      </c>
      <c r="L211" s="2">
        <v>0.4632</v>
      </c>
      <c r="M211" s="2">
        <v>20.812966878374855</v>
      </c>
    </row>
    <row r="212" spans="1:13" x14ac:dyDescent="0.3">
      <c r="A212" s="2">
        <v>210</v>
      </c>
      <c r="B212" s="2" t="s">
        <v>917</v>
      </c>
      <c r="C212" s="2">
        <v>210</v>
      </c>
      <c r="D212" s="3" t="s">
        <v>976</v>
      </c>
      <c r="E212" s="2" t="s">
        <v>714</v>
      </c>
      <c r="F212" s="2" t="s">
        <v>19</v>
      </c>
      <c r="G212" s="2">
        <v>1.0817419E-2</v>
      </c>
      <c r="H212" s="2">
        <v>-5.6171475999999998E-2</v>
      </c>
      <c r="I212" s="4">
        <v>2.0699999999999999E-7</v>
      </c>
      <c r="J212" s="2">
        <v>2.7400000000000001E-2</v>
      </c>
      <c r="K212" s="2">
        <v>-2.93E-2</v>
      </c>
      <c r="L212" s="2">
        <v>0.28510000000000002</v>
      </c>
      <c r="M212" s="2">
        <v>26.96400306601069</v>
      </c>
    </row>
    <row r="213" spans="1:13" x14ac:dyDescent="0.3">
      <c r="A213" s="2">
        <v>211</v>
      </c>
      <c r="B213" s="2" t="s">
        <v>917</v>
      </c>
      <c r="C213" s="2">
        <v>211</v>
      </c>
      <c r="D213" s="3" t="s">
        <v>976</v>
      </c>
      <c r="E213" s="2" t="s">
        <v>715</v>
      </c>
      <c r="F213" s="2" t="s">
        <v>12</v>
      </c>
      <c r="G213" s="2">
        <v>2.6810315000000001E-2</v>
      </c>
      <c r="H213" s="2">
        <v>0.117472377</v>
      </c>
      <c r="I213" s="4">
        <v>1.1800000000000001E-5</v>
      </c>
      <c r="J213" s="2">
        <v>4.2500000000000003E-2</v>
      </c>
      <c r="K213" s="2">
        <v>3.5900000000000001E-2</v>
      </c>
      <c r="L213" s="2">
        <v>0.39879999999999999</v>
      </c>
      <c r="M213" s="2">
        <v>19.198516878086973</v>
      </c>
    </row>
    <row r="214" spans="1:13" x14ac:dyDescent="0.3">
      <c r="A214" s="2">
        <v>212</v>
      </c>
      <c r="B214" s="2" t="s">
        <v>917</v>
      </c>
      <c r="C214" s="2">
        <v>212</v>
      </c>
      <c r="D214" s="3" t="s">
        <v>976</v>
      </c>
      <c r="E214" s="2" t="s">
        <v>716</v>
      </c>
      <c r="F214" s="2" t="s">
        <v>17</v>
      </c>
      <c r="G214" s="2">
        <v>1.3797406E-2</v>
      </c>
      <c r="H214" s="2">
        <v>-6.4128850000000001E-2</v>
      </c>
      <c r="I214" s="4">
        <v>3.3500000000000001E-6</v>
      </c>
      <c r="J214" s="2">
        <v>3.7100000000000001E-2</v>
      </c>
      <c r="K214" s="2">
        <v>-8.6099999999999996E-2</v>
      </c>
      <c r="L214" s="2">
        <v>2.0349800000000001E-2</v>
      </c>
      <c r="M214" s="2">
        <v>21.602898043918596</v>
      </c>
    </row>
    <row r="215" spans="1:13" x14ac:dyDescent="0.3">
      <c r="A215" s="2">
        <v>213</v>
      </c>
      <c r="B215" s="2" t="s">
        <v>917</v>
      </c>
      <c r="C215" s="2">
        <v>213</v>
      </c>
      <c r="D215" s="3" t="s">
        <v>977</v>
      </c>
      <c r="E215" s="2" t="s">
        <v>717</v>
      </c>
      <c r="F215" s="2" t="s">
        <v>12</v>
      </c>
      <c r="G215" s="2">
        <v>1.3338657E-2</v>
      </c>
      <c r="H215" s="2">
        <v>-6.1732096E-2</v>
      </c>
      <c r="I215" s="4">
        <v>3.6899999999999998E-6</v>
      </c>
      <c r="J215" s="2">
        <v>3.5099999999999999E-2</v>
      </c>
      <c r="K215" s="2">
        <v>3.3099999999999997E-2</v>
      </c>
      <c r="L215" s="2">
        <v>0.34499999999999997</v>
      </c>
      <c r="M215" s="2">
        <v>21.418933176905835</v>
      </c>
    </row>
    <row r="216" spans="1:13" x14ac:dyDescent="0.3">
      <c r="A216" s="2">
        <v>214</v>
      </c>
      <c r="B216" s="2" t="s">
        <v>917</v>
      </c>
      <c r="C216" s="2">
        <v>214</v>
      </c>
      <c r="D216" s="3" t="s">
        <v>977</v>
      </c>
      <c r="E216" s="2" t="s">
        <v>718</v>
      </c>
      <c r="F216" s="2" t="s">
        <v>17</v>
      </c>
      <c r="G216" s="2">
        <v>1.1053296000000001E-2</v>
      </c>
      <c r="H216" s="2">
        <v>5.1424161000000003E-2</v>
      </c>
      <c r="I216" s="4">
        <v>3.2799999999999999E-6</v>
      </c>
      <c r="J216" s="2">
        <v>2.5899999999999999E-2</v>
      </c>
      <c r="K216" s="2">
        <v>-4.2900000000000001E-2</v>
      </c>
      <c r="L216" s="2">
        <v>9.7579799999999994E-2</v>
      </c>
      <c r="M216" s="2">
        <v>21.644663029242661</v>
      </c>
    </row>
    <row r="217" spans="1:13" x14ac:dyDescent="0.3">
      <c r="A217" s="2">
        <v>215</v>
      </c>
      <c r="B217" s="2" t="s">
        <v>917</v>
      </c>
      <c r="C217" s="2">
        <v>215</v>
      </c>
      <c r="D217" s="3" t="s">
        <v>978</v>
      </c>
      <c r="E217" s="2" t="s">
        <v>719</v>
      </c>
      <c r="F217" s="2" t="s">
        <v>12</v>
      </c>
      <c r="G217" s="2">
        <v>2.4600625000000001E-2</v>
      </c>
      <c r="H217" s="2">
        <v>0.115181538</v>
      </c>
      <c r="I217" s="4">
        <v>2.8399999999999999E-6</v>
      </c>
      <c r="J217" s="2">
        <v>3.3599999999999998E-2</v>
      </c>
      <c r="K217" s="2">
        <v>-4.8800000000000003E-2</v>
      </c>
      <c r="L217" s="2">
        <v>0.14660000000000001</v>
      </c>
      <c r="M217" s="2">
        <v>21.921661372851936</v>
      </c>
    </row>
    <row r="218" spans="1:13" x14ac:dyDescent="0.3">
      <c r="A218" s="2">
        <v>216</v>
      </c>
      <c r="B218" s="2" t="s">
        <v>917</v>
      </c>
      <c r="C218" s="2">
        <v>216</v>
      </c>
      <c r="D218" s="3" t="s">
        <v>978</v>
      </c>
      <c r="E218" s="2" t="s">
        <v>720</v>
      </c>
      <c r="F218" s="2" t="s">
        <v>19</v>
      </c>
      <c r="G218" s="2">
        <v>1.8839680000000001E-2</v>
      </c>
      <c r="H218" s="2">
        <v>-8.8346945999999996E-2</v>
      </c>
      <c r="I218" s="4">
        <v>2.74E-6</v>
      </c>
      <c r="J218" s="2">
        <v>2.81E-2</v>
      </c>
      <c r="K218" s="2">
        <v>3.6900000000000002E-2</v>
      </c>
      <c r="L218" s="2">
        <v>0.18890000000000001</v>
      </c>
      <c r="M218" s="2">
        <v>21.990547335982303</v>
      </c>
    </row>
    <row r="219" spans="1:13" x14ac:dyDescent="0.3">
      <c r="A219" s="2">
        <v>217</v>
      </c>
      <c r="B219" s="2" t="s">
        <v>917</v>
      </c>
      <c r="C219" s="2">
        <v>217</v>
      </c>
      <c r="D219" s="3" t="s">
        <v>979</v>
      </c>
      <c r="E219" s="2" t="s">
        <v>721</v>
      </c>
      <c r="F219" s="2" t="s">
        <v>15</v>
      </c>
      <c r="G219" s="2">
        <v>1.3469261E-2</v>
      </c>
      <c r="H219" s="2">
        <v>5.9957809000000001E-2</v>
      </c>
      <c r="I219" s="4">
        <v>8.5299999999999996E-6</v>
      </c>
      <c r="J219" s="2">
        <v>3.6499999999999998E-2</v>
      </c>
      <c r="K219" s="2">
        <v>-3.2199999999999999E-2</v>
      </c>
      <c r="L219" s="2">
        <v>0.37659999999999999</v>
      </c>
      <c r="M219" s="2">
        <v>19.815451468466478</v>
      </c>
    </row>
    <row r="220" spans="1:13" x14ac:dyDescent="0.3">
      <c r="A220" s="2">
        <v>218</v>
      </c>
      <c r="B220" s="2" t="s">
        <v>917</v>
      </c>
      <c r="C220" s="2">
        <v>218</v>
      </c>
      <c r="D220" s="3" t="s">
        <v>979</v>
      </c>
      <c r="E220" s="2" t="s">
        <v>722</v>
      </c>
      <c r="F220" s="2" t="s">
        <v>15</v>
      </c>
      <c r="G220" s="2">
        <v>2.0798243000000001E-2</v>
      </c>
      <c r="H220" s="2">
        <v>9.3616249999999998E-2</v>
      </c>
      <c r="I220" s="4">
        <v>6.7599999999999997E-6</v>
      </c>
      <c r="J220" s="2">
        <v>4.4400000000000002E-2</v>
      </c>
      <c r="K220" s="2">
        <v>4.1000000000000002E-2</v>
      </c>
      <c r="L220" s="2">
        <v>0.35589999999999999</v>
      </c>
      <c r="M220" s="2">
        <v>20.260454563734491</v>
      </c>
    </row>
    <row r="221" spans="1:13" x14ac:dyDescent="0.3">
      <c r="A221" s="2">
        <v>219</v>
      </c>
      <c r="B221" s="2" t="s">
        <v>917</v>
      </c>
      <c r="C221" s="2">
        <v>219</v>
      </c>
      <c r="D221" s="3" t="s">
        <v>979</v>
      </c>
      <c r="E221" s="2" t="s">
        <v>723</v>
      </c>
      <c r="F221" s="2" t="s">
        <v>19</v>
      </c>
      <c r="G221" s="2">
        <v>2.2988373999999999E-2</v>
      </c>
      <c r="H221" s="2">
        <v>-0.107579587</v>
      </c>
      <c r="I221" s="4">
        <v>2.8700000000000001E-6</v>
      </c>
      <c r="J221" s="2">
        <v>5.1400000000000001E-2</v>
      </c>
      <c r="K221" s="2">
        <v>-5.1999999999999998E-3</v>
      </c>
      <c r="L221" s="2">
        <v>0.91920000000000002</v>
      </c>
      <c r="M221" s="2">
        <v>21.899955742417564</v>
      </c>
    </row>
    <row r="222" spans="1:13" x14ac:dyDescent="0.3">
      <c r="A222" s="2">
        <v>220</v>
      </c>
      <c r="B222" s="2" t="s">
        <v>917</v>
      </c>
      <c r="C222" s="2">
        <v>220</v>
      </c>
      <c r="D222" s="3" t="s">
        <v>979</v>
      </c>
      <c r="E222" s="2" t="s">
        <v>724</v>
      </c>
      <c r="F222" s="2" t="s">
        <v>19</v>
      </c>
      <c r="G222" s="2">
        <v>1.5170306999999999E-2</v>
      </c>
      <c r="H222" s="2">
        <v>-7.1475594000000003E-2</v>
      </c>
      <c r="I222" s="4">
        <v>2.4600000000000002E-6</v>
      </c>
      <c r="J222" s="2">
        <v>3.8800000000000001E-2</v>
      </c>
      <c r="K222" s="2">
        <v>6.08E-2</v>
      </c>
      <c r="L222" s="2">
        <v>0.1168</v>
      </c>
      <c r="M222" s="2">
        <v>22.198662439976804</v>
      </c>
    </row>
    <row r="223" spans="1:13" x14ac:dyDescent="0.3">
      <c r="A223" s="2">
        <v>221</v>
      </c>
      <c r="B223" s="2" t="s">
        <v>917</v>
      </c>
      <c r="C223" s="2">
        <v>221</v>
      </c>
      <c r="D223" s="3" t="s">
        <v>979</v>
      </c>
      <c r="E223" s="2" t="s">
        <v>725</v>
      </c>
      <c r="F223" s="2" t="s">
        <v>19</v>
      </c>
      <c r="G223" s="2">
        <v>1.0908220999999999E-2</v>
      </c>
      <c r="H223" s="2">
        <v>-5.2065623999999998E-2</v>
      </c>
      <c r="I223" s="4">
        <v>1.81E-6</v>
      </c>
      <c r="J223" s="2">
        <v>2.6800000000000001E-2</v>
      </c>
      <c r="K223" s="2">
        <v>-1.5599999999999999E-2</v>
      </c>
      <c r="L223" s="2">
        <v>0.56159999999999999</v>
      </c>
      <c r="M223" s="2">
        <v>22.782128607142052</v>
      </c>
    </row>
    <row r="224" spans="1:13" x14ac:dyDescent="0.3">
      <c r="A224" s="2">
        <v>222</v>
      </c>
      <c r="B224" s="2" t="s">
        <v>917</v>
      </c>
      <c r="C224" s="2">
        <v>222</v>
      </c>
      <c r="D224" s="3" t="s">
        <v>980</v>
      </c>
      <c r="E224" s="2" t="s">
        <v>726</v>
      </c>
      <c r="F224" s="2" t="s">
        <v>15</v>
      </c>
      <c r="G224" s="2">
        <v>1.4476767E-2</v>
      </c>
      <c r="H224" s="2">
        <v>7.8463675999999996E-2</v>
      </c>
      <c r="I224" s="4">
        <v>5.9599999999999998E-8</v>
      </c>
      <c r="J224" s="2">
        <v>2.7199999999999998E-2</v>
      </c>
      <c r="K224" s="2">
        <v>4.8999999999999998E-3</v>
      </c>
      <c r="L224" s="2">
        <v>0.85650000000000004</v>
      </c>
      <c r="M224" s="2">
        <v>29.376099632764365</v>
      </c>
    </row>
    <row r="225" spans="1:13" x14ac:dyDescent="0.3">
      <c r="A225" s="2">
        <v>223</v>
      </c>
      <c r="B225" s="2" t="s">
        <v>917</v>
      </c>
      <c r="C225" s="2">
        <v>223</v>
      </c>
      <c r="D225" s="3" t="s">
        <v>980</v>
      </c>
      <c r="E225" s="2" t="s">
        <v>727</v>
      </c>
      <c r="F225" s="2" t="s">
        <v>15</v>
      </c>
      <c r="G225" s="2">
        <v>2.3234630999999999E-2</v>
      </c>
      <c r="H225" s="2">
        <v>-0.107898495</v>
      </c>
      <c r="I225" s="4">
        <v>3.4199999999999999E-6</v>
      </c>
      <c r="J225" s="2">
        <v>4.2000000000000003E-2</v>
      </c>
      <c r="K225" s="2">
        <v>-7.0000000000000001E-3</v>
      </c>
      <c r="L225" s="2">
        <v>0.86760000000000004</v>
      </c>
      <c r="M225" s="2">
        <v>21.565484261299538</v>
      </c>
    </row>
    <row r="226" spans="1:13" x14ac:dyDescent="0.3">
      <c r="A226" s="2">
        <v>224</v>
      </c>
      <c r="B226" s="2" t="s">
        <v>917</v>
      </c>
      <c r="C226" s="2">
        <v>224</v>
      </c>
      <c r="D226" s="3" t="s">
        <v>980</v>
      </c>
      <c r="E226" s="2" t="s">
        <v>728</v>
      </c>
      <c r="F226" s="2" t="s">
        <v>12</v>
      </c>
      <c r="G226" s="2">
        <v>3.8263688999999997E-2</v>
      </c>
      <c r="H226" s="2">
        <v>0.168045475</v>
      </c>
      <c r="I226" s="4">
        <v>1.1199999999999999E-5</v>
      </c>
      <c r="J226" s="2">
        <v>5.3699999999999998E-2</v>
      </c>
      <c r="K226" s="2">
        <v>5.6500000000000002E-2</v>
      </c>
      <c r="L226" s="2">
        <v>0.29220000000000002</v>
      </c>
      <c r="M226" s="2">
        <v>19.287678983164213</v>
      </c>
    </row>
    <row r="227" spans="1:13" x14ac:dyDescent="0.3">
      <c r="A227" s="2">
        <v>225</v>
      </c>
      <c r="B227" s="2" t="s">
        <v>917</v>
      </c>
      <c r="C227" s="2">
        <v>225</v>
      </c>
      <c r="D227" s="3" t="s">
        <v>980</v>
      </c>
      <c r="E227" s="2" t="s">
        <v>729</v>
      </c>
      <c r="F227" s="2" t="s">
        <v>12</v>
      </c>
      <c r="G227" s="2">
        <v>2.3558567999999998E-2</v>
      </c>
      <c r="H227" s="2">
        <v>0.10716719600000001</v>
      </c>
      <c r="I227" s="4">
        <v>5.3900000000000001E-6</v>
      </c>
      <c r="J227" s="2">
        <v>3.85E-2</v>
      </c>
      <c r="K227" s="2">
        <v>9.4200000000000006E-2</v>
      </c>
      <c r="L227" s="2">
        <v>1.4490100000000001E-2</v>
      </c>
      <c r="M227" s="2">
        <v>20.693119149722598</v>
      </c>
    </row>
    <row r="228" spans="1:13" x14ac:dyDescent="0.3">
      <c r="A228" s="2">
        <v>226</v>
      </c>
      <c r="B228" s="2" t="s">
        <v>917</v>
      </c>
      <c r="C228" s="2">
        <v>226</v>
      </c>
      <c r="D228" s="3" t="s">
        <v>980</v>
      </c>
      <c r="E228" s="2" t="s">
        <v>730</v>
      </c>
      <c r="F228" s="2" t="s">
        <v>17</v>
      </c>
      <c r="G228" s="2">
        <v>1.8180694000000001E-2</v>
      </c>
      <c r="H228" s="2">
        <v>9.7025844999999999E-2</v>
      </c>
      <c r="I228" s="4">
        <v>9.46E-8</v>
      </c>
      <c r="J228" s="2">
        <v>3.3500000000000002E-2</v>
      </c>
      <c r="K228" s="2">
        <v>1.41E-2</v>
      </c>
      <c r="L228" s="2">
        <v>0.67310099999999995</v>
      </c>
      <c r="M228" s="2">
        <v>28.480916000032654</v>
      </c>
    </row>
    <row r="229" spans="1:13" x14ac:dyDescent="0.3">
      <c r="A229" s="2">
        <v>227</v>
      </c>
      <c r="B229" s="2" t="s">
        <v>917</v>
      </c>
      <c r="C229" s="2">
        <v>227</v>
      </c>
      <c r="D229" s="3" t="s">
        <v>981</v>
      </c>
      <c r="E229" s="2" t="s">
        <v>731</v>
      </c>
      <c r="F229" s="2" t="s">
        <v>12</v>
      </c>
      <c r="G229" s="2">
        <v>1.2568463E-2</v>
      </c>
      <c r="H229" s="2">
        <v>-6.2197002000000001E-2</v>
      </c>
      <c r="I229" s="4">
        <v>7.4700000000000001E-7</v>
      </c>
      <c r="J229" s="2">
        <v>2.86E-2</v>
      </c>
      <c r="K229" s="2">
        <v>5.7000000000000002E-3</v>
      </c>
      <c r="L229" s="2">
        <v>0.84089999999999998</v>
      </c>
      <c r="M229" s="2">
        <v>24.489197910639511</v>
      </c>
    </row>
    <row r="230" spans="1:13" x14ac:dyDescent="0.3">
      <c r="A230" s="2">
        <v>228</v>
      </c>
      <c r="B230" s="2" t="s">
        <v>917</v>
      </c>
      <c r="C230" s="2">
        <v>228</v>
      </c>
      <c r="D230" s="3" t="s">
        <v>981</v>
      </c>
      <c r="E230" s="2" t="s">
        <v>732</v>
      </c>
      <c r="F230" s="2" t="s">
        <v>17</v>
      </c>
      <c r="G230" s="2">
        <v>1.1818754000000001E-2</v>
      </c>
      <c r="H230" s="2">
        <v>-5.4243344999999998E-2</v>
      </c>
      <c r="I230" s="4">
        <v>4.4399999999999998E-6</v>
      </c>
      <c r="J230" s="2">
        <v>2.64E-2</v>
      </c>
      <c r="K230" s="2">
        <v>1.9099999999999999E-2</v>
      </c>
      <c r="L230" s="2">
        <v>0.47099999999999997</v>
      </c>
      <c r="M230" s="2">
        <v>21.064421668332653</v>
      </c>
    </row>
    <row r="231" spans="1:13" x14ac:dyDescent="0.3">
      <c r="A231" s="2">
        <v>229</v>
      </c>
      <c r="B231" s="2" t="s">
        <v>917</v>
      </c>
      <c r="C231" s="2">
        <v>229</v>
      </c>
      <c r="D231" s="3" t="s">
        <v>981</v>
      </c>
      <c r="E231" s="2" t="s">
        <v>733</v>
      </c>
      <c r="F231" s="2" t="s">
        <v>12</v>
      </c>
      <c r="G231" s="2">
        <v>1.1833839000000001E-2</v>
      </c>
      <c r="H231" s="2">
        <v>-5.7709060999999999E-2</v>
      </c>
      <c r="I231" s="4">
        <v>1.08E-6</v>
      </c>
      <c r="J231" s="2">
        <v>2.5899999999999999E-2</v>
      </c>
      <c r="K231" s="2">
        <v>-2.7799999999999998E-2</v>
      </c>
      <c r="L231" s="2">
        <v>0.28399999999999997</v>
      </c>
      <c r="M231" s="2">
        <v>23.781360856777546</v>
      </c>
    </row>
    <row r="232" spans="1:13" x14ac:dyDescent="0.3">
      <c r="A232" s="2">
        <v>230</v>
      </c>
      <c r="B232" s="2" t="s">
        <v>917</v>
      </c>
      <c r="C232" s="2">
        <v>230</v>
      </c>
      <c r="D232" s="3" t="s">
        <v>981</v>
      </c>
      <c r="E232" s="2" t="s">
        <v>734</v>
      </c>
      <c r="F232" s="2" t="s">
        <v>17</v>
      </c>
      <c r="G232" s="2">
        <v>1.1946989999999999E-2</v>
      </c>
      <c r="H232" s="2">
        <v>-5.4359985999999999E-2</v>
      </c>
      <c r="I232" s="4">
        <v>5.3600000000000004E-6</v>
      </c>
      <c r="J232" s="2">
        <v>2.5899999999999999E-2</v>
      </c>
      <c r="K232" s="2">
        <v>-6.6100000000000006E-2</v>
      </c>
      <c r="L232" s="2">
        <v>1.0540000000000001E-2</v>
      </c>
      <c r="M232" s="2">
        <v>20.703399956126578</v>
      </c>
    </row>
    <row r="233" spans="1:13" x14ac:dyDescent="0.3">
      <c r="A233" s="2">
        <v>231</v>
      </c>
      <c r="B233" s="2" t="s">
        <v>917</v>
      </c>
      <c r="C233" s="2">
        <v>231</v>
      </c>
      <c r="D233" s="3" t="s">
        <v>981</v>
      </c>
      <c r="E233" s="2" t="s">
        <v>735</v>
      </c>
      <c r="F233" s="2" t="s">
        <v>12</v>
      </c>
      <c r="G233" s="2">
        <v>1.1837871999999999E-2</v>
      </c>
      <c r="H233" s="2">
        <v>5.4663388E-2</v>
      </c>
      <c r="I233" s="4">
        <v>3.8800000000000001E-6</v>
      </c>
      <c r="J233" s="2">
        <v>2.58E-2</v>
      </c>
      <c r="K233" s="2">
        <v>-2.0299999999999999E-2</v>
      </c>
      <c r="L233" s="2">
        <v>0.43009999999999998</v>
      </c>
      <c r="M233" s="2">
        <v>21.322877478516354</v>
      </c>
    </row>
    <row r="234" spans="1:13" x14ac:dyDescent="0.3">
      <c r="A234" s="2">
        <v>232</v>
      </c>
      <c r="B234" s="2" t="s">
        <v>917</v>
      </c>
      <c r="C234" s="2">
        <v>232</v>
      </c>
      <c r="D234" s="3" t="s">
        <v>982</v>
      </c>
      <c r="E234" s="2" t="s">
        <v>736</v>
      </c>
      <c r="F234" s="2" t="s">
        <v>15</v>
      </c>
      <c r="G234" s="2">
        <v>1.9479136000000001E-2</v>
      </c>
      <c r="H234" s="2">
        <v>-9.7384218999999994E-2</v>
      </c>
      <c r="I234" s="4">
        <v>5.75E-7</v>
      </c>
      <c r="J234" s="2">
        <v>2.8000000000000001E-2</v>
      </c>
      <c r="K234" s="2">
        <v>-9.2999999999999992E-3</v>
      </c>
      <c r="L234" s="2">
        <v>0.73870000000000002</v>
      </c>
      <c r="M234" s="2">
        <v>24.994116614994841</v>
      </c>
    </row>
    <row r="235" spans="1:13" x14ac:dyDescent="0.3">
      <c r="A235" s="2">
        <v>233</v>
      </c>
      <c r="B235" s="2" t="s">
        <v>917</v>
      </c>
      <c r="C235" s="2">
        <v>233</v>
      </c>
      <c r="D235" s="3" t="s">
        <v>982</v>
      </c>
      <c r="E235" s="2" t="s">
        <v>737</v>
      </c>
      <c r="F235" s="2" t="s">
        <v>17</v>
      </c>
      <c r="G235" s="2">
        <v>1.8127922000000001E-2</v>
      </c>
      <c r="H235" s="2">
        <v>9.7434405000000002E-2</v>
      </c>
      <c r="I235" s="4">
        <v>7.6700000000000005E-8</v>
      </c>
      <c r="J235" s="2">
        <v>2.5999999999999999E-2</v>
      </c>
      <c r="K235" s="2">
        <v>3.1899999999999998E-2</v>
      </c>
      <c r="L235" s="2">
        <v>0.2205</v>
      </c>
      <c r="M235" s="2">
        <v>28.888741786019128</v>
      </c>
    </row>
    <row r="236" spans="1:13" x14ac:dyDescent="0.3">
      <c r="A236" s="2">
        <v>234</v>
      </c>
      <c r="B236" s="2" t="s">
        <v>917</v>
      </c>
      <c r="C236" s="2">
        <v>234</v>
      </c>
      <c r="D236" s="3" t="s">
        <v>982</v>
      </c>
      <c r="E236" s="2" t="s">
        <v>738</v>
      </c>
      <c r="F236" s="2" t="s">
        <v>12</v>
      </c>
      <c r="G236" s="2">
        <v>2.4308454E-2</v>
      </c>
      <c r="H236" s="2">
        <v>-0.117029089</v>
      </c>
      <c r="I236" s="4">
        <v>1.48E-6</v>
      </c>
      <c r="J236" s="2">
        <v>3.6900000000000002E-2</v>
      </c>
      <c r="K236" s="2">
        <v>-6.0999999999999999E-2</v>
      </c>
      <c r="L236" s="2">
        <v>9.8240400000000005E-2</v>
      </c>
      <c r="M236" s="2">
        <v>23.177840549537311</v>
      </c>
    </row>
    <row r="237" spans="1:13" x14ac:dyDescent="0.3">
      <c r="A237" s="2">
        <v>235</v>
      </c>
      <c r="B237" s="2" t="s">
        <v>917</v>
      </c>
      <c r="C237" s="2">
        <v>235</v>
      </c>
      <c r="D237" s="3" t="s">
        <v>982</v>
      </c>
      <c r="E237" s="2" t="s">
        <v>739</v>
      </c>
      <c r="F237" s="2" t="s">
        <v>15</v>
      </c>
      <c r="G237" s="2">
        <v>1.6884554999999999E-2</v>
      </c>
      <c r="H237" s="2">
        <v>-7.9876877999999998E-2</v>
      </c>
      <c r="I237" s="4">
        <v>2.2400000000000002E-6</v>
      </c>
      <c r="J237" s="2">
        <v>2.5899999999999999E-2</v>
      </c>
      <c r="K237" s="4">
        <v>8.9999999999999998E-4</v>
      </c>
      <c r="L237" s="2">
        <v>0.97319999999999995</v>
      </c>
      <c r="M237" s="2">
        <v>22.38014654377994</v>
      </c>
    </row>
    <row r="238" spans="1:13" x14ac:dyDescent="0.3">
      <c r="A238" s="2">
        <v>236</v>
      </c>
      <c r="B238" s="2" t="s">
        <v>917</v>
      </c>
      <c r="C238" s="2">
        <v>236</v>
      </c>
      <c r="D238" s="3" t="s">
        <v>982</v>
      </c>
      <c r="E238" s="2" t="s">
        <v>740</v>
      </c>
      <c r="F238" s="2" t="s">
        <v>12</v>
      </c>
      <c r="G238" s="2">
        <v>1.7596074E-2</v>
      </c>
      <c r="H238" s="2">
        <v>8.4590540000000006E-2</v>
      </c>
      <c r="I238" s="4">
        <v>1.53E-6</v>
      </c>
      <c r="J238" s="2">
        <v>2.7400000000000001E-2</v>
      </c>
      <c r="K238" s="2">
        <v>-3.5200000000000002E-2</v>
      </c>
      <c r="L238" s="2">
        <v>0.1991</v>
      </c>
      <c r="M238" s="2">
        <v>23.110643340827963</v>
      </c>
    </row>
    <row r="239" spans="1:13" x14ac:dyDescent="0.3">
      <c r="A239" s="2">
        <v>237</v>
      </c>
      <c r="B239" s="2" t="s">
        <v>917</v>
      </c>
      <c r="C239" s="2">
        <v>237</v>
      </c>
      <c r="D239" s="3" t="s">
        <v>982</v>
      </c>
      <c r="E239" s="2" t="s">
        <v>741</v>
      </c>
      <c r="F239" s="2" t="s">
        <v>19</v>
      </c>
      <c r="G239" s="2">
        <v>3.9379746E-2</v>
      </c>
      <c r="H239" s="2">
        <v>0.17983812099999999</v>
      </c>
      <c r="I239" s="4">
        <v>4.95E-6</v>
      </c>
      <c r="J239" s="2">
        <v>5.8299999999999998E-2</v>
      </c>
      <c r="K239" s="2">
        <v>1.3899999999999999E-2</v>
      </c>
      <c r="L239" s="2">
        <v>0.81189999999999996</v>
      </c>
      <c r="M239" s="2">
        <v>20.855360020243015</v>
      </c>
    </row>
    <row r="240" spans="1:13" x14ac:dyDescent="0.3">
      <c r="A240" s="2">
        <v>238</v>
      </c>
      <c r="B240" s="2" t="s">
        <v>917</v>
      </c>
      <c r="C240" s="2">
        <v>238</v>
      </c>
      <c r="D240" s="3" t="s">
        <v>982</v>
      </c>
      <c r="E240" s="2" t="s">
        <v>742</v>
      </c>
      <c r="F240" s="2" t="s">
        <v>17</v>
      </c>
      <c r="G240" s="2">
        <v>2.1231902E-2</v>
      </c>
      <c r="H240" s="2">
        <v>0.102292484</v>
      </c>
      <c r="I240" s="4">
        <v>1.4500000000000001E-6</v>
      </c>
      <c r="J240" s="2">
        <v>3.2800000000000003E-2</v>
      </c>
      <c r="K240" s="2">
        <v>3.0999999999999999E-3</v>
      </c>
      <c r="L240" s="2">
        <v>0.9244</v>
      </c>
      <c r="M240" s="2">
        <v>23.211844248181723</v>
      </c>
    </row>
    <row r="241" spans="1:13" x14ac:dyDescent="0.3">
      <c r="A241" s="2">
        <v>239</v>
      </c>
      <c r="B241" s="2" t="s">
        <v>917</v>
      </c>
      <c r="C241" s="2">
        <v>239</v>
      </c>
      <c r="D241" s="3" t="s">
        <v>983</v>
      </c>
      <c r="E241" s="2" t="s">
        <v>743</v>
      </c>
      <c r="F241" s="2" t="s">
        <v>19</v>
      </c>
      <c r="G241" s="2">
        <v>2.4345002000000001E-2</v>
      </c>
      <c r="H241" s="2">
        <v>0.12659214099999999</v>
      </c>
      <c r="I241" s="4">
        <v>1.99E-7</v>
      </c>
      <c r="J241" s="2">
        <v>5.9799999999999999E-2</v>
      </c>
      <c r="K241" s="2">
        <v>4.2200000000000001E-2</v>
      </c>
      <c r="L241" s="2">
        <v>0.48</v>
      </c>
      <c r="M241" s="2">
        <v>27.039201412410932</v>
      </c>
    </row>
    <row r="242" spans="1:13" x14ac:dyDescent="0.3">
      <c r="A242" s="2">
        <v>240</v>
      </c>
      <c r="B242" s="2" t="s">
        <v>917</v>
      </c>
      <c r="C242" s="2">
        <v>240</v>
      </c>
      <c r="D242" s="3" t="s">
        <v>983</v>
      </c>
      <c r="E242" s="2" t="s">
        <v>744</v>
      </c>
      <c r="F242" s="2" t="s">
        <v>19</v>
      </c>
      <c r="G242" s="2">
        <v>4.8527958000000003E-2</v>
      </c>
      <c r="H242" s="2">
        <v>0.21824066</v>
      </c>
      <c r="I242" s="4">
        <v>6.8800000000000002E-6</v>
      </c>
      <c r="J242" s="2">
        <v>8.7400000000000005E-2</v>
      </c>
      <c r="K242" s="2">
        <v>-7.3499999999999996E-2</v>
      </c>
      <c r="L242" s="2">
        <v>0.40039999999999998</v>
      </c>
      <c r="M242" s="2">
        <v>20.224942638165587</v>
      </c>
    </row>
    <row r="243" spans="1:13" x14ac:dyDescent="0.3">
      <c r="A243" s="2">
        <v>241</v>
      </c>
      <c r="B243" s="2" t="s">
        <v>917</v>
      </c>
      <c r="C243" s="2">
        <v>241</v>
      </c>
      <c r="D243" s="3" t="s">
        <v>983</v>
      </c>
      <c r="E243" s="2" t="s">
        <v>745</v>
      </c>
      <c r="F243" s="2" t="s">
        <v>19</v>
      </c>
      <c r="G243" s="2">
        <v>1.319942E-2</v>
      </c>
      <c r="H243" s="2">
        <v>6.5506222000000003E-2</v>
      </c>
      <c r="I243" s="4">
        <v>6.9500000000000002E-7</v>
      </c>
      <c r="J243" s="2">
        <v>2.9700000000000001E-2</v>
      </c>
      <c r="K243" s="2">
        <v>-1.14E-2</v>
      </c>
      <c r="L243" s="2">
        <v>0.69969999999999999</v>
      </c>
      <c r="M243" s="2">
        <v>24.629489435090413</v>
      </c>
    </row>
    <row r="244" spans="1:13" x14ac:dyDescent="0.3">
      <c r="A244" s="2">
        <v>242</v>
      </c>
      <c r="B244" s="2" t="s">
        <v>917</v>
      </c>
      <c r="C244" s="2">
        <v>242</v>
      </c>
      <c r="D244" s="3" t="s">
        <v>984</v>
      </c>
      <c r="E244" s="2" t="s">
        <v>309</v>
      </c>
      <c r="F244" s="2" t="s">
        <v>12</v>
      </c>
      <c r="G244" s="2">
        <v>3.8148013000000001E-2</v>
      </c>
      <c r="H244" s="2">
        <v>-0.18314697699999999</v>
      </c>
      <c r="I244" s="4">
        <v>1.5799999999999999E-6</v>
      </c>
      <c r="J244" s="2">
        <v>5.2299999999999999E-2</v>
      </c>
      <c r="K244" s="2">
        <v>2.3999999999999998E-3</v>
      </c>
      <c r="L244" s="2">
        <v>0.96340000000000003</v>
      </c>
      <c r="M244" s="2">
        <v>23.049189865567204</v>
      </c>
    </row>
    <row r="245" spans="1:13" x14ac:dyDescent="0.3">
      <c r="A245" s="2">
        <v>243</v>
      </c>
      <c r="B245" s="2" t="s">
        <v>917</v>
      </c>
      <c r="C245" s="2">
        <v>243</v>
      </c>
      <c r="D245" s="3" t="s">
        <v>984</v>
      </c>
      <c r="E245" s="2" t="s">
        <v>310</v>
      </c>
      <c r="F245" s="2" t="s">
        <v>12</v>
      </c>
      <c r="G245" s="2">
        <v>2.2188263E-2</v>
      </c>
      <c r="H245" s="2">
        <v>-0.107133701</v>
      </c>
      <c r="I245" s="4">
        <v>1.3799999999999999E-6</v>
      </c>
      <c r="J245" s="2">
        <v>3.3799999999999997E-2</v>
      </c>
      <c r="K245" s="2">
        <v>4.2299999999999997E-2</v>
      </c>
      <c r="L245" s="2">
        <v>0.2104</v>
      </c>
      <c r="M245" s="2">
        <v>23.313399526028739</v>
      </c>
    </row>
    <row r="246" spans="1:13" x14ac:dyDescent="0.3">
      <c r="A246" s="2">
        <v>244</v>
      </c>
      <c r="B246" s="2" t="s">
        <v>917</v>
      </c>
      <c r="C246" s="2">
        <v>244</v>
      </c>
      <c r="D246" s="3" t="s">
        <v>984</v>
      </c>
      <c r="E246" s="2" t="s">
        <v>312</v>
      </c>
      <c r="F246" s="2" t="s">
        <v>19</v>
      </c>
      <c r="G246" s="2">
        <v>2.0322896999999999E-2</v>
      </c>
      <c r="H246" s="2">
        <v>9.8507744999999994E-2</v>
      </c>
      <c r="I246" s="4">
        <v>1.2500000000000001E-6</v>
      </c>
      <c r="J246" s="2">
        <v>3.15E-2</v>
      </c>
      <c r="K246" s="2">
        <v>5.0000000000000001E-3</v>
      </c>
      <c r="L246" s="2">
        <v>0.87460000000000004</v>
      </c>
      <c r="M246" s="2">
        <v>23.494679380264287</v>
      </c>
    </row>
    <row r="247" spans="1:13" x14ac:dyDescent="0.3">
      <c r="A247" s="2">
        <v>245</v>
      </c>
      <c r="B247" s="2" t="s">
        <v>917</v>
      </c>
      <c r="C247" s="2">
        <v>245</v>
      </c>
      <c r="D247" s="3" t="s">
        <v>985</v>
      </c>
      <c r="E247" s="2" t="s">
        <v>746</v>
      </c>
      <c r="F247" s="2" t="s">
        <v>15</v>
      </c>
      <c r="G247" s="2">
        <v>2.4521975000000001E-2</v>
      </c>
      <c r="H247" s="2">
        <v>0.118305772</v>
      </c>
      <c r="I247" s="4">
        <v>1.3999999999999999E-6</v>
      </c>
      <c r="J247" s="2">
        <v>2.86E-2</v>
      </c>
      <c r="K247" s="2">
        <v>-2.5899999999999999E-2</v>
      </c>
      <c r="L247" s="2">
        <v>0.36620000000000003</v>
      </c>
      <c r="M247" s="2">
        <v>23.275604929968097</v>
      </c>
    </row>
    <row r="248" spans="1:13" x14ac:dyDescent="0.3">
      <c r="A248" s="2">
        <v>246</v>
      </c>
      <c r="B248" s="2" t="s">
        <v>917</v>
      </c>
      <c r="C248" s="2">
        <v>246</v>
      </c>
      <c r="D248" s="3" t="s">
        <v>985</v>
      </c>
      <c r="E248" s="2" t="s">
        <v>747</v>
      </c>
      <c r="F248" s="2" t="s">
        <v>17</v>
      </c>
      <c r="G248" s="2">
        <v>2.3839024E-2</v>
      </c>
      <c r="H248" s="2">
        <v>0.114599246</v>
      </c>
      <c r="I248" s="4">
        <v>1.53E-6</v>
      </c>
      <c r="J248" s="2">
        <v>2.6200000000000001E-2</v>
      </c>
      <c r="K248" s="2">
        <v>-5.1000000000000004E-3</v>
      </c>
      <c r="L248" s="2">
        <v>0.84609999999999996</v>
      </c>
      <c r="M248" s="2">
        <v>23.109288728936196</v>
      </c>
    </row>
    <row r="249" spans="1:13" x14ac:dyDescent="0.3">
      <c r="A249" s="2">
        <v>247</v>
      </c>
      <c r="B249" s="2" t="s">
        <v>917</v>
      </c>
      <c r="C249" s="2">
        <v>247</v>
      </c>
      <c r="D249" s="3" t="s">
        <v>985</v>
      </c>
      <c r="E249" s="2" t="s">
        <v>748</v>
      </c>
      <c r="F249" s="2" t="s">
        <v>17</v>
      </c>
      <c r="G249" s="2">
        <v>3.0736693999999998E-2</v>
      </c>
      <c r="H249" s="2">
        <v>0.146425945</v>
      </c>
      <c r="I249" s="4">
        <v>1.9E-6</v>
      </c>
      <c r="J249" s="2">
        <v>4.1399999999999999E-2</v>
      </c>
      <c r="K249" s="2">
        <v>-3.2000000000000002E-3</v>
      </c>
      <c r="L249" s="2">
        <v>0.93769999999999998</v>
      </c>
      <c r="M249" s="2">
        <v>22.694559841993318</v>
      </c>
    </row>
    <row r="250" spans="1:13" x14ac:dyDescent="0.3">
      <c r="A250" s="2">
        <v>248</v>
      </c>
      <c r="B250" s="2" t="s">
        <v>917</v>
      </c>
      <c r="C250" s="2">
        <v>248</v>
      </c>
      <c r="D250" s="3" t="s">
        <v>986</v>
      </c>
      <c r="E250" s="2" t="s">
        <v>749</v>
      </c>
      <c r="F250" s="2" t="s">
        <v>17</v>
      </c>
      <c r="G250" s="2">
        <v>1.9317443E-2</v>
      </c>
      <c r="H250" s="2">
        <v>-9.3545581000000003E-2</v>
      </c>
      <c r="I250" s="4">
        <v>1.28E-6</v>
      </c>
      <c r="J250" s="2">
        <v>4.2500000000000003E-2</v>
      </c>
      <c r="K250" s="2">
        <v>-7.3400000000000007E-2</v>
      </c>
      <c r="L250" s="2">
        <v>8.4259700000000007E-2</v>
      </c>
      <c r="M250" s="2">
        <v>23.450239062600566</v>
      </c>
    </row>
    <row r="251" spans="1:13" x14ac:dyDescent="0.3">
      <c r="A251" s="2">
        <v>249</v>
      </c>
      <c r="B251" s="2" t="s">
        <v>917</v>
      </c>
      <c r="C251" s="2">
        <v>249</v>
      </c>
      <c r="D251" s="3" t="s">
        <v>986</v>
      </c>
      <c r="E251" s="2" t="s">
        <v>750</v>
      </c>
      <c r="F251" s="2" t="s">
        <v>17</v>
      </c>
      <c r="G251" s="2">
        <v>1.3114646000000001E-2</v>
      </c>
      <c r="H251" s="2">
        <v>-6.49396E-2</v>
      </c>
      <c r="I251" s="4">
        <v>7.3600000000000003E-7</v>
      </c>
      <c r="J251" s="2">
        <v>2.63E-2</v>
      </c>
      <c r="K251" s="2">
        <v>0</v>
      </c>
      <c r="L251" s="2">
        <v>0.99870000000000003</v>
      </c>
      <c r="M251" s="2">
        <v>24.519187451519585</v>
      </c>
    </row>
    <row r="252" spans="1:13" x14ac:dyDescent="0.3">
      <c r="A252" s="2">
        <v>250</v>
      </c>
      <c r="B252" s="2" t="s">
        <v>917</v>
      </c>
      <c r="C252" s="2">
        <v>250</v>
      </c>
      <c r="D252" s="3" t="s">
        <v>986</v>
      </c>
      <c r="E252" s="2" t="s">
        <v>751</v>
      </c>
      <c r="F252" s="2" t="s">
        <v>19</v>
      </c>
      <c r="G252" s="2">
        <v>2.7221180000000001E-2</v>
      </c>
      <c r="H252" s="2">
        <v>-0.126353989</v>
      </c>
      <c r="I252" s="4">
        <v>3.45E-6</v>
      </c>
      <c r="J252" s="2">
        <v>5.2999999999999999E-2</v>
      </c>
      <c r="K252" s="2">
        <v>-2.29E-2</v>
      </c>
      <c r="L252" s="2">
        <v>0.66549999999999998</v>
      </c>
      <c r="M252" s="2">
        <v>21.545869232180692</v>
      </c>
    </row>
    <row r="253" spans="1:13" x14ac:dyDescent="0.3">
      <c r="A253" s="2">
        <v>251</v>
      </c>
      <c r="B253" s="2" t="s">
        <v>917</v>
      </c>
      <c r="C253" s="2">
        <v>251</v>
      </c>
      <c r="D253" s="3" t="s">
        <v>987</v>
      </c>
      <c r="E253" s="2" t="s">
        <v>752</v>
      </c>
      <c r="F253" s="2" t="s">
        <v>15</v>
      </c>
      <c r="G253" s="2">
        <v>2.5549235999999999E-2</v>
      </c>
      <c r="H253" s="2">
        <v>0.115196507</v>
      </c>
      <c r="I253" s="4">
        <v>6.5200000000000003E-6</v>
      </c>
      <c r="J253" s="2">
        <v>2.8799999999999999E-2</v>
      </c>
      <c r="K253" s="2">
        <v>1.6799999999999999E-2</v>
      </c>
      <c r="L253" s="2">
        <v>0.5595</v>
      </c>
      <c r="M253" s="2">
        <v>20.329316872710116</v>
      </c>
    </row>
    <row r="254" spans="1:13" x14ac:dyDescent="0.3">
      <c r="A254" s="2">
        <v>252</v>
      </c>
      <c r="B254" s="2" t="s">
        <v>917</v>
      </c>
      <c r="C254" s="2">
        <v>252</v>
      </c>
      <c r="D254" s="3" t="s">
        <v>987</v>
      </c>
      <c r="E254" s="2" t="s">
        <v>131</v>
      </c>
      <c r="F254" s="2" t="s">
        <v>15</v>
      </c>
      <c r="G254" s="2">
        <v>4.1990542999999998E-2</v>
      </c>
      <c r="H254" s="2">
        <v>-0.18895631099999999</v>
      </c>
      <c r="I254" s="4">
        <v>6.8000000000000001E-6</v>
      </c>
      <c r="J254" s="2">
        <v>9.2399999999999996E-2</v>
      </c>
      <c r="K254" s="2">
        <v>-1.9400000000000001E-2</v>
      </c>
      <c r="L254" s="2">
        <v>0.83379999999999999</v>
      </c>
      <c r="M254" s="2">
        <v>20.249757267500538</v>
      </c>
    </row>
    <row r="255" spans="1:13" x14ac:dyDescent="0.3">
      <c r="A255" s="2">
        <v>253</v>
      </c>
      <c r="B255" s="2" t="s">
        <v>917</v>
      </c>
      <c r="C255" s="2">
        <v>253</v>
      </c>
      <c r="D255" s="3" t="s">
        <v>987</v>
      </c>
      <c r="E255" s="2" t="s">
        <v>132</v>
      </c>
      <c r="F255" s="2" t="s">
        <v>19</v>
      </c>
      <c r="G255" s="2">
        <v>4.4466023E-2</v>
      </c>
      <c r="H255" s="2">
        <v>0.21812804599999999</v>
      </c>
      <c r="I255" s="4">
        <v>9.3200000000000003E-7</v>
      </c>
      <c r="J255" s="2">
        <v>5.2999999999999999E-2</v>
      </c>
      <c r="K255" s="2">
        <v>4.9299999999999997E-2</v>
      </c>
      <c r="L255" s="2">
        <v>0.35249999999999998</v>
      </c>
      <c r="M255" s="2">
        <v>24.063923669070295</v>
      </c>
    </row>
    <row r="256" spans="1:13" x14ac:dyDescent="0.3">
      <c r="A256" s="2">
        <v>254</v>
      </c>
      <c r="B256" s="2" t="s">
        <v>917</v>
      </c>
      <c r="C256" s="2">
        <v>254</v>
      </c>
      <c r="D256" s="3" t="s">
        <v>987</v>
      </c>
      <c r="E256" s="2" t="s">
        <v>130</v>
      </c>
      <c r="F256" s="2" t="s">
        <v>17</v>
      </c>
      <c r="G256" s="2">
        <v>4.5604462999999998E-2</v>
      </c>
      <c r="H256" s="2">
        <v>0.21421256499999999</v>
      </c>
      <c r="I256" s="4">
        <v>2.6400000000000001E-6</v>
      </c>
      <c r="J256" s="2">
        <v>5.0599999999999999E-2</v>
      </c>
      <c r="K256" s="2">
        <v>4.2900000000000001E-2</v>
      </c>
      <c r="L256" s="2">
        <v>0.3962</v>
      </c>
      <c r="M256" s="2">
        <v>22.06353980978777</v>
      </c>
    </row>
    <row r="257" spans="1:13" x14ac:dyDescent="0.3">
      <c r="A257" s="2">
        <v>255</v>
      </c>
      <c r="B257" s="2" t="s">
        <v>917</v>
      </c>
      <c r="C257" s="2">
        <v>255</v>
      </c>
      <c r="D257" s="3" t="s">
        <v>988</v>
      </c>
      <c r="E257" s="2" t="s">
        <v>753</v>
      </c>
      <c r="F257" s="2" t="s">
        <v>17</v>
      </c>
      <c r="G257" s="2">
        <v>1.2116411000000001E-2</v>
      </c>
      <c r="H257" s="2">
        <v>5.5069483000000002E-2</v>
      </c>
      <c r="I257" s="4">
        <v>5.49E-6</v>
      </c>
      <c r="J257" s="2">
        <v>2.6599999999999999E-2</v>
      </c>
      <c r="K257" s="2">
        <v>0</v>
      </c>
      <c r="L257" s="2">
        <v>0.99939999999999996</v>
      </c>
      <c r="M257" s="2">
        <v>20.657321342566085</v>
      </c>
    </row>
    <row r="258" spans="1:13" x14ac:dyDescent="0.3">
      <c r="A258" s="2">
        <v>256</v>
      </c>
      <c r="B258" s="2" t="s">
        <v>917</v>
      </c>
      <c r="C258" s="2">
        <v>256</v>
      </c>
      <c r="D258" s="3" t="s">
        <v>988</v>
      </c>
      <c r="E258" s="2" t="s">
        <v>754</v>
      </c>
      <c r="F258" s="2" t="s">
        <v>19</v>
      </c>
      <c r="G258" s="2">
        <v>1.5033754E-2</v>
      </c>
      <c r="H258" s="2">
        <v>6.6612111000000002E-2</v>
      </c>
      <c r="I258" s="4">
        <v>9.3899999999999999E-6</v>
      </c>
      <c r="J258" s="2">
        <v>4.1399999999999999E-2</v>
      </c>
      <c r="K258" s="2">
        <v>-1.35E-2</v>
      </c>
      <c r="L258" s="2">
        <v>0.74480100000000005</v>
      </c>
      <c r="M258" s="2">
        <v>19.632315063386308</v>
      </c>
    </row>
    <row r="259" spans="1:13" x14ac:dyDescent="0.3">
      <c r="A259" s="2">
        <v>257</v>
      </c>
      <c r="B259" s="2" t="s">
        <v>917</v>
      </c>
      <c r="C259" s="2">
        <v>257</v>
      </c>
      <c r="D259" s="3" t="s">
        <v>988</v>
      </c>
      <c r="E259" s="2" t="s">
        <v>755</v>
      </c>
      <c r="F259" s="2" t="s">
        <v>15</v>
      </c>
      <c r="G259" s="2">
        <v>2.6410563000000001E-2</v>
      </c>
      <c r="H259" s="2">
        <v>0.121448819</v>
      </c>
      <c r="I259" s="4">
        <v>4.2599999999999999E-6</v>
      </c>
      <c r="J259" s="2">
        <v>4.9399999999999999E-2</v>
      </c>
      <c r="K259" s="2">
        <v>4.2000000000000003E-2</v>
      </c>
      <c r="L259" s="2">
        <v>0.39539999999999997</v>
      </c>
      <c r="M259" s="2">
        <v>21.14614828958937</v>
      </c>
    </row>
    <row r="260" spans="1:13" x14ac:dyDescent="0.3">
      <c r="A260" s="2">
        <v>258</v>
      </c>
      <c r="B260" s="2" t="s">
        <v>917</v>
      </c>
      <c r="C260" s="2">
        <v>258</v>
      </c>
      <c r="D260" s="3" t="s">
        <v>988</v>
      </c>
      <c r="E260" s="2" t="s">
        <v>756</v>
      </c>
      <c r="F260" s="2" t="s">
        <v>12</v>
      </c>
      <c r="G260" s="2">
        <v>2.6852607000000001E-2</v>
      </c>
      <c r="H260" s="2">
        <v>-0.13348940500000001</v>
      </c>
      <c r="I260" s="4">
        <v>6.6499999999999999E-7</v>
      </c>
      <c r="J260" s="2">
        <v>5.4199999999999998E-2</v>
      </c>
      <c r="K260" s="2">
        <v>1.2999999999999999E-3</v>
      </c>
      <c r="L260" s="2">
        <v>0.98119999999999996</v>
      </c>
      <c r="M260" s="2">
        <v>24.712727649291725</v>
      </c>
    </row>
    <row r="261" spans="1:13" x14ac:dyDescent="0.3">
      <c r="A261" s="2">
        <v>259</v>
      </c>
      <c r="B261" s="2" t="s">
        <v>917</v>
      </c>
      <c r="C261" s="2">
        <v>259</v>
      </c>
      <c r="D261" s="3" t="s">
        <v>989</v>
      </c>
      <c r="E261" s="2" t="s">
        <v>757</v>
      </c>
      <c r="F261" s="2" t="s">
        <v>17</v>
      </c>
      <c r="G261" s="2">
        <v>5.2081415999999998E-2</v>
      </c>
      <c r="H261" s="2">
        <v>-0.24907885599999999</v>
      </c>
      <c r="I261" s="4">
        <v>1.73E-6</v>
      </c>
      <c r="J261" s="2">
        <v>3.8100000000000002E-2</v>
      </c>
      <c r="K261" s="2">
        <v>-8.0100000000000005E-2</v>
      </c>
      <c r="L261" s="2">
        <v>3.5329699999999999E-2</v>
      </c>
      <c r="M261" s="2">
        <v>22.872211480568474</v>
      </c>
    </row>
    <row r="262" spans="1:13" x14ac:dyDescent="0.3">
      <c r="A262" s="2">
        <v>260</v>
      </c>
      <c r="B262" s="2" t="s">
        <v>917</v>
      </c>
      <c r="C262" s="2">
        <v>260</v>
      </c>
      <c r="D262" s="3" t="s">
        <v>990</v>
      </c>
      <c r="E262" s="2" t="s">
        <v>758</v>
      </c>
      <c r="F262" s="2" t="s">
        <v>15</v>
      </c>
      <c r="G262" s="2">
        <v>2.9022314E-2</v>
      </c>
      <c r="H262" s="2">
        <v>0.14396072800000001</v>
      </c>
      <c r="I262" s="4">
        <v>7.0399999999999995E-7</v>
      </c>
      <c r="J262" s="2">
        <v>4.8899999999999999E-2</v>
      </c>
      <c r="K262" s="2">
        <v>-8.6900000000000005E-2</v>
      </c>
      <c r="L262" s="2">
        <v>7.5439699999999998E-2</v>
      </c>
      <c r="M262" s="2">
        <v>24.605035461271456</v>
      </c>
    </row>
    <row r="263" spans="1:13" x14ac:dyDescent="0.3">
      <c r="A263" s="2">
        <v>261</v>
      </c>
      <c r="B263" s="2" t="s">
        <v>917</v>
      </c>
      <c r="C263" s="2">
        <v>261</v>
      </c>
      <c r="D263" s="3" t="s">
        <v>990</v>
      </c>
      <c r="E263" s="2" t="s">
        <v>759</v>
      </c>
      <c r="F263" s="2" t="s">
        <v>19</v>
      </c>
      <c r="G263" s="2">
        <v>2.0879539999999999E-2</v>
      </c>
      <c r="H263" s="2">
        <v>9.8876509000000001E-2</v>
      </c>
      <c r="I263" s="4">
        <v>2.1799999999999999E-6</v>
      </c>
      <c r="J263" s="2">
        <v>3.5700000000000003E-2</v>
      </c>
      <c r="K263" s="2">
        <v>-4.4600000000000001E-2</v>
      </c>
      <c r="L263" s="2">
        <v>0.21160000000000001</v>
      </c>
      <c r="M263" s="2">
        <v>22.425616766511201</v>
      </c>
    </row>
    <row r="264" spans="1:13" x14ac:dyDescent="0.3">
      <c r="A264" s="2">
        <v>262</v>
      </c>
      <c r="B264" s="2" t="s">
        <v>917</v>
      </c>
      <c r="C264" s="2">
        <v>262</v>
      </c>
      <c r="D264" s="3" t="s">
        <v>990</v>
      </c>
      <c r="E264" s="2" t="s">
        <v>760</v>
      </c>
      <c r="F264" s="2" t="s">
        <v>17</v>
      </c>
      <c r="G264" s="2">
        <v>1.5686113000000002E-2</v>
      </c>
      <c r="H264" s="2">
        <v>-7.5236830000000005E-2</v>
      </c>
      <c r="I264" s="4">
        <v>1.6199999999999999E-6</v>
      </c>
      <c r="J264" s="2">
        <v>2.63E-2</v>
      </c>
      <c r="K264" s="2">
        <v>-2.81E-2</v>
      </c>
      <c r="L264" s="2">
        <v>0.2838</v>
      </c>
      <c r="M264" s="2">
        <v>23.005427034560444</v>
      </c>
    </row>
    <row r="265" spans="1:13" x14ac:dyDescent="0.3">
      <c r="A265" s="2">
        <v>263</v>
      </c>
      <c r="B265" s="2" t="s">
        <v>917</v>
      </c>
      <c r="C265" s="2">
        <v>263</v>
      </c>
      <c r="D265" s="3" t="s">
        <v>990</v>
      </c>
      <c r="E265" s="2" t="s">
        <v>761</v>
      </c>
      <c r="F265" s="2" t="s">
        <v>19</v>
      </c>
      <c r="G265" s="2">
        <v>1.5108116E-2</v>
      </c>
      <c r="H265" s="2">
        <v>-7.4466242000000002E-2</v>
      </c>
      <c r="I265" s="4">
        <v>8.2699999999999998E-7</v>
      </c>
      <c r="J265" s="2">
        <v>2.7099999999999999E-2</v>
      </c>
      <c r="K265" s="2">
        <v>1.6000000000000001E-3</v>
      </c>
      <c r="L265" s="2">
        <v>0.95169999999999999</v>
      </c>
      <c r="M265" s="2">
        <v>24.293956716113637</v>
      </c>
    </row>
    <row r="266" spans="1:13" x14ac:dyDescent="0.3">
      <c r="A266" s="2">
        <v>264</v>
      </c>
      <c r="B266" s="2" t="s">
        <v>917</v>
      </c>
      <c r="C266" s="2">
        <v>264</v>
      </c>
      <c r="D266" s="3" t="s">
        <v>990</v>
      </c>
      <c r="E266" s="2" t="s">
        <v>762</v>
      </c>
      <c r="F266" s="2" t="s">
        <v>12</v>
      </c>
      <c r="G266" s="2">
        <v>1.5275676E-2</v>
      </c>
      <c r="H266" s="2">
        <v>7.0762569999999997E-2</v>
      </c>
      <c r="I266" s="4">
        <v>3.6200000000000001E-6</v>
      </c>
      <c r="J266" s="2">
        <v>2.63E-2</v>
      </c>
      <c r="K266" s="2">
        <v>2.47E-2</v>
      </c>
      <c r="L266" s="2">
        <v>0.34849999999999998</v>
      </c>
      <c r="M266" s="2">
        <v>21.458843791583146</v>
      </c>
    </row>
    <row r="267" spans="1:13" x14ac:dyDescent="0.3">
      <c r="A267" s="2">
        <v>265</v>
      </c>
      <c r="B267" s="2" t="s">
        <v>917</v>
      </c>
      <c r="C267" s="2">
        <v>265</v>
      </c>
      <c r="D267" s="3" t="s">
        <v>991</v>
      </c>
      <c r="E267" s="2" t="s">
        <v>763</v>
      </c>
      <c r="F267" s="2" t="s">
        <v>12</v>
      </c>
      <c r="G267" s="2">
        <v>2.6973335000000001E-2</v>
      </c>
      <c r="H267" s="2">
        <v>-0.133015789</v>
      </c>
      <c r="I267" s="4">
        <v>8.1699999999999997E-7</v>
      </c>
      <c r="J267" s="2">
        <v>4.7899999999999998E-2</v>
      </c>
      <c r="K267" s="2">
        <v>1.18E-2</v>
      </c>
      <c r="L267" s="2">
        <v>0.8054</v>
      </c>
      <c r="M267" s="2">
        <v>24.318517570536404</v>
      </c>
    </row>
    <row r="268" spans="1:13" x14ac:dyDescent="0.3">
      <c r="A268" s="2">
        <v>266</v>
      </c>
      <c r="B268" s="2" t="s">
        <v>917</v>
      </c>
      <c r="C268" s="2">
        <v>266</v>
      </c>
      <c r="D268" s="3" t="s">
        <v>992</v>
      </c>
      <c r="E268" s="2" t="s">
        <v>314</v>
      </c>
      <c r="F268" s="2" t="s">
        <v>12</v>
      </c>
      <c r="G268" s="2">
        <v>4.2143922E-2</v>
      </c>
      <c r="H268" s="2">
        <v>0.20784702799999999</v>
      </c>
      <c r="I268" s="4">
        <v>8.1500000000000003E-7</v>
      </c>
      <c r="J268" s="2">
        <v>7.2400000000000006E-2</v>
      </c>
      <c r="K268" s="2">
        <v>2.4799999999999999E-2</v>
      </c>
      <c r="L268" s="2">
        <v>0.73149900000000001</v>
      </c>
      <c r="M268" s="2">
        <v>24.323033550421567</v>
      </c>
    </row>
    <row r="269" spans="1:13" x14ac:dyDescent="0.3">
      <c r="A269" s="2">
        <v>267</v>
      </c>
      <c r="B269" s="2" t="s">
        <v>917</v>
      </c>
      <c r="C269" s="2">
        <v>267</v>
      </c>
      <c r="D269" s="3" t="s">
        <v>992</v>
      </c>
      <c r="E269" s="2" t="s">
        <v>315</v>
      </c>
      <c r="F269" s="2" t="s">
        <v>12</v>
      </c>
      <c r="G269" s="2">
        <v>2.4223700000000001E-2</v>
      </c>
      <c r="H269" s="2">
        <v>0.13029263599999999</v>
      </c>
      <c r="I269" s="4">
        <v>7.4999999999999997E-8</v>
      </c>
      <c r="J269" s="2">
        <v>2.9600000000000001E-2</v>
      </c>
      <c r="K269" s="2">
        <v>6.8099999999999994E-2</v>
      </c>
      <c r="L269" s="2">
        <v>2.1500100000000001E-2</v>
      </c>
      <c r="M269" s="2">
        <v>28.930689383531714</v>
      </c>
    </row>
    <row r="270" spans="1:13" x14ac:dyDescent="0.3">
      <c r="A270" s="2">
        <v>268</v>
      </c>
      <c r="B270" s="2" t="s">
        <v>917</v>
      </c>
      <c r="C270" s="2">
        <v>268</v>
      </c>
      <c r="D270" s="3" t="s">
        <v>992</v>
      </c>
      <c r="E270" s="2" t="s">
        <v>316</v>
      </c>
      <c r="F270" s="2" t="s">
        <v>17</v>
      </c>
      <c r="G270" s="2">
        <v>2.5380356E-2</v>
      </c>
      <c r="H270" s="2">
        <v>-0.13099174899999999</v>
      </c>
      <c r="I270" s="4">
        <v>2.4499999999999998E-7</v>
      </c>
      <c r="J270" s="2">
        <v>3.4599999999999999E-2</v>
      </c>
      <c r="K270" s="2">
        <v>-2.5499999999999998E-2</v>
      </c>
      <c r="L270" s="2">
        <v>0.46039999999999998</v>
      </c>
      <c r="M270" s="2">
        <v>26.637438669449509</v>
      </c>
    </row>
    <row r="271" spans="1:13" x14ac:dyDescent="0.3">
      <c r="A271" s="2">
        <v>269</v>
      </c>
      <c r="B271" s="2" t="s">
        <v>917</v>
      </c>
      <c r="C271" s="2">
        <v>269</v>
      </c>
      <c r="D271" s="3" t="s">
        <v>992</v>
      </c>
      <c r="E271" s="2" t="s">
        <v>317</v>
      </c>
      <c r="F271" s="2" t="s">
        <v>17</v>
      </c>
      <c r="G271" s="2">
        <v>2.1126239000000002E-2</v>
      </c>
      <c r="H271" s="2">
        <v>0.117882083</v>
      </c>
      <c r="I271" s="4">
        <v>2.4100000000000001E-8</v>
      </c>
      <c r="J271" s="2">
        <v>2.6100000000000002E-2</v>
      </c>
      <c r="K271" s="2">
        <v>2.9899999999999999E-2</v>
      </c>
      <c r="L271" s="2">
        <v>0.25280000000000002</v>
      </c>
      <c r="M271" s="2">
        <v>31.135168855067434</v>
      </c>
    </row>
    <row r="272" spans="1:13" x14ac:dyDescent="0.3">
      <c r="A272" s="2">
        <v>270</v>
      </c>
      <c r="B272" s="2" t="s">
        <v>917</v>
      </c>
      <c r="C272" s="2">
        <v>270</v>
      </c>
      <c r="D272" s="3" t="s">
        <v>993</v>
      </c>
      <c r="E272" s="2" t="s">
        <v>764</v>
      </c>
      <c r="F272" s="2" t="s">
        <v>12</v>
      </c>
      <c r="G272" s="2">
        <v>1.5704151E-2</v>
      </c>
      <c r="H272" s="2">
        <v>7.6196084999999997E-2</v>
      </c>
      <c r="I272" s="4">
        <v>1.22E-6</v>
      </c>
      <c r="J272" s="2">
        <v>4.2799999999999998E-2</v>
      </c>
      <c r="K272" s="2">
        <v>-1.6199999999999999E-2</v>
      </c>
      <c r="L272" s="2">
        <v>0.705399</v>
      </c>
      <c r="M272" s="2">
        <v>23.541622441717266</v>
      </c>
    </row>
    <row r="273" spans="1:13" x14ac:dyDescent="0.3">
      <c r="A273" s="2">
        <v>271</v>
      </c>
      <c r="B273" s="2" t="s">
        <v>917</v>
      </c>
      <c r="C273" s="2">
        <v>271</v>
      </c>
      <c r="D273" s="3" t="s">
        <v>993</v>
      </c>
      <c r="E273" s="2" t="s">
        <v>765</v>
      </c>
      <c r="F273" s="2" t="s">
        <v>17</v>
      </c>
      <c r="G273" s="2">
        <v>1.4224884E-2</v>
      </c>
      <c r="H273" s="2">
        <v>-7.0266659999999995E-2</v>
      </c>
      <c r="I273" s="4">
        <v>7.8199999999999999E-7</v>
      </c>
      <c r="J273" s="2">
        <v>3.3799999999999997E-2</v>
      </c>
      <c r="K273" s="2">
        <v>-1.6899999999999998E-2</v>
      </c>
      <c r="L273" s="2">
        <v>0.61780000000000002</v>
      </c>
      <c r="M273" s="2">
        <v>24.400636440869143</v>
      </c>
    </row>
    <row r="274" spans="1:13" x14ac:dyDescent="0.3">
      <c r="A274" s="2">
        <v>272</v>
      </c>
      <c r="B274" s="2" t="s">
        <v>917</v>
      </c>
      <c r="C274" s="2">
        <v>272</v>
      </c>
      <c r="D274" s="3" t="s">
        <v>994</v>
      </c>
      <c r="E274" s="2" t="s">
        <v>766</v>
      </c>
      <c r="F274" s="2" t="s">
        <v>19</v>
      </c>
      <c r="G274" s="2">
        <v>2.6232335999999998E-2</v>
      </c>
      <c r="H274" s="2">
        <v>-0.12465003199999999</v>
      </c>
      <c r="I274" s="4">
        <v>2.0200000000000001E-6</v>
      </c>
      <c r="J274" s="2">
        <v>3.6799999999999999E-2</v>
      </c>
      <c r="K274" s="2">
        <v>1.34E-2</v>
      </c>
      <c r="L274" s="2">
        <v>0.71550100000000005</v>
      </c>
      <c r="M274" s="2">
        <v>22.579319859281899</v>
      </c>
    </row>
    <row r="275" spans="1:13" x14ac:dyDescent="0.3">
      <c r="A275" s="2">
        <v>273</v>
      </c>
      <c r="B275" s="2" t="s">
        <v>917</v>
      </c>
      <c r="C275" s="2">
        <v>273</v>
      </c>
      <c r="D275" s="3" t="s">
        <v>994</v>
      </c>
      <c r="E275" s="2" t="s">
        <v>767</v>
      </c>
      <c r="F275" s="2" t="s">
        <v>19</v>
      </c>
      <c r="G275" s="2">
        <v>5.2430395999999997E-2</v>
      </c>
      <c r="H275" s="2">
        <v>0.248065378</v>
      </c>
      <c r="I275" s="4">
        <v>2.2299999999999998E-6</v>
      </c>
      <c r="J275" s="2">
        <v>6.8400000000000002E-2</v>
      </c>
      <c r="K275" s="2">
        <v>-7.3000000000000001E-3</v>
      </c>
      <c r="L275" s="2">
        <v>0.91459999999999997</v>
      </c>
      <c r="M275" s="2">
        <v>22.385460556446489</v>
      </c>
    </row>
    <row r="276" spans="1:13" x14ac:dyDescent="0.3">
      <c r="A276" s="2">
        <v>274</v>
      </c>
      <c r="B276" s="2" t="s">
        <v>917</v>
      </c>
      <c r="C276" s="2">
        <v>274</v>
      </c>
      <c r="D276" s="3" t="s">
        <v>994</v>
      </c>
      <c r="E276" s="2" t="s">
        <v>768</v>
      </c>
      <c r="F276" s="2" t="s">
        <v>19</v>
      </c>
      <c r="G276" s="2">
        <v>2.3650724000000001E-2</v>
      </c>
      <c r="H276" s="2">
        <v>-0.12256070199999999</v>
      </c>
      <c r="I276" s="4">
        <v>2.1899999999999999E-7</v>
      </c>
      <c r="J276" s="2">
        <v>3.6999999999999998E-2</v>
      </c>
      <c r="K276" s="2">
        <v>-6.6299999999999998E-2</v>
      </c>
      <c r="L276" s="2">
        <v>7.2819900000000007E-2</v>
      </c>
      <c r="M276" s="2">
        <v>26.854285372540865</v>
      </c>
    </row>
    <row r="277" spans="1:13" x14ac:dyDescent="0.3">
      <c r="A277" s="2">
        <v>275</v>
      </c>
      <c r="B277" s="2" t="s">
        <v>917</v>
      </c>
      <c r="C277" s="2">
        <v>275</v>
      </c>
      <c r="D277" s="3" t="s">
        <v>994</v>
      </c>
      <c r="E277" s="2" t="s">
        <v>769</v>
      </c>
      <c r="F277" s="2" t="s">
        <v>12</v>
      </c>
      <c r="G277" s="2">
        <v>2.8989682999999999E-2</v>
      </c>
      <c r="H277" s="2">
        <v>-0.13890548799999999</v>
      </c>
      <c r="I277" s="4">
        <v>1.6500000000000001E-6</v>
      </c>
      <c r="J277" s="2">
        <v>3.8399999999999997E-2</v>
      </c>
      <c r="K277" s="2">
        <v>1.9E-3</v>
      </c>
      <c r="L277" s="2">
        <v>0.96040000000000003</v>
      </c>
      <c r="M277" s="2">
        <v>22.958942285845133</v>
      </c>
    </row>
    <row r="278" spans="1:13" x14ac:dyDescent="0.3">
      <c r="A278" s="2">
        <v>276</v>
      </c>
      <c r="B278" s="2" t="s">
        <v>917</v>
      </c>
      <c r="C278" s="2">
        <v>276</v>
      </c>
      <c r="D278" s="3" t="s">
        <v>994</v>
      </c>
      <c r="E278" s="2" t="s">
        <v>770</v>
      </c>
      <c r="F278" s="2" t="s">
        <v>19</v>
      </c>
      <c r="G278" s="2">
        <v>2.202635E-2</v>
      </c>
      <c r="H278" s="2">
        <v>-0.10669184</v>
      </c>
      <c r="I278" s="4">
        <v>1.2699999999999999E-6</v>
      </c>
      <c r="J278" s="2">
        <v>3.0099999999999998E-2</v>
      </c>
      <c r="K278" s="2">
        <v>-2.3E-2</v>
      </c>
      <c r="L278" s="2">
        <v>0.44500000000000001</v>
      </c>
      <c r="M278" s="2">
        <v>23.462664913695253</v>
      </c>
    </row>
    <row r="279" spans="1:13" x14ac:dyDescent="0.3">
      <c r="A279" s="2">
        <v>277</v>
      </c>
      <c r="B279" s="2" t="s">
        <v>917</v>
      </c>
      <c r="C279" s="2">
        <v>277</v>
      </c>
      <c r="D279" s="3" t="s">
        <v>994</v>
      </c>
      <c r="E279" s="2" t="s">
        <v>771</v>
      </c>
      <c r="F279" s="2" t="s">
        <v>19</v>
      </c>
      <c r="G279" s="2">
        <v>1.7521167000000001E-2</v>
      </c>
      <c r="H279" s="2">
        <v>-8.5296669000000006E-2</v>
      </c>
      <c r="I279" s="4">
        <v>1.13E-6</v>
      </c>
      <c r="J279" s="2">
        <v>2.7099999999999999E-2</v>
      </c>
      <c r="K279" s="2">
        <v>1.49E-2</v>
      </c>
      <c r="L279" s="2">
        <v>0.58280100000000001</v>
      </c>
      <c r="M279" s="2">
        <v>23.699440040805374</v>
      </c>
    </row>
    <row r="280" spans="1:13" x14ac:dyDescent="0.3">
      <c r="A280" s="2">
        <v>278</v>
      </c>
      <c r="B280" s="2" t="s">
        <v>917</v>
      </c>
      <c r="C280" s="2">
        <v>278</v>
      </c>
      <c r="D280" s="3" t="s">
        <v>995</v>
      </c>
      <c r="E280" s="2" t="s">
        <v>772</v>
      </c>
      <c r="F280" s="2" t="s">
        <v>19</v>
      </c>
      <c r="G280" s="2">
        <v>1.4815144000000001E-2</v>
      </c>
      <c r="H280" s="2">
        <v>-7.1710161999999994E-2</v>
      </c>
      <c r="I280" s="4">
        <v>1.3E-6</v>
      </c>
      <c r="J280" s="2">
        <v>3.0599999999999999E-2</v>
      </c>
      <c r="K280" s="2">
        <v>-2.8799999999999999E-2</v>
      </c>
      <c r="L280" s="2">
        <v>0.34739999999999999</v>
      </c>
      <c r="M280" s="2">
        <v>23.428778854339576</v>
      </c>
    </row>
    <row r="281" spans="1:13" x14ac:dyDescent="0.3">
      <c r="A281" s="2">
        <v>279</v>
      </c>
      <c r="B281" s="2" t="s">
        <v>917</v>
      </c>
      <c r="C281" s="2">
        <v>279</v>
      </c>
      <c r="D281" s="3" t="s">
        <v>995</v>
      </c>
      <c r="E281" s="2" t="s">
        <v>773</v>
      </c>
      <c r="F281" s="2" t="s">
        <v>12</v>
      </c>
      <c r="G281" s="2">
        <v>1.4611397999999999E-2</v>
      </c>
      <c r="H281" s="2">
        <v>-6.6295189000000004E-2</v>
      </c>
      <c r="I281" s="4">
        <v>5.6999999999999996E-6</v>
      </c>
      <c r="J281" s="2">
        <v>2.8299999999999999E-2</v>
      </c>
      <c r="K281" s="2">
        <v>-1.5E-3</v>
      </c>
      <c r="L281" s="2">
        <v>0.95730000000000004</v>
      </c>
      <c r="M281" s="2">
        <v>20.586403688597635</v>
      </c>
    </row>
    <row r="282" spans="1:13" x14ac:dyDescent="0.3">
      <c r="A282" s="2">
        <v>280</v>
      </c>
      <c r="B282" s="2" t="s">
        <v>917</v>
      </c>
      <c r="C282" s="2">
        <v>280</v>
      </c>
      <c r="D282" s="3" t="s">
        <v>995</v>
      </c>
      <c r="E282" s="2" t="s">
        <v>774</v>
      </c>
      <c r="F282" s="2" t="s">
        <v>19</v>
      </c>
      <c r="G282" s="2">
        <v>1.7731494E-2</v>
      </c>
      <c r="H282" s="2">
        <v>8.4096727999999996E-2</v>
      </c>
      <c r="I282" s="4">
        <v>2.1100000000000001E-6</v>
      </c>
      <c r="J282" s="2">
        <v>3.3799999999999997E-2</v>
      </c>
      <c r="K282" s="2">
        <v>1.1999999999999999E-3</v>
      </c>
      <c r="L282" s="2">
        <v>0.97109999999999996</v>
      </c>
      <c r="M282" s="2">
        <v>22.494043916042628</v>
      </c>
    </row>
    <row r="283" spans="1:13" x14ac:dyDescent="0.3">
      <c r="A283" s="2">
        <v>281</v>
      </c>
      <c r="B283" s="2" t="s">
        <v>917</v>
      </c>
      <c r="C283" s="2">
        <v>281</v>
      </c>
      <c r="D283" s="3" t="s">
        <v>995</v>
      </c>
      <c r="E283" s="2" t="s">
        <v>775</v>
      </c>
      <c r="F283" s="2" t="s">
        <v>15</v>
      </c>
      <c r="G283" s="2">
        <v>2.3543267999999999E-2</v>
      </c>
      <c r="H283" s="2">
        <v>0.109554176</v>
      </c>
      <c r="I283" s="4">
        <v>3.27E-6</v>
      </c>
      <c r="J283" s="2">
        <v>3.7499999999999999E-2</v>
      </c>
      <c r="K283" s="2">
        <v>-2.7400000000000001E-2</v>
      </c>
      <c r="L283" s="2">
        <v>0.46539999999999998</v>
      </c>
      <c r="M283" s="2">
        <v>21.653314346758933</v>
      </c>
    </row>
    <row r="284" spans="1:13" x14ac:dyDescent="0.3">
      <c r="A284" s="2">
        <v>282</v>
      </c>
      <c r="B284" s="2" t="s">
        <v>917</v>
      </c>
      <c r="C284" s="2">
        <v>282</v>
      </c>
      <c r="D284" s="3" t="s">
        <v>995</v>
      </c>
      <c r="E284" s="2" t="s">
        <v>776</v>
      </c>
      <c r="F284" s="2" t="s">
        <v>15</v>
      </c>
      <c r="G284" s="2">
        <v>1.3661649E-2</v>
      </c>
      <c r="H284" s="2">
        <v>5.9743497E-2</v>
      </c>
      <c r="I284" s="4">
        <v>1.2300000000000001E-5</v>
      </c>
      <c r="J284" s="2">
        <v>2.63E-2</v>
      </c>
      <c r="K284" s="2">
        <v>2.87E-2</v>
      </c>
      <c r="L284" s="2">
        <v>0.27410000000000001</v>
      </c>
      <c r="M284" s="2">
        <v>19.12383700326399</v>
      </c>
    </row>
    <row r="285" spans="1:13" x14ac:dyDescent="0.3">
      <c r="A285" s="2">
        <v>283</v>
      </c>
      <c r="B285" s="2" t="s">
        <v>917</v>
      </c>
      <c r="C285" s="2">
        <v>283</v>
      </c>
      <c r="D285" s="3" t="s">
        <v>995</v>
      </c>
      <c r="E285" s="2" t="s">
        <v>777</v>
      </c>
      <c r="F285" s="2" t="s">
        <v>12</v>
      </c>
      <c r="G285" s="2">
        <v>1.5089155999999999E-2</v>
      </c>
      <c r="H285" s="2">
        <v>-6.8495728000000006E-2</v>
      </c>
      <c r="I285" s="4">
        <v>5.6400000000000002E-6</v>
      </c>
      <c r="J285" s="2">
        <v>2.9499999999999998E-2</v>
      </c>
      <c r="K285" s="2">
        <v>-8.6999999999999994E-3</v>
      </c>
      <c r="L285" s="2">
        <v>0.76669900000000002</v>
      </c>
      <c r="M285" s="2">
        <v>20.606160334388719</v>
      </c>
    </row>
    <row r="286" spans="1:13" x14ac:dyDescent="0.3">
      <c r="A286" s="2">
        <v>284</v>
      </c>
      <c r="B286" s="2" t="s">
        <v>917</v>
      </c>
      <c r="C286" s="2">
        <v>284</v>
      </c>
      <c r="D286" s="3" t="s">
        <v>995</v>
      </c>
      <c r="E286" s="2" t="s">
        <v>778</v>
      </c>
      <c r="F286" s="2" t="s">
        <v>12</v>
      </c>
      <c r="G286" s="2">
        <v>1.3273581E-2</v>
      </c>
      <c r="H286" s="2">
        <v>6.6272973999999998E-2</v>
      </c>
      <c r="I286" s="4">
        <v>5.9500000000000002E-7</v>
      </c>
      <c r="J286" s="2">
        <v>2.5899999999999999E-2</v>
      </c>
      <c r="K286" s="2">
        <v>5.7099999999999998E-2</v>
      </c>
      <c r="L286" s="2">
        <v>2.7389899999999998E-2</v>
      </c>
      <c r="M286" s="2">
        <v>24.928532393383669</v>
      </c>
    </row>
    <row r="287" spans="1:13" x14ac:dyDescent="0.3">
      <c r="A287" s="2">
        <v>285</v>
      </c>
      <c r="B287" s="2" t="s">
        <v>917</v>
      </c>
      <c r="C287" s="2">
        <v>285</v>
      </c>
      <c r="D287" s="3" t="s">
        <v>995</v>
      </c>
      <c r="E287" s="2" t="s">
        <v>779</v>
      </c>
      <c r="F287" s="2" t="s">
        <v>15</v>
      </c>
      <c r="G287" s="2">
        <v>1.3300041E-2</v>
      </c>
      <c r="H287" s="2">
        <v>6.1834541E-2</v>
      </c>
      <c r="I287" s="4">
        <v>3.3299999999999999E-6</v>
      </c>
      <c r="J287" s="2">
        <v>2.58E-2</v>
      </c>
      <c r="K287" s="2">
        <v>2.6100000000000002E-2</v>
      </c>
      <c r="L287" s="2">
        <v>0.31169999999999998</v>
      </c>
      <c r="M287" s="2">
        <v>21.615053916369185</v>
      </c>
    </row>
    <row r="288" spans="1:13" x14ac:dyDescent="0.3">
      <c r="A288" s="2">
        <v>286</v>
      </c>
      <c r="B288" s="2" t="s">
        <v>917</v>
      </c>
      <c r="C288" s="2">
        <v>286</v>
      </c>
      <c r="D288" s="3" t="s">
        <v>996</v>
      </c>
      <c r="E288" s="2" t="s">
        <v>780</v>
      </c>
      <c r="F288" s="2" t="s">
        <v>15</v>
      </c>
      <c r="G288" s="2">
        <v>2.2584402999999999E-2</v>
      </c>
      <c r="H288" s="2">
        <v>-0.12116653099999999</v>
      </c>
      <c r="I288" s="4">
        <v>8.0900000000000003E-8</v>
      </c>
      <c r="J288" s="2">
        <v>3.04E-2</v>
      </c>
      <c r="K288" s="2">
        <v>-1.54E-2</v>
      </c>
      <c r="L288" s="2">
        <v>0.61399899999999996</v>
      </c>
      <c r="M288" s="2">
        <v>28.783799361667239</v>
      </c>
    </row>
    <row r="289" spans="1:13" x14ac:dyDescent="0.3">
      <c r="A289" s="2">
        <v>287</v>
      </c>
      <c r="B289" s="2" t="s">
        <v>917</v>
      </c>
      <c r="C289" s="2">
        <v>287</v>
      </c>
      <c r="D289" s="3" t="s">
        <v>996</v>
      </c>
      <c r="E289" s="2" t="s">
        <v>781</v>
      </c>
      <c r="F289" s="2" t="s">
        <v>12</v>
      </c>
      <c r="G289" s="2">
        <v>2.3885105E-2</v>
      </c>
      <c r="H289" s="2">
        <v>0.108541208</v>
      </c>
      <c r="I289" s="4">
        <v>5.5099999999999998E-6</v>
      </c>
      <c r="J289" s="2">
        <v>3.0300000000000001E-2</v>
      </c>
      <c r="K289" s="2">
        <v>-4.4999999999999998E-2</v>
      </c>
      <c r="L289" s="2">
        <v>0.1371</v>
      </c>
      <c r="M289" s="2">
        <v>20.650710186798271</v>
      </c>
    </row>
    <row r="290" spans="1:13" x14ac:dyDescent="0.3">
      <c r="A290" s="2">
        <v>288</v>
      </c>
      <c r="B290" s="2" t="s">
        <v>917</v>
      </c>
      <c r="C290" s="2">
        <v>288</v>
      </c>
      <c r="D290" s="3" t="s">
        <v>996</v>
      </c>
      <c r="E290" s="2" t="s">
        <v>782</v>
      </c>
      <c r="F290" s="2" t="s">
        <v>15</v>
      </c>
      <c r="G290" s="2">
        <v>3.5681338999999999E-2</v>
      </c>
      <c r="H290" s="2">
        <v>0.16201784499999999</v>
      </c>
      <c r="I290" s="4">
        <v>5.6099999999999997E-6</v>
      </c>
      <c r="J290" s="2">
        <v>4.4699999999999997E-2</v>
      </c>
      <c r="K290" s="2">
        <v>-2.3300000000000001E-2</v>
      </c>
      <c r="L290" s="2">
        <v>0.6028</v>
      </c>
      <c r="M290" s="2">
        <v>20.617851885569486</v>
      </c>
    </row>
    <row r="291" spans="1:13" x14ac:dyDescent="0.3">
      <c r="A291" s="2">
        <v>289</v>
      </c>
      <c r="B291" s="2" t="s">
        <v>917</v>
      </c>
      <c r="C291" s="2">
        <v>289</v>
      </c>
      <c r="D291" s="3" t="s">
        <v>996</v>
      </c>
      <c r="E291" s="2" t="s">
        <v>783</v>
      </c>
      <c r="F291" s="2" t="s">
        <v>12</v>
      </c>
      <c r="G291" s="2">
        <v>2.9213554999999999E-2</v>
      </c>
      <c r="H291" s="2">
        <v>0.13716382199999999</v>
      </c>
      <c r="I291" s="4">
        <v>2.6599999999999999E-6</v>
      </c>
      <c r="J291" s="2">
        <v>5.3900000000000003E-2</v>
      </c>
      <c r="K291" s="2">
        <v>2.9499999999999998E-2</v>
      </c>
      <c r="L291" s="2">
        <v>0.58409999999999995</v>
      </c>
      <c r="M291" s="2">
        <v>22.045011868087144</v>
      </c>
    </row>
    <row r="292" spans="1:13" x14ac:dyDescent="0.3">
      <c r="A292" s="2">
        <v>290</v>
      </c>
      <c r="B292" s="2" t="s">
        <v>917</v>
      </c>
      <c r="C292" s="2">
        <v>290</v>
      </c>
      <c r="D292" s="3" t="s">
        <v>996</v>
      </c>
      <c r="E292" s="2" t="s">
        <v>784</v>
      </c>
      <c r="F292" s="2" t="s">
        <v>17</v>
      </c>
      <c r="G292" s="2">
        <v>3.8732756E-2</v>
      </c>
      <c r="H292" s="2">
        <v>0.20030721400000001</v>
      </c>
      <c r="I292" s="4">
        <v>2.3200000000000001E-7</v>
      </c>
      <c r="J292" s="2">
        <v>4.7300000000000002E-2</v>
      </c>
      <c r="K292" s="2">
        <v>-2.7799999999999998E-2</v>
      </c>
      <c r="L292" s="2">
        <v>0.55720000000000003</v>
      </c>
      <c r="M292" s="2">
        <v>26.744616891565929</v>
      </c>
    </row>
    <row r="293" spans="1:13" x14ac:dyDescent="0.3">
      <c r="A293" s="2">
        <v>291</v>
      </c>
      <c r="B293" s="2" t="s">
        <v>917</v>
      </c>
      <c r="C293" s="2">
        <v>291</v>
      </c>
      <c r="D293" s="3" t="s">
        <v>997</v>
      </c>
      <c r="E293" s="2" t="s">
        <v>785</v>
      </c>
      <c r="F293" s="2" t="s">
        <v>15</v>
      </c>
      <c r="G293" s="2">
        <v>1.6604147999999999E-2</v>
      </c>
      <c r="H293" s="2">
        <v>7.6733542000000002E-2</v>
      </c>
      <c r="I293" s="4">
        <v>3.8099999999999999E-6</v>
      </c>
      <c r="J293" s="2">
        <v>3.3000000000000002E-2</v>
      </c>
      <c r="K293" s="2">
        <v>-3.3E-3</v>
      </c>
      <c r="L293" s="2">
        <v>0.92100000000000004</v>
      </c>
      <c r="M293" s="2">
        <v>21.356855026170113</v>
      </c>
    </row>
    <row r="294" spans="1:13" x14ac:dyDescent="0.3">
      <c r="A294" s="2">
        <v>292</v>
      </c>
      <c r="B294" s="2" t="s">
        <v>917</v>
      </c>
      <c r="C294" s="2">
        <v>292</v>
      </c>
      <c r="D294" s="3" t="s">
        <v>997</v>
      </c>
      <c r="E294" s="2" t="s">
        <v>786</v>
      </c>
      <c r="F294" s="2" t="s">
        <v>19</v>
      </c>
      <c r="G294" s="2">
        <v>1.4359557E-2</v>
      </c>
      <c r="H294" s="2">
        <v>6.5505576999999995E-2</v>
      </c>
      <c r="I294" s="4">
        <v>5.0699999999999997E-6</v>
      </c>
      <c r="J294" s="2">
        <v>2.64E-2</v>
      </c>
      <c r="K294" s="2">
        <v>-6.2300000000000001E-2</v>
      </c>
      <c r="L294" s="2">
        <v>1.8060099999999999E-2</v>
      </c>
      <c r="M294" s="2">
        <v>20.810114467381378</v>
      </c>
    </row>
    <row r="295" spans="1:13" x14ac:dyDescent="0.3">
      <c r="A295" s="2">
        <v>293</v>
      </c>
      <c r="B295" s="2" t="s">
        <v>917</v>
      </c>
      <c r="C295" s="2">
        <v>293</v>
      </c>
      <c r="D295" s="3" t="s">
        <v>997</v>
      </c>
      <c r="E295" s="2" t="s">
        <v>787</v>
      </c>
      <c r="F295" s="2" t="s">
        <v>12</v>
      </c>
      <c r="G295" s="2">
        <v>2.3069429999999998E-2</v>
      </c>
      <c r="H295" s="2">
        <v>-0.111305825</v>
      </c>
      <c r="I295" s="4">
        <v>1.3999999999999999E-6</v>
      </c>
      <c r="J295" s="2">
        <v>5.1900000000000002E-2</v>
      </c>
      <c r="K295" s="2">
        <v>-1.4E-3</v>
      </c>
      <c r="L295" s="2">
        <v>0.97909999999999997</v>
      </c>
      <c r="M295" s="2">
        <v>23.278878724430211</v>
      </c>
    </row>
    <row r="296" spans="1:13" x14ac:dyDescent="0.3">
      <c r="A296" s="2">
        <v>294</v>
      </c>
      <c r="B296" s="2" t="s">
        <v>917</v>
      </c>
      <c r="C296" s="2">
        <v>294</v>
      </c>
      <c r="D296" s="3" t="s">
        <v>997</v>
      </c>
      <c r="E296" s="2" t="s">
        <v>788</v>
      </c>
      <c r="F296" s="2" t="s">
        <v>15</v>
      </c>
      <c r="G296" s="2">
        <v>1.9057501000000001E-2</v>
      </c>
      <c r="H296" s="2">
        <v>9.6866053999999993E-2</v>
      </c>
      <c r="I296" s="4">
        <v>3.72E-7</v>
      </c>
      <c r="J296" s="2">
        <v>3.9100000000000003E-2</v>
      </c>
      <c r="K296" s="2">
        <v>4.2099999999999999E-2</v>
      </c>
      <c r="L296" s="2">
        <v>0.28120000000000001</v>
      </c>
      <c r="M296" s="2">
        <v>25.835169446134675</v>
      </c>
    </row>
    <row r="297" spans="1:13" x14ac:dyDescent="0.3">
      <c r="A297" s="2">
        <v>295</v>
      </c>
      <c r="B297" s="2" t="s">
        <v>917</v>
      </c>
      <c r="C297" s="2">
        <v>295</v>
      </c>
      <c r="D297" s="3" t="s">
        <v>998</v>
      </c>
      <c r="E297" s="2" t="s">
        <v>789</v>
      </c>
      <c r="F297" s="2" t="s">
        <v>19</v>
      </c>
      <c r="G297" s="2">
        <v>4.6891720999999997E-2</v>
      </c>
      <c r="H297" s="2">
        <v>0.20567555300000001</v>
      </c>
      <c r="I297" s="4">
        <v>1.15E-5</v>
      </c>
      <c r="J297" s="2">
        <v>5.0599999999999999E-2</v>
      </c>
      <c r="K297" s="2">
        <v>-5.16E-2</v>
      </c>
      <c r="L297" s="2">
        <v>0.308</v>
      </c>
      <c r="M297" s="2">
        <v>19.238579516710313</v>
      </c>
    </row>
    <row r="298" spans="1:13" x14ac:dyDescent="0.3">
      <c r="A298" s="2">
        <v>296</v>
      </c>
      <c r="B298" s="2" t="s">
        <v>917</v>
      </c>
      <c r="C298" s="2">
        <v>296</v>
      </c>
      <c r="D298" s="3" t="s">
        <v>998</v>
      </c>
      <c r="E298" s="2" t="s">
        <v>790</v>
      </c>
      <c r="F298" s="2" t="s">
        <v>15</v>
      </c>
      <c r="G298" s="2">
        <v>3.3165683000000001E-2</v>
      </c>
      <c r="H298" s="2">
        <v>0.14339338500000001</v>
      </c>
      <c r="I298" s="4">
        <v>1.5400000000000002E-5</v>
      </c>
      <c r="J298" s="2">
        <v>3.7499999999999999E-2</v>
      </c>
      <c r="K298" s="2">
        <v>5.5199999999999999E-2</v>
      </c>
      <c r="L298" s="2">
        <v>0.1411</v>
      </c>
      <c r="M298" s="2">
        <v>18.693057556364163</v>
      </c>
    </row>
    <row r="299" spans="1:13" x14ac:dyDescent="0.3">
      <c r="A299" s="2">
        <v>297</v>
      </c>
      <c r="B299" s="2" t="s">
        <v>917</v>
      </c>
      <c r="C299" s="2">
        <v>297</v>
      </c>
      <c r="D299" s="3" t="s">
        <v>998</v>
      </c>
      <c r="E299" s="2" t="s">
        <v>791</v>
      </c>
      <c r="F299" s="2" t="s">
        <v>19</v>
      </c>
      <c r="G299" s="2">
        <v>3.3631702999999999E-2</v>
      </c>
      <c r="H299" s="2">
        <v>-0.15821332900000001</v>
      </c>
      <c r="I299" s="4">
        <v>2.5500000000000001E-6</v>
      </c>
      <c r="J299" s="2">
        <v>4.0899999999999999E-2</v>
      </c>
      <c r="K299" s="2">
        <v>-7.6E-3</v>
      </c>
      <c r="L299" s="2">
        <v>0.85250000000000004</v>
      </c>
      <c r="M299" s="2">
        <v>22.13035696338294</v>
      </c>
    </row>
    <row r="300" spans="1:13" x14ac:dyDescent="0.3">
      <c r="A300" s="2">
        <v>298</v>
      </c>
      <c r="B300" s="2" t="s">
        <v>917</v>
      </c>
      <c r="C300" s="2">
        <v>298</v>
      </c>
      <c r="D300" s="3" t="s">
        <v>999</v>
      </c>
      <c r="E300" s="2" t="s">
        <v>792</v>
      </c>
      <c r="F300" s="2" t="s">
        <v>19</v>
      </c>
      <c r="G300" s="2">
        <v>4.4039277000000002E-2</v>
      </c>
      <c r="H300" s="2">
        <v>0.20808857</v>
      </c>
      <c r="I300" s="4">
        <v>2.3E-6</v>
      </c>
      <c r="J300" s="2">
        <v>5.6000000000000001E-2</v>
      </c>
      <c r="K300" s="2">
        <v>-3.0000000000000001E-3</v>
      </c>
      <c r="L300" s="2">
        <v>0.95689999999999997</v>
      </c>
      <c r="M300" s="2">
        <v>22.326265781551289</v>
      </c>
    </row>
    <row r="301" spans="1:13" x14ac:dyDescent="0.3">
      <c r="A301" s="2">
        <v>299</v>
      </c>
      <c r="B301" s="2" t="s">
        <v>917</v>
      </c>
      <c r="C301" s="2">
        <v>299</v>
      </c>
      <c r="D301" s="3" t="s">
        <v>999</v>
      </c>
      <c r="E301" s="2" t="s">
        <v>793</v>
      </c>
      <c r="F301" s="2" t="s">
        <v>15</v>
      </c>
      <c r="G301" s="2">
        <v>1.7767552999999998E-2</v>
      </c>
      <c r="H301" s="2">
        <v>7.8590196000000001E-2</v>
      </c>
      <c r="I301" s="4">
        <v>9.7200000000000001E-6</v>
      </c>
      <c r="J301" s="2">
        <v>3.0599999999999999E-2</v>
      </c>
      <c r="K301" s="2">
        <v>-3.4700000000000002E-2</v>
      </c>
      <c r="L301" s="2">
        <v>0.25700000000000001</v>
      </c>
      <c r="M301" s="2">
        <v>19.565074437561783</v>
      </c>
    </row>
    <row r="302" spans="1:13" x14ac:dyDescent="0.3">
      <c r="A302" s="2">
        <v>300</v>
      </c>
      <c r="B302" s="2" t="s">
        <v>917</v>
      </c>
      <c r="C302" s="2">
        <v>300</v>
      </c>
      <c r="D302" s="3" t="s">
        <v>999</v>
      </c>
      <c r="E302" s="2" t="s">
        <v>794</v>
      </c>
      <c r="F302" s="2" t="s">
        <v>15</v>
      </c>
      <c r="G302" s="2">
        <v>1.9324483999999999E-2</v>
      </c>
      <c r="H302" s="2">
        <v>-9.1577151999999995E-2</v>
      </c>
      <c r="I302" s="4">
        <v>2.1500000000000002E-6</v>
      </c>
      <c r="J302" s="2">
        <v>3.1699999999999999E-2</v>
      </c>
      <c r="K302" s="2">
        <v>2.64E-2</v>
      </c>
      <c r="L302" s="2">
        <v>0.4047</v>
      </c>
      <c r="M302" s="2">
        <v>22.457347210421737</v>
      </c>
    </row>
    <row r="303" spans="1:13" x14ac:dyDescent="0.3">
      <c r="A303" s="2">
        <v>301</v>
      </c>
      <c r="B303" s="2" t="s">
        <v>917</v>
      </c>
      <c r="C303" s="2">
        <v>301</v>
      </c>
      <c r="D303" s="3" t="s">
        <v>999</v>
      </c>
      <c r="E303" s="2" t="s">
        <v>795</v>
      </c>
      <c r="F303" s="2" t="s">
        <v>19</v>
      </c>
      <c r="G303" s="2">
        <v>1.7606806999999999E-2</v>
      </c>
      <c r="H303" s="2">
        <v>-7.7884449999999994E-2</v>
      </c>
      <c r="I303" s="4">
        <v>9.7100000000000002E-6</v>
      </c>
      <c r="J303" s="2">
        <v>3.1099999999999999E-2</v>
      </c>
      <c r="K303" s="2">
        <v>5.8799999999999998E-2</v>
      </c>
      <c r="L303" s="2">
        <v>5.8949500000000002E-2</v>
      </c>
      <c r="M303" s="2">
        <v>19.567723699945798</v>
      </c>
    </row>
    <row r="304" spans="1:13" x14ac:dyDescent="0.3">
      <c r="A304" s="2">
        <v>302</v>
      </c>
      <c r="B304" s="2" t="s">
        <v>917</v>
      </c>
      <c r="C304" s="2">
        <v>302</v>
      </c>
      <c r="D304" s="3" t="s">
        <v>1000</v>
      </c>
      <c r="E304" s="2" t="s">
        <v>796</v>
      </c>
      <c r="F304" s="2" t="s">
        <v>12</v>
      </c>
      <c r="G304" s="2">
        <v>3.2667126999999997E-2</v>
      </c>
      <c r="H304" s="2">
        <v>-0.17232915300000001</v>
      </c>
      <c r="I304" s="4">
        <v>1.3300000000000001E-7</v>
      </c>
      <c r="J304" s="2">
        <v>3.5200000000000002E-2</v>
      </c>
      <c r="K304" s="2">
        <v>-9.1999999999999998E-3</v>
      </c>
      <c r="L304" s="2">
        <v>0.79479999999999995</v>
      </c>
      <c r="M304" s="2">
        <v>27.828873396716691</v>
      </c>
    </row>
    <row r="305" spans="1:13" x14ac:dyDescent="0.3">
      <c r="A305" s="2">
        <v>303</v>
      </c>
      <c r="B305" s="2" t="s">
        <v>917</v>
      </c>
      <c r="C305" s="2">
        <v>303</v>
      </c>
      <c r="D305" s="3" t="s">
        <v>1000</v>
      </c>
      <c r="E305" s="2" t="s">
        <v>797</v>
      </c>
      <c r="F305" s="2" t="s">
        <v>15</v>
      </c>
      <c r="G305" s="2">
        <v>2.9307262000000001E-2</v>
      </c>
      <c r="H305" s="2">
        <v>-0.13634642699999999</v>
      </c>
      <c r="I305" s="4">
        <v>3.2799999999999999E-6</v>
      </c>
      <c r="J305" s="2">
        <v>3.0499999999999999E-2</v>
      </c>
      <c r="K305" s="2">
        <v>-9.7000000000000003E-3</v>
      </c>
      <c r="L305" s="2">
        <v>0.75069900000000001</v>
      </c>
      <c r="M305" s="2">
        <v>21.64397529533024</v>
      </c>
    </row>
    <row r="306" spans="1:13" x14ac:dyDescent="0.3">
      <c r="A306" s="2">
        <v>304</v>
      </c>
      <c r="B306" s="2" t="s">
        <v>917</v>
      </c>
      <c r="C306" s="2">
        <v>304</v>
      </c>
      <c r="D306" s="3" t="s">
        <v>1000</v>
      </c>
      <c r="E306" s="2" t="s">
        <v>798</v>
      </c>
      <c r="F306" s="2" t="s">
        <v>12</v>
      </c>
      <c r="G306" s="2">
        <v>2.7104125999999999E-2</v>
      </c>
      <c r="H306" s="2">
        <v>-0.118021261</v>
      </c>
      <c r="I306" s="4">
        <v>1.33E-5</v>
      </c>
      <c r="J306" s="2">
        <v>2.7799999999999998E-2</v>
      </c>
      <c r="K306" s="2">
        <v>-1.78E-2</v>
      </c>
      <c r="L306" s="2">
        <v>0.52139999999999997</v>
      </c>
      <c r="M306" s="2">
        <v>18.96049564245703</v>
      </c>
    </row>
    <row r="307" spans="1:13" x14ac:dyDescent="0.3">
      <c r="A307" s="2">
        <v>305</v>
      </c>
      <c r="B307" s="2" t="s">
        <v>917</v>
      </c>
      <c r="C307" s="2">
        <v>305</v>
      </c>
      <c r="D307" s="3" t="s">
        <v>1001</v>
      </c>
      <c r="E307" s="2" t="s">
        <v>336</v>
      </c>
      <c r="F307" s="2" t="s">
        <v>12</v>
      </c>
      <c r="G307" s="2">
        <v>1.7145405999999998E-2</v>
      </c>
      <c r="H307" s="2">
        <v>9.2887977999999996E-2</v>
      </c>
      <c r="I307" s="4">
        <v>6.0399999999999998E-8</v>
      </c>
      <c r="J307" s="2">
        <v>3.85E-2</v>
      </c>
      <c r="K307" s="4">
        <v>-2.0000000000000001E-4</v>
      </c>
      <c r="L307" s="2">
        <v>0.99609999999999999</v>
      </c>
      <c r="M307" s="2">
        <v>29.351038441061633</v>
      </c>
    </row>
    <row r="308" spans="1:13" x14ac:dyDescent="0.3">
      <c r="A308" s="2">
        <v>306</v>
      </c>
      <c r="B308" s="2" t="s">
        <v>917</v>
      </c>
      <c r="C308" s="2">
        <v>306</v>
      </c>
      <c r="D308" s="3" t="s">
        <v>1001</v>
      </c>
      <c r="E308" s="2" t="s">
        <v>799</v>
      </c>
      <c r="F308" s="2" t="s">
        <v>19</v>
      </c>
      <c r="G308" s="2">
        <v>2.0854443E-2</v>
      </c>
      <c r="H308" s="2">
        <v>-9.4405982999999999E-2</v>
      </c>
      <c r="I308" s="4">
        <v>5.9900000000000002E-6</v>
      </c>
      <c r="J308" s="2">
        <v>4.5600000000000002E-2</v>
      </c>
      <c r="K308" s="2">
        <v>-3.4500000000000003E-2</v>
      </c>
      <c r="L308" s="2">
        <v>0.44869999999999999</v>
      </c>
      <c r="M308" s="2">
        <v>20.492825773462371</v>
      </c>
    </row>
    <row r="309" spans="1:13" x14ac:dyDescent="0.3">
      <c r="A309" s="2">
        <v>307</v>
      </c>
      <c r="B309" s="2" t="s">
        <v>917</v>
      </c>
      <c r="C309" s="2">
        <v>307</v>
      </c>
      <c r="D309" s="3" t="s">
        <v>1002</v>
      </c>
      <c r="E309" s="2" t="s">
        <v>800</v>
      </c>
      <c r="F309" s="2" t="s">
        <v>15</v>
      </c>
      <c r="G309" s="2">
        <v>1.1248106000000001E-2</v>
      </c>
      <c r="H309" s="2">
        <v>5.5068658999999999E-2</v>
      </c>
      <c r="I309" s="4">
        <v>9.7900000000000007E-7</v>
      </c>
      <c r="J309" s="2">
        <v>2.7300000000000001E-2</v>
      </c>
      <c r="K309" s="2">
        <v>6.4999999999999997E-3</v>
      </c>
      <c r="L309" s="2">
        <v>0.81320000000000003</v>
      </c>
      <c r="M309" s="2">
        <v>23.969015764405452</v>
      </c>
    </row>
    <row r="310" spans="1:13" x14ac:dyDescent="0.3">
      <c r="A310" s="2">
        <v>308</v>
      </c>
      <c r="B310" s="2" t="s">
        <v>917</v>
      </c>
      <c r="C310" s="2">
        <v>308</v>
      </c>
      <c r="D310" s="3" t="s">
        <v>1002</v>
      </c>
      <c r="E310" s="2" t="s">
        <v>801</v>
      </c>
      <c r="F310" s="2" t="s">
        <v>15</v>
      </c>
      <c r="G310" s="2">
        <v>1.5288408E-2</v>
      </c>
      <c r="H310" s="2">
        <v>6.9032724000000004E-2</v>
      </c>
      <c r="I310" s="4">
        <v>6.3199999999999996E-6</v>
      </c>
      <c r="J310" s="2">
        <v>3.5099999999999999E-2</v>
      </c>
      <c r="K310" s="2">
        <v>-1.4E-3</v>
      </c>
      <c r="L310" s="2">
        <v>0.96899999999999997</v>
      </c>
      <c r="M310" s="2">
        <v>20.388510221050904</v>
      </c>
    </row>
    <row r="311" spans="1:13" x14ac:dyDescent="0.3">
      <c r="A311" s="2">
        <v>309</v>
      </c>
      <c r="B311" s="2" t="s">
        <v>917</v>
      </c>
      <c r="C311" s="2">
        <v>309</v>
      </c>
      <c r="D311" s="3" t="s">
        <v>1003</v>
      </c>
      <c r="E311" s="2" t="s">
        <v>558</v>
      </c>
      <c r="F311" s="2" t="s">
        <v>17</v>
      </c>
      <c r="G311" s="2">
        <v>2.406836E-2</v>
      </c>
      <c r="H311" s="2">
        <v>0.110653536</v>
      </c>
      <c r="I311" s="4">
        <v>4.2799999999999997E-6</v>
      </c>
      <c r="J311" s="2">
        <v>5.2699999999999997E-2</v>
      </c>
      <c r="K311" s="2">
        <v>-7.0000000000000007E-2</v>
      </c>
      <c r="L311" s="2">
        <v>0.18429999999999999</v>
      </c>
      <c r="M311" s="2">
        <v>21.136720067178022</v>
      </c>
    </row>
    <row r="312" spans="1:13" x14ac:dyDescent="0.3">
      <c r="A312" s="2">
        <v>310</v>
      </c>
      <c r="B312" s="2" t="s">
        <v>917</v>
      </c>
      <c r="C312" s="2">
        <v>310</v>
      </c>
      <c r="D312" s="3" t="s">
        <v>1003</v>
      </c>
      <c r="E312" s="2" t="s">
        <v>559</v>
      </c>
      <c r="F312" s="2" t="s">
        <v>19</v>
      </c>
      <c r="G312" s="2">
        <v>1.3373773E-2</v>
      </c>
      <c r="H312" s="2">
        <v>-6.7603010000000005E-2</v>
      </c>
      <c r="I312" s="4">
        <v>4.3099999999999998E-7</v>
      </c>
      <c r="J312" s="2">
        <v>3.0800000000000001E-2</v>
      </c>
      <c r="K312" s="2">
        <v>1.9900000000000001E-2</v>
      </c>
      <c r="L312" s="2">
        <v>0.51759999999999995</v>
      </c>
      <c r="M312" s="2">
        <v>25.551957210269869</v>
      </c>
    </row>
    <row r="313" spans="1:13" x14ac:dyDescent="0.3">
      <c r="A313" s="2">
        <v>311</v>
      </c>
      <c r="B313" s="2" t="s">
        <v>917</v>
      </c>
      <c r="C313" s="2">
        <v>311</v>
      </c>
      <c r="D313" s="3" t="s">
        <v>1003</v>
      </c>
      <c r="E313" s="2" t="s">
        <v>560</v>
      </c>
      <c r="F313" s="2" t="s">
        <v>15</v>
      </c>
      <c r="G313" s="2">
        <v>2.385996E-2</v>
      </c>
      <c r="H313" s="2">
        <v>0.121036908</v>
      </c>
      <c r="I313" s="4">
        <v>3.9200000000000002E-7</v>
      </c>
      <c r="J313" s="2">
        <v>4.1000000000000002E-2</v>
      </c>
      <c r="K313" s="2">
        <v>-8.4099999999999994E-2</v>
      </c>
      <c r="L313" s="2">
        <v>4.0030400000000001E-2</v>
      </c>
      <c r="M313" s="2">
        <v>25.733343599689082</v>
      </c>
    </row>
    <row r="314" spans="1:13" x14ac:dyDescent="0.3">
      <c r="A314" s="2">
        <v>312</v>
      </c>
      <c r="B314" s="2" t="s">
        <v>917</v>
      </c>
      <c r="C314" s="2">
        <v>312</v>
      </c>
      <c r="D314" s="3" t="s">
        <v>1003</v>
      </c>
      <c r="E314" s="2" t="s">
        <v>561</v>
      </c>
      <c r="F314" s="2" t="s">
        <v>19</v>
      </c>
      <c r="G314" s="2">
        <v>1.2607162999999999E-2</v>
      </c>
      <c r="H314" s="2">
        <v>6.2164279000000003E-2</v>
      </c>
      <c r="I314" s="4">
        <v>8.1900000000000001E-7</v>
      </c>
      <c r="J314" s="2">
        <v>2.64E-2</v>
      </c>
      <c r="K314" s="2">
        <v>1.3899999999999999E-2</v>
      </c>
      <c r="L314" s="2">
        <v>0.60019999999999996</v>
      </c>
      <c r="M314" s="2">
        <v>24.313476749586911</v>
      </c>
    </row>
    <row r="315" spans="1:13" x14ac:dyDescent="0.3">
      <c r="A315" s="2">
        <v>313</v>
      </c>
      <c r="B315" s="2" t="s">
        <v>917</v>
      </c>
      <c r="C315" s="2">
        <v>313</v>
      </c>
      <c r="D315" s="3" t="s">
        <v>1004</v>
      </c>
      <c r="E315" s="2" t="s">
        <v>562</v>
      </c>
      <c r="F315" s="2" t="s">
        <v>19</v>
      </c>
      <c r="G315" s="2">
        <v>2.5065269000000001E-2</v>
      </c>
      <c r="H315" s="2">
        <v>0.114672834</v>
      </c>
      <c r="I315" s="4">
        <v>4.7600000000000002E-6</v>
      </c>
      <c r="J315" s="2">
        <v>3.2399999999999998E-2</v>
      </c>
      <c r="K315" s="2">
        <v>2.3099999999999999E-2</v>
      </c>
      <c r="L315" s="2">
        <v>0.47660000000000002</v>
      </c>
      <c r="M315" s="2">
        <v>20.930343303342653</v>
      </c>
    </row>
    <row r="316" spans="1:13" x14ac:dyDescent="0.3">
      <c r="A316" s="2">
        <v>314</v>
      </c>
      <c r="B316" s="2" t="s">
        <v>917</v>
      </c>
      <c r="C316" s="2">
        <v>314</v>
      </c>
      <c r="D316" s="3" t="s">
        <v>1004</v>
      </c>
      <c r="E316" s="2" t="s">
        <v>563</v>
      </c>
      <c r="F316" s="2" t="s">
        <v>15</v>
      </c>
      <c r="G316" s="2">
        <v>3.1825335000000003E-2</v>
      </c>
      <c r="H316" s="2">
        <v>-0.13980372899999999</v>
      </c>
      <c r="I316" s="4">
        <v>1.1199999999999999E-5</v>
      </c>
      <c r="J316" s="2">
        <v>4.0599999999999997E-2</v>
      </c>
      <c r="K316" s="2">
        <v>5.4600000000000003E-2</v>
      </c>
      <c r="L316" s="2">
        <v>0.17929999999999999</v>
      </c>
      <c r="M316" s="2">
        <v>19.297077607006869</v>
      </c>
    </row>
    <row r="317" spans="1:13" x14ac:dyDescent="0.3">
      <c r="A317" s="2">
        <v>315</v>
      </c>
      <c r="B317" s="2" t="s">
        <v>917</v>
      </c>
      <c r="C317" s="2">
        <v>315</v>
      </c>
      <c r="D317" s="3" t="s">
        <v>1004</v>
      </c>
      <c r="E317" s="2" t="s">
        <v>564</v>
      </c>
      <c r="F317" s="2" t="s">
        <v>12</v>
      </c>
      <c r="G317" s="2">
        <v>2.3388325000000001E-2</v>
      </c>
      <c r="H317" s="2">
        <v>-0.12737748099999999</v>
      </c>
      <c r="I317" s="4">
        <v>5.1499999999999998E-8</v>
      </c>
      <c r="J317" s="2">
        <v>3.3300000000000003E-2</v>
      </c>
      <c r="K317" s="2">
        <v>-4.3999999999999997E-2</v>
      </c>
      <c r="L317" s="2">
        <v>0.18579999999999999</v>
      </c>
      <c r="M317" s="2">
        <v>29.661087633509275</v>
      </c>
    </row>
    <row r="318" spans="1:13" x14ac:dyDescent="0.3">
      <c r="A318" s="2">
        <v>316</v>
      </c>
      <c r="B318" s="2" t="s">
        <v>917</v>
      </c>
      <c r="C318" s="2">
        <v>316</v>
      </c>
      <c r="D318" s="3" t="s">
        <v>1004</v>
      </c>
      <c r="E318" s="2" t="s">
        <v>565</v>
      </c>
      <c r="F318" s="2" t="s">
        <v>19</v>
      </c>
      <c r="G318" s="2">
        <v>2.490991E-2</v>
      </c>
      <c r="H318" s="2">
        <v>-0.115989721</v>
      </c>
      <c r="I318" s="4">
        <v>3.2200000000000001E-6</v>
      </c>
      <c r="J318" s="2">
        <v>3.8600000000000002E-2</v>
      </c>
      <c r="K318" s="2">
        <v>-1.35E-2</v>
      </c>
      <c r="L318" s="2">
        <v>0.72760100000000005</v>
      </c>
      <c r="M318" s="2">
        <v>21.681767883760187</v>
      </c>
    </row>
    <row r="319" spans="1:13" x14ac:dyDescent="0.3">
      <c r="A319" s="2">
        <v>317</v>
      </c>
      <c r="B319" s="2" t="s">
        <v>917</v>
      </c>
      <c r="C319" s="2">
        <v>317</v>
      </c>
      <c r="D319" s="3" t="s">
        <v>1004</v>
      </c>
      <c r="E319" s="2" t="s">
        <v>566</v>
      </c>
      <c r="F319" s="2" t="s">
        <v>19</v>
      </c>
      <c r="G319" s="2">
        <v>2.2958834000000001E-2</v>
      </c>
      <c r="H319" s="2">
        <v>-0.10504490499999999</v>
      </c>
      <c r="I319" s="4">
        <v>4.7500000000000003E-6</v>
      </c>
      <c r="J319" s="2">
        <v>3.7999999999999999E-2</v>
      </c>
      <c r="K319" s="2">
        <v>-2.7900000000000001E-2</v>
      </c>
      <c r="L319" s="2">
        <v>0.46310000000000001</v>
      </c>
      <c r="M319" s="2">
        <v>20.933908874279844</v>
      </c>
    </row>
    <row r="320" spans="1:13" x14ac:dyDescent="0.3">
      <c r="A320" s="2">
        <v>318</v>
      </c>
      <c r="B320" s="2" t="s">
        <v>917</v>
      </c>
      <c r="C320" s="2">
        <v>318</v>
      </c>
      <c r="D320" s="3" t="s">
        <v>1005</v>
      </c>
      <c r="E320" s="2" t="s">
        <v>567</v>
      </c>
      <c r="F320" s="2" t="s">
        <v>17</v>
      </c>
      <c r="G320" s="2">
        <v>1.6297160000000002E-2</v>
      </c>
      <c r="H320" s="2">
        <v>7.6124421999999997E-2</v>
      </c>
      <c r="I320" s="4">
        <v>3.0000000000000001E-6</v>
      </c>
      <c r="J320" s="2">
        <v>3.8199999999999998E-2</v>
      </c>
      <c r="K320" s="2">
        <v>6.6E-3</v>
      </c>
      <c r="L320" s="2">
        <v>0.8619</v>
      </c>
      <c r="M320" s="2">
        <v>21.81846320694282</v>
      </c>
    </row>
    <row r="321" spans="1:13" x14ac:dyDescent="0.3">
      <c r="A321" s="2">
        <v>319</v>
      </c>
      <c r="B321" s="2" t="s">
        <v>917</v>
      </c>
      <c r="C321" s="2">
        <v>319</v>
      </c>
      <c r="D321" s="3" t="s">
        <v>1005</v>
      </c>
      <c r="E321" s="2" t="s">
        <v>568</v>
      </c>
      <c r="F321" s="2" t="s">
        <v>12</v>
      </c>
      <c r="G321" s="2">
        <v>1.2778495000000001E-2</v>
      </c>
      <c r="H321" s="2">
        <v>5.6062850999999997E-2</v>
      </c>
      <c r="I321" s="4">
        <v>1.15E-5</v>
      </c>
      <c r="J321" s="2">
        <v>2.9600000000000001E-2</v>
      </c>
      <c r="K321" s="2">
        <v>-1.2800000000000001E-2</v>
      </c>
      <c r="L321" s="2">
        <v>0.666099</v>
      </c>
      <c r="M321" s="2">
        <v>19.248236411788181</v>
      </c>
    </row>
    <row r="322" spans="1:13" x14ac:dyDescent="0.3">
      <c r="A322" s="2">
        <v>320</v>
      </c>
      <c r="B322" s="2" t="s">
        <v>917</v>
      </c>
      <c r="C322" s="2">
        <v>320</v>
      </c>
      <c r="D322" s="3" t="s">
        <v>1005</v>
      </c>
      <c r="E322" s="2" t="s">
        <v>569</v>
      </c>
      <c r="F322" s="2" t="s">
        <v>15</v>
      </c>
      <c r="G322" s="2">
        <v>1.0942125E-2</v>
      </c>
      <c r="H322" s="2">
        <v>-6.1202383999999999E-2</v>
      </c>
      <c r="I322" s="4">
        <v>2.2300000000000001E-8</v>
      </c>
      <c r="J322" s="2">
        <v>2.7199999999999998E-2</v>
      </c>
      <c r="K322" s="2">
        <v>1.9E-2</v>
      </c>
      <c r="L322" s="2">
        <v>0.48630000000000001</v>
      </c>
      <c r="M322" s="2">
        <v>31.284796575272455</v>
      </c>
    </row>
    <row r="323" spans="1:13" x14ac:dyDescent="0.3">
      <c r="A323" s="2">
        <v>321</v>
      </c>
      <c r="B323" s="2" t="s">
        <v>917</v>
      </c>
      <c r="C323" s="2">
        <v>321</v>
      </c>
      <c r="D323" s="3" t="s">
        <v>1006</v>
      </c>
      <c r="E323" s="2" t="s">
        <v>802</v>
      </c>
      <c r="F323" s="2" t="s">
        <v>19</v>
      </c>
      <c r="G323" s="2">
        <v>1.1516344E-2</v>
      </c>
      <c r="H323" s="2">
        <v>-5.4738652999999998E-2</v>
      </c>
      <c r="I323" s="4">
        <v>1.9999999999999999E-6</v>
      </c>
      <c r="J323" s="2">
        <v>2.7099999999999999E-2</v>
      </c>
      <c r="K323" s="4">
        <v>-5.9999999999999995E-4</v>
      </c>
      <c r="L323" s="2">
        <v>0.98260000000000003</v>
      </c>
      <c r="M323" s="2">
        <v>22.592222380169737</v>
      </c>
    </row>
    <row r="324" spans="1:13" x14ac:dyDescent="0.3">
      <c r="A324" s="2">
        <v>322</v>
      </c>
      <c r="B324" s="2" t="s">
        <v>917</v>
      </c>
      <c r="C324" s="2">
        <v>322</v>
      </c>
      <c r="D324" s="3" t="s">
        <v>1006</v>
      </c>
      <c r="E324" s="2" t="s">
        <v>803</v>
      </c>
      <c r="F324" s="2" t="s">
        <v>19</v>
      </c>
      <c r="G324" s="2">
        <v>1.9350745999999999E-2</v>
      </c>
      <c r="H324" s="2">
        <v>-9.5031084000000002E-2</v>
      </c>
      <c r="I324" s="4">
        <v>9.0599999999999999E-7</v>
      </c>
      <c r="J324" s="2">
        <v>5.8599999999999999E-2</v>
      </c>
      <c r="K324" s="2">
        <v>-3.56E-2</v>
      </c>
      <c r="L324" s="2">
        <v>0.54379999999999995</v>
      </c>
      <c r="M324" s="2">
        <v>24.117702942226192</v>
      </c>
    </row>
    <row r="325" spans="1:13" x14ac:dyDescent="0.3">
      <c r="A325" s="2">
        <v>323</v>
      </c>
      <c r="B325" s="2" t="s">
        <v>917</v>
      </c>
      <c r="C325" s="2">
        <v>323</v>
      </c>
      <c r="D325" s="3" t="s">
        <v>1007</v>
      </c>
      <c r="E325" s="2" t="s">
        <v>804</v>
      </c>
      <c r="F325" s="2" t="s">
        <v>19</v>
      </c>
      <c r="G325" s="2">
        <v>1.5446606E-2</v>
      </c>
      <c r="H325" s="2">
        <v>7.4358834999999998E-2</v>
      </c>
      <c r="I325" s="4">
        <v>1.48E-6</v>
      </c>
      <c r="J325" s="2">
        <v>3.0599999999999999E-2</v>
      </c>
      <c r="K325" s="4">
        <v>1E-4</v>
      </c>
      <c r="L325" s="2">
        <v>0.99670000000000003</v>
      </c>
      <c r="M325" s="2">
        <v>23.173893982985426</v>
      </c>
    </row>
    <row r="326" spans="1:13" x14ac:dyDescent="0.3">
      <c r="A326" s="2">
        <v>324</v>
      </c>
      <c r="B326" s="2" t="s">
        <v>917</v>
      </c>
      <c r="C326" s="2">
        <v>324</v>
      </c>
      <c r="D326" s="3" t="s">
        <v>1007</v>
      </c>
      <c r="E326" s="2" t="s">
        <v>805</v>
      </c>
      <c r="F326" s="2" t="s">
        <v>15</v>
      </c>
      <c r="G326" s="2">
        <v>4.0643397999999997E-2</v>
      </c>
      <c r="H326" s="2">
        <v>0.200894087</v>
      </c>
      <c r="I326" s="4">
        <v>7.7000000000000004E-7</v>
      </c>
      <c r="J326" s="2">
        <v>5.8700000000000002E-2</v>
      </c>
      <c r="K326" s="2">
        <v>-7.6100000000000001E-2</v>
      </c>
      <c r="L326" s="2">
        <v>0.19520000000000001</v>
      </c>
      <c r="M326" s="2">
        <v>24.431733820500192</v>
      </c>
    </row>
    <row r="327" spans="1:13" x14ac:dyDescent="0.3">
      <c r="A327" s="2">
        <v>325</v>
      </c>
      <c r="B327" s="2" t="s">
        <v>917</v>
      </c>
      <c r="C327" s="2">
        <v>325</v>
      </c>
      <c r="D327" s="3" t="s">
        <v>1007</v>
      </c>
      <c r="E327" s="2" t="s">
        <v>806</v>
      </c>
      <c r="F327" s="2" t="s">
        <v>15</v>
      </c>
      <c r="G327" s="2">
        <v>1.3207973E-2</v>
      </c>
      <c r="H327" s="2">
        <v>5.8665044E-2</v>
      </c>
      <c r="I327" s="4">
        <v>8.9299999999999992E-6</v>
      </c>
      <c r="J327" s="2">
        <v>2.9100000000000001E-2</v>
      </c>
      <c r="K327" s="2">
        <v>-4.2099999999999999E-2</v>
      </c>
      <c r="L327" s="2">
        <v>0.14699999999999999</v>
      </c>
      <c r="M327" s="2">
        <v>19.728154324284631</v>
      </c>
    </row>
    <row r="328" spans="1:13" x14ac:dyDescent="0.3">
      <c r="A328" s="2">
        <v>326</v>
      </c>
      <c r="B328" s="2" t="s">
        <v>917</v>
      </c>
      <c r="C328" s="2">
        <v>326</v>
      </c>
      <c r="D328" s="3" t="s">
        <v>1007</v>
      </c>
      <c r="E328" s="2" t="s">
        <v>807</v>
      </c>
      <c r="F328" s="2" t="s">
        <v>12</v>
      </c>
      <c r="G328" s="2">
        <v>1.2542318E-2</v>
      </c>
      <c r="H328" s="2">
        <v>5.5423396E-2</v>
      </c>
      <c r="I328" s="4">
        <v>9.9199999999999999E-6</v>
      </c>
      <c r="J328" s="2">
        <v>2.6200000000000001E-2</v>
      </c>
      <c r="K328" s="2">
        <v>1.9300000000000001E-2</v>
      </c>
      <c r="L328" s="2">
        <v>0.46160000000000001</v>
      </c>
      <c r="M328" s="2">
        <v>19.526780784807869</v>
      </c>
    </row>
    <row r="329" spans="1:13" x14ac:dyDescent="0.3">
      <c r="A329" s="2">
        <v>327</v>
      </c>
      <c r="B329" s="2" t="s">
        <v>917</v>
      </c>
      <c r="C329" s="2">
        <v>327</v>
      </c>
      <c r="D329" s="3" t="s">
        <v>1007</v>
      </c>
      <c r="E329" s="2" t="s">
        <v>808</v>
      </c>
      <c r="F329" s="2" t="s">
        <v>19</v>
      </c>
      <c r="G329" s="2">
        <v>1.7669193999999999E-2</v>
      </c>
      <c r="H329" s="2">
        <v>-8.0413823999999995E-2</v>
      </c>
      <c r="I329" s="4">
        <v>5.3399999999999997E-6</v>
      </c>
      <c r="J329" s="2">
        <v>4.6399999999999997E-2</v>
      </c>
      <c r="K329" s="2">
        <v>1.5299999999999999E-2</v>
      </c>
      <c r="L329" s="2">
        <v>0.74090100000000003</v>
      </c>
      <c r="M329" s="2">
        <v>20.712282067157858</v>
      </c>
    </row>
    <row r="330" spans="1:13" x14ac:dyDescent="0.3">
      <c r="A330" s="2">
        <v>328</v>
      </c>
      <c r="B330" s="2" t="s">
        <v>917</v>
      </c>
      <c r="C330" s="2">
        <v>328</v>
      </c>
      <c r="D330" s="3" t="s">
        <v>1008</v>
      </c>
      <c r="E330" s="2" t="s">
        <v>809</v>
      </c>
      <c r="F330" s="2" t="s">
        <v>12</v>
      </c>
      <c r="G330" s="2">
        <v>1.2235891E-2</v>
      </c>
      <c r="H330" s="2">
        <v>5.7042150999999999E-2</v>
      </c>
      <c r="I330" s="4">
        <v>3.1300000000000001E-6</v>
      </c>
      <c r="J330" s="2">
        <v>2.9000000000000001E-2</v>
      </c>
      <c r="K330" s="2">
        <v>1.6799999999999999E-2</v>
      </c>
      <c r="L330" s="2">
        <v>0.56230000000000002</v>
      </c>
      <c r="M330" s="2">
        <v>21.733045478647558</v>
      </c>
    </row>
    <row r="331" spans="1:13" x14ac:dyDescent="0.3">
      <c r="A331" s="2">
        <v>329</v>
      </c>
      <c r="B331" s="2" t="s">
        <v>917</v>
      </c>
      <c r="C331" s="2">
        <v>329</v>
      </c>
      <c r="D331" s="3" t="s">
        <v>1009</v>
      </c>
      <c r="E331" s="2" t="s">
        <v>810</v>
      </c>
      <c r="F331" s="2" t="s">
        <v>12</v>
      </c>
      <c r="G331" s="2">
        <v>1.6993682999999999E-2</v>
      </c>
      <c r="H331" s="2">
        <v>-8.6342178000000006E-2</v>
      </c>
      <c r="I331" s="4">
        <v>3.7599999999999998E-7</v>
      </c>
      <c r="J331" s="2">
        <v>3.5799999999999998E-2</v>
      </c>
      <c r="K331" s="2">
        <v>-2.35E-2</v>
      </c>
      <c r="L331" s="2">
        <v>0.51149999999999995</v>
      </c>
      <c r="M331" s="2">
        <v>25.814931318237754</v>
      </c>
    </row>
    <row r="332" spans="1:13" x14ac:dyDescent="0.3">
      <c r="A332" s="2">
        <v>330</v>
      </c>
      <c r="B332" s="2" t="s">
        <v>917</v>
      </c>
      <c r="C332" s="2">
        <v>330</v>
      </c>
      <c r="D332" s="3" t="s">
        <v>1009</v>
      </c>
      <c r="E332" s="2" t="s">
        <v>811</v>
      </c>
      <c r="F332" s="2" t="s">
        <v>19</v>
      </c>
      <c r="G332" s="2">
        <v>1.1505339999999999E-2</v>
      </c>
      <c r="H332" s="2">
        <v>-5.2768427E-2</v>
      </c>
      <c r="I332" s="4">
        <v>4.51E-6</v>
      </c>
      <c r="J332" s="2">
        <v>2.6599999999999999E-2</v>
      </c>
      <c r="K332" s="2">
        <v>1.35E-2</v>
      </c>
      <c r="L332" s="2">
        <v>0.61080000000000001</v>
      </c>
      <c r="M332" s="2">
        <v>21.035332541976523</v>
      </c>
    </row>
    <row r="333" spans="1:13" x14ac:dyDescent="0.3">
      <c r="A333" s="2">
        <v>331</v>
      </c>
      <c r="B333" s="2" t="s">
        <v>917</v>
      </c>
      <c r="C333" s="2">
        <v>331</v>
      </c>
      <c r="D333" s="3" t="s">
        <v>1009</v>
      </c>
      <c r="E333" s="2" t="s">
        <v>812</v>
      </c>
      <c r="F333" s="2" t="s">
        <v>12</v>
      </c>
      <c r="G333" s="2">
        <v>1.1915469999999999E-2</v>
      </c>
      <c r="H333" s="2">
        <v>-5.8752097000000003E-2</v>
      </c>
      <c r="I333" s="4">
        <v>8.1900000000000001E-7</v>
      </c>
      <c r="J333" s="2">
        <v>2.69E-2</v>
      </c>
      <c r="K333" s="2">
        <v>2.1399999999999999E-2</v>
      </c>
      <c r="L333" s="2">
        <v>0.42709999999999998</v>
      </c>
      <c r="M333" s="2">
        <v>24.312207253289522</v>
      </c>
    </row>
    <row r="334" spans="1:13" x14ac:dyDescent="0.3">
      <c r="A334" s="2">
        <v>332</v>
      </c>
      <c r="B334" s="2" t="s">
        <v>917</v>
      </c>
      <c r="C334" s="2">
        <v>332</v>
      </c>
      <c r="D334" s="3" t="s">
        <v>1009</v>
      </c>
      <c r="E334" s="2" t="s">
        <v>813</v>
      </c>
      <c r="F334" s="2" t="s">
        <v>15</v>
      </c>
      <c r="G334" s="2">
        <v>2.0367382999999999E-2</v>
      </c>
      <c r="H334" s="2">
        <v>-9.2507085000000003E-2</v>
      </c>
      <c r="I334" s="4">
        <v>5.57E-6</v>
      </c>
      <c r="J334" s="2">
        <v>3.9800000000000002E-2</v>
      </c>
      <c r="K334" s="2">
        <v>-6.6600000000000006E-2</v>
      </c>
      <c r="L334" s="2">
        <v>9.4519199999999998E-2</v>
      </c>
      <c r="M334" s="2">
        <v>20.62906440524009</v>
      </c>
    </row>
    <row r="335" spans="1:13" x14ac:dyDescent="0.3">
      <c r="A335" s="2">
        <v>333</v>
      </c>
      <c r="B335" s="2" t="s">
        <v>917</v>
      </c>
      <c r="C335" s="2">
        <v>333</v>
      </c>
      <c r="D335" s="3" t="s">
        <v>1009</v>
      </c>
      <c r="E335" s="2" t="s">
        <v>814</v>
      </c>
      <c r="F335" s="2" t="s">
        <v>19</v>
      </c>
      <c r="G335" s="2">
        <v>1.5762089E-2</v>
      </c>
      <c r="H335" s="2">
        <v>-8.1130217000000004E-2</v>
      </c>
      <c r="I335" s="4">
        <v>2.6399999999999998E-7</v>
      </c>
      <c r="J335" s="2">
        <v>3.7100000000000001E-2</v>
      </c>
      <c r="K335" s="2">
        <v>-2.2100000000000002E-2</v>
      </c>
      <c r="L335" s="2">
        <v>0.55130000000000001</v>
      </c>
      <c r="M335" s="2">
        <v>26.493401697250757</v>
      </c>
    </row>
    <row r="336" spans="1:13" x14ac:dyDescent="0.3">
      <c r="A336" s="2">
        <v>334</v>
      </c>
      <c r="B336" s="2" t="s">
        <v>917</v>
      </c>
      <c r="C336" s="2">
        <v>334</v>
      </c>
      <c r="D336" s="3" t="s">
        <v>1010</v>
      </c>
      <c r="E336" s="2" t="s">
        <v>815</v>
      </c>
      <c r="F336" s="2" t="s">
        <v>19</v>
      </c>
      <c r="G336" s="2">
        <v>1.6456212000000001E-2</v>
      </c>
      <c r="H336" s="2">
        <v>-7.5841986E-2</v>
      </c>
      <c r="I336" s="4">
        <v>4.0500000000000002E-6</v>
      </c>
      <c r="J336" s="2">
        <v>3.7600000000000001E-2</v>
      </c>
      <c r="K336" s="2">
        <v>3.0700000000000002E-2</v>
      </c>
      <c r="L336" s="2">
        <v>0.4143</v>
      </c>
      <c r="M336" s="2">
        <v>21.240251101577037</v>
      </c>
    </row>
    <row r="337" spans="1:13" x14ac:dyDescent="0.3">
      <c r="A337" s="2">
        <v>335</v>
      </c>
      <c r="B337" s="2" t="s">
        <v>917</v>
      </c>
      <c r="C337" s="2">
        <v>335</v>
      </c>
      <c r="D337" s="3" t="s">
        <v>1010</v>
      </c>
      <c r="E337" s="2" t="s">
        <v>816</v>
      </c>
      <c r="F337" s="2" t="s">
        <v>12</v>
      </c>
      <c r="G337" s="2">
        <v>1.1527781000000001E-2</v>
      </c>
      <c r="H337" s="2">
        <v>5.3433146000000001E-2</v>
      </c>
      <c r="I337" s="4">
        <v>3.5700000000000001E-6</v>
      </c>
      <c r="J337" s="2">
        <v>2.8000000000000001E-2</v>
      </c>
      <c r="K337" s="2">
        <v>-1.7100000000000001E-2</v>
      </c>
      <c r="L337" s="2">
        <v>0.54179999999999995</v>
      </c>
      <c r="M337" s="2">
        <v>21.48473767442502</v>
      </c>
    </row>
    <row r="338" spans="1:13" x14ac:dyDescent="0.3">
      <c r="A338" s="2">
        <v>336</v>
      </c>
      <c r="B338" s="2" t="s">
        <v>917</v>
      </c>
      <c r="C338" s="2">
        <v>336</v>
      </c>
      <c r="D338" s="3" t="s">
        <v>1010</v>
      </c>
      <c r="E338" s="2" t="s">
        <v>817</v>
      </c>
      <c r="F338" s="2" t="s">
        <v>15</v>
      </c>
      <c r="G338" s="2">
        <v>1.2065447999999999E-2</v>
      </c>
      <c r="H338" s="2">
        <v>-5.8134122000000003E-2</v>
      </c>
      <c r="I338" s="4">
        <v>1.4500000000000001E-6</v>
      </c>
      <c r="J338" s="2">
        <v>2.69E-2</v>
      </c>
      <c r="K338" s="2">
        <v>3.0300000000000001E-2</v>
      </c>
      <c r="L338" s="2">
        <v>0.25979999999999998</v>
      </c>
      <c r="M338" s="2">
        <v>23.215355094915726</v>
      </c>
    </row>
    <row r="339" spans="1:13" x14ac:dyDescent="0.3">
      <c r="A339" s="2">
        <v>337</v>
      </c>
      <c r="B339" s="2" t="s">
        <v>917</v>
      </c>
      <c r="C339" s="2">
        <v>337</v>
      </c>
      <c r="D339" s="3" t="s">
        <v>1010</v>
      </c>
      <c r="E339" s="2" t="s">
        <v>818</v>
      </c>
      <c r="F339" s="2" t="s">
        <v>19</v>
      </c>
      <c r="G339" s="2">
        <v>1.3552313999999999E-2</v>
      </c>
      <c r="H339" s="2">
        <v>6.2479604000000001E-2</v>
      </c>
      <c r="I339" s="4">
        <v>4.0199999999999996E-6</v>
      </c>
      <c r="J339" s="2">
        <v>3.2899999999999999E-2</v>
      </c>
      <c r="K339" s="2">
        <v>6.7000000000000002E-3</v>
      </c>
      <c r="L339" s="2">
        <v>0.83919999999999995</v>
      </c>
      <c r="M339" s="2">
        <v>21.254437979520187</v>
      </c>
    </row>
    <row r="340" spans="1:13" x14ac:dyDescent="0.3">
      <c r="A340" s="2">
        <v>338</v>
      </c>
      <c r="B340" s="2" t="s">
        <v>917</v>
      </c>
      <c r="C340" s="2">
        <v>338</v>
      </c>
      <c r="D340" s="3" t="s">
        <v>1010</v>
      </c>
      <c r="E340" s="2" t="s">
        <v>819</v>
      </c>
      <c r="F340" s="2" t="s">
        <v>19</v>
      </c>
      <c r="G340" s="2">
        <v>3.5615077000000002E-2</v>
      </c>
      <c r="H340" s="2">
        <v>0.16350801700000001</v>
      </c>
      <c r="I340" s="4">
        <v>4.4100000000000001E-6</v>
      </c>
      <c r="J340" s="2">
        <v>8.14E-2</v>
      </c>
      <c r="K340" s="2">
        <v>-0.1129</v>
      </c>
      <c r="L340" s="2">
        <v>0.1653</v>
      </c>
      <c r="M340" s="2">
        <v>21.07707436225396</v>
      </c>
    </row>
    <row r="341" spans="1:13" x14ac:dyDescent="0.3">
      <c r="A341" s="2">
        <v>339</v>
      </c>
      <c r="B341" s="2" t="s">
        <v>917</v>
      </c>
      <c r="C341" s="2">
        <v>339</v>
      </c>
      <c r="D341" s="3" t="s">
        <v>1010</v>
      </c>
      <c r="E341" s="2" t="s">
        <v>820</v>
      </c>
      <c r="F341" s="2" t="s">
        <v>19</v>
      </c>
      <c r="G341" s="2">
        <v>1.4085525E-2</v>
      </c>
      <c r="H341" s="2">
        <v>-7.1309264999999997E-2</v>
      </c>
      <c r="I341" s="4">
        <v>4.1399999999999997E-7</v>
      </c>
      <c r="J341" s="2">
        <v>3.1699999999999999E-2</v>
      </c>
      <c r="K341" s="2">
        <v>3.5499999999999997E-2</v>
      </c>
      <c r="L341" s="2">
        <v>0.26290000000000002</v>
      </c>
      <c r="M341" s="2">
        <v>25.62983690966233</v>
      </c>
    </row>
    <row r="342" spans="1:13" x14ac:dyDescent="0.3">
      <c r="A342" s="2">
        <v>340</v>
      </c>
      <c r="B342" s="2" t="s">
        <v>917</v>
      </c>
      <c r="C342" s="2">
        <v>340</v>
      </c>
      <c r="D342" s="3" t="s">
        <v>1011</v>
      </c>
      <c r="E342" s="2" t="s">
        <v>821</v>
      </c>
      <c r="F342" s="2" t="s">
        <v>15</v>
      </c>
      <c r="G342" s="2">
        <v>1.9120311000000001E-2</v>
      </c>
      <c r="H342" s="2">
        <v>-9.2565264999999994E-2</v>
      </c>
      <c r="I342" s="4">
        <v>1.2899999999999999E-6</v>
      </c>
      <c r="J342" s="2">
        <v>5.11E-2</v>
      </c>
      <c r="K342" s="2">
        <v>4.02E-2</v>
      </c>
      <c r="L342" s="2">
        <v>0.43140000000000001</v>
      </c>
      <c r="M342" s="2">
        <v>23.437225231775173</v>
      </c>
    </row>
    <row r="343" spans="1:13" x14ac:dyDescent="0.3">
      <c r="A343" s="2">
        <v>341</v>
      </c>
      <c r="B343" s="2" t="s">
        <v>917</v>
      </c>
      <c r="C343" s="2">
        <v>341</v>
      </c>
      <c r="D343" s="3" t="s">
        <v>1011</v>
      </c>
      <c r="E343" s="2" t="s">
        <v>822</v>
      </c>
      <c r="F343" s="2" t="s">
        <v>19</v>
      </c>
      <c r="G343" s="2">
        <v>1.3474079999999999E-2</v>
      </c>
      <c r="H343" s="2">
        <v>-6.344632E-2</v>
      </c>
      <c r="I343" s="4">
        <v>2.4899999999999999E-6</v>
      </c>
      <c r="J343" s="2">
        <v>2.7300000000000001E-2</v>
      </c>
      <c r="K343" s="2">
        <v>-1.29E-2</v>
      </c>
      <c r="L343" s="2">
        <v>0.63790100000000005</v>
      </c>
      <c r="M343" s="2">
        <v>22.172498360944424</v>
      </c>
    </row>
    <row r="344" spans="1:13" x14ac:dyDescent="0.3">
      <c r="A344" s="2">
        <v>342</v>
      </c>
      <c r="B344" s="2" t="s">
        <v>917</v>
      </c>
      <c r="C344" s="2">
        <v>342</v>
      </c>
      <c r="D344" s="3" t="s">
        <v>1011</v>
      </c>
      <c r="E344" s="2" t="s">
        <v>823</v>
      </c>
      <c r="F344" s="2" t="s">
        <v>19</v>
      </c>
      <c r="G344" s="2">
        <v>2.0020394E-2</v>
      </c>
      <c r="H344" s="2">
        <v>0.10252284</v>
      </c>
      <c r="I344" s="4">
        <v>3.0400000000000002E-7</v>
      </c>
      <c r="J344" s="2">
        <v>4.3400000000000001E-2</v>
      </c>
      <c r="K344" s="2">
        <v>-4.6600000000000003E-2</v>
      </c>
      <c r="L344" s="2">
        <v>0.28299999999999997</v>
      </c>
      <c r="M344" s="2">
        <v>26.22382367094994</v>
      </c>
    </row>
    <row r="345" spans="1:13" x14ac:dyDescent="0.3">
      <c r="A345" s="2">
        <v>343</v>
      </c>
      <c r="B345" s="2" t="s">
        <v>917</v>
      </c>
      <c r="C345" s="2">
        <v>343</v>
      </c>
      <c r="D345" s="3" t="s">
        <v>1011</v>
      </c>
      <c r="E345" s="2" t="s">
        <v>824</v>
      </c>
      <c r="F345" s="2" t="s">
        <v>15</v>
      </c>
      <c r="G345" s="2">
        <v>3.1867406000000001E-2</v>
      </c>
      <c r="H345" s="2">
        <v>-0.17004545700000001</v>
      </c>
      <c r="I345" s="4">
        <v>9.5000000000000004E-8</v>
      </c>
      <c r="J345" s="2">
        <v>5.5800000000000002E-2</v>
      </c>
      <c r="K345" s="2">
        <v>1.12E-2</v>
      </c>
      <c r="L345" s="2">
        <v>0.84119999999999995</v>
      </c>
      <c r="M345" s="2">
        <v>28.473223716617362</v>
      </c>
    </row>
    <row r="346" spans="1:13" x14ac:dyDescent="0.3">
      <c r="A346" s="2">
        <v>344</v>
      </c>
      <c r="B346" s="2" t="s">
        <v>917</v>
      </c>
      <c r="C346" s="2">
        <v>344</v>
      </c>
      <c r="D346" s="3" t="s">
        <v>1012</v>
      </c>
      <c r="E346" s="2" t="s">
        <v>825</v>
      </c>
      <c r="F346" s="2" t="s">
        <v>12</v>
      </c>
      <c r="G346" s="2">
        <v>2.5741650000000001E-2</v>
      </c>
      <c r="H346" s="2">
        <v>0.13397162200000001</v>
      </c>
      <c r="I346" s="4">
        <v>1.9500000000000001E-7</v>
      </c>
      <c r="J346" s="2">
        <v>4.4600000000000001E-2</v>
      </c>
      <c r="K346" s="2">
        <v>3.4000000000000002E-2</v>
      </c>
      <c r="L346" s="2">
        <v>0.44490000000000002</v>
      </c>
      <c r="M346" s="2">
        <v>27.086498609613852</v>
      </c>
    </row>
    <row r="347" spans="1:13" x14ac:dyDescent="0.3">
      <c r="A347" s="2">
        <v>345</v>
      </c>
      <c r="B347" s="2" t="s">
        <v>917</v>
      </c>
      <c r="C347" s="2">
        <v>345</v>
      </c>
      <c r="D347" s="3" t="s">
        <v>1012</v>
      </c>
      <c r="E347" s="2" t="s">
        <v>826</v>
      </c>
      <c r="F347" s="2" t="s">
        <v>19</v>
      </c>
      <c r="G347" s="2">
        <v>1.5745057999999999E-2</v>
      </c>
      <c r="H347" s="2">
        <v>8.4974254999999999E-2</v>
      </c>
      <c r="I347" s="4">
        <v>6.7799999999999998E-8</v>
      </c>
      <c r="J347" s="2">
        <v>2.92E-2</v>
      </c>
      <c r="K347" s="2">
        <v>6.6E-3</v>
      </c>
      <c r="L347" s="2">
        <v>0.82110000000000005</v>
      </c>
      <c r="M347" s="2">
        <v>29.126359240769723</v>
      </c>
    </row>
    <row r="348" spans="1:13" x14ac:dyDescent="0.3">
      <c r="A348" s="2">
        <v>346</v>
      </c>
      <c r="B348" s="2" t="s">
        <v>917</v>
      </c>
      <c r="C348" s="2">
        <v>346</v>
      </c>
      <c r="D348" s="3" t="s">
        <v>1012</v>
      </c>
      <c r="E348" s="2" t="s">
        <v>827</v>
      </c>
      <c r="F348" s="2" t="s">
        <v>19</v>
      </c>
      <c r="G348" s="2">
        <v>1.703081E-2</v>
      </c>
      <c r="H348" s="2">
        <v>-7.5914028999999994E-2</v>
      </c>
      <c r="I348" s="4">
        <v>8.2900000000000002E-6</v>
      </c>
      <c r="J348" s="2">
        <v>0.03</v>
      </c>
      <c r="K348" s="2">
        <v>2.29E-2</v>
      </c>
      <c r="L348" s="2">
        <v>0.4461</v>
      </c>
      <c r="M348" s="2">
        <v>19.868884040021388</v>
      </c>
    </row>
    <row r="349" spans="1:13" x14ac:dyDescent="0.3">
      <c r="A349" s="2">
        <v>347</v>
      </c>
      <c r="B349" s="2" t="s">
        <v>917</v>
      </c>
      <c r="C349" s="2">
        <v>347</v>
      </c>
      <c r="D349" s="3" t="s">
        <v>1013</v>
      </c>
      <c r="E349" s="2" t="s">
        <v>828</v>
      </c>
      <c r="F349" s="2" t="s">
        <v>15</v>
      </c>
      <c r="G349" s="2">
        <v>1.1412014E-2</v>
      </c>
      <c r="H349" s="2">
        <v>5.7762846E-2</v>
      </c>
      <c r="I349" s="4">
        <v>4.1600000000000002E-7</v>
      </c>
      <c r="J349" s="2">
        <v>2.69E-2</v>
      </c>
      <c r="K349" s="2">
        <v>-3.3E-3</v>
      </c>
      <c r="L349" s="2">
        <v>0.9012</v>
      </c>
      <c r="M349" s="2">
        <v>25.619613543674685</v>
      </c>
    </row>
    <row r="350" spans="1:13" x14ac:dyDescent="0.3">
      <c r="A350" s="2">
        <v>348</v>
      </c>
      <c r="B350" s="2" t="s">
        <v>917</v>
      </c>
      <c r="C350" s="2">
        <v>348</v>
      </c>
      <c r="D350" s="3" t="s">
        <v>1013</v>
      </c>
      <c r="E350" s="2" t="s">
        <v>829</v>
      </c>
      <c r="F350" s="2" t="s">
        <v>12</v>
      </c>
      <c r="G350" s="2">
        <v>1.4374519000000001E-2</v>
      </c>
      <c r="H350" s="2">
        <v>6.7531669000000003E-2</v>
      </c>
      <c r="I350" s="4">
        <v>2.6299999999999998E-6</v>
      </c>
      <c r="J350" s="2">
        <v>3.3599999999999998E-2</v>
      </c>
      <c r="K350" s="2">
        <v>2.7900000000000001E-2</v>
      </c>
      <c r="L350" s="2">
        <v>0.40500000000000003</v>
      </c>
      <c r="M350" s="2">
        <v>22.071320833437731</v>
      </c>
    </row>
    <row r="351" spans="1:13" x14ac:dyDescent="0.3">
      <c r="A351" s="2">
        <v>349</v>
      </c>
      <c r="B351" s="2" t="s">
        <v>917</v>
      </c>
      <c r="C351" s="2">
        <v>349</v>
      </c>
      <c r="D351" s="3" t="s">
        <v>1013</v>
      </c>
      <c r="E351" s="2" t="s">
        <v>830</v>
      </c>
      <c r="F351" s="2" t="s">
        <v>17</v>
      </c>
      <c r="G351" s="2">
        <v>1.3083635E-2</v>
      </c>
      <c r="H351" s="2">
        <v>5.9916334000000002E-2</v>
      </c>
      <c r="I351" s="4">
        <v>4.6600000000000003E-6</v>
      </c>
      <c r="J351" s="2">
        <v>3.0599999999999999E-2</v>
      </c>
      <c r="K351" s="2">
        <v>-2.46E-2</v>
      </c>
      <c r="L351" s="2">
        <v>0.42109999999999997</v>
      </c>
      <c r="M351" s="2">
        <v>20.971699506418908</v>
      </c>
    </row>
    <row r="352" spans="1:13" x14ac:dyDescent="0.3">
      <c r="A352" s="2">
        <v>350</v>
      </c>
      <c r="B352" s="2" t="s">
        <v>917</v>
      </c>
      <c r="C352" s="2">
        <v>350</v>
      </c>
      <c r="D352" s="3" t="s">
        <v>1013</v>
      </c>
      <c r="E352" s="2" t="s">
        <v>831</v>
      </c>
      <c r="F352" s="2" t="s">
        <v>19</v>
      </c>
      <c r="G352" s="2">
        <v>1.2527735999999999E-2</v>
      </c>
      <c r="H352" s="2">
        <v>5.8667736999999998E-2</v>
      </c>
      <c r="I352" s="4">
        <v>2.83E-6</v>
      </c>
      <c r="J352" s="2">
        <v>0.03</v>
      </c>
      <c r="K352" s="2">
        <v>-4.7E-2</v>
      </c>
      <c r="L352" s="2">
        <v>0.1176</v>
      </c>
      <c r="M352" s="2">
        <v>21.930750153805597</v>
      </c>
    </row>
    <row r="353" spans="1:13" x14ac:dyDescent="0.3">
      <c r="A353" s="2">
        <v>351</v>
      </c>
      <c r="B353" s="2" t="s">
        <v>917</v>
      </c>
      <c r="C353" s="2">
        <v>351</v>
      </c>
      <c r="D353" s="3" t="s">
        <v>1014</v>
      </c>
      <c r="E353" s="2" t="s">
        <v>832</v>
      </c>
      <c r="F353" s="2" t="s">
        <v>15</v>
      </c>
      <c r="G353" s="2">
        <v>2.0803473999999999E-2</v>
      </c>
      <c r="H353" s="2">
        <v>-9.2889293999999997E-2</v>
      </c>
      <c r="I353" s="4">
        <v>7.9999999999999996E-6</v>
      </c>
      <c r="J353" s="2">
        <v>3.1699999999999999E-2</v>
      </c>
      <c r="K353" s="2">
        <v>-3.8600000000000002E-2</v>
      </c>
      <c r="L353" s="2">
        <v>0.22289999999999999</v>
      </c>
      <c r="M353" s="2">
        <v>19.936990193421305</v>
      </c>
    </row>
    <row r="354" spans="1:13" x14ac:dyDescent="0.3">
      <c r="A354" s="2">
        <v>352</v>
      </c>
      <c r="B354" s="2" t="s">
        <v>917</v>
      </c>
      <c r="C354" s="2">
        <v>352</v>
      </c>
      <c r="D354" s="3" t="s">
        <v>1014</v>
      </c>
      <c r="E354" s="2" t="s">
        <v>833</v>
      </c>
      <c r="F354" s="2" t="s">
        <v>12</v>
      </c>
      <c r="G354" s="2">
        <v>2.6247787000000002E-2</v>
      </c>
      <c r="H354" s="2">
        <v>0.130841508</v>
      </c>
      <c r="I354" s="4">
        <v>6.1999999999999999E-7</v>
      </c>
      <c r="J354" s="2">
        <v>4.3499999999999997E-2</v>
      </c>
      <c r="K354" s="2">
        <v>-0.1143</v>
      </c>
      <c r="L354" s="2">
        <v>8.56407E-3</v>
      </c>
      <c r="M354" s="2">
        <v>24.848815733774849</v>
      </c>
    </row>
    <row r="355" spans="1:13" x14ac:dyDescent="0.3">
      <c r="A355" s="2">
        <v>353</v>
      </c>
      <c r="B355" s="2" t="s">
        <v>917</v>
      </c>
      <c r="C355" s="2">
        <v>353</v>
      </c>
      <c r="D355" s="3" t="s">
        <v>1014</v>
      </c>
      <c r="E355" s="2" t="s">
        <v>834</v>
      </c>
      <c r="F355" s="2" t="s">
        <v>19</v>
      </c>
      <c r="G355" s="2">
        <v>1.7471970999999999E-2</v>
      </c>
      <c r="H355" s="2">
        <v>8.1646418999999998E-2</v>
      </c>
      <c r="I355" s="4">
        <v>2.9699999999999999E-6</v>
      </c>
      <c r="J355" s="2">
        <v>2.9000000000000001E-2</v>
      </c>
      <c r="K355" s="2">
        <v>5.1999999999999998E-3</v>
      </c>
      <c r="L355" s="2">
        <v>0.8569</v>
      </c>
      <c r="M355" s="2">
        <v>21.836874715367287</v>
      </c>
    </row>
    <row r="356" spans="1:13" x14ac:dyDescent="0.3">
      <c r="A356" s="2">
        <v>354</v>
      </c>
      <c r="B356" s="2" t="s">
        <v>917</v>
      </c>
      <c r="C356" s="2">
        <v>354</v>
      </c>
      <c r="D356" s="3" t="s">
        <v>1015</v>
      </c>
      <c r="E356" s="2" t="s">
        <v>835</v>
      </c>
      <c r="F356" s="2" t="s">
        <v>12</v>
      </c>
      <c r="G356" s="2">
        <v>1.4441482E-2</v>
      </c>
      <c r="H356" s="2">
        <v>6.7085456000000002E-2</v>
      </c>
      <c r="I356" s="4">
        <v>3.4000000000000001E-6</v>
      </c>
      <c r="J356" s="2">
        <v>3.2899999999999999E-2</v>
      </c>
      <c r="K356" s="2">
        <v>-0.01</v>
      </c>
      <c r="L356" s="2">
        <v>0.76160000000000005</v>
      </c>
      <c r="M356" s="2">
        <v>21.579094939693039</v>
      </c>
    </row>
    <row r="357" spans="1:13" x14ac:dyDescent="0.3">
      <c r="A357" s="2">
        <v>355</v>
      </c>
      <c r="B357" s="2" t="s">
        <v>917</v>
      </c>
      <c r="C357" s="2">
        <v>355</v>
      </c>
      <c r="D357" s="3" t="s">
        <v>1015</v>
      </c>
      <c r="E357" s="2" t="s">
        <v>836</v>
      </c>
      <c r="F357" s="2" t="s">
        <v>19</v>
      </c>
      <c r="G357" s="2">
        <v>1.246713E-2</v>
      </c>
      <c r="H357" s="2">
        <v>-5.8816058999999997E-2</v>
      </c>
      <c r="I357" s="4">
        <v>2.39E-6</v>
      </c>
      <c r="J357" s="2">
        <v>2.58E-2</v>
      </c>
      <c r="K357" s="2">
        <v>1.9599999999999999E-2</v>
      </c>
      <c r="L357" s="2">
        <v>0.44800000000000001</v>
      </c>
      <c r="M357" s="2">
        <v>22.256602319314965</v>
      </c>
    </row>
    <row r="358" spans="1:13" x14ac:dyDescent="0.3">
      <c r="A358" s="2">
        <v>356</v>
      </c>
      <c r="B358" s="2" t="s">
        <v>917</v>
      </c>
      <c r="C358" s="2">
        <v>356</v>
      </c>
      <c r="D358" s="3" t="s">
        <v>1015</v>
      </c>
      <c r="E358" s="2" t="s">
        <v>837</v>
      </c>
      <c r="F358" s="2" t="s">
        <v>12</v>
      </c>
      <c r="G358" s="2">
        <v>3.6793833999999997E-2</v>
      </c>
      <c r="H358" s="2">
        <v>-0.166210686</v>
      </c>
      <c r="I358" s="4">
        <v>6.2600000000000002E-6</v>
      </c>
      <c r="J358" s="2">
        <v>4.7300000000000002E-2</v>
      </c>
      <c r="K358" s="2">
        <v>-1.5299999999999999E-2</v>
      </c>
      <c r="L358" s="2">
        <v>0.74609999999999999</v>
      </c>
      <c r="M358" s="2">
        <v>20.406465750573926</v>
      </c>
    </row>
    <row r="359" spans="1:13" x14ac:dyDescent="0.3">
      <c r="A359" s="2">
        <v>357</v>
      </c>
      <c r="B359" s="2" t="s">
        <v>917</v>
      </c>
      <c r="C359" s="2">
        <v>357</v>
      </c>
      <c r="D359" s="3" t="s">
        <v>1016</v>
      </c>
      <c r="E359" s="2" t="s">
        <v>838</v>
      </c>
      <c r="F359" s="2" t="s">
        <v>12</v>
      </c>
      <c r="G359" s="2">
        <v>2.8203654000000002E-2</v>
      </c>
      <c r="H359" s="2">
        <v>0.132725381</v>
      </c>
      <c r="I359" s="4">
        <v>2.5299999999999999E-6</v>
      </c>
      <c r="J359" s="2">
        <v>2.9899999999999999E-2</v>
      </c>
      <c r="K359" s="2">
        <v>-3.1099999999999999E-2</v>
      </c>
      <c r="L359" s="2">
        <v>0.29830000000000001</v>
      </c>
      <c r="M359" s="2">
        <v>22.146097372041375</v>
      </c>
    </row>
    <row r="360" spans="1:13" x14ac:dyDescent="0.3">
      <c r="A360" s="2">
        <v>358</v>
      </c>
      <c r="B360" s="2" t="s">
        <v>917</v>
      </c>
      <c r="C360" s="2">
        <v>358</v>
      </c>
      <c r="D360" s="3" t="s">
        <v>1016</v>
      </c>
      <c r="E360" s="2" t="s">
        <v>839</v>
      </c>
      <c r="F360" s="2" t="s">
        <v>17</v>
      </c>
      <c r="G360" s="2">
        <v>2.4922916999999999E-2</v>
      </c>
      <c r="H360" s="2">
        <v>-0.120880657</v>
      </c>
      <c r="I360" s="4">
        <v>1.2300000000000001E-6</v>
      </c>
      <c r="J360" s="2">
        <v>2.6599999999999999E-2</v>
      </c>
      <c r="K360" s="2">
        <v>-7.1999999999999998E-3</v>
      </c>
      <c r="L360" s="2">
        <v>0.78549999999999998</v>
      </c>
      <c r="M360" s="2">
        <v>23.524255149726557</v>
      </c>
    </row>
    <row r="361" spans="1:13" x14ac:dyDescent="0.3">
      <c r="A361" s="2">
        <v>359</v>
      </c>
      <c r="B361" s="2" t="s">
        <v>917</v>
      </c>
      <c r="C361" s="2">
        <v>359</v>
      </c>
      <c r="D361" s="3" t="s">
        <v>1016</v>
      </c>
      <c r="E361" s="2" t="s">
        <v>840</v>
      </c>
      <c r="F361" s="2" t="s">
        <v>19</v>
      </c>
      <c r="G361" s="2">
        <v>3.3989815999999999E-2</v>
      </c>
      <c r="H361" s="2">
        <v>-0.18233922399999999</v>
      </c>
      <c r="I361" s="4">
        <v>8.1199999999999999E-8</v>
      </c>
      <c r="J361" s="2">
        <v>3.1800000000000002E-2</v>
      </c>
      <c r="K361" s="2">
        <v>2.41E-2</v>
      </c>
      <c r="L361" s="2">
        <v>0.44819999999999999</v>
      </c>
      <c r="M361" s="2">
        <v>28.778130471384337</v>
      </c>
    </row>
    <row r="362" spans="1:13" x14ac:dyDescent="0.3">
      <c r="A362" s="2">
        <v>360</v>
      </c>
      <c r="B362" s="2" t="s">
        <v>917</v>
      </c>
      <c r="C362" s="2">
        <v>360</v>
      </c>
      <c r="D362" s="3" t="s">
        <v>1016</v>
      </c>
      <c r="E362" s="2" t="s">
        <v>841</v>
      </c>
      <c r="F362" s="2" t="s">
        <v>17</v>
      </c>
      <c r="G362" s="2">
        <v>2.3369889000000001E-2</v>
      </c>
      <c r="H362" s="2">
        <v>-0.109096996</v>
      </c>
      <c r="I362" s="4">
        <v>3.0400000000000001E-6</v>
      </c>
      <c r="J362" s="2">
        <v>2.5899999999999999E-2</v>
      </c>
      <c r="K362" s="2">
        <v>-0.02</v>
      </c>
      <c r="L362" s="2">
        <v>0.44190000000000002</v>
      </c>
      <c r="M362" s="2">
        <v>21.792762482462916</v>
      </c>
    </row>
    <row r="363" spans="1:13" x14ac:dyDescent="0.3">
      <c r="A363" s="2">
        <v>361</v>
      </c>
      <c r="B363" s="2" t="s">
        <v>917</v>
      </c>
      <c r="C363" s="2">
        <v>361</v>
      </c>
      <c r="D363" s="3" t="s">
        <v>1017</v>
      </c>
      <c r="E363" s="2" t="s">
        <v>842</v>
      </c>
      <c r="F363" s="2" t="s">
        <v>12</v>
      </c>
      <c r="G363" s="2">
        <v>1.3084699E-2</v>
      </c>
      <c r="H363" s="2">
        <v>-6.0790269000000001E-2</v>
      </c>
      <c r="I363" s="4">
        <v>3.3900000000000002E-6</v>
      </c>
      <c r="J363" s="2">
        <v>2.9899999999999999E-2</v>
      </c>
      <c r="K363" s="2">
        <v>5.5999999999999999E-3</v>
      </c>
      <c r="L363" s="2">
        <v>0.85040000000000004</v>
      </c>
      <c r="M363" s="2">
        <v>21.584433618695538</v>
      </c>
    </row>
    <row r="364" spans="1:13" x14ac:dyDescent="0.3">
      <c r="A364" s="2">
        <v>362</v>
      </c>
      <c r="B364" s="2" t="s">
        <v>917</v>
      </c>
      <c r="C364" s="2">
        <v>362</v>
      </c>
      <c r="D364" s="3" t="s">
        <v>1017</v>
      </c>
      <c r="E364" s="2" t="s">
        <v>843</v>
      </c>
      <c r="F364" s="2" t="s">
        <v>17</v>
      </c>
      <c r="G364" s="2">
        <v>1.1747657E-2</v>
      </c>
      <c r="H364" s="2">
        <v>-6.5612917000000007E-2</v>
      </c>
      <c r="I364" s="4">
        <v>2.33E-8</v>
      </c>
      <c r="J364" s="2">
        <v>2.9700000000000001E-2</v>
      </c>
      <c r="K364" s="2">
        <v>-1.2699999999999999E-2</v>
      </c>
      <c r="L364" s="2">
        <v>0.66829899999999998</v>
      </c>
      <c r="M364" s="2">
        <v>31.194366923985754</v>
      </c>
    </row>
    <row r="365" spans="1:13" x14ac:dyDescent="0.3">
      <c r="A365" s="2">
        <v>363</v>
      </c>
      <c r="B365" s="2" t="s">
        <v>917</v>
      </c>
      <c r="C365" s="2">
        <v>363</v>
      </c>
      <c r="D365" s="3" t="s">
        <v>1017</v>
      </c>
      <c r="E365" s="2" t="s">
        <v>844</v>
      </c>
      <c r="F365" s="2" t="s">
        <v>12</v>
      </c>
      <c r="G365" s="2">
        <v>1.0990742E-2</v>
      </c>
      <c r="H365" s="2">
        <v>-4.8869154999999997E-2</v>
      </c>
      <c r="I365" s="4">
        <v>8.7299999999999994E-6</v>
      </c>
      <c r="J365" s="2">
        <v>2.63E-2</v>
      </c>
      <c r="K365" s="2">
        <v>1.8800000000000001E-2</v>
      </c>
      <c r="L365" s="2">
        <v>0.47460000000000002</v>
      </c>
      <c r="M365" s="2">
        <v>19.77040804553954</v>
      </c>
    </row>
    <row r="366" spans="1:13" x14ac:dyDescent="0.3">
      <c r="A366" s="2">
        <v>364</v>
      </c>
      <c r="B366" s="2" t="s">
        <v>917</v>
      </c>
      <c r="C366" s="2">
        <v>364</v>
      </c>
      <c r="D366" s="3" t="s">
        <v>1017</v>
      </c>
      <c r="E366" s="2" t="s">
        <v>845</v>
      </c>
      <c r="F366" s="2" t="s">
        <v>15</v>
      </c>
      <c r="G366" s="2">
        <v>2.3446004999999999E-2</v>
      </c>
      <c r="H366" s="2">
        <v>0.105087207</v>
      </c>
      <c r="I366" s="4">
        <v>7.3900000000000004E-6</v>
      </c>
      <c r="J366" s="2">
        <v>4.7199999999999999E-2</v>
      </c>
      <c r="K366" s="2">
        <v>2.4400000000000002E-2</v>
      </c>
      <c r="L366" s="2">
        <v>0.6048</v>
      </c>
      <c r="M366" s="2">
        <v>20.089169937956651</v>
      </c>
    </row>
    <row r="367" spans="1:13" x14ac:dyDescent="0.3">
      <c r="A367" s="2">
        <v>365</v>
      </c>
      <c r="B367" s="2" t="s">
        <v>917</v>
      </c>
      <c r="C367" s="2">
        <v>365</v>
      </c>
      <c r="D367" s="3" t="s">
        <v>1018</v>
      </c>
      <c r="E367" s="2" t="s">
        <v>846</v>
      </c>
      <c r="F367" s="2" t="s">
        <v>17</v>
      </c>
      <c r="G367" s="2">
        <v>1.2641687E-2</v>
      </c>
      <c r="H367" s="2">
        <v>6.0047967000000001E-2</v>
      </c>
      <c r="I367" s="4">
        <v>2.03E-6</v>
      </c>
      <c r="J367" s="2">
        <v>3.0300000000000001E-2</v>
      </c>
      <c r="K367" s="2">
        <v>-3.9899999999999998E-2</v>
      </c>
      <c r="L367" s="2">
        <v>0.18720000000000001</v>
      </c>
      <c r="M367" s="2">
        <v>22.562465243971722</v>
      </c>
    </row>
    <row r="368" spans="1:13" x14ac:dyDescent="0.3">
      <c r="A368" s="2">
        <v>366</v>
      </c>
      <c r="B368" s="2" t="s">
        <v>917</v>
      </c>
      <c r="C368" s="2">
        <v>366</v>
      </c>
      <c r="D368" s="3" t="s">
        <v>1019</v>
      </c>
      <c r="E368" s="2" t="s">
        <v>847</v>
      </c>
      <c r="F368" s="2" t="s">
        <v>12</v>
      </c>
      <c r="G368" s="2">
        <v>1.6139812E-2</v>
      </c>
      <c r="H368" s="2">
        <v>-7.341143E-2</v>
      </c>
      <c r="I368" s="4">
        <v>5.4E-6</v>
      </c>
      <c r="J368" s="2">
        <v>3.5499999999999997E-2</v>
      </c>
      <c r="K368" s="2">
        <v>1.8800000000000001E-2</v>
      </c>
      <c r="L368" s="2">
        <v>0.59750000000000003</v>
      </c>
      <c r="M368" s="2">
        <v>20.688567680653069</v>
      </c>
    </row>
    <row r="369" spans="1:13" x14ac:dyDescent="0.3">
      <c r="A369" s="2">
        <v>367</v>
      </c>
      <c r="B369" s="2" t="s">
        <v>917</v>
      </c>
      <c r="C369" s="2">
        <v>367</v>
      </c>
      <c r="D369" s="3" t="s">
        <v>1019</v>
      </c>
      <c r="E369" s="2" t="s">
        <v>848</v>
      </c>
      <c r="F369" s="2" t="s">
        <v>17</v>
      </c>
      <c r="G369" s="2">
        <v>2.1172816000000001E-2</v>
      </c>
      <c r="H369" s="2">
        <v>9.9927120999999994E-2</v>
      </c>
      <c r="I369" s="4">
        <v>2.3599999999999999E-6</v>
      </c>
      <c r="J369" s="2">
        <v>5.11E-2</v>
      </c>
      <c r="K369" s="2">
        <v>-1.6E-2</v>
      </c>
      <c r="L369" s="2">
        <v>0.75440099999999999</v>
      </c>
      <c r="M369" s="2">
        <v>22.274578957038635</v>
      </c>
    </row>
    <row r="370" spans="1:13" x14ac:dyDescent="0.3">
      <c r="A370" s="2">
        <v>368</v>
      </c>
      <c r="B370" s="2" t="s">
        <v>917</v>
      </c>
      <c r="C370" s="2">
        <v>368</v>
      </c>
      <c r="D370" s="3" t="s">
        <v>1019</v>
      </c>
      <c r="E370" s="2" t="s">
        <v>849</v>
      </c>
      <c r="F370" s="2" t="s">
        <v>19</v>
      </c>
      <c r="G370" s="2">
        <v>1.7089132999999999E-2</v>
      </c>
      <c r="H370" s="2">
        <v>8.2950452999999993E-2</v>
      </c>
      <c r="I370" s="4">
        <v>1.2100000000000001E-6</v>
      </c>
      <c r="J370" s="2">
        <v>4.5199999999999997E-2</v>
      </c>
      <c r="K370" s="2">
        <v>1.67E-2</v>
      </c>
      <c r="L370" s="2">
        <v>0.71160000000000001</v>
      </c>
      <c r="M370" s="2">
        <v>23.561203189610588</v>
      </c>
    </row>
    <row r="371" spans="1:13" x14ac:dyDescent="0.3">
      <c r="A371" s="2">
        <v>369</v>
      </c>
      <c r="B371" s="2" t="s">
        <v>917</v>
      </c>
      <c r="C371" s="2">
        <v>369</v>
      </c>
      <c r="D371" s="3" t="s">
        <v>1020</v>
      </c>
      <c r="E371" s="2" t="s">
        <v>850</v>
      </c>
      <c r="F371" s="2" t="s">
        <v>12</v>
      </c>
      <c r="G371" s="2">
        <v>1.1638160999999999E-2</v>
      </c>
      <c r="H371" s="2">
        <v>5.2209321000000003E-2</v>
      </c>
      <c r="I371" s="4">
        <v>7.2599999999999999E-6</v>
      </c>
      <c r="J371" s="2">
        <v>2.64E-2</v>
      </c>
      <c r="K371" s="2">
        <v>1.43E-2</v>
      </c>
      <c r="L371" s="2">
        <v>0.58989899999999995</v>
      </c>
      <c r="M371" s="2">
        <v>20.124605166799885</v>
      </c>
    </row>
    <row r="372" spans="1:13" x14ac:dyDescent="0.3">
      <c r="A372" s="2">
        <v>370</v>
      </c>
      <c r="B372" s="2" t="s">
        <v>917</v>
      </c>
      <c r="C372" s="2">
        <v>370</v>
      </c>
      <c r="D372" s="3" t="s">
        <v>1020</v>
      </c>
      <c r="E372" s="2" t="s">
        <v>851</v>
      </c>
      <c r="F372" s="2" t="s">
        <v>19</v>
      </c>
      <c r="G372" s="2">
        <v>1.2232461E-2</v>
      </c>
      <c r="H372" s="2">
        <v>-5.6843902000000002E-2</v>
      </c>
      <c r="I372" s="4">
        <v>3.3699999999999999E-6</v>
      </c>
      <c r="J372" s="2">
        <v>2.9000000000000001E-2</v>
      </c>
      <c r="K372" s="2">
        <v>2.8199999999999999E-2</v>
      </c>
      <c r="L372" s="2">
        <v>0.33129999999999998</v>
      </c>
      <c r="M372" s="2">
        <v>21.594347433025941</v>
      </c>
    </row>
    <row r="373" spans="1:13" x14ac:dyDescent="0.3">
      <c r="A373" s="2">
        <v>371</v>
      </c>
      <c r="B373" s="2" t="s">
        <v>917</v>
      </c>
      <c r="C373" s="2">
        <v>371</v>
      </c>
      <c r="D373" s="3" t="s">
        <v>1020</v>
      </c>
      <c r="E373" s="2" t="s">
        <v>852</v>
      </c>
      <c r="F373" s="2" t="s">
        <v>19</v>
      </c>
      <c r="G373" s="2">
        <v>1.2007746999999999E-2</v>
      </c>
      <c r="H373" s="2">
        <v>5.4611380000000001E-2</v>
      </c>
      <c r="I373" s="4">
        <v>5.4199999999999998E-6</v>
      </c>
      <c r="J373" s="2">
        <v>2.7699999999999999E-2</v>
      </c>
      <c r="K373" s="2">
        <v>4.3700000000000003E-2</v>
      </c>
      <c r="L373" s="2">
        <v>0.1144</v>
      </c>
      <c r="M373" s="2">
        <v>20.684415084586885</v>
      </c>
    </row>
    <row r="374" spans="1:13" x14ac:dyDescent="0.3">
      <c r="A374" s="2">
        <v>372</v>
      </c>
      <c r="B374" s="2" t="s">
        <v>917</v>
      </c>
      <c r="C374" s="2">
        <v>372</v>
      </c>
      <c r="D374" s="3" t="s">
        <v>1020</v>
      </c>
      <c r="E374" s="2" t="s">
        <v>853</v>
      </c>
      <c r="F374" s="2" t="s">
        <v>17</v>
      </c>
      <c r="G374" s="2">
        <v>1.8226257999999999E-2</v>
      </c>
      <c r="H374" s="2">
        <v>8.3700126E-2</v>
      </c>
      <c r="I374" s="4">
        <v>4.3800000000000004E-6</v>
      </c>
      <c r="J374" s="2">
        <v>3.3599999999999998E-2</v>
      </c>
      <c r="K374" s="2">
        <v>2.06E-2</v>
      </c>
      <c r="L374" s="2">
        <v>0.54049999999999998</v>
      </c>
      <c r="M374" s="2">
        <v>21.089058734220316</v>
      </c>
    </row>
    <row r="375" spans="1:13" x14ac:dyDescent="0.3">
      <c r="A375" s="2">
        <v>373</v>
      </c>
      <c r="B375" s="2" t="s">
        <v>917</v>
      </c>
      <c r="C375" s="2">
        <v>373</v>
      </c>
      <c r="D375" s="3" t="s">
        <v>1020</v>
      </c>
      <c r="E375" s="2" t="s">
        <v>854</v>
      </c>
      <c r="F375" s="2" t="s">
        <v>12</v>
      </c>
      <c r="G375" s="2">
        <v>1.2903108E-2</v>
      </c>
      <c r="H375" s="2">
        <v>6.1834357E-2</v>
      </c>
      <c r="I375" s="4">
        <v>1.6500000000000001E-6</v>
      </c>
      <c r="J375" s="2">
        <v>2.69E-2</v>
      </c>
      <c r="K375" s="2">
        <v>3.0800000000000001E-2</v>
      </c>
      <c r="L375" s="2">
        <v>0.25259999999999999</v>
      </c>
      <c r="M375" s="2">
        <v>22.965242375192176</v>
      </c>
    </row>
    <row r="376" spans="1:13" x14ac:dyDescent="0.3">
      <c r="A376" s="2">
        <v>374</v>
      </c>
      <c r="B376" s="2" t="s">
        <v>917</v>
      </c>
      <c r="C376" s="2">
        <v>374</v>
      </c>
      <c r="D376" s="3" t="s">
        <v>1020</v>
      </c>
      <c r="E376" s="2" t="s">
        <v>855</v>
      </c>
      <c r="F376" s="2" t="s">
        <v>19</v>
      </c>
      <c r="G376" s="2">
        <v>3.9204507E-2</v>
      </c>
      <c r="H376" s="2">
        <v>-0.192815497</v>
      </c>
      <c r="I376" s="4">
        <v>8.7300000000000005E-7</v>
      </c>
      <c r="J376" s="2">
        <v>4.48E-2</v>
      </c>
      <c r="K376" s="2">
        <v>-1.43E-2</v>
      </c>
      <c r="L376" s="2">
        <v>0.74880000000000002</v>
      </c>
      <c r="M376" s="2">
        <v>24.188663809793251</v>
      </c>
    </row>
    <row r="377" spans="1:13" x14ac:dyDescent="0.3">
      <c r="A377" s="2">
        <v>375</v>
      </c>
      <c r="B377" s="2" t="s">
        <v>917</v>
      </c>
      <c r="C377" s="2">
        <v>375</v>
      </c>
      <c r="D377" s="3" t="s">
        <v>1021</v>
      </c>
      <c r="E377" s="2" t="s">
        <v>856</v>
      </c>
      <c r="F377" s="2" t="s">
        <v>15</v>
      </c>
      <c r="G377" s="2">
        <v>3.3752138000000001E-2</v>
      </c>
      <c r="H377" s="2">
        <v>0.16650931399999999</v>
      </c>
      <c r="I377" s="4">
        <v>8.09E-7</v>
      </c>
      <c r="J377" s="2">
        <v>3.1E-2</v>
      </c>
      <c r="K377" s="2">
        <v>3.7400000000000003E-2</v>
      </c>
      <c r="L377" s="2">
        <v>0.2276</v>
      </c>
      <c r="M377" s="2">
        <v>24.337417203304902</v>
      </c>
    </row>
    <row r="378" spans="1:13" x14ac:dyDescent="0.3">
      <c r="A378" s="2">
        <v>376</v>
      </c>
      <c r="B378" s="2" t="s">
        <v>917</v>
      </c>
      <c r="C378" s="2">
        <v>376</v>
      </c>
      <c r="D378" s="3" t="s">
        <v>1021</v>
      </c>
      <c r="E378" s="2" t="s">
        <v>857</v>
      </c>
      <c r="F378" s="2" t="s">
        <v>15</v>
      </c>
      <c r="G378" s="2">
        <v>3.3909891999999997E-2</v>
      </c>
      <c r="H378" s="2">
        <v>-0.15376727500000001</v>
      </c>
      <c r="I378" s="4">
        <v>5.7699999999999998E-6</v>
      </c>
      <c r="J378" s="2">
        <v>3.3399999999999999E-2</v>
      </c>
      <c r="K378" s="2">
        <v>2.23E-2</v>
      </c>
      <c r="L378" s="2">
        <v>0.50549999999999995</v>
      </c>
      <c r="M378" s="2">
        <v>20.562457748402924</v>
      </c>
    </row>
    <row r="379" spans="1:13" x14ac:dyDescent="0.3">
      <c r="A379" s="2">
        <v>377</v>
      </c>
      <c r="B379" s="2" t="s">
        <v>917</v>
      </c>
      <c r="C379" s="2">
        <v>377</v>
      </c>
      <c r="D379" s="3" t="s">
        <v>1021</v>
      </c>
      <c r="E379" s="2" t="s">
        <v>858</v>
      </c>
      <c r="F379" s="2" t="s">
        <v>15</v>
      </c>
      <c r="G379" s="2">
        <v>2.6911497E-2</v>
      </c>
      <c r="H379" s="2">
        <v>-0.124045002</v>
      </c>
      <c r="I379" s="4">
        <v>4.0400000000000003E-6</v>
      </c>
      <c r="J379" s="2">
        <v>2.7300000000000001E-2</v>
      </c>
      <c r="K379" s="2">
        <v>-2.01E-2</v>
      </c>
      <c r="L379" s="2">
        <v>0.46250000000000002</v>
      </c>
      <c r="M379" s="2">
        <v>21.246276406851543</v>
      </c>
    </row>
    <row r="380" spans="1:13" x14ac:dyDescent="0.3">
      <c r="A380" s="2">
        <v>378</v>
      </c>
      <c r="B380" s="2" t="s">
        <v>917</v>
      </c>
      <c r="C380" s="2">
        <v>378</v>
      </c>
      <c r="D380" s="3" t="s">
        <v>1022</v>
      </c>
      <c r="E380" s="2" t="s">
        <v>859</v>
      </c>
      <c r="F380" s="2" t="s">
        <v>12</v>
      </c>
      <c r="G380" s="2">
        <v>1.7105344000000001E-2</v>
      </c>
      <c r="H380" s="2">
        <v>7.7595485000000006E-2</v>
      </c>
      <c r="I380" s="4">
        <v>5.7200000000000003E-6</v>
      </c>
      <c r="J380" s="2">
        <v>2.5899999999999999E-2</v>
      </c>
      <c r="K380" s="2">
        <v>6.2199999999999998E-2</v>
      </c>
      <c r="L380" s="2">
        <v>1.65299E-2</v>
      </c>
      <c r="M380" s="2">
        <v>20.578289790655518</v>
      </c>
    </row>
    <row r="381" spans="1:13" x14ac:dyDescent="0.3">
      <c r="A381" s="2">
        <v>379</v>
      </c>
      <c r="B381" s="2" t="s">
        <v>917</v>
      </c>
      <c r="C381" s="2">
        <v>379</v>
      </c>
      <c r="D381" s="3" t="s">
        <v>1022</v>
      </c>
      <c r="E381" s="2" t="s">
        <v>860</v>
      </c>
      <c r="F381" s="2" t="s">
        <v>15</v>
      </c>
      <c r="G381" s="2">
        <v>1.7750742E-2</v>
      </c>
      <c r="H381" s="2">
        <v>-8.0464705999999997E-2</v>
      </c>
      <c r="I381" s="4">
        <v>5.8100000000000003E-6</v>
      </c>
      <c r="J381" s="2">
        <v>2.6800000000000001E-2</v>
      </c>
      <c r="K381" s="2">
        <v>1.18E-2</v>
      </c>
      <c r="L381" s="2">
        <v>0.65969900000000004</v>
      </c>
      <c r="M381" s="2">
        <v>20.548391621248282</v>
      </c>
    </row>
    <row r="382" spans="1:13" x14ac:dyDescent="0.3">
      <c r="A382" s="2">
        <v>380</v>
      </c>
      <c r="B382" s="2" t="s">
        <v>917</v>
      </c>
      <c r="C382" s="2">
        <v>380</v>
      </c>
      <c r="D382" s="3" t="s">
        <v>1022</v>
      </c>
      <c r="E382" s="2" t="s">
        <v>861</v>
      </c>
      <c r="F382" s="2" t="s">
        <v>12</v>
      </c>
      <c r="G382" s="2">
        <v>1.7042101E-2</v>
      </c>
      <c r="H382" s="2">
        <v>7.9173009000000003E-2</v>
      </c>
      <c r="I382" s="4">
        <v>3.3900000000000002E-6</v>
      </c>
      <c r="J382" s="2">
        <v>2.6200000000000001E-2</v>
      </c>
      <c r="K382" s="2">
        <v>-3.7900000000000003E-2</v>
      </c>
      <c r="L382" s="2">
        <v>0.1479</v>
      </c>
      <c r="M382" s="2">
        <v>21.582812205873712</v>
      </c>
    </row>
    <row r="383" spans="1:13" x14ac:dyDescent="0.3">
      <c r="A383" s="2">
        <v>381</v>
      </c>
      <c r="B383" s="2" t="s">
        <v>917</v>
      </c>
      <c r="C383" s="2">
        <v>381</v>
      </c>
      <c r="D383" s="3" t="s">
        <v>1023</v>
      </c>
      <c r="E383" s="2" t="s">
        <v>862</v>
      </c>
      <c r="F383" s="2" t="s">
        <v>17</v>
      </c>
      <c r="G383" s="2">
        <v>2.6304663999999998E-2</v>
      </c>
      <c r="H383" s="2">
        <v>-0.12279207</v>
      </c>
      <c r="I383" s="4">
        <v>3.0400000000000001E-6</v>
      </c>
      <c r="J383" s="2">
        <v>3.8199999999999998E-2</v>
      </c>
      <c r="K383" s="2">
        <v>7.0000000000000001E-3</v>
      </c>
      <c r="L383" s="2">
        <v>0.85389999999999999</v>
      </c>
      <c r="M383" s="2">
        <v>21.79089779866711</v>
      </c>
    </row>
    <row r="384" spans="1:13" x14ac:dyDescent="0.3">
      <c r="A384" s="2">
        <v>382</v>
      </c>
      <c r="B384" s="2" t="s">
        <v>917</v>
      </c>
      <c r="C384" s="2">
        <v>382</v>
      </c>
      <c r="D384" s="3" t="s">
        <v>1023</v>
      </c>
      <c r="E384" s="2" t="s">
        <v>863</v>
      </c>
      <c r="F384" s="2" t="s">
        <v>15</v>
      </c>
      <c r="G384" s="2">
        <v>3.4808468000000002E-2</v>
      </c>
      <c r="H384" s="2">
        <v>-0.155708877</v>
      </c>
      <c r="I384" s="4">
        <v>7.7000000000000008E-6</v>
      </c>
      <c r="J384" s="2">
        <v>6.5100000000000005E-2</v>
      </c>
      <c r="K384" s="2">
        <v>-9.1600000000000001E-2</v>
      </c>
      <c r="L384" s="2">
        <v>0.1595</v>
      </c>
      <c r="M384" s="2">
        <v>20.010453267307149</v>
      </c>
    </row>
    <row r="385" spans="1:13" x14ac:dyDescent="0.3">
      <c r="A385" s="2">
        <v>383</v>
      </c>
      <c r="B385" s="2" t="s">
        <v>917</v>
      </c>
      <c r="C385" s="2">
        <v>383</v>
      </c>
      <c r="D385" s="3" t="s">
        <v>1023</v>
      </c>
      <c r="E385" s="2" t="s">
        <v>864</v>
      </c>
      <c r="F385" s="2" t="s">
        <v>17</v>
      </c>
      <c r="G385" s="2">
        <v>1.8681296E-2</v>
      </c>
      <c r="H385" s="2">
        <v>9.3459377999999996E-2</v>
      </c>
      <c r="I385" s="4">
        <v>5.6499999999999999E-7</v>
      </c>
      <c r="J385" s="2">
        <v>2.8299999999999999E-2</v>
      </c>
      <c r="K385" s="2">
        <v>2.46E-2</v>
      </c>
      <c r="L385" s="2">
        <v>0.38479999999999998</v>
      </c>
      <c r="M385" s="2">
        <v>25.028324040585641</v>
      </c>
    </row>
    <row r="386" spans="1:13" x14ac:dyDescent="0.3">
      <c r="A386" s="2">
        <v>384</v>
      </c>
      <c r="B386" s="2" t="s">
        <v>917</v>
      </c>
      <c r="C386" s="2">
        <v>384</v>
      </c>
      <c r="D386" s="3" t="s">
        <v>1024</v>
      </c>
      <c r="E386" s="2" t="s">
        <v>865</v>
      </c>
      <c r="F386" s="2" t="s">
        <v>19</v>
      </c>
      <c r="G386" s="2">
        <v>1.1132356E-2</v>
      </c>
      <c r="H386" s="2">
        <v>-5.1793473E-2</v>
      </c>
      <c r="I386" s="4">
        <v>3.2799999999999999E-6</v>
      </c>
      <c r="J386" s="2">
        <v>2.69E-2</v>
      </c>
      <c r="K386" s="2">
        <v>-1.8700000000000001E-2</v>
      </c>
      <c r="L386" s="2">
        <v>0.48830000000000001</v>
      </c>
      <c r="M386" s="2">
        <v>21.645912312174211</v>
      </c>
    </row>
    <row r="387" spans="1:13" x14ac:dyDescent="0.3">
      <c r="A387" s="2">
        <v>385</v>
      </c>
      <c r="B387" s="2" t="s">
        <v>917</v>
      </c>
      <c r="C387" s="2">
        <v>385</v>
      </c>
      <c r="D387" s="3" t="s">
        <v>1024</v>
      </c>
      <c r="E387" s="2" t="s">
        <v>376</v>
      </c>
      <c r="F387" s="2" t="s">
        <v>15</v>
      </c>
      <c r="G387" s="2">
        <v>2.2739814000000001E-2</v>
      </c>
      <c r="H387" s="2">
        <v>-0.13751888400000001</v>
      </c>
      <c r="I387" s="4">
        <v>1.4700000000000001E-9</v>
      </c>
      <c r="J387" s="2">
        <v>6.0100000000000001E-2</v>
      </c>
      <c r="K387" s="2">
        <v>4.8399999999999999E-2</v>
      </c>
      <c r="L387" s="2">
        <v>0.4209</v>
      </c>
      <c r="M387" s="2">
        <v>36.572181166281254</v>
      </c>
    </row>
    <row r="388" spans="1:13" x14ac:dyDescent="0.3">
      <c r="A388" s="2">
        <v>386</v>
      </c>
      <c r="B388" s="2" t="s">
        <v>917</v>
      </c>
      <c r="C388" s="2">
        <v>386</v>
      </c>
      <c r="D388" s="3" t="s">
        <v>1024</v>
      </c>
      <c r="E388" s="2" t="s">
        <v>866</v>
      </c>
      <c r="F388" s="2" t="s">
        <v>12</v>
      </c>
      <c r="G388" s="2">
        <v>2.2812144999999999E-2</v>
      </c>
      <c r="H388" s="2">
        <v>0.107023904</v>
      </c>
      <c r="I388" s="4">
        <v>2.7099999999999999E-6</v>
      </c>
      <c r="J388" s="2">
        <v>5.4100000000000002E-2</v>
      </c>
      <c r="K388" s="2">
        <v>3.3500000000000002E-2</v>
      </c>
      <c r="L388" s="2">
        <v>0.53549899999999995</v>
      </c>
      <c r="M388" s="2">
        <v>22.010470756393662</v>
      </c>
    </row>
    <row r="389" spans="1:13" x14ac:dyDescent="0.3">
      <c r="A389" s="2">
        <v>387</v>
      </c>
      <c r="B389" s="2" t="s">
        <v>917</v>
      </c>
      <c r="C389" s="2">
        <v>387</v>
      </c>
      <c r="D389" s="3" t="s">
        <v>1024</v>
      </c>
      <c r="E389" s="2" t="s">
        <v>867</v>
      </c>
      <c r="F389" s="2" t="s">
        <v>12</v>
      </c>
      <c r="G389" s="2">
        <v>1.2814811000000001E-2</v>
      </c>
      <c r="H389" s="2">
        <v>5.9639037999999998E-2</v>
      </c>
      <c r="I389" s="4">
        <v>3.2600000000000001E-6</v>
      </c>
      <c r="J389" s="2">
        <v>3.3500000000000002E-2</v>
      </c>
      <c r="K389" s="2">
        <v>1.8200000000000001E-2</v>
      </c>
      <c r="L389" s="2">
        <v>0.58630000000000004</v>
      </c>
      <c r="M389" s="2">
        <v>21.658922550121471</v>
      </c>
    </row>
    <row r="390" spans="1:13" x14ac:dyDescent="0.3">
      <c r="A390" s="2">
        <v>388</v>
      </c>
      <c r="B390" s="2" t="s">
        <v>917</v>
      </c>
      <c r="C390" s="2">
        <v>388</v>
      </c>
      <c r="D390" s="3" t="s">
        <v>1024</v>
      </c>
      <c r="E390" s="2" t="s">
        <v>868</v>
      </c>
      <c r="F390" s="2" t="s">
        <v>15</v>
      </c>
      <c r="G390" s="2">
        <v>1.3664740999999999E-2</v>
      </c>
      <c r="H390" s="2">
        <v>-6.3382862999999998E-2</v>
      </c>
      <c r="I390" s="4">
        <v>3.5099999999999999E-6</v>
      </c>
      <c r="J390" s="2">
        <v>3.1399999999999997E-2</v>
      </c>
      <c r="K390" s="2">
        <v>-1.7399999999999999E-2</v>
      </c>
      <c r="L390" s="2">
        <v>0.58009999999999995</v>
      </c>
      <c r="M390" s="2">
        <v>21.514977469775737</v>
      </c>
    </row>
    <row r="391" spans="1:13" x14ac:dyDescent="0.3">
      <c r="A391" s="2">
        <v>389</v>
      </c>
      <c r="B391" s="2" t="s">
        <v>917</v>
      </c>
      <c r="C391" s="2">
        <v>389</v>
      </c>
      <c r="D391" s="3" t="s">
        <v>1024</v>
      </c>
      <c r="E391" s="2" t="s">
        <v>869</v>
      </c>
      <c r="F391" s="2" t="s">
        <v>15</v>
      </c>
      <c r="G391" s="2">
        <v>1.4372500999999999E-2</v>
      </c>
      <c r="H391" s="2">
        <v>-6.9737944999999996E-2</v>
      </c>
      <c r="I391" s="4">
        <v>1.22E-6</v>
      </c>
      <c r="J391" s="2">
        <v>3.7199999999999997E-2</v>
      </c>
      <c r="K391" s="2">
        <v>-2.3699999999999999E-2</v>
      </c>
      <c r="L391" s="2">
        <v>0.52329999999999999</v>
      </c>
      <c r="M391" s="2">
        <v>23.543639339993788</v>
      </c>
    </row>
    <row r="392" spans="1:13" x14ac:dyDescent="0.3">
      <c r="A392" s="2">
        <v>390</v>
      </c>
      <c r="B392" s="2" t="s">
        <v>917</v>
      </c>
      <c r="C392" s="2">
        <v>390</v>
      </c>
      <c r="D392" s="3" t="s">
        <v>1025</v>
      </c>
      <c r="E392" s="2" t="s">
        <v>870</v>
      </c>
      <c r="F392" s="2" t="s">
        <v>15</v>
      </c>
      <c r="G392" s="2">
        <v>1.1886608E-2</v>
      </c>
      <c r="H392" s="2">
        <v>-5.4345782000000002E-2</v>
      </c>
      <c r="I392" s="4">
        <v>4.8300000000000003E-6</v>
      </c>
      <c r="J392" s="2">
        <v>2.9700000000000001E-2</v>
      </c>
      <c r="K392" s="2">
        <v>4.2700000000000002E-2</v>
      </c>
      <c r="L392" s="2">
        <v>0.15079999999999999</v>
      </c>
      <c r="M392" s="2">
        <v>20.903345719135853</v>
      </c>
    </row>
    <row r="393" spans="1:13" x14ac:dyDescent="0.3">
      <c r="A393" s="2">
        <v>391</v>
      </c>
      <c r="B393" s="2" t="s">
        <v>917</v>
      </c>
      <c r="C393" s="2">
        <v>391</v>
      </c>
      <c r="D393" s="3" t="s">
        <v>1025</v>
      </c>
      <c r="E393" s="2" t="s">
        <v>871</v>
      </c>
      <c r="F393" s="2" t="s">
        <v>15</v>
      </c>
      <c r="G393" s="2">
        <v>1.5546287000000001E-2</v>
      </c>
      <c r="H393" s="2">
        <v>-7.4077667999999999E-2</v>
      </c>
      <c r="I393" s="4">
        <v>1.8899999999999999E-6</v>
      </c>
      <c r="J393" s="2">
        <v>3.6799999999999999E-2</v>
      </c>
      <c r="K393" s="2">
        <v>2.7799999999999998E-2</v>
      </c>
      <c r="L393" s="2">
        <v>0.44929999999999998</v>
      </c>
      <c r="M393" s="2">
        <v>22.704986200253884</v>
      </c>
    </row>
    <row r="394" spans="1:13" x14ac:dyDescent="0.3">
      <c r="A394" s="2">
        <v>392</v>
      </c>
      <c r="B394" s="2" t="s">
        <v>917</v>
      </c>
      <c r="C394" s="2">
        <v>392</v>
      </c>
      <c r="D394" s="3" t="s">
        <v>1026</v>
      </c>
      <c r="E394" s="2" t="s">
        <v>872</v>
      </c>
      <c r="F394" s="2" t="s">
        <v>19</v>
      </c>
      <c r="G394" s="2">
        <v>1.5162698E-2</v>
      </c>
      <c r="H394" s="2">
        <v>-7.1807564000000004E-2</v>
      </c>
      <c r="I394" s="4">
        <v>2.1799999999999999E-6</v>
      </c>
      <c r="J394" s="2">
        <v>0.03</v>
      </c>
      <c r="K394" s="2">
        <v>-4.4299999999999999E-2</v>
      </c>
      <c r="L394" s="2">
        <v>0.13950000000000001</v>
      </c>
      <c r="M394" s="2">
        <v>22.427838377536993</v>
      </c>
    </row>
    <row r="395" spans="1:13" x14ac:dyDescent="0.3">
      <c r="A395" s="2">
        <v>393</v>
      </c>
      <c r="B395" s="2" t="s">
        <v>917</v>
      </c>
      <c r="C395" s="2">
        <v>393</v>
      </c>
      <c r="D395" s="3" t="s">
        <v>1026</v>
      </c>
      <c r="E395" s="2" t="s">
        <v>873</v>
      </c>
      <c r="F395" s="2" t="s">
        <v>19</v>
      </c>
      <c r="G395" s="2">
        <v>1.2759936E-2</v>
      </c>
      <c r="H395" s="2">
        <v>-5.7757291000000002E-2</v>
      </c>
      <c r="I395" s="4">
        <v>6.0000000000000002E-6</v>
      </c>
      <c r="J395" s="2">
        <v>2.64E-2</v>
      </c>
      <c r="K395" s="2">
        <v>3.4500000000000003E-2</v>
      </c>
      <c r="L395" s="2">
        <v>0.19139999999999999</v>
      </c>
      <c r="M395" s="2">
        <v>20.48880543338618</v>
      </c>
    </row>
    <row r="396" spans="1:13" x14ac:dyDescent="0.3">
      <c r="A396" s="2">
        <v>394</v>
      </c>
      <c r="B396" s="2" t="s">
        <v>917</v>
      </c>
      <c r="C396" s="2">
        <v>394</v>
      </c>
      <c r="D396" s="3" t="s">
        <v>1027</v>
      </c>
      <c r="E396" s="2" t="s">
        <v>874</v>
      </c>
      <c r="F396" s="2" t="s">
        <v>17</v>
      </c>
      <c r="G396" s="2">
        <v>2.4843618000000001E-2</v>
      </c>
      <c r="H396" s="2">
        <v>-0.11168911099999999</v>
      </c>
      <c r="I396" s="4">
        <v>6.9299999999999997E-6</v>
      </c>
      <c r="J396" s="2">
        <v>4.7300000000000002E-2</v>
      </c>
      <c r="K396" s="2">
        <v>-1.09E-2</v>
      </c>
      <c r="L396" s="2">
        <v>0.81710000000000005</v>
      </c>
      <c r="M396" s="2">
        <v>20.211194553394893</v>
      </c>
    </row>
    <row r="397" spans="1:13" x14ac:dyDescent="0.3">
      <c r="A397" s="2">
        <v>395</v>
      </c>
      <c r="B397" s="2" t="s">
        <v>917</v>
      </c>
      <c r="C397" s="2">
        <v>395</v>
      </c>
      <c r="D397" s="3" t="s">
        <v>1027</v>
      </c>
      <c r="E397" s="2" t="s">
        <v>875</v>
      </c>
      <c r="F397" s="2" t="s">
        <v>15</v>
      </c>
      <c r="G397" s="2">
        <v>2.2559841000000001E-2</v>
      </c>
      <c r="H397" s="2">
        <v>0.110860918</v>
      </c>
      <c r="I397" s="4">
        <v>8.9199999999999999E-7</v>
      </c>
      <c r="J397" s="2">
        <v>3.6200000000000003E-2</v>
      </c>
      <c r="K397" s="2">
        <v>2.7400000000000001E-2</v>
      </c>
      <c r="L397" s="2">
        <v>0.4486</v>
      </c>
      <c r="M397" s="2">
        <v>24.148206006115249</v>
      </c>
    </row>
    <row r="398" spans="1:13" x14ac:dyDescent="0.3">
      <c r="A398" s="2">
        <v>396</v>
      </c>
      <c r="B398" s="2" t="s">
        <v>917</v>
      </c>
      <c r="C398" s="2">
        <v>396</v>
      </c>
      <c r="D398" s="3" t="s">
        <v>1027</v>
      </c>
      <c r="E398" s="2" t="s">
        <v>876</v>
      </c>
      <c r="F398" s="2" t="s">
        <v>19</v>
      </c>
      <c r="G398" s="2">
        <v>3.1547837000000002E-2</v>
      </c>
      <c r="H398" s="2">
        <v>0.169882696</v>
      </c>
      <c r="I398" s="4">
        <v>7.2499999999999994E-8</v>
      </c>
      <c r="J398" s="2">
        <v>5.79E-2</v>
      </c>
      <c r="K398" s="2">
        <v>5.8999999999999999E-3</v>
      </c>
      <c r="L398" s="2">
        <v>0.91890000000000005</v>
      </c>
      <c r="M398" s="2">
        <v>28.997403546690261</v>
      </c>
    </row>
    <row r="399" spans="1:13" x14ac:dyDescent="0.3">
      <c r="A399" s="2">
        <v>397</v>
      </c>
      <c r="B399" s="2" t="s">
        <v>917</v>
      </c>
      <c r="C399" s="2">
        <v>397</v>
      </c>
      <c r="D399" s="3" t="s">
        <v>1028</v>
      </c>
      <c r="E399" s="2" t="s">
        <v>877</v>
      </c>
      <c r="F399" s="2" t="s">
        <v>19</v>
      </c>
      <c r="G399" s="2">
        <v>4.7757519999999998E-2</v>
      </c>
      <c r="H399" s="2">
        <v>-0.216348445</v>
      </c>
      <c r="I399" s="4">
        <v>5.8900000000000004E-6</v>
      </c>
      <c r="J399" s="2">
        <v>6.1600000000000002E-2</v>
      </c>
      <c r="K399" s="2">
        <v>-3.0200000000000001E-2</v>
      </c>
      <c r="L399" s="2">
        <v>0.62400100000000003</v>
      </c>
      <c r="M399" s="2">
        <v>20.522205100326975</v>
      </c>
    </row>
    <row r="400" spans="1:13" x14ac:dyDescent="0.3">
      <c r="A400" s="2">
        <v>398</v>
      </c>
      <c r="B400" s="2" t="s">
        <v>917</v>
      </c>
      <c r="C400" s="2">
        <v>398</v>
      </c>
      <c r="D400" s="3" t="s">
        <v>1028</v>
      </c>
      <c r="E400" s="2" t="s">
        <v>878</v>
      </c>
      <c r="F400" s="2" t="s">
        <v>15</v>
      </c>
      <c r="G400" s="2">
        <v>2.5030561E-2</v>
      </c>
      <c r="H400" s="2">
        <v>-0.117150935</v>
      </c>
      <c r="I400" s="4">
        <v>2.8600000000000001E-6</v>
      </c>
      <c r="J400" s="2">
        <v>3.8600000000000002E-2</v>
      </c>
      <c r="K400" s="2">
        <v>-2.63E-2</v>
      </c>
      <c r="L400" s="2">
        <v>0.49659999999999999</v>
      </c>
      <c r="M400" s="2">
        <v>21.905357808519149</v>
      </c>
    </row>
    <row r="401" spans="1:13" x14ac:dyDescent="0.3">
      <c r="A401" s="2">
        <v>399</v>
      </c>
      <c r="B401" s="2" t="s">
        <v>917</v>
      </c>
      <c r="C401" s="2">
        <v>399</v>
      </c>
      <c r="D401" s="3" t="s">
        <v>1028</v>
      </c>
      <c r="E401" s="2" t="s">
        <v>879</v>
      </c>
      <c r="F401" s="2" t="s">
        <v>19</v>
      </c>
      <c r="G401" s="2">
        <v>2.3860416999999998E-2</v>
      </c>
      <c r="H401" s="2">
        <v>-0.114350138</v>
      </c>
      <c r="I401" s="4">
        <v>1.6500000000000001E-6</v>
      </c>
      <c r="J401" s="2">
        <v>2.9399999999999999E-2</v>
      </c>
      <c r="K401" s="2">
        <v>-4.36E-2</v>
      </c>
      <c r="L401" s="2">
        <v>0.13789999999999999</v>
      </c>
      <c r="M401" s="2">
        <v>22.967690504331333</v>
      </c>
    </row>
    <row r="402" spans="1:13" x14ac:dyDescent="0.3">
      <c r="A402" s="2">
        <v>400</v>
      </c>
      <c r="B402" s="2" t="s">
        <v>917</v>
      </c>
      <c r="C402" s="2">
        <v>400</v>
      </c>
      <c r="D402" s="3" t="s">
        <v>1028</v>
      </c>
      <c r="E402" s="2" t="s">
        <v>880</v>
      </c>
      <c r="F402" s="2" t="s">
        <v>15</v>
      </c>
      <c r="G402" s="2">
        <v>2.220797E-2</v>
      </c>
      <c r="H402" s="2">
        <v>0.132163631</v>
      </c>
      <c r="I402" s="4">
        <v>2.6599999999999999E-9</v>
      </c>
      <c r="J402" s="2">
        <v>2.9399999999999999E-2</v>
      </c>
      <c r="K402" s="2">
        <v>0.02</v>
      </c>
      <c r="L402" s="2">
        <v>0.49530000000000002</v>
      </c>
      <c r="M402" s="2">
        <v>35.416545587329388</v>
      </c>
    </row>
    <row r="403" spans="1:13" x14ac:dyDescent="0.3">
      <c r="A403" s="2">
        <v>401</v>
      </c>
      <c r="B403" s="2" t="s">
        <v>917</v>
      </c>
      <c r="C403" s="2">
        <v>401</v>
      </c>
      <c r="D403" s="3" t="s">
        <v>1028</v>
      </c>
      <c r="E403" s="2" t="s">
        <v>881</v>
      </c>
      <c r="F403" s="2" t="s">
        <v>17</v>
      </c>
      <c r="G403" s="2">
        <v>3.0544577999999999E-2</v>
      </c>
      <c r="H403" s="2">
        <v>-0.14108063200000001</v>
      </c>
      <c r="I403" s="4">
        <v>3.8600000000000003E-6</v>
      </c>
      <c r="J403" s="2">
        <v>4.4600000000000001E-2</v>
      </c>
      <c r="K403" s="2">
        <v>-6.1199999999999997E-2</v>
      </c>
      <c r="L403" s="2">
        <v>0.17</v>
      </c>
      <c r="M403" s="2">
        <v>21.333717226508476</v>
      </c>
    </row>
    <row r="404" spans="1:13" x14ac:dyDescent="0.3">
      <c r="A404" s="2">
        <v>402</v>
      </c>
      <c r="B404" s="2" t="s">
        <v>917</v>
      </c>
      <c r="C404" s="2">
        <v>402</v>
      </c>
      <c r="D404" s="3" t="s">
        <v>1028</v>
      </c>
      <c r="E404" s="2" t="s">
        <v>882</v>
      </c>
      <c r="F404" s="2" t="s">
        <v>15</v>
      </c>
      <c r="G404" s="2">
        <v>3.0162644999999998E-2</v>
      </c>
      <c r="H404" s="2">
        <v>0.14415550299999999</v>
      </c>
      <c r="I404" s="4">
        <v>1.7600000000000001E-6</v>
      </c>
      <c r="J404" s="2">
        <v>3.9399999999999998E-2</v>
      </c>
      <c r="K404" s="2">
        <v>-7.0000000000000001E-3</v>
      </c>
      <c r="L404" s="2">
        <v>0.86</v>
      </c>
      <c r="M404" s="2">
        <v>22.841446651017424</v>
      </c>
    </row>
    <row r="405" spans="1:13" x14ac:dyDescent="0.3">
      <c r="A405" s="2">
        <v>403</v>
      </c>
      <c r="B405" s="2" t="s">
        <v>917</v>
      </c>
      <c r="C405" s="2">
        <v>403</v>
      </c>
      <c r="D405" s="3" t="s">
        <v>1028</v>
      </c>
      <c r="E405" s="2" t="s">
        <v>883</v>
      </c>
      <c r="F405" s="2" t="s">
        <v>12</v>
      </c>
      <c r="G405" s="2">
        <v>3.8302914E-2</v>
      </c>
      <c r="H405" s="2">
        <v>-0.184966239</v>
      </c>
      <c r="I405" s="4">
        <v>1.37E-6</v>
      </c>
      <c r="J405" s="2">
        <v>5.3900000000000003E-2</v>
      </c>
      <c r="K405" s="2">
        <v>-5.3600000000000002E-2</v>
      </c>
      <c r="L405" s="2">
        <v>0.32050000000000001</v>
      </c>
      <c r="M405" s="2">
        <v>23.319610976593964</v>
      </c>
    </row>
    <row r="406" spans="1:13" x14ac:dyDescent="0.3">
      <c r="A406" s="2">
        <v>404</v>
      </c>
      <c r="B406" s="2" t="s">
        <v>917</v>
      </c>
      <c r="C406" s="2">
        <v>404</v>
      </c>
      <c r="D406" s="3" t="s">
        <v>1029</v>
      </c>
      <c r="E406" s="2" t="s">
        <v>884</v>
      </c>
      <c r="F406" s="2" t="s">
        <v>15</v>
      </c>
      <c r="G406" s="2">
        <v>1.393642E-2</v>
      </c>
      <c r="H406" s="2">
        <v>6.2699295000000002E-2</v>
      </c>
      <c r="I406" s="4">
        <v>6.8299999999999998E-6</v>
      </c>
      <c r="J406" s="2">
        <v>2.6599999999999999E-2</v>
      </c>
      <c r="K406" s="2">
        <v>4.5999999999999999E-3</v>
      </c>
      <c r="L406" s="2">
        <v>0.8629</v>
      </c>
      <c r="M406" s="2">
        <v>20.240575792398758</v>
      </c>
    </row>
    <row r="407" spans="1:13" x14ac:dyDescent="0.3">
      <c r="A407" s="2">
        <v>405</v>
      </c>
      <c r="B407" s="2" t="s">
        <v>917</v>
      </c>
      <c r="C407" s="2">
        <v>405</v>
      </c>
      <c r="D407" s="3" t="s">
        <v>1029</v>
      </c>
      <c r="E407" s="2" t="s">
        <v>264</v>
      </c>
      <c r="F407" s="2" t="s">
        <v>19</v>
      </c>
      <c r="G407" s="2">
        <v>3.5215442999999999E-2</v>
      </c>
      <c r="H407" s="2">
        <v>-0.16541868400000001</v>
      </c>
      <c r="I407" s="4">
        <v>2.6400000000000001E-6</v>
      </c>
      <c r="J407" s="2">
        <v>7.0000000000000007E-2</v>
      </c>
      <c r="K407" s="2">
        <v>-0.14829999999999999</v>
      </c>
      <c r="L407" s="2">
        <v>3.4130300000000002E-2</v>
      </c>
      <c r="M407" s="2">
        <v>22.064943044985732</v>
      </c>
    </row>
    <row r="408" spans="1:13" x14ac:dyDescent="0.3">
      <c r="A408" s="2">
        <v>406</v>
      </c>
      <c r="B408" s="2" t="s">
        <v>917</v>
      </c>
      <c r="C408" s="2">
        <v>406</v>
      </c>
      <c r="D408" s="3" t="s">
        <v>1029</v>
      </c>
      <c r="E408" s="2" t="s">
        <v>266</v>
      </c>
      <c r="F408" s="2" t="s">
        <v>17</v>
      </c>
      <c r="G408" s="2">
        <v>2.6699624000000002E-2</v>
      </c>
      <c r="H408" s="2">
        <v>0.137133741</v>
      </c>
      <c r="I408" s="4">
        <v>2.8000000000000002E-7</v>
      </c>
      <c r="J408" s="2">
        <v>6.2899999999999998E-2</v>
      </c>
      <c r="K408" s="2">
        <v>-5.1000000000000004E-3</v>
      </c>
      <c r="L408" s="2">
        <v>0.93479999999999996</v>
      </c>
      <c r="M408" s="2">
        <v>26.38021656842696</v>
      </c>
    </row>
    <row r="409" spans="1:13" x14ac:dyDescent="0.3">
      <c r="A409" s="2">
        <v>407</v>
      </c>
      <c r="B409" s="2" t="s">
        <v>917</v>
      </c>
      <c r="C409" s="2">
        <v>407</v>
      </c>
      <c r="D409" s="3" t="s">
        <v>1029</v>
      </c>
      <c r="E409" s="2" t="s">
        <v>271</v>
      </c>
      <c r="F409" s="2" t="s">
        <v>15</v>
      </c>
      <c r="G409" s="2">
        <v>1.6598222999999999E-2</v>
      </c>
      <c r="H409" s="2">
        <v>-7.8597951999999999E-2</v>
      </c>
      <c r="I409" s="4">
        <v>2.1900000000000002E-6</v>
      </c>
      <c r="J409" s="2">
        <v>3.5200000000000002E-2</v>
      </c>
      <c r="K409" s="2">
        <v>-1.5800000000000002E-2</v>
      </c>
      <c r="L409" s="2">
        <v>0.65359999999999996</v>
      </c>
      <c r="M409" s="2">
        <v>22.423286692475926</v>
      </c>
    </row>
    <row r="410" spans="1:13" x14ac:dyDescent="0.3">
      <c r="A410" s="2">
        <v>408</v>
      </c>
      <c r="B410" s="2" t="s">
        <v>917</v>
      </c>
      <c r="C410" s="2">
        <v>408</v>
      </c>
      <c r="D410" s="3" t="s">
        <v>1029</v>
      </c>
      <c r="E410" s="2" t="s">
        <v>272</v>
      </c>
      <c r="F410" s="2" t="s">
        <v>19</v>
      </c>
      <c r="G410" s="2">
        <v>2.4036717999999999E-2</v>
      </c>
      <c r="H410" s="2">
        <v>-0.116223759</v>
      </c>
      <c r="I410" s="4">
        <v>1.33E-6</v>
      </c>
      <c r="J410" s="2">
        <v>3.9800000000000002E-2</v>
      </c>
      <c r="K410" s="2">
        <v>3.7499999999999999E-2</v>
      </c>
      <c r="L410" s="2">
        <v>0.34520000000000001</v>
      </c>
      <c r="M410" s="2">
        <v>23.379730385648845</v>
      </c>
    </row>
    <row r="411" spans="1:13" x14ac:dyDescent="0.3">
      <c r="A411" s="2">
        <v>409</v>
      </c>
      <c r="B411" s="2" t="s">
        <v>917</v>
      </c>
      <c r="C411" s="2">
        <v>409</v>
      </c>
      <c r="D411" s="3" t="s">
        <v>1029</v>
      </c>
      <c r="E411" s="2" t="s">
        <v>885</v>
      </c>
      <c r="F411" s="2" t="s">
        <v>19</v>
      </c>
      <c r="G411" s="2">
        <v>2.9367213999999999E-2</v>
      </c>
      <c r="H411" s="2">
        <v>-0.15855825700000001</v>
      </c>
      <c r="I411" s="4">
        <v>6.7000000000000004E-8</v>
      </c>
      <c r="J411" s="2">
        <v>3.6799999999999999E-2</v>
      </c>
      <c r="K411" s="2">
        <v>-2.3900000000000001E-2</v>
      </c>
      <c r="L411" s="2">
        <v>0.51500000000000001</v>
      </c>
      <c r="M411" s="2">
        <v>29.150917623039518</v>
      </c>
    </row>
    <row r="412" spans="1:13" x14ac:dyDescent="0.3">
      <c r="A412" s="2">
        <v>410</v>
      </c>
      <c r="B412" s="2" t="s">
        <v>917</v>
      </c>
      <c r="C412" s="2">
        <v>410</v>
      </c>
      <c r="D412" s="3" t="s">
        <v>1029</v>
      </c>
      <c r="E412" s="2" t="s">
        <v>886</v>
      </c>
      <c r="F412" s="2" t="s">
        <v>19</v>
      </c>
      <c r="G412" s="2">
        <v>2.3445912999999999E-2</v>
      </c>
      <c r="H412" s="2">
        <v>-0.10412985399999999</v>
      </c>
      <c r="I412" s="4">
        <v>8.9400000000000008E-6</v>
      </c>
      <c r="J412" s="2">
        <v>3.6999999999999998E-2</v>
      </c>
      <c r="K412" s="2">
        <v>3.0800000000000001E-2</v>
      </c>
      <c r="L412" s="2">
        <v>0.40550000000000003</v>
      </c>
      <c r="M412" s="2">
        <v>19.724964064744999</v>
      </c>
    </row>
    <row r="413" spans="1:13" x14ac:dyDescent="0.3">
      <c r="A413" s="2">
        <v>411</v>
      </c>
      <c r="B413" s="2" t="s">
        <v>917</v>
      </c>
      <c r="C413" s="2">
        <v>411</v>
      </c>
      <c r="D413" s="3" t="s">
        <v>1029</v>
      </c>
      <c r="E413" s="2" t="s">
        <v>380</v>
      </c>
      <c r="F413" s="2" t="s">
        <v>15</v>
      </c>
      <c r="G413" s="2">
        <v>4.8801658999999997E-2</v>
      </c>
      <c r="H413" s="2">
        <v>0.226102517</v>
      </c>
      <c r="I413" s="4">
        <v>3.5999999999999998E-6</v>
      </c>
      <c r="J413" s="2">
        <v>7.4399999999999994E-2</v>
      </c>
      <c r="K413" s="2">
        <v>-7.7999999999999996E-3</v>
      </c>
      <c r="L413" s="2">
        <v>0.91669999999999996</v>
      </c>
      <c r="M413" s="2">
        <v>21.465530296936009</v>
      </c>
    </row>
    <row r="414" spans="1:13" x14ac:dyDescent="0.3">
      <c r="A414" s="2">
        <v>412</v>
      </c>
      <c r="B414" s="2" t="s">
        <v>917</v>
      </c>
      <c r="C414" s="2">
        <v>412</v>
      </c>
      <c r="D414" s="3" t="s">
        <v>1029</v>
      </c>
      <c r="E414" s="2" t="s">
        <v>384</v>
      </c>
      <c r="F414" s="2" t="s">
        <v>12</v>
      </c>
      <c r="G414" s="2">
        <v>1.3897929E-2</v>
      </c>
      <c r="H414" s="2">
        <v>6.5735113999999997E-2</v>
      </c>
      <c r="I414" s="4">
        <v>2.2500000000000001E-6</v>
      </c>
      <c r="J414" s="2">
        <v>2.5899999999999999E-2</v>
      </c>
      <c r="K414" s="2">
        <v>-0.02</v>
      </c>
      <c r="L414" s="2">
        <v>0.43990000000000001</v>
      </c>
      <c r="M414" s="2">
        <v>22.371477292066302</v>
      </c>
    </row>
    <row r="415" spans="1:13" x14ac:dyDescent="0.3">
      <c r="A415" s="2">
        <v>413</v>
      </c>
      <c r="B415" s="2" t="s">
        <v>917</v>
      </c>
      <c r="C415" s="2">
        <v>413</v>
      </c>
      <c r="D415" s="3" t="s">
        <v>1029</v>
      </c>
      <c r="E415" s="2" t="s">
        <v>385</v>
      </c>
      <c r="F415" s="2" t="s">
        <v>19</v>
      </c>
      <c r="G415" s="2">
        <v>1.945094E-2</v>
      </c>
      <c r="H415" s="2">
        <v>-8.6949468000000002E-2</v>
      </c>
      <c r="I415" s="4">
        <v>7.8099999999999998E-6</v>
      </c>
      <c r="J415" s="2">
        <v>3.5999999999999997E-2</v>
      </c>
      <c r="K415" s="2">
        <v>-2.0500000000000001E-2</v>
      </c>
      <c r="L415" s="2">
        <v>0.56889999999999996</v>
      </c>
      <c r="M415" s="2">
        <v>19.982631050387937</v>
      </c>
    </row>
    <row r="416" spans="1:13" x14ac:dyDescent="0.3">
      <c r="A416" s="2">
        <v>414</v>
      </c>
      <c r="B416" s="2" t="s">
        <v>917</v>
      </c>
      <c r="C416" s="2">
        <v>414</v>
      </c>
      <c r="D416" s="3" t="s">
        <v>1029</v>
      </c>
      <c r="E416" s="2" t="s">
        <v>245</v>
      </c>
      <c r="F416" s="2" t="s">
        <v>19</v>
      </c>
      <c r="G416" s="2">
        <v>2.7566518000000002E-2</v>
      </c>
      <c r="H416" s="2">
        <v>-0.12307053599999999</v>
      </c>
      <c r="I416" s="4">
        <v>8.0299999999999994E-6</v>
      </c>
      <c r="J416" s="2">
        <v>4.5100000000000001E-2</v>
      </c>
      <c r="K416" s="2">
        <v>3.2000000000000002E-3</v>
      </c>
      <c r="L416" s="2">
        <v>0.94410000000000005</v>
      </c>
      <c r="M416" s="2">
        <v>19.931700777077225</v>
      </c>
    </row>
    <row r="417" spans="1:13" x14ac:dyDescent="0.3">
      <c r="A417" s="2">
        <v>415</v>
      </c>
      <c r="B417" s="2" t="s">
        <v>917</v>
      </c>
      <c r="C417" s="2">
        <v>415</v>
      </c>
      <c r="D417" s="3" t="s">
        <v>1029</v>
      </c>
      <c r="E417" s="2" t="s">
        <v>247</v>
      </c>
      <c r="F417" s="2" t="s">
        <v>12</v>
      </c>
      <c r="G417" s="2">
        <v>3.4409236000000003E-2</v>
      </c>
      <c r="H417" s="2">
        <v>-0.17688567299999999</v>
      </c>
      <c r="I417" s="4">
        <v>2.7399999999999999E-7</v>
      </c>
      <c r="J417" s="2">
        <v>4.2000000000000003E-2</v>
      </c>
      <c r="K417" s="2">
        <v>-4.7300000000000002E-2</v>
      </c>
      <c r="L417" s="2">
        <v>0.26040000000000002</v>
      </c>
      <c r="M417" s="2">
        <v>26.42623280962259</v>
      </c>
    </row>
    <row r="418" spans="1:13" x14ac:dyDescent="0.3">
      <c r="A418" s="2">
        <v>416</v>
      </c>
      <c r="B418" s="2" t="s">
        <v>917</v>
      </c>
      <c r="C418" s="2">
        <v>416</v>
      </c>
      <c r="D418" s="3" t="s">
        <v>1029</v>
      </c>
      <c r="E418" s="2" t="s">
        <v>251</v>
      </c>
      <c r="F418" s="2" t="s">
        <v>17</v>
      </c>
      <c r="G418" s="2">
        <v>1.6338236999999999E-2</v>
      </c>
      <c r="H418" s="2">
        <v>8.5026573999999994E-2</v>
      </c>
      <c r="I418" s="4">
        <v>1.9500000000000001E-7</v>
      </c>
      <c r="J418" s="2">
        <v>2.69E-2</v>
      </c>
      <c r="K418" s="2">
        <v>-3.3000000000000002E-2</v>
      </c>
      <c r="L418" s="2">
        <v>0.21959999999999999</v>
      </c>
      <c r="M418" s="2">
        <v>27.083137672089663</v>
      </c>
    </row>
    <row r="419" spans="1:13" x14ac:dyDescent="0.3">
      <c r="A419" s="2">
        <v>417</v>
      </c>
      <c r="B419" s="2" t="s">
        <v>917</v>
      </c>
      <c r="C419" s="2">
        <v>417</v>
      </c>
      <c r="D419" s="3" t="s">
        <v>1029</v>
      </c>
      <c r="E419" s="2" t="s">
        <v>480</v>
      </c>
      <c r="F419" s="2" t="s">
        <v>19</v>
      </c>
      <c r="G419" s="2">
        <v>3.2628781000000003E-2</v>
      </c>
      <c r="H419" s="2">
        <v>-0.15453911400000001</v>
      </c>
      <c r="I419" s="4">
        <v>2.1799999999999999E-6</v>
      </c>
      <c r="J419" s="2">
        <v>3.6700000000000003E-2</v>
      </c>
      <c r="K419" s="2">
        <v>3.7100000000000001E-2</v>
      </c>
      <c r="L419" s="2">
        <v>0.31219999999999998</v>
      </c>
      <c r="M419" s="2">
        <v>22.432368887011304</v>
      </c>
    </row>
    <row r="420" spans="1:13" x14ac:dyDescent="0.3">
      <c r="A420" s="2">
        <v>418</v>
      </c>
      <c r="B420" s="2" t="s">
        <v>917</v>
      </c>
      <c r="C420" s="2">
        <v>418</v>
      </c>
      <c r="D420" s="3" t="s">
        <v>1029</v>
      </c>
      <c r="E420" s="2" t="s">
        <v>388</v>
      </c>
      <c r="F420" s="2" t="s">
        <v>17</v>
      </c>
      <c r="G420" s="2">
        <v>1.9894657999999999E-2</v>
      </c>
      <c r="H420" s="2">
        <v>-0.102119829</v>
      </c>
      <c r="I420" s="4">
        <v>2.8500000000000002E-7</v>
      </c>
      <c r="J420" s="2">
        <v>2.63E-2</v>
      </c>
      <c r="K420" s="2">
        <v>6.3E-3</v>
      </c>
      <c r="L420" s="2">
        <v>0.80940000000000001</v>
      </c>
      <c r="M420" s="2">
        <v>26.347972545384525</v>
      </c>
    </row>
    <row r="421" spans="1:13" x14ac:dyDescent="0.3">
      <c r="A421" s="2">
        <v>419</v>
      </c>
      <c r="B421" s="2" t="s">
        <v>917</v>
      </c>
      <c r="C421" s="2">
        <v>419</v>
      </c>
      <c r="D421" s="3" t="s">
        <v>1029</v>
      </c>
      <c r="E421" s="2" t="s">
        <v>390</v>
      </c>
      <c r="F421" s="2" t="s">
        <v>15</v>
      </c>
      <c r="G421" s="2">
        <v>2.1176965999999998E-2</v>
      </c>
      <c r="H421" s="2">
        <v>0.108933641</v>
      </c>
      <c r="I421" s="4">
        <v>2.6899999999999999E-7</v>
      </c>
      <c r="J421" s="2">
        <v>2.7E-2</v>
      </c>
      <c r="K421" s="4">
        <v>2.9999999999999997E-4</v>
      </c>
      <c r="L421" s="2">
        <v>0.99209999999999998</v>
      </c>
      <c r="M421" s="2">
        <v>26.460409485587075</v>
      </c>
    </row>
    <row r="422" spans="1:13" x14ac:dyDescent="0.3">
      <c r="A422" s="2">
        <v>420</v>
      </c>
      <c r="B422" s="2" t="s">
        <v>917</v>
      </c>
      <c r="C422" s="2">
        <v>420</v>
      </c>
      <c r="D422" s="3" t="s">
        <v>1029</v>
      </c>
      <c r="E422" s="2" t="s">
        <v>887</v>
      </c>
      <c r="F422" s="2" t="s">
        <v>15</v>
      </c>
      <c r="G422" s="2">
        <v>1.6633970000000001E-2</v>
      </c>
      <c r="H422" s="2">
        <v>8.7980359999999994E-2</v>
      </c>
      <c r="I422" s="4">
        <v>1.23E-7</v>
      </c>
      <c r="J422" s="2">
        <v>3.4599999999999999E-2</v>
      </c>
      <c r="K422" s="2">
        <v>-6.9900000000000004E-2</v>
      </c>
      <c r="L422" s="2">
        <v>4.35001E-2</v>
      </c>
      <c r="M422" s="2">
        <v>27.975614938791466</v>
      </c>
    </row>
    <row r="423" spans="1:13" x14ac:dyDescent="0.3">
      <c r="A423" s="2">
        <v>421</v>
      </c>
      <c r="B423" s="2" t="s">
        <v>917</v>
      </c>
      <c r="C423" s="2">
        <v>421</v>
      </c>
      <c r="D423" s="3" t="s">
        <v>1029</v>
      </c>
      <c r="E423" s="2" t="s">
        <v>888</v>
      </c>
      <c r="F423" s="2" t="s">
        <v>19</v>
      </c>
      <c r="G423" s="2">
        <v>1.90904E-2</v>
      </c>
      <c r="H423" s="2">
        <v>-9.0569118000000004E-2</v>
      </c>
      <c r="I423" s="4">
        <v>2.0899999999999999E-6</v>
      </c>
      <c r="J423" s="2">
        <v>3.7100000000000001E-2</v>
      </c>
      <c r="K423" s="2">
        <v>-4.2099999999999999E-2</v>
      </c>
      <c r="L423" s="2">
        <v>0.25659999999999999</v>
      </c>
      <c r="M423" s="2">
        <v>22.50765348449443</v>
      </c>
    </row>
    <row r="424" spans="1:13" x14ac:dyDescent="0.3">
      <c r="A424" s="2">
        <v>422</v>
      </c>
      <c r="B424" s="2" t="s">
        <v>917</v>
      </c>
      <c r="C424" s="2">
        <v>422</v>
      </c>
      <c r="D424" s="3" t="s">
        <v>1029</v>
      </c>
      <c r="E424" s="2" t="s">
        <v>889</v>
      </c>
      <c r="F424" s="2" t="s">
        <v>12</v>
      </c>
      <c r="G424" s="2">
        <v>1.4663068E-2</v>
      </c>
      <c r="H424" s="2">
        <v>-6.9672776000000006E-2</v>
      </c>
      <c r="I424" s="4">
        <v>2.0200000000000001E-6</v>
      </c>
      <c r="J424" s="2">
        <v>2.7E-2</v>
      </c>
      <c r="K424" s="2">
        <v>-1.77E-2</v>
      </c>
      <c r="L424" s="2">
        <v>0.51180000000000003</v>
      </c>
      <c r="M424" s="2">
        <v>22.577535408461745</v>
      </c>
    </row>
    <row r="425" spans="1:13" x14ac:dyDescent="0.3">
      <c r="A425" s="2">
        <v>423</v>
      </c>
      <c r="B425" s="2" t="s">
        <v>917</v>
      </c>
      <c r="C425" s="2">
        <v>423</v>
      </c>
      <c r="D425" s="3" t="s">
        <v>1029</v>
      </c>
      <c r="E425" s="2" t="s">
        <v>890</v>
      </c>
      <c r="F425" s="2" t="s">
        <v>19</v>
      </c>
      <c r="G425" s="2">
        <v>4.6721614000000002E-2</v>
      </c>
      <c r="H425" s="2">
        <v>0.226766565</v>
      </c>
      <c r="I425" s="4">
        <v>1.2100000000000001E-6</v>
      </c>
      <c r="J425" s="2">
        <v>7.8200000000000006E-2</v>
      </c>
      <c r="K425" s="2">
        <v>-7.9600000000000004E-2</v>
      </c>
      <c r="L425" s="2">
        <v>0.30840000000000001</v>
      </c>
      <c r="M425" s="2">
        <v>23.557129473859156</v>
      </c>
    </row>
    <row r="426" spans="1:13" x14ac:dyDescent="0.3">
      <c r="A426" s="2">
        <v>424</v>
      </c>
      <c r="B426" s="2" t="s">
        <v>917</v>
      </c>
      <c r="C426" s="2">
        <v>424</v>
      </c>
      <c r="D426" s="3" t="s">
        <v>1029</v>
      </c>
      <c r="E426" s="2" t="s">
        <v>891</v>
      </c>
      <c r="F426" s="2" t="s">
        <v>19</v>
      </c>
      <c r="G426" s="2">
        <v>1.7976633999999998E-2</v>
      </c>
      <c r="H426" s="2">
        <v>-8.5825912000000004E-2</v>
      </c>
      <c r="I426" s="4">
        <v>1.7999999999999999E-6</v>
      </c>
      <c r="J426" s="2">
        <v>3.6999999999999998E-2</v>
      </c>
      <c r="K426" s="2">
        <v>-5.3699999999999998E-2</v>
      </c>
      <c r="L426" s="2">
        <v>0.1464</v>
      </c>
      <c r="M426" s="2">
        <v>22.79397676544724</v>
      </c>
    </row>
    <row r="427" spans="1:13" x14ac:dyDescent="0.3">
      <c r="A427" s="2">
        <v>425</v>
      </c>
      <c r="B427" s="2" t="s">
        <v>917</v>
      </c>
      <c r="C427" s="2">
        <v>425</v>
      </c>
      <c r="D427" s="3" t="s">
        <v>1029</v>
      </c>
      <c r="E427" s="2" t="s">
        <v>892</v>
      </c>
      <c r="F427" s="2" t="s">
        <v>12</v>
      </c>
      <c r="G427" s="2">
        <v>1.8903937999999999E-2</v>
      </c>
      <c r="H427" s="2">
        <v>-8.8642593000000006E-2</v>
      </c>
      <c r="I427" s="4">
        <v>2.74E-6</v>
      </c>
      <c r="J427" s="2">
        <v>3.4700000000000002E-2</v>
      </c>
      <c r="K427" s="2">
        <v>3.5999999999999997E-2</v>
      </c>
      <c r="L427" s="2">
        <v>0.29949999999999999</v>
      </c>
      <c r="M427" s="2">
        <v>21.987726936271368</v>
      </c>
    </row>
    <row r="428" spans="1:13" x14ac:dyDescent="0.3">
      <c r="A428" s="2">
        <v>426</v>
      </c>
      <c r="B428" s="2" t="s">
        <v>917</v>
      </c>
      <c r="C428" s="2">
        <v>426</v>
      </c>
      <c r="D428" s="3" t="s">
        <v>1029</v>
      </c>
      <c r="E428" s="2" t="s">
        <v>893</v>
      </c>
      <c r="F428" s="2" t="s">
        <v>12</v>
      </c>
      <c r="G428" s="2">
        <v>1.9077889000000001E-2</v>
      </c>
      <c r="H428" s="2">
        <v>9.2666930999999994E-2</v>
      </c>
      <c r="I428" s="4">
        <v>1.19E-6</v>
      </c>
      <c r="J428" s="2">
        <v>3.0099999999999998E-2</v>
      </c>
      <c r="K428" s="2">
        <v>-1.21E-2</v>
      </c>
      <c r="L428" s="2">
        <v>0.68789999999999996</v>
      </c>
      <c r="M428" s="2">
        <v>23.593312756449173</v>
      </c>
    </row>
    <row r="429" spans="1:13" x14ac:dyDescent="0.3">
      <c r="A429" s="2">
        <v>427</v>
      </c>
      <c r="B429" s="2" t="s">
        <v>917</v>
      </c>
      <c r="C429" s="2">
        <v>427</v>
      </c>
      <c r="D429" s="3" t="s">
        <v>1029</v>
      </c>
      <c r="E429" s="2" t="s">
        <v>894</v>
      </c>
      <c r="F429" s="2" t="s">
        <v>12</v>
      </c>
      <c r="G429" s="2">
        <v>2.301976E-2</v>
      </c>
      <c r="H429" s="2">
        <v>0.109193438</v>
      </c>
      <c r="I429" s="4">
        <v>2.0999999999999998E-6</v>
      </c>
      <c r="J429" s="2">
        <v>3.3399999999999999E-2</v>
      </c>
      <c r="K429" s="2">
        <v>-8.5599999999999996E-2</v>
      </c>
      <c r="L429" s="2">
        <v>1.034E-2</v>
      </c>
      <c r="M429" s="2">
        <v>22.500465205914246</v>
      </c>
    </row>
    <row r="430" spans="1:13" x14ac:dyDescent="0.3">
      <c r="A430" s="2">
        <v>428</v>
      </c>
      <c r="B430" s="2" t="s">
        <v>917</v>
      </c>
      <c r="C430" s="2">
        <v>428</v>
      </c>
      <c r="D430" s="3" t="s">
        <v>1029</v>
      </c>
      <c r="E430" s="2" t="s">
        <v>895</v>
      </c>
      <c r="F430" s="2" t="s">
        <v>19</v>
      </c>
      <c r="G430" s="2">
        <v>4.1830768999999997E-2</v>
      </c>
      <c r="H430" s="2">
        <v>0.19994123599999999</v>
      </c>
      <c r="I430" s="4">
        <v>1.7600000000000001E-6</v>
      </c>
      <c r="J430" s="2">
        <v>6.2E-2</v>
      </c>
      <c r="K430" s="2">
        <v>-0.123</v>
      </c>
      <c r="L430" s="2">
        <v>4.7450399999999997E-2</v>
      </c>
      <c r="M430" s="2">
        <v>22.846151263798507</v>
      </c>
    </row>
    <row r="431" spans="1:13" x14ac:dyDescent="0.3">
      <c r="A431" s="2">
        <v>429</v>
      </c>
      <c r="B431" s="2" t="s">
        <v>917</v>
      </c>
      <c r="C431" s="2">
        <v>429</v>
      </c>
      <c r="D431" s="3" t="s">
        <v>1029</v>
      </c>
      <c r="E431" s="2" t="s">
        <v>896</v>
      </c>
      <c r="F431" s="2" t="s">
        <v>19</v>
      </c>
      <c r="G431" s="2">
        <v>1.6834857000000002E-2</v>
      </c>
      <c r="H431" s="2">
        <v>-7.6963493999999993E-2</v>
      </c>
      <c r="I431" s="4">
        <v>4.8400000000000002E-6</v>
      </c>
      <c r="J431" s="2">
        <v>3.39E-2</v>
      </c>
      <c r="K431" s="2">
        <v>8.5699999999999998E-2</v>
      </c>
      <c r="L431" s="2">
        <v>1.13501E-2</v>
      </c>
      <c r="M431" s="2">
        <v>20.900211830136882</v>
      </c>
    </row>
    <row r="432" spans="1:13" x14ac:dyDescent="0.3">
      <c r="A432" s="2">
        <v>430</v>
      </c>
      <c r="B432" s="2" t="s">
        <v>917</v>
      </c>
      <c r="C432" s="2">
        <v>430</v>
      </c>
      <c r="D432" s="3" t="s">
        <v>1029</v>
      </c>
      <c r="E432" s="2" t="s">
        <v>897</v>
      </c>
      <c r="F432" s="2" t="s">
        <v>12</v>
      </c>
      <c r="G432" s="2">
        <v>1.9019754999999999E-2</v>
      </c>
      <c r="H432" s="2">
        <v>-9.3463445000000006E-2</v>
      </c>
      <c r="I432" s="4">
        <v>8.9199999999999999E-7</v>
      </c>
      <c r="J432" s="2">
        <v>3.27E-2</v>
      </c>
      <c r="K432" s="2">
        <v>2.7900000000000001E-2</v>
      </c>
      <c r="L432" s="2">
        <v>0.39410000000000001</v>
      </c>
      <c r="M432" s="2">
        <v>24.147586636062151</v>
      </c>
    </row>
    <row r="433" spans="1:13" x14ac:dyDescent="0.3">
      <c r="A433" s="2">
        <v>431</v>
      </c>
      <c r="B433" s="2" t="s">
        <v>917</v>
      </c>
      <c r="C433" s="2">
        <v>431</v>
      </c>
      <c r="D433" s="3" t="s">
        <v>1034</v>
      </c>
      <c r="E433" s="2" t="s">
        <v>898</v>
      </c>
      <c r="F433" s="2" t="s">
        <v>12</v>
      </c>
      <c r="G433" s="2">
        <v>2.4983873E-2</v>
      </c>
      <c r="H433" s="2">
        <v>-0.109498443</v>
      </c>
      <c r="I433" s="4">
        <v>1.17E-5</v>
      </c>
      <c r="J433" s="2">
        <v>5.3800000000000001E-2</v>
      </c>
      <c r="K433" s="2">
        <v>3.0999999999999999E-3</v>
      </c>
      <c r="L433" s="2">
        <v>0.95450000000000002</v>
      </c>
      <c r="M433" s="2">
        <v>19.208628642155578</v>
      </c>
    </row>
    <row r="434" spans="1:13" x14ac:dyDescent="0.3">
      <c r="A434" s="2">
        <v>432</v>
      </c>
      <c r="B434" s="2" t="s">
        <v>917</v>
      </c>
      <c r="C434" s="2">
        <v>432</v>
      </c>
      <c r="D434" s="3" t="s">
        <v>1029</v>
      </c>
      <c r="E434" s="2" t="s">
        <v>899</v>
      </c>
      <c r="F434" s="2" t="s">
        <v>17</v>
      </c>
      <c r="G434" s="2">
        <v>1.4160884E-2</v>
      </c>
      <c r="H434" s="2">
        <v>-7.1981785000000006E-2</v>
      </c>
      <c r="I434" s="4">
        <v>3.7099999999999997E-7</v>
      </c>
      <c r="J434" s="2">
        <v>2.7900000000000001E-2</v>
      </c>
      <c r="K434" s="2">
        <v>4.3E-3</v>
      </c>
      <c r="L434" s="2">
        <v>0.87670000000000003</v>
      </c>
      <c r="M434" s="2">
        <v>25.838333153910899</v>
      </c>
    </row>
    <row r="435" spans="1:13" x14ac:dyDescent="0.3">
      <c r="A435" s="2">
        <v>433</v>
      </c>
      <c r="B435" s="2" t="s">
        <v>917</v>
      </c>
      <c r="C435" s="2">
        <v>433</v>
      </c>
      <c r="D435" s="3" t="s">
        <v>1029</v>
      </c>
      <c r="E435" s="2" t="s">
        <v>900</v>
      </c>
      <c r="F435" s="2" t="s">
        <v>15</v>
      </c>
      <c r="G435" s="2">
        <v>1.8900522999999999E-2</v>
      </c>
      <c r="H435" s="2">
        <v>-9.1726051000000003E-2</v>
      </c>
      <c r="I435" s="4">
        <v>1.22E-6</v>
      </c>
      <c r="J435" s="2">
        <v>4.1000000000000002E-2</v>
      </c>
      <c r="K435" s="2">
        <v>4.0300000000000002E-2</v>
      </c>
      <c r="L435" s="2">
        <v>0.32490000000000002</v>
      </c>
      <c r="M435" s="2">
        <v>23.552539979363491</v>
      </c>
    </row>
    <row r="436" spans="1:13" x14ac:dyDescent="0.3">
      <c r="A436" s="2">
        <v>434</v>
      </c>
      <c r="B436" s="2" t="s">
        <v>917</v>
      </c>
      <c r="C436" s="2">
        <v>434</v>
      </c>
      <c r="D436" s="3" t="s">
        <v>1029</v>
      </c>
      <c r="E436" s="2" t="s">
        <v>901</v>
      </c>
      <c r="F436" s="2" t="s">
        <v>15</v>
      </c>
      <c r="G436" s="2">
        <v>2.4236434000000001E-2</v>
      </c>
      <c r="H436" s="2">
        <v>0.112352825</v>
      </c>
      <c r="I436" s="4">
        <v>3.5599999999999998E-6</v>
      </c>
      <c r="J436" s="2">
        <v>6.6699999999999995E-2</v>
      </c>
      <c r="K436" s="2">
        <v>-4.3799999999999999E-2</v>
      </c>
      <c r="L436" s="2">
        <v>0.51119999999999999</v>
      </c>
      <c r="M436" s="2">
        <v>21.489709863640723</v>
      </c>
    </row>
    <row r="437" spans="1:13" x14ac:dyDescent="0.3">
      <c r="A437" s="2">
        <v>435</v>
      </c>
      <c r="B437" s="2" t="s">
        <v>917</v>
      </c>
      <c r="C437" s="2">
        <v>435</v>
      </c>
      <c r="D437" s="3" t="s">
        <v>1029</v>
      </c>
      <c r="E437" s="2" t="s">
        <v>902</v>
      </c>
      <c r="F437" s="2" t="s">
        <v>19</v>
      </c>
      <c r="G437" s="2">
        <v>2.2799363999999999E-2</v>
      </c>
      <c r="H437" s="2">
        <v>-9.9312671000000005E-2</v>
      </c>
      <c r="I437" s="4">
        <v>1.3200000000000001E-5</v>
      </c>
      <c r="J437" s="2">
        <v>4.4900000000000002E-2</v>
      </c>
      <c r="K437" s="2">
        <v>2.06E-2</v>
      </c>
      <c r="L437" s="2">
        <v>0.64560099999999998</v>
      </c>
      <c r="M437" s="2">
        <v>18.974216866972792</v>
      </c>
    </row>
    <row r="438" spans="1:13" x14ac:dyDescent="0.3">
      <c r="A438" s="2">
        <v>436</v>
      </c>
      <c r="B438" s="2" t="s">
        <v>917</v>
      </c>
      <c r="C438" s="2">
        <v>436</v>
      </c>
      <c r="D438" s="3" t="s">
        <v>1029</v>
      </c>
      <c r="E438" s="2" t="s">
        <v>903</v>
      </c>
      <c r="F438" s="2" t="s">
        <v>15</v>
      </c>
      <c r="G438" s="2">
        <v>4.7604293999999998E-2</v>
      </c>
      <c r="H438" s="2">
        <v>-0.23969916299999999</v>
      </c>
      <c r="I438" s="4">
        <v>4.7700000000000005E-7</v>
      </c>
      <c r="J438" s="2">
        <v>7.3999999999999996E-2</v>
      </c>
      <c r="K438" s="2">
        <v>7.2499999999999995E-2</v>
      </c>
      <c r="L438" s="2">
        <v>0.32690000000000002</v>
      </c>
      <c r="M438" s="2">
        <v>25.353666752176483</v>
      </c>
    </row>
    <row r="439" spans="1:13" x14ac:dyDescent="0.3">
      <c r="A439" s="2">
        <v>437</v>
      </c>
      <c r="B439" s="2" t="s">
        <v>917</v>
      </c>
      <c r="C439" s="2">
        <v>437</v>
      </c>
      <c r="D439" s="3" t="s">
        <v>1029</v>
      </c>
      <c r="E439" s="2" t="s">
        <v>904</v>
      </c>
      <c r="F439" s="2" t="s">
        <v>12</v>
      </c>
      <c r="G439" s="2">
        <v>2.6476273000000002E-2</v>
      </c>
      <c r="H439" s="2">
        <v>-0.13015668399999999</v>
      </c>
      <c r="I439" s="4">
        <v>8.8299999999999995E-7</v>
      </c>
      <c r="J439" s="2">
        <v>5.3100000000000001E-2</v>
      </c>
      <c r="K439" s="2">
        <v>-0.1142</v>
      </c>
      <c r="L439" s="2">
        <v>3.1579799999999998E-2</v>
      </c>
      <c r="M439" s="2">
        <v>24.166805684579291</v>
      </c>
    </row>
    <row r="440" spans="1:13" x14ac:dyDescent="0.3">
      <c r="A440" s="2">
        <v>438</v>
      </c>
      <c r="B440" s="2" t="s">
        <v>917</v>
      </c>
      <c r="C440" s="2">
        <v>438</v>
      </c>
      <c r="D440" s="3" t="s">
        <v>1029</v>
      </c>
      <c r="E440" s="2" t="s">
        <v>905</v>
      </c>
      <c r="F440" s="2" t="s">
        <v>15</v>
      </c>
      <c r="G440" s="2">
        <v>3.1737639999999998E-2</v>
      </c>
      <c r="H440" s="2">
        <v>0.13714125899999999</v>
      </c>
      <c r="I440" s="4">
        <v>1.5500000000000001E-5</v>
      </c>
      <c r="J440" s="2">
        <v>4.8599999999999997E-2</v>
      </c>
      <c r="K440" s="2">
        <v>1.5900000000000001E-2</v>
      </c>
      <c r="L440" s="2">
        <v>0.74370000000000003</v>
      </c>
      <c r="M440" s="2">
        <v>18.671835173087224</v>
      </c>
    </row>
    <row r="441" spans="1:13" x14ac:dyDescent="0.3">
      <c r="A441" s="2">
        <v>439</v>
      </c>
      <c r="B441" s="2" t="s">
        <v>917</v>
      </c>
      <c r="C441" s="2">
        <v>439</v>
      </c>
      <c r="D441" s="3" t="s">
        <v>1029</v>
      </c>
      <c r="E441" s="2" t="s">
        <v>906</v>
      </c>
      <c r="F441" s="2" t="s">
        <v>17</v>
      </c>
      <c r="G441" s="2">
        <v>2.5518209E-2</v>
      </c>
      <c r="H441" s="2">
        <v>-0.113716368</v>
      </c>
      <c r="I441" s="4">
        <v>8.3399999999999998E-6</v>
      </c>
      <c r="J441" s="2">
        <v>3.5200000000000002E-2</v>
      </c>
      <c r="K441" s="2">
        <v>4.3700000000000003E-2</v>
      </c>
      <c r="L441" s="2">
        <v>0.2145</v>
      </c>
      <c r="M441" s="2">
        <v>19.858460635896979</v>
      </c>
    </row>
    <row r="442" spans="1:13" x14ac:dyDescent="0.3">
      <c r="A442" s="2">
        <v>440</v>
      </c>
      <c r="B442" s="2" t="s">
        <v>917</v>
      </c>
      <c r="C442" s="2">
        <v>440</v>
      </c>
      <c r="D442" s="3" t="s">
        <v>1029</v>
      </c>
      <c r="E442" s="2" t="s">
        <v>907</v>
      </c>
      <c r="F442" s="2" t="s">
        <v>17</v>
      </c>
      <c r="G442" s="2">
        <v>2.1395333999999998E-2</v>
      </c>
      <c r="H442" s="2">
        <v>-0.10385792200000001</v>
      </c>
      <c r="I442" s="4">
        <v>1.2100000000000001E-6</v>
      </c>
      <c r="J442" s="2">
        <v>2.5999999999999999E-2</v>
      </c>
      <c r="K442" s="2">
        <v>-2.01E-2</v>
      </c>
      <c r="L442" s="2">
        <v>0.44030000000000002</v>
      </c>
      <c r="M442" s="2">
        <v>23.563571507288014</v>
      </c>
    </row>
    <row r="443" spans="1:13" x14ac:dyDescent="0.3">
      <c r="A443" s="2">
        <v>441</v>
      </c>
      <c r="B443" s="2" t="s">
        <v>917</v>
      </c>
      <c r="C443" s="2">
        <v>441</v>
      </c>
      <c r="D443" s="3" t="s">
        <v>1029</v>
      </c>
      <c r="E443" s="2" t="s">
        <v>908</v>
      </c>
      <c r="F443" s="2" t="s">
        <v>12</v>
      </c>
      <c r="G443" s="2">
        <v>2.0688310000000001E-2</v>
      </c>
      <c r="H443" s="2">
        <v>-9.2345338999999999E-2</v>
      </c>
      <c r="I443" s="4">
        <v>8.0600000000000008E-6</v>
      </c>
      <c r="J443" s="2">
        <v>2.5899999999999999E-2</v>
      </c>
      <c r="K443" s="2">
        <v>-2.0999999999999999E-3</v>
      </c>
      <c r="L443" s="2">
        <v>0.93530000000000002</v>
      </c>
      <c r="M443" s="2">
        <v>19.924155817549735</v>
      </c>
    </row>
    <row r="444" spans="1:13" x14ac:dyDescent="0.3">
      <c r="A444" s="2">
        <v>442</v>
      </c>
      <c r="B444" s="2" t="s">
        <v>917</v>
      </c>
      <c r="C444" s="2">
        <v>442</v>
      </c>
      <c r="D444" s="3" t="s">
        <v>1029</v>
      </c>
      <c r="E444" s="2" t="s">
        <v>909</v>
      </c>
      <c r="F444" s="2" t="s">
        <v>17</v>
      </c>
      <c r="G444" s="2">
        <v>2.1223698999999999E-2</v>
      </c>
      <c r="H444" s="2">
        <v>9.6930529000000001E-2</v>
      </c>
      <c r="I444" s="4">
        <v>4.95E-6</v>
      </c>
      <c r="J444" s="2">
        <v>2.9399999999999999E-2</v>
      </c>
      <c r="K444" s="2">
        <v>7.2800000000000004E-2</v>
      </c>
      <c r="L444" s="2">
        <v>1.3199900000000001E-2</v>
      </c>
      <c r="M444" s="2">
        <v>20.858304842313633</v>
      </c>
    </row>
    <row r="445" spans="1:13" x14ac:dyDescent="0.3">
      <c r="A445" s="2">
        <v>443</v>
      </c>
      <c r="B445" s="2" t="s">
        <v>917</v>
      </c>
      <c r="C445" s="2">
        <v>443</v>
      </c>
      <c r="D445" s="3" t="s">
        <v>1030</v>
      </c>
      <c r="E445" s="2" t="s">
        <v>910</v>
      </c>
      <c r="F445" s="2" t="s">
        <v>17</v>
      </c>
      <c r="G445" s="2">
        <v>1.9250883999999999E-2</v>
      </c>
      <c r="H445" s="2">
        <v>8.7502918999999998E-2</v>
      </c>
      <c r="I445" s="4">
        <v>5.48E-6</v>
      </c>
      <c r="J445" s="2">
        <v>3.6200000000000003E-2</v>
      </c>
      <c r="K445" s="2">
        <v>2.3099999999999999E-2</v>
      </c>
      <c r="L445" s="2">
        <v>0.52329999999999999</v>
      </c>
      <c r="M445" s="2">
        <v>20.660637957761313</v>
      </c>
    </row>
    <row r="446" spans="1:13" x14ac:dyDescent="0.3">
      <c r="A446" s="2">
        <v>444</v>
      </c>
      <c r="B446" s="2" t="s">
        <v>917</v>
      </c>
      <c r="C446" s="2">
        <v>444</v>
      </c>
      <c r="D446" s="3" t="s">
        <v>1031</v>
      </c>
      <c r="E446" s="2" t="s">
        <v>911</v>
      </c>
      <c r="F446" s="2" t="s">
        <v>12</v>
      </c>
      <c r="G446" s="2">
        <v>2.7623888999999999E-2</v>
      </c>
      <c r="H446" s="2">
        <v>0.130567821</v>
      </c>
      <c r="I446" s="4">
        <v>2.2800000000000002E-6</v>
      </c>
      <c r="J446" s="2">
        <v>2.8000000000000001E-2</v>
      </c>
      <c r="K446" s="2">
        <v>-2.0199999999999999E-2</v>
      </c>
      <c r="L446" s="2">
        <v>0.47089999999999999</v>
      </c>
      <c r="M446" s="2">
        <v>22.341003278826999</v>
      </c>
    </row>
    <row r="447" spans="1:13" x14ac:dyDescent="0.3">
      <c r="A447" s="2">
        <v>445</v>
      </c>
      <c r="B447" s="2" t="s">
        <v>917</v>
      </c>
      <c r="C447" s="2">
        <v>445</v>
      </c>
      <c r="D447" s="3" t="s">
        <v>1031</v>
      </c>
      <c r="E447" s="2" t="s">
        <v>912</v>
      </c>
      <c r="F447" s="2" t="s">
        <v>19</v>
      </c>
      <c r="G447" s="2">
        <v>2.4719932999999999E-2</v>
      </c>
      <c r="H447" s="2">
        <v>0.113895202</v>
      </c>
      <c r="I447" s="4">
        <v>4.0799999999999999E-6</v>
      </c>
      <c r="J447" s="2">
        <v>2.5899999999999999E-2</v>
      </c>
      <c r="K447" s="2">
        <v>-1.7399999999999999E-2</v>
      </c>
      <c r="L447" s="2">
        <v>0.50160099999999996</v>
      </c>
      <c r="M447" s="2">
        <v>21.228351970903976</v>
      </c>
    </row>
    <row r="448" spans="1:13" x14ac:dyDescent="0.3">
      <c r="A448" s="2">
        <v>446</v>
      </c>
      <c r="B448" s="2" t="s">
        <v>917</v>
      </c>
      <c r="C448" s="2">
        <v>446</v>
      </c>
      <c r="D448" s="3" t="s">
        <v>1031</v>
      </c>
      <c r="E448" s="2" t="s">
        <v>913</v>
      </c>
      <c r="F448" s="2" t="s">
        <v>15</v>
      </c>
      <c r="G448" s="2">
        <v>2.9012713999999998E-2</v>
      </c>
      <c r="H448" s="2">
        <v>0.13380973400000001</v>
      </c>
      <c r="I448" s="4">
        <v>3.9899999999999999E-6</v>
      </c>
      <c r="J448" s="2">
        <v>3.3000000000000002E-2</v>
      </c>
      <c r="K448" s="2">
        <v>4.4000000000000003E-3</v>
      </c>
      <c r="L448" s="2">
        <v>0.89510000000000001</v>
      </c>
      <c r="M448" s="2">
        <v>21.271528649480512</v>
      </c>
    </row>
    <row r="449" spans="1:13" x14ac:dyDescent="0.3">
      <c r="A449" s="2">
        <v>447</v>
      </c>
      <c r="B449" s="2" t="s">
        <v>917</v>
      </c>
      <c r="C449" s="2">
        <v>447</v>
      </c>
      <c r="D449" s="3" t="s">
        <v>1031</v>
      </c>
      <c r="E449" s="2" t="s">
        <v>914</v>
      </c>
      <c r="F449" s="2" t="s">
        <v>15</v>
      </c>
      <c r="G449" s="2">
        <v>2.4965483E-2</v>
      </c>
      <c r="H449" s="2">
        <v>-0.110803155</v>
      </c>
      <c r="I449" s="4">
        <v>9.0699999999999996E-6</v>
      </c>
      <c r="J449" s="2">
        <v>2.6100000000000002E-2</v>
      </c>
      <c r="K449" s="2">
        <v>-8.3000000000000001E-3</v>
      </c>
      <c r="L449" s="2">
        <v>0.75080000000000002</v>
      </c>
      <c r="M449" s="2">
        <v>19.698098644361476</v>
      </c>
    </row>
    <row r="450" spans="1:13" x14ac:dyDescent="0.3">
      <c r="A450" s="2">
        <v>448</v>
      </c>
      <c r="B450" s="2" t="s">
        <v>917</v>
      </c>
      <c r="C450" s="2">
        <v>448</v>
      </c>
      <c r="D450" s="3" t="s">
        <v>1031</v>
      </c>
      <c r="E450" s="2" t="s">
        <v>915</v>
      </c>
      <c r="F450" s="2" t="s">
        <v>12</v>
      </c>
      <c r="G450" s="2">
        <v>2.4605823999999998E-2</v>
      </c>
      <c r="H450" s="2">
        <v>0.121560633</v>
      </c>
      <c r="I450" s="4">
        <v>7.8000000000000005E-7</v>
      </c>
      <c r="J450" s="2">
        <v>2.6100000000000002E-2</v>
      </c>
      <c r="K450" s="2">
        <v>-4.7000000000000002E-3</v>
      </c>
      <c r="L450" s="2">
        <v>0.8579</v>
      </c>
      <c r="M450" s="2">
        <v>24.406757115141954</v>
      </c>
    </row>
    <row r="451" spans="1:13" x14ac:dyDescent="0.3">
      <c r="A451" s="2">
        <v>449</v>
      </c>
      <c r="B451" s="2" t="s">
        <v>917</v>
      </c>
      <c r="C451" s="2">
        <v>449</v>
      </c>
      <c r="D451" s="3" t="s">
        <v>1031</v>
      </c>
      <c r="E451" s="2" t="s">
        <v>916</v>
      </c>
      <c r="F451" s="2" t="s">
        <v>17</v>
      </c>
      <c r="G451" s="2">
        <v>2.4954458999999998E-2</v>
      </c>
      <c r="H451" s="2">
        <v>0.113498613</v>
      </c>
      <c r="I451" s="4">
        <v>5.4099999999999999E-6</v>
      </c>
      <c r="J451" s="2">
        <v>2.6200000000000001E-2</v>
      </c>
      <c r="K451" s="2">
        <v>-2.1000000000000001E-2</v>
      </c>
      <c r="L451" s="2">
        <v>0.42170000000000002</v>
      </c>
      <c r="M451" s="2">
        <v>20.686393924779932</v>
      </c>
    </row>
    <row r="452" spans="1:13" x14ac:dyDescent="0.3">
      <c r="A452" s="2">
        <v>450</v>
      </c>
      <c r="B452" s="2" t="s">
        <v>411</v>
      </c>
      <c r="C452" s="2">
        <v>1</v>
      </c>
      <c r="D452" s="3" t="s">
        <v>413</v>
      </c>
      <c r="E452" s="2" t="s">
        <v>230</v>
      </c>
      <c r="F452" s="2" t="s">
        <v>19</v>
      </c>
      <c r="G452" s="2">
        <v>3.4951600999999999E-2</v>
      </c>
      <c r="H452" s="2">
        <v>0.16591097599999999</v>
      </c>
      <c r="I452" s="4">
        <v>2.0700000000000001E-6</v>
      </c>
      <c r="J452" s="2">
        <v>5.8999999999999997E-2</v>
      </c>
      <c r="K452" s="2">
        <v>-5.2299999999999999E-2</v>
      </c>
      <c r="L452" s="2">
        <v>0.37459999999999999</v>
      </c>
      <c r="M452" s="2">
        <v>22.532848070914323</v>
      </c>
    </row>
    <row r="453" spans="1:13" x14ac:dyDescent="0.3">
      <c r="A453" s="2">
        <v>451</v>
      </c>
      <c r="B453" s="2" t="s">
        <v>411</v>
      </c>
      <c r="C453" s="2">
        <v>2</v>
      </c>
      <c r="D453" s="3" t="s">
        <v>412</v>
      </c>
      <c r="E453" s="2" t="s">
        <v>231</v>
      </c>
      <c r="F453" s="2" t="s">
        <v>15</v>
      </c>
      <c r="G453" s="2">
        <v>1.6919246999999998E-2</v>
      </c>
      <c r="H453" s="2">
        <v>-7.9610621000000006E-2</v>
      </c>
      <c r="I453" s="4">
        <v>2.5299999999999999E-6</v>
      </c>
      <c r="J453" s="2">
        <v>4.07E-2</v>
      </c>
      <c r="K453" s="2">
        <v>3.27E-2</v>
      </c>
      <c r="L453" s="2">
        <v>0.42209999999999998</v>
      </c>
      <c r="M453" s="2">
        <v>22.140119570303128</v>
      </c>
    </row>
    <row r="454" spans="1:13" x14ac:dyDescent="0.3">
      <c r="A454" s="2">
        <v>452</v>
      </c>
      <c r="B454" s="2" t="s">
        <v>411</v>
      </c>
      <c r="C454" s="2">
        <v>3</v>
      </c>
      <c r="D454" s="3" t="s">
        <v>414</v>
      </c>
      <c r="E454" s="2" t="s">
        <v>232</v>
      </c>
      <c r="F454" s="2" t="s">
        <v>12</v>
      </c>
      <c r="G454" s="2">
        <v>2.6426987999999998E-2</v>
      </c>
      <c r="H454" s="2">
        <v>0.123755794</v>
      </c>
      <c r="I454" s="4">
        <v>2.83E-6</v>
      </c>
      <c r="J454" s="2">
        <v>5.4800000000000001E-2</v>
      </c>
      <c r="K454" s="2">
        <v>2.64E-2</v>
      </c>
      <c r="L454" s="2">
        <v>0.63009899999999996</v>
      </c>
      <c r="M454" s="2">
        <v>21.92985432498855</v>
      </c>
    </row>
    <row r="455" spans="1:13" x14ac:dyDescent="0.3">
      <c r="A455" s="2">
        <v>453</v>
      </c>
      <c r="B455" s="2" t="s">
        <v>411</v>
      </c>
      <c r="C455" s="2">
        <v>4</v>
      </c>
      <c r="D455" s="3" t="s">
        <v>414</v>
      </c>
      <c r="E455" s="2" t="s">
        <v>233</v>
      </c>
      <c r="F455" s="2" t="s">
        <v>15</v>
      </c>
      <c r="G455" s="2">
        <v>1.6900671999999999E-2</v>
      </c>
      <c r="H455" s="2">
        <v>7.6140700000000006E-2</v>
      </c>
      <c r="I455" s="4">
        <v>6.63E-6</v>
      </c>
      <c r="J455" s="2">
        <v>2.7E-2</v>
      </c>
      <c r="K455" s="2">
        <v>-2.3099999999999999E-2</v>
      </c>
      <c r="L455" s="2">
        <v>0.3921</v>
      </c>
      <c r="M455" s="2">
        <v>20.296716416884294</v>
      </c>
    </row>
    <row r="456" spans="1:13" x14ac:dyDescent="0.3">
      <c r="A456" s="2">
        <v>454</v>
      </c>
      <c r="B456" s="2" t="s">
        <v>411</v>
      </c>
      <c r="C456" s="2">
        <v>5</v>
      </c>
      <c r="D456" s="3" t="s">
        <v>415</v>
      </c>
      <c r="E456" s="2" t="s">
        <v>234</v>
      </c>
      <c r="F456" s="2" t="s">
        <v>15</v>
      </c>
      <c r="G456" s="2">
        <v>1.1550326E-2</v>
      </c>
      <c r="H456" s="2">
        <v>-5.1696664000000003E-2</v>
      </c>
      <c r="I456" s="4">
        <v>7.61E-6</v>
      </c>
      <c r="J456" s="2">
        <v>2.7099999999999999E-2</v>
      </c>
      <c r="K456" s="2">
        <v>-4.7199999999999999E-2</v>
      </c>
      <c r="L456" s="2">
        <v>8.1680799999999998E-2</v>
      </c>
      <c r="M456" s="2">
        <v>20.032564677336307</v>
      </c>
    </row>
    <row r="457" spans="1:13" x14ac:dyDescent="0.3">
      <c r="A457" s="2">
        <v>455</v>
      </c>
      <c r="B457" s="2" t="s">
        <v>411</v>
      </c>
      <c r="C457" s="2">
        <v>6</v>
      </c>
      <c r="D457" s="3" t="s">
        <v>415</v>
      </c>
      <c r="E457" s="2" t="s">
        <v>235</v>
      </c>
      <c r="F457" s="2" t="s">
        <v>19</v>
      </c>
      <c r="G457" s="2">
        <v>1.3363598000000001E-2</v>
      </c>
      <c r="H457" s="2">
        <v>6.8430198999999997E-2</v>
      </c>
      <c r="I457" s="4">
        <v>3.0400000000000002E-7</v>
      </c>
      <c r="J457" s="2">
        <v>3.2000000000000001E-2</v>
      </c>
      <c r="K457" s="2">
        <v>4.7800000000000002E-2</v>
      </c>
      <c r="L457" s="2">
        <v>0.13619999999999999</v>
      </c>
      <c r="M457" s="2">
        <v>26.220972813907036</v>
      </c>
    </row>
    <row r="458" spans="1:13" x14ac:dyDescent="0.3">
      <c r="A458" s="2">
        <v>456</v>
      </c>
      <c r="B458" s="2" t="s">
        <v>411</v>
      </c>
      <c r="C458" s="2">
        <v>7</v>
      </c>
      <c r="D458" s="3" t="s">
        <v>415</v>
      </c>
      <c r="E458" s="2" t="s">
        <v>66</v>
      </c>
      <c r="F458" s="2" t="s">
        <v>15</v>
      </c>
      <c r="G458" s="2">
        <v>2.3851434000000001E-2</v>
      </c>
      <c r="H458" s="2">
        <v>0.11058288600000001</v>
      </c>
      <c r="I458" s="4">
        <v>3.5499999999999999E-6</v>
      </c>
      <c r="J458" s="2">
        <v>5.3900000000000003E-2</v>
      </c>
      <c r="K458" s="2">
        <v>-4.4999999999999997E-3</v>
      </c>
      <c r="L458" s="2">
        <v>0.93359999999999999</v>
      </c>
      <c r="M458" s="2">
        <v>21.495465287271831</v>
      </c>
    </row>
    <row r="459" spans="1:13" x14ac:dyDescent="0.3">
      <c r="A459" s="2">
        <v>457</v>
      </c>
      <c r="B459" s="2" t="s">
        <v>411</v>
      </c>
      <c r="C459" s="2">
        <v>8</v>
      </c>
      <c r="D459" s="3" t="s">
        <v>415</v>
      </c>
      <c r="E459" s="2" t="s">
        <v>236</v>
      </c>
      <c r="F459" s="2" t="s">
        <v>19</v>
      </c>
      <c r="G459" s="2">
        <v>1.2913653000000001E-2</v>
      </c>
      <c r="H459" s="2">
        <v>-5.9356404000000001E-2</v>
      </c>
      <c r="I459" s="4">
        <v>4.3000000000000003E-6</v>
      </c>
      <c r="J459" s="2">
        <v>3.1199999999999999E-2</v>
      </c>
      <c r="K459" s="2">
        <v>-3.4799999999999998E-2</v>
      </c>
      <c r="L459" s="2">
        <v>0.26500000000000001</v>
      </c>
      <c r="M459" s="2">
        <v>21.126956565910152</v>
      </c>
    </row>
    <row r="460" spans="1:13" x14ac:dyDescent="0.3">
      <c r="A460" s="2">
        <v>458</v>
      </c>
      <c r="B460" s="2" t="s">
        <v>411</v>
      </c>
      <c r="C460" s="2">
        <v>9</v>
      </c>
      <c r="D460" s="3" t="s">
        <v>415</v>
      </c>
      <c r="E460" s="2" t="s">
        <v>237</v>
      </c>
      <c r="F460" s="2" t="s">
        <v>15</v>
      </c>
      <c r="G460" s="2">
        <v>2.1328653E-2</v>
      </c>
      <c r="H460" s="2">
        <v>-9.4405180000000005E-2</v>
      </c>
      <c r="I460" s="4">
        <v>9.5899999999999997E-6</v>
      </c>
      <c r="J460" s="2">
        <v>5.21E-2</v>
      </c>
      <c r="K460" s="2">
        <v>3.7600000000000001E-2</v>
      </c>
      <c r="L460" s="2">
        <v>0.47</v>
      </c>
      <c r="M460" s="2">
        <v>19.591369332131066</v>
      </c>
    </row>
    <row r="461" spans="1:13" x14ac:dyDescent="0.3">
      <c r="A461" s="2">
        <v>459</v>
      </c>
      <c r="B461" s="2" t="s">
        <v>411</v>
      </c>
      <c r="C461" s="2">
        <v>10</v>
      </c>
      <c r="D461" s="3" t="s">
        <v>415</v>
      </c>
      <c r="E461" s="2" t="s">
        <v>238</v>
      </c>
      <c r="F461" s="2" t="s">
        <v>19</v>
      </c>
      <c r="G461" s="2">
        <v>1.1068257999999999E-2</v>
      </c>
      <c r="H461" s="2">
        <v>-5.7088848999999997E-2</v>
      </c>
      <c r="I461" s="4">
        <v>2.4999999999999999E-7</v>
      </c>
      <c r="J461" s="2">
        <v>2.5999999999999999E-2</v>
      </c>
      <c r="K461" s="2">
        <v>3.9100000000000003E-2</v>
      </c>
      <c r="L461" s="2">
        <v>0.13289999999999999</v>
      </c>
      <c r="M461" s="2">
        <v>26.60382155774073</v>
      </c>
    </row>
    <row r="462" spans="1:13" x14ac:dyDescent="0.3">
      <c r="A462" s="2">
        <v>460</v>
      </c>
      <c r="B462" s="2" t="s">
        <v>411</v>
      </c>
      <c r="C462" s="2">
        <v>11</v>
      </c>
      <c r="D462" s="3" t="s">
        <v>416</v>
      </c>
      <c r="E462" s="2" t="s">
        <v>239</v>
      </c>
      <c r="F462" s="2" t="s">
        <v>19</v>
      </c>
      <c r="G462" s="2">
        <v>1.4763325000000001E-2</v>
      </c>
      <c r="H462" s="2">
        <v>-7.4074560999999997E-2</v>
      </c>
      <c r="I462" s="4">
        <v>5.2399999999999998E-7</v>
      </c>
      <c r="J462" s="2">
        <v>3.0300000000000001E-2</v>
      </c>
      <c r="K462" s="2">
        <v>-3.5999999999999999E-3</v>
      </c>
      <c r="L462" s="2">
        <v>0.90410000000000001</v>
      </c>
      <c r="M462" s="2">
        <v>25.175019279450396</v>
      </c>
    </row>
    <row r="463" spans="1:13" x14ac:dyDescent="0.3">
      <c r="A463" s="2">
        <v>461</v>
      </c>
      <c r="B463" s="2" t="s">
        <v>411</v>
      </c>
      <c r="C463" s="2">
        <v>12</v>
      </c>
      <c r="D463" s="3" t="s">
        <v>416</v>
      </c>
      <c r="E463" s="2" t="s">
        <v>240</v>
      </c>
      <c r="F463" s="2" t="s">
        <v>15</v>
      </c>
      <c r="G463" s="2">
        <v>1.8700207E-2</v>
      </c>
      <c r="H463" s="2">
        <v>8.8097760999999997E-2</v>
      </c>
      <c r="I463" s="4">
        <v>2.4600000000000002E-6</v>
      </c>
      <c r="J463" s="2">
        <v>3.78E-2</v>
      </c>
      <c r="K463" s="2">
        <v>-4.36E-2</v>
      </c>
      <c r="L463" s="2">
        <v>0.24829999999999999</v>
      </c>
      <c r="M463" s="2">
        <v>22.194068089524414</v>
      </c>
    </row>
    <row r="464" spans="1:13" x14ac:dyDescent="0.3">
      <c r="A464" s="2">
        <v>462</v>
      </c>
      <c r="B464" s="2" t="s">
        <v>411</v>
      </c>
      <c r="C464" s="2">
        <v>13</v>
      </c>
      <c r="D464" s="3" t="s">
        <v>416</v>
      </c>
      <c r="E464" s="2" t="s">
        <v>241</v>
      </c>
      <c r="F464" s="2" t="s">
        <v>15</v>
      </c>
      <c r="G464" s="2">
        <v>1.6763398999999998E-2</v>
      </c>
      <c r="H464" s="2">
        <v>-7.8232449999999995E-2</v>
      </c>
      <c r="I464" s="4">
        <v>3.0599999999999999E-6</v>
      </c>
      <c r="J464" s="2">
        <v>3.95E-2</v>
      </c>
      <c r="K464" s="2">
        <v>-2.7000000000000001E-3</v>
      </c>
      <c r="L464" s="2">
        <v>0.94640000000000002</v>
      </c>
      <c r="M464" s="2">
        <v>21.779589911509888</v>
      </c>
    </row>
    <row r="465" spans="1:13" x14ac:dyDescent="0.3">
      <c r="A465" s="2">
        <v>463</v>
      </c>
      <c r="B465" s="2" t="s">
        <v>411</v>
      </c>
      <c r="C465" s="2">
        <v>14</v>
      </c>
      <c r="D465" s="3" t="s">
        <v>416</v>
      </c>
      <c r="E465" s="2" t="s">
        <v>242</v>
      </c>
      <c r="F465" s="2" t="s">
        <v>12</v>
      </c>
      <c r="G465" s="2">
        <v>1.6447898999999998E-2</v>
      </c>
      <c r="H465" s="2">
        <v>8.1251538999999998E-2</v>
      </c>
      <c r="I465" s="4">
        <v>7.8100000000000002E-7</v>
      </c>
      <c r="J465" s="2">
        <v>4.2500000000000003E-2</v>
      </c>
      <c r="K465" s="2">
        <v>5.1999999999999998E-3</v>
      </c>
      <c r="L465" s="2">
        <v>0.90229999999999999</v>
      </c>
      <c r="M465" s="2">
        <v>24.402950027525439</v>
      </c>
    </row>
    <row r="466" spans="1:13" x14ac:dyDescent="0.3">
      <c r="A466" s="2">
        <v>464</v>
      </c>
      <c r="B466" s="2" t="s">
        <v>411</v>
      </c>
      <c r="C466" s="2">
        <v>15</v>
      </c>
      <c r="D466" s="3" t="s">
        <v>416</v>
      </c>
      <c r="E466" s="2" t="s">
        <v>243</v>
      </c>
      <c r="F466" s="2" t="s">
        <v>17</v>
      </c>
      <c r="G466" s="2">
        <v>1.0741209E-2</v>
      </c>
      <c r="H466" s="2">
        <v>4.8803777E-2</v>
      </c>
      <c r="I466" s="4">
        <v>5.5300000000000004E-6</v>
      </c>
      <c r="J466" s="2">
        <v>2.5899999999999999E-2</v>
      </c>
      <c r="K466" s="2">
        <v>-1.7999999999999999E-2</v>
      </c>
      <c r="L466" s="2">
        <v>0.4869</v>
      </c>
      <c r="M466" s="2">
        <v>20.644317700565718</v>
      </c>
    </row>
    <row r="467" spans="1:13" x14ac:dyDescent="0.3">
      <c r="A467" s="2">
        <v>465</v>
      </c>
      <c r="B467" s="2" t="s">
        <v>411</v>
      </c>
      <c r="C467" s="2">
        <v>16</v>
      </c>
      <c r="D467" s="3" t="s">
        <v>416</v>
      </c>
      <c r="E467" s="2" t="s">
        <v>244</v>
      </c>
      <c r="F467" s="2" t="s">
        <v>17</v>
      </c>
      <c r="G467" s="2">
        <v>1.2912793000000001E-2</v>
      </c>
      <c r="H467" s="2">
        <v>6.0445620999999998E-2</v>
      </c>
      <c r="I467" s="4">
        <v>2.8499999999999998E-6</v>
      </c>
      <c r="J467" s="2">
        <v>0.03</v>
      </c>
      <c r="K467" s="2">
        <v>2.5000000000000001E-3</v>
      </c>
      <c r="L467" s="2">
        <v>0.93469999999999998</v>
      </c>
      <c r="M467" s="2">
        <v>21.912367819864883</v>
      </c>
    </row>
    <row r="468" spans="1:13" x14ac:dyDescent="0.3">
      <c r="A468" s="2">
        <v>466</v>
      </c>
      <c r="B468" s="2" t="s">
        <v>411</v>
      </c>
      <c r="C468" s="2">
        <v>17</v>
      </c>
      <c r="D468" s="3" t="s">
        <v>417</v>
      </c>
      <c r="E468" s="2" t="s">
        <v>245</v>
      </c>
      <c r="F468" s="2" t="s">
        <v>19</v>
      </c>
      <c r="G468" s="2">
        <v>2.7566518000000002E-2</v>
      </c>
      <c r="H468" s="2">
        <v>-0.12307053599999999</v>
      </c>
      <c r="I468" s="4">
        <v>8.0299999999999994E-6</v>
      </c>
      <c r="J468" s="2">
        <v>4.5100000000000001E-2</v>
      </c>
      <c r="K468" s="2">
        <v>3.2000000000000002E-3</v>
      </c>
      <c r="L468" s="2">
        <v>0.94410000000000005</v>
      </c>
      <c r="M468" s="2">
        <v>19.931700777077225</v>
      </c>
    </row>
    <row r="469" spans="1:13" x14ac:dyDescent="0.3">
      <c r="A469" s="2">
        <v>467</v>
      </c>
      <c r="B469" s="2" t="s">
        <v>411</v>
      </c>
      <c r="C469" s="2">
        <v>18</v>
      </c>
      <c r="D469" s="3" t="s">
        <v>418</v>
      </c>
      <c r="E469" s="2" t="s">
        <v>246</v>
      </c>
      <c r="F469" s="2" t="s">
        <v>12</v>
      </c>
      <c r="G469" s="2">
        <v>1.7270055999999999E-2</v>
      </c>
      <c r="H469" s="2">
        <v>-8.2110803999999996E-2</v>
      </c>
      <c r="I469" s="4">
        <v>1.99E-6</v>
      </c>
      <c r="J469" s="2">
        <v>2.86E-2</v>
      </c>
      <c r="K469" s="2">
        <v>-5.0099999999999999E-2</v>
      </c>
      <c r="L469" s="2">
        <v>7.9760899999999996E-2</v>
      </c>
      <c r="M469" s="2">
        <v>22.605447957400813</v>
      </c>
    </row>
    <row r="470" spans="1:13" x14ac:dyDescent="0.3">
      <c r="A470" s="2">
        <v>468</v>
      </c>
      <c r="B470" s="2" t="s">
        <v>411</v>
      </c>
      <c r="C470" s="2">
        <v>19</v>
      </c>
      <c r="D470" s="3" t="s">
        <v>419</v>
      </c>
      <c r="E470" s="2" t="s">
        <v>247</v>
      </c>
      <c r="F470" s="2" t="s">
        <v>12</v>
      </c>
      <c r="G470" s="2">
        <v>3.4409236000000003E-2</v>
      </c>
      <c r="H470" s="2">
        <v>-0.17688567299999999</v>
      </c>
      <c r="I470" s="4">
        <v>2.7399999999999999E-7</v>
      </c>
      <c r="J470" s="2">
        <v>4.2000000000000003E-2</v>
      </c>
      <c r="K470" s="2">
        <v>-4.7300000000000002E-2</v>
      </c>
      <c r="L470" s="2">
        <v>0.26040000000000002</v>
      </c>
      <c r="M470" s="2">
        <v>26.42623280962259</v>
      </c>
    </row>
    <row r="471" spans="1:13" x14ac:dyDescent="0.3">
      <c r="A471" s="2">
        <v>469</v>
      </c>
      <c r="B471" s="2" t="s">
        <v>411</v>
      </c>
      <c r="C471" s="2">
        <v>20</v>
      </c>
      <c r="D471" s="3" t="s">
        <v>420</v>
      </c>
      <c r="E471" s="2" t="s">
        <v>248</v>
      </c>
      <c r="F471" s="2" t="s">
        <v>15</v>
      </c>
      <c r="G471" s="2">
        <v>2.7238851000000001E-2</v>
      </c>
      <c r="H471" s="2">
        <v>0.12257431100000001</v>
      </c>
      <c r="I471" s="4">
        <v>6.8000000000000001E-6</v>
      </c>
      <c r="J471" s="2">
        <v>4.5699999999999998E-2</v>
      </c>
      <c r="K471" s="2">
        <v>4.7000000000000002E-3</v>
      </c>
      <c r="L471" s="2">
        <v>0.91820000000000002</v>
      </c>
      <c r="M471" s="2">
        <v>20.249828682563361</v>
      </c>
    </row>
    <row r="472" spans="1:13" x14ac:dyDescent="0.3">
      <c r="A472" s="2">
        <v>470</v>
      </c>
      <c r="B472" s="2" t="s">
        <v>411</v>
      </c>
      <c r="C472" s="2">
        <v>21</v>
      </c>
      <c r="D472" s="3" t="s">
        <v>421</v>
      </c>
      <c r="E472" s="2" t="s">
        <v>249</v>
      </c>
      <c r="F472" s="2" t="s">
        <v>17</v>
      </c>
      <c r="G472" s="2">
        <v>1.6705675E-2</v>
      </c>
      <c r="H472" s="2">
        <v>8.1457787000000004E-2</v>
      </c>
      <c r="I472" s="4">
        <v>1.08E-6</v>
      </c>
      <c r="J472" s="2">
        <v>2.8400000000000002E-2</v>
      </c>
      <c r="K472" s="2">
        <v>2.0199999999999999E-2</v>
      </c>
      <c r="L472" s="2">
        <v>0.47699999999999998</v>
      </c>
      <c r="M472" s="2">
        <v>23.775910546289989</v>
      </c>
    </row>
    <row r="473" spans="1:13" x14ac:dyDescent="0.3">
      <c r="A473" s="2">
        <v>471</v>
      </c>
      <c r="B473" s="2" t="s">
        <v>411</v>
      </c>
      <c r="C473" s="2">
        <v>22</v>
      </c>
      <c r="D473" s="3" t="s">
        <v>422</v>
      </c>
      <c r="E473" s="2" t="s">
        <v>250</v>
      </c>
      <c r="F473" s="2" t="s">
        <v>15</v>
      </c>
      <c r="G473" s="2">
        <v>1.6585587999999998E-2</v>
      </c>
      <c r="H473" s="2">
        <v>8.4732775999999996E-2</v>
      </c>
      <c r="I473" s="4">
        <v>3.2399999999999999E-7</v>
      </c>
      <c r="J473" s="2">
        <v>2.7E-2</v>
      </c>
      <c r="K473" s="2">
        <v>1.54E-2</v>
      </c>
      <c r="L473" s="2">
        <v>0.56810000000000005</v>
      </c>
      <c r="M473" s="2">
        <v>26.10003705730033</v>
      </c>
    </row>
    <row r="474" spans="1:13" x14ac:dyDescent="0.3">
      <c r="A474" s="2">
        <v>472</v>
      </c>
      <c r="B474" s="2" t="s">
        <v>411</v>
      </c>
      <c r="C474" s="2">
        <v>23</v>
      </c>
      <c r="D474" s="3" t="s">
        <v>423</v>
      </c>
      <c r="E474" s="2" t="s">
        <v>251</v>
      </c>
      <c r="F474" s="2" t="s">
        <v>17</v>
      </c>
      <c r="G474" s="2">
        <v>1.6338236999999999E-2</v>
      </c>
      <c r="H474" s="2">
        <v>8.5026573999999994E-2</v>
      </c>
      <c r="I474" s="4">
        <v>1.9500000000000001E-7</v>
      </c>
      <c r="J474" s="2">
        <v>2.69E-2</v>
      </c>
      <c r="K474" s="2">
        <v>-3.3000000000000002E-2</v>
      </c>
      <c r="L474" s="2">
        <v>0.21959999999999999</v>
      </c>
      <c r="M474" s="2">
        <v>27.083137672089663</v>
      </c>
    </row>
    <row r="475" spans="1:13" x14ac:dyDescent="0.3">
      <c r="A475" s="2">
        <v>473</v>
      </c>
      <c r="B475" s="2" t="s">
        <v>411</v>
      </c>
      <c r="C475" s="2">
        <v>24</v>
      </c>
      <c r="D475" s="3" t="s">
        <v>424</v>
      </c>
      <c r="E475" s="2" t="s">
        <v>252</v>
      </c>
      <c r="F475" s="2" t="s">
        <v>12</v>
      </c>
      <c r="G475" s="2">
        <v>1.2208136E-2</v>
      </c>
      <c r="H475" s="2">
        <v>5.8404469000000001E-2</v>
      </c>
      <c r="I475" s="4">
        <v>1.72E-6</v>
      </c>
      <c r="J475" s="2">
        <v>2.8299999999999999E-2</v>
      </c>
      <c r="K475" s="2">
        <v>1.6999999999999999E-3</v>
      </c>
      <c r="L475" s="2">
        <v>0.95150000000000001</v>
      </c>
      <c r="M475" s="2">
        <v>22.887240968188401</v>
      </c>
    </row>
    <row r="476" spans="1:13" x14ac:dyDescent="0.3">
      <c r="A476" s="2">
        <v>474</v>
      </c>
      <c r="B476" s="2" t="s">
        <v>411</v>
      </c>
      <c r="C476" s="2">
        <v>25</v>
      </c>
      <c r="D476" s="3" t="s">
        <v>424</v>
      </c>
      <c r="E476" s="2" t="s">
        <v>16</v>
      </c>
      <c r="F476" s="2" t="s">
        <v>17</v>
      </c>
      <c r="G476" s="2">
        <v>1.267034E-2</v>
      </c>
      <c r="H476" s="2">
        <v>0.117069879</v>
      </c>
      <c r="I476" s="4">
        <v>2.4700000000000001E-20</v>
      </c>
      <c r="J476" s="2">
        <v>2.64E-2</v>
      </c>
      <c r="K476" s="2">
        <v>-7.3000000000000001E-3</v>
      </c>
      <c r="L476" s="2">
        <v>0.78289900000000001</v>
      </c>
      <c r="M476" s="2">
        <v>85.371674701596504</v>
      </c>
    </row>
    <row r="477" spans="1:13" x14ac:dyDescent="0.3">
      <c r="A477" s="2">
        <v>475</v>
      </c>
      <c r="B477" s="2" t="s">
        <v>411</v>
      </c>
      <c r="C477" s="2">
        <v>26</v>
      </c>
      <c r="D477" s="3" t="s">
        <v>424</v>
      </c>
      <c r="E477" s="2" t="s">
        <v>253</v>
      </c>
      <c r="F477" s="2" t="s">
        <v>15</v>
      </c>
      <c r="G477" s="2">
        <v>1.1690730999999999E-2</v>
      </c>
      <c r="H477" s="2">
        <v>5.6987252000000002E-2</v>
      </c>
      <c r="I477" s="4">
        <v>1.0899999999999999E-6</v>
      </c>
      <c r="J477" s="2">
        <v>2.64E-2</v>
      </c>
      <c r="K477" s="2">
        <v>3.4299999999999997E-2</v>
      </c>
      <c r="L477" s="2">
        <v>0.19439999999999999</v>
      </c>
      <c r="M477" s="2">
        <v>23.761403822362251</v>
      </c>
    </row>
    <row r="478" spans="1:13" x14ac:dyDescent="0.3">
      <c r="A478" s="2">
        <v>476</v>
      </c>
      <c r="B478" s="2" t="s">
        <v>411</v>
      </c>
      <c r="C478" s="2">
        <v>27</v>
      </c>
      <c r="D478" s="3" t="s">
        <v>424</v>
      </c>
      <c r="E478" s="2" t="s">
        <v>168</v>
      </c>
      <c r="F478" s="2" t="s">
        <v>19</v>
      </c>
      <c r="G478" s="2">
        <v>1.2058615E-2</v>
      </c>
      <c r="H478" s="2">
        <v>5.3672952000000003E-2</v>
      </c>
      <c r="I478" s="4">
        <v>8.5499999999999995E-6</v>
      </c>
      <c r="J478" s="2">
        <v>2.86E-2</v>
      </c>
      <c r="K478" s="2">
        <v>5.3999999999999999E-2</v>
      </c>
      <c r="L478" s="2">
        <v>5.94101E-2</v>
      </c>
      <c r="M478" s="2">
        <v>19.811442809530863</v>
      </c>
    </row>
    <row r="479" spans="1:13" x14ac:dyDescent="0.3">
      <c r="A479" s="2">
        <v>477</v>
      </c>
      <c r="B479" s="2" t="s">
        <v>411</v>
      </c>
      <c r="C479" s="2">
        <v>28</v>
      </c>
      <c r="D479" s="3" t="s">
        <v>424</v>
      </c>
      <c r="E479" s="2" t="s">
        <v>254</v>
      </c>
      <c r="F479" s="2" t="s">
        <v>19</v>
      </c>
      <c r="G479" s="2">
        <v>2.0260352999999998E-2</v>
      </c>
      <c r="H479" s="2">
        <v>-9.1431180000000001E-2</v>
      </c>
      <c r="I479" s="4">
        <v>6.3999999999999997E-6</v>
      </c>
      <c r="J479" s="2">
        <v>4.2999999999999997E-2</v>
      </c>
      <c r="K479" s="2">
        <v>-6.3799999999999996E-2</v>
      </c>
      <c r="L479" s="2">
        <v>0.13780000000000001</v>
      </c>
      <c r="M479" s="2">
        <v>20.365479211515961</v>
      </c>
    </row>
    <row r="480" spans="1:13" x14ac:dyDescent="0.3">
      <c r="A480" s="2">
        <v>478</v>
      </c>
      <c r="B480" s="2" t="s">
        <v>411</v>
      </c>
      <c r="C480" s="2">
        <v>29</v>
      </c>
      <c r="D480" s="3" t="s">
        <v>424</v>
      </c>
      <c r="E480" s="2" t="s">
        <v>24</v>
      </c>
      <c r="F480" s="2" t="s">
        <v>15</v>
      </c>
      <c r="G480" s="2">
        <v>2.0099551E-2</v>
      </c>
      <c r="H480" s="2">
        <v>0.11067568899999999</v>
      </c>
      <c r="I480" s="4">
        <v>3.6599999999999997E-8</v>
      </c>
      <c r="J480" s="2">
        <v>4.5100000000000001E-2</v>
      </c>
      <c r="K480" s="2">
        <v>-4.2599999999999999E-2</v>
      </c>
      <c r="L480" s="2">
        <v>0.34520000000000001</v>
      </c>
      <c r="M480" s="2">
        <v>30.320178715066241</v>
      </c>
    </row>
    <row r="481" spans="1:13" x14ac:dyDescent="0.3">
      <c r="A481" s="2">
        <v>479</v>
      </c>
      <c r="B481" s="2" t="s">
        <v>411</v>
      </c>
      <c r="C481" s="2">
        <v>30</v>
      </c>
      <c r="D481" s="3" t="s">
        <v>424</v>
      </c>
      <c r="E481" s="2" t="s">
        <v>26</v>
      </c>
      <c r="F481" s="2" t="s">
        <v>17</v>
      </c>
      <c r="G481" s="2">
        <v>1.2066937E-2</v>
      </c>
      <c r="H481" s="2">
        <v>5.5396510000000003E-2</v>
      </c>
      <c r="I481" s="4">
        <v>4.42E-6</v>
      </c>
      <c r="J481" s="2">
        <v>2.6800000000000001E-2</v>
      </c>
      <c r="K481" s="4">
        <v>5.0000000000000001E-4</v>
      </c>
      <c r="L481" s="2">
        <v>0.98650000000000004</v>
      </c>
      <c r="M481" s="2">
        <v>21.075152170793331</v>
      </c>
    </row>
    <row r="482" spans="1:13" x14ac:dyDescent="0.3">
      <c r="A482" s="2">
        <v>480</v>
      </c>
      <c r="B482" s="2" t="s">
        <v>411</v>
      </c>
      <c r="C482" s="2">
        <v>31</v>
      </c>
      <c r="D482" s="3" t="s">
        <v>425</v>
      </c>
      <c r="E482" s="2" t="s">
        <v>255</v>
      </c>
      <c r="F482" s="2" t="s">
        <v>19</v>
      </c>
      <c r="G482" s="2">
        <v>1.1104737999999999E-2</v>
      </c>
      <c r="H482" s="2">
        <v>-5.0397219E-2</v>
      </c>
      <c r="I482" s="4">
        <v>5.6699999999999999E-6</v>
      </c>
      <c r="J482" s="2">
        <v>2.5899999999999999E-2</v>
      </c>
      <c r="K482" s="2">
        <v>-2.63E-2</v>
      </c>
      <c r="L482" s="2">
        <v>0.31130000000000002</v>
      </c>
      <c r="M482" s="2">
        <v>20.596646304366214</v>
      </c>
    </row>
    <row r="483" spans="1:13" x14ac:dyDescent="0.3">
      <c r="A483" s="2">
        <v>481</v>
      </c>
      <c r="B483" s="2" t="s">
        <v>411</v>
      </c>
      <c r="C483" s="2">
        <v>32</v>
      </c>
      <c r="D483" s="3" t="s">
        <v>425</v>
      </c>
      <c r="E483" s="2" t="s">
        <v>256</v>
      </c>
      <c r="F483" s="2" t="s">
        <v>19</v>
      </c>
      <c r="G483" s="2">
        <v>1.7188663999999999E-2</v>
      </c>
      <c r="H483" s="2">
        <v>7.8107959000000005E-2</v>
      </c>
      <c r="I483" s="4">
        <v>5.5199999999999997E-6</v>
      </c>
      <c r="J483" s="2">
        <v>5.8599999999999999E-2</v>
      </c>
      <c r="K483" s="2">
        <v>4.7999999999999996E-3</v>
      </c>
      <c r="L483" s="2">
        <v>0.93489999999999995</v>
      </c>
      <c r="M483" s="2">
        <v>20.649347593807942</v>
      </c>
    </row>
    <row r="484" spans="1:13" x14ac:dyDescent="0.3">
      <c r="A484" s="2">
        <v>482</v>
      </c>
      <c r="B484" s="2" t="s">
        <v>411</v>
      </c>
      <c r="C484" s="2">
        <v>33</v>
      </c>
      <c r="D484" s="3" t="s">
        <v>425</v>
      </c>
      <c r="E484" s="2" t="s">
        <v>257</v>
      </c>
      <c r="F484" s="2" t="s">
        <v>12</v>
      </c>
      <c r="G484" s="2">
        <v>3.9209044999999998E-2</v>
      </c>
      <c r="H484" s="2">
        <v>-0.18862319499999999</v>
      </c>
      <c r="I484" s="4">
        <v>1.5E-6</v>
      </c>
      <c r="J484" s="2">
        <v>5.7299999999999997E-2</v>
      </c>
      <c r="K484" s="2">
        <v>7.5899999999999995E-2</v>
      </c>
      <c r="L484" s="2">
        <v>0.1857</v>
      </c>
      <c r="M484" s="2">
        <v>23.142893927371457</v>
      </c>
    </row>
    <row r="485" spans="1:13" x14ac:dyDescent="0.3">
      <c r="A485" s="2">
        <v>483</v>
      </c>
      <c r="B485" s="2" t="s">
        <v>411</v>
      </c>
      <c r="C485" s="2">
        <v>34</v>
      </c>
      <c r="D485" s="3" t="s">
        <v>425</v>
      </c>
      <c r="E485" s="2" t="s">
        <v>258</v>
      </c>
      <c r="F485" s="2" t="s">
        <v>12</v>
      </c>
      <c r="G485" s="2">
        <v>1.3350288E-2</v>
      </c>
      <c r="H485" s="2">
        <v>-6.5480354000000004E-2</v>
      </c>
      <c r="I485" s="4">
        <v>9.3500000000000005E-7</v>
      </c>
      <c r="J485" s="2">
        <v>3.2300000000000002E-2</v>
      </c>
      <c r="K485" s="2">
        <v>2.92E-2</v>
      </c>
      <c r="L485" s="2">
        <v>0.36609999999999998</v>
      </c>
      <c r="M485" s="2">
        <v>24.056961211749368</v>
      </c>
    </row>
    <row r="486" spans="1:13" x14ac:dyDescent="0.3">
      <c r="A486" s="2">
        <v>484</v>
      </c>
      <c r="B486" s="2" t="s">
        <v>411</v>
      </c>
      <c r="C486" s="2">
        <v>35</v>
      </c>
      <c r="D486" s="3" t="s">
        <v>425</v>
      </c>
      <c r="E486" s="2" t="s">
        <v>259</v>
      </c>
      <c r="F486" s="2" t="s">
        <v>12</v>
      </c>
      <c r="G486" s="2">
        <v>3.7958855999999999E-2</v>
      </c>
      <c r="H486" s="2">
        <v>-0.16044334499999999</v>
      </c>
      <c r="I486" s="4">
        <v>2.37E-5</v>
      </c>
      <c r="J486" s="2">
        <v>4.99E-2</v>
      </c>
      <c r="K486" s="2">
        <v>8.0999999999999996E-3</v>
      </c>
      <c r="L486" s="2">
        <v>0.87150000000000005</v>
      </c>
      <c r="M486" s="2">
        <v>17.86558267865707</v>
      </c>
    </row>
    <row r="487" spans="1:13" x14ac:dyDescent="0.3">
      <c r="A487" s="2">
        <v>485</v>
      </c>
      <c r="B487" s="2" t="s">
        <v>411</v>
      </c>
      <c r="C487" s="2">
        <v>36</v>
      </c>
      <c r="D487" s="3" t="s">
        <v>426</v>
      </c>
      <c r="E487" s="2" t="s">
        <v>260</v>
      </c>
      <c r="F487" s="2" t="s">
        <v>12</v>
      </c>
      <c r="G487" s="2">
        <v>1.6245981E-2</v>
      </c>
      <c r="H487" s="2">
        <v>7.4823577000000002E-2</v>
      </c>
      <c r="I487" s="4">
        <v>4.1099999999999996E-6</v>
      </c>
      <c r="J487" s="2">
        <v>3.49E-2</v>
      </c>
      <c r="K487" s="2">
        <v>1.5800000000000002E-2</v>
      </c>
      <c r="L487" s="2">
        <v>0.65100000000000002</v>
      </c>
      <c r="M487" s="2">
        <v>21.212167622258903</v>
      </c>
    </row>
    <row r="488" spans="1:13" x14ac:dyDescent="0.3">
      <c r="A488" s="2">
        <v>486</v>
      </c>
      <c r="B488" s="2" t="s">
        <v>411</v>
      </c>
      <c r="C488" s="2">
        <v>37</v>
      </c>
      <c r="D488" s="3" t="s">
        <v>426</v>
      </c>
      <c r="E488" s="2" t="s">
        <v>261</v>
      </c>
      <c r="F488" s="2" t="s">
        <v>12</v>
      </c>
      <c r="G488" s="2">
        <v>3.9091058999999997E-2</v>
      </c>
      <c r="H488" s="2">
        <v>-0.18096884899999999</v>
      </c>
      <c r="I488" s="4">
        <v>3.67E-6</v>
      </c>
      <c r="J488" s="2">
        <v>5.6500000000000002E-2</v>
      </c>
      <c r="K488" s="2">
        <v>-4.7000000000000002E-3</v>
      </c>
      <c r="L488" s="2">
        <v>0.93389999999999995</v>
      </c>
      <c r="M488" s="2">
        <v>21.431510267032529</v>
      </c>
    </row>
    <row r="489" spans="1:13" x14ac:dyDescent="0.3">
      <c r="A489" s="2">
        <v>487</v>
      </c>
      <c r="B489" s="2" t="s">
        <v>411</v>
      </c>
      <c r="C489" s="2">
        <v>38</v>
      </c>
      <c r="D489" s="3" t="s">
        <v>426</v>
      </c>
      <c r="E489" s="2" t="s">
        <v>262</v>
      </c>
      <c r="F489" s="2" t="s">
        <v>15</v>
      </c>
      <c r="G489" s="2">
        <v>2.4194377999999999E-2</v>
      </c>
      <c r="H489" s="2">
        <v>-0.106376242</v>
      </c>
      <c r="I489" s="4">
        <v>1.1E-5</v>
      </c>
      <c r="J489" s="2">
        <v>5.1700000000000003E-2</v>
      </c>
      <c r="K489" s="2">
        <v>9.5100000000000004E-2</v>
      </c>
      <c r="L489" s="2">
        <v>6.5829399999999996E-2</v>
      </c>
      <c r="M489" s="2">
        <v>19.331269008484199</v>
      </c>
    </row>
    <row r="490" spans="1:13" x14ac:dyDescent="0.3">
      <c r="A490" s="2">
        <v>488</v>
      </c>
      <c r="B490" s="2" t="s">
        <v>411</v>
      </c>
      <c r="C490" s="2">
        <v>39</v>
      </c>
      <c r="D490" s="3" t="s">
        <v>427</v>
      </c>
      <c r="E490" s="2" t="s">
        <v>263</v>
      </c>
      <c r="F490" s="2" t="s">
        <v>17</v>
      </c>
      <c r="G490" s="2">
        <v>4.5509760000000003E-2</v>
      </c>
      <c r="H490" s="2">
        <v>0.21446383399999999</v>
      </c>
      <c r="I490" s="4">
        <v>2.4499999999999998E-6</v>
      </c>
      <c r="J490" s="2">
        <v>5.0799999999999998E-2</v>
      </c>
      <c r="K490" s="2">
        <v>-1.67E-2</v>
      </c>
      <c r="L490" s="2">
        <v>0.74189899999999998</v>
      </c>
      <c r="M490" s="2">
        <v>22.207467790825437</v>
      </c>
    </row>
    <row r="491" spans="1:13" x14ac:dyDescent="0.3">
      <c r="A491" s="2">
        <v>489</v>
      </c>
      <c r="B491" s="2" t="s">
        <v>411</v>
      </c>
      <c r="C491" s="2">
        <v>40</v>
      </c>
      <c r="D491" s="3" t="s">
        <v>427</v>
      </c>
      <c r="E491" s="2" t="s">
        <v>264</v>
      </c>
      <c r="F491" s="2" t="s">
        <v>19</v>
      </c>
      <c r="G491" s="2">
        <v>3.5215442999999999E-2</v>
      </c>
      <c r="H491" s="2">
        <v>-0.16541868400000001</v>
      </c>
      <c r="I491" s="4">
        <v>2.6400000000000001E-6</v>
      </c>
      <c r="J491" s="2">
        <v>7.0000000000000007E-2</v>
      </c>
      <c r="K491" s="2">
        <v>-0.14829999999999999</v>
      </c>
      <c r="L491" s="2">
        <v>3.4130300000000002E-2</v>
      </c>
      <c r="M491" s="2">
        <v>22.064943044985732</v>
      </c>
    </row>
    <row r="492" spans="1:13" x14ac:dyDescent="0.3">
      <c r="A492" s="2">
        <v>490</v>
      </c>
      <c r="B492" s="2" t="s">
        <v>411</v>
      </c>
      <c r="C492" s="2">
        <v>41</v>
      </c>
      <c r="D492" s="3" t="s">
        <v>427</v>
      </c>
      <c r="E492" s="2" t="s">
        <v>265</v>
      </c>
      <c r="F492" s="2" t="s">
        <v>12</v>
      </c>
      <c r="G492" s="2">
        <v>1.7223352000000001E-2</v>
      </c>
      <c r="H492" s="2">
        <v>7.6925430000000003E-2</v>
      </c>
      <c r="I492" s="4">
        <v>7.96E-6</v>
      </c>
      <c r="J492" s="2">
        <v>3.15E-2</v>
      </c>
      <c r="K492" s="2">
        <v>-2.8500000000000001E-2</v>
      </c>
      <c r="L492" s="2">
        <v>0.36570000000000003</v>
      </c>
      <c r="M492" s="2">
        <v>19.948236575880046</v>
      </c>
    </row>
    <row r="493" spans="1:13" x14ac:dyDescent="0.3">
      <c r="A493" s="2">
        <v>491</v>
      </c>
      <c r="B493" s="2" t="s">
        <v>411</v>
      </c>
      <c r="C493" s="2">
        <v>42</v>
      </c>
      <c r="D493" s="3" t="s">
        <v>427</v>
      </c>
      <c r="E493" s="2" t="s">
        <v>266</v>
      </c>
      <c r="F493" s="2" t="s">
        <v>17</v>
      </c>
      <c r="G493" s="2">
        <v>2.6699624000000002E-2</v>
      </c>
      <c r="H493" s="2">
        <v>0.137133741</v>
      </c>
      <c r="I493" s="4">
        <v>2.8000000000000002E-7</v>
      </c>
      <c r="J493" s="2">
        <v>6.2899999999999998E-2</v>
      </c>
      <c r="K493" s="2">
        <v>-5.1000000000000004E-3</v>
      </c>
      <c r="L493" s="2">
        <v>0.93479999999999996</v>
      </c>
      <c r="M493" s="2">
        <v>26.38021656842696</v>
      </c>
    </row>
    <row r="494" spans="1:13" x14ac:dyDescent="0.3">
      <c r="A494" s="2">
        <v>492</v>
      </c>
      <c r="B494" s="2" t="s">
        <v>411</v>
      </c>
      <c r="C494" s="2">
        <v>43</v>
      </c>
      <c r="D494" s="3" t="s">
        <v>427</v>
      </c>
      <c r="E494" s="2" t="s">
        <v>267</v>
      </c>
      <c r="F494" s="2" t="s">
        <v>17</v>
      </c>
      <c r="G494" s="2">
        <v>2.6131877000000001E-2</v>
      </c>
      <c r="H494" s="2">
        <v>-0.13151943199999999</v>
      </c>
      <c r="I494" s="4">
        <v>4.8299999999999997E-7</v>
      </c>
      <c r="J494" s="2">
        <v>4.8000000000000001E-2</v>
      </c>
      <c r="K494" s="2">
        <v>6.8500000000000005E-2</v>
      </c>
      <c r="L494" s="2">
        <v>0.15359999999999999</v>
      </c>
      <c r="M494" s="2">
        <v>25.330201144420368</v>
      </c>
    </row>
    <row r="495" spans="1:13" x14ac:dyDescent="0.3">
      <c r="A495" s="2">
        <v>493</v>
      </c>
      <c r="B495" s="2" t="s">
        <v>411</v>
      </c>
      <c r="C495" s="2">
        <v>44</v>
      </c>
      <c r="D495" s="3" t="s">
        <v>427</v>
      </c>
      <c r="E495" s="2" t="s">
        <v>268</v>
      </c>
      <c r="F495" s="2" t="s">
        <v>12</v>
      </c>
      <c r="G495" s="2">
        <v>1.3814656E-2</v>
      </c>
      <c r="H495" s="2">
        <v>-6.6231658999999998E-2</v>
      </c>
      <c r="I495" s="4">
        <v>1.6300000000000001E-6</v>
      </c>
      <c r="J495" s="2">
        <v>2.5899999999999999E-2</v>
      </c>
      <c r="K495" s="2">
        <v>-1.2699999999999999E-2</v>
      </c>
      <c r="L495" s="2">
        <v>0.62490100000000004</v>
      </c>
      <c r="M495" s="2">
        <v>22.985349789799734</v>
      </c>
    </row>
    <row r="496" spans="1:13" x14ac:dyDescent="0.3">
      <c r="A496" s="2">
        <v>494</v>
      </c>
      <c r="B496" s="2" t="s">
        <v>411</v>
      </c>
      <c r="C496" s="2">
        <v>45</v>
      </c>
      <c r="D496" s="3" t="s">
        <v>427</v>
      </c>
      <c r="E496" s="2" t="s">
        <v>269</v>
      </c>
      <c r="F496" s="2" t="s">
        <v>19</v>
      </c>
      <c r="G496" s="2">
        <v>2.5244678999999999E-2</v>
      </c>
      <c r="H496" s="2">
        <v>0.116907778</v>
      </c>
      <c r="I496" s="4">
        <v>3.6399999999999999E-6</v>
      </c>
      <c r="J496" s="2">
        <v>4.2900000000000001E-2</v>
      </c>
      <c r="K496" s="2">
        <v>-1.72E-2</v>
      </c>
      <c r="L496" s="2">
        <v>0.68879999999999997</v>
      </c>
      <c r="M496" s="2">
        <v>21.446039762003174</v>
      </c>
    </row>
    <row r="497" spans="1:13" x14ac:dyDescent="0.3">
      <c r="A497" s="2">
        <v>495</v>
      </c>
      <c r="B497" s="2" t="s">
        <v>411</v>
      </c>
      <c r="C497" s="2">
        <v>46</v>
      </c>
      <c r="D497" s="3" t="s">
        <v>427</v>
      </c>
      <c r="E497" s="2" t="s">
        <v>270</v>
      </c>
      <c r="F497" s="2" t="s">
        <v>19</v>
      </c>
      <c r="G497" s="2">
        <v>1.3870145E-2</v>
      </c>
      <c r="H497" s="2">
        <v>-6.4368248000000003E-2</v>
      </c>
      <c r="I497" s="4">
        <v>3.4699999999999998E-6</v>
      </c>
      <c r="J497" s="2">
        <v>2.58E-2</v>
      </c>
      <c r="K497" s="2">
        <v>5.1999999999999998E-3</v>
      </c>
      <c r="L497" s="2">
        <v>0.8397</v>
      </c>
      <c r="M497" s="2">
        <v>21.536809890513208</v>
      </c>
    </row>
    <row r="498" spans="1:13" x14ac:dyDescent="0.3">
      <c r="A498" s="2">
        <v>496</v>
      </c>
      <c r="B498" s="2" t="s">
        <v>411</v>
      </c>
      <c r="C498" s="2">
        <v>47</v>
      </c>
      <c r="D498" s="3" t="s">
        <v>427</v>
      </c>
      <c r="E498" s="2" t="s">
        <v>271</v>
      </c>
      <c r="F498" s="2" t="s">
        <v>15</v>
      </c>
      <c r="G498" s="2">
        <v>1.6598222999999999E-2</v>
      </c>
      <c r="H498" s="2">
        <v>-7.8597951999999999E-2</v>
      </c>
      <c r="I498" s="4">
        <v>2.1900000000000002E-6</v>
      </c>
      <c r="J498" s="2">
        <v>3.5200000000000002E-2</v>
      </c>
      <c r="K498" s="2">
        <v>-1.5800000000000002E-2</v>
      </c>
      <c r="L498" s="2">
        <v>0.65359999999999996</v>
      </c>
      <c r="M498" s="2">
        <v>22.423286692475926</v>
      </c>
    </row>
    <row r="499" spans="1:13" x14ac:dyDescent="0.3">
      <c r="A499" s="2">
        <v>497</v>
      </c>
      <c r="B499" s="2" t="s">
        <v>411</v>
      </c>
      <c r="C499" s="2">
        <v>48</v>
      </c>
      <c r="D499" s="3" t="s">
        <v>427</v>
      </c>
      <c r="E499" s="2" t="s">
        <v>272</v>
      </c>
      <c r="F499" s="2" t="s">
        <v>19</v>
      </c>
      <c r="G499" s="2">
        <v>2.4036717999999999E-2</v>
      </c>
      <c r="H499" s="2">
        <v>-0.116223759</v>
      </c>
      <c r="I499" s="4">
        <v>1.33E-6</v>
      </c>
      <c r="J499" s="2">
        <v>3.9800000000000002E-2</v>
      </c>
      <c r="K499" s="2">
        <v>3.7499999999999999E-2</v>
      </c>
      <c r="L499" s="2">
        <v>0.34520000000000001</v>
      </c>
      <c r="M499" s="2">
        <v>23.379730385648845</v>
      </c>
    </row>
    <row r="500" spans="1:13" x14ac:dyDescent="0.3">
      <c r="A500" s="2">
        <v>498</v>
      </c>
      <c r="B500" s="2" t="s">
        <v>411</v>
      </c>
      <c r="C500" s="2">
        <v>49</v>
      </c>
      <c r="D500" s="3" t="s">
        <v>428</v>
      </c>
      <c r="E500" s="2" t="s">
        <v>81</v>
      </c>
      <c r="F500" s="2" t="s">
        <v>12</v>
      </c>
      <c r="G500" s="2">
        <v>1.1244634999999999E-2</v>
      </c>
      <c r="H500" s="2">
        <v>-4.9885455000000002E-2</v>
      </c>
      <c r="I500" s="4">
        <v>9.1500000000000005E-6</v>
      </c>
      <c r="J500" s="2">
        <v>2.8400000000000002E-2</v>
      </c>
      <c r="K500" s="2">
        <v>3.0499999999999999E-2</v>
      </c>
      <c r="L500" s="2">
        <v>0.28339999999999999</v>
      </c>
      <c r="M500" s="2">
        <v>19.681452653153492</v>
      </c>
    </row>
    <row r="501" spans="1:13" x14ac:dyDescent="0.3">
      <c r="A501" s="2">
        <v>499</v>
      </c>
      <c r="B501" s="2" t="s">
        <v>411</v>
      </c>
      <c r="C501" s="2">
        <v>50</v>
      </c>
      <c r="D501" s="3" t="s">
        <v>428</v>
      </c>
      <c r="E501" s="2" t="s">
        <v>82</v>
      </c>
      <c r="F501" s="2" t="s">
        <v>19</v>
      </c>
      <c r="G501" s="2">
        <v>1.2900576E-2</v>
      </c>
      <c r="H501" s="2">
        <v>-5.8626473999999998E-2</v>
      </c>
      <c r="I501" s="4">
        <v>5.5099999999999998E-6</v>
      </c>
      <c r="J501" s="2">
        <v>3.2300000000000002E-2</v>
      </c>
      <c r="K501" s="2">
        <v>-4.2999999999999997E-2</v>
      </c>
      <c r="L501" s="2">
        <v>0.1832</v>
      </c>
      <c r="M501" s="2">
        <v>20.652343828312961</v>
      </c>
    </row>
    <row r="502" spans="1:13" x14ac:dyDescent="0.3">
      <c r="A502" s="2">
        <v>500</v>
      </c>
      <c r="B502" s="2" t="s">
        <v>411</v>
      </c>
      <c r="C502" s="2">
        <v>51</v>
      </c>
      <c r="D502" s="3" t="s">
        <v>428</v>
      </c>
      <c r="E502" s="2" t="s">
        <v>273</v>
      </c>
      <c r="F502" s="2" t="s">
        <v>15</v>
      </c>
      <c r="G502" s="2">
        <v>1.2684911E-2</v>
      </c>
      <c r="H502" s="2">
        <v>-6.0342897E-2</v>
      </c>
      <c r="I502" s="4">
        <v>1.9599999999999999E-6</v>
      </c>
      <c r="J502" s="2">
        <v>2.8799999999999999E-2</v>
      </c>
      <c r="K502" s="2">
        <v>-3.4299999999999997E-2</v>
      </c>
      <c r="L502" s="2">
        <v>0.23350000000000001</v>
      </c>
      <c r="M502" s="2">
        <v>22.629630552847878</v>
      </c>
    </row>
    <row r="503" spans="1:13" x14ac:dyDescent="0.3">
      <c r="A503" s="2">
        <v>501</v>
      </c>
      <c r="B503" s="2" t="s">
        <v>411</v>
      </c>
      <c r="C503" s="2">
        <v>52</v>
      </c>
      <c r="D503" s="3" t="s">
        <v>428</v>
      </c>
      <c r="E503" s="2" t="s">
        <v>274</v>
      </c>
      <c r="F503" s="2" t="s">
        <v>12</v>
      </c>
      <c r="G503" s="2">
        <v>2.0766581999999999E-2</v>
      </c>
      <c r="H503" s="2">
        <v>9.6501673999999996E-2</v>
      </c>
      <c r="I503" s="4">
        <v>3.3699999999999999E-6</v>
      </c>
      <c r="J503" s="2">
        <v>5.5599999999999997E-2</v>
      </c>
      <c r="K503" s="2">
        <v>3.3700000000000001E-2</v>
      </c>
      <c r="L503" s="2">
        <v>0.54410000000000003</v>
      </c>
      <c r="M503" s="2">
        <v>21.594325903936898</v>
      </c>
    </row>
    <row r="504" spans="1:13" x14ac:dyDescent="0.3">
      <c r="A504" s="2">
        <v>502</v>
      </c>
      <c r="B504" s="2" t="s">
        <v>411</v>
      </c>
      <c r="C504" s="2">
        <v>53</v>
      </c>
      <c r="D504" s="3" t="s">
        <v>428</v>
      </c>
      <c r="E504" s="2" t="s">
        <v>83</v>
      </c>
      <c r="F504" s="2" t="s">
        <v>15</v>
      </c>
      <c r="G504" s="2">
        <v>1.1330684000000001E-2</v>
      </c>
      <c r="H504" s="2">
        <v>-5.0426168E-2</v>
      </c>
      <c r="I504" s="4">
        <v>8.5699999999999993E-6</v>
      </c>
      <c r="J504" s="2">
        <v>2.7E-2</v>
      </c>
      <c r="K504" s="2">
        <v>-4.19E-2</v>
      </c>
      <c r="L504" s="2">
        <v>0.1205</v>
      </c>
      <c r="M504" s="2">
        <v>19.806132372696684</v>
      </c>
    </row>
    <row r="505" spans="1:13" x14ac:dyDescent="0.3">
      <c r="A505" s="2">
        <v>503</v>
      </c>
      <c r="B505" s="2" t="s">
        <v>411</v>
      </c>
      <c r="C505" s="2">
        <v>54</v>
      </c>
      <c r="D505" s="3" t="s">
        <v>428</v>
      </c>
      <c r="E505" s="2" t="s">
        <v>84</v>
      </c>
      <c r="F505" s="2" t="s">
        <v>19</v>
      </c>
      <c r="G505" s="2">
        <v>1.558151E-2</v>
      </c>
      <c r="H505" s="2">
        <v>7.7840172999999999E-2</v>
      </c>
      <c r="I505" s="4">
        <v>5.8599999999999998E-7</v>
      </c>
      <c r="J505" s="2">
        <v>4.3299999999999998E-2</v>
      </c>
      <c r="K505" s="2">
        <v>-1.9099999999999999E-2</v>
      </c>
      <c r="L505" s="2">
        <v>0.65980000000000005</v>
      </c>
      <c r="M505" s="2">
        <v>24.956777061348859</v>
      </c>
    </row>
    <row r="506" spans="1:13" x14ac:dyDescent="0.3">
      <c r="A506" s="2">
        <v>504</v>
      </c>
      <c r="B506" s="2" t="s">
        <v>411</v>
      </c>
      <c r="C506" s="2">
        <v>55</v>
      </c>
      <c r="D506" s="3" t="s">
        <v>429</v>
      </c>
      <c r="E506" s="2" t="s">
        <v>275</v>
      </c>
      <c r="F506" s="2" t="s">
        <v>15</v>
      </c>
      <c r="G506" s="2">
        <v>2.3254479000000002E-2</v>
      </c>
      <c r="H506" s="2">
        <v>0.11076127</v>
      </c>
      <c r="I506" s="4">
        <v>1.9099999999999999E-6</v>
      </c>
      <c r="J506" s="2">
        <v>4.53E-2</v>
      </c>
      <c r="K506" s="2">
        <v>1.29E-2</v>
      </c>
      <c r="L506" s="2">
        <v>0.7752</v>
      </c>
      <c r="M506" s="2">
        <v>22.686245407628569</v>
      </c>
    </row>
    <row r="507" spans="1:13" x14ac:dyDescent="0.3">
      <c r="A507" s="2">
        <v>505</v>
      </c>
      <c r="B507" s="2" t="s">
        <v>411</v>
      </c>
      <c r="C507" s="2">
        <v>56</v>
      </c>
      <c r="D507" s="3" t="s">
        <v>429</v>
      </c>
      <c r="E507" s="2" t="s">
        <v>276</v>
      </c>
      <c r="F507" s="2" t="s">
        <v>15</v>
      </c>
      <c r="G507" s="2">
        <v>1.6706103999999999E-2</v>
      </c>
      <c r="H507" s="2">
        <v>8.0192339000000001E-2</v>
      </c>
      <c r="I507" s="4">
        <v>1.59E-6</v>
      </c>
      <c r="J507" s="2">
        <v>2.7E-2</v>
      </c>
      <c r="K507" s="2">
        <v>2.2200000000000001E-2</v>
      </c>
      <c r="L507" s="2">
        <v>0.4113</v>
      </c>
      <c r="M507" s="2">
        <v>23.04174682458066</v>
      </c>
    </row>
    <row r="508" spans="1:13" x14ac:dyDescent="0.3">
      <c r="A508" s="2">
        <v>506</v>
      </c>
      <c r="B508" s="2" t="s">
        <v>411</v>
      </c>
      <c r="C508" s="2">
        <v>57</v>
      </c>
      <c r="D508" s="3" t="s">
        <v>429</v>
      </c>
      <c r="E508" s="2" t="s">
        <v>277</v>
      </c>
      <c r="F508" s="2" t="s">
        <v>15</v>
      </c>
      <c r="G508" s="2">
        <v>2.1816176999999999E-2</v>
      </c>
      <c r="H508" s="2">
        <v>-0.111565996</v>
      </c>
      <c r="I508" s="4">
        <v>3.1600000000000002E-7</v>
      </c>
      <c r="J508" s="2">
        <v>5.04E-2</v>
      </c>
      <c r="K508" s="2">
        <v>6.0699999999999997E-2</v>
      </c>
      <c r="L508" s="2">
        <v>0.2288</v>
      </c>
      <c r="M508" s="2">
        <v>26.152089682945416</v>
      </c>
    </row>
    <row r="509" spans="1:13" x14ac:dyDescent="0.3">
      <c r="A509" s="2">
        <v>507</v>
      </c>
      <c r="B509" s="2" t="s">
        <v>411</v>
      </c>
      <c r="C509" s="2">
        <v>58</v>
      </c>
      <c r="D509" s="3" t="s">
        <v>429</v>
      </c>
      <c r="E509" s="2" t="s">
        <v>278</v>
      </c>
      <c r="F509" s="2" t="s">
        <v>12</v>
      </c>
      <c r="G509" s="2">
        <v>1.5612104999999999E-2</v>
      </c>
      <c r="H509" s="2">
        <v>7.0880348999999995E-2</v>
      </c>
      <c r="I509" s="4">
        <v>5.6200000000000004E-6</v>
      </c>
      <c r="J509" s="2">
        <v>2.58E-2</v>
      </c>
      <c r="K509" s="2">
        <v>-5.3E-3</v>
      </c>
      <c r="L509" s="2">
        <v>0.83809999999999996</v>
      </c>
      <c r="M509" s="2">
        <v>20.612409769609314</v>
      </c>
    </row>
    <row r="510" spans="1:13" x14ac:dyDescent="0.3">
      <c r="A510" s="2">
        <v>508</v>
      </c>
      <c r="B510" s="2" t="s">
        <v>411</v>
      </c>
      <c r="C510" s="2">
        <v>59</v>
      </c>
      <c r="D510" s="3" t="s">
        <v>429</v>
      </c>
      <c r="E510" s="2" t="s">
        <v>279</v>
      </c>
      <c r="F510" s="2" t="s">
        <v>19</v>
      </c>
      <c r="G510" s="2">
        <v>1.9703264000000002E-2</v>
      </c>
      <c r="H510" s="2">
        <v>9.7720319E-2</v>
      </c>
      <c r="I510" s="4">
        <v>7.06E-7</v>
      </c>
      <c r="J510" s="2">
        <v>3.4200000000000001E-2</v>
      </c>
      <c r="K510" s="2">
        <v>4.1000000000000003E-3</v>
      </c>
      <c r="L510" s="2">
        <v>0.90510000000000002</v>
      </c>
      <c r="M510" s="2">
        <v>24.597637630061477</v>
      </c>
    </row>
    <row r="511" spans="1:13" x14ac:dyDescent="0.3">
      <c r="A511" s="2">
        <v>509</v>
      </c>
      <c r="B511" s="2" t="s">
        <v>411</v>
      </c>
      <c r="C511" s="2">
        <v>60</v>
      </c>
      <c r="D511" s="3" t="s">
        <v>429</v>
      </c>
      <c r="E511" s="2" t="s">
        <v>280</v>
      </c>
      <c r="F511" s="2" t="s">
        <v>15</v>
      </c>
      <c r="G511" s="2">
        <v>3.618445E-2</v>
      </c>
      <c r="H511" s="2">
        <v>0.17731425000000001</v>
      </c>
      <c r="I511" s="4">
        <v>9.569999999999999E-7</v>
      </c>
      <c r="J511" s="2">
        <v>7.0300000000000001E-2</v>
      </c>
      <c r="K511" s="2">
        <v>6.6100000000000006E-2</v>
      </c>
      <c r="L511" s="2">
        <v>0.34699999999999998</v>
      </c>
      <c r="M511" s="2">
        <v>24.012828950420769</v>
      </c>
    </row>
    <row r="512" spans="1:13" x14ac:dyDescent="0.3">
      <c r="A512" s="2">
        <v>510</v>
      </c>
      <c r="B512" s="2" t="s">
        <v>411</v>
      </c>
      <c r="C512" s="2">
        <v>61</v>
      </c>
      <c r="D512" s="3" t="s">
        <v>429</v>
      </c>
      <c r="E512" s="2" t="s">
        <v>281</v>
      </c>
      <c r="F512" s="2" t="s">
        <v>15</v>
      </c>
      <c r="G512" s="2">
        <v>2.9942857E-2</v>
      </c>
      <c r="H512" s="2">
        <v>0.139013635</v>
      </c>
      <c r="I512" s="4">
        <v>3.4400000000000001E-6</v>
      </c>
      <c r="J512" s="2">
        <v>7.22E-2</v>
      </c>
      <c r="K512" s="2">
        <v>3.5799999999999998E-2</v>
      </c>
      <c r="L512" s="2">
        <v>0.62029999999999996</v>
      </c>
      <c r="M512" s="2">
        <v>21.554022249650234</v>
      </c>
    </row>
    <row r="513" spans="1:13" x14ac:dyDescent="0.3">
      <c r="A513" s="2">
        <v>511</v>
      </c>
      <c r="B513" s="2" t="s">
        <v>411</v>
      </c>
      <c r="C513" s="2">
        <v>62</v>
      </c>
      <c r="D513" s="3" t="s">
        <v>429</v>
      </c>
      <c r="E513" s="2" t="s">
        <v>282</v>
      </c>
      <c r="F513" s="2" t="s">
        <v>19</v>
      </c>
      <c r="G513" s="2">
        <v>2.9518506999999999E-2</v>
      </c>
      <c r="H513" s="2">
        <v>-0.138356652</v>
      </c>
      <c r="I513" s="4">
        <v>2.7700000000000002E-6</v>
      </c>
      <c r="J513" s="2">
        <v>4.07E-2</v>
      </c>
      <c r="K513" s="2">
        <v>-2.1000000000000001E-2</v>
      </c>
      <c r="L513" s="2">
        <v>0.60560000000000003</v>
      </c>
      <c r="M513" s="2">
        <v>21.969051806704567</v>
      </c>
    </row>
    <row r="514" spans="1:13" x14ac:dyDescent="0.3">
      <c r="A514" s="2">
        <v>512</v>
      </c>
      <c r="B514" s="2" t="s">
        <v>411</v>
      </c>
      <c r="C514" s="2">
        <v>63</v>
      </c>
      <c r="D514" s="3" t="s">
        <v>430</v>
      </c>
      <c r="E514" s="2" t="s">
        <v>90</v>
      </c>
      <c r="F514" s="2" t="s">
        <v>19</v>
      </c>
      <c r="G514" s="2">
        <v>1.5438052000000001E-2</v>
      </c>
      <c r="H514" s="2">
        <v>-7.2925065999999997E-2</v>
      </c>
      <c r="I514" s="4">
        <v>2.3199999999999998E-6</v>
      </c>
      <c r="J514" s="2">
        <v>4.4200000000000003E-2</v>
      </c>
      <c r="K514" s="2">
        <v>1.18E-2</v>
      </c>
      <c r="L514" s="2">
        <v>0.79020000000000001</v>
      </c>
      <c r="M514" s="2">
        <v>22.313549613117626</v>
      </c>
    </row>
    <row r="515" spans="1:13" x14ac:dyDescent="0.3">
      <c r="A515" s="2">
        <v>513</v>
      </c>
      <c r="B515" s="2" t="s">
        <v>411</v>
      </c>
      <c r="C515" s="2">
        <v>64</v>
      </c>
      <c r="D515" s="3" t="s">
        <v>430</v>
      </c>
      <c r="E515" s="2" t="s">
        <v>283</v>
      </c>
      <c r="F515" s="2" t="s">
        <v>19</v>
      </c>
      <c r="G515" s="2">
        <v>2.5356811E-2</v>
      </c>
      <c r="H515" s="2">
        <v>0.11423063</v>
      </c>
      <c r="I515" s="4">
        <v>6.64E-6</v>
      </c>
      <c r="J515" s="2">
        <v>5.6500000000000002E-2</v>
      </c>
      <c r="K515" s="2">
        <v>-5.5100000000000003E-2</v>
      </c>
      <c r="L515" s="2">
        <v>0.32969999999999999</v>
      </c>
      <c r="M515" s="2">
        <v>20.29438415039677</v>
      </c>
    </row>
    <row r="516" spans="1:13" x14ac:dyDescent="0.3">
      <c r="A516" s="2">
        <v>514</v>
      </c>
      <c r="B516" s="2" t="s">
        <v>411</v>
      </c>
      <c r="C516" s="2">
        <v>65</v>
      </c>
      <c r="D516" s="3" t="s">
        <v>430</v>
      </c>
      <c r="E516" s="2" t="s">
        <v>284</v>
      </c>
      <c r="F516" s="2" t="s">
        <v>12</v>
      </c>
      <c r="G516" s="2">
        <v>1.2422992000000001E-2</v>
      </c>
      <c r="H516" s="2">
        <v>5.7141929000000001E-2</v>
      </c>
      <c r="I516" s="4">
        <v>4.2300000000000002E-6</v>
      </c>
      <c r="J516" s="2">
        <v>2.7099999999999999E-2</v>
      </c>
      <c r="K516" s="2">
        <v>5.0299999999999997E-2</v>
      </c>
      <c r="L516" s="2">
        <v>6.3130599999999995E-2</v>
      </c>
      <c r="M516" s="2">
        <v>21.157160631140833</v>
      </c>
    </row>
    <row r="517" spans="1:13" x14ac:dyDescent="0.3">
      <c r="A517" s="2">
        <v>515</v>
      </c>
      <c r="B517" s="2" t="s">
        <v>411</v>
      </c>
      <c r="C517" s="2">
        <v>66</v>
      </c>
      <c r="D517" s="3" t="s">
        <v>430</v>
      </c>
      <c r="E517" s="2" t="s">
        <v>91</v>
      </c>
      <c r="F517" s="2" t="s">
        <v>17</v>
      </c>
      <c r="G517" s="2">
        <v>1.1575741000000001E-2</v>
      </c>
      <c r="H517" s="2">
        <v>-5.2583841999999999E-2</v>
      </c>
      <c r="I517" s="4">
        <v>5.5600000000000001E-6</v>
      </c>
      <c r="J517" s="2">
        <v>2.5899999999999999E-2</v>
      </c>
      <c r="K517" s="2">
        <v>-3.0999999999999999E-3</v>
      </c>
      <c r="L517" s="2">
        <v>0.90469999999999995</v>
      </c>
      <c r="M517" s="2">
        <v>20.635121310893837</v>
      </c>
    </row>
    <row r="518" spans="1:13" x14ac:dyDescent="0.3">
      <c r="A518" s="2">
        <v>516</v>
      </c>
      <c r="B518" s="2" t="s">
        <v>411</v>
      </c>
      <c r="C518" s="2">
        <v>67</v>
      </c>
      <c r="D518" s="3" t="s">
        <v>430</v>
      </c>
      <c r="E518" s="2" t="s">
        <v>285</v>
      </c>
      <c r="F518" s="2" t="s">
        <v>17</v>
      </c>
      <c r="G518" s="2">
        <v>2.0137993999999999E-2</v>
      </c>
      <c r="H518" s="2">
        <v>-9.4338071999999995E-2</v>
      </c>
      <c r="I518" s="4">
        <v>2.8100000000000002E-6</v>
      </c>
      <c r="J518" s="2">
        <v>4.0300000000000002E-2</v>
      </c>
      <c r="K518" s="2">
        <v>4.36E-2</v>
      </c>
      <c r="L518" s="2">
        <v>0.2802</v>
      </c>
      <c r="M518" s="2">
        <v>21.945302834738882</v>
      </c>
    </row>
    <row r="519" spans="1:13" x14ac:dyDescent="0.3">
      <c r="A519" s="2">
        <v>517</v>
      </c>
      <c r="B519" s="2" t="s">
        <v>411</v>
      </c>
      <c r="C519" s="2">
        <v>68</v>
      </c>
      <c r="D519" s="3" t="s">
        <v>430</v>
      </c>
      <c r="E519" s="2" t="s">
        <v>92</v>
      </c>
      <c r="F519" s="2" t="s">
        <v>17</v>
      </c>
      <c r="G519" s="2">
        <v>1.6611074999999999E-2</v>
      </c>
      <c r="H519" s="2">
        <v>8.3474185000000006E-2</v>
      </c>
      <c r="I519" s="4">
        <v>5.0299999999999999E-7</v>
      </c>
      <c r="J519" s="2">
        <v>3.5099999999999999E-2</v>
      </c>
      <c r="K519" s="2">
        <v>4.9099999999999998E-2</v>
      </c>
      <c r="L519" s="2">
        <v>0.1613</v>
      </c>
      <c r="M519" s="2">
        <v>25.25276264959432</v>
      </c>
    </row>
    <row r="520" spans="1:13" x14ac:dyDescent="0.3">
      <c r="A520" s="2">
        <v>518</v>
      </c>
      <c r="B520" s="2" t="s">
        <v>411</v>
      </c>
      <c r="C520" s="2">
        <v>69</v>
      </c>
      <c r="D520" s="3" t="s">
        <v>430</v>
      </c>
      <c r="E520" s="2" t="s">
        <v>286</v>
      </c>
      <c r="F520" s="2" t="s">
        <v>15</v>
      </c>
      <c r="G520" s="2">
        <v>1.7089038000000001E-2</v>
      </c>
      <c r="H520" s="2">
        <v>-7.7008881000000001E-2</v>
      </c>
      <c r="I520" s="4">
        <v>6.6000000000000003E-6</v>
      </c>
      <c r="J520" s="2">
        <v>4.0899999999999999E-2</v>
      </c>
      <c r="K520" s="2">
        <v>-3.2800000000000003E-2</v>
      </c>
      <c r="L520" s="2">
        <v>0.42299999999999999</v>
      </c>
      <c r="M520" s="2">
        <v>20.307029260495689</v>
      </c>
    </row>
    <row r="521" spans="1:13" x14ac:dyDescent="0.3">
      <c r="A521" s="2">
        <v>519</v>
      </c>
      <c r="B521" s="2" t="s">
        <v>411</v>
      </c>
      <c r="C521" s="2">
        <v>70</v>
      </c>
      <c r="D521" s="3" t="s">
        <v>431</v>
      </c>
      <c r="E521" s="2" t="s">
        <v>287</v>
      </c>
      <c r="F521" s="2" t="s">
        <v>19</v>
      </c>
      <c r="G521" s="2">
        <v>1.7041521E-2</v>
      </c>
      <c r="H521" s="2">
        <v>-8.4852126999999999E-2</v>
      </c>
      <c r="I521" s="4">
        <v>6.3900000000000004E-7</v>
      </c>
      <c r="J521" s="2">
        <v>3.9600000000000003E-2</v>
      </c>
      <c r="K521" s="2">
        <v>-4.8500000000000001E-2</v>
      </c>
      <c r="L521" s="2">
        <v>0.221</v>
      </c>
      <c r="M521" s="2">
        <v>24.791839889264143</v>
      </c>
    </row>
    <row r="522" spans="1:13" x14ac:dyDescent="0.3">
      <c r="A522" s="2">
        <v>520</v>
      </c>
      <c r="B522" s="2" t="s">
        <v>411</v>
      </c>
      <c r="C522" s="2">
        <v>71</v>
      </c>
      <c r="D522" s="3" t="s">
        <v>431</v>
      </c>
      <c r="E522" s="2" t="s">
        <v>288</v>
      </c>
      <c r="F522" s="2" t="s">
        <v>17</v>
      </c>
      <c r="G522" s="2">
        <v>1.7128562E-2</v>
      </c>
      <c r="H522" s="2">
        <v>7.5859672000000003E-2</v>
      </c>
      <c r="I522" s="4">
        <v>9.4700000000000008E-6</v>
      </c>
      <c r="J522" s="2">
        <v>3.8399999999999997E-2</v>
      </c>
      <c r="K522" s="2">
        <v>3.0800000000000001E-2</v>
      </c>
      <c r="L522" s="2">
        <v>0.42299999999999999</v>
      </c>
      <c r="M522" s="2">
        <v>19.614629678065555</v>
      </c>
    </row>
    <row r="523" spans="1:13" x14ac:dyDescent="0.3">
      <c r="A523" s="2">
        <v>521</v>
      </c>
      <c r="B523" s="2" t="s">
        <v>411</v>
      </c>
      <c r="C523" s="2">
        <v>72</v>
      </c>
      <c r="D523" s="3" t="s">
        <v>432</v>
      </c>
      <c r="E523" s="2" t="s">
        <v>96</v>
      </c>
      <c r="F523" s="2" t="s">
        <v>17</v>
      </c>
      <c r="G523" s="2">
        <v>1.1607424999999999E-2</v>
      </c>
      <c r="H523" s="2">
        <v>-5.5221236E-2</v>
      </c>
      <c r="I523" s="4">
        <v>1.9599999999999999E-6</v>
      </c>
      <c r="J523" s="2">
        <v>2.87E-2</v>
      </c>
      <c r="K523" s="2">
        <v>-3.5000000000000001E-3</v>
      </c>
      <c r="L523" s="2">
        <v>0.9032</v>
      </c>
      <c r="M523" s="2">
        <v>22.632914029654074</v>
      </c>
    </row>
    <row r="524" spans="1:13" x14ac:dyDescent="0.3">
      <c r="A524" s="2">
        <v>522</v>
      </c>
      <c r="B524" s="2" t="s">
        <v>411</v>
      </c>
      <c r="C524" s="2">
        <v>73</v>
      </c>
      <c r="D524" s="3" t="s">
        <v>432</v>
      </c>
      <c r="E524" s="2" t="s">
        <v>289</v>
      </c>
      <c r="F524" s="2" t="s">
        <v>12</v>
      </c>
      <c r="G524" s="2">
        <v>1.0678379E-2</v>
      </c>
      <c r="H524" s="2">
        <v>5.2415201000000002E-2</v>
      </c>
      <c r="I524" s="4">
        <v>9.1800000000000004E-7</v>
      </c>
      <c r="J524" s="2">
        <v>2.5999999999999999E-2</v>
      </c>
      <c r="K524" s="2">
        <v>-4.1700000000000001E-2</v>
      </c>
      <c r="L524" s="2">
        <v>0.1087</v>
      </c>
      <c r="M524" s="2">
        <v>24.093719464047417</v>
      </c>
    </row>
    <row r="525" spans="1:13" x14ac:dyDescent="0.3">
      <c r="A525" s="2">
        <v>523</v>
      </c>
      <c r="B525" s="2" t="s">
        <v>411</v>
      </c>
      <c r="C525" s="2">
        <v>74</v>
      </c>
      <c r="D525" s="3" t="s">
        <v>432</v>
      </c>
      <c r="E525" s="2" t="s">
        <v>98</v>
      </c>
      <c r="F525" s="2" t="s">
        <v>15</v>
      </c>
      <c r="G525" s="2">
        <v>1.1137647000000001E-2</v>
      </c>
      <c r="H525" s="2">
        <v>-4.9737371000000002E-2</v>
      </c>
      <c r="I525" s="4">
        <v>7.9799999999999998E-6</v>
      </c>
      <c r="J525" s="2">
        <v>2.5999999999999999E-2</v>
      </c>
      <c r="K525" s="2">
        <v>-8.3999999999999995E-3</v>
      </c>
      <c r="L525" s="2">
        <v>0.746</v>
      </c>
      <c r="M525" s="2">
        <v>19.942461086979513</v>
      </c>
    </row>
    <row r="526" spans="1:13" x14ac:dyDescent="0.3">
      <c r="A526" s="2">
        <v>524</v>
      </c>
      <c r="B526" s="2" t="s">
        <v>411</v>
      </c>
      <c r="C526" s="2">
        <v>75</v>
      </c>
      <c r="D526" s="3" t="s">
        <v>432</v>
      </c>
      <c r="E526" s="2" t="s">
        <v>99</v>
      </c>
      <c r="F526" s="2" t="s">
        <v>15</v>
      </c>
      <c r="G526" s="2">
        <v>1.6764089999999999E-2</v>
      </c>
      <c r="H526" s="2">
        <v>-8.0604055999999993E-2</v>
      </c>
      <c r="I526" s="4">
        <v>1.5200000000000001E-6</v>
      </c>
      <c r="J526" s="2">
        <v>4.19E-2</v>
      </c>
      <c r="K526" s="2">
        <v>1.44E-2</v>
      </c>
      <c r="L526" s="2">
        <v>0.73050000000000004</v>
      </c>
      <c r="M526" s="2">
        <v>23.118189785481835</v>
      </c>
    </row>
    <row r="527" spans="1:13" x14ac:dyDescent="0.3">
      <c r="A527" s="2">
        <v>525</v>
      </c>
      <c r="B527" s="2" t="s">
        <v>411</v>
      </c>
      <c r="C527" s="2">
        <v>76</v>
      </c>
      <c r="D527" s="3" t="s">
        <v>432</v>
      </c>
      <c r="E527" s="2" t="s">
        <v>102</v>
      </c>
      <c r="F527" s="2" t="s">
        <v>17</v>
      </c>
      <c r="G527" s="2">
        <v>1.2788338999999999E-2</v>
      </c>
      <c r="H527" s="2">
        <v>6.8115891999999997E-2</v>
      </c>
      <c r="I527" s="4">
        <v>9.9999999999999995E-8</v>
      </c>
      <c r="J527" s="2">
        <v>3.2599999999999997E-2</v>
      </c>
      <c r="K527" s="2">
        <v>-3.32E-2</v>
      </c>
      <c r="L527" s="2">
        <v>0.30909999999999999</v>
      </c>
      <c r="M527" s="2">
        <v>28.370606225064193</v>
      </c>
    </row>
    <row r="528" spans="1:13" x14ac:dyDescent="0.3">
      <c r="A528" s="2">
        <v>526</v>
      </c>
      <c r="B528" s="2" t="s">
        <v>411</v>
      </c>
      <c r="C528" s="2">
        <v>77</v>
      </c>
      <c r="D528" s="3" t="s">
        <v>432</v>
      </c>
      <c r="E528" s="2" t="s">
        <v>103</v>
      </c>
      <c r="F528" s="2" t="s">
        <v>15</v>
      </c>
      <c r="G528" s="2">
        <v>1.9409083000000001E-2</v>
      </c>
      <c r="H528" s="2">
        <v>-9.4575891999999995E-2</v>
      </c>
      <c r="I528" s="4">
        <v>1.1000000000000001E-6</v>
      </c>
      <c r="J528" s="2">
        <v>4.5199999999999997E-2</v>
      </c>
      <c r="K528" s="2">
        <v>-3.1800000000000002E-2</v>
      </c>
      <c r="L528" s="2">
        <v>0.48230000000000001</v>
      </c>
      <c r="M528" s="2">
        <v>23.74383456539784</v>
      </c>
    </row>
    <row r="529" spans="1:13" x14ac:dyDescent="0.3">
      <c r="A529" s="2">
        <v>527</v>
      </c>
      <c r="B529" s="2" t="s">
        <v>411</v>
      </c>
      <c r="C529" s="2">
        <v>78</v>
      </c>
      <c r="D529" s="3" t="s">
        <v>432</v>
      </c>
      <c r="E529" s="2" t="s">
        <v>104</v>
      </c>
      <c r="F529" s="2" t="s">
        <v>17</v>
      </c>
      <c r="G529" s="2">
        <v>1.1688789999999999E-2</v>
      </c>
      <c r="H529" s="2">
        <v>5.3879756000000001E-2</v>
      </c>
      <c r="I529" s="4">
        <v>4.0400000000000003E-6</v>
      </c>
      <c r="J529" s="2">
        <v>2.7400000000000001E-2</v>
      </c>
      <c r="K529" s="2">
        <v>-2.3900000000000001E-2</v>
      </c>
      <c r="L529" s="2">
        <v>0.38329999999999997</v>
      </c>
      <c r="M529" s="2">
        <v>21.24770990079708</v>
      </c>
    </row>
    <row r="530" spans="1:13" x14ac:dyDescent="0.3">
      <c r="A530" s="2">
        <v>528</v>
      </c>
      <c r="B530" s="2" t="s">
        <v>411</v>
      </c>
      <c r="C530" s="2">
        <v>79</v>
      </c>
      <c r="D530" s="3" t="s">
        <v>433</v>
      </c>
      <c r="E530" s="2" t="s">
        <v>290</v>
      </c>
      <c r="F530" s="2" t="s">
        <v>19</v>
      </c>
      <c r="G530" s="2">
        <v>3.7279461E-2</v>
      </c>
      <c r="H530" s="2">
        <v>-0.177599232</v>
      </c>
      <c r="I530" s="4">
        <v>1.9E-6</v>
      </c>
      <c r="J530" s="2">
        <v>3.7900000000000003E-2</v>
      </c>
      <c r="K530" s="2">
        <v>2.9499999999999998E-2</v>
      </c>
      <c r="L530" s="2">
        <v>0.43590000000000001</v>
      </c>
      <c r="M530" s="2">
        <v>22.695665277900115</v>
      </c>
    </row>
    <row r="531" spans="1:13" x14ac:dyDescent="0.3">
      <c r="A531" s="2">
        <v>529</v>
      </c>
      <c r="B531" s="2" t="s">
        <v>411</v>
      </c>
      <c r="C531" s="2">
        <v>80</v>
      </c>
      <c r="D531" s="3" t="s">
        <v>433</v>
      </c>
      <c r="E531" s="2" t="s">
        <v>291</v>
      </c>
      <c r="F531" s="2" t="s">
        <v>15</v>
      </c>
      <c r="G531" s="2">
        <v>2.5212482000000001E-2</v>
      </c>
      <c r="H531" s="2">
        <v>-0.11638343399999999</v>
      </c>
      <c r="I531" s="4">
        <v>3.9099999999999998E-6</v>
      </c>
      <c r="J531" s="2">
        <v>2.6200000000000001E-2</v>
      </c>
      <c r="K531" s="2">
        <v>4.4000000000000003E-3</v>
      </c>
      <c r="L531" s="2">
        <v>0.86550000000000005</v>
      </c>
      <c r="M531" s="2">
        <v>21.308414304226968</v>
      </c>
    </row>
    <row r="532" spans="1:13" x14ac:dyDescent="0.3">
      <c r="A532" s="2">
        <v>530</v>
      </c>
      <c r="B532" s="2" t="s">
        <v>411</v>
      </c>
      <c r="C532" s="2">
        <v>81</v>
      </c>
      <c r="D532" s="3" t="s">
        <v>433</v>
      </c>
      <c r="E532" s="2" t="s">
        <v>292</v>
      </c>
      <c r="F532" s="2" t="s">
        <v>19</v>
      </c>
      <c r="G532" s="2">
        <v>3.0231918E-2</v>
      </c>
      <c r="H532" s="2">
        <v>-0.15053761800000001</v>
      </c>
      <c r="I532" s="4">
        <v>6.3799999999999997E-7</v>
      </c>
      <c r="J532" s="2">
        <v>3.0599999999999999E-2</v>
      </c>
      <c r="K532" s="2">
        <v>-1.2E-2</v>
      </c>
      <c r="L532" s="2">
        <v>0.69359999999999999</v>
      </c>
      <c r="M532" s="2">
        <v>24.794689706790681</v>
      </c>
    </row>
    <row r="533" spans="1:13" x14ac:dyDescent="0.3">
      <c r="A533" s="2">
        <v>531</v>
      </c>
      <c r="B533" s="2" t="s">
        <v>411</v>
      </c>
      <c r="C533" s="2">
        <v>82</v>
      </c>
      <c r="D533" s="3" t="s">
        <v>433</v>
      </c>
      <c r="E533" s="2" t="s">
        <v>293</v>
      </c>
      <c r="F533" s="2" t="s">
        <v>15</v>
      </c>
      <c r="G533" s="2">
        <v>2.5109889E-2</v>
      </c>
      <c r="H533" s="2">
        <v>-0.11248633199999999</v>
      </c>
      <c r="I533" s="4">
        <v>7.4699999999999996E-6</v>
      </c>
      <c r="J533" s="2">
        <v>2.58E-2</v>
      </c>
      <c r="K533" s="2">
        <v>-9.2999999999999992E-3</v>
      </c>
      <c r="L533" s="2">
        <v>0.71750000000000003</v>
      </c>
      <c r="M533" s="2">
        <v>20.0682695154144</v>
      </c>
    </row>
    <row r="534" spans="1:13" x14ac:dyDescent="0.3">
      <c r="A534" s="2">
        <v>532</v>
      </c>
      <c r="B534" s="2" t="s">
        <v>411</v>
      </c>
      <c r="C534" s="2">
        <v>83</v>
      </c>
      <c r="D534" s="3" t="s">
        <v>433</v>
      </c>
      <c r="E534" s="2" t="s">
        <v>294</v>
      </c>
      <c r="F534" s="2" t="s">
        <v>19</v>
      </c>
      <c r="G534" s="2">
        <v>2.747177E-2</v>
      </c>
      <c r="H534" s="2">
        <v>0.12825336900000001</v>
      </c>
      <c r="I534" s="4">
        <v>3.0299999999999998E-6</v>
      </c>
      <c r="J534" s="2">
        <v>2.8299999999999999E-2</v>
      </c>
      <c r="K534" s="2">
        <v>-1.5699999999999999E-2</v>
      </c>
      <c r="L534" s="2">
        <v>0.58030099999999996</v>
      </c>
      <c r="M534" s="2">
        <v>21.795371734644835</v>
      </c>
    </row>
    <row r="535" spans="1:13" x14ac:dyDescent="0.3">
      <c r="A535" s="2">
        <v>533</v>
      </c>
      <c r="B535" s="2" t="s">
        <v>411</v>
      </c>
      <c r="C535" s="2">
        <v>84</v>
      </c>
      <c r="D535" s="3" t="s">
        <v>433</v>
      </c>
      <c r="E535" s="2" t="s">
        <v>295</v>
      </c>
      <c r="F535" s="2" t="s">
        <v>19</v>
      </c>
      <c r="G535" s="2">
        <v>2.5149135E-2</v>
      </c>
      <c r="H535" s="2">
        <v>-0.117677217</v>
      </c>
      <c r="I535" s="4">
        <v>2.88E-6</v>
      </c>
      <c r="J535" s="2">
        <v>2.5999999999999999E-2</v>
      </c>
      <c r="K535" s="2">
        <v>-1.67E-2</v>
      </c>
      <c r="L535" s="2">
        <v>0.51970000000000005</v>
      </c>
      <c r="M535" s="2">
        <v>21.894683606068238</v>
      </c>
    </row>
    <row r="536" spans="1:13" x14ac:dyDescent="0.3">
      <c r="A536" s="2">
        <v>534</v>
      </c>
      <c r="B536" s="2" t="s">
        <v>411</v>
      </c>
      <c r="C536" s="2">
        <v>85</v>
      </c>
      <c r="D536" s="3" t="s">
        <v>434</v>
      </c>
      <c r="E536" s="2" t="s">
        <v>296</v>
      </c>
      <c r="F536" s="2" t="s">
        <v>12</v>
      </c>
      <c r="G536" s="2">
        <v>1.1014044000000001E-2</v>
      </c>
      <c r="H536" s="2">
        <v>5.0851140000000003E-2</v>
      </c>
      <c r="I536" s="4">
        <v>3.89E-6</v>
      </c>
      <c r="J536" s="2">
        <v>2.58E-2</v>
      </c>
      <c r="K536" s="2">
        <v>1.3299999999999999E-2</v>
      </c>
      <c r="L536" s="2">
        <v>0.60630099999999998</v>
      </c>
      <c r="M536" s="2">
        <v>21.316101172677236</v>
      </c>
    </row>
    <row r="537" spans="1:13" x14ac:dyDescent="0.3">
      <c r="A537" s="2">
        <v>535</v>
      </c>
      <c r="B537" s="2" t="s">
        <v>411</v>
      </c>
      <c r="C537" s="2">
        <v>86</v>
      </c>
      <c r="D537" s="3" t="s">
        <v>434</v>
      </c>
      <c r="E537" s="2" t="s">
        <v>297</v>
      </c>
      <c r="F537" s="2" t="s">
        <v>12</v>
      </c>
      <c r="G537" s="2">
        <v>1.2717031E-2</v>
      </c>
      <c r="H537" s="2">
        <v>5.9652843999999997E-2</v>
      </c>
      <c r="I537" s="4">
        <v>2.7199999999999998E-6</v>
      </c>
      <c r="J537" s="2">
        <v>2.98E-2</v>
      </c>
      <c r="K537" s="2">
        <v>2.2000000000000001E-3</v>
      </c>
      <c r="L537" s="2">
        <v>0.9415</v>
      </c>
      <c r="M537" s="2">
        <v>22.00345339687237</v>
      </c>
    </row>
    <row r="538" spans="1:13" x14ac:dyDescent="0.3">
      <c r="A538" s="2">
        <v>536</v>
      </c>
      <c r="B538" s="2" t="s">
        <v>411</v>
      </c>
      <c r="C538" s="2">
        <v>87</v>
      </c>
      <c r="D538" s="3" t="s">
        <v>434</v>
      </c>
      <c r="E538" s="2" t="s">
        <v>298</v>
      </c>
      <c r="F538" s="2" t="s">
        <v>19</v>
      </c>
      <c r="G538" s="2">
        <v>1.1558716E-2</v>
      </c>
      <c r="H538" s="2">
        <v>5.6155867999999998E-2</v>
      </c>
      <c r="I538" s="4">
        <v>1.1799999999999999E-6</v>
      </c>
      <c r="J538" s="2">
        <v>2.7300000000000001E-2</v>
      </c>
      <c r="K538" s="2">
        <v>-1.2800000000000001E-2</v>
      </c>
      <c r="L538" s="2">
        <v>0.63950099999999999</v>
      </c>
      <c r="M538" s="2">
        <v>23.6032117577641</v>
      </c>
    </row>
    <row r="539" spans="1:13" x14ac:dyDescent="0.3">
      <c r="A539" s="2">
        <v>537</v>
      </c>
      <c r="B539" s="2" t="s">
        <v>411</v>
      </c>
      <c r="C539" s="2">
        <v>88</v>
      </c>
      <c r="D539" s="3" t="s">
        <v>434</v>
      </c>
      <c r="E539" s="2" t="s">
        <v>299</v>
      </c>
      <c r="F539" s="2" t="s">
        <v>17</v>
      </c>
      <c r="G539" s="2">
        <v>1.7136413E-2</v>
      </c>
      <c r="H539" s="2">
        <v>-8.0598449000000003E-2</v>
      </c>
      <c r="I539" s="4">
        <v>2.5600000000000001E-6</v>
      </c>
      <c r="J539" s="2">
        <v>4.4299999999999999E-2</v>
      </c>
      <c r="K539" s="2">
        <v>3.0800000000000001E-2</v>
      </c>
      <c r="L539" s="2">
        <v>0.48749999999999999</v>
      </c>
      <c r="M539" s="2">
        <v>22.121446832549381</v>
      </c>
    </row>
    <row r="540" spans="1:13" x14ac:dyDescent="0.3">
      <c r="A540" s="2">
        <v>538</v>
      </c>
      <c r="B540" s="2" t="s">
        <v>411</v>
      </c>
      <c r="C540" s="2">
        <v>89</v>
      </c>
      <c r="D540" s="3" t="s">
        <v>434</v>
      </c>
      <c r="E540" s="2" t="s">
        <v>300</v>
      </c>
      <c r="F540" s="2" t="s">
        <v>15</v>
      </c>
      <c r="G540" s="2">
        <v>1.4162562E-2</v>
      </c>
      <c r="H540" s="2">
        <v>-6.6323634000000006E-2</v>
      </c>
      <c r="I540" s="4">
        <v>2.83E-6</v>
      </c>
      <c r="J540" s="2">
        <v>3.6200000000000003E-2</v>
      </c>
      <c r="K540" s="2">
        <v>-3.7600000000000001E-2</v>
      </c>
      <c r="L540" s="2">
        <v>0.29809999999999998</v>
      </c>
      <c r="M540" s="2">
        <v>21.930724532760276</v>
      </c>
    </row>
    <row r="541" spans="1:13" x14ac:dyDescent="0.3">
      <c r="A541" s="2">
        <v>539</v>
      </c>
      <c r="B541" s="2" t="s">
        <v>411</v>
      </c>
      <c r="C541" s="2">
        <v>90</v>
      </c>
      <c r="D541" s="3" t="s">
        <v>435</v>
      </c>
      <c r="E541" s="2" t="s">
        <v>301</v>
      </c>
      <c r="F541" s="2" t="s">
        <v>17</v>
      </c>
      <c r="G541" s="2">
        <v>1.4850954E-2</v>
      </c>
      <c r="H541" s="2">
        <v>6.6170066999999999E-2</v>
      </c>
      <c r="I541" s="4">
        <v>8.3699999999999995E-6</v>
      </c>
      <c r="J541" s="2">
        <v>3.4599999999999999E-2</v>
      </c>
      <c r="K541" s="2">
        <v>3.0200000000000001E-2</v>
      </c>
      <c r="L541" s="2">
        <v>0.38159999999999999</v>
      </c>
      <c r="M541" s="2">
        <v>19.852465181278507</v>
      </c>
    </row>
    <row r="542" spans="1:13" x14ac:dyDescent="0.3">
      <c r="A542" s="2">
        <v>540</v>
      </c>
      <c r="B542" s="2" t="s">
        <v>411</v>
      </c>
      <c r="C542" s="2">
        <v>91</v>
      </c>
      <c r="D542" s="3" t="s">
        <v>435</v>
      </c>
      <c r="E542" s="2" t="s">
        <v>302</v>
      </c>
      <c r="F542" s="2" t="s">
        <v>15</v>
      </c>
      <c r="G542" s="2">
        <v>1.1050331E-2</v>
      </c>
      <c r="H542" s="2">
        <v>4.9446281000000002E-2</v>
      </c>
      <c r="I542" s="4">
        <v>7.6499999999999996E-6</v>
      </c>
      <c r="J542" s="2">
        <v>2.76E-2</v>
      </c>
      <c r="K542" s="2">
        <v>-2.4899999999999999E-2</v>
      </c>
      <c r="L542" s="2">
        <v>0.36699999999999999</v>
      </c>
      <c r="M542" s="2">
        <v>20.022425720119561</v>
      </c>
    </row>
    <row r="543" spans="1:13" x14ac:dyDescent="0.3">
      <c r="A543" s="2">
        <v>541</v>
      </c>
      <c r="B543" s="2" t="s">
        <v>411</v>
      </c>
      <c r="C543" s="2">
        <v>92</v>
      </c>
      <c r="D543" s="3" t="s">
        <v>435</v>
      </c>
      <c r="E543" s="2" t="s">
        <v>303</v>
      </c>
      <c r="F543" s="2" t="s">
        <v>19</v>
      </c>
      <c r="G543" s="2">
        <v>1.1708563999999999E-2</v>
      </c>
      <c r="H543" s="2">
        <v>5.4958365000000002E-2</v>
      </c>
      <c r="I543" s="4">
        <v>2.6800000000000002E-6</v>
      </c>
      <c r="J543" s="2">
        <v>2.9499999999999998E-2</v>
      </c>
      <c r="K543" s="2">
        <v>1.83E-2</v>
      </c>
      <c r="L543" s="2">
        <v>0.53490000000000004</v>
      </c>
      <c r="M543" s="2">
        <v>22.032325534493097</v>
      </c>
    </row>
    <row r="544" spans="1:13" x14ac:dyDescent="0.3">
      <c r="A544" s="2">
        <v>542</v>
      </c>
      <c r="B544" s="2" t="s">
        <v>411</v>
      </c>
      <c r="C544" s="2">
        <v>93</v>
      </c>
      <c r="D544" s="3" t="s">
        <v>435</v>
      </c>
      <c r="E544" s="2" t="s">
        <v>304</v>
      </c>
      <c r="F544" s="2" t="s">
        <v>15</v>
      </c>
      <c r="G544" s="2">
        <v>1.0506859E-2</v>
      </c>
      <c r="H544" s="2">
        <v>-5.0092356999999997E-2</v>
      </c>
      <c r="I544" s="4">
        <v>1.86E-6</v>
      </c>
      <c r="J544" s="2">
        <v>2.5899999999999999E-2</v>
      </c>
      <c r="K544" s="2">
        <v>-5.5999999999999999E-3</v>
      </c>
      <c r="L544" s="2">
        <v>0.82740000000000002</v>
      </c>
      <c r="M544" s="2">
        <v>22.729879105775456</v>
      </c>
    </row>
    <row r="545" spans="1:13" x14ac:dyDescent="0.3">
      <c r="A545" s="2">
        <v>543</v>
      </c>
      <c r="B545" s="2" t="s">
        <v>411</v>
      </c>
      <c r="C545" s="2">
        <v>94</v>
      </c>
      <c r="D545" s="3" t="s">
        <v>435</v>
      </c>
      <c r="E545" s="2" t="s">
        <v>305</v>
      </c>
      <c r="F545" s="2" t="s">
        <v>19</v>
      </c>
      <c r="G545" s="2">
        <v>1.2874211999999999E-2</v>
      </c>
      <c r="H545" s="2">
        <v>-5.8583101999999998E-2</v>
      </c>
      <c r="I545" s="4">
        <v>5.3499999999999996E-6</v>
      </c>
      <c r="J545" s="2">
        <v>3.3599999999999998E-2</v>
      </c>
      <c r="K545" s="2">
        <v>-4.1999999999999997E-3</v>
      </c>
      <c r="L545" s="2">
        <v>0.89929999999999999</v>
      </c>
      <c r="M545" s="2">
        <v>20.706343546810942</v>
      </c>
    </row>
    <row r="546" spans="1:13" x14ac:dyDescent="0.3">
      <c r="A546" s="2">
        <v>544</v>
      </c>
      <c r="B546" s="2" t="s">
        <v>411</v>
      </c>
      <c r="C546" s="2">
        <v>95</v>
      </c>
      <c r="D546" s="3" t="s">
        <v>435</v>
      </c>
      <c r="E546" s="2" t="s">
        <v>306</v>
      </c>
      <c r="F546" s="2" t="s">
        <v>15</v>
      </c>
      <c r="G546" s="2">
        <v>1.2521578E-2</v>
      </c>
      <c r="H546" s="2">
        <v>-6.0748124000000001E-2</v>
      </c>
      <c r="I546" s="4">
        <v>1.2300000000000001E-6</v>
      </c>
      <c r="J546" s="2">
        <v>3.1399999999999997E-2</v>
      </c>
      <c r="K546" s="2">
        <v>-1.4999999999999999E-2</v>
      </c>
      <c r="L546" s="2">
        <v>0.63250099999999998</v>
      </c>
      <c r="M546" s="2">
        <v>23.536810739134236</v>
      </c>
    </row>
    <row r="547" spans="1:13" x14ac:dyDescent="0.3">
      <c r="A547" s="2">
        <v>545</v>
      </c>
      <c r="B547" s="2" t="s">
        <v>411</v>
      </c>
      <c r="C547" s="2">
        <v>96</v>
      </c>
      <c r="D547" s="3" t="s">
        <v>435</v>
      </c>
      <c r="E547" s="2" t="s">
        <v>307</v>
      </c>
      <c r="F547" s="2" t="s">
        <v>15</v>
      </c>
      <c r="G547" s="2">
        <v>1.6447234000000002E-2</v>
      </c>
      <c r="H547" s="2">
        <v>7.7672344000000004E-2</v>
      </c>
      <c r="I547" s="4">
        <v>2.3300000000000001E-6</v>
      </c>
      <c r="J547" s="2">
        <v>4.2999999999999997E-2</v>
      </c>
      <c r="K547" s="2">
        <v>4.8599999999999997E-2</v>
      </c>
      <c r="L547" s="2">
        <v>0.25850000000000001</v>
      </c>
      <c r="M547" s="2">
        <v>22.30216786735102</v>
      </c>
    </row>
    <row r="548" spans="1:13" x14ac:dyDescent="0.3">
      <c r="A548" s="2">
        <v>546</v>
      </c>
      <c r="B548" s="2" t="s">
        <v>411</v>
      </c>
      <c r="C548" s="2">
        <v>97</v>
      </c>
      <c r="D548" s="3" t="s">
        <v>435</v>
      </c>
      <c r="E548" s="2" t="s">
        <v>308</v>
      </c>
      <c r="F548" s="2" t="s">
        <v>12</v>
      </c>
      <c r="G548" s="2">
        <v>2.4523339000000002E-2</v>
      </c>
      <c r="H548" s="2">
        <v>-0.12572118299999999</v>
      </c>
      <c r="I548" s="4">
        <v>2.9499999999999998E-7</v>
      </c>
      <c r="J548" s="2">
        <v>5.9400000000000001E-2</v>
      </c>
      <c r="K548" s="2">
        <v>4.9700000000000001E-2</v>
      </c>
      <c r="L548" s="2">
        <v>0.40310000000000001</v>
      </c>
      <c r="M548" s="2">
        <v>26.281957855555898</v>
      </c>
    </row>
    <row r="549" spans="1:13" x14ac:dyDescent="0.3">
      <c r="A549" s="2">
        <v>547</v>
      </c>
      <c r="B549" s="2" t="s">
        <v>411</v>
      </c>
      <c r="C549" s="2">
        <v>98</v>
      </c>
      <c r="D549" s="3" t="s">
        <v>436</v>
      </c>
      <c r="E549" s="2" t="s">
        <v>309</v>
      </c>
      <c r="F549" s="2" t="s">
        <v>12</v>
      </c>
      <c r="G549" s="2">
        <v>3.7929323000000001E-2</v>
      </c>
      <c r="H549" s="2">
        <v>-0.19328741799999999</v>
      </c>
      <c r="I549" s="4">
        <v>3.4700000000000002E-7</v>
      </c>
      <c r="J549" s="2">
        <v>5.2299999999999999E-2</v>
      </c>
      <c r="K549" s="2">
        <v>2.3999999999999998E-3</v>
      </c>
      <c r="L549" s="2">
        <v>0.96340000000000003</v>
      </c>
      <c r="M549" s="2">
        <v>25.969105289322123</v>
      </c>
    </row>
    <row r="550" spans="1:13" x14ac:dyDescent="0.3">
      <c r="A550" s="2">
        <v>548</v>
      </c>
      <c r="B550" s="2" t="s">
        <v>411</v>
      </c>
      <c r="C550" s="2">
        <v>99</v>
      </c>
      <c r="D550" s="3" t="s">
        <v>436</v>
      </c>
      <c r="E550" s="2" t="s">
        <v>310</v>
      </c>
      <c r="F550" s="2" t="s">
        <v>12</v>
      </c>
      <c r="G550" s="2">
        <v>2.2031214E-2</v>
      </c>
      <c r="H550" s="2">
        <v>-0.10456979600000001</v>
      </c>
      <c r="I550" s="4">
        <v>2.0700000000000001E-6</v>
      </c>
      <c r="J550" s="2">
        <v>3.3799999999999997E-2</v>
      </c>
      <c r="K550" s="2">
        <v>4.2299999999999997E-2</v>
      </c>
      <c r="L550" s="2">
        <v>0.2104</v>
      </c>
      <c r="M550" s="2">
        <v>22.528675706215584</v>
      </c>
    </row>
    <row r="551" spans="1:13" x14ac:dyDescent="0.3">
      <c r="A551" s="2">
        <v>549</v>
      </c>
      <c r="B551" s="2" t="s">
        <v>411</v>
      </c>
      <c r="C551" s="2">
        <v>100</v>
      </c>
      <c r="D551" s="3" t="s">
        <v>436</v>
      </c>
      <c r="E551" s="2" t="s">
        <v>311</v>
      </c>
      <c r="F551" s="2" t="s">
        <v>15</v>
      </c>
      <c r="G551" s="2">
        <v>1.7060426E-2</v>
      </c>
      <c r="H551" s="2">
        <v>-7.9234443000000002E-2</v>
      </c>
      <c r="I551" s="4">
        <v>3.41E-6</v>
      </c>
      <c r="J551" s="2">
        <v>2.5899999999999999E-2</v>
      </c>
      <c r="K551" s="2">
        <v>-1.7100000000000001E-2</v>
      </c>
      <c r="L551" s="2">
        <v>0.50929999999999997</v>
      </c>
      <c r="M551" s="2">
        <v>21.56990716310829</v>
      </c>
    </row>
    <row r="552" spans="1:13" x14ac:dyDescent="0.3">
      <c r="A552" s="2">
        <v>550</v>
      </c>
      <c r="B552" s="2" t="s">
        <v>411</v>
      </c>
      <c r="C552" s="2">
        <v>101</v>
      </c>
      <c r="D552" s="3" t="s">
        <v>436</v>
      </c>
      <c r="E552" s="2" t="s">
        <v>312</v>
      </c>
      <c r="F552" s="2" t="s">
        <v>19</v>
      </c>
      <c r="G552" s="2">
        <v>2.0168726000000001E-2</v>
      </c>
      <c r="H552" s="2">
        <v>9.99419E-2</v>
      </c>
      <c r="I552" s="4">
        <v>7.2200000000000003E-7</v>
      </c>
      <c r="J552" s="2">
        <v>3.15E-2</v>
      </c>
      <c r="K552" s="2">
        <v>5.0000000000000001E-3</v>
      </c>
      <c r="L552" s="2">
        <v>0.87460000000000004</v>
      </c>
      <c r="M552" s="2">
        <v>24.554905735444969</v>
      </c>
    </row>
    <row r="553" spans="1:13" x14ac:dyDescent="0.3">
      <c r="A553" s="2">
        <v>551</v>
      </c>
      <c r="B553" s="2" t="s">
        <v>411</v>
      </c>
      <c r="C553" s="2">
        <v>102</v>
      </c>
      <c r="D553" s="3" t="s">
        <v>437</v>
      </c>
      <c r="E553" s="2" t="s">
        <v>133</v>
      </c>
      <c r="F553" s="2" t="s">
        <v>15</v>
      </c>
      <c r="G553" s="2">
        <v>2.3535681999999999E-2</v>
      </c>
      <c r="H553" s="2">
        <v>-0.121753579</v>
      </c>
      <c r="I553" s="4">
        <v>2.2999999999999999E-7</v>
      </c>
      <c r="J553" s="2">
        <v>2.64E-2</v>
      </c>
      <c r="K553" s="2">
        <v>1.8200000000000001E-2</v>
      </c>
      <c r="L553" s="2">
        <v>0.48930000000000001</v>
      </c>
      <c r="M553" s="2">
        <v>26.761465827364741</v>
      </c>
    </row>
    <row r="554" spans="1:13" x14ac:dyDescent="0.3">
      <c r="A554" s="2">
        <v>552</v>
      </c>
      <c r="B554" s="2" t="s">
        <v>411</v>
      </c>
      <c r="C554" s="2">
        <v>103</v>
      </c>
      <c r="D554" s="3" t="s">
        <v>437</v>
      </c>
      <c r="E554" s="2" t="s">
        <v>126</v>
      </c>
      <c r="F554" s="2" t="s">
        <v>12</v>
      </c>
      <c r="G554" s="2">
        <v>2.4751677999999999E-2</v>
      </c>
      <c r="H554" s="2">
        <v>-0.111274175</v>
      </c>
      <c r="I554" s="4">
        <v>6.9399999999999996E-6</v>
      </c>
      <c r="J554" s="2">
        <v>2.98E-2</v>
      </c>
      <c r="K554" s="2">
        <v>-4.6800000000000001E-2</v>
      </c>
      <c r="L554" s="2">
        <v>0.1166</v>
      </c>
      <c r="M554" s="2">
        <v>20.210612388692276</v>
      </c>
    </row>
    <row r="555" spans="1:13" x14ac:dyDescent="0.3">
      <c r="A555" s="2">
        <v>553</v>
      </c>
      <c r="B555" s="2" t="s">
        <v>411</v>
      </c>
      <c r="C555" s="2">
        <v>104</v>
      </c>
      <c r="D555" s="3" t="s">
        <v>437</v>
      </c>
      <c r="E555" s="2" t="s">
        <v>189</v>
      </c>
      <c r="F555" s="2" t="s">
        <v>15</v>
      </c>
      <c r="G555" s="2">
        <v>3.4451865999999998E-2</v>
      </c>
      <c r="H555" s="2">
        <v>0.15351913</v>
      </c>
      <c r="I555" s="4">
        <v>8.3499999999999997E-6</v>
      </c>
      <c r="J555" s="2">
        <v>3.6499999999999998E-2</v>
      </c>
      <c r="K555" s="2">
        <v>2.8000000000000001E-2</v>
      </c>
      <c r="L555" s="2">
        <v>0.443</v>
      </c>
      <c r="M555" s="2">
        <v>19.856353796892748</v>
      </c>
    </row>
    <row r="556" spans="1:13" x14ac:dyDescent="0.3">
      <c r="A556" s="2">
        <v>554</v>
      </c>
      <c r="B556" s="2" t="s">
        <v>411</v>
      </c>
      <c r="C556" s="2">
        <v>105</v>
      </c>
      <c r="D556" s="3" t="s">
        <v>437</v>
      </c>
      <c r="E556" s="2" t="s">
        <v>131</v>
      </c>
      <c r="F556" s="2" t="s">
        <v>15</v>
      </c>
      <c r="G556" s="2">
        <v>4.1182490000000002E-2</v>
      </c>
      <c r="H556" s="2">
        <v>-0.199565931</v>
      </c>
      <c r="I556" s="4">
        <v>1.26E-6</v>
      </c>
      <c r="J556" s="2">
        <v>9.2399999999999996E-2</v>
      </c>
      <c r="K556" s="2">
        <v>-1.9400000000000001E-2</v>
      </c>
      <c r="L556" s="2">
        <v>0.83379999999999999</v>
      </c>
      <c r="M556" s="2">
        <v>23.482676846217633</v>
      </c>
    </row>
    <row r="557" spans="1:13" x14ac:dyDescent="0.3">
      <c r="A557" s="2">
        <v>555</v>
      </c>
      <c r="B557" s="2" t="s">
        <v>411</v>
      </c>
      <c r="C557" s="2">
        <v>106</v>
      </c>
      <c r="D557" s="3" t="s">
        <v>437</v>
      </c>
      <c r="E557" s="2" t="s">
        <v>132</v>
      </c>
      <c r="F557" s="2" t="s">
        <v>19</v>
      </c>
      <c r="G557" s="2">
        <v>4.3669520000000003E-2</v>
      </c>
      <c r="H557" s="2">
        <v>0.21533975499999999</v>
      </c>
      <c r="I557" s="4">
        <v>8.1800000000000005E-7</v>
      </c>
      <c r="J557" s="2">
        <v>5.2999999999999999E-2</v>
      </c>
      <c r="K557" s="2">
        <v>4.9299999999999997E-2</v>
      </c>
      <c r="L557" s="2">
        <v>0.35249999999999998</v>
      </c>
      <c r="M557" s="2">
        <v>24.315969643842543</v>
      </c>
    </row>
    <row r="558" spans="1:13" x14ac:dyDescent="0.3">
      <c r="A558" s="2">
        <v>556</v>
      </c>
      <c r="B558" s="2" t="s">
        <v>411</v>
      </c>
      <c r="C558" s="2">
        <v>107</v>
      </c>
      <c r="D558" s="3" t="s">
        <v>437</v>
      </c>
      <c r="E558" s="2" t="s">
        <v>129</v>
      </c>
      <c r="F558" s="2" t="s">
        <v>17</v>
      </c>
      <c r="G558" s="2">
        <v>4.8763001E-2</v>
      </c>
      <c r="H558" s="2">
        <v>-0.22724471299999999</v>
      </c>
      <c r="I558" s="4">
        <v>3.1599999999999998E-6</v>
      </c>
      <c r="J558" s="2">
        <v>4.41E-2</v>
      </c>
      <c r="K558" s="2">
        <v>0.10489999999999999</v>
      </c>
      <c r="L558" s="2">
        <v>1.7450199999999999E-2</v>
      </c>
      <c r="M558" s="2">
        <v>21.717344721117708</v>
      </c>
    </row>
    <row r="559" spans="1:13" x14ac:dyDescent="0.3">
      <c r="A559" s="2">
        <v>557</v>
      </c>
      <c r="B559" s="2" t="s">
        <v>411</v>
      </c>
      <c r="C559" s="2">
        <v>108</v>
      </c>
      <c r="D559" s="3" t="s">
        <v>437</v>
      </c>
      <c r="E559" s="2" t="s">
        <v>130</v>
      </c>
      <c r="F559" s="2" t="s">
        <v>17</v>
      </c>
      <c r="G559" s="2">
        <v>4.4907554000000002E-2</v>
      </c>
      <c r="H559" s="2">
        <v>0.21699906899999999</v>
      </c>
      <c r="I559" s="4">
        <v>1.35E-6</v>
      </c>
      <c r="J559" s="2">
        <v>5.0599999999999999E-2</v>
      </c>
      <c r="K559" s="2">
        <v>4.2900000000000001E-2</v>
      </c>
      <c r="L559" s="2">
        <v>0.3962</v>
      </c>
      <c r="M559" s="2">
        <v>23.349465292025787</v>
      </c>
    </row>
    <row r="560" spans="1:13" x14ac:dyDescent="0.3">
      <c r="A560" s="2">
        <v>558</v>
      </c>
      <c r="B560" s="2" t="s">
        <v>411</v>
      </c>
      <c r="C560" s="2">
        <v>109</v>
      </c>
      <c r="D560" s="3" t="s">
        <v>438</v>
      </c>
      <c r="E560" s="2" t="s">
        <v>313</v>
      </c>
      <c r="F560" s="2" t="s">
        <v>15</v>
      </c>
      <c r="G560" s="2">
        <v>2.8170392999999998E-2</v>
      </c>
      <c r="H560" s="2">
        <v>-0.140042787</v>
      </c>
      <c r="I560" s="4">
        <v>6.6499999999999999E-7</v>
      </c>
      <c r="J560" s="2">
        <v>3.9600000000000003E-2</v>
      </c>
      <c r="K560" s="2">
        <v>3.1E-2</v>
      </c>
      <c r="L560" s="2">
        <v>0.43390000000000001</v>
      </c>
      <c r="M560" s="2">
        <v>24.713580962927253</v>
      </c>
    </row>
    <row r="561" spans="1:13" x14ac:dyDescent="0.3">
      <c r="A561" s="2">
        <v>559</v>
      </c>
      <c r="B561" s="2" t="s">
        <v>411</v>
      </c>
      <c r="C561" s="2">
        <v>110</v>
      </c>
      <c r="D561" s="3" t="s">
        <v>438</v>
      </c>
      <c r="E561" s="2" t="s">
        <v>314</v>
      </c>
      <c r="F561" s="2" t="s">
        <v>12</v>
      </c>
      <c r="G561" s="2">
        <v>3.987425E-2</v>
      </c>
      <c r="H561" s="2">
        <v>0.18160409599999999</v>
      </c>
      <c r="I561" s="4">
        <v>5.2499999999999997E-6</v>
      </c>
      <c r="J561" s="2">
        <v>7.2400000000000006E-2</v>
      </c>
      <c r="K561" s="2">
        <v>2.4799999999999999E-2</v>
      </c>
      <c r="L561" s="2">
        <v>0.73149900000000001</v>
      </c>
      <c r="M561" s="2">
        <v>20.742744806506639</v>
      </c>
    </row>
    <row r="562" spans="1:13" x14ac:dyDescent="0.3">
      <c r="A562" s="2">
        <v>560</v>
      </c>
      <c r="B562" s="2" t="s">
        <v>411</v>
      </c>
      <c r="C562" s="2">
        <v>111</v>
      </c>
      <c r="D562" s="3" t="s">
        <v>438</v>
      </c>
      <c r="E562" s="2" t="s">
        <v>315</v>
      </c>
      <c r="F562" s="2" t="s">
        <v>12</v>
      </c>
      <c r="G562" s="2">
        <v>2.3005261999999999E-2</v>
      </c>
      <c r="H562" s="2">
        <v>0.125609687</v>
      </c>
      <c r="I562" s="4">
        <v>4.7600000000000003E-8</v>
      </c>
      <c r="J562" s="2">
        <v>2.9600000000000001E-2</v>
      </c>
      <c r="K562" s="2">
        <v>6.8099999999999994E-2</v>
      </c>
      <c r="L562" s="2">
        <v>2.1500100000000001E-2</v>
      </c>
      <c r="M562" s="2">
        <v>29.812054017927171</v>
      </c>
    </row>
    <row r="563" spans="1:13" x14ac:dyDescent="0.3">
      <c r="A563" s="2">
        <v>561</v>
      </c>
      <c r="B563" s="2" t="s">
        <v>411</v>
      </c>
      <c r="C563" s="2">
        <v>112</v>
      </c>
      <c r="D563" s="3" t="s">
        <v>438</v>
      </c>
      <c r="E563" s="2" t="s">
        <v>316</v>
      </c>
      <c r="F563" s="2" t="s">
        <v>17</v>
      </c>
      <c r="G563" s="2">
        <v>2.4135485000000002E-2</v>
      </c>
      <c r="H563" s="2">
        <v>-0.118382797</v>
      </c>
      <c r="I563" s="4">
        <v>9.3500000000000005E-7</v>
      </c>
      <c r="J563" s="2">
        <v>3.4599999999999999E-2</v>
      </c>
      <c r="K563" s="2">
        <v>-2.5499999999999998E-2</v>
      </c>
      <c r="L563" s="2">
        <v>0.46039999999999998</v>
      </c>
      <c r="M563" s="2">
        <v>24.058310893515046</v>
      </c>
    </row>
    <row r="564" spans="1:13" x14ac:dyDescent="0.3">
      <c r="A564" s="2">
        <v>562</v>
      </c>
      <c r="B564" s="2" t="s">
        <v>411</v>
      </c>
      <c r="C564" s="2">
        <v>113</v>
      </c>
      <c r="D564" s="3" t="s">
        <v>438</v>
      </c>
      <c r="E564" s="2" t="s">
        <v>317</v>
      </c>
      <c r="F564" s="2" t="s">
        <v>17</v>
      </c>
      <c r="G564" s="2">
        <v>2.0064781E-2</v>
      </c>
      <c r="H564" s="2">
        <v>0.105641925</v>
      </c>
      <c r="I564" s="4">
        <v>1.4000000000000001E-7</v>
      </c>
      <c r="J564" s="2">
        <v>2.6100000000000002E-2</v>
      </c>
      <c r="K564" s="2">
        <v>2.9899999999999999E-2</v>
      </c>
      <c r="L564" s="2">
        <v>0.25280000000000002</v>
      </c>
      <c r="M564" s="2">
        <v>27.720672674700058</v>
      </c>
    </row>
    <row r="565" spans="1:13" x14ac:dyDescent="0.3">
      <c r="A565" s="2">
        <v>563</v>
      </c>
      <c r="B565" s="2" t="s">
        <v>411</v>
      </c>
      <c r="C565" s="2">
        <v>114</v>
      </c>
      <c r="D565" s="3" t="s">
        <v>438</v>
      </c>
      <c r="E565" s="2" t="s">
        <v>318</v>
      </c>
      <c r="F565" s="2" t="s">
        <v>12</v>
      </c>
      <c r="G565" s="2">
        <v>2.3863562000000001E-2</v>
      </c>
      <c r="H565" s="2">
        <v>0.109751235</v>
      </c>
      <c r="I565" s="4">
        <v>4.2400000000000001E-6</v>
      </c>
      <c r="J565" s="2">
        <v>3.1800000000000002E-2</v>
      </c>
      <c r="K565" s="2">
        <v>3.73E-2</v>
      </c>
      <c r="L565" s="2">
        <v>0.24049999999999999</v>
      </c>
      <c r="M565" s="2">
        <v>21.151846854436723</v>
      </c>
    </row>
    <row r="566" spans="1:13" x14ac:dyDescent="0.3">
      <c r="A566" s="2">
        <v>564</v>
      </c>
      <c r="B566" s="2" t="s">
        <v>411</v>
      </c>
      <c r="C566" s="2">
        <v>115</v>
      </c>
      <c r="D566" s="3" t="s">
        <v>439</v>
      </c>
      <c r="E566" s="2" t="s">
        <v>319</v>
      </c>
      <c r="F566" s="2" t="s">
        <v>17</v>
      </c>
      <c r="G566" s="2">
        <v>2.5821904E-2</v>
      </c>
      <c r="H566" s="2">
        <v>-0.11990208300000001</v>
      </c>
      <c r="I566" s="4">
        <v>3.4300000000000002E-6</v>
      </c>
      <c r="J566" s="2">
        <v>5.6099999999999997E-2</v>
      </c>
      <c r="K566" s="2">
        <v>-0.1318</v>
      </c>
      <c r="L566" s="2">
        <v>1.882E-2</v>
      </c>
      <c r="M566" s="2">
        <v>21.561398758447254</v>
      </c>
    </row>
    <row r="567" spans="1:13" x14ac:dyDescent="0.3">
      <c r="A567" s="2">
        <v>565</v>
      </c>
      <c r="B567" s="2" t="s">
        <v>411</v>
      </c>
      <c r="C567" s="2">
        <v>116</v>
      </c>
      <c r="D567" s="3" t="s">
        <v>439</v>
      </c>
      <c r="E567" s="2" t="s">
        <v>320</v>
      </c>
      <c r="F567" s="2" t="s">
        <v>12</v>
      </c>
      <c r="G567" s="2">
        <v>2.5640297999999999E-2</v>
      </c>
      <c r="H567" s="2">
        <v>-0.113957275</v>
      </c>
      <c r="I567" s="4">
        <v>8.8100000000000004E-6</v>
      </c>
      <c r="J567" s="2">
        <v>4.5999999999999999E-2</v>
      </c>
      <c r="K567" s="2">
        <v>-4.2200000000000001E-2</v>
      </c>
      <c r="L567" s="2">
        <v>0.35980000000000001</v>
      </c>
      <c r="M567" s="2">
        <v>19.753223357209752</v>
      </c>
    </row>
    <row r="568" spans="1:13" x14ac:dyDescent="0.3">
      <c r="A568" s="2">
        <v>566</v>
      </c>
      <c r="B568" s="2" t="s">
        <v>411</v>
      </c>
      <c r="C568" s="2">
        <v>117</v>
      </c>
      <c r="D568" s="3" t="s">
        <v>439</v>
      </c>
      <c r="E568" s="2" t="s">
        <v>321</v>
      </c>
      <c r="F568" s="2" t="s">
        <v>19</v>
      </c>
      <c r="G568" s="2">
        <v>4.2957181999999997E-2</v>
      </c>
      <c r="H568" s="2">
        <v>0.18738147299999999</v>
      </c>
      <c r="I568" s="4">
        <v>1.29E-5</v>
      </c>
      <c r="J568" s="2">
        <v>9.2600000000000002E-2</v>
      </c>
      <c r="K568" s="2">
        <v>4.2599999999999999E-2</v>
      </c>
      <c r="L568" s="2">
        <v>0.64580000000000004</v>
      </c>
      <c r="M568" s="2">
        <v>19.027499954241197</v>
      </c>
    </row>
    <row r="569" spans="1:13" x14ac:dyDescent="0.3">
      <c r="A569" s="2">
        <v>567</v>
      </c>
      <c r="B569" s="2" t="s">
        <v>411</v>
      </c>
      <c r="C569" s="2">
        <v>118</v>
      </c>
      <c r="D569" s="3" t="s">
        <v>439</v>
      </c>
      <c r="E569" s="2" t="s">
        <v>322</v>
      </c>
      <c r="F569" s="2" t="s">
        <v>19</v>
      </c>
      <c r="G569" s="2">
        <v>2.6495751000000001E-2</v>
      </c>
      <c r="H569" s="2">
        <v>0.122729003</v>
      </c>
      <c r="I569" s="4">
        <v>3.6200000000000001E-6</v>
      </c>
      <c r="J569" s="2">
        <v>6.4199999999999993E-2</v>
      </c>
      <c r="K569" s="2">
        <v>9.0800000000000006E-2</v>
      </c>
      <c r="L569" s="2">
        <v>0.15740000000000001</v>
      </c>
      <c r="M569" s="2">
        <v>21.455663283756433</v>
      </c>
    </row>
    <row r="570" spans="1:13" x14ac:dyDescent="0.3">
      <c r="A570" s="2">
        <v>568</v>
      </c>
      <c r="B570" s="2" t="s">
        <v>411</v>
      </c>
      <c r="C570" s="2">
        <v>119</v>
      </c>
      <c r="D570" s="3" t="s">
        <v>439</v>
      </c>
      <c r="E570" s="2" t="s">
        <v>323</v>
      </c>
      <c r="F570" s="2" t="s">
        <v>19</v>
      </c>
      <c r="G570" s="2">
        <v>1.753656E-2</v>
      </c>
      <c r="H570" s="2">
        <v>-7.8186189000000003E-2</v>
      </c>
      <c r="I570" s="4">
        <v>8.2500000000000006E-6</v>
      </c>
      <c r="J570" s="2">
        <v>3.2099999999999997E-2</v>
      </c>
      <c r="K570" s="2">
        <v>3.4599999999999999E-2</v>
      </c>
      <c r="L570" s="2">
        <v>0.28110000000000002</v>
      </c>
      <c r="M570" s="2">
        <v>19.877935590028127</v>
      </c>
    </row>
    <row r="571" spans="1:13" x14ac:dyDescent="0.3">
      <c r="A571" s="2">
        <v>569</v>
      </c>
      <c r="B571" s="2" t="s">
        <v>411</v>
      </c>
      <c r="C571" s="2">
        <v>120</v>
      </c>
      <c r="D571" s="3" t="s">
        <v>439</v>
      </c>
      <c r="E571" s="2" t="s">
        <v>324</v>
      </c>
      <c r="F571" s="2" t="s">
        <v>17</v>
      </c>
      <c r="G571" s="2">
        <v>5.0040603000000003E-2</v>
      </c>
      <c r="H571" s="2">
        <v>0.242889667</v>
      </c>
      <c r="I571" s="4">
        <v>1.2100000000000001E-6</v>
      </c>
      <c r="J571" s="2">
        <v>5.96E-2</v>
      </c>
      <c r="K571" s="2">
        <v>-6.0600000000000001E-2</v>
      </c>
      <c r="L571" s="2">
        <v>0.309</v>
      </c>
      <c r="M571" s="2">
        <v>23.559876531117645</v>
      </c>
    </row>
    <row r="572" spans="1:13" x14ac:dyDescent="0.3">
      <c r="A572" s="2">
        <v>570</v>
      </c>
      <c r="B572" s="2" t="s">
        <v>411</v>
      </c>
      <c r="C572" s="2">
        <v>121</v>
      </c>
      <c r="D572" s="3" t="s">
        <v>439</v>
      </c>
      <c r="E572" s="2" t="s">
        <v>325</v>
      </c>
      <c r="F572" s="2" t="s">
        <v>17</v>
      </c>
      <c r="G572" s="2">
        <v>1.6996482E-2</v>
      </c>
      <c r="H572" s="2">
        <v>-8.8186524000000002E-2</v>
      </c>
      <c r="I572" s="4">
        <v>2.1199999999999999E-7</v>
      </c>
      <c r="J572" s="2">
        <v>2.93E-2</v>
      </c>
      <c r="K572" s="2">
        <v>9.1999999999999998E-3</v>
      </c>
      <c r="L572" s="2">
        <v>0.75409999999999999</v>
      </c>
      <c r="M572" s="2">
        <v>26.920701456629356</v>
      </c>
    </row>
    <row r="573" spans="1:13" x14ac:dyDescent="0.3">
      <c r="A573" s="2">
        <v>571</v>
      </c>
      <c r="B573" s="2" t="s">
        <v>411</v>
      </c>
      <c r="C573" s="2">
        <v>122</v>
      </c>
      <c r="D573" s="3" t="s">
        <v>439</v>
      </c>
      <c r="E573" s="2" t="s">
        <v>326</v>
      </c>
      <c r="F573" s="2" t="s">
        <v>15</v>
      </c>
      <c r="G573" s="2">
        <v>1.5802434000000001E-2</v>
      </c>
      <c r="H573" s="2">
        <v>-7.1038641999999999E-2</v>
      </c>
      <c r="I573" s="4">
        <v>6.9399999999999996E-6</v>
      </c>
      <c r="J573" s="2">
        <v>2.6599999999999999E-2</v>
      </c>
      <c r="K573" s="2">
        <v>-9.2799999999999994E-2</v>
      </c>
      <c r="L573" s="2">
        <v>4.8400500000000003E-4</v>
      </c>
      <c r="M573" s="2">
        <v>20.208837473445151</v>
      </c>
    </row>
    <row r="574" spans="1:13" x14ac:dyDescent="0.3">
      <c r="A574" s="2">
        <v>572</v>
      </c>
      <c r="B574" s="2" t="s">
        <v>411</v>
      </c>
      <c r="C574" s="2">
        <v>123</v>
      </c>
      <c r="D574" s="3" t="s">
        <v>440</v>
      </c>
      <c r="E574" s="2" t="s">
        <v>327</v>
      </c>
      <c r="F574" s="2" t="s">
        <v>15</v>
      </c>
      <c r="G574" s="2">
        <v>1.5093123999999999E-2</v>
      </c>
      <c r="H574" s="2">
        <v>-7.3988508999999994E-2</v>
      </c>
      <c r="I574" s="4">
        <v>9.4799999999999997E-7</v>
      </c>
      <c r="J574" s="2">
        <v>2.7099999999999999E-2</v>
      </c>
      <c r="K574" s="2">
        <v>3.5000000000000003E-2</v>
      </c>
      <c r="L574" s="2">
        <v>0.1968</v>
      </c>
      <c r="M574" s="2">
        <v>24.030912994695871</v>
      </c>
    </row>
    <row r="575" spans="1:13" x14ac:dyDescent="0.3">
      <c r="A575" s="2">
        <v>573</v>
      </c>
      <c r="B575" s="2" t="s">
        <v>411</v>
      </c>
      <c r="C575" s="2">
        <v>124</v>
      </c>
      <c r="D575" s="3" t="s">
        <v>440</v>
      </c>
      <c r="E575" s="2" t="s">
        <v>328</v>
      </c>
      <c r="F575" s="2" t="s">
        <v>15</v>
      </c>
      <c r="G575" s="2">
        <v>1.4113692000000001E-2</v>
      </c>
      <c r="H575" s="2">
        <v>6.8421260999999997E-2</v>
      </c>
      <c r="I575" s="4">
        <v>1.2500000000000001E-6</v>
      </c>
      <c r="J575" s="2">
        <v>2.63E-2</v>
      </c>
      <c r="K575" s="2">
        <v>-2.9700000000000001E-2</v>
      </c>
      <c r="L575" s="2">
        <v>0.25850000000000001</v>
      </c>
      <c r="M575" s="2">
        <v>23.501786493330819</v>
      </c>
    </row>
    <row r="576" spans="1:13" x14ac:dyDescent="0.3">
      <c r="A576" s="2">
        <v>574</v>
      </c>
      <c r="B576" s="2" t="s">
        <v>411</v>
      </c>
      <c r="C576" s="2">
        <v>125</v>
      </c>
      <c r="D576" s="3" t="s">
        <v>440</v>
      </c>
      <c r="E576" s="2" t="s">
        <v>329</v>
      </c>
      <c r="F576" s="2" t="s">
        <v>19</v>
      </c>
      <c r="G576" s="2">
        <v>1.8586947999999999E-2</v>
      </c>
      <c r="H576" s="2">
        <v>9.1038703999999998E-2</v>
      </c>
      <c r="I576" s="4">
        <v>9.6800000000000009E-7</v>
      </c>
      <c r="J576" s="2">
        <v>3.2599999999999997E-2</v>
      </c>
      <c r="K576" s="2">
        <v>2.5000000000000001E-3</v>
      </c>
      <c r="L576" s="2">
        <v>0.93789999999999996</v>
      </c>
      <c r="M576" s="2">
        <v>23.990315824766604</v>
      </c>
    </row>
    <row r="577" spans="1:13" x14ac:dyDescent="0.3">
      <c r="A577" s="2">
        <v>575</v>
      </c>
      <c r="B577" s="2" t="s">
        <v>411</v>
      </c>
      <c r="C577" s="2">
        <v>126</v>
      </c>
      <c r="D577" s="3" t="s">
        <v>441</v>
      </c>
      <c r="E577" s="2" t="s">
        <v>330</v>
      </c>
      <c r="F577" s="2" t="s">
        <v>12</v>
      </c>
      <c r="G577" s="2">
        <v>1.2275984E-2</v>
      </c>
      <c r="H577" s="2">
        <v>5.6663699999999997E-2</v>
      </c>
      <c r="I577" s="4">
        <v>3.9199999999999997E-6</v>
      </c>
      <c r="J577" s="2">
        <v>2.8400000000000002E-2</v>
      </c>
      <c r="K577" s="2">
        <v>4.1700000000000001E-2</v>
      </c>
      <c r="L577" s="2">
        <v>0.1421</v>
      </c>
      <c r="M577" s="2">
        <v>21.30576985704867</v>
      </c>
    </row>
    <row r="578" spans="1:13" x14ac:dyDescent="0.3">
      <c r="A578" s="2">
        <v>576</v>
      </c>
      <c r="B578" s="2" t="s">
        <v>411</v>
      </c>
      <c r="C578" s="2">
        <v>127</v>
      </c>
      <c r="D578" s="3" t="s">
        <v>441</v>
      </c>
      <c r="E578" s="2" t="s">
        <v>331</v>
      </c>
      <c r="F578" s="2" t="s">
        <v>17</v>
      </c>
      <c r="G578" s="2">
        <v>3.7212624999999999E-2</v>
      </c>
      <c r="H578" s="2">
        <v>0.18241112200000001</v>
      </c>
      <c r="I578" s="4">
        <v>9.4900000000000004E-7</v>
      </c>
      <c r="J578" s="2">
        <v>4.7800000000000002E-2</v>
      </c>
      <c r="K578" s="2">
        <v>2.3099999999999999E-2</v>
      </c>
      <c r="L578" s="2">
        <v>0.62859900000000002</v>
      </c>
      <c r="M578" s="2">
        <v>24.028243056075585</v>
      </c>
    </row>
    <row r="579" spans="1:13" x14ac:dyDescent="0.3">
      <c r="A579" s="2">
        <v>577</v>
      </c>
      <c r="B579" s="2" t="s">
        <v>411</v>
      </c>
      <c r="C579" s="2">
        <v>128</v>
      </c>
      <c r="D579" s="3" t="s">
        <v>441</v>
      </c>
      <c r="E579" s="2" t="s">
        <v>332</v>
      </c>
      <c r="F579" s="2" t="s">
        <v>17</v>
      </c>
      <c r="G579" s="2">
        <v>5.1162723E-2</v>
      </c>
      <c r="H579" s="2">
        <v>-0.252000426</v>
      </c>
      <c r="I579" s="4">
        <v>8.4200000000000005E-7</v>
      </c>
      <c r="J579" s="2">
        <v>7.7100000000000002E-2</v>
      </c>
      <c r="K579" s="2">
        <v>-0.15329999999999999</v>
      </c>
      <c r="L579" s="2">
        <v>4.6819800000000002E-2</v>
      </c>
      <c r="M579" s="2">
        <v>24.260248703056913</v>
      </c>
    </row>
    <row r="580" spans="1:13" x14ac:dyDescent="0.3">
      <c r="A580" s="2">
        <v>578</v>
      </c>
      <c r="B580" s="2" t="s">
        <v>411</v>
      </c>
      <c r="C580" s="2">
        <v>129</v>
      </c>
      <c r="D580" s="3" t="s">
        <v>441</v>
      </c>
      <c r="E580" s="2" t="s">
        <v>333</v>
      </c>
      <c r="F580" s="2" t="s">
        <v>17</v>
      </c>
      <c r="G580" s="2">
        <v>1.1247607999999999E-2</v>
      </c>
      <c r="H580" s="2">
        <v>5.2565834999999998E-2</v>
      </c>
      <c r="I580" s="4">
        <v>2.96E-6</v>
      </c>
      <c r="J580" s="2">
        <v>2.5899999999999999E-2</v>
      </c>
      <c r="K580" s="2">
        <v>-3.5299999999999998E-2</v>
      </c>
      <c r="L580" s="2">
        <v>0.1736</v>
      </c>
      <c r="M580" s="2">
        <v>21.841717772063191</v>
      </c>
    </row>
    <row r="581" spans="1:13" x14ac:dyDescent="0.3">
      <c r="A581" s="2">
        <v>579</v>
      </c>
      <c r="B581" s="2" t="s">
        <v>411</v>
      </c>
      <c r="C581" s="2">
        <v>130</v>
      </c>
      <c r="D581" s="3" t="s">
        <v>441</v>
      </c>
      <c r="E581" s="2" t="s">
        <v>334</v>
      </c>
      <c r="F581" s="2" t="s">
        <v>17</v>
      </c>
      <c r="G581" s="2">
        <v>1.2691272999999999E-2</v>
      </c>
      <c r="H581" s="2">
        <v>6.4207491000000005E-2</v>
      </c>
      <c r="I581" s="4">
        <v>4.2100000000000002E-7</v>
      </c>
      <c r="J581" s="2">
        <v>2.7300000000000001E-2</v>
      </c>
      <c r="K581" s="2">
        <v>3.5400000000000001E-2</v>
      </c>
      <c r="L581" s="2">
        <v>0.19439999999999999</v>
      </c>
      <c r="M581" s="2">
        <v>25.595347289311526</v>
      </c>
    </row>
    <row r="582" spans="1:13" x14ac:dyDescent="0.3">
      <c r="A582" s="2">
        <v>580</v>
      </c>
      <c r="B582" s="2" t="s">
        <v>411</v>
      </c>
      <c r="C582" s="2">
        <v>131</v>
      </c>
      <c r="D582" s="3" t="s">
        <v>441</v>
      </c>
      <c r="E582" s="2" t="s">
        <v>335</v>
      </c>
      <c r="F582" s="2" t="s">
        <v>17</v>
      </c>
      <c r="G582" s="2">
        <v>1.2719207E-2</v>
      </c>
      <c r="H582" s="2">
        <v>-5.7376394999999997E-2</v>
      </c>
      <c r="I582" s="4">
        <v>6.4500000000000001E-6</v>
      </c>
      <c r="J582" s="2">
        <v>2.7300000000000001E-2</v>
      </c>
      <c r="K582" s="2">
        <v>-6.4500000000000002E-2</v>
      </c>
      <c r="L582" s="2">
        <v>1.8090100000000001E-2</v>
      </c>
      <c r="M582" s="2">
        <v>20.349158042884859</v>
      </c>
    </row>
    <row r="583" spans="1:13" x14ac:dyDescent="0.3">
      <c r="A583" s="2">
        <v>581</v>
      </c>
      <c r="B583" s="2" t="s">
        <v>411</v>
      </c>
      <c r="C583" s="2">
        <v>132</v>
      </c>
      <c r="D583" s="3" t="s">
        <v>441</v>
      </c>
      <c r="E583" s="2" t="s">
        <v>336</v>
      </c>
      <c r="F583" s="2" t="s">
        <v>12</v>
      </c>
      <c r="G583" s="2">
        <v>1.6133102999999999E-2</v>
      </c>
      <c r="H583" s="2">
        <v>9.1965838999999994E-2</v>
      </c>
      <c r="I583" s="4">
        <v>1.1900000000000001E-8</v>
      </c>
      <c r="J583" s="2">
        <v>3.85E-2</v>
      </c>
      <c r="K583" s="4">
        <v>-2.0000000000000001E-4</v>
      </c>
      <c r="L583" s="2">
        <v>0.99609999999999999</v>
      </c>
      <c r="M583" s="2">
        <v>32.495053883960175</v>
      </c>
    </row>
    <row r="584" spans="1:13" x14ac:dyDescent="0.3">
      <c r="A584" s="2">
        <v>582</v>
      </c>
      <c r="B584" s="2" t="s">
        <v>411</v>
      </c>
      <c r="C584" s="2">
        <v>133</v>
      </c>
      <c r="D584" s="3" t="s">
        <v>441</v>
      </c>
      <c r="E584" s="2" t="s">
        <v>337</v>
      </c>
      <c r="F584" s="2" t="s">
        <v>19</v>
      </c>
      <c r="G584" s="2">
        <v>1.1197512E-2</v>
      </c>
      <c r="H584" s="2">
        <v>5.0982343999999999E-2</v>
      </c>
      <c r="I584" s="4">
        <v>5.2900000000000002E-6</v>
      </c>
      <c r="J584" s="2">
        <v>2.63E-2</v>
      </c>
      <c r="K584" s="2">
        <v>1.8700000000000001E-2</v>
      </c>
      <c r="L584" s="2">
        <v>0.4768</v>
      </c>
      <c r="M584" s="2">
        <v>20.729867441022005</v>
      </c>
    </row>
    <row r="585" spans="1:13" x14ac:dyDescent="0.3">
      <c r="A585" s="2">
        <v>583</v>
      </c>
      <c r="B585" s="2" t="s">
        <v>411</v>
      </c>
      <c r="C585" s="2">
        <v>134</v>
      </c>
      <c r="D585" s="3" t="s">
        <v>441</v>
      </c>
      <c r="E585" s="2" t="s">
        <v>338</v>
      </c>
      <c r="F585" s="2" t="s">
        <v>15</v>
      </c>
      <c r="G585" s="2">
        <v>2.6692324999999999E-2</v>
      </c>
      <c r="H585" s="2">
        <v>0.124202832</v>
      </c>
      <c r="I585" s="4">
        <v>3.27E-6</v>
      </c>
      <c r="J585" s="2">
        <v>9.01E-2</v>
      </c>
      <c r="K585" s="2">
        <v>-3.1399999999999997E-2</v>
      </c>
      <c r="L585" s="2">
        <v>0.72730099999999998</v>
      </c>
      <c r="M585" s="2">
        <v>21.65160965278903</v>
      </c>
    </row>
    <row r="586" spans="1:13" x14ac:dyDescent="0.3">
      <c r="A586" s="2">
        <v>584</v>
      </c>
      <c r="B586" s="2" t="s">
        <v>411</v>
      </c>
      <c r="C586" s="2">
        <v>135</v>
      </c>
      <c r="D586" s="3" t="s">
        <v>441</v>
      </c>
      <c r="E586" s="2" t="s">
        <v>339</v>
      </c>
      <c r="F586" s="2" t="s">
        <v>17</v>
      </c>
      <c r="G586" s="2">
        <v>1.4153282E-2</v>
      </c>
      <c r="H586" s="2">
        <v>-6.8718902999999998E-2</v>
      </c>
      <c r="I586" s="4">
        <v>1.1999999999999999E-6</v>
      </c>
      <c r="J586" s="2">
        <v>3.4799999999999998E-2</v>
      </c>
      <c r="K586" s="2">
        <v>2.3900000000000001E-2</v>
      </c>
      <c r="L586" s="2">
        <v>0.49230000000000002</v>
      </c>
      <c r="M586" s="2">
        <v>23.574262552621356</v>
      </c>
    </row>
    <row r="587" spans="1:13" x14ac:dyDescent="0.3">
      <c r="A587" s="2">
        <v>585</v>
      </c>
      <c r="B587" s="2" t="s">
        <v>411</v>
      </c>
      <c r="C587" s="2">
        <v>136</v>
      </c>
      <c r="D587" s="3" t="s">
        <v>442</v>
      </c>
      <c r="E587" s="2" t="s">
        <v>340</v>
      </c>
      <c r="F587" s="2" t="s">
        <v>19</v>
      </c>
      <c r="G587" s="2">
        <v>1.2223515000000001E-2</v>
      </c>
      <c r="H587" s="2">
        <v>-5.9132994000000001E-2</v>
      </c>
      <c r="I587" s="4">
        <v>1.31E-6</v>
      </c>
      <c r="J587" s="2">
        <v>3.5400000000000001E-2</v>
      </c>
      <c r="K587" s="2">
        <v>-4.4200000000000003E-2</v>
      </c>
      <c r="L587" s="2">
        <v>0.21190000000000001</v>
      </c>
      <c r="M587" s="2">
        <v>23.402783641184318</v>
      </c>
    </row>
    <row r="588" spans="1:13" x14ac:dyDescent="0.3">
      <c r="A588" s="2">
        <v>586</v>
      </c>
      <c r="B588" s="2" t="s">
        <v>411</v>
      </c>
      <c r="C588" s="2">
        <v>137</v>
      </c>
      <c r="D588" s="3" t="s">
        <v>442</v>
      </c>
      <c r="E588" s="2" t="s">
        <v>341</v>
      </c>
      <c r="F588" s="2" t="s">
        <v>19</v>
      </c>
      <c r="G588" s="2">
        <v>1.0928377E-2</v>
      </c>
      <c r="H588" s="2">
        <v>-4.8528896000000002E-2</v>
      </c>
      <c r="I588" s="4">
        <v>8.9700000000000005E-6</v>
      </c>
      <c r="J588" s="2">
        <v>2.5899999999999999E-2</v>
      </c>
      <c r="K588" s="2">
        <v>2.46E-2</v>
      </c>
      <c r="L588" s="2">
        <v>0.3417</v>
      </c>
      <c r="M588" s="2">
        <v>19.719208809508093</v>
      </c>
    </row>
    <row r="589" spans="1:13" x14ac:dyDescent="0.3">
      <c r="A589" s="2">
        <v>587</v>
      </c>
      <c r="B589" s="2" t="s">
        <v>411</v>
      </c>
      <c r="C589" s="2">
        <v>138</v>
      </c>
      <c r="D589" s="3" t="s">
        <v>442</v>
      </c>
      <c r="E589" s="2" t="s">
        <v>342</v>
      </c>
      <c r="F589" s="2" t="s">
        <v>19</v>
      </c>
      <c r="G589" s="2">
        <v>1.5072426999999999E-2</v>
      </c>
      <c r="H589" s="2">
        <v>7.1814891000000006E-2</v>
      </c>
      <c r="I589" s="4">
        <v>1.8899999999999999E-6</v>
      </c>
      <c r="J589" s="2">
        <v>3.3599999999999998E-2</v>
      </c>
      <c r="K589" s="2">
        <v>-5.0000000000000001E-3</v>
      </c>
      <c r="L589" s="2">
        <v>0.88239999999999996</v>
      </c>
      <c r="M589" s="2">
        <v>22.701922305497884</v>
      </c>
    </row>
    <row r="590" spans="1:13" x14ac:dyDescent="0.3">
      <c r="A590" s="2">
        <v>588</v>
      </c>
      <c r="B590" s="2" t="s">
        <v>411</v>
      </c>
      <c r="C590" s="2">
        <v>139</v>
      </c>
      <c r="D590" s="3" t="s">
        <v>442</v>
      </c>
      <c r="E590" s="2" t="s">
        <v>343</v>
      </c>
      <c r="F590" s="2" t="s">
        <v>15</v>
      </c>
      <c r="G590" s="2">
        <v>2.3735534999999999E-2</v>
      </c>
      <c r="H590" s="2">
        <v>-0.10384199700000001</v>
      </c>
      <c r="I590" s="4">
        <v>1.2099999999999999E-5</v>
      </c>
      <c r="J590" s="2">
        <v>5.4300000000000001E-2</v>
      </c>
      <c r="K590" s="2">
        <v>9.4000000000000004E-3</v>
      </c>
      <c r="L590" s="2">
        <v>0.86209999999999998</v>
      </c>
      <c r="M590" s="2">
        <v>19.140267922343174</v>
      </c>
    </row>
    <row r="591" spans="1:13" x14ac:dyDescent="0.3">
      <c r="A591" s="2">
        <v>589</v>
      </c>
      <c r="B591" s="2" t="s">
        <v>411</v>
      </c>
      <c r="C591" s="2">
        <v>140</v>
      </c>
      <c r="D591" s="3" t="s">
        <v>443</v>
      </c>
      <c r="E591" s="2" t="s">
        <v>344</v>
      </c>
      <c r="F591" s="2" t="s">
        <v>15</v>
      </c>
      <c r="G591" s="2">
        <v>1.4726515000000001E-2</v>
      </c>
      <c r="H591" s="2">
        <v>-7.5198588999999996E-2</v>
      </c>
      <c r="I591" s="4">
        <v>3.2800000000000003E-7</v>
      </c>
      <c r="J591" s="2">
        <v>3.3399999999999999E-2</v>
      </c>
      <c r="K591" s="2">
        <v>2.1499999999999998E-2</v>
      </c>
      <c r="L591" s="2">
        <v>0.51919999999999999</v>
      </c>
      <c r="M591" s="2">
        <v>26.074705695501923</v>
      </c>
    </row>
    <row r="592" spans="1:13" x14ac:dyDescent="0.3">
      <c r="A592" s="2">
        <v>590</v>
      </c>
      <c r="B592" s="2" t="s">
        <v>411</v>
      </c>
      <c r="C592" s="2">
        <v>141</v>
      </c>
      <c r="D592" s="3" t="s">
        <v>443</v>
      </c>
      <c r="E592" s="2" t="s">
        <v>345</v>
      </c>
      <c r="F592" s="2" t="s">
        <v>15</v>
      </c>
      <c r="G592" s="2">
        <v>1.1748649E-2</v>
      </c>
      <c r="H592" s="2">
        <v>-5.6910510999999997E-2</v>
      </c>
      <c r="I592" s="4">
        <v>1.2699999999999999E-6</v>
      </c>
      <c r="J592" s="2">
        <v>2.64E-2</v>
      </c>
      <c r="K592" s="2">
        <v>-1.8800000000000001E-2</v>
      </c>
      <c r="L592" s="2">
        <v>0.47799999999999998</v>
      </c>
      <c r="M592" s="2">
        <v>23.464381554525609</v>
      </c>
    </row>
    <row r="593" spans="1:13" x14ac:dyDescent="0.3">
      <c r="A593" s="2">
        <v>591</v>
      </c>
      <c r="B593" s="2" t="s">
        <v>411</v>
      </c>
      <c r="C593" s="2">
        <v>142</v>
      </c>
      <c r="D593" s="3" t="s">
        <v>443</v>
      </c>
      <c r="E593" s="2" t="s">
        <v>346</v>
      </c>
      <c r="F593" s="2" t="s">
        <v>12</v>
      </c>
      <c r="G593" s="2">
        <v>1.2326469E-2</v>
      </c>
      <c r="H593" s="2">
        <v>5.5424914999999998E-2</v>
      </c>
      <c r="I593" s="4">
        <v>6.9099999999999999E-6</v>
      </c>
      <c r="J593" s="2">
        <v>2.69E-2</v>
      </c>
      <c r="K593" s="2">
        <v>-6.1000000000000004E-3</v>
      </c>
      <c r="L593" s="2">
        <v>0.82030000000000003</v>
      </c>
      <c r="M593" s="2">
        <v>20.217744125197903</v>
      </c>
    </row>
    <row r="594" spans="1:13" x14ac:dyDescent="0.3">
      <c r="A594" s="2">
        <v>592</v>
      </c>
      <c r="B594" s="2" t="s">
        <v>411</v>
      </c>
      <c r="C594" s="2">
        <v>143</v>
      </c>
      <c r="D594" s="3" t="s">
        <v>443</v>
      </c>
      <c r="E594" s="2" t="s">
        <v>347</v>
      </c>
      <c r="F594" s="2" t="s">
        <v>19</v>
      </c>
      <c r="G594" s="2">
        <v>1.6793605E-2</v>
      </c>
      <c r="H594" s="2">
        <v>8.3936025999999997E-2</v>
      </c>
      <c r="I594" s="4">
        <v>5.7899999999999998E-7</v>
      </c>
      <c r="J594" s="2">
        <v>4.4699999999999997E-2</v>
      </c>
      <c r="K594" s="2">
        <v>-4.4200000000000003E-2</v>
      </c>
      <c r="L594" s="2">
        <v>0.32279999999999998</v>
      </c>
      <c r="M594" s="2">
        <v>24.98094935374392</v>
      </c>
    </row>
    <row r="595" spans="1:13" x14ac:dyDescent="0.3">
      <c r="A595" s="2">
        <v>593</v>
      </c>
      <c r="B595" s="2" t="s">
        <v>411</v>
      </c>
      <c r="C595" s="2">
        <v>144</v>
      </c>
      <c r="D595" s="3" t="s">
        <v>443</v>
      </c>
      <c r="E595" s="2" t="s">
        <v>348</v>
      </c>
      <c r="F595" s="2" t="s">
        <v>15</v>
      </c>
      <c r="G595" s="2">
        <v>1.4540716E-2</v>
      </c>
      <c r="H595" s="2">
        <v>-6.7952899999999997E-2</v>
      </c>
      <c r="I595" s="4">
        <v>2.96E-6</v>
      </c>
      <c r="J595" s="2">
        <v>3.0200000000000001E-2</v>
      </c>
      <c r="K595" s="2">
        <v>2.87E-2</v>
      </c>
      <c r="L595" s="2">
        <v>0.34160000000000001</v>
      </c>
      <c r="M595" s="2">
        <v>21.839586281323999</v>
      </c>
    </row>
    <row r="596" spans="1:13" x14ac:dyDescent="0.3">
      <c r="A596" s="2">
        <v>594</v>
      </c>
      <c r="B596" s="2" t="s">
        <v>411</v>
      </c>
      <c r="C596" s="2">
        <v>145</v>
      </c>
      <c r="D596" s="3" t="s">
        <v>443</v>
      </c>
      <c r="E596" s="2" t="s">
        <v>349</v>
      </c>
      <c r="F596" s="2" t="s">
        <v>19</v>
      </c>
      <c r="G596" s="2">
        <v>1.6192575000000001E-2</v>
      </c>
      <c r="H596" s="2">
        <v>-7.4087571000000005E-2</v>
      </c>
      <c r="I596" s="4">
        <v>4.7500000000000003E-6</v>
      </c>
      <c r="J596" s="2">
        <v>4.1500000000000002E-2</v>
      </c>
      <c r="K596" s="2">
        <v>-7.6300000000000007E-2</v>
      </c>
      <c r="L596" s="2">
        <v>6.6020700000000002E-2</v>
      </c>
      <c r="M596" s="2">
        <v>20.934320957745189</v>
      </c>
    </row>
    <row r="597" spans="1:13" x14ac:dyDescent="0.3">
      <c r="A597" s="2">
        <v>595</v>
      </c>
      <c r="B597" s="2" t="s">
        <v>411</v>
      </c>
      <c r="C597" s="2">
        <v>146</v>
      </c>
      <c r="D597" s="3" t="s">
        <v>443</v>
      </c>
      <c r="E597" s="2" t="s">
        <v>350</v>
      </c>
      <c r="F597" s="2" t="s">
        <v>12</v>
      </c>
      <c r="G597" s="2">
        <v>4.8312418000000003E-2</v>
      </c>
      <c r="H597" s="2">
        <v>-0.22904614700000001</v>
      </c>
      <c r="I597" s="4">
        <v>2.1299999999999999E-6</v>
      </c>
      <c r="J597" s="2">
        <v>8.5500000000000007E-2</v>
      </c>
      <c r="K597" s="2">
        <v>-3.56E-2</v>
      </c>
      <c r="L597" s="2">
        <v>0.67759899999999995</v>
      </c>
      <c r="M597" s="2">
        <v>22.476486963491762</v>
      </c>
    </row>
    <row r="598" spans="1:13" x14ac:dyDescent="0.3">
      <c r="A598" s="2">
        <v>596</v>
      </c>
      <c r="B598" s="2" t="s">
        <v>411</v>
      </c>
      <c r="C598" s="2">
        <v>147</v>
      </c>
      <c r="D598" s="3" t="s">
        <v>443</v>
      </c>
      <c r="E598" s="2" t="s">
        <v>351</v>
      </c>
      <c r="F598" s="2" t="s">
        <v>12</v>
      </c>
      <c r="G598" s="2">
        <v>1.2732933E-2</v>
      </c>
      <c r="H598" s="2">
        <v>5.9268112999999997E-2</v>
      </c>
      <c r="I598" s="4">
        <v>3.2399999999999999E-6</v>
      </c>
      <c r="J598" s="2">
        <v>2.93E-2</v>
      </c>
      <c r="K598" s="2">
        <v>-2.1499999999999998E-2</v>
      </c>
      <c r="L598" s="2">
        <v>0.46350000000000002</v>
      </c>
      <c r="M598" s="2">
        <v>21.666326964816552</v>
      </c>
    </row>
    <row r="599" spans="1:13" x14ac:dyDescent="0.3">
      <c r="A599" s="2">
        <v>597</v>
      </c>
      <c r="B599" s="2" t="s">
        <v>411</v>
      </c>
      <c r="C599" s="2">
        <v>148</v>
      </c>
      <c r="D599" s="3" t="s">
        <v>443</v>
      </c>
      <c r="E599" s="2" t="s">
        <v>352</v>
      </c>
      <c r="F599" s="2" t="s">
        <v>12</v>
      </c>
      <c r="G599" s="2">
        <v>1.7361129999999999E-2</v>
      </c>
      <c r="H599" s="2">
        <v>-9.1480658000000006E-2</v>
      </c>
      <c r="I599" s="4">
        <v>1.37E-7</v>
      </c>
      <c r="J599" s="2">
        <v>3.5799999999999998E-2</v>
      </c>
      <c r="K599" s="2">
        <v>2.9700000000000001E-2</v>
      </c>
      <c r="L599" s="2">
        <v>0.40589999999999998</v>
      </c>
      <c r="M599" s="2">
        <v>27.765313487014662</v>
      </c>
    </row>
    <row r="600" spans="1:13" x14ac:dyDescent="0.3">
      <c r="A600" s="2">
        <v>598</v>
      </c>
      <c r="B600" s="2" t="s">
        <v>411</v>
      </c>
      <c r="C600" s="2">
        <v>149</v>
      </c>
      <c r="D600" s="3" t="s">
        <v>444</v>
      </c>
      <c r="E600" s="2" t="s">
        <v>353</v>
      </c>
      <c r="F600" s="2" t="s">
        <v>12</v>
      </c>
      <c r="G600" s="2">
        <v>2.5086265999999999E-2</v>
      </c>
      <c r="H600" s="2">
        <v>-0.113540052</v>
      </c>
      <c r="I600" s="4">
        <v>6.0100000000000001E-6</v>
      </c>
      <c r="J600" s="2">
        <v>4.0500000000000001E-2</v>
      </c>
      <c r="K600" s="2">
        <v>-7.4999999999999997E-2</v>
      </c>
      <c r="L600" s="2">
        <v>6.3849900000000001E-2</v>
      </c>
      <c r="M600" s="2">
        <v>20.484536026612432</v>
      </c>
    </row>
    <row r="601" spans="1:13" x14ac:dyDescent="0.3">
      <c r="A601" s="2">
        <v>599</v>
      </c>
      <c r="B601" s="2" t="s">
        <v>411</v>
      </c>
      <c r="C601" s="2">
        <v>150</v>
      </c>
      <c r="D601" s="3" t="s">
        <v>444</v>
      </c>
      <c r="E601" s="2" t="s">
        <v>354</v>
      </c>
      <c r="F601" s="2" t="s">
        <v>12</v>
      </c>
      <c r="G601" s="2">
        <v>1.5872409000000001E-2</v>
      </c>
      <c r="H601" s="2">
        <v>7.4318385000000001E-2</v>
      </c>
      <c r="I601" s="4">
        <v>2.8399999999999999E-6</v>
      </c>
      <c r="J601" s="2">
        <v>2.6100000000000002E-2</v>
      </c>
      <c r="K601" s="2">
        <v>-3.5000000000000001E-3</v>
      </c>
      <c r="L601" s="2">
        <v>0.89200000000000002</v>
      </c>
      <c r="M601" s="2">
        <v>21.923345861731587</v>
      </c>
    </row>
    <row r="602" spans="1:13" x14ac:dyDescent="0.3">
      <c r="A602" s="2">
        <v>600</v>
      </c>
      <c r="B602" s="2" t="s">
        <v>411</v>
      </c>
      <c r="C602" s="2">
        <v>151</v>
      </c>
      <c r="D602" s="3" t="s">
        <v>444</v>
      </c>
      <c r="E602" s="2" t="s">
        <v>355</v>
      </c>
      <c r="F602" s="2" t="s">
        <v>19</v>
      </c>
      <c r="G602" s="2">
        <v>2.1863395000000001E-2</v>
      </c>
      <c r="H602" s="2">
        <v>9.9931243000000003E-2</v>
      </c>
      <c r="I602" s="4">
        <v>4.8600000000000001E-6</v>
      </c>
      <c r="J602" s="2">
        <v>4.0500000000000001E-2</v>
      </c>
      <c r="K602" s="2">
        <v>-6.7000000000000002E-3</v>
      </c>
      <c r="L602" s="2">
        <v>0.86819999999999997</v>
      </c>
      <c r="M602" s="2">
        <v>20.891391927589957</v>
      </c>
    </row>
    <row r="603" spans="1:13" x14ac:dyDescent="0.3">
      <c r="A603" s="2">
        <v>601</v>
      </c>
      <c r="B603" s="2" t="s">
        <v>411</v>
      </c>
      <c r="C603" s="2">
        <v>152</v>
      </c>
      <c r="D603" s="3" t="s">
        <v>444</v>
      </c>
      <c r="E603" s="2" t="s">
        <v>356</v>
      </c>
      <c r="F603" s="2" t="s">
        <v>17</v>
      </c>
      <c r="G603" s="2">
        <v>2.5047079E-2</v>
      </c>
      <c r="H603" s="2">
        <v>0.119408556</v>
      </c>
      <c r="I603" s="4">
        <v>1.8700000000000001E-6</v>
      </c>
      <c r="J603" s="2">
        <v>3.8100000000000002E-2</v>
      </c>
      <c r="K603" s="2">
        <v>2.75E-2</v>
      </c>
      <c r="L603" s="2">
        <v>0.47089999999999999</v>
      </c>
      <c r="M603" s="2">
        <v>22.727764560109968</v>
      </c>
    </row>
    <row r="604" spans="1:13" x14ac:dyDescent="0.3">
      <c r="A604" s="2">
        <v>602</v>
      </c>
      <c r="B604" s="2" t="s">
        <v>411</v>
      </c>
      <c r="C604" s="2">
        <v>153</v>
      </c>
      <c r="D604" s="3" t="s">
        <v>444</v>
      </c>
      <c r="E604" s="2" t="s">
        <v>357</v>
      </c>
      <c r="F604" s="2" t="s">
        <v>17</v>
      </c>
      <c r="G604" s="2">
        <v>2.0006403999999998E-2</v>
      </c>
      <c r="H604" s="2">
        <v>9.7138920000000004E-2</v>
      </c>
      <c r="I604" s="4">
        <v>1.1999999999999999E-6</v>
      </c>
      <c r="J604" s="2">
        <v>3.3799999999999997E-2</v>
      </c>
      <c r="K604" s="2">
        <v>-3.49E-2</v>
      </c>
      <c r="L604" s="2">
        <v>0.30180000000000001</v>
      </c>
      <c r="M604" s="2">
        <v>23.574824712089811</v>
      </c>
    </row>
    <row r="605" spans="1:13" x14ac:dyDescent="0.3">
      <c r="A605" s="2">
        <v>603</v>
      </c>
      <c r="B605" s="2" t="s">
        <v>411</v>
      </c>
      <c r="C605" s="2">
        <v>154</v>
      </c>
      <c r="D605" s="3" t="s">
        <v>444</v>
      </c>
      <c r="E605" s="2" t="s">
        <v>358</v>
      </c>
      <c r="F605" s="2" t="s">
        <v>12</v>
      </c>
      <c r="G605" s="2">
        <v>3.6064662999999997E-2</v>
      </c>
      <c r="H605" s="2">
        <v>0.164808335</v>
      </c>
      <c r="I605" s="4">
        <v>4.8799999999999999E-6</v>
      </c>
      <c r="J605" s="2">
        <v>3.7999999999999999E-2</v>
      </c>
      <c r="K605" s="2">
        <v>8.43E-2</v>
      </c>
      <c r="L605" s="2">
        <v>2.6320199999999998E-2</v>
      </c>
      <c r="M605" s="2">
        <v>20.883081675786563</v>
      </c>
    </row>
    <row r="606" spans="1:13" x14ac:dyDescent="0.3">
      <c r="A606" s="2">
        <v>604</v>
      </c>
      <c r="B606" s="2" t="s">
        <v>411</v>
      </c>
      <c r="C606" s="2">
        <v>155</v>
      </c>
      <c r="D606" s="3" t="s">
        <v>444</v>
      </c>
      <c r="E606" s="2" t="s">
        <v>359</v>
      </c>
      <c r="F606" s="2" t="s">
        <v>15</v>
      </c>
      <c r="G606" s="2">
        <v>2.5108815E-2</v>
      </c>
      <c r="H606" s="2">
        <v>0.111983836</v>
      </c>
      <c r="I606" s="4">
        <v>8.1999999999999994E-6</v>
      </c>
      <c r="J606" s="2">
        <v>4.2599999999999999E-2</v>
      </c>
      <c r="K606" s="2">
        <v>8.5699999999999998E-2</v>
      </c>
      <c r="L606" s="2">
        <v>4.4380299999999998E-2</v>
      </c>
      <c r="M606" s="2">
        <v>19.891074618738745</v>
      </c>
    </row>
    <row r="607" spans="1:13" x14ac:dyDescent="0.3">
      <c r="A607" s="2">
        <v>605</v>
      </c>
      <c r="B607" s="2" t="s">
        <v>411</v>
      </c>
      <c r="C607" s="2">
        <v>156</v>
      </c>
      <c r="D607" s="3" t="s">
        <v>444</v>
      </c>
      <c r="E607" s="2" t="s">
        <v>360</v>
      </c>
      <c r="F607" s="2" t="s">
        <v>17</v>
      </c>
      <c r="G607" s="2">
        <v>2.0490689999999999E-2</v>
      </c>
      <c r="H607" s="2">
        <v>-9.1189566999999999E-2</v>
      </c>
      <c r="I607" s="4">
        <v>8.5799999999999992E-6</v>
      </c>
      <c r="J607" s="2">
        <v>2.87E-2</v>
      </c>
      <c r="K607" s="2">
        <v>2.7199999999999998E-2</v>
      </c>
      <c r="L607" s="2">
        <v>0.34420000000000001</v>
      </c>
      <c r="M607" s="2">
        <v>19.805104627020679</v>
      </c>
    </row>
    <row r="608" spans="1:13" x14ac:dyDescent="0.3">
      <c r="A608" s="2">
        <v>606</v>
      </c>
      <c r="B608" s="2" t="s">
        <v>411</v>
      </c>
      <c r="C608" s="2">
        <v>157</v>
      </c>
      <c r="D608" s="3" t="s">
        <v>444</v>
      </c>
      <c r="E608" s="2" t="s">
        <v>29</v>
      </c>
      <c r="F608" s="2" t="s">
        <v>19</v>
      </c>
      <c r="G608" s="2">
        <v>1.6358324E-2</v>
      </c>
      <c r="H608" s="2">
        <v>-8.4244390000000002E-2</v>
      </c>
      <c r="I608" s="4">
        <v>2.6100000000000002E-7</v>
      </c>
      <c r="J608" s="2">
        <v>2.6700000000000002E-2</v>
      </c>
      <c r="K608" s="4">
        <v>-5.0000000000000001E-4</v>
      </c>
      <c r="L608" s="2">
        <v>0.98370000000000002</v>
      </c>
      <c r="M608" s="2">
        <v>26.521883829207841</v>
      </c>
    </row>
    <row r="609" spans="1:13" x14ac:dyDescent="0.3">
      <c r="A609" s="2">
        <v>607</v>
      </c>
      <c r="B609" s="2" t="s">
        <v>411</v>
      </c>
      <c r="C609" s="2">
        <v>158</v>
      </c>
      <c r="D609" s="3" t="s">
        <v>445</v>
      </c>
      <c r="E609" s="2" t="s">
        <v>361</v>
      </c>
      <c r="F609" s="2" t="s">
        <v>12</v>
      </c>
      <c r="G609" s="2">
        <v>2.0621272E-2</v>
      </c>
      <c r="H609" s="2">
        <v>-0.10558949400000001</v>
      </c>
      <c r="I609" s="4">
        <v>3.0499999999999999E-7</v>
      </c>
      <c r="J609" s="2">
        <v>5.5100000000000003E-2</v>
      </c>
      <c r="K609" s="2">
        <v>6.1000000000000004E-3</v>
      </c>
      <c r="L609" s="2">
        <v>0.91120000000000001</v>
      </c>
      <c r="M609" s="2">
        <v>26.218661458626663</v>
      </c>
    </row>
    <row r="610" spans="1:13" x14ac:dyDescent="0.3">
      <c r="A610" s="2">
        <v>608</v>
      </c>
      <c r="B610" s="2" t="s">
        <v>411</v>
      </c>
      <c r="C610" s="2">
        <v>159</v>
      </c>
      <c r="D610" s="3" t="s">
        <v>445</v>
      </c>
      <c r="E610" s="2" t="s">
        <v>362</v>
      </c>
      <c r="F610" s="2" t="s">
        <v>12</v>
      </c>
      <c r="G610" s="2">
        <v>1.2190433000000001E-2</v>
      </c>
      <c r="H610" s="2">
        <v>-5.4920309E-2</v>
      </c>
      <c r="I610" s="4">
        <v>6.63E-6</v>
      </c>
      <c r="J610" s="2">
        <v>2.93E-2</v>
      </c>
      <c r="K610" s="2">
        <v>-1.9E-2</v>
      </c>
      <c r="L610" s="2">
        <v>0.51710100000000003</v>
      </c>
      <c r="M610" s="2">
        <v>20.296805049497774</v>
      </c>
    </row>
    <row r="611" spans="1:13" x14ac:dyDescent="0.3">
      <c r="A611" s="2">
        <v>609</v>
      </c>
      <c r="B611" s="2" t="s">
        <v>411</v>
      </c>
      <c r="C611" s="2">
        <v>160</v>
      </c>
      <c r="D611" s="3" t="s">
        <v>445</v>
      </c>
      <c r="E611" s="2" t="s">
        <v>363</v>
      </c>
      <c r="F611" s="2" t="s">
        <v>15</v>
      </c>
      <c r="G611" s="2">
        <v>1.0855488999999999E-2</v>
      </c>
      <c r="H611" s="2">
        <v>-5.2639287E-2</v>
      </c>
      <c r="I611" s="4">
        <v>1.24E-6</v>
      </c>
      <c r="J611" s="2">
        <v>2.5999999999999999E-2</v>
      </c>
      <c r="K611" s="2">
        <v>-5.0000000000000001E-3</v>
      </c>
      <c r="L611" s="2">
        <v>0.84640000000000004</v>
      </c>
      <c r="M611" s="2">
        <v>23.513712998770455</v>
      </c>
    </row>
    <row r="612" spans="1:13" x14ac:dyDescent="0.3">
      <c r="A612" s="2">
        <v>610</v>
      </c>
      <c r="B612" s="2" t="s">
        <v>411</v>
      </c>
      <c r="C612" s="2">
        <v>161</v>
      </c>
      <c r="D612" s="3" t="s">
        <v>445</v>
      </c>
      <c r="E612" s="2" t="s">
        <v>364</v>
      </c>
      <c r="F612" s="2" t="s">
        <v>12</v>
      </c>
      <c r="G612" s="2">
        <v>1.2504754E-2</v>
      </c>
      <c r="H612" s="2">
        <v>5.7091498999999997E-2</v>
      </c>
      <c r="I612" s="4">
        <v>4.9799999999999998E-6</v>
      </c>
      <c r="J612" s="2">
        <v>0.03</v>
      </c>
      <c r="K612" s="2">
        <v>-8.8000000000000005E-3</v>
      </c>
      <c r="L612" s="2">
        <v>0.76849999999999996</v>
      </c>
      <c r="M612" s="2">
        <v>20.844553035782678</v>
      </c>
    </row>
    <row r="613" spans="1:13" x14ac:dyDescent="0.3">
      <c r="A613" s="2">
        <v>611</v>
      </c>
      <c r="B613" s="2" t="s">
        <v>411</v>
      </c>
      <c r="C613" s="2">
        <v>162</v>
      </c>
      <c r="D613" s="3" t="s">
        <v>445</v>
      </c>
      <c r="E613" s="2" t="s">
        <v>365</v>
      </c>
      <c r="F613" s="2" t="s">
        <v>19</v>
      </c>
      <c r="G613" s="2">
        <v>1.1886994E-2</v>
      </c>
      <c r="H613" s="2">
        <v>5.7035488000000002E-2</v>
      </c>
      <c r="I613" s="4">
        <v>1.5999999999999999E-6</v>
      </c>
      <c r="J613" s="2">
        <v>2.8299999999999999E-2</v>
      </c>
      <c r="K613" s="2">
        <v>-3.8999999999999998E-3</v>
      </c>
      <c r="L613" s="2">
        <v>0.89149999999999996</v>
      </c>
      <c r="M613" s="2">
        <v>23.02216894071951</v>
      </c>
    </row>
    <row r="614" spans="1:13" x14ac:dyDescent="0.3">
      <c r="A614" s="2">
        <v>612</v>
      </c>
      <c r="B614" s="2" t="s">
        <v>411</v>
      </c>
      <c r="C614" s="2">
        <v>163</v>
      </c>
      <c r="D614" s="3" t="s">
        <v>445</v>
      </c>
      <c r="E614" s="2" t="s">
        <v>366</v>
      </c>
      <c r="F614" s="2" t="s">
        <v>15</v>
      </c>
      <c r="G614" s="2">
        <v>2.9568753E-2</v>
      </c>
      <c r="H614" s="2">
        <v>0.137747171</v>
      </c>
      <c r="I614" s="4">
        <v>3.18E-6</v>
      </c>
      <c r="J614" s="2">
        <v>7.0999999999999994E-2</v>
      </c>
      <c r="K614" s="2">
        <v>5.1200000000000002E-2</v>
      </c>
      <c r="L614" s="2">
        <v>0.47049999999999997</v>
      </c>
      <c r="M614" s="2">
        <v>21.701979932702077</v>
      </c>
    </row>
    <row r="615" spans="1:13" x14ac:dyDescent="0.3">
      <c r="A615" s="2">
        <v>613</v>
      </c>
      <c r="B615" s="2" t="s">
        <v>411</v>
      </c>
      <c r="C615" s="2">
        <v>164</v>
      </c>
      <c r="D615" s="3" t="s">
        <v>445</v>
      </c>
      <c r="E615" s="2" t="s">
        <v>367</v>
      </c>
      <c r="F615" s="2" t="s">
        <v>15</v>
      </c>
      <c r="G615" s="2">
        <v>1.6062996999999999E-2</v>
      </c>
      <c r="H615" s="2">
        <v>-7.2426203999999994E-2</v>
      </c>
      <c r="I615" s="4">
        <v>6.5200000000000003E-6</v>
      </c>
      <c r="J615" s="2">
        <v>3.9E-2</v>
      </c>
      <c r="K615" s="2">
        <v>3.2899999999999999E-2</v>
      </c>
      <c r="L615" s="2">
        <v>0.39900000000000002</v>
      </c>
      <c r="M615" s="2">
        <v>20.330042692231654</v>
      </c>
    </row>
    <row r="616" spans="1:13" x14ac:dyDescent="0.3">
      <c r="A616" s="2">
        <v>614</v>
      </c>
      <c r="B616" s="2" t="s">
        <v>411</v>
      </c>
      <c r="C616" s="2">
        <v>165</v>
      </c>
      <c r="D616" s="3" t="s">
        <v>445</v>
      </c>
      <c r="E616" s="2" t="s">
        <v>368</v>
      </c>
      <c r="F616" s="2" t="s">
        <v>12</v>
      </c>
      <c r="G616" s="2">
        <v>1.5959563999999999E-2</v>
      </c>
      <c r="H616" s="2">
        <v>8.2117307E-2</v>
      </c>
      <c r="I616" s="4">
        <v>2.67E-7</v>
      </c>
      <c r="J616" s="2">
        <v>4.2799999999999998E-2</v>
      </c>
      <c r="K616" s="2">
        <v>-1.12E-2</v>
      </c>
      <c r="L616" s="2">
        <v>0.79349999999999998</v>
      </c>
      <c r="M616" s="2">
        <v>26.474474690567131</v>
      </c>
    </row>
    <row r="617" spans="1:13" x14ac:dyDescent="0.3">
      <c r="A617" s="2">
        <v>615</v>
      </c>
      <c r="B617" s="2" t="s">
        <v>411</v>
      </c>
      <c r="C617" s="2">
        <v>166</v>
      </c>
      <c r="D617" s="3" t="s">
        <v>446</v>
      </c>
      <c r="E617" s="2" t="s">
        <v>369</v>
      </c>
      <c r="F617" s="2" t="s">
        <v>12</v>
      </c>
      <c r="G617" s="2">
        <v>1.8889732999999999E-2</v>
      </c>
      <c r="H617" s="2">
        <v>9.8465733999999999E-2</v>
      </c>
      <c r="I617" s="4">
        <v>1.86E-7</v>
      </c>
      <c r="J617" s="2">
        <v>4.6800000000000001E-2</v>
      </c>
      <c r="K617" s="2">
        <v>-4.1999999999999997E-3</v>
      </c>
      <c r="L617" s="2">
        <v>0.92859999999999998</v>
      </c>
      <c r="M617" s="2">
        <v>27.171812343557342</v>
      </c>
    </row>
    <row r="618" spans="1:13" x14ac:dyDescent="0.3">
      <c r="A618" s="2">
        <v>616</v>
      </c>
      <c r="B618" s="2" t="s">
        <v>411</v>
      </c>
      <c r="C618" s="2">
        <v>167</v>
      </c>
      <c r="D618" s="3" t="s">
        <v>446</v>
      </c>
      <c r="E618" s="2" t="s">
        <v>370</v>
      </c>
      <c r="F618" s="2" t="s">
        <v>15</v>
      </c>
      <c r="G618" s="2">
        <v>2.3800598999999999E-2</v>
      </c>
      <c r="H618" s="2">
        <v>0.108708367</v>
      </c>
      <c r="I618" s="4">
        <v>4.9400000000000001E-6</v>
      </c>
      <c r="J618" s="2">
        <v>5.74E-2</v>
      </c>
      <c r="K618" s="2">
        <v>-5.96E-2</v>
      </c>
      <c r="L618" s="2">
        <v>0.2994</v>
      </c>
      <c r="M618" s="2">
        <v>20.861722742987691</v>
      </c>
    </row>
    <row r="619" spans="1:13" x14ac:dyDescent="0.3">
      <c r="A619" s="2">
        <v>617</v>
      </c>
      <c r="B619" s="2" t="s">
        <v>411</v>
      </c>
      <c r="C619" s="2">
        <v>168</v>
      </c>
      <c r="D619" s="3" t="s">
        <v>446</v>
      </c>
      <c r="E619" s="2" t="s">
        <v>371</v>
      </c>
      <c r="F619" s="2" t="s">
        <v>15</v>
      </c>
      <c r="G619" s="2">
        <v>1.7211378999999999E-2</v>
      </c>
      <c r="H619" s="2">
        <v>8.4853361000000002E-2</v>
      </c>
      <c r="I619" s="4">
        <v>8.2200000000000003E-7</v>
      </c>
      <c r="J619" s="2">
        <v>4.1599999999999998E-2</v>
      </c>
      <c r="K619" s="2">
        <v>-2.9399999999999999E-2</v>
      </c>
      <c r="L619" s="2">
        <v>0.47939999999999999</v>
      </c>
      <c r="M619" s="2">
        <v>24.305623279547337</v>
      </c>
    </row>
    <row r="620" spans="1:13" x14ac:dyDescent="0.3">
      <c r="A620" s="2">
        <v>618</v>
      </c>
      <c r="B620" s="2" t="s">
        <v>411</v>
      </c>
      <c r="C620" s="2">
        <v>169</v>
      </c>
      <c r="D620" s="3" t="s">
        <v>446</v>
      </c>
      <c r="E620" s="2" t="s">
        <v>372</v>
      </c>
      <c r="F620" s="2" t="s">
        <v>15</v>
      </c>
      <c r="G620" s="2">
        <v>3.5500934999999997E-2</v>
      </c>
      <c r="H620" s="2">
        <v>0.16914623300000001</v>
      </c>
      <c r="I620" s="4">
        <v>1.8899999999999999E-6</v>
      </c>
      <c r="J620" s="2">
        <v>7.2900000000000006E-2</v>
      </c>
      <c r="K620" s="2">
        <v>-4.7999999999999996E-3</v>
      </c>
      <c r="L620" s="2">
        <v>0.94750000000000001</v>
      </c>
      <c r="M620" s="2">
        <v>22.701004651498291</v>
      </c>
    </row>
    <row r="621" spans="1:13" x14ac:dyDescent="0.3">
      <c r="A621" s="2">
        <v>619</v>
      </c>
      <c r="B621" s="2" t="s">
        <v>411</v>
      </c>
      <c r="C621" s="2">
        <v>170</v>
      </c>
      <c r="D621" s="3" t="s">
        <v>446</v>
      </c>
      <c r="E621" s="2" t="s">
        <v>373</v>
      </c>
      <c r="F621" s="2" t="s">
        <v>17</v>
      </c>
      <c r="G621" s="2">
        <v>2.1012315E-2</v>
      </c>
      <c r="H621" s="2">
        <v>9.2760681999999997E-2</v>
      </c>
      <c r="I621" s="4">
        <v>1.01E-5</v>
      </c>
      <c r="J621" s="2">
        <v>6.1699999999999998E-2</v>
      </c>
      <c r="K621" s="2">
        <v>8.6499999999999994E-2</v>
      </c>
      <c r="L621" s="2">
        <v>0.16120000000000001</v>
      </c>
      <c r="M621" s="2">
        <v>19.488573910203023</v>
      </c>
    </row>
    <row r="622" spans="1:13" x14ac:dyDescent="0.3">
      <c r="A622" s="2">
        <v>620</v>
      </c>
      <c r="B622" s="2" t="s">
        <v>411</v>
      </c>
      <c r="C622" s="2">
        <v>171</v>
      </c>
      <c r="D622" s="3" t="s">
        <v>446</v>
      </c>
      <c r="E622" s="2" t="s">
        <v>374</v>
      </c>
      <c r="F622" s="2" t="s">
        <v>15</v>
      </c>
      <c r="G622" s="2">
        <v>2.0310437000000001E-2</v>
      </c>
      <c r="H622" s="2">
        <v>9.0105292000000003E-2</v>
      </c>
      <c r="I622" s="4">
        <v>9.1500000000000005E-6</v>
      </c>
      <c r="J622" s="2">
        <v>4.3900000000000002E-2</v>
      </c>
      <c r="K622" s="2">
        <v>-5.1000000000000004E-3</v>
      </c>
      <c r="L622" s="2">
        <v>0.9073</v>
      </c>
      <c r="M622" s="2">
        <v>19.681675231379259</v>
      </c>
    </row>
    <row r="623" spans="1:13" x14ac:dyDescent="0.3">
      <c r="A623" s="2">
        <v>621</v>
      </c>
      <c r="B623" s="2" t="s">
        <v>411</v>
      </c>
      <c r="C623" s="2">
        <v>172</v>
      </c>
      <c r="D623" s="3" t="s">
        <v>447</v>
      </c>
      <c r="E623" s="2" t="s">
        <v>375</v>
      </c>
      <c r="F623" s="2" t="s">
        <v>17</v>
      </c>
      <c r="G623" s="2">
        <v>1.9034346000000001E-2</v>
      </c>
      <c r="H623" s="2">
        <v>-9.3402666999999995E-2</v>
      </c>
      <c r="I623" s="4">
        <v>9.2500000000000004E-7</v>
      </c>
      <c r="J623" s="2">
        <v>3.9600000000000003E-2</v>
      </c>
      <c r="K623" s="2">
        <v>6.9800000000000001E-2</v>
      </c>
      <c r="L623" s="2">
        <v>7.7819799999999995E-2</v>
      </c>
      <c r="M623" s="2">
        <v>24.079232232442859</v>
      </c>
    </row>
    <row r="624" spans="1:13" x14ac:dyDescent="0.3">
      <c r="A624" s="2">
        <v>622</v>
      </c>
      <c r="B624" s="2" t="s">
        <v>411</v>
      </c>
      <c r="C624" s="2">
        <v>173</v>
      </c>
      <c r="D624" s="3" t="s">
        <v>447</v>
      </c>
      <c r="E624" s="2" t="s">
        <v>376</v>
      </c>
      <c r="F624" s="2" t="s">
        <v>15</v>
      </c>
      <c r="G624" s="2">
        <v>2.2594297999999999E-2</v>
      </c>
      <c r="H624" s="2">
        <v>-0.130554059</v>
      </c>
      <c r="I624" s="4">
        <v>7.5499999999999998E-9</v>
      </c>
      <c r="J624" s="2">
        <v>6.0100000000000001E-2</v>
      </c>
      <c r="K624" s="2">
        <v>4.8399999999999999E-2</v>
      </c>
      <c r="L624" s="2">
        <v>0.4209</v>
      </c>
      <c r="M624" s="2">
        <v>33.387434788901786</v>
      </c>
    </row>
    <row r="625" spans="1:13" x14ac:dyDescent="0.3">
      <c r="A625" s="2">
        <v>623</v>
      </c>
      <c r="B625" s="2" t="s">
        <v>411</v>
      </c>
      <c r="C625" s="2">
        <v>174</v>
      </c>
      <c r="D625" s="3" t="s">
        <v>447</v>
      </c>
      <c r="E625" s="2" t="s">
        <v>41</v>
      </c>
      <c r="F625" s="2" t="s">
        <v>12</v>
      </c>
      <c r="G625" s="2">
        <v>1.2970335E-2</v>
      </c>
      <c r="H625" s="2">
        <v>6.0934919999999997E-2</v>
      </c>
      <c r="I625" s="4">
        <v>2.6299999999999998E-6</v>
      </c>
      <c r="J625" s="2">
        <v>2.92E-2</v>
      </c>
      <c r="K625" s="2">
        <v>-1.9699999999999999E-2</v>
      </c>
      <c r="L625" s="2">
        <v>0.49930000000000002</v>
      </c>
      <c r="M625" s="2">
        <v>22.071411308418313</v>
      </c>
    </row>
    <row r="626" spans="1:13" x14ac:dyDescent="0.3">
      <c r="A626" s="2">
        <v>624</v>
      </c>
      <c r="B626" s="2" t="s">
        <v>411</v>
      </c>
      <c r="C626" s="2">
        <v>175</v>
      </c>
      <c r="D626" s="3" t="s">
        <v>447</v>
      </c>
      <c r="E626" s="2" t="s">
        <v>377</v>
      </c>
      <c r="F626" s="2" t="s">
        <v>12</v>
      </c>
      <c r="G626" s="2">
        <v>1.9875957E-2</v>
      </c>
      <c r="H626" s="2">
        <v>-8.8020977E-2</v>
      </c>
      <c r="I626" s="4">
        <v>9.4900000000000006E-6</v>
      </c>
      <c r="J626" s="2">
        <v>6.7000000000000004E-2</v>
      </c>
      <c r="K626" s="2">
        <v>7.6100000000000001E-2</v>
      </c>
      <c r="L626" s="2">
        <v>0.25600000000000001</v>
      </c>
      <c r="M626" s="2">
        <v>19.611746569581431</v>
      </c>
    </row>
    <row r="627" spans="1:13" x14ac:dyDescent="0.3">
      <c r="A627" s="2">
        <v>625</v>
      </c>
      <c r="B627" s="2" t="s">
        <v>411</v>
      </c>
      <c r="C627" s="2">
        <v>176</v>
      </c>
      <c r="D627" s="3" t="s">
        <v>447</v>
      </c>
      <c r="E627" s="2" t="s">
        <v>378</v>
      </c>
      <c r="F627" s="2" t="s">
        <v>19</v>
      </c>
      <c r="G627" s="2">
        <v>2.1545035000000001E-2</v>
      </c>
      <c r="H627" s="2">
        <v>9.5963938999999998E-2</v>
      </c>
      <c r="I627" s="4">
        <v>8.4200000000000007E-6</v>
      </c>
      <c r="J627" s="2">
        <v>3.7400000000000003E-2</v>
      </c>
      <c r="K627" s="2">
        <v>3.4200000000000001E-2</v>
      </c>
      <c r="L627" s="2">
        <v>0.36</v>
      </c>
      <c r="M627" s="2">
        <v>19.839088927678343</v>
      </c>
    </row>
    <row r="628" spans="1:13" x14ac:dyDescent="0.3">
      <c r="A628" s="2">
        <v>626</v>
      </c>
      <c r="B628" s="2" t="s">
        <v>411</v>
      </c>
      <c r="C628" s="2">
        <v>177</v>
      </c>
      <c r="D628" s="3" t="s">
        <v>447</v>
      </c>
      <c r="E628" s="2" t="s">
        <v>379</v>
      </c>
      <c r="F628" s="2" t="s">
        <v>17</v>
      </c>
      <c r="G628" s="2">
        <v>1.5409625999999999E-2</v>
      </c>
      <c r="H628" s="2">
        <v>-6.9301512999999995E-2</v>
      </c>
      <c r="I628" s="4">
        <v>6.8800000000000002E-6</v>
      </c>
      <c r="J628" s="2">
        <v>3.2500000000000001E-2</v>
      </c>
      <c r="K628" s="2">
        <v>1.32E-2</v>
      </c>
      <c r="L628" s="2">
        <v>0.68569999999999998</v>
      </c>
      <c r="M628" s="2">
        <v>20.225591711828102</v>
      </c>
    </row>
    <row r="629" spans="1:13" x14ac:dyDescent="0.3">
      <c r="A629" s="2">
        <v>627</v>
      </c>
      <c r="B629" s="2" t="s">
        <v>411</v>
      </c>
      <c r="C629" s="2">
        <v>178</v>
      </c>
      <c r="D629" s="3" t="s">
        <v>448</v>
      </c>
      <c r="E629" s="2" t="s">
        <v>120</v>
      </c>
      <c r="F629" s="2" t="s">
        <v>12</v>
      </c>
      <c r="G629" s="2">
        <v>1.8594791999999999E-2</v>
      </c>
      <c r="H629" s="2">
        <v>-8.4164921000000004E-2</v>
      </c>
      <c r="I629" s="4">
        <v>6.0000000000000002E-6</v>
      </c>
      <c r="J629" s="2">
        <v>2.7E-2</v>
      </c>
      <c r="K629" s="2">
        <v>-1.61E-2</v>
      </c>
      <c r="L629" s="2">
        <v>0.55159999999999998</v>
      </c>
      <c r="M629" s="2">
        <v>20.487057707977144</v>
      </c>
    </row>
    <row r="630" spans="1:13" x14ac:dyDescent="0.3">
      <c r="A630" s="2">
        <v>628</v>
      </c>
      <c r="B630" s="2" t="s">
        <v>411</v>
      </c>
      <c r="C630" s="2">
        <v>179</v>
      </c>
      <c r="D630" s="3" t="s">
        <v>448</v>
      </c>
      <c r="E630" s="2" t="s">
        <v>380</v>
      </c>
      <c r="F630" s="2" t="s">
        <v>15</v>
      </c>
      <c r="G630" s="2">
        <v>4.8801658999999997E-2</v>
      </c>
      <c r="H630" s="2">
        <v>0.226102517</v>
      </c>
      <c r="I630" s="4">
        <v>3.5999999999999998E-6</v>
      </c>
      <c r="J630" s="2">
        <v>7.4399999999999994E-2</v>
      </c>
      <c r="K630" s="2">
        <v>-7.7999999999999996E-3</v>
      </c>
      <c r="L630" s="2">
        <v>0.91669999999999996</v>
      </c>
      <c r="M630" s="2">
        <v>21.465530296936009</v>
      </c>
    </row>
    <row r="631" spans="1:13" x14ac:dyDescent="0.3">
      <c r="A631" s="2">
        <v>629</v>
      </c>
      <c r="B631" s="2" t="s">
        <v>411</v>
      </c>
      <c r="C631" s="2">
        <v>180</v>
      </c>
      <c r="D631" s="3" t="s">
        <v>448</v>
      </c>
      <c r="E631" s="2" t="s">
        <v>124</v>
      </c>
      <c r="F631" s="2" t="s">
        <v>15</v>
      </c>
      <c r="G631" s="2">
        <v>2.9275216999999999E-2</v>
      </c>
      <c r="H631" s="2">
        <v>-0.16052138099999999</v>
      </c>
      <c r="I631" s="4">
        <v>4.1799999999999997E-8</v>
      </c>
      <c r="J631" s="2">
        <v>3.6499999999999998E-2</v>
      </c>
      <c r="K631" s="2">
        <v>-3.2199999999999999E-2</v>
      </c>
      <c r="L631" s="2">
        <v>0.3775</v>
      </c>
      <c r="M631" s="2">
        <v>30.065299117028474</v>
      </c>
    </row>
    <row r="632" spans="1:13" x14ac:dyDescent="0.3">
      <c r="A632" s="2">
        <v>630</v>
      </c>
      <c r="B632" s="2" t="s">
        <v>411</v>
      </c>
      <c r="C632" s="2">
        <v>181</v>
      </c>
      <c r="D632" s="3" t="s">
        <v>448</v>
      </c>
      <c r="E632" s="2" t="s">
        <v>381</v>
      </c>
      <c r="F632" s="2" t="s">
        <v>15</v>
      </c>
      <c r="G632" s="2">
        <v>3.3999183000000002E-2</v>
      </c>
      <c r="H632" s="2">
        <v>-0.1545446</v>
      </c>
      <c r="I632" s="4">
        <v>5.48E-6</v>
      </c>
      <c r="J632" s="2">
        <v>4.5900000000000003E-2</v>
      </c>
      <c r="K632" s="2">
        <v>-4.7600000000000003E-2</v>
      </c>
      <c r="L632" s="2">
        <v>0.2999</v>
      </c>
      <c r="M632" s="2">
        <v>20.661921513044959</v>
      </c>
    </row>
    <row r="633" spans="1:13" x14ac:dyDescent="0.3">
      <c r="A633" s="2">
        <v>631</v>
      </c>
      <c r="B633" s="2" t="s">
        <v>411</v>
      </c>
      <c r="C633" s="2">
        <v>182</v>
      </c>
      <c r="D633" s="3" t="s">
        <v>448</v>
      </c>
      <c r="E633" s="2" t="s">
        <v>382</v>
      </c>
      <c r="F633" s="2" t="s">
        <v>12</v>
      </c>
      <c r="G633" s="2">
        <v>1.7217056000000001E-2</v>
      </c>
      <c r="H633" s="2">
        <v>-7.7276806000000003E-2</v>
      </c>
      <c r="I633" s="4">
        <v>7.1799999999999999E-6</v>
      </c>
      <c r="J633" s="2">
        <v>3.56E-2</v>
      </c>
      <c r="K633" s="2">
        <v>-3.1699999999999999E-2</v>
      </c>
      <c r="L633" s="2">
        <v>0.3735</v>
      </c>
      <c r="M633" s="2">
        <v>20.14561560484951</v>
      </c>
    </row>
    <row r="634" spans="1:13" x14ac:dyDescent="0.3">
      <c r="A634" s="2">
        <v>632</v>
      </c>
      <c r="B634" s="2" t="s">
        <v>411</v>
      </c>
      <c r="C634" s="2">
        <v>183</v>
      </c>
      <c r="D634" s="3" t="s">
        <v>448</v>
      </c>
      <c r="E634" s="2" t="s">
        <v>213</v>
      </c>
      <c r="F634" s="2" t="s">
        <v>15</v>
      </c>
      <c r="G634" s="2">
        <v>2.4177476999999999E-2</v>
      </c>
      <c r="H634" s="2">
        <v>-0.10313363</v>
      </c>
      <c r="I634" s="4">
        <v>1.9899999999999999E-5</v>
      </c>
      <c r="J634" s="2">
        <v>3.85E-2</v>
      </c>
      <c r="K634" s="2">
        <v>-2.63E-2</v>
      </c>
      <c r="L634" s="2">
        <v>0.49399999999999999</v>
      </c>
      <c r="M634" s="2">
        <v>18.196114046962059</v>
      </c>
    </row>
    <row r="635" spans="1:13" x14ac:dyDescent="0.3">
      <c r="A635" s="2">
        <v>633</v>
      </c>
      <c r="B635" s="2" t="s">
        <v>411</v>
      </c>
      <c r="C635" s="2">
        <v>184</v>
      </c>
      <c r="D635" s="3" t="s">
        <v>448</v>
      </c>
      <c r="E635" s="2" t="s">
        <v>383</v>
      </c>
      <c r="F635" s="2" t="s">
        <v>12</v>
      </c>
      <c r="G635" s="2">
        <v>1.5704899000000001E-2</v>
      </c>
      <c r="H635" s="2">
        <v>-7.0591966000000006E-2</v>
      </c>
      <c r="I635" s="4">
        <v>6.9600000000000003E-6</v>
      </c>
      <c r="J635" s="2">
        <v>2.8500000000000001E-2</v>
      </c>
      <c r="K635" s="2">
        <v>-1.14E-2</v>
      </c>
      <c r="L635" s="2">
        <v>0.68769999999999998</v>
      </c>
      <c r="M635" s="2">
        <v>20.204134873869119</v>
      </c>
    </row>
    <row r="636" spans="1:13" x14ac:dyDescent="0.3">
      <c r="A636" s="2">
        <v>634</v>
      </c>
      <c r="B636" s="2" t="s">
        <v>411</v>
      </c>
      <c r="C636" s="2">
        <v>185</v>
      </c>
      <c r="D636" s="3" t="s">
        <v>448</v>
      </c>
      <c r="E636" s="2" t="s">
        <v>141</v>
      </c>
      <c r="F636" s="2" t="s">
        <v>15</v>
      </c>
      <c r="G636" s="2">
        <v>4.8970099000000003E-2</v>
      </c>
      <c r="H636" s="2">
        <v>0.23076709400000001</v>
      </c>
      <c r="I636" s="4">
        <v>2.4499999999999998E-6</v>
      </c>
      <c r="J636" s="2">
        <v>6.6100000000000006E-2</v>
      </c>
      <c r="K636" s="2">
        <v>-3.2800000000000003E-2</v>
      </c>
      <c r="L636" s="2">
        <v>0.61950000000000005</v>
      </c>
      <c r="M636" s="2">
        <v>22.206790642644943</v>
      </c>
    </row>
    <row r="637" spans="1:13" x14ac:dyDescent="0.3">
      <c r="A637" s="2">
        <v>635</v>
      </c>
      <c r="B637" s="2" t="s">
        <v>411</v>
      </c>
      <c r="C637" s="2">
        <v>186</v>
      </c>
      <c r="D637" s="3" t="s">
        <v>448</v>
      </c>
      <c r="E637" s="2" t="s">
        <v>384</v>
      </c>
      <c r="F637" s="2" t="s">
        <v>12</v>
      </c>
      <c r="G637" s="2">
        <v>1.3897929E-2</v>
      </c>
      <c r="H637" s="2">
        <v>6.5735113999999997E-2</v>
      </c>
      <c r="I637" s="4">
        <v>2.2500000000000001E-6</v>
      </c>
      <c r="J637" s="2">
        <v>2.5899999999999999E-2</v>
      </c>
      <c r="K637" s="2">
        <v>-0.02</v>
      </c>
      <c r="L637" s="2">
        <v>0.43990000000000001</v>
      </c>
      <c r="M637" s="2">
        <v>22.371477292066302</v>
      </c>
    </row>
    <row r="638" spans="1:13" x14ac:dyDescent="0.3">
      <c r="A638" s="2">
        <v>636</v>
      </c>
      <c r="B638" s="2" t="s">
        <v>411</v>
      </c>
      <c r="C638" s="2">
        <v>187</v>
      </c>
      <c r="D638" s="3" t="s">
        <v>448</v>
      </c>
      <c r="E638" s="2" t="s">
        <v>385</v>
      </c>
      <c r="F638" s="2" t="s">
        <v>19</v>
      </c>
      <c r="G638" s="2">
        <v>1.945094E-2</v>
      </c>
      <c r="H638" s="2">
        <v>-8.6949468000000002E-2</v>
      </c>
      <c r="I638" s="4">
        <v>7.8099999999999998E-6</v>
      </c>
      <c r="J638" s="2">
        <v>3.5999999999999997E-2</v>
      </c>
      <c r="K638" s="2">
        <v>-2.0500000000000001E-2</v>
      </c>
      <c r="L638" s="2">
        <v>0.56889999999999996</v>
      </c>
      <c r="M638" s="2">
        <v>19.982631050387937</v>
      </c>
    </row>
    <row r="639" spans="1:13" x14ac:dyDescent="0.3">
      <c r="A639" s="2">
        <v>637</v>
      </c>
      <c r="B639" s="2" t="s">
        <v>411</v>
      </c>
      <c r="C639" s="2">
        <v>188</v>
      </c>
      <c r="D639" s="3" t="s">
        <v>448</v>
      </c>
      <c r="E639" s="2" t="s">
        <v>386</v>
      </c>
      <c r="F639" s="2" t="s">
        <v>12</v>
      </c>
      <c r="G639" s="2">
        <v>2.0673705000000001E-2</v>
      </c>
      <c r="H639" s="2">
        <v>0.104201088</v>
      </c>
      <c r="I639" s="4">
        <v>4.6499999999999999E-7</v>
      </c>
      <c r="J639" s="2">
        <v>2.9399999999999999E-2</v>
      </c>
      <c r="K639" s="2">
        <v>3.8999999999999998E-3</v>
      </c>
      <c r="L639" s="2">
        <v>0.89390000000000003</v>
      </c>
      <c r="M639" s="2">
        <v>25.404337714837819</v>
      </c>
    </row>
    <row r="640" spans="1:13" x14ac:dyDescent="0.3">
      <c r="A640" s="2">
        <v>638</v>
      </c>
      <c r="B640" s="2" t="s">
        <v>411</v>
      </c>
      <c r="C640" s="2">
        <v>189</v>
      </c>
      <c r="D640" s="3" t="s">
        <v>448</v>
      </c>
      <c r="E640" s="2" t="s">
        <v>387</v>
      </c>
      <c r="F640" s="2" t="s">
        <v>15</v>
      </c>
      <c r="G640" s="2">
        <v>2.0134823E-2</v>
      </c>
      <c r="H640" s="2">
        <v>9.2949422000000004E-2</v>
      </c>
      <c r="I640" s="4">
        <v>3.9099999999999998E-6</v>
      </c>
      <c r="J640" s="2">
        <v>2.7199999999999998E-2</v>
      </c>
      <c r="K640" s="2">
        <v>-4.5999999999999999E-3</v>
      </c>
      <c r="L640" s="2">
        <v>0.86599999999999999</v>
      </c>
      <c r="M640" s="2">
        <v>21.310701924351111</v>
      </c>
    </row>
    <row r="641" spans="1:13" x14ac:dyDescent="0.3">
      <c r="A641" s="2">
        <v>639</v>
      </c>
      <c r="B641" s="2" t="s">
        <v>411</v>
      </c>
      <c r="C641" s="2">
        <v>190</v>
      </c>
      <c r="D641" s="3" t="s">
        <v>448</v>
      </c>
      <c r="E641" s="2" t="s">
        <v>388</v>
      </c>
      <c r="F641" s="2" t="s">
        <v>17</v>
      </c>
      <c r="G641" s="2">
        <v>1.9894657999999999E-2</v>
      </c>
      <c r="H641" s="2">
        <v>-0.102119829</v>
      </c>
      <c r="I641" s="4">
        <v>2.8500000000000002E-7</v>
      </c>
      <c r="J641" s="2">
        <v>2.63E-2</v>
      </c>
      <c r="K641" s="2">
        <v>6.3E-3</v>
      </c>
      <c r="L641" s="2">
        <v>0.80940000000000001</v>
      </c>
      <c r="M641" s="2">
        <v>26.347972545384525</v>
      </c>
    </row>
    <row r="642" spans="1:13" x14ac:dyDescent="0.3">
      <c r="A642" s="2">
        <v>640</v>
      </c>
      <c r="B642" s="2" t="s">
        <v>411</v>
      </c>
      <c r="C642" s="2">
        <v>191</v>
      </c>
      <c r="D642" s="3" t="s">
        <v>448</v>
      </c>
      <c r="E642" s="2" t="s">
        <v>389</v>
      </c>
      <c r="F642" s="2" t="s">
        <v>19</v>
      </c>
      <c r="G642" s="2">
        <v>2.0967555999999998E-2</v>
      </c>
      <c r="H642" s="2">
        <v>9.8861186000000004E-2</v>
      </c>
      <c r="I642" s="4">
        <v>2.4200000000000001E-6</v>
      </c>
      <c r="J642" s="2">
        <v>2.8799999999999999E-2</v>
      </c>
      <c r="K642" s="2">
        <v>2.3699999999999999E-2</v>
      </c>
      <c r="L642" s="2">
        <v>0.40989999999999999</v>
      </c>
      <c r="M642" s="2">
        <v>22.23084697508834</v>
      </c>
    </row>
    <row r="643" spans="1:13" x14ac:dyDescent="0.3">
      <c r="A643" s="2">
        <v>641</v>
      </c>
      <c r="B643" s="2" t="s">
        <v>411</v>
      </c>
      <c r="C643" s="2">
        <v>192</v>
      </c>
      <c r="D643" s="3" t="s">
        <v>448</v>
      </c>
      <c r="E643" s="2" t="s">
        <v>390</v>
      </c>
      <c r="F643" s="2" t="s">
        <v>15</v>
      </c>
      <c r="G643" s="2">
        <v>2.1176965999999998E-2</v>
      </c>
      <c r="H643" s="2">
        <v>0.108933641</v>
      </c>
      <c r="I643" s="4">
        <v>2.6899999999999999E-7</v>
      </c>
      <c r="J643" s="2">
        <v>2.7E-2</v>
      </c>
      <c r="K643" s="4">
        <v>2.9999999999999997E-4</v>
      </c>
      <c r="L643" s="2">
        <v>0.99209999999999998</v>
      </c>
      <c r="M643" s="2">
        <v>26.460409485587075</v>
      </c>
    </row>
    <row r="644" spans="1:13" x14ac:dyDescent="0.3">
      <c r="A644" s="2">
        <v>642</v>
      </c>
      <c r="B644" s="2" t="s">
        <v>411</v>
      </c>
      <c r="C644" s="2">
        <v>193</v>
      </c>
      <c r="D644" s="3" t="s">
        <v>448</v>
      </c>
      <c r="E644" s="2" t="s">
        <v>391</v>
      </c>
      <c r="F644" s="2" t="s">
        <v>15</v>
      </c>
      <c r="G644" s="2">
        <v>3.7002807999999998E-2</v>
      </c>
      <c r="H644" s="2">
        <v>0.172321792</v>
      </c>
      <c r="I644" s="4">
        <v>3.2100000000000002E-6</v>
      </c>
      <c r="J644" s="2">
        <v>4.9399999999999999E-2</v>
      </c>
      <c r="K644" s="2">
        <v>-2.5399999999999999E-2</v>
      </c>
      <c r="L644" s="2">
        <v>0.60740000000000005</v>
      </c>
      <c r="M644" s="2">
        <v>21.687577298776915</v>
      </c>
    </row>
    <row r="645" spans="1:13" x14ac:dyDescent="0.3">
      <c r="A645" s="2">
        <v>643</v>
      </c>
      <c r="B645" s="2" t="s">
        <v>411</v>
      </c>
      <c r="C645" s="2">
        <v>194</v>
      </c>
      <c r="D645" s="3" t="s">
        <v>448</v>
      </c>
      <c r="E645" s="2" t="s">
        <v>392</v>
      </c>
      <c r="F645" s="2" t="s">
        <v>15</v>
      </c>
      <c r="G645" s="2">
        <v>2.1814934000000001E-2</v>
      </c>
      <c r="H645" s="2">
        <v>9.9070907E-2</v>
      </c>
      <c r="I645" s="4">
        <v>5.5899999999999998E-6</v>
      </c>
      <c r="J645" s="2">
        <v>2.7400000000000001E-2</v>
      </c>
      <c r="K645" s="2">
        <v>-3.7999999999999999E-2</v>
      </c>
      <c r="L645" s="2">
        <v>0.1648</v>
      </c>
      <c r="M645" s="2">
        <v>20.624549507305069</v>
      </c>
    </row>
    <row r="646" spans="1:13" x14ac:dyDescent="0.3">
      <c r="A646" s="2">
        <v>644</v>
      </c>
      <c r="B646" s="2" t="s">
        <v>411</v>
      </c>
      <c r="C646" s="2">
        <v>195</v>
      </c>
      <c r="D646" s="3" t="s">
        <v>449</v>
      </c>
      <c r="E646" s="2" t="s">
        <v>393</v>
      </c>
      <c r="F646" s="2" t="s">
        <v>17</v>
      </c>
      <c r="G646" s="2">
        <v>1.8057347000000001E-2</v>
      </c>
      <c r="H646" s="2">
        <v>-8.6710839999999997E-2</v>
      </c>
      <c r="I646" s="4">
        <v>1.57E-6</v>
      </c>
      <c r="J646" s="2">
        <v>4.36E-2</v>
      </c>
      <c r="K646" s="2">
        <v>-3.3999999999999998E-3</v>
      </c>
      <c r="L646" s="2">
        <v>0.93759999999999999</v>
      </c>
      <c r="M646" s="2">
        <v>23.05891663954722</v>
      </c>
    </row>
    <row r="647" spans="1:13" x14ac:dyDescent="0.3">
      <c r="A647" s="2">
        <v>645</v>
      </c>
      <c r="B647" s="2" t="s">
        <v>411</v>
      </c>
      <c r="C647" s="2">
        <v>196</v>
      </c>
      <c r="D647" s="3" t="s">
        <v>449</v>
      </c>
      <c r="E647" s="2" t="s">
        <v>394</v>
      </c>
      <c r="F647" s="2" t="s">
        <v>19</v>
      </c>
      <c r="G647" s="2">
        <v>1.1765373000000001E-2</v>
      </c>
      <c r="H647" s="2">
        <v>5.5300975000000002E-2</v>
      </c>
      <c r="I647" s="4">
        <v>2.6000000000000001E-6</v>
      </c>
      <c r="J647" s="2">
        <v>2.76E-2</v>
      </c>
      <c r="K647" s="2">
        <v>-3.61E-2</v>
      </c>
      <c r="L647" s="2">
        <v>0.19009999999999999</v>
      </c>
      <c r="M647" s="2">
        <v>22.092973729553584</v>
      </c>
    </row>
    <row r="648" spans="1:13" x14ac:dyDescent="0.3">
      <c r="A648" s="2">
        <v>646</v>
      </c>
      <c r="B648" s="2" t="s">
        <v>411</v>
      </c>
      <c r="C648" s="2">
        <v>197</v>
      </c>
      <c r="D648" s="3" t="s">
        <v>449</v>
      </c>
      <c r="E648" s="2" t="s">
        <v>395</v>
      </c>
      <c r="F648" s="2" t="s">
        <v>17</v>
      </c>
      <c r="G648" s="2">
        <v>1.1926612E-2</v>
      </c>
      <c r="H648" s="2">
        <v>-6.2145234000000001E-2</v>
      </c>
      <c r="I648" s="4">
        <v>1.8799999999999999E-7</v>
      </c>
      <c r="J648" s="2">
        <v>2.9700000000000001E-2</v>
      </c>
      <c r="K648" s="2">
        <v>-6.4100000000000004E-2</v>
      </c>
      <c r="L648" s="2">
        <v>3.0669700000000001E-2</v>
      </c>
      <c r="M648" s="2">
        <v>27.150727659729665</v>
      </c>
    </row>
    <row r="649" spans="1:13" x14ac:dyDescent="0.3">
      <c r="A649" s="2">
        <v>647</v>
      </c>
      <c r="B649" s="2" t="s">
        <v>411</v>
      </c>
      <c r="C649" s="2">
        <v>198</v>
      </c>
      <c r="D649" s="3" t="s">
        <v>449</v>
      </c>
      <c r="E649" s="2" t="s">
        <v>396</v>
      </c>
      <c r="F649" s="2" t="s">
        <v>15</v>
      </c>
      <c r="G649" s="2">
        <v>1.8245018000000002E-2</v>
      </c>
      <c r="H649" s="2">
        <v>8.1893428000000004E-2</v>
      </c>
      <c r="I649" s="4">
        <v>7.17E-6</v>
      </c>
      <c r="J649" s="2">
        <v>5.0299999999999997E-2</v>
      </c>
      <c r="K649" s="2">
        <v>-3.85E-2</v>
      </c>
      <c r="L649" s="2">
        <v>0.44469999999999998</v>
      </c>
      <c r="M649" s="2">
        <v>20.146959303607495</v>
      </c>
    </row>
    <row r="650" spans="1:13" x14ac:dyDescent="0.3">
      <c r="A650" s="2">
        <v>648</v>
      </c>
      <c r="B650" s="2" t="s">
        <v>411</v>
      </c>
      <c r="C650" s="2">
        <v>199</v>
      </c>
      <c r="D650" s="3" t="s">
        <v>449</v>
      </c>
      <c r="E650" s="2" t="s">
        <v>397</v>
      </c>
      <c r="F650" s="2" t="s">
        <v>19</v>
      </c>
      <c r="G650" s="2">
        <v>1.148863E-2</v>
      </c>
      <c r="H650" s="2">
        <v>-5.2675165000000003E-2</v>
      </c>
      <c r="I650" s="4">
        <v>4.5399999999999997E-6</v>
      </c>
      <c r="J650" s="2">
        <v>2.6599999999999999E-2</v>
      </c>
      <c r="K650" s="2">
        <v>1.7600000000000001E-2</v>
      </c>
      <c r="L650" s="2">
        <v>0.50840099999999999</v>
      </c>
      <c r="M650" s="2">
        <v>21.022062530680895</v>
      </c>
    </row>
    <row r="651" spans="1:13" x14ac:dyDescent="0.3">
      <c r="A651" s="2">
        <v>649</v>
      </c>
      <c r="B651" s="2" t="s">
        <v>411</v>
      </c>
      <c r="C651" s="2">
        <v>200</v>
      </c>
      <c r="D651" s="3" t="s">
        <v>449</v>
      </c>
      <c r="E651" s="2" t="s">
        <v>398</v>
      </c>
      <c r="F651" s="2" t="s">
        <v>15</v>
      </c>
      <c r="G651" s="2">
        <v>1.8715906000000001E-2</v>
      </c>
      <c r="H651" s="2">
        <v>-8.3616968999999999E-2</v>
      </c>
      <c r="I651" s="4">
        <v>7.9100000000000005E-6</v>
      </c>
      <c r="J651" s="2">
        <v>5.5100000000000003E-2</v>
      </c>
      <c r="K651" s="4">
        <v>1E-4</v>
      </c>
      <c r="L651" s="2">
        <v>0.998</v>
      </c>
      <c r="M651" s="2">
        <v>19.960303073738899</v>
      </c>
    </row>
    <row r="652" spans="1:13" x14ac:dyDescent="0.3">
      <c r="A652" s="2">
        <v>650</v>
      </c>
      <c r="B652" s="2" t="s">
        <v>411</v>
      </c>
      <c r="C652" s="2">
        <v>201</v>
      </c>
      <c r="D652" s="3" t="s">
        <v>449</v>
      </c>
      <c r="E652" s="2" t="s">
        <v>399</v>
      </c>
      <c r="F652" s="2" t="s">
        <v>19</v>
      </c>
      <c r="G652" s="2">
        <v>1.1825370999999999E-2</v>
      </c>
      <c r="H652" s="2">
        <v>5.3439722000000002E-2</v>
      </c>
      <c r="I652" s="4">
        <v>6.2099999999999998E-6</v>
      </c>
      <c r="J652" s="2">
        <v>2.7099999999999999E-2</v>
      </c>
      <c r="K652" s="2">
        <v>1.78E-2</v>
      </c>
      <c r="L652" s="2">
        <v>0.51070000000000004</v>
      </c>
      <c r="M652" s="2">
        <v>20.422026281470735</v>
      </c>
    </row>
    <row r="653" spans="1:13" x14ac:dyDescent="0.3">
      <c r="A653" s="2">
        <v>651</v>
      </c>
      <c r="B653" s="2" t="s">
        <v>411</v>
      </c>
      <c r="C653" s="2">
        <v>202</v>
      </c>
      <c r="D653" s="3" t="s">
        <v>449</v>
      </c>
      <c r="E653" s="2" t="s">
        <v>400</v>
      </c>
      <c r="F653" s="2" t="s">
        <v>19</v>
      </c>
      <c r="G653" s="2">
        <v>4.6717363999999997E-2</v>
      </c>
      <c r="H653" s="2">
        <v>0.20519400300000001</v>
      </c>
      <c r="I653" s="4">
        <v>1.1199999999999999E-5</v>
      </c>
      <c r="J653" s="2">
        <v>4.3799999999999999E-2</v>
      </c>
      <c r="K653" s="2">
        <v>-2.3699999999999999E-2</v>
      </c>
      <c r="L653" s="2">
        <v>0.58780100000000002</v>
      </c>
      <c r="M653" s="2">
        <v>19.291796313231313</v>
      </c>
    </row>
    <row r="654" spans="1:13" x14ac:dyDescent="0.3">
      <c r="A654" s="2">
        <v>652</v>
      </c>
      <c r="B654" s="2" t="s">
        <v>411</v>
      </c>
      <c r="C654" s="2">
        <v>203</v>
      </c>
      <c r="D654" s="3" t="s">
        <v>449</v>
      </c>
      <c r="E654" s="2" t="s">
        <v>401</v>
      </c>
      <c r="F654" s="2" t="s">
        <v>17</v>
      </c>
      <c r="G654" s="2">
        <v>1.1325295000000001E-2</v>
      </c>
      <c r="H654" s="2">
        <v>5.0910225000000003E-2</v>
      </c>
      <c r="I654" s="4">
        <v>6.9500000000000004E-6</v>
      </c>
      <c r="J654" s="2">
        <v>2.5999999999999999E-2</v>
      </c>
      <c r="K654" s="2">
        <v>-2.1399999999999999E-2</v>
      </c>
      <c r="L654" s="2">
        <v>0.41020000000000001</v>
      </c>
      <c r="M654" s="2">
        <v>20.207425497530853</v>
      </c>
    </row>
    <row r="655" spans="1:13" x14ac:dyDescent="0.3">
      <c r="A655" s="2">
        <v>653</v>
      </c>
      <c r="B655" s="2" t="s">
        <v>411</v>
      </c>
      <c r="C655" s="2">
        <v>204</v>
      </c>
      <c r="D655" s="3" t="s">
        <v>450</v>
      </c>
      <c r="E655" s="2" t="s">
        <v>162</v>
      </c>
      <c r="F655" s="2" t="s">
        <v>15</v>
      </c>
      <c r="G655" s="2">
        <v>1.9674629999999999E-2</v>
      </c>
      <c r="H655" s="2">
        <v>9.0706496999999997E-2</v>
      </c>
      <c r="I655" s="4">
        <v>4.0199999999999996E-6</v>
      </c>
      <c r="J655" s="2">
        <v>3.4599999999999999E-2</v>
      </c>
      <c r="K655" s="2">
        <v>3.3999999999999998E-3</v>
      </c>
      <c r="L655" s="2">
        <v>0.92149999999999999</v>
      </c>
      <c r="M655" s="2">
        <v>21.255123996400233</v>
      </c>
    </row>
    <row r="656" spans="1:13" x14ac:dyDescent="0.3">
      <c r="A656" s="2">
        <v>654</v>
      </c>
      <c r="B656" s="2" t="s">
        <v>411</v>
      </c>
      <c r="C656" s="2">
        <v>205</v>
      </c>
      <c r="D656" s="3" t="s">
        <v>450</v>
      </c>
      <c r="E656" s="2" t="s">
        <v>160</v>
      </c>
      <c r="F656" s="2" t="s">
        <v>15</v>
      </c>
      <c r="G656" s="2">
        <v>1.5017677E-2</v>
      </c>
      <c r="H656" s="2">
        <v>7.4979801999999998E-2</v>
      </c>
      <c r="I656" s="4">
        <v>5.9500000000000002E-7</v>
      </c>
      <c r="J656" s="2">
        <v>3.44E-2</v>
      </c>
      <c r="K656" s="2">
        <v>3.9699999999999999E-2</v>
      </c>
      <c r="L656" s="2">
        <v>0.24879999999999999</v>
      </c>
      <c r="M656" s="2">
        <v>24.927748818452663</v>
      </c>
    </row>
    <row r="657" spans="1:13" x14ac:dyDescent="0.3">
      <c r="A657" s="2">
        <v>655</v>
      </c>
      <c r="B657" s="2" t="s">
        <v>411</v>
      </c>
      <c r="C657" s="2">
        <v>206</v>
      </c>
      <c r="D657" s="3" t="s">
        <v>450</v>
      </c>
      <c r="E657" s="2" t="s">
        <v>154</v>
      </c>
      <c r="F657" s="2" t="s">
        <v>12</v>
      </c>
      <c r="G657" s="2">
        <v>1.3094609E-2</v>
      </c>
      <c r="H657" s="2">
        <v>6.1910394000000001E-2</v>
      </c>
      <c r="I657" s="4">
        <v>2.2699999999999999E-6</v>
      </c>
      <c r="J657" s="2">
        <v>2.6100000000000002E-2</v>
      </c>
      <c r="K657" s="2">
        <v>2.5000000000000001E-2</v>
      </c>
      <c r="L657" s="2">
        <v>0.3382</v>
      </c>
      <c r="M657" s="2">
        <v>22.3533215582084</v>
      </c>
    </row>
    <row r="658" spans="1:13" x14ac:dyDescent="0.3">
      <c r="A658" s="2">
        <v>656</v>
      </c>
      <c r="B658" s="2" t="s">
        <v>411</v>
      </c>
      <c r="C658" s="2">
        <v>207</v>
      </c>
      <c r="D658" s="3" t="s">
        <v>450</v>
      </c>
      <c r="E658" s="2" t="s">
        <v>156</v>
      </c>
      <c r="F658" s="2" t="s">
        <v>12</v>
      </c>
      <c r="G658" s="2">
        <v>1.476936E-2</v>
      </c>
      <c r="H658" s="2">
        <v>6.8799208000000001E-2</v>
      </c>
      <c r="I658" s="4">
        <v>3.19E-6</v>
      </c>
      <c r="J658" s="2">
        <v>2.8799999999999999E-2</v>
      </c>
      <c r="K658" s="2">
        <v>1.78E-2</v>
      </c>
      <c r="L658" s="2">
        <v>0.53690000000000004</v>
      </c>
      <c r="M658" s="2">
        <v>21.699190103581927</v>
      </c>
    </row>
    <row r="659" spans="1:13" x14ac:dyDescent="0.3">
      <c r="A659" s="2">
        <v>657</v>
      </c>
      <c r="B659" s="2" t="s">
        <v>411</v>
      </c>
      <c r="C659" s="2">
        <v>208</v>
      </c>
      <c r="D659" s="3" t="s">
        <v>450</v>
      </c>
      <c r="E659" s="2" t="s">
        <v>161</v>
      </c>
      <c r="F659" s="2" t="s">
        <v>19</v>
      </c>
      <c r="G659" s="2">
        <v>1.3592808E-2</v>
      </c>
      <c r="H659" s="2">
        <v>6.4869099999999999E-2</v>
      </c>
      <c r="I659" s="4">
        <v>1.8199999999999999E-6</v>
      </c>
      <c r="J659" s="2">
        <v>2.7099999999999999E-2</v>
      </c>
      <c r="K659" s="2">
        <v>2.8000000000000001E-2</v>
      </c>
      <c r="L659" s="2">
        <v>0.30209999999999998</v>
      </c>
      <c r="M659" s="2">
        <v>22.774947267643384</v>
      </c>
    </row>
    <row r="660" spans="1:13" x14ac:dyDescent="0.3">
      <c r="A660" s="2">
        <v>658</v>
      </c>
      <c r="B660" s="2" t="s">
        <v>411</v>
      </c>
      <c r="C660" s="2">
        <v>209</v>
      </c>
      <c r="D660" s="3" t="s">
        <v>450</v>
      </c>
      <c r="E660" s="2" t="s">
        <v>155</v>
      </c>
      <c r="F660" s="2" t="s">
        <v>12</v>
      </c>
      <c r="G660" s="2">
        <v>1.677619E-2</v>
      </c>
      <c r="H660" s="2">
        <v>-7.5881118999999997E-2</v>
      </c>
      <c r="I660" s="4">
        <v>6.0900000000000001E-6</v>
      </c>
      <c r="J660" s="2">
        <v>3.1099999999999999E-2</v>
      </c>
      <c r="K660" s="2">
        <v>-4.4699999999999997E-2</v>
      </c>
      <c r="L660" s="2">
        <v>0.15079999999999999</v>
      </c>
      <c r="M660" s="2">
        <v>20.458829411574939</v>
      </c>
    </row>
    <row r="661" spans="1:13" x14ac:dyDescent="0.3">
      <c r="A661" s="2">
        <v>659</v>
      </c>
      <c r="B661" s="2" t="s">
        <v>411</v>
      </c>
      <c r="C661" s="2">
        <v>210</v>
      </c>
      <c r="D661" s="3" t="s">
        <v>450</v>
      </c>
      <c r="E661" s="2" t="s">
        <v>158</v>
      </c>
      <c r="F661" s="2" t="s">
        <v>15</v>
      </c>
      <c r="G661" s="2">
        <v>2.3642178E-2</v>
      </c>
      <c r="H661" s="2">
        <v>0.112123956</v>
      </c>
      <c r="I661" s="4">
        <v>2.1100000000000001E-6</v>
      </c>
      <c r="J661" s="2">
        <v>6.0499999999999998E-2</v>
      </c>
      <c r="K661" s="2">
        <v>9.4700000000000006E-2</v>
      </c>
      <c r="L661" s="2">
        <v>0.1178</v>
      </c>
      <c r="M661" s="2">
        <v>22.491678088259118</v>
      </c>
    </row>
    <row r="662" spans="1:13" x14ac:dyDescent="0.3">
      <c r="A662" s="2">
        <v>660</v>
      </c>
      <c r="B662" s="2" t="s">
        <v>411</v>
      </c>
      <c r="C662" s="2">
        <v>211</v>
      </c>
      <c r="D662" s="3" t="s">
        <v>450</v>
      </c>
      <c r="E662" s="2" t="s">
        <v>159</v>
      </c>
      <c r="F662" s="2" t="s">
        <v>19</v>
      </c>
      <c r="G662" s="2">
        <v>1.4712796E-2</v>
      </c>
      <c r="H662" s="2">
        <v>-7.0435405000000006E-2</v>
      </c>
      <c r="I662" s="4">
        <v>1.6899999999999999E-6</v>
      </c>
      <c r="J662" s="2">
        <v>3.3099999999999997E-2</v>
      </c>
      <c r="K662" s="2">
        <v>1.8700000000000001E-2</v>
      </c>
      <c r="L662" s="2">
        <v>0.57269999999999999</v>
      </c>
      <c r="M662" s="2">
        <v>22.918785795849846</v>
      </c>
    </row>
    <row r="663" spans="1:13" x14ac:dyDescent="0.3">
      <c r="A663" s="2">
        <v>661</v>
      </c>
      <c r="B663" s="2" t="s">
        <v>411</v>
      </c>
      <c r="C663" s="2">
        <v>212</v>
      </c>
      <c r="D663" s="3" t="s">
        <v>451</v>
      </c>
      <c r="E663" s="2" t="s">
        <v>402</v>
      </c>
      <c r="F663" s="2" t="s">
        <v>19</v>
      </c>
      <c r="G663" s="2">
        <v>3.4947236E-2</v>
      </c>
      <c r="H663" s="2">
        <v>-0.160034432</v>
      </c>
      <c r="I663" s="4">
        <v>4.6600000000000003E-6</v>
      </c>
      <c r="J663" s="2">
        <v>3.2300000000000002E-2</v>
      </c>
      <c r="K663" s="2">
        <v>-3.6400000000000002E-2</v>
      </c>
      <c r="L663" s="2">
        <v>0.2591</v>
      </c>
      <c r="M663" s="2">
        <v>20.970133725215767</v>
      </c>
    </row>
    <row r="664" spans="1:13" x14ac:dyDescent="0.3">
      <c r="A664" s="2">
        <v>662</v>
      </c>
      <c r="B664" s="2" t="s">
        <v>411</v>
      </c>
      <c r="C664" s="2">
        <v>213</v>
      </c>
      <c r="D664" s="3" t="s">
        <v>451</v>
      </c>
      <c r="E664" s="2" t="s">
        <v>403</v>
      </c>
      <c r="F664" s="2" t="s">
        <v>15</v>
      </c>
      <c r="G664" s="2">
        <v>2.5702577000000001E-2</v>
      </c>
      <c r="H664" s="2">
        <v>-0.12419662300000001</v>
      </c>
      <c r="I664" s="4">
        <v>1.35E-6</v>
      </c>
      <c r="J664" s="2">
        <v>2.8799999999999999E-2</v>
      </c>
      <c r="K664" s="2">
        <v>2.46E-2</v>
      </c>
      <c r="L664" s="2">
        <v>0.3921</v>
      </c>
      <c r="M664" s="2">
        <v>23.348889865042384</v>
      </c>
    </row>
    <row r="665" spans="1:13" x14ac:dyDescent="0.3">
      <c r="A665" s="2">
        <v>663</v>
      </c>
      <c r="B665" s="2" t="s">
        <v>411</v>
      </c>
      <c r="C665" s="2">
        <v>214</v>
      </c>
      <c r="D665" s="3" t="s">
        <v>451</v>
      </c>
      <c r="E665" s="2" t="s">
        <v>404</v>
      </c>
      <c r="F665" s="2" t="s">
        <v>19</v>
      </c>
      <c r="G665" s="2">
        <v>4.1841179999999999E-2</v>
      </c>
      <c r="H665" s="2">
        <v>-0.18694545900000001</v>
      </c>
      <c r="I665" s="4">
        <v>7.9000000000000006E-6</v>
      </c>
      <c r="J665" s="2">
        <v>4.2999999999999997E-2</v>
      </c>
      <c r="K665" s="2">
        <v>1.4999999999999999E-2</v>
      </c>
      <c r="L665" s="2">
        <v>0.72730099999999998</v>
      </c>
      <c r="M665" s="2">
        <v>19.962824688894898</v>
      </c>
    </row>
    <row r="666" spans="1:13" x14ac:dyDescent="0.3">
      <c r="A666" s="2">
        <v>664</v>
      </c>
      <c r="B666" s="2" t="s">
        <v>411</v>
      </c>
      <c r="C666" s="2">
        <v>215</v>
      </c>
      <c r="D666" s="3" t="s">
        <v>451</v>
      </c>
      <c r="E666" s="2" t="s">
        <v>405</v>
      </c>
      <c r="F666" s="2" t="s">
        <v>17</v>
      </c>
      <c r="G666" s="2">
        <v>2.8852532E-2</v>
      </c>
      <c r="H666" s="2">
        <v>-0.152917575</v>
      </c>
      <c r="I666" s="4">
        <v>1.1600000000000001E-7</v>
      </c>
      <c r="J666" s="2">
        <v>3.8600000000000002E-2</v>
      </c>
      <c r="K666" s="2">
        <v>2.0299999999999999E-2</v>
      </c>
      <c r="L666" s="2">
        <v>0.59909999999999997</v>
      </c>
      <c r="M666" s="2">
        <v>28.089689707119081</v>
      </c>
    </row>
    <row r="667" spans="1:13" x14ac:dyDescent="0.3">
      <c r="A667" s="2">
        <v>665</v>
      </c>
      <c r="B667" s="2" t="s">
        <v>411</v>
      </c>
      <c r="C667" s="2">
        <v>216</v>
      </c>
      <c r="D667" s="3" t="s">
        <v>451</v>
      </c>
      <c r="E667" s="2" t="s">
        <v>406</v>
      </c>
      <c r="F667" s="2" t="s">
        <v>15</v>
      </c>
      <c r="G667" s="2">
        <v>3.0000733000000002E-2</v>
      </c>
      <c r="H667" s="2">
        <v>0.145501293</v>
      </c>
      <c r="I667" s="4">
        <v>1.24E-6</v>
      </c>
      <c r="J667" s="2">
        <v>4.1599999999999998E-2</v>
      </c>
      <c r="K667" s="2">
        <v>-1.66E-2</v>
      </c>
      <c r="L667" s="2">
        <v>0.69040000000000001</v>
      </c>
      <c r="M667" s="2">
        <v>23.521768627388479</v>
      </c>
    </row>
    <row r="668" spans="1:13" x14ac:dyDescent="0.3">
      <c r="A668" s="2">
        <v>666</v>
      </c>
      <c r="B668" s="2" t="s">
        <v>411</v>
      </c>
      <c r="C668" s="2">
        <v>217</v>
      </c>
      <c r="D668" s="3" t="s">
        <v>451</v>
      </c>
      <c r="E668" s="2" t="s">
        <v>116</v>
      </c>
      <c r="F668" s="2" t="s">
        <v>17</v>
      </c>
      <c r="G668" s="2">
        <v>4.8307716000000001E-2</v>
      </c>
      <c r="H668" s="2">
        <v>-0.24610149200000001</v>
      </c>
      <c r="I668" s="4">
        <v>3.4999999999999998E-7</v>
      </c>
      <c r="J668" s="2">
        <v>6.4899999999999999E-2</v>
      </c>
      <c r="K668" s="2">
        <v>7.6700000000000004E-2</v>
      </c>
      <c r="L668" s="2">
        <v>0.23749999999999999</v>
      </c>
      <c r="M668" s="2">
        <v>25.953473157050386</v>
      </c>
    </row>
    <row r="669" spans="1:13" x14ac:dyDescent="0.3">
      <c r="A669" s="2">
        <v>667</v>
      </c>
      <c r="B669" s="2" t="s">
        <v>411</v>
      </c>
      <c r="C669" s="2">
        <v>218</v>
      </c>
      <c r="D669" s="3" t="s">
        <v>451</v>
      </c>
      <c r="E669" s="2" t="s">
        <v>407</v>
      </c>
      <c r="F669" s="2" t="s">
        <v>19</v>
      </c>
      <c r="G669" s="2">
        <v>4.1049541000000002E-2</v>
      </c>
      <c r="H669" s="2">
        <v>-0.19778562</v>
      </c>
      <c r="I669" s="4">
        <v>1.4500000000000001E-6</v>
      </c>
      <c r="J669" s="2">
        <v>3.9899999999999998E-2</v>
      </c>
      <c r="K669" s="2">
        <v>-5.9400000000000001E-2</v>
      </c>
      <c r="L669" s="2">
        <v>0.13639999999999999</v>
      </c>
      <c r="M669" s="2">
        <v>23.215220625419473</v>
      </c>
    </row>
    <row r="670" spans="1:13" x14ac:dyDescent="0.3">
      <c r="A670" s="2">
        <v>668</v>
      </c>
      <c r="B670" s="2" t="s">
        <v>411</v>
      </c>
      <c r="C670" s="2">
        <v>219</v>
      </c>
      <c r="D670" s="3" t="s">
        <v>451</v>
      </c>
      <c r="E670" s="2" t="s">
        <v>408</v>
      </c>
      <c r="F670" s="2" t="s">
        <v>17</v>
      </c>
      <c r="G670" s="2">
        <v>2.6669506999999999E-2</v>
      </c>
      <c r="H670" s="2">
        <v>-0.12348912400000001</v>
      </c>
      <c r="I670" s="4">
        <v>3.6500000000000002E-6</v>
      </c>
      <c r="J670" s="2">
        <v>2.7900000000000001E-2</v>
      </c>
      <c r="K670" s="2">
        <v>4.3400000000000001E-2</v>
      </c>
      <c r="L670" s="2">
        <v>0.12</v>
      </c>
      <c r="M670" s="2">
        <v>21.440131490969343</v>
      </c>
    </row>
    <row r="671" spans="1:13" x14ac:dyDescent="0.3">
      <c r="A671" s="2">
        <v>669</v>
      </c>
      <c r="B671" s="2" t="s">
        <v>411</v>
      </c>
      <c r="C671" s="2">
        <v>220</v>
      </c>
      <c r="D671" s="3" t="s">
        <v>451</v>
      </c>
      <c r="E671" s="2" t="s">
        <v>409</v>
      </c>
      <c r="F671" s="2" t="s">
        <v>12</v>
      </c>
      <c r="G671" s="2">
        <v>3.1836622000000002E-2</v>
      </c>
      <c r="H671" s="2">
        <v>0.14894215999999999</v>
      </c>
      <c r="I671" s="4">
        <v>2.8899999999999999E-6</v>
      </c>
      <c r="J671" s="2">
        <v>3.5099999999999999E-2</v>
      </c>
      <c r="K671" s="2">
        <v>-4.07E-2</v>
      </c>
      <c r="L671" s="2">
        <v>0.24679999999999999</v>
      </c>
      <c r="M671" s="2">
        <v>21.886752837960604</v>
      </c>
    </row>
    <row r="672" spans="1:13" x14ac:dyDescent="0.3">
      <c r="A672" s="2">
        <v>670</v>
      </c>
      <c r="B672" s="2" t="s">
        <v>411</v>
      </c>
      <c r="C672" s="2">
        <v>221</v>
      </c>
      <c r="D672" s="3" t="s">
        <v>451</v>
      </c>
      <c r="E672" s="2" t="s">
        <v>410</v>
      </c>
      <c r="F672" s="2" t="s">
        <v>12</v>
      </c>
      <c r="G672" s="2">
        <v>2.2559360000000001E-2</v>
      </c>
      <c r="H672" s="2">
        <v>0.101087856</v>
      </c>
      <c r="I672" s="4">
        <v>7.43E-6</v>
      </c>
      <c r="J672" s="2">
        <v>2.6100000000000002E-2</v>
      </c>
      <c r="K672" s="2">
        <v>-5.3E-3</v>
      </c>
      <c r="L672" s="2">
        <v>0.84</v>
      </c>
      <c r="M672" s="2">
        <v>20.07910827793782</v>
      </c>
    </row>
    <row r="673" spans="1:13" x14ac:dyDescent="0.3">
      <c r="A673" s="2">
        <v>671</v>
      </c>
      <c r="B673" s="2" t="s">
        <v>491</v>
      </c>
      <c r="C673" s="2">
        <v>1</v>
      </c>
      <c r="D673" s="3" t="s">
        <v>492</v>
      </c>
      <c r="E673" s="2" t="s">
        <v>232</v>
      </c>
      <c r="F673" s="2" t="s">
        <v>12</v>
      </c>
      <c r="G673" s="2">
        <v>2.6425408000000001E-2</v>
      </c>
      <c r="H673" s="2">
        <v>0.12368792200000001</v>
      </c>
      <c r="I673" s="4">
        <v>2.8600000000000001E-6</v>
      </c>
      <c r="J673" s="2">
        <v>5.4800000000000001E-2</v>
      </c>
      <c r="K673" s="2">
        <v>2.64E-2</v>
      </c>
      <c r="L673" s="2">
        <v>0.63009899999999996</v>
      </c>
      <c r="M673" s="2">
        <v>21.908426340793316</v>
      </c>
    </row>
    <row r="674" spans="1:13" x14ac:dyDescent="0.3">
      <c r="A674" s="2">
        <v>672</v>
      </c>
      <c r="B674" s="2" t="s">
        <v>491</v>
      </c>
      <c r="C674" s="2">
        <v>2</v>
      </c>
      <c r="D674" s="3" t="s">
        <v>492</v>
      </c>
      <c r="E674" s="2" t="s">
        <v>452</v>
      </c>
      <c r="F674" s="2" t="s">
        <v>12</v>
      </c>
      <c r="G674" s="2">
        <v>1.6467174000000001E-2</v>
      </c>
      <c r="H674" s="2">
        <v>7.4972981999999994E-2</v>
      </c>
      <c r="I674" s="4">
        <v>5.2900000000000002E-6</v>
      </c>
      <c r="J674" s="2">
        <v>2.6599999999999999E-2</v>
      </c>
      <c r="K674" s="2">
        <v>9.2999999999999992E-3</v>
      </c>
      <c r="L674" s="2">
        <v>0.7268</v>
      </c>
      <c r="M674" s="2">
        <v>20.728669203364237</v>
      </c>
    </row>
    <row r="675" spans="1:13" x14ac:dyDescent="0.3">
      <c r="A675" s="2">
        <v>673</v>
      </c>
      <c r="B675" s="2" t="s">
        <v>491</v>
      </c>
      <c r="C675" s="2">
        <v>3</v>
      </c>
      <c r="D675" s="3" t="s">
        <v>493</v>
      </c>
      <c r="E675" s="2" t="s">
        <v>453</v>
      </c>
      <c r="F675" s="2" t="s">
        <v>15</v>
      </c>
      <c r="G675" s="2">
        <v>2.4852732999999998E-2</v>
      </c>
      <c r="H675" s="2">
        <v>-0.116318665</v>
      </c>
      <c r="I675" s="4">
        <v>2.8600000000000001E-6</v>
      </c>
      <c r="J675" s="2">
        <v>2.6100000000000002E-2</v>
      </c>
      <c r="K675" s="2">
        <v>-2.8500000000000001E-2</v>
      </c>
      <c r="L675" s="2">
        <v>0.27500000000000002</v>
      </c>
      <c r="M675" s="2">
        <v>21.905365805678006</v>
      </c>
    </row>
    <row r="676" spans="1:13" x14ac:dyDescent="0.3">
      <c r="A676" s="2">
        <v>674</v>
      </c>
      <c r="B676" s="2" t="s">
        <v>491</v>
      </c>
      <c r="C676" s="2">
        <v>4</v>
      </c>
      <c r="D676" s="3" t="s">
        <v>493</v>
      </c>
      <c r="E676" s="2" t="s">
        <v>454</v>
      </c>
      <c r="F676" s="2" t="s">
        <v>15</v>
      </c>
      <c r="G676" s="2">
        <v>2.500254E-2</v>
      </c>
      <c r="H676" s="2">
        <v>0.114710488</v>
      </c>
      <c r="I676" s="4">
        <v>4.4800000000000003E-6</v>
      </c>
      <c r="J676" s="2">
        <v>2.64E-2</v>
      </c>
      <c r="K676" s="4">
        <v>1E-4</v>
      </c>
      <c r="L676" s="2">
        <v>0.99709999999999999</v>
      </c>
      <c r="M676" s="2">
        <v>21.049316253171554</v>
      </c>
    </row>
    <row r="677" spans="1:13" x14ac:dyDescent="0.3">
      <c r="A677" s="2">
        <v>675</v>
      </c>
      <c r="B677" s="2" t="s">
        <v>491</v>
      </c>
      <c r="C677" s="2">
        <v>5</v>
      </c>
      <c r="D677" s="3" t="s">
        <v>493</v>
      </c>
      <c r="E677" s="2" t="s">
        <v>455</v>
      </c>
      <c r="F677" s="2" t="s">
        <v>19</v>
      </c>
      <c r="G677" s="2">
        <v>4.5331087999999999E-2</v>
      </c>
      <c r="H677" s="2">
        <v>0.20576450299999999</v>
      </c>
      <c r="I677" s="4">
        <v>5.6500000000000001E-6</v>
      </c>
      <c r="J677" s="2">
        <v>3.9E-2</v>
      </c>
      <c r="K677" s="2">
        <v>-5.8000000000000003E-2</v>
      </c>
      <c r="L677" s="2">
        <v>0.1366</v>
      </c>
      <c r="M677" s="2">
        <v>20.603861675453643</v>
      </c>
    </row>
    <row r="678" spans="1:13" x14ac:dyDescent="0.3">
      <c r="A678" s="2">
        <v>676</v>
      </c>
      <c r="B678" s="2" t="s">
        <v>491</v>
      </c>
      <c r="C678" s="2">
        <v>6</v>
      </c>
      <c r="D678" s="3" t="s">
        <v>493</v>
      </c>
      <c r="E678" s="2" t="s">
        <v>456</v>
      </c>
      <c r="F678" s="2" t="s">
        <v>12</v>
      </c>
      <c r="G678" s="2">
        <v>3.1691156999999998E-2</v>
      </c>
      <c r="H678" s="2">
        <v>-0.144550179</v>
      </c>
      <c r="I678" s="4">
        <v>5.0900000000000004E-6</v>
      </c>
      <c r="J678" s="2">
        <v>3.5099999999999999E-2</v>
      </c>
      <c r="K678" s="2">
        <v>-1.35E-2</v>
      </c>
      <c r="L678" s="2">
        <v>0.70030000000000003</v>
      </c>
      <c r="M678" s="2">
        <v>20.80468179385203</v>
      </c>
    </row>
    <row r="679" spans="1:13" x14ac:dyDescent="0.3">
      <c r="A679" s="2">
        <v>677</v>
      </c>
      <c r="B679" s="2" t="s">
        <v>491</v>
      </c>
      <c r="C679" s="2">
        <v>7</v>
      </c>
      <c r="D679" s="3" t="s">
        <v>493</v>
      </c>
      <c r="E679" s="2" t="s">
        <v>457</v>
      </c>
      <c r="F679" s="2" t="s">
        <v>12</v>
      </c>
      <c r="G679" s="2">
        <v>3.1930897999999999E-2</v>
      </c>
      <c r="H679" s="2">
        <v>0.14112504100000001</v>
      </c>
      <c r="I679" s="4">
        <v>9.8800000000000003E-6</v>
      </c>
      <c r="J679" s="2">
        <v>3.32E-2</v>
      </c>
      <c r="K679" s="2">
        <v>1.0999999999999999E-2</v>
      </c>
      <c r="L679" s="2">
        <v>0.74019999999999997</v>
      </c>
      <c r="M679" s="2">
        <v>19.533762238568961</v>
      </c>
    </row>
    <row r="680" spans="1:13" x14ac:dyDescent="0.3">
      <c r="A680" s="2">
        <v>678</v>
      </c>
      <c r="B680" s="2" t="s">
        <v>491</v>
      </c>
      <c r="C680" s="2">
        <v>8</v>
      </c>
      <c r="D680" s="3" t="s">
        <v>493</v>
      </c>
      <c r="E680" s="2" t="s">
        <v>458</v>
      </c>
      <c r="F680" s="2" t="s">
        <v>19</v>
      </c>
      <c r="G680" s="2">
        <v>5.2592896E-2</v>
      </c>
      <c r="H680" s="2">
        <v>0.24886091799999999</v>
      </c>
      <c r="I680" s="4">
        <v>2.2199999999999999E-6</v>
      </c>
      <c r="J680" s="2">
        <v>4.6300000000000001E-2</v>
      </c>
      <c r="K680" s="2">
        <v>-2.3400000000000001E-2</v>
      </c>
      <c r="L680" s="2">
        <v>0.61280000000000001</v>
      </c>
      <c r="M680" s="2">
        <v>22.390264618582606</v>
      </c>
    </row>
    <row r="681" spans="1:13" x14ac:dyDescent="0.3">
      <c r="A681" s="2">
        <v>679</v>
      </c>
      <c r="B681" s="2" t="s">
        <v>491</v>
      </c>
      <c r="C681" s="2">
        <v>9</v>
      </c>
      <c r="D681" s="3" t="s">
        <v>493</v>
      </c>
      <c r="E681" s="2" t="s">
        <v>459</v>
      </c>
      <c r="F681" s="2" t="s">
        <v>19</v>
      </c>
      <c r="G681" s="2">
        <v>3.5376325E-2</v>
      </c>
      <c r="H681" s="2">
        <v>-0.16441301799999999</v>
      </c>
      <c r="I681" s="4">
        <v>3.36E-6</v>
      </c>
      <c r="J681" s="2">
        <v>4.24E-2</v>
      </c>
      <c r="K681" s="2">
        <v>-1.7299999999999999E-2</v>
      </c>
      <c r="L681" s="2">
        <v>0.68359999999999999</v>
      </c>
      <c r="M681" s="2">
        <v>21.599662868300136</v>
      </c>
    </row>
    <row r="682" spans="1:13" x14ac:dyDescent="0.3">
      <c r="A682" s="2">
        <v>680</v>
      </c>
      <c r="B682" s="2" t="s">
        <v>491</v>
      </c>
      <c r="C682" s="2">
        <v>10</v>
      </c>
      <c r="D682" s="3" t="s">
        <v>494</v>
      </c>
      <c r="E682" s="2" t="s">
        <v>48</v>
      </c>
      <c r="F682" s="2" t="s">
        <v>19</v>
      </c>
      <c r="G682" s="2">
        <v>1.0540996E-2</v>
      </c>
      <c r="H682" s="2">
        <v>4.7359581999999997E-2</v>
      </c>
      <c r="I682" s="4">
        <v>7.0299999999999996E-6</v>
      </c>
      <c r="J682" s="2">
        <v>3.4200000000000001E-2</v>
      </c>
      <c r="K682" s="2">
        <v>-3.4500000000000003E-2</v>
      </c>
      <c r="L682" s="2">
        <v>0.31290000000000001</v>
      </c>
      <c r="M682" s="2">
        <v>20.186100175801322</v>
      </c>
    </row>
    <row r="683" spans="1:13" x14ac:dyDescent="0.3">
      <c r="A683" s="2">
        <v>681</v>
      </c>
      <c r="B683" s="2" t="s">
        <v>491</v>
      </c>
      <c r="C683" s="2">
        <v>11</v>
      </c>
      <c r="D683" s="3" t="s">
        <v>494</v>
      </c>
      <c r="E683" s="2" t="s">
        <v>49</v>
      </c>
      <c r="F683" s="2" t="s">
        <v>19</v>
      </c>
      <c r="G683" s="2">
        <v>4.1602385999999998E-2</v>
      </c>
      <c r="H683" s="2">
        <v>-0.199979189</v>
      </c>
      <c r="I683" s="4">
        <v>1.53E-6</v>
      </c>
      <c r="J683" s="2">
        <v>0.15</v>
      </c>
      <c r="K683" s="2">
        <v>0.26910000000000001</v>
      </c>
      <c r="L683" s="2">
        <v>7.2759500000000005E-2</v>
      </c>
      <c r="M683" s="2">
        <v>23.106444689039442</v>
      </c>
    </row>
    <row r="684" spans="1:13" x14ac:dyDescent="0.3">
      <c r="A684" s="2">
        <v>682</v>
      </c>
      <c r="B684" s="2" t="s">
        <v>491</v>
      </c>
      <c r="C684" s="2">
        <v>12</v>
      </c>
      <c r="D684" s="3" t="s">
        <v>494</v>
      </c>
      <c r="E684" s="2" t="s">
        <v>50</v>
      </c>
      <c r="F684" s="2" t="s">
        <v>19</v>
      </c>
      <c r="G684" s="2">
        <v>1.2027767E-2</v>
      </c>
      <c r="H684" s="2">
        <v>-5.5205683999999998E-2</v>
      </c>
      <c r="I684" s="4">
        <v>4.4399999999999998E-6</v>
      </c>
      <c r="J684" s="2">
        <v>3.2000000000000001E-2</v>
      </c>
      <c r="K684" s="2">
        <v>-2.47E-2</v>
      </c>
      <c r="L684" s="2">
        <v>0.44</v>
      </c>
      <c r="M684" s="2">
        <v>21.066751745918587</v>
      </c>
    </row>
    <row r="685" spans="1:13" x14ac:dyDescent="0.3">
      <c r="A685" s="2">
        <v>683</v>
      </c>
      <c r="B685" s="2" t="s">
        <v>491</v>
      </c>
      <c r="C685" s="2">
        <v>13</v>
      </c>
      <c r="D685" s="3" t="s">
        <v>494</v>
      </c>
      <c r="E685" s="2" t="s">
        <v>52</v>
      </c>
      <c r="F685" s="2" t="s">
        <v>12</v>
      </c>
      <c r="G685" s="2">
        <v>2.3675903000000002E-2</v>
      </c>
      <c r="H685" s="2">
        <v>-0.121513597</v>
      </c>
      <c r="I685" s="4">
        <v>2.8599999999999999E-7</v>
      </c>
      <c r="J685" s="2">
        <v>5.7500000000000002E-2</v>
      </c>
      <c r="K685" s="2">
        <v>-7.0800000000000002E-2</v>
      </c>
      <c r="L685" s="2">
        <v>0.21790000000000001</v>
      </c>
      <c r="M685" s="2">
        <v>26.341266351353838</v>
      </c>
    </row>
    <row r="686" spans="1:13" x14ac:dyDescent="0.3">
      <c r="A686" s="2">
        <v>684</v>
      </c>
      <c r="B686" s="2" t="s">
        <v>491</v>
      </c>
      <c r="C686" s="2">
        <v>14</v>
      </c>
      <c r="D686" s="3" t="s">
        <v>494</v>
      </c>
      <c r="E686" s="2" t="s">
        <v>174</v>
      </c>
      <c r="F686" s="2" t="s">
        <v>15</v>
      </c>
      <c r="G686" s="2">
        <v>1.4989058E-2</v>
      </c>
      <c r="H686" s="2">
        <v>6.5572806999999997E-2</v>
      </c>
      <c r="I686" s="4">
        <v>1.22E-5</v>
      </c>
      <c r="J686" s="2">
        <v>3.3500000000000002E-2</v>
      </c>
      <c r="K686" s="2">
        <v>1.35E-2</v>
      </c>
      <c r="L686" s="2">
        <v>0.68620000000000003</v>
      </c>
      <c r="M686" s="2">
        <v>19.138102221955986</v>
      </c>
    </row>
    <row r="687" spans="1:13" x14ac:dyDescent="0.3">
      <c r="A687" s="2">
        <v>685</v>
      </c>
      <c r="B687" s="2" t="s">
        <v>491</v>
      </c>
      <c r="C687" s="2">
        <v>15</v>
      </c>
      <c r="D687" s="3" t="s">
        <v>494</v>
      </c>
      <c r="E687" s="2" t="s">
        <v>53</v>
      </c>
      <c r="F687" s="2" t="s">
        <v>17</v>
      </c>
      <c r="G687" s="2">
        <v>3.1112824000000001E-2</v>
      </c>
      <c r="H687" s="2">
        <v>0.140054866</v>
      </c>
      <c r="I687" s="4">
        <v>6.7499999999999997E-6</v>
      </c>
      <c r="J687" s="2">
        <v>6.5299999999999997E-2</v>
      </c>
      <c r="K687" s="2">
        <v>-1.1299999999999999E-2</v>
      </c>
      <c r="L687" s="2">
        <v>0.86319999999999997</v>
      </c>
      <c r="M687" s="2">
        <v>20.263643682033628</v>
      </c>
    </row>
    <row r="688" spans="1:13" x14ac:dyDescent="0.3">
      <c r="A688" s="2">
        <v>686</v>
      </c>
      <c r="B688" s="2" t="s">
        <v>491</v>
      </c>
      <c r="C688" s="2">
        <v>16</v>
      </c>
      <c r="D688" s="3" t="s">
        <v>494</v>
      </c>
      <c r="E688" s="2" t="s">
        <v>54</v>
      </c>
      <c r="F688" s="2" t="s">
        <v>15</v>
      </c>
      <c r="G688" s="2">
        <v>4.9345816000000001E-2</v>
      </c>
      <c r="H688" s="2">
        <v>-0.22240975399999999</v>
      </c>
      <c r="I688" s="4">
        <v>6.5699999999999998E-6</v>
      </c>
      <c r="J688" s="2">
        <v>8.2600000000000007E-2</v>
      </c>
      <c r="K688" s="2">
        <v>-0.13739999999999999</v>
      </c>
      <c r="L688" s="2">
        <v>9.6320799999999998E-2</v>
      </c>
      <c r="M688" s="2">
        <v>20.314539849798177</v>
      </c>
    </row>
    <row r="689" spans="1:13" x14ac:dyDescent="0.3">
      <c r="A689" s="2">
        <v>687</v>
      </c>
      <c r="B689" s="2" t="s">
        <v>491</v>
      </c>
      <c r="C689" s="2">
        <v>17</v>
      </c>
      <c r="D689" s="3" t="s">
        <v>495</v>
      </c>
      <c r="E689" s="2" t="s">
        <v>252</v>
      </c>
      <c r="F689" s="2" t="s">
        <v>12</v>
      </c>
      <c r="G689" s="2">
        <v>1.2208136E-2</v>
      </c>
      <c r="H689" s="2">
        <v>5.8404469000000001E-2</v>
      </c>
      <c r="I689" s="4">
        <v>1.72E-6</v>
      </c>
      <c r="J689" s="2">
        <v>2.8299999999999999E-2</v>
      </c>
      <c r="K689" s="2">
        <v>1.6999999999999999E-3</v>
      </c>
      <c r="L689" s="2">
        <v>0.95150000000000001</v>
      </c>
      <c r="M689" s="2">
        <v>22.887240968188401</v>
      </c>
    </row>
    <row r="690" spans="1:13" x14ac:dyDescent="0.3">
      <c r="A690" s="2">
        <v>688</v>
      </c>
      <c r="B690" s="2" t="s">
        <v>491</v>
      </c>
      <c r="C690" s="2">
        <v>18</v>
      </c>
      <c r="D690" s="3" t="s">
        <v>495</v>
      </c>
      <c r="E690" s="2" t="s">
        <v>16</v>
      </c>
      <c r="F690" s="2" t="s">
        <v>17</v>
      </c>
      <c r="G690" s="2">
        <v>1.267034E-2</v>
      </c>
      <c r="H690" s="2">
        <v>0.117069879</v>
      </c>
      <c r="I690" s="4">
        <v>2.4700000000000001E-20</v>
      </c>
      <c r="J690" s="2">
        <v>2.64E-2</v>
      </c>
      <c r="K690" s="2">
        <v>-7.3000000000000001E-3</v>
      </c>
      <c r="L690" s="2">
        <v>0.78289900000000001</v>
      </c>
      <c r="M690" s="2">
        <v>85.371674701596504</v>
      </c>
    </row>
    <row r="691" spans="1:13" x14ac:dyDescent="0.3">
      <c r="A691" s="2">
        <v>689</v>
      </c>
      <c r="B691" s="2" t="s">
        <v>491</v>
      </c>
      <c r="C691" s="2">
        <v>19</v>
      </c>
      <c r="D691" s="3" t="s">
        <v>495</v>
      </c>
      <c r="E691" s="2" t="s">
        <v>253</v>
      </c>
      <c r="F691" s="2" t="s">
        <v>15</v>
      </c>
      <c r="G691" s="2">
        <v>1.1690730999999999E-2</v>
      </c>
      <c r="H691" s="2">
        <v>5.6987252000000002E-2</v>
      </c>
      <c r="I691" s="4">
        <v>1.0899999999999999E-6</v>
      </c>
      <c r="J691" s="2">
        <v>2.64E-2</v>
      </c>
      <c r="K691" s="2">
        <v>3.4299999999999997E-2</v>
      </c>
      <c r="L691" s="2">
        <v>0.19439999999999999</v>
      </c>
      <c r="M691" s="2">
        <v>23.761403822362251</v>
      </c>
    </row>
    <row r="692" spans="1:13" x14ac:dyDescent="0.3">
      <c r="A692" s="2">
        <v>690</v>
      </c>
      <c r="B692" s="2" t="s">
        <v>491</v>
      </c>
      <c r="C692" s="2">
        <v>20</v>
      </c>
      <c r="D692" s="3" t="s">
        <v>495</v>
      </c>
      <c r="E692" s="2" t="s">
        <v>168</v>
      </c>
      <c r="F692" s="2" t="s">
        <v>19</v>
      </c>
      <c r="G692" s="2">
        <v>1.2058615E-2</v>
      </c>
      <c r="H692" s="2">
        <v>5.3672952000000003E-2</v>
      </c>
      <c r="I692" s="4">
        <v>8.5499999999999995E-6</v>
      </c>
      <c r="J692" s="2">
        <v>2.86E-2</v>
      </c>
      <c r="K692" s="2">
        <v>5.3999999999999999E-2</v>
      </c>
      <c r="L692" s="2">
        <v>5.94101E-2</v>
      </c>
      <c r="M692" s="2">
        <v>19.811442809530863</v>
      </c>
    </row>
    <row r="693" spans="1:13" x14ac:dyDescent="0.3">
      <c r="A693" s="2">
        <v>691</v>
      </c>
      <c r="B693" s="2" t="s">
        <v>491</v>
      </c>
      <c r="C693" s="2">
        <v>21</v>
      </c>
      <c r="D693" s="3" t="s">
        <v>495</v>
      </c>
      <c r="E693" s="2" t="s">
        <v>254</v>
      </c>
      <c r="F693" s="2" t="s">
        <v>19</v>
      </c>
      <c r="G693" s="2">
        <v>2.0260352999999998E-2</v>
      </c>
      <c r="H693" s="2">
        <v>-9.1431180000000001E-2</v>
      </c>
      <c r="I693" s="4">
        <v>6.3999999999999997E-6</v>
      </c>
      <c r="J693" s="2">
        <v>4.2999999999999997E-2</v>
      </c>
      <c r="K693" s="2">
        <v>-6.3799999999999996E-2</v>
      </c>
      <c r="L693" s="2">
        <v>0.13780000000000001</v>
      </c>
      <c r="M693" s="2">
        <v>20.365479211515961</v>
      </c>
    </row>
    <row r="694" spans="1:13" x14ac:dyDescent="0.3">
      <c r="A694" s="2">
        <v>692</v>
      </c>
      <c r="B694" s="2" t="s">
        <v>491</v>
      </c>
      <c r="C694" s="2">
        <v>22</v>
      </c>
      <c r="D694" s="3" t="s">
        <v>495</v>
      </c>
      <c r="E694" s="2" t="s">
        <v>24</v>
      </c>
      <c r="F694" s="2" t="s">
        <v>15</v>
      </c>
      <c r="G694" s="2">
        <v>2.0099551E-2</v>
      </c>
      <c r="H694" s="2">
        <v>0.11067568899999999</v>
      </c>
      <c r="I694" s="4">
        <v>3.6599999999999997E-8</v>
      </c>
      <c r="J694" s="2">
        <v>4.5100000000000001E-2</v>
      </c>
      <c r="K694" s="2">
        <v>-4.2599999999999999E-2</v>
      </c>
      <c r="L694" s="2">
        <v>0.34520000000000001</v>
      </c>
      <c r="M694" s="2">
        <v>30.320178715066241</v>
      </c>
    </row>
    <row r="695" spans="1:13" x14ac:dyDescent="0.3">
      <c r="A695" s="2">
        <v>693</v>
      </c>
      <c r="B695" s="2" t="s">
        <v>491</v>
      </c>
      <c r="C695" s="2">
        <v>23</v>
      </c>
      <c r="D695" s="3" t="s">
        <v>495</v>
      </c>
      <c r="E695" s="2" t="s">
        <v>26</v>
      </c>
      <c r="F695" s="2" t="s">
        <v>17</v>
      </c>
      <c r="G695" s="2">
        <v>1.2066937E-2</v>
      </c>
      <c r="H695" s="2">
        <v>5.5396510000000003E-2</v>
      </c>
      <c r="I695" s="4">
        <v>4.42E-6</v>
      </c>
      <c r="J695" s="2">
        <v>2.6800000000000001E-2</v>
      </c>
      <c r="K695" s="4">
        <v>5.0000000000000001E-4</v>
      </c>
      <c r="L695" s="2">
        <v>0.98650000000000004</v>
      </c>
      <c r="M695" s="2">
        <v>21.075152170793331</v>
      </c>
    </row>
    <row r="696" spans="1:13" x14ac:dyDescent="0.3">
      <c r="A696" s="2">
        <v>694</v>
      </c>
      <c r="B696" s="2" t="s">
        <v>491</v>
      </c>
      <c r="C696" s="2">
        <v>24</v>
      </c>
      <c r="D696" s="3" t="s">
        <v>496</v>
      </c>
      <c r="E696" s="2" t="s">
        <v>67</v>
      </c>
      <c r="F696" s="2" t="s">
        <v>19</v>
      </c>
      <c r="G696" s="2">
        <v>1.9947929999999999E-2</v>
      </c>
      <c r="H696" s="2">
        <v>9.1099920000000001E-2</v>
      </c>
      <c r="I696" s="4">
        <v>4.95E-6</v>
      </c>
      <c r="J696" s="2">
        <v>5.5300000000000002E-2</v>
      </c>
      <c r="K696" s="2">
        <v>1.34E-2</v>
      </c>
      <c r="L696" s="2">
        <v>0.80859999999999999</v>
      </c>
      <c r="M696" s="2">
        <v>20.856446708605137</v>
      </c>
    </row>
    <row r="697" spans="1:13" x14ac:dyDescent="0.3">
      <c r="A697" s="2">
        <v>695</v>
      </c>
      <c r="B697" s="2" t="s">
        <v>491</v>
      </c>
      <c r="C697" s="2">
        <v>25</v>
      </c>
      <c r="D697" s="3" t="s">
        <v>496</v>
      </c>
      <c r="E697" s="2" t="s">
        <v>60</v>
      </c>
      <c r="F697" s="2" t="s">
        <v>19</v>
      </c>
      <c r="G697" s="2">
        <v>1.1058696999999999E-2</v>
      </c>
      <c r="H697" s="2">
        <v>5.0778220999999998E-2</v>
      </c>
      <c r="I697" s="4">
        <v>4.4000000000000002E-6</v>
      </c>
      <c r="J697" s="2">
        <v>2.6200000000000001E-2</v>
      </c>
      <c r="K697" s="2">
        <v>1.11E-2</v>
      </c>
      <c r="L697" s="2">
        <v>0.67079999999999995</v>
      </c>
      <c r="M697" s="2">
        <v>21.08371053847339</v>
      </c>
    </row>
    <row r="698" spans="1:13" x14ac:dyDescent="0.3">
      <c r="A698" s="2">
        <v>696</v>
      </c>
      <c r="B698" s="2" t="s">
        <v>491</v>
      </c>
      <c r="C698" s="2">
        <v>26</v>
      </c>
      <c r="D698" s="3" t="s">
        <v>496</v>
      </c>
      <c r="E698" s="2" t="s">
        <v>61</v>
      </c>
      <c r="F698" s="2" t="s">
        <v>12</v>
      </c>
      <c r="G698" s="2">
        <v>1.0958763E-2</v>
      </c>
      <c r="H698" s="2">
        <v>-5.0851371999999999E-2</v>
      </c>
      <c r="I698" s="4">
        <v>3.4800000000000001E-6</v>
      </c>
      <c r="J698" s="2">
        <v>2.6100000000000002E-2</v>
      </c>
      <c r="K698" s="2">
        <v>4.0599999999999997E-2</v>
      </c>
      <c r="L698" s="2">
        <v>0.1205</v>
      </c>
      <c r="M698" s="2">
        <v>21.531896341420001</v>
      </c>
    </row>
    <row r="699" spans="1:13" x14ac:dyDescent="0.3">
      <c r="A699" s="2">
        <v>697</v>
      </c>
      <c r="B699" s="2" t="s">
        <v>491</v>
      </c>
      <c r="C699" s="2">
        <v>27</v>
      </c>
      <c r="D699" s="3" t="s">
        <v>496</v>
      </c>
      <c r="E699" s="2" t="s">
        <v>62</v>
      </c>
      <c r="F699" s="2" t="s">
        <v>17</v>
      </c>
      <c r="G699" s="2">
        <v>1.0926388E-2</v>
      </c>
      <c r="H699" s="2">
        <v>-4.9956146999999999E-2</v>
      </c>
      <c r="I699" s="4">
        <v>4.8300000000000003E-6</v>
      </c>
      <c r="J699" s="2">
        <v>2.6200000000000001E-2</v>
      </c>
      <c r="K699" s="2">
        <v>0.01</v>
      </c>
      <c r="L699" s="2">
        <v>0.70150100000000004</v>
      </c>
      <c r="M699" s="2">
        <v>20.903770705707139</v>
      </c>
    </row>
    <row r="700" spans="1:13" x14ac:dyDescent="0.3">
      <c r="A700" s="2">
        <v>698</v>
      </c>
      <c r="B700" s="2" t="s">
        <v>491</v>
      </c>
      <c r="C700" s="2">
        <v>28</v>
      </c>
      <c r="D700" s="3" t="s">
        <v>496</v>
      </c>
      <c r="E700" s="2" t="s">
        <v>460</v>
      </c>
      <c r="F700" s="2" t="s">
        <v>17</v>
      </c>
      <c r="G700" s="2">
        <v>1.6748908999999999E-2</v>
      </c>
      <c r="H700" s="2">
        <v>8.3344552000000002E-2</v>
      </c>
      <c r="I700" s="4">
        <v>6.4899999999999995E-7</v>
      </c>
      <c r="J700" s="2">
        <v>4.6199999999999998E-2</v>
      </c>
      <c r="K700" s="2">
        <v>2.3900000000000001E-2</v>
      </c>
      <c r="L700" s="2">
        <v>0.60460000000000003</v>
      </c>
      <c r="M700" s="2">
        <v>24.761752990996488</v>
      </c>
    </row>
    <row r="701" spans="1:13" x14ac:dyDescent="0.3">
      <c r="A701" s="2">
        <v>699</v>
      </c>
      <c r="B701" s="2" t="s">
        <v>491</v>
      </c>
      <c r="C701" s="2">
        <v>29</v>
      </c>
      <c r="D701" s="3" t="s">
        <v>496</v>
      </c>
      <c r="E701" s="2" t="s">
        <v>65</v>
      </c>
      <c r="F701" s="2" t="s">
        <v>15</v>
      </c>
      <c r="G701" s="2">
        <v>1.9881672999999999E-2</v>
      </c>
      <c r="H701" s="2">
        <v>-0.10158674500000001</v>
      </c>
      <c r="I701" s="4">
        <v>3.2300000000000002E-7</v>
      </c>
      <c r="J701" s="2">
        <v>4.2599999999999999E-2</v>
      </c>
      <c r="K701" s="2">
        <v>-2.1000000000000001E-2</v>
      </c>
      <c r="L701" s="2">
        <v>0.62129900000000005</v>
      </c>
      <c r="M701" s="2">
        <v>26.107677360964352</v>
      </c>
    </row>
    <row r="702" spans="1:13" x14ac:dyDescent="0.3">
      <c r="A702" s="2">
        <v>700</v>
      </c>
      <c r="B702" s="2" t="s">
        <v>491</v>
      </c>
      <c r="C702" s="2">
        <v>30</v>
      </c>
      <c r="D702" s="3" t="s">
        <v>496</v>
      </c>
      <c r="E702" s="2" t="s">
        <v>235</v>
      </c>
      <c r="F702" s="2" t="s">
        <v>19</v>
      </c>
      <c r="G702" s="2">
        <v>1.3247059E-2</v>
      </c>
      <c r="H702" s="2">
        <v>6.7999487999999997E-2</v>
      </c>
      <c r="I702" s="4">
        <v>2.8500000000000002E-7</v>
      </c>
      <c r="J702" s="2">
        <v>3.2000000000000001E-2</v>
      </c>
      <c r="K702" s="2">
        <v>4.7800000000000002E-2</v>
      </c>
      <c r="L702" s="2">
        <v>0.13619999999999999</v>
      </c>
      <c r="M702" s="2">
        <v>26.349497916679503</v>
      </c>
    </row>
    <row r="703" spans="1:13" x14ac:dyDescent="0.3">
      <c r="A703" s="2">
        <v>701</v>
      </c>
      <c r="B703" s="2" t="s">
        <v>491</v>
      </c>
      <c r="C703" s="2">
        <v>31</v>
      </c>
      <c r="D703" s="3" t="s">
        <v>496</v>
      </c>
      <c r="E703" s="2" t="s">
        <v>66</v>
      </c>
      <c r="F703" s="2" t="s">
        <v>15</v>
      </c>
      <c r="G703" s="2">
        <v>2.3637504E-2</v>
      </c>
      <c r="H703" s="2">
        <v>0.109911047</v>
      </c>
      <c r="I703" s="4">
        <v>3.32E-6</v>
      </c>
      <c r="J703" s="2">
        <v>5.3900000000000003E-2</v>
      </c>
      <c r="K703" s="2">
        <v>-4.4999999999999997E-3</v>
      </c>
      <c r="L703" s="2">
        <v>0.93359999999999999</v>
      </c>
      <c r="M703" s="2">
        <v>21.621183325185765</v>
      </c>
    </row>
    <row r="704" spans="1:13" x14ac:dyDescent="0.3">
      <c r="A704" s="2">
        <v>702</v>
      </c>
      <c r="B704" s="2" t="s">
        <v>491</v>
      </c>
      <c r="C704" s="2">
        <v>32</v>
      </c>
      <c r="D704" s="3" t="s">
        <v>496</v>
      </c>
      <c r="E704" s="2" t="s">
        <v>461</v>
      </c>
      <c r="F704" s="2" t="s">
        <v>17</v>
      </c>
      <c r="G704" s="2">
        <v>2.8127276999999999E-2</v>
      </c>
      <c r="H704" s="2">
        <v>-0.120974344</v>
      </c>
      <c r="I704" s="4">
        <v>1.7E-5</v>
      </c>
      <c r="J704" s="2">
        <v>4.7E-2</v>
      </c>
      <c r="K704" s="2">
        <v>5.4600000000000003E-2</v>
      </c>
      <c r="L704" s="2">
        <v>0.24540000000000001</v>
      </c>
      <c r="M704" s="2">
        <v>18.49827243104837</v>
      </c>
    </row>
    <row r="705" spans="1:13" x14ac:dyDescent="0.3">
      <c r="A705" s="2">
        <v>703</v>
      </c>
      <c r="B705" s="2" t="s">
        <v>491</v>
      </c>
      <c r="C705" s="2">
        <v>33</v>
      </c>
      <c r="D705" s="3" t="s">
        <v>496</v>
      </c>
      <c r="E705" s="2" t="s">
        <v>462</v>
      </c>
      <c r="F705" s="2" t="s">
        <v>15</v>
      </c>
      <c r="G705" s="2">
        <v>1.2673046E-2</v>
      </c>
      <c r="H705" s="2">
        <v>5.8098747999999999E-2</v>
      </c>
      <c r="I705" s="4">
        <v>4.5499999999999996E-6</v>
      </c>
      <c r="J705" s="2">
        <v>0.03</v>
      </c>
      <c r="K705" s="2">
        <v>-5.16E-2</v>
      </c>
      <c r="L705" s="2">
        <v>8.5410299999999995E-2</v>
      </c>
      <c r="M705" s="2">
        <v>21.017038742449117</v>
      </c>
    </row>
    <row r="706" spans="1:13" x14ac:dyDescent="0.3">
      <c r="A706" s="2">
        <v>704</v>
      </c>
      <c r="B706" s="2" t="s">
        <v>491</v>
      </c>
      <c r="C706" s="2">
        <v>34</v>
      </c>
      <c r="D706" s="3" t="s">
        <v>497</v>
      </c>
      <c r="E706" s="2" t="s">
        <v>69</v>
      </c>
      <c r="F706" s="2" t="s">
        <v>19</v>
      </c>
      <c r="G706" s="2">
        <v>1.1385928999999999E-2</v>
      </c>
      <c r="H706" s="2">
        <v>5.2300317999999998E-2</v>
      </c>
      <c r="I706" s="4">
        <v>4.3599999999999998E-6</v>
      </c>
      <c r="J706" s="2">
        <v>2.6100000000000002E-2</v>
      </c>
      <c r="K706" s="4">
        <v>-8.9999999999999998E-4</v>
      </c>
      <c r="L706" s="2">
        <v>0.97140000000000004</v>
      </c>
      <c r="M706" s="2">
        <v>21.09947825982767</v>
      </c>
    </row>
    <row r="707" spans="1:13" x14ac:dyDescent="0.3">
      <c r="A707" s="2">
        <v>705</v>
      </c>
      <c r="B707" s="2" t="s">
        <v>491</v>
      </c>
      <c r="C707" s="2">
        <v>35</v>
      </c>
      <c r="D707" s="3" t="s">
        <v>497</v>
      </c>
      <c r="E707" s="2" t="s">
        <v>70</v>
      </c>
      <c r="F707" s="2" t="s">
        <v>12</v>
      </c>
      <c r="G707" s="2">
        <v>1.2740448999999999E-2</v>
      </c>
      <c r="H707" s="2">
        <v>6.3938343999999994E-2</v>
      </c>
      <c r="I707" s="4">
        <v>5.2099999999999997E-7</v>
      </c>
      <c r="J707" s="2">
        <v>2.8799999999999999E-2</v>
      </c>
      <c r="K707" s="2">
        <v>-1.5E-3</v>
      </c>
      <c r="L707" s="2">
        <v>0.95920000000000005</v>
      </c>
      <c r="M707" s="2">
        <v>25.185657919664507</v>
      </c>
    </row>
    <row r="708" spans="1:13" x14ac:dyDescent="0.3">
      <c r="A708" s="2">
        <v>706</v>
      </c>
      <c r="B708" s="2" t="s">
        <v>491</v>
      </c>
      <c r="C708" s="2">
        <v>36</v>
      </c>
      <c r="D708" s="3" t="s">
        <v>497</v>
      </c>
      <c r="E708" s="2" t="s">
        <v>71</v>
      </c>
      <c r="F708" s="2" t="s">
        <v>15</v>
      </c>
      <c r="G708" s="2">
        <v>1.1818018E-2</v>
      </c>
      <c r="H708" s="2">
        <v>-5.2744064E-2</v>
      </c>
      <c r="I708" s="4">
        <v>8.0800000000000006E-6</v>
      </c>
      <c r="J708" s="2">
        <v>2.8799999999999999E-2</v>
      </c>
      <c r="K708" s="2">
        <v>2.8299999999999999E-2</v>
      </c>
      <c r="L708" s="2">
        <v>0.32629999999999998</v>
      </c>
      <c r="M708" s="2">
        <v>19.918557570028444</v>
      </c>
    </row>
    <row r="709" spans="1:13" x14ac:dyDescent="0.3">
      <c r="A709" s="2">
        <v>707</v>
      </c>
      <c r="B709" s="2" t="s">
        <v>491</v>
      </c>
      <c r="C709" s="2">
        <v>37</v>
      </c>
      <c r="D709" s="3" t="s">
        <v>497</v>
      </c>
      <c r="E709" s="2" t="s">
        <v>72</v>
      </c>
      <c r="F709" s="2" t="s">
        <v>15</v>
      </c>
      <c r="G709" s="2">
        <v>1.0956887E-2</v>
      </c>
      <c r="H709" s="2">
        <v>5.1095292E-2</v>
      </c>
      <c r="I709" s="4">
        <v>3.1099999999999999E-6</v>
      </c>
      <c r="J709" s="2">
        <v>2.7300000000000001E-2</v>
      </c>
      <c r="K709" s="2">
        <v>1.78E-2</v>
      </c>
      <c r="L709" s="2">
        <v>0.51400000000000001</v>
      </c>
      <c r="M709" s="2">
        <v>21.746401664366978</v>
      </c>
    </row>
    <row r="710" spans="1:13" x14ac:dyDescent="0.3">
      <c r="A710" s="2">
        <v>708</v>
      </c>
      <c r="B710" s="2" t="s">
        <v>491</v>
      </c>
      <c r="C710" s="2">
        <v>38</v>
      </c>
      <c r="D710" s="3" t="s">
        <v>497</v>
      </c>
      <c r="E710" s="2" t="s">
        <v>73</v>
      </c>
      <c r="F710" s="2" t="s">
        <v>12</v>
      </c>
      <c r="G710" s="2">
        <v>1.2734001999999999E-2</v>
      </c>
      <c r="H710" s="2">
        <v>-5.4367588000000001E-2</v>
      </c>
      <c r="I710" s="4">
        <v>1.9599999999999999E-5</v>
      </c>
      <c r="J710" s="2">
        <v>3.32E-2</v>
      </c>
      <c r="K710" s="2">
        <v>-3.9399999999999998E-2</v>
      </c>
      <c r="L710" s="2">
        <v>0.23480000000000001</v>
      </c>
      <c r="M710" s="2">
        <v>18.228473646817598</v>
      </c>
    </row>
    <row r="711" spans="1:13" x14ac:dyDescent="0.3">
      <c r="A711" s="2">
        <v>709</v>
      </c>
      <c r="B711" s="2" t="s">
        <v>491</v>
      </c>
      <c r="C711" s="2">
        <v>39</v>
      </c>
      <c r="D711" s="3" t="s">
        <v>497</v>
      </c>
      <c r="E711" s="2" t="s">
        <v>463</v>
      </c>
      <c r="F711" s="2" t="s">
        <v>19</v>
      </c>
      <c r="G711" s="2">
        <v>1.5310519E-2</v>
      </c>
      <c r="H711" s="2">
        <v>-7.2619092999999996E-2</v>
      </c>
      <c r="I711" s="4">
        <v>2.0999999999999998E-6</v>
      </c>
      <c r="J711" s="2">
        <v>4.2299999999999997E-2</v>
      </c>
      <c r="K711" s="2">
        <v>-6.6699999999999995E-2</v>
      </c>
      <c r="L711" s="2">
        <v>0.1154</v>
      </c>
      <c r="M711" s="2">
        <v>22.496855310338308</v>
      </c>
    </row>
    <row r="712" spans="1:13" x14ac:dyDescent="0.3">
      <c r="A712" s="2">
        <v>710</v>
      </c>
      <c r="B712" s="2" t="s">
        <v>491</v>
      </c>
      <c r="C712" s="2">
        <v>40</v>
      </c>
      <c r="D712" s="3" t="s">
        <v>497</v>
      </c>
      <c r="E712" s="2" t="s">
        <v>464</v>
      </c>
      <c r="F712" s="2" t="s">
        <v>12</v>
      </c>
      <c r="G712" s="2">
        <v>1.9629730000000001E-2</v>
      </c>
      <c r="H712" s="2">
        <v>8.4254009000000005E-2</v>
      </c>
      <c r="I712" s="4">
        <v>1.77E-5</v>
      </c>
      <c r="J712" s="2">
        <v>5.6800000000000003E-2</v>
      </c>
      <c r="K712" s="2">
        <v>-7.6799999999999993E-2</v>
      </c>
      <c r="L712" s="2">
        <v>0.1767</v>
      </c>
      <c r="M712" s="2">
        <v>18.422666801912044</v>
      </c>
    </row>
    <row r="713" spans="1:13" x14ac:dyDescent="0.3">
      <c r="A713" s="2">
        <v>711</v>
      </c>
      <c r="B713" s="2" t="s">
        <v>491</v>
      </c>
      <c r="C713" s="2">
        <v>41</v>
      </c>
      <c r="D713" s="3" t="s">
        <v>497</v>
      </c>
      <c r="E713" s="2" t="s">
        <v>465</v>
      </c>
      <c r="F713" s="2" t="s">
        <v>17</v>
      </c>
      <c r="G713" s="2">
        <v>1.2416948000000001E-2</v>
      </c>
      <c r="H713" s="2">
        <v>-5.4772904999999997E-2</v>
      </c>
      <c r="I713" s="4">
        <v>1.03E-5</v>
      </c>
      <c r="J713" s="2">
        <v>2.98E-2</v>
      </c>
      <c r="K713" s="2">
        <v>8.6E-3</v>
      </c>
      <c r="L713" s="2">
        <v>0.77339999999999998</v>
      </c>
      <c r="M713" s="2">
        <v>19.458162493616825</v>
      </c>
    </row>
    <row r="714" spans="1:13" x14ac:dyDescent="0.3">
      <c r="A714" s="2">
        <v>712</v>
      </c>
      <c r="B714" s="2" t="s">
        <v>491</v>
      </c>
      <c r="C714" s="2">
        <v>42</v>
      </c>
      <c r="D714" s="3" t="s">
        <v>497</v>
      </c>
      <c r="E714" s="2" t="s">
        <v>75</v>
      </c>
      <c r="F714" s="2" t="s">
        <v>15</v>
      </c>
      <c r="G714" s="2">
        <v>1.5081384E-2</v>
      </c>
      <c r="H714" s="2">
        <v>7.4185762000000002E-2</v>
      </c>
      <c r="I714" s="4">
        <v>8.7000000000000003E-7</v>
      </c>
      <c r="J714" s="2">
        <v>3.7100000000000001E-2</v>
      </c>
      <c r="K714" s="2">
        <v>2.9000000000000001E-2</v>
      </c>
      <c r="L714" s="2">
        <v>0.434</v>
      </c>
      <c r="M714" s="2">
        <v>24.1968441787618</v>
      </c>
    </row>
    <row r="715" spans="1:13" x14ac:dyDescent="0.3">
      <c r="A715" s="2">
        <v>713</v>
      </c>
      <c r="B715" s="2" t="s">
        <v>491</v>
      </c>
      <c r="C715" s="2">
        <v>43</v>
      </c>
      <c r="D715" s="3" t="s">
        <v>497</v>
      </c>
      <c r="E715" s="2" t="s">
        <v>76</v>
      </c>
      <c r="F715" s="2" t="s">
        <v>15</v>
      </c>
      <c r="G715" s="2">
        <v>2.1088307000000001E-2</v>
      </c>
      <c r="H715" s="2">
        <v>0.104089026</v>
      </c>
      <c r="I715" s="4">
        <v>7.9800000000000003E-7</v>
      </c>
      <c r="J715" s="2">
        <v>3.5700000000000003E-2</v>
      </c>
      <c r="K715" s="4">
        <v>-6.9999999999999999E-4</v>
      </c>
      <c r="L715" s="2">
        <v>0.98480000000000001</v>
      </c>
      <c r="M715" s="2">
        <v>24.362758415537282</v>
      </c>
    </row>
    <row r="716" spans="1:13" x14ac:dyDescent="0.3">
      <c r="A716" s="2">
        <v>714</v>
      </c>
      <c r="B716" s="2" t="s">
        <v>491</v>
      </c>
      <c r="C716" s="2">
        <v>44</v>
      </c>
      <c r="D716" s="3" t="s">
        <v>497</v>
      </c>
      <c r="E716" s="2" t="s">
        <v>78</v>
      </c>
      <c r="F716" s="2" t="s">
        <v>15</v>
      </c>
      <c r="G716" s="2">
        <v>1.2055771999999999E-2</v>
      </c>
      <c r="H716" s="2">
        <v>-5.8024622999999997E-2</v>
      </c>
      <c r="I716" s="4">
        <v>1.4899999999999999E-6</v>
      </c>
      <c r="J716" s="2">
        <v>3.1600000000000003E-2</v>
      </c>
      <c r="K716" s="2">
        <v>2.5000000000000001E-3</v>
      </c>
      <c r="L716" s="2">
        <v>0.93789999999999996</v>
      </c>
      <c r="M716" s="2">
        <v>23.165122594388929</v>
      </c>
    </row>
    <row r="717" spans="1:13" x14ac:dyDescent="0.3">
      <c r="A717" s="2">
        <v>715</v>
      </c>
      <c r="B717" s="2" t="s">
        <v>491</v>
      </c>
      <c r="C717" s="2">
        <v>45</v>
      </c>
      <c r="D717" s="3" t="s">
        <v>498</v>
      </c>
      <c r="E717" s="2" t="s">
        <v>80</v>
      </c>
      <c r="F717" s="2" t="s">
        <v>17</v>
      </c>
      <c r="G717" s="2">
        <v>1.2626474E-2</v>
      </c>
      <c r="H717" s="2">
        <v>5.6568602000000003E-2</v>
      </c>
      <c r="I717" s="4">
        <v>7.4599999999999997E-6</v>
      </c>
      <c r="J717" s="2">
        <v>3.4700000000000002E-2</v>
      </c>
      <c r="K717" s="2">
        <v>2.8999999999999998E-3</v>
      </c>
      <c r="L717" s="2">
        <v>0.93400000000000005</v>
      </c>
      <c r="M717" s="2">
        <v>20.071818186669798</v>
      </c>
    </row>
    <row r="718" spans="1:13" x14ac:dyDescent="0.3">
      <c r="A718" s="2">
        <v>716</v>
      </c>
      <c r="B718" s="2" t="s">
        <v>491</v>
      </c>
      <c r="C718" s="2">
        <v>46</v>
      </c>
      <c r="D718" s="3" t="s">
        <v>498</v>
      </c>
      <c r="E718" s="2" t="s">
        <v>81</v>
      </c>
      <c r="F718" s="2" t="s">
        <v>12</v>
      </c>
      <c r="G718" s="2">
        <v>1.1244634999999999E-2</v>
      </c>
      <c r="H718" s="2">
        <v>-4.9885455000000002E-2</v>
      </c>
      <c r="I718" s="4">
        <v>9.1500000000000005E-6</v>
      </c>
      <c r="J718" s="2">
        <v>2.8400000000000002E-2</v>
      </c>
      <c r="K718" s="2">
        <v>3.0499999999999999E-2</v>
      </c>
      <c r="L718" s="2">
        <v>0.28339999999999999</v>
      </c>
      <c r="M718" s="2">
        <v>19.681452653153492</v>
      </c>
    </row>
    <row r="719" spans="1:13" x14ac:dyDescent="0.3">
      <c r="A719" s="2">
        <v>717</v>
      </c>
      <c r="B719" s="2" t="s">
        <v>491</v>
      </c>
      <c r="C719" s="2">
        <v>47</v>
      </c>
      <c r="D719" s="3" t="s">
        <v>498</v>
      </c>
      <c r="E719" s="2" t="s">
        <v>82</v>
      </c>
      <c r="F719" s="2" t="s">
        <v>19</v>
      </c>
      <c r="G719" s="2">
        <v>1.2900576E-2</v>
      </c>
      <c r="H719" s="2">
        <v>-5.8626473999999998E-2</v>
      </c>
      <c r="I719" s="4">
        <v>5.5099999999999998E-6</v>
      </c>
      <c r="J719" s="2">
        <v>3.2300000000000002E-2</v>
      </c>
      <c r="K719" s="2">
        <v>-4.2999999999999997E-2</v>
      </c>
      <c r="L719" s="2">
        <v>0.1832</v>
      </c>
      <c r="M719" s="2">
        <v>20.652343828312961</v>
      </c>
    </row>
    <row r="720" spans="1:13" x14ac:dyDescent="0.3">
      <c r="A720" s="2">
        <v>718</v>
      </c>
      <c r="B720" s="2" t="s">
        <v>491</v>
      </c>
      <c r="C720" s="2">
        <v>48</v>
      </c>
      <c r="D720" s="3" t="s">
        <v>498</v>
      </c>
      <c r="E720" s="2" t="s">
        <v>83</v>
      </c>
      <c r="F720" s="2" t="s">
        <v>15</v>
      </c>
      <c r="G720" s="2">
        <v>1.1330684000000001E-2</v>
      </c>
      <c r="H720" s="2">
        <v>-5.0426168E-2</v>
      </c>
      <c r="I720" s="4">
        <v>8.5699999999999993E-6</v>
      </c>
      <c r="J720" s="2">
        <v>2.7E-2</v>
      </c>
      <c r="K720" s="2">
        <v>-4.19E-2</v>
      </c>
      <c r="L720" s="2">
        <v>0.1205</v>
      </c>
      <c r="M720" s="2">
        <v>19.806132372696684</v>
      </c>
    </row>
    <row r="721" spans="1:13" x14ac:dyDescent="0.3">
      <c r="A721" s="2">
        <v>719</v>
      </c>
      <c r="B721" s="2" t="s">
        <v>491</v>
      </c>
      <c r="C721" s="2">
        <v>49</v>
      </c>
      <c r="D721" s="3" t="s">
        <v>498</v>
      </c>
      <c r="E721" s="2" t="s">
        <v>84</v>
      </c>
      <c r="F721" s="2" t="s">
        <v>19</v>
      </c>
      <c r="G721" s="2">
        <v>1.558151E-2</v>
      </c>
      <c r="H721" s="2">
        <v>7.7840172999999999E-2</v>
      </c>
      <c r="I721" s="4">
        <v>5.8599999999999998E-7</v>
      </c>
      <c r="J721" s="2">
        <v>4.3299999999999998E-2</v>
      </c>
      <c r="K721" s="2">
        <v>-1.9099999999999999E-2</v>
      </c>
      <c r="L721" s="2">
        <v>0.65980000000000005</v>
      </c>
      <c r="M721" s="2">
        <v>24.956777061348859</v>
      </c>
    </row>
    <row r="722" spans="1:13" x14ac:dyDescent="0.3">
      <c r="A722" s="2">
        <v>720</v>
      </c>
      <c r="B722" s="2" t="s">
        <v>491</v>
      </c>
      <c r="C722" s="2">
        <v>50</v>
      </c>
      <c r="D722" s="3" t="s">
        <v>498</v>
      </c>
      <c r="E722" s="2" t="s">
        <v>466</v>
      </c>
      <c r="F722" s="2" t="s">
        <v>17</v>
      </c>
      <c r="G722" s="2">
        <v>1.0906179E-2</v>
      </c>
      <c r="H722" s="2">
        <v>4.8322746E-2</v>
      </c>
      <c r="I722" s="4">
        <v>9.3899999999999999E-6</v>
      </c>
      <c r="J722" s="2">
        <v>2.6800000000000001E-2</v>
      </c>
      <c r="K722" s="2">
        <v>1.47E-2</v>
      </c>
      <c r="L722" s="2">
        <v>0.58220000000000005</v>
      </c>
      <c r="M722" s="2">
        <v>19.631702700932081</v>
      </c>
    </row>
    <row r="723" spans="1:13" x14ac:dyDescent="0.3">
      <c r="A723" s="2">
        <v>721</v>
      </c>
      <c r="B723" s="2" t="s">
        <v>491</v>
      </c>
      <c r="C723" s="2">
        <v>51</v>
      </c>
      <c r="D723" s="3" t="s">
        <v>498</v>
      </c>
      <c r="E723" s="2" t="s">
        <v>467</v>
      </c>
      <c r="F723" s="2" t="s">
        <v>15</v>
      </c>
      <c r="G723" s="2">
        <v>1.6418559999999999E-2</v>
      </c>
      <c r="H723" s="2">
        <v>7.3150093999999999E-2</v>
      </c>
      <c r="I723" s="4">
        <v>8.3799999999999994E-6</v>
      </c>
      <c r="J723" s="2">
        <v>3.2800000000000003E-2</v>
      </c>
      <c r="K723" s="2">
        <v>1.8599999999999998E-2</v>
      </c>
      <c r="L723" s="2">
        <v>0.57199999999999995</v>
      </c>
      <c r="M723" s="2">
        <v>19.849960565244192</v>
      </c>
    </row>
    <row r="724" spans="1:13" x14ac:dyDescent="0.3">
      <c r="A724" s="2">
        <v>722</v>
      </c>
      <c r="B724" s="2" t="s">
        <v>491</v>
      </c>
      <c r="C724" s="2">
        <v>52</v>
      </c>
      <c r="D724" s="3" t="s">
        <v>499</v>
      </c>
      <c r="E724" s="2" t="s">
        <v>87</v>
      </c>
      <c r="F724" s="2" t="s">
        <v>17</v>
      </c>
      <c r="G724" s="2">
        <v>4.5697377999999997E-2</v>
      </c>
      <c r="H724" s="2">
        <v>0.210090212</v>
      </c>
      <c r="I724" s="4">
        <v>4.2799999999999997E-6</v>
      </c>
      <c r="J724" s="2">
        <v>5.4699999999999999E-2</v>
      </c>
      <c r="K724" s="2">
        <v>2.53E-2</v>
      </c>
      <c r="L724" s="2">
        <v>0.64400000000000002</v>
      </c>
      <c r="M724" s="2">
        <v>21.136305352375182</v>
      </c>
    </row>
    <row r="725" spans="1:13" x14ac:dyDescent="0.3">
      <c r="A725" s="2">
        <v>723</v>
      </c>
      <c r="B725" s="2" t="s">
        <v>491</v>
      </c>
      <c r="C725" s="2">
        <v>53</v>
      </c>
      <c r="D725" s="3" t="s">
        <v>499</v>
      </c>
      <c r="E725" s="2" t="s">
        <v>90</v>
      </c>
      <c r="F725" s="2" t="s">
        <v>19</v>
      </c>
      <c r="G725" s="2">
        <v>1.5436946999999999E-2</v>
      </c>
      <c r="H725" s="2">
        <v>-7.2750113000000005E-2</v>
      </c>
      <c r="I725" s="4">
        <v>2.4399999999999999E-6</v>
      </c>
      <c r="J725" s="2">
        <v>4.4200000000000003E-2</v>
      </c>
      <c r="K725" s="2">
        <v>1.18E-2</v>
      </c>
      <c r="L725" s="2">
        <v>0.79020000000000001</v>
      </c>
      <c r="M725" s="2">
        <v>22.209793380336219</v>
      </c>
    </row>
    <row r="726" spans="1:13" x14ac:dyDescent="0.3">
      <c r="A726" s="2">
        <v>724</v>
      </c>
      <c r="B726" s="2" t="s">
        <v>491</v>
      </c>
      <c r="C726" s="2">
        <v>54</v>
      </c>
      <c r="D726" s="3" t="s">
        <v>499</v>
      </c>
      <c r="E726" s="2" t="s">
        <v>468</v>
      </c>
      <c r="F726" s="2" t="s">
        <v>15</v>
      </c>
      <c r="G726" s="2">
        <v>1.1854172E-2</v>
      </c>
      <c r="H726" s="2">
        <v>5.2921896000000003E-2</v>
      </c>
      <c r="I726" s="4">
        <v>8.0299999999999994E-6</v>
      </c>
      <c r="J726" s="2">
        <v>2.6499999999999999E-2</v>
      </c>
      <c r="K726" s="2">
        <v>-2.6800000000000001E-2</v>
      </c>
      <c r="L726" s="2">
        <v>0.313</v>
      </c>
      <c r="M726" s="2">
        <v>19.930965672812178</v>
      </c>
    </row>
    <row r="727" spans="1:13" x14ac:dyDescent="0.3">
      <c r="A727" s="2">
        <v>725</v>
      </c>
      <c r="B727" s="2" t="s">
        <v>491</v>
      </c>
      <c r="C727" s="2">
        <v>55</v>
      </c>
      <c r="D727" s="3" t="s">
        <v>499</v>
      </c>
      <c r="E727" s="2" t="s">
        <v>283</v>
      </c>
      <c r="F727" s="2" t="s">
        <v>19</v>
      </c>
      <c r="G727" s="2">
        <v>2.5355338000000002E-2</v>
      </c>
      <c r="H727" s="2">
        <v>0.11224411500000001</v>
      </c>
      <c r="I727" s="4">
        <v>9.5599999999999999E-6</v>
      </c>
      <c r="J727" s="2">
        <v>5.6500000000000002E-2</v>
      </c>
      <c r="K727" s="2">
        <v>-5.5100000000000003E-2</v>
      </c>
      <c r="L727" s="2">
        <v>0.32969999999999999</v>
      </c>
      <c r="M727" s="2">
        <v>19.596943996575742</v>
      </c>
    </row>
    <row r="728" spans="1:13" x14ac:dyDescent="0.3">
      <c r="A728" s="2">
        <v>726</v>
      </c>
      <c r="B728" s="2" t="s">
        <v>491</v>
      </c>
      <c r="C728" s="2">
        <v>56</v>
      </c>
      <c r="D728" s="3" t="s">
        <v>499</v>
      </c>
      <c r="E728" s="2" t="s">
        <v>91</v>
      </c>
      <c r="F728" s="2" t="s">
        <v>17</v>
      </c>
      <c r="G728" s="2">
        <v>1.1574877000000001E-2</v>
      </c>
      <c r="H728" s="2">
        <v>-5.2446624999999997E-2</v>
      </c>
      <c r="I728" s="4">
        <v>5.8699999999999997E-6</v>
      </c>
      <c r="J728" s="2">
        <v>2.5899999999999999E-2</v>
      </c>
      <c r="K728" s="2">
        <v>-3.0999999999999999E-3</v>
      </c>
      <c r="L728" s="2">
        <v>0.90469999999999995</v>
      </c>
      <c r="M728" s="2">
        <v>20.530632197966451</v>
      </c>
    </row>
    <row r="729" spans="1:13" x14ac:dyDescent="0.3">
      <c r="A729" s="2">
        <v>727</v>
      </c>
      <c r="B729" s="2" t="s">
        <v>491</v>
      </c>
      <c r="C729" s="2">
        <v>57</v>
      </c>
      <c r="D729" s="3" t="s">
        <v>499</v>
      </c>
      <c r="E729" s="2" t="s">
        <v>469</v>
      </c>
      <c r="F729" s="2" t="s">
        <v>19</v>
      </c>
      <c r="G729" s="2">
        <v>1.7087666000000001E-2</v>
      </c>
      <c r="H729" s="2">
        <v>-7.7394236000000005E-2</v>
      </c>
      <c r="I729" s="4">
        <v>5.9200000000000001E-6</v>
      </c>
      <c r="J729" s="2">
        <v>4.0899999999999999E-2</v>
      </c>
      <c r="K729" s="2">
        <v>-3.2500000000000001E-2</v>
      </c>
      <c r="L729" s="2">
        <v>0.4274</v>
      </c>
      <c r="M729" s="2">
        <v>20.51406568138616</v>
      </c>
    </row>
    <row r="730" spans="1:13" x14ac:dyDescent="0.3">
      <c r="A730" s="2">
        <v>728</v>
      </c>
      <c r="B730" s="2" t="s">
        <v>491</v>
      </c>
      <c r="C730" s="2">
        <v>58</v>
      </c>
      <c r="D730" s="3" t="s">
        <v>499</v>
      </c>
      <c r="E730" s="2" t="s">
        <v>92</v>
      </c>
      <c r="F730" s="2" t="s">
        <v>17</v>
      </c>
      <c r="G730" s="2">
        <v>1.6609783999999999E-2</v>
      </c>
      <c r="H730" s="2">
        <v>8.3676457999999995E-2</v>
      </c>
      <c r="I730" s="4">
        <v>4.7100000000000002E-7</v>
      </c>
      <c r="J730" s="2">
        <v>3.5099999999999999E-2</v>
      </c>
      <c r="K730" s="2">
        <v>4.9099999999999998E-2</v>
      </c>
      <c r="L730" s="2">
        <v>0.1613</v>
      </c>
      <c r="M730" s="2">
        <v>25.37923967914838</v>
      </c>
    </row>
    <row r="731" spans="1:13" x14ac:dyDescent="0.3">
      <c r="A731" s="2">
        <v>729</v>
      </c>
      <c r="B731" s="2" t="s">
        <v>491</v>
      </c>
      <c r="C731" s="2">
        <v>59</v>
      </c>
      <c r="D731" s="3" t="s">
        <v>499</v>
      </c>
      <c r="E731" s="2" t="s">
        <v>94</v>
      </c>
      <c r="F731" s="2" t="s">
        <v>17</v>
      </c>
      <c r="G731" s="2">
        <v>1.1781078E-2</v>
      </c>
      <c r="H731" s="2">
        <v>-5.4471273000000001E-2</v>
      </c>
      <c r="I731" s="4">
        <v>3.7699999999999999E-6</v>
      </c>
      <c r="J731" s="2">
        <v>2.5899999999999999E-2</v>
      </c>
      <c r="K731" s="2">
        <v>3.3999999999999998E-3</v>
      </c>
      <c r="L731" s="2">
        <v>0.89610000000000001</v>
      </c>
      <c r="M731" s="2">
        <v>21.377897333989978</v>
      </c>
    </row>
    <row r="732" spans="1:13" x14ac:dyDescent="0.3">
      <c r="A732" s="2">
        <v>730</v>
      </c>
      <c r="B732" s="2" t="s">
        <v>491</v>
      </c>
      <c r="C732" s="2">
        <v>60</v>
      </c>
      <c r="D732" s="3" t="s">
        <v>500</v>
      </c>
      <c r="E732" s="2" t="s">
        <v>470</v>
      </c>
      <c r="F732" s="2" t="s">
        <v>15</v>
      </c>
      <c r="G732" s="2">
        <v>1.8637912E-2</v>
      </c>
      <c r="H732" s="2">
        <v>8.2240817999999993E-2</v>
      </c>
      <c r="I732" s="4">
        <v>1.0200000000000001E-5</v>
      </c>
      <c r="J732" s="2">
        <v>3.6400000000000002E-2</v>
      </c>
      <c r="K732" s="2">
        <v>-6.4000000000000001E-2</v>
      </c>
      <c r="L732" s="2">
        <v>7.8469300000000006E-2</v>
      </c>
      <c r="M732" s="2">
        <v>19.470644570771412</v>
      </c>
    </row>
    <row r="733" spans="1:13" x14ac:dyDescent="0.3">
      <c r="A733" s="2">
        <v>731</v>
      </c>
      <c r="B733" s="2" t="s">
        <v>491</v>
      </c>
      <c r="C733" s="2">
        <v>61</v>
      </c>
      <c r="D733" s="3" t="s">
        <v>500</v>
      </c>
      <c r="E733" s="2" t="s">
        <v>471</v>
      </c>
      <c r="F733" s="2" t="s">
        <v>12</v>
      </c>
      <c r="G733" s="2">
        <v>2.0293421999999998E-2</v>
      </c>
      <c r="H733" s="2">
        <v>8.9964150000000007E-2</v>
      </c>
      <c r="I733" s="4">
        <v>9.2900000000000008E-6</v>
      </c>
      <c r="J733" s="2">
        <v>4.5100000000000001E-2</v>
      </c>
      <c r="K733" s="2">
        <v>1.0200000000000001E-2</v>
      </c>
      <c r="L733" s="2">
        <v>0.82120000000000004</v>
      </c>
      <c r="M733" s="2">
        <v>19.652978944001298</v>
      </c>
    </row>
    <row r="734" spans="1:13" x14ac:dyDescent="0.3">
      <c r="A734" s="2">
        <v>732</v>
      </c>
      <c r="B734" s="2" t="s">
        <v>491</v>
      </c>
      <c r="C734" s="2">
        <v>62</v>
      </c>
      <c r="D734" s="3" t="s">
        <v>500</v>
      </c>
      <c r="E734" s="2" t="s">
        <v>472</v>
      </c>
      <c r="F734" s="2" t="s">
        <v>19</v>
      </c>
      <c r="G734" s="2">
        <v>1.2909478E-2</v>
      </c>
      <c r="H734" s="2">
        <v>6.0255018E-2</v>
      </c>
      <c r="I734" s="4">
        <v>3.05E-6</v>
      </c>
      <c r="J734" s="2">
        <v>2.7199999999999998E-2</v>
      </c>
      <c r="K734" s="2">
        <v>1.5900000000000001E-2</v>
      </c>
      <c r="L734" s="2">
        <v>0.55869999999999997</v>
      </c>
      <c r="M734" s="2">
        <v>21.785577534810439</v>
      </c>
    </row>
    <row r="735" spans="1:13" x14ac:dyDescent="0.3">
      <c r="A735" s="2">
        <v>733</v>
      </c>
      <c r="B735" s="2" t="s">
        <v>491</v>
      </c>
      <c r="C735" s="2">
        <v>63</v>
      </c>
      <c r="D735" s="3" t="s">
        <v>500</v>
      </c>
      <c r="E735" s="2" t="s">
        <v>287</v>
      </c>
      <c r="F735" s="2" t="s">
        <v>19</v>
      </c>
      <c r="G735" s="2">
        <v>1.7041521E-2</v>
      </c>
      <c r="H735" s="2">
        <v>-8.4852126999999999E-2</v>
      </c>
      <c r="I735" s="4">
        <v>6.3900000000000004E-7</v>
      </c>
      <c r="J735" s="2">
        <v>3.9600000000000003E-2</v>
      </c>
      <c r="K735" s="2">
        <v>-4.8500000000000001E-2</v>
      </c>
      <c r="L735" s="2">
        <v>0.221</v>
      </c>
      <c r="M735" s="2">
        <v>24.791839889264143</v>
      </c>
    </row>
    <row r="736" spans="1:13" x14ac:dyDescent="0.3">
      <c r="A736" s="2">
        <v>734</v>
      </c>
      <c r="B736" s="2" t="s">
        <v>491</v>
      </c>
      <c r="C736" s="2">
        <v>64</v>
      </c>
      <c r="D736" s="3" t="s">
        <v>500</v>
      </c>
      <c r="E736" s="2" t="s">
        <v>288</v>
      </c>
      <c r="F736" s="2" t="s">
        <v>17</v>
      </c>
      <c r="G736" s="2">
        <v>1.7128562E-2</v>
      </c>
      <c r="H736" s="2">
        <v>7.5859672000000003E-2</v>
      </c>
      <c r="I736" s="4">
        <v>9.4700000000000008E-6</v>
      </c>
      <c r="J736" s="2">
        <v>3.8399999999999997E-2</v>
      </c>
      <c r="K736" s="2">
        <v>3.0800000000000001E-2</v>
      </c>
      <c r="L736" s="2">
        <v>0.42299999999999999</v>
      </c>
      <c r="M736" s="2">
        <v>19.614629678065555</v>
      </c>
    </row>
    <row r="737" spans="1:13" x14ac:dyDescent="0.3">
      <c r="A737" s="2">
        <v>735</v>
      </c>
      <c r="B737" s="2" t="s">
        <v>491</v>
      </c>
      <c r="C737" s="2">
        <v>65</v>
      </c>
      <c r="D737" s="3" t="s">
        <v>501</v>
      </c>
      <c r="E737" s="2" t="s">
        <v>96</v>
      </c>
      <c r="F737" s="2" t="s">
        <v>17</v>
      </c>
      <c r="G737" s="2">
        <v>1.1607424999999999E-2</v>
      </c>
      <c r="H737" s="2">
        <v>-5.5221236E-2</v>
      </c>
      <c r="I737" s="4">
        <v>1.9599999999999999E-6</v>
      </c>
      <c r="J737" s="2">
        <v>2.87E-2</v>
      </c>
      <c r="K737" s="2">
        <v>-3.5000000000000001E-3</v>
      </c>
      <c r="L737" s="2">
        <v>0.9032</v>
      </c>
      <c r="M737" s="2">
        <v>22.632914029654074</v>
      </c>
    </row>
    <row r="738" spans="1:13" x14ac:dyDescent="0.3">
      <c r="A738" s="2">
        <v>736</v>
      </c>
      <c r="B738" s="2" t="s">
        <v>491</v>
      </c>
      <c r="C738" s="2">
        <v>66</v>
      </c>
      <c r="D738" s="3" t="s">
        <v>501</v>
      </c>
      <c r="E738" s="2" t="s">
        <v>97</v>
      </c>
      <c r="F738" s="2" t="s">
        <v>17</v>
      </c>
      <c r="G738" s="2">
        <v>1.0693859999999999E-2</v>
      </c>
      <c r="H738" s="2">
        <v>-4.7536345000000001E-2</v>
      </c>
      <c r="I738" s="4">
        <v>8.7800000000000006E-6</v>
      </c>
      <c r="J738" s="2">
        <v>2.5999999999999999E-2</v>
      </c>
      <c r="K738" s="2">
        <v>7.9000000000000008E-3</v>
      </c>
      <c r="L738" s="2">
        <v>0.76090100000000005</v>
      </c>
      <c r="M738" s="2">
        <v>19.759801816244632</v>
      </c>
    </row>
    <row r="739" spans="1:13" x14ac:dyDescent="0.3">
      <c r="A739" s="2">
        <v>737</v>
      </c>
      <c r="B739" s="2" t="s">
        <v>491</v>
      </c>
      <c r="C739" s="2">
        <v>67</v>
      </c>
      <c r="D739" s="3" t="s">
        <v>501</v>
      </c>
      <c r="E739" s="2" t="s">
        <v>289</v>
      </c>
      <c r="F739" s="2" t="s">
        <v>12</v>
      </c>
      <c r="G739" s="2">
        <v>1.0678379E-2</v>
      </c>
      <c r="H739" s="2">
        <v>5.2415201000000002E-2</v>
      </c>
      <c r="I739" s="4">
        <v>9.1800000000000004E-7</v>
      </c>
      <c r="J739" s="2">
        <v>2.5999999999999999E-2</v>
      </c>
      <c r="K739" s="2">
        <v>-4.1700000000000001E-2</v>
      </c>
      <c r="L739" s="2">
        <v>0.1087</v>
      </c>
      <c r="M739" s="2">
        <v>24.093719464047417</v>
      </c>
    </row>
    <row r="740" spans="1:13" x14ac:dyDescent="0.3">
      <c r="A740" s="2">
        <v>738</v>
      </c>
      <c r="B740" s="2" t="s">
        <v>491</v>
      </c>
      <c r="C740" s="2">
        <v>68</v>
      </c>
      <c r="D740" s="3" t="s">
        <v>501</v>
      </c>
      <c r="E740" s="2" t="s">
        <v>98</v>
      </c>
      <c r="F740" s="2" t="s">
        <v>15</v>
      </c>
      <c r="G740" s="2">
        <v>1.1137647000000001E-2</v>
      </c>
      <c r="H740" s="2">
        <v>-4.9737371000000002E-2</v>
      </c>
      <c r="I740" s="4">
        <v>7.9799999999999998E-6</v>
      </c>
      <c r="J740" s="2">
        <v>2.5999999999999999E-2</v>
      </c>
      <c r="K740" s="2">
        <v>-8.3999999999999995E-3</v>
      </c>
      <c r="L740" s="2">
        <v>0.746</v>
      </c>
      <c r="M740" s="2">
        <v>19.942461086979513</v>
      </c>
    </row>
    <row r="741" spans="1:13" x14ac:dyDescent="0.3">
      <c r="A741" s="2">
        <v>739</v>
      </c>
      <c r="B741" s="2" t="s">
        <v>491</v>
      </c>
      <c r="C741" s="2">
        <v>69</v>
      </c>
      <c r="D741" s="3" t="s">
        <v>501</v>
      </c>
      <c r="E741" s="2" t="s">
        <v>99</v>
      </c>
      <c r="F741" s="2" t="s">
        <v>15</v>
      </c>
      <c r="G741" s="2">
        <v>1.6764089999999999E-2</v>
      </c>
      <c r="H741" s="2">
        <v>-8.0604055999999993E-2</v>
      </c>
      <c r="I741" s="4">
        <v>1.5200000000000001E-6</v>
      </c>
      <c r="J741" s="2">
        <v>4.19E-2</v>
      </c>
      <c r="K741" s="2">
        <v>1.44E-2</v>
      </c>
      <c r="L741" s="2">
        <v>0.73050000000000004</v>
      </c>
      <c r="M741" s="2">
        <v>23.118189785481835</v>
      </c>
    </row>
    <row r="742" spans="1:13" x14ac:dyDescent="0.3">
      <c r="A742" s="2">
        <v>740</v>
      </c>
      <c r="B742" s="2" t="s">
        <v>491</v>
      </c>
      <c r="C742" s="2">
        <v>70</v>
      </c>
      <c r="D742" s="3" t="s">
        <v>501</v>
      </c>
      <c r="E742" s="2" t="s">
        <v>101</v>
      </c>
      <c r="F742" s="2" t="s">
        <v>15</v>
      </c>
      <c r="G742" s="2">
        <v>1.6447064000000001E-2</v>
      </c>
      <c r="H742" s="2">
        <v>7.2414447000000007E-2</v>
      </c>
      <c r="I742" s="4">
        <v>1.0699999999999999E-5</v>
      </c>
      <c r="J742" s="2">
        <v>5.4100000000000002E-2</v>
      </c>
      <c r="K742" s="2">
        <v>5.2400000000000002E-2</v>
      </c>
      <c r="L742" s="2">
        <v>0.33200000000000002</v>
      </c>
      <c r="M742" s="2">
        <v>19.385351146330837</v>
      </c>
    </row>
    <row r="743" spans="1:13" x14ac:dyDescent="0.3">
      <c r="A743" s="2">
        <v>741</v>
      </c>
      <c r="B743" s="2" t="s">
        <v>491</v>
      </c>
      <c r="C743" s="2">
        <v>71</v>
      </c>
      <c r="D743" s="3" t="s">
        <v>501</v>
      </c>
      <c r="E743" s="2" t="s">
        <v>102</v>
      </c>
      <c r="F743" s="2" t="s">
        <v>17</v>
      </c>
      <c r="G743" s="2">
        <v>1.2788338999999999E-2</v>
      </c>
      <c r="H743" s="2">
        <v>6.8115891999999997E-2</v>
      </c>
      <c r="I743" s="4">
        <v>9.9999999999999995E-8</v>
      </c>
      <c r="J743" s="2">
        <v>3.2599999999999997E-2</v>
      </c>
      <c r="K743" s="2">
        <v>-3.32E-2</v>
      </c>
      <c r="L743" s="2">
        <v>0.30909999999999999</v>
      </c>
      <c r="M743" s="2">
        <v>28.370606225064193</v>
      </c>
    </row>
    <row r="744" spans="1:13" x14ac:dyDescent="0.3">
      <c r="A744" s="2">
        <v>742</v>
      </c>
      <c r="B744" s="2" t="s">
        <v>491</v>
      </c>
      <c r="C744" s="2">
        <v>72</v>
      </c>
      <c r="D744" s="3" t="s">
        <v>501</v>
      </c>
      <c r="E744" s="2" t="s">
        <v>103</v>
      </c>
      <c r="F744" s="2" t="s">
        <v>15</v>
      </c>
      <c r="G744" s="2">
        <v>1.9409083000000001E-2</v>
      </c>
      <c r="H744" s="2">
        <v>-9.4575891999999995E-2</v>
      </c>
      <c r="I744" s="4">
        <v>1.1000000000000001E-6</v>
      </c>
      <c r="J744" s="2">
        <v>4.5199999999999997E-2</v>
      </c>
      <c r="K744" s="2">
        <v>-3.1800000000000002E-2</v>
      </c>
      <c r="L744" s="2">
        <v>0.48230000000000001</v>
      </c>
      <c r="M744" s="2">
        <v>23.74383456539784</v>
      </c>
    </row>
    <row r="745" spans="1:13" x14ac:dyDescent="0.3">
      <c r="A745" s="2">
        <v>743</v>
      </c>
      <c r="B745" s="2" t="s">
        <v>491</v>
      </c>
      <c r="C745" s="2">
        <v>73</v>
      </c>
      <c r="D745" s="3" t="s">
        <v>501</v>
      </c>
      <c r="E745" s="2" t="s">
        <v>473</v>
      </c>
      <c r="F745" s="2" t="s">
        <v>15</v>
      </c>
      <c r="G745" s="2">
        <v>1.9913088999999998E-2</v>
      </c>
      <c r="H745" s="2">
        <v>-8.3907147000000001E-2</v>
      </c>
      <c r="I745" s="4">
        <v>2.51E-5</v>
      </c>
      <c r="J745" s="2">
        <v>5.2900000000000003E-2</v>
      </c>
      <c r="K745" s="2">
        <v>2.9700000000000001E-2</v>
      </c>
      <c r="L745" s="2">
        <v>0.57489999999999997</v>
      </c>
      <c r="M745" s="2">
        <v>17.754998479559166</v>
      </c>
    </row>
    <row r="746" spans="1:13" x14ac:dyDescent="0.3">
      <c r="A746" s="2">
        <v>744</v>
      </c>
      <c r="B746" s="2" t="s">
        <v>491</v>
      </c>
      <c r="C746" s="2">
        <v>74</v>
      </c>
      <c r="D746" s="3" t="s">
        <v>501</v>
      </c>
      <c r="E746" s="2" t="s">
        <v>104</v>
      </c>
      <c r="F746" s="2" t="s">
        <v>17</v>
      </c>
      <c r="G746" s="2">
        <v>1.1688789999999999E-2</v>
      </c>
      <c r="H746" s="2">
        <v>5.3879756000000001E-2</v>
      </c>
      <c r="I746" s="4">
        <v>4.0400000000000003E-6</v>
      </c>
      <c r="J746" s="2">
        <v>2.7400000000000001E-2</v>
      </c>
      <c r="K746" s="2">
        <v>-2.3900000000000001E-2</v>
      </c>
      <c r="L746" s="2">
        <v>0.38329999999999997</v>
      </c>
      <c r="M746" s="2">
        <v>21.24770990079708</v>
      </c>
    </row>
    <row r="747" spans="1:13" x14ac:dyDescent="0.3">
      <c r="A747" s="2">
        <v>745</v>
      </c>
      <c r="B747" s="2" t="s">
        <v>491</v>
      </c>
      <c r="C747" s="2">
        <v>75</v>
      </c>
      <c r="D747" s="3" t="s">
        <v>502</v>
      </c>
      <c r="E747" s="2" t="s">
        <v>123</v>
      </c>
      <c r="F747" s="2" t="s">
        <v>15</v>
      </c>
      <c r="G747" s="2">
        <v>1.9712654999999999E-2</v>
      </c>
      <c r="H747" s="2">
        <v>9.8234998000000004E-2</v>
      </c>
      <c r="I747" s="4">
        <v>6.2500000000000005E-7</v>
      </c>
      <c r="J747" s="2">
        <v>2.69E-2</v>
      </c>
      <c r="K747" s="2">
        <v>1.77E-2</v>
      </c>
      <c r="L747" s="2">
        <v>0.51229999999999998</v>
      </c>
      <c r="M747" s="2">
        <v>24.833746232193988</v>
      </c>
    </row>
    <row r="748" spans="1:13" x14ac:dyDescent="0.3">
      <c r="A748" s="2">
        <v>746</v>
      </c>
      <c r="B748" s="2" t="s">
        <v>491</v>
      </c>
      <c r="C748" s="2">
        <v>76</v>
      </c>
      <c r="D748" s="3" t="s">
        <v>502</v>
      </c>
      <c r="E748" s="2" t="s">
        <v>121</v>
      </c>
      <c r="F748" s="2" t="s">
        <v>15</v>
      </c>
      <c r="G748" s="2">
        <v>4.7137685999999998E-2</v>
      </c>
      <c r="H748" s="2">
        <v>0.213082993</v>
      </c>
      <c r="I748" s="4">
        <v>6.1700000000000002E-6</v>
      </c>
      <c r="J748" s="2">
        <v>6.0600000000000001E-2</v>
      </c>
      <c r="K748" s="2">
        <v>-6.7799999999999999E-2</v>
      </c>
      <c r="L748" s="2">
        <v>0.26300000000000001</v>
      </c>
      <c r="M748" s="2">
        <v>20.434360857550708</v>
      </c>
    </row>
    <row r="749" spans="1:13" x14ac:dyDescent="0.3">
      <c r="A749" s="2">
        <v>747</v>
      </c>
      <c r="B749" s="2" t="s">
        <v>491</v>
      </c>
      <c r="C749" s="2">
        <v>77</v>
      </c>
      <c r="D749" s="3" t="s">
        <v>502</v>
      </c>
      <c r="E749" s="2" t="s">
        <v>124</v>
      </c>
      <c r="F749" s="2" t="s">
        <v>15</v>
      </c>
      <c r="G749" s="2">
        <v>2.9275216999999999E-2</v>
      </c>
      <c r="H749" s="2">
        <v>-0.16052138099999999</v>
      </c>
      <c r="I749" s="4">
        <v>4.1799999999999997E-8</v>
      </c>
      <c r="J749" s="2">
        <v>3.6499999999999998E-2</v>
      </c>
      <c r="K749" s="2">
        <v>-3.2199999999999999E-2</v>
      </c>
      <c r="L749" s="2">
        <v>0.3775</v>
      </c>
      <c r="M749" s="2">
        <v>30.065299117028474</v>
      </c>
    </row>
    <row r="750" spans="1:13" x14ac:dyDescent="0.3">
      <c r="A750" s="2">
        <v>748</v>
      </c>
      <c r="B750" s="2" t="s">
        <v>491</v>
      </c>
      <c r="C750" s="2">
        <v>78</v>
      </c>
      <c r="D750" s="3" t="s">
        <v>503</v>
      </c>
      <c r="E750" s="2" t="s">
        <v>36</v>
      </c>
      <c r="F750" s="2" t="s">
        <v>19</v>
      </c>
      <c r="G750" s="2">
        <v>2.1784940999999999E-2</v>
      </c>
      <c r="H750" s="2">
        <v>-0.10238984600000001</v>
      </c>
      <c r="I750" s="4">
        <v>2.6000000000000001E-6</v>
      </c>
      <c r="J750" s="2">
        <v>6.0100000000000001E-2</v>
      </c>
      <c r="K750" s="2">
        <v>5.16E-2</v>
      </c>
      <c r="L750" s="2">
        <v>0.3911</v>
      </c>
      <c r="M750" s="2">
        <v>22.090268948987912</v>
      </c>
    </row>
    <row r="751" spans="1:13" x14ac:dyDescent="0.3">
      <c r="A751" s="2">
        <v>749</v>
      </c>
      <c r="B751" s="2" t="s">
        <v>491</v>
      </c>
      <c r="C751" s="2">
        <v>79</v>
      </c>
      <c r="D751" s="3" t="s">
        <v>503</v>
      </c>
      <c r="E751" s="2" t="s">
        <v>37</v>
      </c>
      <c r="F751" s="2" t="s">
        <v>15</v>
      </c>
      <c r="G751" s="2">
        <v>1.2711299000000001E-2</v>
      </c>
      <c r="H751" s="2">
        <v>5.7127946999999998E-2</v>
      </c>
      <c r="I751" s="4">
        <v>6.9800000000000001E-6</v>
      </c>
      <c r="J751" s="2">
        <v>0.03</v>
      </c>
      <c r="K751" s="2">
        <v>-1.2999999999999999E-2</v>
      </c>
      <c r="L751" s="2">
        <v>0.66359900000000005</v>
      </c>
      <c r="M751" s="2">
        <v>20.198418455762141</v>
      </c>
    </row>
    <row r="752" spans="1:13" x14ac:dyDescent="0.3">
      <c r="A752" s="2">
        <v>750</v>
      </c>
      <c r="B752" s="2" t="s">
        <v>491</v>
      </c>
      <c r="C752" s="2">
        <v>80</v>
      </c>
      <c r="D752" s="3" t="s">
        <v>503</v>
      </c>
      <c r="E752" s="2" t="s">
        <v>474</v>
      </c>
      <c r="F752" s="2" t="s">
        <v>12</v>
      </c>
      <c r="G752" s="2">
        <v>1.8099185E-2</v>
      </c>
      <c r="H752" s="2">
        <v>-8.0539957999999995E-2</v>
      </c>
      <c r="I752" s="4">
        <v>8.5900000000000008E-6</v>
      </c>
      <c r="J752" s="2">
        <v>5.2499999999999998E-2</v>
      </c>
      <c r="K752" s="2">
        <v>9.1000000000000004E-3</v>
      </c>
      <c r="L752" s="2">
        <v>0.8629</v>
      </c>
      <c r="M752" s="2">
        <v>19.801804078369507</v>
      </c>
    </row>
    <row r="753" spans="1:13" x14ac:dyDescent="0.3">
      <c r="A753" s="2">
        <v>751</v>
      </c>
      <c r="B753" s="2" t="s">
        <v>491</v>
      </c>
      <c r="C753" s="2">
        <v>81</v>
      </c>
      <c r="D753" s="3" t="s">
        <v>503</v>
      </c>
      <c r="E753" s="2" t="s">
        <v>40</v>
      </c>
      <c r="F753" s="2" t="s">
        <v>19</v>
      </c>
      <c r="G753" s="2">
        <v>2.4645167999999999E-2</v>
      </c>
      <c r="H753" s="2">
        <v>0.113478844</v>
      </c>
      <c r="I753" s="4">
        <v>4.1300000000000003E-6</v>
      </c>
      <c r="J753" s="2">
        <v>6.1499999999999999E-2</v>
      </c>
      <c r="K753" s="2">
        <v>-1.1000000000000001E-3</v>
      </c>
      <c r="L753" s="2">
        <v>0.98580000000000001</v>
      </c>
      <c r="M753" s="2">
        <v>21.2014830045911</v>
      </c>
    </row>
    <row r="754" spans="1:13" x14ac:dyDescent="0.3">
      <c r="A754" s="2">
        <v>752</v>
      </c>
      <c r="B754" s="2" t="s">
        <v>491</v>
      </c>
      <c r="C754" s="2">
        <v>82</v>
      </c>
      <c r="D754" s="3" t="s">
        <v>503</v>
      </c>
      <c r="E754" s="2" t="s">
        <v>41</v>
      </c>
      <c r="F754" s="2" t="s">
        <v>12</v>
      </c>
      <c r="G754" s="2">
        <v>1.2735834999999999E-2</v>
      </c>
      <c r="H754" s="2">
        <v>6.4244208999999997E-2</v>
      </c>
      <c r="I754" s="4">
        <v>4.5499999999999998E-7</v>
      </c>
      <c r="J754" s="2">
        <v>2.92E-2</v>
      </c>
      <c r="K754" s="2">
        <v>-1.9699999999999999E-2</v>
      </c>
      <c r="L754" s="2">
        <v>0.49930000000000002</v>
      </c>
      <c r="M754" s="2">
        <v>25.445625129291805</v>
      </c>
    </row>
    <row r="755" spans="1:13" x14ac:dyDescent="0.3">
      <c r="A755" s="2">
        <v>753</v>
      </c>
      <c r="B755" s="2" t="s">
        <v>491</v>
      </c>
      <c r="C755" s="2">
        <v>83</v>
      </c>
      <c r="D755" s="3" t="s">
        <v>503</v>
      </c>
      <c r="E755" s="2" t="s">
        <v>42</v>
      </c>
      <c r="F755" s="2" t="s">
        <v>15</v>
      </c>
      <c r="G755" s="2">
        <v>1.1009978E-2</v>
      </c>
      <c r="H755" s="2">
        <v>5.3291461999999998E-2</v>
      </c>
      <c r="I755" s="4">
        <v>1.3E-6</v>
      </c>
      <c r="J755" s="2">
        <v>2.6700000000000002E-2</v>
      </c>
      <c r="K755" s="2">
        <v>-4.2599999999999999E-2</v>
      </c>
      <c r="L755" s="2">
        <v>0.10970000000000001</v>
      </c>
      <c r="M755" s="2">
        <v>23.428385818303482</v>
      </c>
    </row>
    <row r="756" spans="1:13" x14ac:dyDescent="0.3">
      <c r="A756" s="2">
        <v>754</v>
      </c>
      <c r="B756" s="2" t="s">
        <v>491</v>
      </c>
      <c r="C756" s="2">
        <v>84</v>
      </c>
      <c r="D756" s="3" t="s">
        <v>503</v>
      </c>
      <c r="E756" s="2" t="s">
        <v>43</v>
      </c>
      <c r="F756" s="2" t="s">
        <v>17</v>
      </c>
      <c r="G756" s="2">
        <v>1.4699393999999999E-2</v>
      </c>
      <c r="H756" s="2">
        <v>-6.8841480999999996E-2</v>
      </c>
      <c r="I756" s="4">
        <v>2.8200000000000001E-6</v>
      </c>
      <c r="J756" s="2">
        <v>4.0399999999999998E-2</v>
      </c>
      <c r="K756" s="2">
        <v>1.14E-2</v>
      </c>
      <c r="L756" s="2">
        <v>0.77769999999999995</v>
      </c>
      <c r="M756" s="2">
        <v>21.933177233919103</v>
      </c>
    </row>
    <row r="757" spans="1:13" x14ac:dyDescent="0.3">
      <c r="A757" s="2">
        <v>755</v>
      </c>
      <c r="B757" s="2" t="s">
        <v>491</v>
      </c>
      <c r="C757" s="2">
        <v>85</v>
      </c>
      <c r="D757" s="3" t="s">
        <v>503</v>
      </c>
      <c r="E757" s="2" t="s">
        <v>475</v>
      </c>
      <c r="F757" s="2" t="s">
        <v>17</v>
      </c>
      <c r="G757" s="2">
        <v>2.2461254999999999E-2</v>
      </c>
      <c r="H757" s="2">
        <v>9.8259369999999999E-2</v>
      </c>
      <c r="I757" s="4">
        <v>1.22E-5</v>
      </c>
      <c r="J757" s="2">
        <v>5.2400000000000002E-2</v>
      </c>
      <c r="K757" s="2">
        <v>8.6499999999999994E-2</v>
      </c>
      <c r="L757" s="2">
        <v>9.9119700000000005E-2</v>
      </c>
      <c r="M757" s="2">
        <v>19.137266899121137</v>
      </c>
    </row>
    <row r="758" spans="1:13" x14ac:dyDescent="0.3">
      <c r="A758" s="2">
        <v>756</v>
      </c>
      <c r="B758" s="2" t="s">
        <v>491</v>
      </c>
      <c r="C758" s="2">
        <v>86</v>
      </c>
      <c r="D758" s="3" t="s">
        <v>503</v>
      </c>
      <c r="E758" s="2" t="s">
        <v>45</v>
      </c>
      <c r="F758" s="2" t="s">
        <v>15</v>
      </c>
      <c r="G758" s="2">
        <v>2.3358105000000001E-2</v>
      </c>
      <c r="H758" s="2">
        <v>0.105530209</v>
      </c>
      <c r="I758" s="4">
        <v>6.2400000000000004E-6</v>
      </c>
      <c r="J758" s="2">
        <v>7.7100000000000002E-2</v>
      </c>
      <c r="K758" s="2">
        <v>5.21E-2</v>
      </c>
      <c r="L758" s="2">
        <v>0.49950099999999997</v>
      </c>
      <c r="M758" s="2">
        <v>20.411662733902272</v>
      </c>
    </row>
    <row r="759" spans="1:13" x14ac:dyDescent="0.3">
      <c r="A759" s="2">
        <v>757</v>
      </c>
      <c r="B759" s="2" t="s">
        <v>491</v>
      </c>
      <c r="C759" s="2">
        <v>87</v>
      </c>
      <c r="D759" s="3" t="s">
        <v>503</v>
      </c>
      <c r="E759" s="2" t="s">
        <v>46</v>
      </c>
      <c r="F759" s="2" t="s">
        <v>17</v>
      </c>
      <c r="G759" s="2">
        <v>4.6922804999999998E-2</v>
      </c>
      <c r="H759" s="2">
        <v>0.22582951100000001</v>
      </c>
      <c r="I759" s="4">
        <v>1.4899999999999999E-6</v>
      </c>
      <c r="J759" s="2">
        <v>6.9000000000000006E-2</v>
      </c>
      <c r="K759" s="2">
        <v>-0.1</v>
      </c>
      <c r="L759" s="2">
        <v>0.14760000000000001</v>
      </c>
      <c r="M759" s="2">
        <v>23.162927957474619</v>
      </c>
    </row>
    <row r="760" spans="1:13" x14ac:dyDescent="0.3">
      <c r="A760" s="2">
        <v>758</v>
      </c>
      <c r="B760" s="2" t="s">
        <v>491</v>
      </c>
      <c r="C760" s="2">
        <v>88</v>
      </c>
      <c r="D760" s="3" t="s">
        <v>504</v>
      </c>
      <c r="E760" s="2" t="s">
        <v>133</v>
      </c>
      <c r="F760" s="2" t="s">
        <v>15</v>
      </c>
      <c r="G760" s="2">
        <v>2.3535681999999999E-2</v>
      </c>
      <c r="H760" s="2">
        <v>-0.121753579</v>
      </c>
      <c r="I760" s="4">
        <v>2.2999999999999999E-7</v>
      </c>
      <c r="J760" s="2">
        <v>2.64E-2</v>
      </c>
      <c r="K760" s="2">
        <v>1.8200000000000001E-2</v>
      </c>
      <c r="L760" s="2">
        <v>0.48930000000000001</v>
      </c>
      <c r="M760" s="2">
        <v>26.761465827364741</v>
      </c>
    </row>
    <row r="761" spans="1:13" x14ac:dyDescent="0.3">
      <c r="A761" s="2">
        <v>759</v>
      </c>
      <c r="B761" s="2" t="s">
        <v>491</v>
      </c>
      <c r="C761" s="2">
        <v>89</v>
      </c>
      <c r="D761" s="3" t="s">
        <v>504</v>
      </c>
      <c r="E761" s="2" t="s">
        <v>126</v>
      </c>
      <c r="F761" s="2" t="s">
        <v>12</v>
      </c>
      <c r="G761" s="2">
        <v>2.4751677999999999E-2</v>
      </c>
      <c r="H761" s="2">
        <v>-0.111274175</v>
      </c>
      <c r="I761" s="4">
        <v>6.9399999999999996E-6</v>
      </c>
      <c r="J761" s="2">
        <v>2.98E-2</v>
      </c>
      <c r="K761" s="2">
        <v>-4.6800000000000001E-2</v>
      </c>
      <c r="L761" s="2">
        <v>0.1166</v>
      </c>
      <c r="M761" s="2">
        <v>20.210612388692276</v>
      </c>
    </row>
    <row r="762" spans="1:13" x14ac:dyDescent="0.3">
      <c r="A762" s="2">
        <v>760</v>
      </c>
      <c r="B762" s="2" t="s">
        <v>491</v>
      </c>
      <c r="C762" s="2">
        <v>90</v>
      </c>
      <c r="D762" s="3" t="s">
        <v>504</v>
      </c>
      <c r="E762" s="2" t="s">
        <v>128</v>
      </c>
      <c r="F762" s="2" t="s">
        <v>12</v>
      </c>
      <c r="G762" s="2">
        <v>3.6495930000000003E-2</v>
      </c>
      <c r="H762" s="2">
        <v>0.16449836500000001</v>
      </c>
      <c r="I762" s="4">
        <v>6.5699999999999998E-6</v>
      </c>
      <c r="J762" s="2">
        <v>4.2799999999999998E-2</v>
      </c>
      <c r="K762" s="2">
        <v>3.32E-2</v>
      </c>
      <c r="L762" s="2">
        <v>0.43740000000000001</v>
      </c>
      <c r="M762" s="2">
        <v>20.3158174394169</v>
      </c>
    </row>
    <row r="763" spans="1:13" x14ac:dyDescent="0.3">
      <c r="A763" s="2">
        <v>761</v>
      </c>
      <c r="B763" s="2" t="s">
        <v>491</v>
      </c>
      <c r="C763" s="2">
        <v>91</v>
      </c>
      <c r="D763" s="3" t="s">
        <v>504</v>
      </c>
      <c r="E763" s="2" t="s">
        <v>189</v>
      </c>
      <c r="F763" s="2" t="s">
        <v>15</v>
      </c>
      <c r="G763" s="2">
        <v>3.4451865999999998E-2</v>
      </c>
      <c r="H763" s="2">
        <v>0.15351913</v>
      </c>
      <c r="I763" s="4">
        <v>8.3499999999999997E-6</v>
      </c>
      <c r="J763" s="2">
        <v>3.6499999999999998E-2</v>
      </c>
      <c r="K763" s="2">
        <v>2.8000000000000001E-2</v>
      </c>
      <c r="L763" s="2">
        <v>0.443</v>
      </c>
      <c r="M763" s="2">
        <v>19.856353796892748</v>
      </c>
    </row>
    <row r="764" spans="1:13" x14ac:dyDescent="0.3">
      <c r="A764" s="2">
        <v>762</v>
      </c>
      <c r="B764" s="2" t="s">
        <v>491</v>
      </c>
      <c r="C764" s="2">
        <v>92</v>
      </c>
      <c r="D764" s="3" t="s">
        <v>504</v>
      </c>
      <c r="E764" s="2" t="s">
        <v>131</v>
      </c>
      <c r="F764" s="2" t="s">
        <v>15</v>
      </c>
      <c r="G764" s="2">
        <v>4.1182490000000002E-2</v>
      </c>
      <c r="H764" s="2">
        <v>-0.199565931</v>
      </c>
      <c r="I764" s="4">
        <v>1.26E-6</v>
      </c>
      <c r="J764" s="2">
        <v>9.2399999999999996E-2</v>
      </c>
      <c r="K764" s="2">
        <v>-1.9400000000000001E-2</v>
      </c>
      <c r="L764" s="2">
        <v>0.83379999999999999</v>
      </c>
      <c r="M764" s="2">
        <v>23.482676846217633</v>
      </c>
    </row>
    <row r="765" spans="1:13" x14ac:dyDescent="0.3">
      <c r="A765" s="2">
        <v>763</v>
      </c>
      <c r="B765" s="2" t="s">
        <v>491</v>
      </c>
      <c r="C765" s="2">
        <v>93</v>
      </c>
      <c r="D765" s="3" t="s">
        <v>504</v>
      </c>
      <c r="E765" s="2" t="s">
        <v>127</v>
      </c>
      <c r="F765" s="2" t="s">
        <v>12</v>
      </c>
      <c r="G765" s="2">
        <v>3.5180317000000003E-2</v>
      </c>
      <c r="H765" s="2">
        <v>-0.158140381</v>
      </c>
      <c r="I765" s="4">
        <v>6.9500000000000004E-6</v>
      </c>
      <c r="J765" s="2">
        <v>4.3900000000000002E-2</v>
      </c>
      <c r="K765" s="2">
        <v>2.5399999999999999E-2</v>
      </c>
      <c r="L765" s="2">
        <v>0.56340000000000001</v>
      </c>
      <c r="M765" s="2">
        <v>20.206265946022612</v>
      </c>
    </row>
    <row r="766" spans="1:13" x14ac:dyDescent="0.3">
      <c r="A766" s="2">
        <v>764</v>
      </c>
      <c r="B766" s="2" t="s">
        <v>491</v>
      </c>
      <c r="C766" s="2">
        <v>94</v>
      </c>
      <c r="D766" s="3" t="s">
        <v>504</v>
      </c>
      <c r="E766" s="2" t="s">
        <v>132</v>
      </c>
      <c r="F766" s="2" t="s">
        <v>19</v>
      </c>
      <c r="G766" s="2">
        <v>4.3669520000000003E-2</v>
      </c>
      <c r="H766" s="2">
        <v>0.21533975499999999</v>
      </c>
      <c r="I766" s="4">
        <v>8.1800000000000005E-7</v>
      </c>
      <c r="J766" s="2">
        <v>5.2999999999999999E-2</v>
      </c>
      <c r="K766" s="2">
        <v>4.9299999999999997E-2</v>
      </c>
      <c r="L766" s="2">
        <v>0.35249999999999998</v>
      </c>
      <c r="M766" s="2">
        <v>24.315969643842543</v>
      </c>
    </row>
    <row r="767" spans="1:13" x14ac:dyDescent="0.3">
      <c r="A767" s="2">
        <v>765</v>
      </c>
      <c r="B767" s="2" t="s">
        <v>491</v>
      </c>
      <c r="C767" s="2">
        <v>95</v>
      </c>
      <c r="D767" s="3" t="s">
        <v>504</v>
      </c>
      <c r="E767" s="2" t="s">
        <v>129</v>
      </c>
      <c r="F767" s="2" t="s">
        <v>17</v>
      </c>
      <c r="G767" s="2">
        <v>4.8763001E-2</v>
      </c>
      <c r="H767" s="2">
        <v>-0.22724471299999999</v>
      </c>
      <c r="I767" s="4">
        <v>3.1599999999999998E-6</v>
      </c>
      <c r="J767" s="2">
        <v>4.41E-2</v>
      </c>
      <c r="K767" s="2">
        <v>0.10489999999999999</v>
      </c>
      <c r="L767" s="2">
        <v>1.7450199999999999E-2</v>
      </c>
      <c r="M767" s="2">
        <v>21.717344721117708</v>
      </c>
    </row>
    <row r="768" spans="1:13" x14ac:dyDescent="0.3">
      <c r="A768" s="2">
        <v>766</v>
      </c>
      <c r="B768" s="2" t="s">
        <v>491</v>
      </c>
      <c r="C768" s="2">
        <v>96</v>
      </c>
      <c r="D768" s="3" t="s">
        <v>504</v>
      </c>
      <c r="E768" s="2" t="s">
        <v>130</v>
      </c>
      <c r="F768" s="2" t="s">
        <v>17</v>
      </c>
      <c r="G768" s="2">
        <v>4.4907554000000002E-2</v>
      </c>
      <c r="H768" s="2">
        <v>0.21699906899999999</v>
      </c>
      <c r="I768" s="4">
        <v>1.35E-6</v>
      </c>
      <c r="J768" s="2">
        <v>5.0599999999999999E-2</v>
      </c>
      <c r="K768" s="2">
        <v>4.2900000000000001E-2</v>
      </c>
      <c r="L768" s="2">
        <v>0.3962</v>
      </c>
      <c r="M768" s="2">
        <v>23.349465292025787</v>
      </c>
    </row>
    <row r="769" spans="1:13" x14ac:dyDescent="0.3">
      <c r="A769" s="2">
        <v>767</v>
      </c>
      <c r="B769" s="2" t="s">
        <v>491</v>
      </c>
      <c r="C769" s="2">
        <v>97</v>
      </c>
      <c r="D769" s="3" t="s">
        <v>505</v>
      </c>
      <c r="E769" s="2" t="s">
        <v>382</v>
      </c>
      <c r="F769" s="2" t="s">
        <v>12</v>
      </c>
      <c r="G769" s="2">
        <v>1.7217056000000001E-2</v>
      </c>
      <c r="H769" s="2">
        <v>-7.7276806000000003E-2</v>
      </c>
      <c r="I769" s="4">
        <v>7.1799999999999999E-6</v>
      </c>
      <c r="J769" s="2">
        <v>3.56E-2</v>
      </c>
      <c r="K769" s="2">
        <v>-3.1699999999999999E-2</v>
      </c>
      <c r="L769" s="2">
        <v>0.3735</v>
      </c>
      <c r="M769" s="2">
        <v>20.14561560484951</v>
      </c>
    </row>
    <row r="770" spans="1:13" x14ac:dyDescent="0.3">
      <c r="A770" s="2">
        <v>768</v>
      </c>
      <c r="B770" s="2" t="s">
        <v>491</v>
      </c>
      <c r="C770" s="2">
        <v>98</v>
      </c>
      <c r="D770" s="3" t="s">
        <v>505</v>
      </c>
      <c r="E770" s="2" t="s">
        <v>476</v>
      </c>
      <c r="F770" s="2" t="s">
        <v>17</v>
      </c>
      <c r="G770" s="2">
        <v>1.4268538000000001E-2</v>
      </c>
      <c r="H770" s="2">
        <v>6.3897883000000003E-2</v>
      </c>
      <c r="I770" s="4">
        <v>7.5299999999999999E-6</v>
      </c>
      <c r="J770" s="2">
        <v>2.5899999999999999E-2</v>
      </c>
      <c r="K770" s="2">
        <v>5.7000000000000002E-3</v>
      </c>
      <c r="L770" s="2">
        <v>0.82540000000000002</v>
      </c>
      <c r="M770" s="2">
        <v>20.054599216504908</v>
      </c>
    </row>
    <row r="771" spans="1:13" x14ac:dyDescent="0.3">
      <c r="A771" s="2">
        <v>769</v>
      </c>
      <c r="B771" s="2" t="s">
        <v>491</v>
      </c>
      <c r="C771" s="2">
        <v>99</v>
      </c>
      <c r="D771" s="3" t="s">
        <v>505</v>
      </c>
      <c r="E771" s="2" t="s">
        <v>477</v>
      </c>
      <c r="F771" s="2" t="s">
        <v>15</v>
      </c>
      <c r="G771" s="2">
        <v>2.5546289999999999E-2</v>
      </c>
      <c r="H771" s="2">
        <v>-0.12200211</v>
      </c>
      <c r="I771" s="4">
        <v>1.79E-6</v>
      </c>
      <c r="J771" s="2">
        <v>0.04</v>
      </c>
      <c r="K771" s="2">
        <v>1.11E-2</v>
      </c>
      <c r="L771" s="2">
        <v>0.78180099999999997</v>
      </c>
      <c r="M771" s="2">
        <v>22.807569536524042</v>
      </c>
    </row>
    <row r="772" spans="1:13" x14ac:dyDescent="0.3">
      <c r="A772" s="2">
        <v>770</v>
      </c>
      <c r="B772" s="2" t="s">
        <v>491</v>
      </c>
      <c r="C772" s="2">
        <v>100</v>
      </c>
      <c r="D772" s="3" t="s">
        <v>505</v>
      </c>
      <c r="E772" s="2" t="s">
        <v>478</v>
      </c>
      <c r="F772" s="2" t="s">
        <v>17</v>
      </c>
      <c r="G772" s="2">
        <v>1.4162324E-2</v>
      </c>
      <c r="H772" s="2">
        <v>6.2620894999999996E-2</v>
      </c>
      <c r="I772" s="4">
        <v>9.7899999999999994E-6</v>
      </c>
      <c r="J772" s="2">
        <v>2.64E-2</v>
      </c>
      <c r="K772" s="2">
        <v>2.3E-2</v>
      </c>
      <c r="L772" s="2">
        <v>0.38340000000000002</v>
      </c>
      <c r="M772" s="2">
        <v>19.551023119180375</v>
      </c>
    </row>
    <row r="773" spans="1:13" x14ac:dyDescent="0.3">
      <c r="A773" s="2">
        <v>771</v>
      </c>
      <c r="B773" s="2" t="s">
        <v>491</v>
      </c>
      <c r="C773" s="2">
        <v>101</v>
      </c>
      <c r="D773" s="3" t="s">
        <v>505</v>
      </c>
      <c r="E773" s="2" t="s">
        <v>384</v>
      </c>
      <c r="F773" s="2" t="s">
        <v>12</v>
      </c>
      <c r="G773" s="2">
        <v>1.3897929E-2</v>
      </c>
      <c r="H773" s="2">
        <v>6.5735113999999997E-2</v>
      </c>
      <c r="I773" s="4">
        <v>2.2500000000000001E-6</v>
      </c>
      <c r="J773" s="2">
        <v>2.5899999999999999E-2</v>
      </c>
      <c r="K773" s="2">
        <v>-0.02</v>
      </c>
      <c r="L773" s="2">
        <v>0.43990000000000001</v>
      </c>
      <c r="M773" s="2">
        <v>22.371477292066302</v>
      </c>
    </row>
    <row r="774" spans="1:13" x14ac:dyDescent="0.3">
      <c r="A774" s="2">
        <v>772</v>
      </c>
      <c r="B774" s="2" t="s">
        <v>491</v>
      </c>
      <c r="C774" s="2">
        <v>102</v>
      </c>
      <c r="D774" s="3" t="s">
        <v>505</v>
      </c>
      <c r="E774" s="2" t="s">
        <v>479</v>
      </c>
      <c r="F774" s="2" t="s">
        <v>12</v>
      </c>
      <c r="G774" s="2">
        <v>1.4721644000000001E-2</v>
      </c>
      <c r="H774" s="2">
        <v>6.5660222000000004E-2</v>
      </c>
      <c r="I774" s="4">
        <v>8.1899999999999995E-6</v>
      </c>
      <c r="J774" s="2">
        <v>2.8899999999999999E-2</v>
      </c>
      <c r="K774" s="2">
        <v>-2.4199999999999999E-2</v>
      </c>
      <c r="L774" s="2">
        <v>0.40300000000000002</v>
      </c>
      <c r="M774" s="2">
        <v>19.892623856652953</v>
      </c>
    </row>
    <row r="775" spans="1:13" x14ac:dyDescent="0.3">
      <c r="A775" s="2">
        <v>773</v>
      </c>
      <c r="B775" s="2" t="s">
        <v>491</v>
      </c>
      <c r="C775" s="2">
        <v>103</v>
      </c>
      <c r="D775" s="3" t="s">
        <v>506</v>
      </c>
      <c r="E775" s="2" t="s">
        <v>386</v>
      </c>
      <c r="F775" s="2" t="s">
        <v>12</v>
      </c>
      <c r="G775" s="2">
        <v>2.0673705000000001E-2</v>
      </c>
      <c r="H775" s="2">
        <v>0.104201088</v>
      </c>
      <c r="I775" s="4">
        <v>4.6499999999999999E-7</v>
      </c>
      <c r="J775" s="2">
        <v>2.9399999999999999E-2</v>
      </c>
      <c r="K775" s="2">
        <v>3.8999999999999998E-3</v>
      </c>
      <c r="L775" s="2">
        <v>0.89390000000000003</v>
      </c>
      <c r="M775" s="2">
        <v>25.404337714837819</v>
      </c>
    </row>
    <row r="776" spans="1:13" x14ac:dyDescent="0.3">
      <c r="A776" s="2">
        <v>774</v>
      </c>
      <c r="B776" s="2" t="s">
        <v>491</v>
      </c>
      <c r="C776" s="2">
        <v>104</v>
      </c>
      <c r="D776" s="3" t="s">
        <v>506</v>
      </c>
      <c r="E776" s="2" t="s">
        <v>480</v>
      </c>
      <c r="F776" s="2" t="s">
        <v>19</v>
      </c>
      <c r="G776" s="2">
        <v>3.2628781000000003E-2</v>
      </c>
      <c r="H776" s="2">
        <v>-0.15453911400000001</v>
      </c>
      <c r="I776" s="4">
        <v>2.1799999999999999E-6</v>
      </c>
      <c r="J776" s="2">
        <v>3.6700000000000003E-2</v>
      </c>
      <c r="K776" s="2">
        <v>3.7100000000000001E-2</v>
      </c>
      <c r="L776" s="2">
        <v>0.31219999999999998</v>
      </c>
      <c r="M776" s="2">
        <v>22.432368887011304</v>
      </c>
    </row>
    <row r="777" spans="1:13" x14ac:dyDescent="0.3">
      <c r="A777" s="2">
        <v>775</v>
      </c>
      <c r="B777" s="2" t="s">
        <v>491</v>
      </c>
      <c r="C777" s="2">
        <v>105</v>
      </c>
      <c r="D777" s="3" t="s">
        <v>506</v>
      </c>
      <c r="E777" s="2" t="s">
        <v>387</v>
      </c>
      <c r="F777" s="2" t="s">
        <v>15</v>
      </c>
      <c r="G777" s="2">
        <v>2.0134823E-2</v>
      </c>
      <c r="H777" s="2">
        <v>9.2949422000000004E-2</v>
      </c>
      <c r="I777" s="4">
        <v>3.9099999999999998E-6</v>
      </c>
      <c r="J777" s="2">
        <v>2.7199999999999998E-2</v>
      </c>
      <c r="K777" s="2">
        <v>-4.5999999999999999E-3</v>
      </c>
      <c r="L777" s="2">
        <v>0.86599999999999999</v>
      </c>
      <c r="M777" s="2">
        <v>21.310701924351111</v>
      </c>
    </row>
    <row r="778" spans="1:13" x14ac:dyDescent="0.3">
      <c r="A778" s="2">
        <v>776</v>
      </c>
      <c r="B778" s="2" t="s">
        <v>491</v>
      </c>
      <c r="C778" s="2">
        <v>106</v>
      </c>
      <c r="D778" s="3" t="s">
        <v>506</v>
      </c>
      <c r="E778" s="2" t="s">
        <v>481</v>
      </c>
      <c r="F778" s="2" t="s">
        <v>12</v>
      </c>
      <c r="G778" s="2">
        <v>2.0223942000000002E-2</v>
      </c>
      <c r="H778" s="2">
        <v>9.1105309999999995E-2</v>
      </c>
      <c r="I778" s="4">
        <v>6.64E-6</v>
      </c>
      <c r="J778" s="2">
        <v>2.6200000000000001E-2</v>
      </c>
      <c r="K778" s="2">
        <v>-1.5599999999999999E-2</v>
      </c>
      <c r="L778" s="2">
        <v>0.55150100000000002</v>
      </c>
      <c r="M778" s="2">
        <v>20.293444039453071</v>
      </c>
    </row>
    <row r="779" spans="1:13" x14ac:dyDescent="0.3">
      <c r="A779" s="2">
        <v>777</v>
      </c>
      <c r="B779" s="2" t="s">
        <v>491</v>
      </c>
      <c r="C779" s="2">
        <v>107</v>
      </c>
      <c r="D779" s="3" t="s">
        <v>506</v>
      </c>
      <c r="E779" s="2" t="s">
        <v>388</v>
      </c>
      <c r="F779" s="2" t="s">
        <v>17</v>
      </c>
      <c r="G779" s="2">
        <v>1.9894657999999999E-2</v>
      </c>
      <c r="H779" s="2">
        <v>-0.102119829</v>
      </c>
      <c r="I779" s="4">
        <v>2.8500000000000002E-7</v>
      </c>
      <c r="J779" s="2">
        <v>2.63E-2</v>
      </c>
      <c r="K779" s="2">
        <v>6.3E-3</v>
      </c>
      <c r="L779" s="2">
        <v>0.80940000000000001</v>
      </c>
      <c r="M779" s="2">
        <v>26.347972545384525</v>
      </c>
    </row>
    <row r="780" spans="1:13" x14ac:dyDescent="0.3">
      <c r="A780" s="2">
        <v>778</v>
      </c>
      <c r="B780" s="2" t="s">
        <v>491</v>
      </c>
      <c r="C780" s="2">
        <v>108</v>
      </c>
      <c r="D780" s="3" t="s">
        <v>506</v>
      </c>
      <c r="E780" s="2" t="s">
        <v>389</v>
      </c>
      <c r="F780" s="2" t="s">
        <v>19</v>
      </c>
      <c r="G780" s="2">
        <v>2.0967555999999998E-2</v>
      </c>
      <c r="H780" s="2">
        <v>9.8861186000000004E-2</v>
      </c>
      <c r="I780" s="4">
        <v>2.4200000000000001E-6</v>
      </c>
      <c r="J780" s="2">
        <v>2.8799999999999999E-2</v>
      </c>
      <c r="K780" s="2">
        <v>2.3699999999999999E-2</v>
      </c>
      <c r="L780" s="2">
        <v>0.40989999999999999</v>
      </c>
      <c r="M780" s="2">
        <v>22.23084697508834</v>
      </c>
    </row>
    <row r="781" spans="1:13" x14ac:dyDescent="0.3">
      <c r="A781" s="2">
        <v>779</v>
      </c>
      <c r="B781" s="2" t="s">
        <v>491</v>
      </c>
      <c r="C781" s="2">
        <v>109</v>
      </c>
      <c r="D781" s="3" t="s">
        <v>506</v>
      </c>
      <c r="E781" s="2" t="s">
        <v>482</v>
      </c>
      <c r="F781" s="2" t="s">
        <v>15</v>
      </c>
      <c r="G781" s="2">
        <v>3.2066228000000002E-2</v>
      </c>
      <c r="H781" s="2">
        <v>0.14918809699999999</v>
      </c>
      <c r="I781" s="4">
        <v>3.2799999999999999E-6</v>
      </c>
      <c r="J781" s="2">
        <v>3.7400000000000003E-2</v>
      </c>
      <c r="K781" s="2">
        <v>-4.19E-2</v>
      </c>
      <c r="L781" s="2">
        <v>0.26169999999999999</v>
      </c>
      <c r="M781" s="2">
        <v>21.645747901502496</v>
      </c>
    </row>
    <row r="782" spans="1:13" x14ac:dyDescent="0.3">
      <c r="A782" s="2">
        <v>780</v>
      </c>
      <c r="B782" s="2" t="s">
        <v>491</v>
      </c>
      <c r="C782" s="2">
        <v>110</v>
      </c>
      <c r="D782" s="3" t="s">
        <v>506</v>
      </c>
      <c r="E782" s="2" t="s">
        <v>483</v>
      </c>
      <c r="F782" s="2" t="s">
        <v>19</v>
      </c>
      <c r="G782" s="2">
        <v>2.9288049E-2</v>
      </c>
      <c r="H782" s="2">
        <v>-0.13426676500000001</v>
      </c>
      <c r="I782" s="4">
        <v>4.5499999999999996E-6</v>
      </c>
      <c r="J782" s="2">
        <v>3.3300000000000003E-2</v>
      </c>
      <c r="K782" s="2">
        <v>3.9600000000000003E-2</v>
      </c>
      <c r="L782" s="2">
        <v>0.23330000000000001</v>
      </c>
      <c r="M782" s="2">
        <v>21.01629546606754</v>
      </c>
    </row>
    <row r="783" spans="1:13" x14ac:dyDescent="0.3">
      <c r="A783" s="2">
        <v>781</v>
      </c>
      <c r="B783" s="2" t="s">
        <v>491</v>
      </c>
      <c r="C783" s="2">
        <v>111</v>
      </c>
      <c r="D783" s="3" t="s">
        <v>506</v>
      </c>
      <c r="E783" s="2" t="s">
        <v>390</v>
      </c>
      <c r="F783" s="2" t="s">
        <v>15</v>
      </c>
      <c r="G783" s="2">
        <v>2.1176965999999998E-2</v>
      </c>
      <c r="H783" s="2">
        <v>0.108933641</v>
      </c>
      <c r="I783" s="4">
        <v>2.6899999999999999E-7</v>
      </c>
      <c r="J783" s="2">
        <v>2.7E-2</v>
      </c>
      <c r="K783" s="4">
        <v>2.9999999999999997E-4</v>
      </c>
      <c r="L783" s="2">
        <v>0.99209999999999998</v>
      </c>
      <c r="M783" s="2">
        <v>26.460409485587075</v>
      </c>
    </row>
    <row r="784" spans="1:13" x14ac:dyDescent="0.3">
      <c r="A784" s="2">
        <v>782</v>
      </c>
      <c r="B784" s="2" t="s">
        <v>491</v>
      </c>
      <c r="C784" s="2">
        <v>112</v>
      </c>
      <c r="D784" s="3" t="s">
        <v>506</v>
      </c>
      <c r="E784" s="2" t="s">
        <v>391</v>
      </c>
      <c r="F784" s="2" t="s">
        <v>15</v>
      </c>
      <c r="G784" s="2">
        <v>3.7002807999999998E-2</v>
      </c>
      <c r="H784" s="2">
        <v>0.172321792</v>
      </c>
      <c r="I784" s="4">
        <v>3.2100000000000002E-6</v>
      </c>
      <c r="J784" s="2">
        <v>4.9399999999999999E-2</v>
      </c>
      <c r="K784" s="2">
        <v>-2.5399999999999999E-2</v>
      </c>
      <c r="L784" s="2">
        <v>0.60740000000000005</v>
      </c>
      <c r="M784" s="2">
        <v>21.687577298776915</v>
      </c>
    </row>
    <row r="785" spans="1:13" x14ac:dyDescent="0.3">
      <c r="A785" s="2">
        <v>783</v>
      </c>
      <c r="B785" s="2" t="s">
        <v>491</v>
      </c>
      <c r="C785" s="2">
        <v>113</v>
      </c>
      <c r="D785" s="3" t="s">
        <v>507</v>
      </c>
      <c r="E785" s="2" t="s">
        <v>319</v>
      </c>
      <c r="F785" s="2" t="s">
        <v>17</v>
      </c>
      <c r="G785" s="2">
        <v>2.5821904E-2</v>
      </c>
      <c r="H785" s="2">
        <v>-0.11990208300000001</v>
      </c>
      <c r="I785" s="4">
        <v>3.4300000000000002E-6</v>
      </c>
      <c r="J785" s="2">
        <v>5.6099999999999997E-2</v>
      </c>
      <c r="K785" s="2">
        <v>-0.1318</v>
      </c>
      <c r="L785" s="2">
        <v>1.882E-2</v>
      </c>
      <c r="M785" s="2">
        <v>21.561398758447254</v>
      </c>
    </row>
    <row r="786" spans="1:13" x14ac:dyDescent="0.3">
      <c r="A786" s="2">
        <v>784</v>
      </c>
      <c r="B786" s="2" t="s">
        <v>491</v>
      </c>
      <c r="C786" s="2">
        <v>114</v>
      </c>
      <c r="D786" s="3" t="s">
        <v>507</v>
      </c>
      <c r="E786" s="2" t="s">
        <v>320</v>
      </c>
      <c r="F786" s="2" t="s">
        <v>12</v>
      </c>
      <c r="G786" s="2">
        <v>2.5640297999999999E-2</v>
      </c>
      <c r="H786" s="2">
        <v>-0.113957275</v>
      </c>
      <c r="I786" s="4">
        <v>8.8100000000000004E-6</v>
      </c>
      <c r="J786" s="2">
        <v>4.5999999999999999E-2</v>
      </c>
      <c r="K786" s="2">
        <v>-4.2200000000000001E-2</v>
      </c>
      <c r="L786" s="2">
        <v>0.35980000000000001</v>
      </c>
      <c r="M786" s="2">
        <v>19.753223357209752</v>
      </c>
    </row>
    <row r="787" spans="1:13" x14ac:dyDescent="0.3">
      <c r="A787" s="2">
        <v>785</v>
      </c>
      <c r="B787" s="2" t="s">
        <v>491</v>
      </c>
      <c r="C787" s="2">
        <v>115</v>
      </c>
      <c r="D787" s="3" t="s">
        <v>507</v>
      </c>
      <c r="E787" s="2" t="s">
        <v>321</v>
      </c>
      <c r="F787" s="2" t="s">
        <v>19</v>
      </c>
      <c r="G787" s="2">
        <v>4.2957181999999997E-2</v>
      </c>
      <c r="H787" s="2">
        <v>0.18738147299999999</v>
      </c>
      <c r="I787" s="4">
        <v>1.29E-5</v>
      </c>
      <c r="J787" s="2">
        <v>9.2600000000000002E-2</v>
      </c>
      <c r="K787" s="2">
        <v>4.2599999999999999E-2</v>
      </c>
      <c r="L787" s="2">
        <v>0.64580000000000004</v>
      </c>
      <c r="M787" s="2">
        <v>19.027499954241197</v>
      </c>
    </row>
    <row r="788" spans="1:13" x14ac:dyDescent="0.3">
      <c r="A788" s="2">
        <v>786</v>
      </c>
      <c r="B788" s="2" t="s">
        <v>491</v>
      </c>
      <c r="C788" s="2">
        <v>116</v>
      </c>
      <c r="D788" s="3" t="s">
        <v>507</v>
      </c>
      <c r="E788" s="2" t="s">
        <v>322</v>
      </c>
      <c r="F788" s="2" t="s">
        <v>19</v>
      </c>
      <c r="G788" s="2">
        <v>2.6495751000000001E-2</v>
      </c>
      <c r="H788" s="2">
        <v>0.122729003</v>
      </c>
      <c r="I788" s="4">
        <v>3.6200000000000001E-6</v>
      </c>
      <c r="J788" s="2">
        <v>6.4199999999999993E-2</v>
      </c>
      <c r="K788" s="2">
        <v>9.0800000000000006E-2</v>
      </c>
      <c r="L788" s="2">
        <v>0.15740000000000001</v>
      </c>
      <c r="M788" s="2">
        <v>21.455663283756433</v>
      </c>
    </row>
    <row r="789" spans="1:13" x14ac:dyDescent="0.3">
      <c r="A789" s="2">
        <v>787</v>
      </c>
      <c r="B789" s="2" t="s">
        <v>491</v>
      </c>
      <c r="C789" s="2">
        <v>117</v>
      </c>
      <c r="D789" s="3" t="s">
        <v>507</v>
      </c>
      <c r="E789" s="2" t="s">
        <v>484</v>
      </c>
      <c r="F789" s="2" t="s">
        <v>15</v>
      </c>
      <c r="G789" s="2">
        <v>1.4903232000000001E-2</v>
      </c>
      <c r="H789" s="2">
        <v>6.8547870999999996E-2</v>
      </c>
      <c r="I789" s="4">
        <v>4.2300000000000002E-6</v>
      </c>
      <c r="J789" s="2">
        <v>2.5899999999999999E-2</v>
      </c>
      <c r="K789" s="2">
        <v>1.5900000000000001E-2</v>
      </c>
      <c r="L789" s="2">
        <v>0.53900000000000003</v>
      </c>
      <c r="M789" s="2">
        <v>21.155681355850103</v>
      </c>
    </row>
    <row r="790" spans="1:13" x14ac:dyDescent="0.3">
      <c r="A790" s="2">
        <v>788</v>
      </c>
      <c r="B790" s="2" t="s">
        <v>491</v>
      </c>
      <c r="C790" s="2">
        <v>118</v>
      </c>
      <c r="D790" s="3" t="s">
        <v>507</v>
      </c>
      <c r="E790" s="2" t="s">
        <v>324</v>
      </c>
      <c r="F790" s="2" t="s">
        <v>17</v>
      </c>
      <c r="G790" s="2">
        <v>5.0040603000000003E-2</v>
      </c>
      <c r="H790" s="2">
        <v>0.242889667</v>
      </c>
      <c r="I790" s="4">
        <v>1.2100000000000001E-6</v>
      </c>
      <c r="J790" s="2">
        <v>5.96E-2</v>
      </c>
      <c r="K790" s="2">
        <v>-6.0600000000000001E-2</v>
      </c>
      <c r="L790" s="2">
        <v>0.309</v>
      </c>
      <c r="M790" s="2">
        <v>23.559876531117645</v>
      </c>
    </row>
    <row r="791" spans="1:13" x14ac:dyDescent="0.3">
      <c r="A791" s="2">
        <v>789</v>
      </c>
      <c r="B791" s="2" t="s">
        <v>491</v>
      </c>
      <c r="C791" s="2">
        <v>119</v>
      </c>
      <c r="D791" s="3" t="s">
        <v>507</v>
      </c>
      <c r="E791" s="2" t="s">
        <v>485</v>
      </c>
      <c r="F791" s="2" t="s">
        <v>15</v>
      </c>
      <c r="G791" s="2">
        <v>4.9837228999999997E-2</v>
      </c>
      <c r="H791" s="2">
        <v>-0.24115946899999999</v>
      </c>
      <c r="I791" s="4">
        <v>1.31E-6</v>
      </c>
      <c r="J791" s="2">
        <v>5.7299999999999997E-2</v>
      </c>
      <c r="K791" s="2">
        <v>-2.92E-2</v>
      </c>
      <c r="L791" s="2">
        <v>0.61070000000000002</v>
      </c>
      <c r="M791" s="2">
        <v>23.415361316050845</v>
      </c>
    </row>
    <row r="792" spans="1:13" x14ac:dyDescent="0.3">
      <c r="A792" s="2">
        <v>790</v>
      </c>
      <c r="B792" s="2" t="s">
        <v>491</v>
      </c>
      <c r="C792" s="2">
        <v>120</v>
      </c>
      <c r="D792" s="3" t="s">
        <v>507</v>
      </c>
      <c r="E792" s="2" t="s">
        <v>325</v>
      </c>
      <c r="F792" s="2" t="s">
        <v>17</v>
      </c>
      <c r="G792" s="2">
        <v>1.6996482E-2</v>
      </c>
      <c r="H792" s="2">
        <v>-8.8186524000000002E-2</v>
      </c>
      <c r="I792" s="4">
        <v>2.1199999999999999E-7</v>
      </c>
      <c r="J792" s="2">
        <v>2.93E-2</v>
      </c>
      <c r="K792" s="2">
        <v>9.1999999999999998E-3</v>
      </c>
      <c r="L792" s="2">
        <v>0.75409999999999999</v>
      </c>
      <c r="M792" s="2">
        <v>26.920701456629356</v>
      </c>
    </row>
    <row r="793" spans="1:13" x14ac:dyDescent="0.3">
      <c r="A793" s="2">
        <v>791</v>
      </c>
      <c r="B793" s="2" t="s">
        <v>491</v>
      </c>
      <c r="C793" s="2">
        <v>121</v>
      </c>
      <c r="D793" s="3" t="s">
        <v>508</v>
      </c>
      <c r="E793" s="2" t="s">
        <v>353</v>
      </c>
      <c r="F793" s="2" t="s">
        <v>12</v>
      </c>
      <c r="G793" s="2">
        <v>2.4799360999999999E-2</v>
      </c>
      <c r="H793" s="2">
        <v>-0.11472489900000001</v>
      </c>
      <c r="I793" s="4">
        <v>3.7299999999999999E-6</v>
      </c>
      <c r="J793" s="2">
        <v>4.0500000000000001E-2</v>
      </c>
      <c r="K793" s="2">
        <v>-7.4999999999999997E-2</v>
      </c>
      <c r="L793" s="2">
        <v>6.3849900000000001E-2</v>
      </c>
      <c r="M793" s="2">
        <v>21.401015761862126</v>
      </c>
    </row>
    <row r="794" spans="1:13" x14ac:dyDescent="0.3">
      <c r="A794" s="2">
        <v>792</v>
      </c>
      <c r="B794" s="2" t="s">
        <v>491</v>
      </c>
      <c r="C794" s="2">
        <v>122</v>
      </c>
      <c r="D794" s="3" t="s">
        <v>508</v>
      </c>
      <c r="E794" s="2" t="s">
        <v>354</v>
      </c>
      <c r="F794" s="2" t="s">
        <v>12</v>
      </c>
      <c r="G794" s="2">
        <v>1.5818579999999999E-2</v>
      </c>
      <c r="H794" s="2">
        <v>7.2275477000000005E-2</v>
      </c>
      <c r="I794" s="4">
        <v>4.8999999999999997E-6</v>
      </c>
      <c r="J794" s="2">
        <v>2.6100000000000002E-2</v>
      </c>
      <c r="K794" s="2">
        <v>-3.5000000000000001E-3</v>
      </c>
      <c r="L794" s="2">
        <v>0.89200000000000002</v>
      </c>
      <c r="M794" s="2">
        <v>20.875983393957576</v>
      </c>
    </row>
    <row r="795" spans="1:13" x14ac:dyDescent="0.3">
      <c r="A795" s="2">
        <v>793</v>
      </c>
      <c r="B795" s="2" t="s">
        <v>491</v>
      </c>
      <c r="C795" s="2">
        <v>123</v>
      </c>
      <c r="D795" s="3" t="s">
        <v>508</v>
      </c>
      <c r="E795" s="2" t="s">
        <v>486</v>
      </c>
      <c r="F795" s="2" t="s">
        <v>15</v>
      </c>
      <c r="G795" s="2">
        <v>2.021388E-2</v>
      </c>
      <c r="H795" s="2">
        <v>9.4519847000000004E-2</v>
      </c>
      <c r="I795" s="4">
        <v>2.9299999999999999E-6</v>
      </c>
      <c r="J795" s="2">
        <v>3.8899999999999997E-2</v>
      </c>
      <c r="K795" s="2">
        <v>8.4599999999999995E-2</v>
      </c>
      <c r="L795" s="2">
        <v>2.9480200000000002E-2</v>
      </c>
      <c r="M795" s="2">
        <v>21.864857616665336</v>
      </c>
    </row>
    <row r="796" spans="1:13" x14ac:dyDescent="0.3">
      <c r="A796" s="2">
        <v>794</v>
      </c>
      <c r="B796" s="2" t="s">
        <v>491</v>
      </c>
      <c r="C796" s="2">
        <v>124</v>
      </c>
      <c r="D796" s="3" t="s">
        <v>508</v>
      </c>
      <c r="E796" s="2" t="s">
        <v>487</v>
      </c>
      <c r="F796" s="2" t="s">
        <v>17</v>
      </c>
      <c r="G796" s="2">
        <v>1.9325707000000001E-2</v>
      </c>
      <c r="H796" s="2">
        <v>9.0131031E-2</v>
      </c>
      <c r="I796" s="4">
        <v>3.1E-6</v>
      </c>
      <c r="J796" s="2">
        <v>3.4299999999999997E-2</v>
      </c>
      <c r="K796" s="2">
        <v>6.1999999999999998E-3</v>
      </c>
      <c r="L796" s="2">
        <v>0.85760000000000003</v>
      </c>
      <c r="M796" s="2">
        <v>21.750933278983055</v>
      </c>
    </row>
    <row r="797" spans="1:13" x14ac:dyDescent="0.3">
      <c r="A797" s="2">
        <v>795</v>
      </c>
      <c r="B797" s="2" t="s">
        <v>491</v>
      </c>
      <c r="C797" s="2">
        <v>125</v>
      </c>
      <c r="D797" s="3" t="s">
        <v>508</v>
      </c>
      <c r="E797" s="2" t="s">
        <v>488</v>
      </c>
      <c r="F797" s="2" t="s">
        <v>19</v>
      </c>
      <c r="G797" s="2">
        <v>1.7873720999999999E-2</v>
      </c>
      <c r="H797" s="2">
        <v>8.0035369999999995E-2</v>
      </c>
      <c r="I797" s="4">
        <v>7.5399999999999998E-6</v>
      </c>
      <c r="J797" s="2">
        <v>2.9700000000000001E-2</v>
      </c>
      <c r="K797" s="2">
        <v>1.6199999999999999E-2</v>
      </c>
      <c r="L797" s="2">
        <v>0.58620000000000005</v>
      </c>
      <c r="M797" s="2">
        <v>20.050904336210174</v>
      </c>
    </row>
    <row r="798" spans="1:13" x14ac:dyDescent="0.3">
      <c r="A798" s="2">
        <v>796</v>
      </c>
      <c r="B798" s="2" t="s">
        <v>491</v>
      </c>
      <c r="C798" s="2">
        <v>126</v>
      </c>
      <c r="D798" s="3" t="s">
        <v>508</v>
      </c>
      <c r="E798" s="2" t="s">
        <v>357</v>
      </c>
      <c r="F798" s="2" t="s">
        <v>17</v>
      </c>
      <c r="G798" s="2">
        <v>1.9838930000000001E-2</v>
      </c>
      <c r="H798" s="2">
        <v>9.4128043999999994E-2</v>
      </c>
      <c r="I798" s="4">
        <v>2.0899999999999999E-6</v>
      </c>
      <c r="J798" s="2">
        <v>3.3799999999999997E-2</v>
      </c>
      <c r="K798" s="2">
        <v>-3.49E-2</v>
      </c>
      <c r="L798" s="2">
        <v>0.30180000000000001</v>
      </c>
      <c r="M798" s="2">
        <v>22.51135195340289</v>
      </c>
    </row>
    <row r="799" spans="1:13" x14ac:dyDescent="0.3">
      <c r="A799" s="2">
        <v>797</v>
      </c>
      <c r="B799" s="2" t="s">
        <v>491</v>
      </c>
      <c r="C799" s="2">
        <v>127</v>
      </c>
      <c r="D799" s="3" t="s">
        <v>508</v>
      </c>
      <c r="E799" s="2" t="s">
        <v>358</v>
      </c>
      <c r="F799" s="2" t="s">
        <v>12</v>
      </c>
      <c r="G799" s="2">
        <v>3.6028532000000002E-2</v>
      </c>
      <c r="H799" s="2">
        <v>0.16466257200000001</v>
      </c>
      <c r="I799" s="4">
        <v>4.87E-6</v>
      </c>
      <c r="J799" s="2">
        <v>3.7999999999999999E-2</v>
      </c>
      <c r="K799" s="2">
        <v>8.43E-2</v>
      </c>
      <c r="L799" s="2">
        <v>2.6320199999999998E-2</v>
      </c>
      <c r="M799" s="2">
        <v>20.887990224840426</v>
      </c>
    </row>
    <row r="800" spans="1:13" x14ac:dyDescent="0.3">
      <c r="A800" s="2">
        <v>798</v>
      </c>
      <c r="B800" s="2" t="s">
        <v>491</v>
      </c>
      <c r="C800" s="2">
        <v>128</v>
      </c>
      <c r="D800" s="3" t="s">
        <v>508</v>
      </c>
      <c r="E800" s="2" t="s">
        <v>489</v>
      </c>
      <c r="F800" s="2" t="s">
        <v>17</v>
      </c>
      <c r="G800" s="2">
        <v>2.6098898999999998E-2</v>
      </c>
      <c r="H800" s="2">
        <v>0.120725521</v>
      </c>
      <c r="I800" s="4">
        <v>3.7299999999999999E-6</v>
      </c>
      <c r="J800" s="2">
        <v>4.4699999999999997E-2</v>
      </c>
      <c r="K800" s="2">
        <v>7.3000000000000001E-3</v>
      </c>
      <c r="L800" s="2">
        <v>0.86980000000000002</v>
      </c>
      <c r="M800" s="2">
        <v>21.397045155007241</v>
      </c>
    </row>
    <row r="801" spans="1:13" x14ac:dyDescent="0.3">
      <c r="A801" s="2">
        <v>799</v>
      </c>
      <c r="B801" s="2" t="s">
        <v>491</v>
      </c>
      <c r="C801" s="2">
        <v>129</v>
      </c>
      <c r="D801" s="3" t="s">
        <v>508</v>
      </c>
      <c r="E801" s="2" t="s">
        <v>31</v>
      </c>
      <c r="F801" s="2" t="s">
        <v>19</v>
      </c>
      <c r="G801" s="2">
        <v>2.8439929999999999E-2</v>
      </c>
      <c r="H801" s="2">
        <v>0.136039348</v>
      </c>
      <c r="I801" s="4">
        <v>1.72E-6</v>
      </c>
      <c r="J801" s="2">
        <v>4.07E-2</v>
      </c>
      <c r="K801" s="2">
        <v>1.7100000000000001E-2</v>
      </c>
      <c r="L801" s="2">
        <v>0.67530000000000001</v>
      </c>
      <c r="M801" s="2">
        <v>22.880843855300871</v>
      </c>
    </row>
    <row r="802" spans="1:13" x14ac:dyDescent="0.3">
      <c r="A802" s="2">
        <v>800</v>
      </c>
      <c r="B802" s="2" t="s">
        <v>491</v>
      </c>
      <c r="C802" s="2">
        <v>130</v>
      </c>
      <c r="D802" s="3" t="s">
        <v>508</v>
      </c>
      <c r="E802" s="2" t="s">
        <v>490</v>
      </c>
      <c r="F802" s="2" t="s">
        <v>17</v>
      </c>
      <c r="G802" s="2">
        <v>2.2216550000000002E-2</v>
      </c>
      <c r="H802" s="2">
        <v>-9.9743255000000003E-2</v>
      </c>
      <c r="I802" s="4">
        <v>7.1400000000000002E-6</v>
      </c>
      <c r="J802" s="2">
        <v>3.2599999999999997E-2</v>
      </c>
      <c r="K802" s="2">
        <v>-1.38E-2</v>
      </c>
      <c r="L802" s="2">
        <v>0.6724</v>
      </c>
      <c r="M802" s="2">
        <v>20.156440308473663</v>
      </c>
    </row>
    <row r="803" spans="1:13" x14ac:dyDescent="0.3">
      <c r="A803" s="2">
        <v>801</v>
      </c>
      <c r="B803" s="2" t="s">
        <v>491</v>
      </c>
      <c r="C803" s="2">
        <v>131</v>
      </c>
      <c r="D803" s="3" t="s">
        <v>508</v>
      </c>
      <c r="E803" s="2" t="s">
        <v>29</v>
      </c>
      <c r="F803" s="2" t="s">
        <v>19</v>
      </c>
      <c r="G803" s="2">
        <v>1.6264151000000001E-2</v>
      </c>
      <c r="H803" s="2">
        <v>-8.3079451999999998E-2</v>
      </c>
      <c r="I803" s="4">
        <v>3.2500000000000001E-7</v>
      </c>
      <c r="J803" s="2">
        <v>2.6700000000000002E-2</v>
      </c>
      <c r="K803" s="4">
        <v>-5.0000000000000001E-4</v>
      </c>
      <c r="L803" s="2">
        <v>0.98370000000000002</v>
      </c>
      <c r="M803" s="2">
        <v>26.09302623813031</v>
      </c>
    </row>
    <row r="804" spans="1:13" x14ac:dyDescent="0.3">
      <c r="A804" s="2">
        <v>802</v>
      </c>
      <c r="B804" s="2" t="s">
        <v>491</v>
      </c>
      <c r="C804" s="2">
        <v>132</v>
      </c>
      <c r="D804" s="3" t="s">
        <v>509</v>
      </c>
      <c r="E804" s="2" t="s">
        <v>147</v>
      </c>
      <c r="F804" s="2" t="s">
        <v>12</v>
      </c>
      <c r="G804" s="2">
        <v>1.3173503E-2</v>
      </c>
      <c r="H804" s="2">
        <v>6.2531198999999996E-2</v>
      </c>
      <c r="I804" s="4">
        <v>2.0700000000000001E-6</v>
      </c>
      <c r="J804" s="2">
        <v>3.1099999999999999E-2</v>
      </c>
      <c r="K804" s="2">
        <v>7.9000000000000008E-3</v>
      </c>
      <c r="L804" s="2">
        <v>0.79910000000000003</v>
      </c>
      <c r="M804" s="2">
        <v>22.531544497330106</v>
      </c>
    </row>
    <row r="805" spans="1:13" x14ac:dyDescent="0.3">
      <c r="A805" s="2">
        <v>803</v>
      </c>
      <c r="B805" s="2" t="s">
        <v>491</v>
      </c>
      <c r="C805" s="2">
        <v>133</v>
      </c>
      <c r="D805" s="3" t="s">
        <v>509</v>
      </c>
      <c r="E805" s="2" t="s">
        <v>151</v>
      </c>
      <c r="F805" s="2" t="s">
        <v>15</v>
      </c>
      <c r="G805" s="2">
        <v>1.1229806E-2</v>
      </c>
      <c r="H805" s="2">
        <v>-5.6528439E-2</v>
      </c>
      <c r="I805" s="4">
        <v>4.8100000000000003E-7</v>
      </c>
      <c r="J805" s="2">
        <v>2.69E-2</v>
      </c>
      <c r="K805" s="2">
        <v>1.6299999999999999E-2</v>
      </c>
      <c r="L805" s="2">
        <v>0.54620000000000002</v>
      </c>
      <c r="M805" s="2">
        <v>25.33900039511536</v>
      </c>
    </row>
    <row r="806" spans="1:13" x14ac:dyDescent="0.3">
      <c r="A806" s="2">
        <v>804</v>
      </c>
      <c r="B806" s="2" t="s">
        <v>491</v>
      </c>
      <c r="C806" s="2">
        <v>134</v>
      </c>
      <c r="D806" s="3" t="s">
        <v>509</v>
      </c>
      <c r="E806" s="2" t="s">
        <v>143</v>
      </c>
      <c r="F806" s="2" t="s">
        <v>19</v>
      </c>
      <c r="G806" s="2">
        <v>1.6645770000000001E-2</v>
      </c>
      <c r="H806" s="2">
        <v>7.4898860999999997E-2</v>
      </c>
      <c r="I806" s="4">
        <v>6.81E-6</v>
      </c>
      <c r="J806" s="2">
        <v>4.41E-2</v>
      </c>
      <c r="K806" s="2">
        <v>8.2400000000000001E-2</v>
      </c>
      <c r="L806" s="2">
        <v>6.17604E-2</v>
      </c>
      <c r="M806" s="2">
        <v>20.246159206321497</v>
      </c>
    </row>
    <row r="807" spans="1:13" x14ac:dyDescent="0.3">
      <c r="A807" s="2">
        <v>805</v>
      </c>
      <c r="B807" s="2" t="s">
        <v>491</v>
      </c>
      <c r="C807" s="2">
        <v>135</v>
      </c>
      <c r="D807" s="3" t="s">
        <v>509</v>
      </c>
      <c r="E807" s="2" t="s">
        <v>146</v>
      </c>
      <c r="F807" s="2" t="s">
        <v>15</v>
      </c>
      <c r="G807" s="2">
        <v>1.0579796000000001E-2</v>
      </c>
      <c r="H807" s="2">
        <v>5.0130576000000003E-2</v>
      </c>
      <c r="I807" s="4">
        <v>2.1500000000000002E-6</v>
      </c>
      <c r="J807" s="2">
        <v>2.5899999999999999E-2</v>
      </c>
      <c r="K807" s="2">
        <v>4.3099999999999999E-2</v>
      </c>
      <c r="L807" s="2">
        <v>9.5519099999999996E-2</v>
      </c>
      <c r="M807" s="2">
        <v>22.451781238403122</v>
      </c>
    </row>
    <row r="808" spans="1:13" x14ac:dyDescent="0.3">
      <c r="A808" s="2">
        <v>806</v>
      </c>
      <c r="B808" s="2" t="s">
        <v>491</v>
      </c>
      <c r="C808" s="2">
        <v>136</v>
      </c>
      <c r="D808" s="3" t="s">
        <v>509</v>
      </c>
      <c r="E808" s="2" t="s">
        <v>152</v>
      </c>
      <c r="F808" s="2" t="s">
        <v>15</v>
      </c>
      <c r="G808" s="2">
        <v>1.3413688999999999E-2</v>
      </c>
      <c r="H808" s="2">
        <v>-6.5962285999999995E-2</v>
      </c>
      <c r="I808" s="4">
        <v>8.7599999999999996E-7</v>
      </c>
      <c r="J808" s="2">
        <v>3.2599999999999997E-2</v>
      </c>
      <c r="K808" s="4">
        <v>5.9999999999999995E-4</v>
      </c>
      <c r="L808" s="2">
        <v>0.98540000000000005</v>
      </c>
      <c r="M808" s="2">
        <v>24.182151109268748</v>
      </c>
    </row>
    <row r="809" spans="1:13" x14ac:dyDescent="0.3">
      <c r="A809" s="2">
        <v>807</v>
      </c>
      <c r="B809" s="2" t="s">
        <v>491</v>
      </c>
      <c r="C809" s="2">
        <v>137</v>
      </c>
      <c r="D809" s="3" t="s">
        <v>509</v>
      </c>
      <c r="E809" s="2" t="s">
        <v>150</v>
      </c>
      <c r="F809" s="2" t="s">
        <v>19</v>
      </c>
      <c r="G809" s="2">
        <v>1.6862820000000001E-2</v>
      </c>
      <c r="H809" s="2">
        <v>7.7707532999999995E-2</v>
      </c>
      <c r="I809" s="4">
        <v>4.0600000000000001E-6</v>
      </c>
      <c r="J809" s="2">
        <v>3.56E-2</v>
      </c>
      <c r="K809" s="2">
        <v>-6.2700000000000006E-2</v>
      </c>
      <c r="L809" s="2">
        <v>7.7800099999999997E-2</v>
      </c>
      <c r="M809" s="2">
        <v>21.235663486251386</v>
      </c>
    </row>
    <row r="810" spans="1:13" x14ac:dyDescent="0.3">
      <c r="A810" s="2">
        <v>808</v>
      </c>
      <c r="B810" s="2" t="s">
        <v>491</v>
      </c>
      <c r="C810" s="2">
        <v>138</v>
      </c>
      <c r="D810" s="3" t="s">
        <v>509</v>
      </c>
      <c r="E810" s="2" t="s">
        <v>149</v>
      </c>
      <c r="F810" s="2" t="s">
        <v>12</v>
      </c>
      <c r="G810" s="2">
        <v>2.4049959999999999E-2</v>
      </c>
      <c r="H810" s="2">
        <v>-0.114177822</v>
      </c>
      <c r="I810" s="4">
        <v>2.0600000000000002E-6</v>
      </c>
      <c r="J810" s="2">
        <v>5.1400000000000001E-2</v>
      </c>
      <c r="K810" s="2">
        <v>-8.3000000000000004E-2</v>
      </c>
      <c r="L810" s="2">
        <v>0.10639999999999999</v>
      </c>
      <c r="M810" s="2">
        <v>22.539007700828471</v>
      </c>
    </row>
    <row r="811" spans="1:13" x14ac:dyDescent="0.3">
      <c r="A811" s="2">
        <v>809</v>
      </c>
      <c r="B811" s="2" t="s">
        <v>491</v>
      </c>
      <c r="C811" s="2">
        <v>139</v>
      </c>
      <c r="D811" s="3" t="s">
        <v>509</v>
      </c>
      <c r="E811" s="2" t="s">
        <v>148</v>
      </c>
      <c r="F811" s="2" t="s">
        <v>12</v>
      </c>
      <c r="G811" s="2">
        <v>3.1493180000000003E-2</v>
      </c>
      <c r="H811" s="2">
        <v>-0.15182885900000001</v>
      </c>
      <c r="I811" s="4">
        <v>1.4300000000000001E-6</v>
      </c>
      <c r="J811" s="2">
        <v>7.0400000000000004E-2</v>
      </c>
      <c r="K811" s="2">
        <v>0.15640000000000001</v>
      </c>
      <c r="L811" s="2">
        <v>2.6430200000000001E-2</v>
      </c>
      <c r="M811" s="2">
        <v>23.242113933855581</v>
      </c>
    </row>
    <row r="812" spans="1:13" x14ac:dyDescent="0.3">
      <c r="A812" s="2">
        <v>810</v>
      </c>
      <c r="B812" s="2" t="s">
        <v>491</v>
      </c>
      <c r="C812" s="2">
        <v>140</v>
      </c>
      <c r="D812" s="3" t="s">
        <v>510</v>
      </c>
      <c r="E812" s="2" t="s">
        <v>162</v>
      </c>
      <c r="F812" s="2" t="s">
        <v>15</v>
      </c>
      <c r="G812" s="2">
        <v>1.9674595999999999E-2</v>
      </c>
      <c r="H812" s="2">
        <v>9.0698956999999997E-2</v>
      </c>
      <c r="I812" s="4">
        <v>4.0300000000000004E-6</v>
      </c>
      <c r="J812" s="2">
        <v>3.4599999999999999E-2</v>
      </c>
      <c r="K812" s="2">
        <v>3.3999999999999998E-3</v>
      </c>
      <c r="L812" s="2">
        <v>0.92149999999999999</v>
      </c>
      <c r="M812" s="2">
        <v>21.251663918914176</v>
      </c>
    </row>
    <row r="813" spans="1:13" x14ac:dyDescent="0.3">
      <c r="A813" s="2">
        <v>811</v>
      </c>
      <c r="B813" s="2" t="s">
        <v>491</v>
      </c>
      <c r="C813" s="2">
        <v>141</v>
      </c>
      <c r="D813" s="3" t="s">
        <v>510</v>
      </c>
      <c r="E813" s="2" t="s">
        <v>160</v>
      </c>
      <c r="F813" s="2" t="s">
        <v>15</v>
      </c>
      <c r="G813" s="2">
        <v>1.5017677E-2</v>
      </c>
      <c r="H813" s="2">
        <v>7.4979801999999998E-2</v>
      </c>
      <c r="I813" s="4">
        <v>5.9500000000000002E-7</v>
      </c>
      <c r="J813" s="2">
        <v>3.44E-2</v>
      </c>
      <c r="K813" s="2">
        <v>3.9699999999999999E-2</v>
      </c>
      <c r="L813" s="2">
        <v>0.24879999999999999</v>
      </c>
      <c r="M813" s="2">
        <v>24.927748818452663</v>
      </c>
    </row>
    <row r="814" spans="1:13" x14ac:dyDescent="0.3">
      <c r="A814" s="2">
        <v>812</v>
      </c>
      <c r="B814" s="2" t="s">
        <v>491</v>
      </c>
      <c r="C814" s="2">
        <v>142</v>
      </c>
      <c r="D814" s="3" t="s">
        <v>510</v>
      </c>
      <c r="E814" s="2" t="s">
        <v>154</v>
      </c>
      <c r="F814" s="2" t="s">
        <v>12</v>
      </c>
      <c r="G814" s="2">
        <v>1.3094626E-2</v>
      </c>
      <c r="H814" s="2">
        <v>6.1892558E-2</v>
      </c>
      <c r="I814" s="4">
        <v>2.2800000000000002E-6</v>
      </c>
      <c r="J814" s="2">
        <v>2.6100000000000002E-2</v>
      </c>
      <c r="K814" s="2">
        <v>2.5000000000000001E-2</v>
      </c>
      <c r="L814" s="2">
        <v>0.3382</v>
      </c>
      <c r="M814" s="2">
        <v>22.340385700681711</v>
      </c>
    </row>
    <row r="815" spans="1:13" x14ac:dyDescent="0.3">
      <c r="A815" s="2">
        <v>813</v>
      </c>
      <c r="B815" s="2" t="s">
        <v>491</v>
      </c>
      <c r="C815" s="2">
        <v>143</v>
      </c>
      <c r="D815" s="3" t="s">
        <v>510</v>
      </c>
      <c r="E815" s="2" t="s">
        <v>157</v>
      </c>
      <c r="F815" s="2" t="s">
        <v>17</v>
      </c>
      <c r="G815" s="2">
        <v>1.5619437999999999E-2</v>
      </c>
      <c r="H815" s="2">
        <v>7.4684437000000006E-2</v>
      </c>
      <c r="I815" s="4">
        <v>1.7400000000000001E-6</v>
      </c>
      <c r="J815" s="2">
        <v>2.9499999999999998E-2</v>
      </c>
      <c r="K815" s="2">
        <v>9.0399999999999994E-2</v>
      </c>
      <c r="L815" s="2">
        <v>2.16701E-3</v>
      </c>
      <c r="M815" s="2">
        <v>22.862799925817608</v>
      </c>
    </row>
    <row r="816" spans="1:13" x14ac:dyDescent="0.3">
      <c r="A816" s="2">
        <v>814</v>
      </c>
      <c r="B816" s="2" t="s">
        <v>491</v>
      </c>
      <c r="C816" s="2">
        <v>144</v>
      </c>
      <c r="D816" s="3" t="s">
        <v>510</v>
      </c>
      <c r="E816" s="2" t="s">
        <v>156</v>
      </c>
      <c r="F816" s="2" t="s">
        <v>12</v>
      </c>
      <c r="G816" s="2">
        <v>1.4769297000000001E-2</v>
      </c>
      <c r="H816" s="2">
        <v>6.8929219E-2</v>
      </c>
      <c r="I816" s="4">
        <v>3.0599999999999999E-6</v>
      </c>
      <c r="J816" s="2">
        <v>2.8799999999999999E-2</v>
      </c>
      <c r="K816" s="2">
        <v>1.78E-2</v>
      </c>
      <c r="L816" s="2">
        <v>0.53690000000000004</v>
      </c>
      <c r="M816" s="2">
        <v>21.781464049170641</v>
      </c>
    </row>
    <row r="817" spans="1:13" x14ac:dyDescent="0.3">
      <c r="A817" s="2">
        <v>815</v>
      </c>
      <c r="B817" s="2" t="s">
        <v>491</v>
      </c>
      <c r="C817" s="2">
        <v>145</v>
      </c>
      <c r="D817" s="3" t="s">
        <v>510</v>
      </c>
      <c r="E817" s="2" t="s">
        <v>161</v>
      </c>
      <c r="F817" s="2" t="s">
        <v>19</v>
      </c>
      <c r="G817" s="2">
        <v>1.3592809000000001E-2</v>
      </c>
      <c r="H817" s="2">
        <v>6.4884253000000003E-2</v>
      </c>
      <c r="I817" s="4">
        <v>1.81E-6</v>
      </c>
      <c r="J817" s="2">
        <v>2.7099999999999999E-2</v>
      </c>
      <c r="K817" s="2">
        <v>2.8000000000000001E-2</v>
      </c>
      <c r="L817" s="2">
        <v>0.30209999999999998</v>
      </c>
      <c r="M817" s="2">
        <v>22.785585316996254</v>
      </c>
    </row>
    <row r="818" spans="1:13" x14ac:dyDescent="0.3">
      <c r="A818" s="2">
        <v>816</v>
      </c>
      <c r="B818" s="2" t="s">
        <v>491</v>
      </c>
      <c r="C818" s="2">
        <v>146</v>
      </c>
      <c r="D818" s="3" t="s">
        <v>510</v>
      </c>
      <c r="E818" s="2" t="s">
        <v>155</v>
      </c>
      <c r="F818" s="2" t="s">
        <v>12</v>
      </c>
      <c r="G818" s="2">
        <v>1.6776157E-2</v>
      </c>
      <c r="H818" s="2">
        <v>-7.5830853000000004E-2</v>
      </c>
      <c r="I818" s="4">
        <v>6.1800000000000001E-6</v>
      </c>
      <c r="J818" s="2">
        <v>3.1099999999999999E-2</v>
      </c>
      <c r="K818" s="2">
        <v>-4.4699999999999997E-2</v>
      </c>
      <c r="L818" s="2">
        <v>0.15079999999999999</v>
      </c>
      <c r="M818" s="2">
        <v>20.431813648228623</v>
      </c>
    </row>
    <row r="819" spans="1:13" x14ac:dyDescent="0.3">
      <c r="A819" s="2">
        <v>817</v>
      </c>
      <c r="B819" s="2" t="s">
        <v>491</v>
      </c>
      <c r="C819" s="2">
        <v>147</v>
      </c>
      <c r="D819" s="3" t="s">
        <v>510</v>
      </c>
      <c r="E819" s="2" t="s">
        <v>158</v>
      </c>
      <c r="F819" s="2" t="s">
        <v>15</v>
      </c>
      <c r="G819" s="2">
        <v>2.3642195000000001E-2</v>
      </c>
      <c r="H819" s="2">
        <v>0.112163707</v>
      </c>
      <c r="I819" s="4">
        <v>2.0899999999999999E-6</v>
      </c>
      <c r="J819" s="2">
        <v>6.0499999999999998E-2</v>
      </c>
      <c r="K819" s="2">
        <v>9.4700000000000006E-2</v>
      </c>
      <c r="L819" s="2">
        <v>0.1178</v>
      </c>
      <c r="M819" s="2">
        <v>22.507596373319586</v>
      </c>
    </row>
    <row r="820" spans="1:13" x14ac:dyDescent="0.3">
      <c r="A820" s="2">
        <v>818</v>
      </c>
      <c r="B820" s="2" t="s">
        <v>491</v>
      </c>
      <c r="C820" s="2">
        <v>148</v>
      </c>
      <c r="D820" s="3" t="s">
        <v>510</v>
      </c>
      <c r="E820" s="2" t="s">
        <v>159</v>
      </c>
      <c r="F820" s="2" t="s">
        <v>19</v>
      </c>
      <c r="G820" s="2">
        <v>1.4712789E-2</v>
      </c>
      <c r="H820" s="2">
        <v>-7.0403566000000001E-2</v>
      </c>
      <c r="I820" s="4">
        <v>1.7099999999999999E-6</v>
      </c>
      <c r="J820" s="2">
        <v>3.3099999999999997E-2</v>
      </c>
      <c r="K820" s="2">
        <v>1.8700000000000001E-2</v>
      </c>
      <c r="L820" s="2">
        <v>0.57269999999999999</v>
      </c>
      <c r="M820" s="2">
        <v>22.898092255558684</v>
      </c>
    </row>
    <row r="821" spans="1:13" x14ac:dyDescent="0.3">
      <c r="A821" s="2">
        <v>819</v>
      </c>
      <c r="B821" s="2" t="s">
        <v>491</v>
      </c>
      <c r="C821" s="2">
        <v>149</v>
      </c>
      <c r="D821" s="3" t="s">
        <v>511</v>
      </c>
      <c r="E821" s="2" t="s">
        <v>115</v>
      </c>
      <c r="F821" s="2" t="s">
        <v>17</v>
      </c>
      <c r="G821" s="2">
        <v>2.3487897000000001E-2</v>
      </c>
      <c r="H821" s="2">
        <v>0.109430892</v>
      </c>
      <c r="I821" s="4">
        <v>3.18E-6</v>
      </c>
      <c r="J821" s="2">
        <v>2.7699999999999999E-2</v>
      </c>
      <c r="K821" s="2">
        <v>-4.1599999999999998E-2</v>
      </c>
      <c r="L821" s="2">
        <v>0.1336</v>
      </c>
      <c r="M821" s="2">
        <v>21.706590389971378</v>
      </c>
    </row>
    <row r="822" spans="1:13" x14ac:dyDescent="0.3">
      <c r="A822" s="2">
        <v>820</v>
      </c>
      <c r="B822" s="2" t="s">
        <v>491</v>
      </c>
      <c r="C822" s="2">
        <v>150</v>
      </c>
      <c r="D822" s="3" t="s">
        <v>511</v>
      </c>
      <c r="E822" s="2" t="s">
        <v>113</v>
      </c>
      <c r="F822" s="2" t="s">
        <v>12</v>
      </c>
      <c r="G822" s="2">
        <v>3.2433166999999999E-2</v>
      </c>
      <c r="H822" s="2">
        <v>0.15237692899999999</v>
      </c>
      <c r="I822" s="4">
        <v>2.6199999999999999E-6</v>
      </c>
      <c r="J822" s="2">
        <v>4.3499999999999997E-2</v>
      </c>
      <c r="K822" s="2">
        <v>6.8599999999999994E-2</v>
      </c>
      <c r="L822" s="2">
        <v>0.115</v>
      </c>
      <c r="M822" s="2">
        <v>22.072916306261906</v>
      </c>
    </row>
    <row r="823" spans="1:13" x14ac:dyDescent="0.3">
      <c r="A823" s="2">
        <v>821</v>
      </c>
      <c r="B823" s="2" t="s">
        <v>491</v>
      </c>
      <c r="C823" s="2">
        <v>151</v>
      </c>
      <c r="D823" s="3" t="s">
        <v>511</v>
      </c>
      <c r="E823" s="2" t="s">
        <v>117</v>
      </c>
      <c r="F823" s="2" t="s">
        <v>19</v>
      </c>
      <c r="G823" s="2">
        <v>2.7032932999999999E-2</v>
      </c>
      <c r="H823" s="2">
        <v>0.122368503</v>
      </c>
      <c r="I823" s="4">
        <v>5.9900000000000002E-6</v>
      </c>
      <c r="J823" s="2">
        <v>3.4099999999999998E-2</v>
      </c>
      <c r="K823" s="2">
        <v>-5.5300000000000002E-2</v>
      </c>
      <c r="L823" s="2">
        <v>0.10539999999999999</v>
      </c>
      <c r="M823" s="2">
        <v>20.490518974879777</v>
      </c>
    </row>
    <row r="824" spans="1:13" x14ac:dyDescent="0.3">
      <c r="A824" s="2">
        <v>822</v>
      </c>
      <c r="B824" s="2" t="s">
        <v>491</v>
      </c>
      <c r="C824" s="2">
        <v>152</v>
      </c>
      <c r="D824" s="3" t="s">
        <v>511</v>
      </c>
      <c r="E824" s="2" t="s">
        <v>116</v>
      </c>
      <c r="F824" s="2" t="s">
        <v>17</v>
      </c>
      <c r="G824" s="2">
        <v>4.3986576999999999E-2</v>
      </c>
      <c r="H824" s="2">
        <v>-0.21635046699999999</v>
      </c>
      <c r="I824" s="4">
        <v>8.7199999999999997E-7</v>
      </c>
      <c r="J824" s="2">
        <v>6.4899999999999999E-2</v>
      </c>
      <c r="K824" s="2">
        <v>7.6700000000000004E-2</v>
      </c>
      <c r="L824" s="2">
        <v>0.23749999999999999</v>
      </c>
      <c r="M824" s="2">
        <v>24.192198666280685</v>
      </c>
    </row>
    <row r="825" spans="1:13" x14ac:dyDescent="0.3">
      <c r="A825" s="2">
        <v>823</v>
      </c>
      <c r="B825" s="2" t="s">
        <v>491</v>
      </c>
      <c r="C825" s="2">
        <v>153</v>
      </c>
      <c r="D825" s="3" t="s">
        <v>511</v>
      </c>
      <c r="E825" s="2" t="s">
        <v>202</v>
      </c>
      <c r="F825" s="2" t="s">
        <v>19</v>
      </c>
      <c r="G825" s="2">
        <v>4.8619648000000001E-2</v>
      </c>
      <c r="H825" s="2">
        <v>0.22020694499999999</v>
      </c>
      <c r="I825" s="4">
        <v>5.9200000000000001E-6</v>
      </c>
      <c r="J825" s="2">
        <v>5.6599999999999998E-2</v>
      </c>
      <c r="K825" s="2">
        <v>1.4E-2</v>
      </c>
      <c r="L825" s="2">
        <v>0.80430000000000001</v>
      </c>
      <c r="M825" s="2">
        <v>20.513435639534677</v>
      </c>
    </row>
    <row r="826" spans="1:13" x14ac:dyDescent="0.3">
      <c r="A826" s="2">
        <v>824</v>
      </c>
      <c r="B826" s="2" t="s">
        <v>491</v>
      </c>
      <c r="C826" s="2">
        <v>154</v>
      </c>
      <c r="D826" s="3" t="s">
        <v>511</v>
      </c>
      <c r="E826" s="2" t="s">
        <v>114</v>
      </c>
      <c r="F826" s="2" t="s">
        <v>19</v>
      </c>
      <c r="G826" s="2">
        <v>4.8016811E-2</v>
      </c>
      <c r="H826" s="2">
        <v>0.230291775</v>
      </c>
      <c r="I826" s="4">
        <v>1.6199999999999999E-6</v>
      </c>
      <c r="J826" s="2">
        <v>5.6099999999999997E-2</v>
      </c>
      <c r="K826" s="2">
        <v>4.1200000000000001E-2</v>
      </c>
      <c r="L826" s="2">
        <v>0.46229999999999999</v>
      </c>
      <c r="M826" s="2">
        <v>23.002245147850353</v>
      </c>
    </row>
    <row r="827" spans="1:13" x14ac:dyDescent="0.3">
      <c r="A827" s="2">
        <v>825</v>
      </c>
      <c r="B827" s="2" t="s">
        <v>10</v>
      </c>
      <c r="C827" s="2">
        <v>1</v>
      </c>
      <c r="D827" s="3" t="s">
        <v>11</v>
      </c>
      <c r="E827" s="2" t="s">
        <v>1035</v>
      </c>
      <c r="F827" s="2" t="s">
        <v>12</v>
      </c>
      <c r="G827" s="2">
        <v>1.1552908000000001E-2</v>
      </c>
      <c r="H827" s="2">
        <v>5.6375862999999998E-2</v>
      </c>
      <c r="I827" s="4">
        <v>1.06E-6</v>
      </c>
      <c r="J827" s="2">
        <v>2.6499999999999999E-2</v>
      </c>
      <c r="K827" s="2">
        <v>1E-3</v>
      </c>
      <c r="L827" s="2">
        <v>0.9708</v>
      </c>
      <c r="M827" s="2">
        <v>23.812433291594289</v>
      </c>
    </row>
    <row r="828" spans="1:13" x14ac:dyDescent="0.3">
      <c r="A828" s="2">
        <v>826</v>
      </c>
      <c r="B828" s="2" t="s">
        <v>10</v>
      </c>
      <c r="C828" s="2">
        <v>2</v>
      </c>
      <c r="D828" s="3" t="s">
        <v>11</v>
      </c>
      <c r="E828" s="2" t="s">
        <v>13</v>
      </c>
      <c r="F828" s="2" t="s">
        <v>12</v>
      </c>
      <c r="G828" s="2">
        <v>2.3500975E-2</v>
      </c>
      <c r="H828" s="2">
        <v>0.111876589</v>
      </c>
      <c r="I828" s="4">
        <v>1.9300000000000002E-6</v>
      </c>
      <c r="J828" s="2">
        <v>5.11E-2</v>
      </c>
      <c r="K828" s="2">
        <v>-3.5400000000000001E-2</v>
      </c>
      <c r="L828" s="2">
        <v>0.4879</v>
      </c>
      <c r="M828" s="2">
        <v>22.662440268729966</v>
      </c>
    </row>
    <row r="829" spans="1:13" x14ac:dyDescent="0.3">
      <c r="A829" s="2">
        <v>827</v>
      </c>
      <c r="B829" s="2" t="s">
        <v>10</v>
      </c>
      <c r="C829" s="2">
        <v>3</v>
      </c>
      <c r="D829" s="3" t="s">
        <v>11</v>
      </c>
      <c r="E829" s="2" t="s">
        <v>14</v>
      </c>
      <c r="F829" s="2" t="s">
        <v>15</v>
      </c>
      <c r="G829" s="2">
        <v>1.6988402E-2</v>
      </c>
      <c r="H829" s="2">
        <v>7.6231730999999997E-2</v>
      </c>
      <c r="I829" s="4">
        <v>7.2099999999999996E-6</v>
      </c>
      <c r="J829" s="2">
        <v>4.9599999999999998E-2</v>
      </c>
      <c r="K829" s="2">
        <v>-3.3E-3</v>
      </c>
      <c r="L829" s="2">
        <v>0.94750000000000001</v>
      </c>
      <c r="M829" s="2">
        <v>20.135689444367404</v>
      </c>
    </row>
    <row r="830" spans="1:13" x14ac:dyDescent="0.3">
      <c r="A830" s="2">
        <v>828</v>
      </c>
      <c r="B830" s="2" t="s">
        <v>10</v>
      </c>
      <c r="C830" s="2">
        <v>4</v>
      </c>
      <c r="D830" s="3" t="s">
        <v>11</v>
      </c>
      <c r="E830" s="2" t="s">
        <v>16</v>
      </c>
      <c r="F830" s="2" t="s">
        <v>17</v>
      </c>
      <c r="G830" s="2">
        <v>1.2065988999999999E-2</v>
      </c>
      <c r="H830" s="2">
        <v>0.111489458</v>
      </c>
      <c r="I830" s="4">
        <v>2.4700000000000001E-20</v>
      </c>
      <c r="J830" s="2">
        <v>2.64E-2</v>
      </c>
      <c r="K830" s="2">
        <v>-7.3000000000000001E-3</v>
      </c>
      <c r="L830" s="2">
        <v>0.78289900000000001</v>
      </c>
      <c r="M830" s="2">
        <v>85.377170607408502</v>
      </c>
    </row>
    <row r="831" spans="1:13" x14ac:dyDescent="0.3">
      <c r="A831" s="2">
        <v>829</v>
      </c>
      <c r="B831" s="2" t="s">
        <v>10</v>
      </c>
      <c r="C831" s="2">
        <v>5</v>
      </c>
      <c r="D831" s="3" t="s">
        <v>11</v>
      </c>
      <c r="E831" s="2" t="s">
        <v>18</v>
      </c>
      <c r="F831" s="2" t="s">
        <v>19</v>
      </c>
      <c r="G831" s="2">
        <v>1.2139344999999999E-2</v>
      </c>
      <c r="H831" s="2">
        <v>5.4074065999999997E-2</v>
      </c>
      <c r="I831" s="4">
        <v>8.4100000000000008E-6</v>
      </c>
      <c r="J831" s="2">
        <v>2.6499999999999999E-2</v>
      </c>
      <c r="K831" s="2">
        <v>-1.72E-2</v>
      </c>
      <c r="L831" s="2">
        <v>0.5161</v>
      </c>
      <c r="M831" s="2">
        <v>19.842095934906133</v>
      </c>
    </row>
    <row r="832" spans="1:13" x14ac:dyDescent="0.3">
      <c r="A832" s="2">
        <v>830</v>
      </c>
      <c r="B832" s="2" t="s">
        <v>10</v>
      </c>
      <c r="C832" s="2">
        <v>6</v>
      </c>
      <c r="D832" s="3" t="s">
        <v>11</v>
      </c>
      <c r="E832" s="2" t="s">
        <v>20</v>
      </c>
      <c r="F832" s="2" t="s">
        <v>19</v>
      </c>
      <c r="G832" s="2">
        <v>1.3449539E-2</v>
      </c>
      <c r="H832" s="2">
        <v>7.1148270999999999E-2</v>
      </c>
      <c r="I832" s="4">
        <v>1.2200000000000001E-7</v>
      </c>
      <c r="J832" s="2">
        <v>2.9000000000000001E-2</v>
      </c>
      <c r="K832" s="2">
        <v>1.01E-2</v>
      </c>
      <c r="L832" s="2">
        <v>0.72659899999999999</v>
      </c>
      <c r="M832" s="2">
        <v>27.984264951636575</v>
      </c>
    </row>
    <row r="833" spans="1:13" x14ac:dyDescent="0.3">
      <c r="A833" s="2">
        <v>831</v>
      </c>
      <c r="B833" s="2" t="s">
        <v>10</v>
      </c>
      <c r="C833" s="2">
        <v>7</v>
      </c>
      <c r="D833" s="3" t="s">
        <v>11</v>
      </c>
      <c r="E833" s="2" t="s">
        <v>21</v>
      </c>
      <c r="F833" s="2" t="s">
        <v>17</v>
      </c>
      <c r="G833" s="2">
        <v>1.7356815000000001E-2</v>
      </c>
      <c r="H833" s="2">
        <v>-7.7144087E-2</v>
      </c>
      <c r="I833" s="4">
        <v>8.8100000000000004E-6</v>
      </c>
      <c r="J833" s="2">
        <v>4.2099999999999999E-2</v>
      </c>
      <c r="K833" s="2">
        <v>0.1168</v>
      </c>
      <c r="L833" s="2">
        <v>5.5960300000000001E-3</v>
      </c>
      <c r="M833" s="2">
        <v>19.75446252823944</v>
      </c>
    </row>
    <row r="834" spans="1:13" x14ac:dyDescent="0.3">
      <c r="A834" s="2">
        <v>832</v>
      </c>
      <c r="B834" s="2" t="s">
        <v>10</v>
      </c>
      <c r="C834" s="2">
        <v>8</v>
      </c>
      <c r="D834" s="3" t="s">
        <v>11</v>
      </c>
      <c r="E834" s="2" t="s">
        <v>22</v>
      </c>
      <c r="F834" s="2" t="s">
        <v>15</v>
      </c>
      <c r="G834" s="2">
        <v>2.7362597999999998E-2</v>
      </c>
      <c r="H834" s="2">
        <v>-0.12635215599999999</v>
      </c>
      <c r="I834" s="4">
        <v>3.8800000000000001E-6</v>
      </c>
      <c r="J834" s="2">
        <v>5.6800000000000003E-2</v>
      </c>
      <c r="K834" s="2">
        <v>0.1012</v>
      </c>
      <c r="L834" s="2">
        <v>7.4999800000000005E-2</v>
      </c>
      <c r="M834" s="2">
        <v>21.323115223058043</v>
      </c>
    </row>
    <row r="835" spans="1:13" x14ac:dyDescent="0.3">
      <c r="A835" s="2">
        <v>833</v>
      </c>
      <c r="B835" s="2" t="s">
        <v>23</v>
      </c>
      <c r="C835" s="2">
        <v>9</v>
      </c>
      <c r="D835" s="3" t="s">
        <v>11</v>
      </c>
      <c r="E835" s="2" t="s">
        <v>24</v>
      </c>
      <c r="F835" s="2" t="s">
        <v>15</v>
      </c>
      <c r="G835" s="2">
        <v>1.9297597999999999E-2</v>
      </c>
      <c r="H835" s="2">
        <v>9.4446681000000005E-2</v>
      </c>
      <c r="I835" s="4">
        <v>9.8700000000000004E-7</v>
      </c>
      <c r="J835" s="2">
        <v>4.5100000000000001E-2</v>
      </c>
      <c r="K835" s="2">
        <v>-4.2599999999999999E-2</v>
      </c>
      <c r="L835" s="2">
        <v>0.34520000000000001</v>
      </c>
      <c r="M835" s="2">
        <v>23.9533848008899</v>
      </c>
    </row>
    <row r="836" spans="1:13" x14ac:dyDescent="0.3">
      <c r="A836" s="2">
        <v>834</v>
      </c>
      <c r="B836" s="2" t="s">
        <v>10</v>
      </c>
      <c r="C836" s="2">
        <v>10</v>
      </c>
      <c r="D836" s="3" t="s">
        <v>11</v>
      </c>
      <c r="E836" s="2" t="s">
        <v>25</v>
      </c>
      <c r="F836" s="2" t="s">
        <v>15</v>
      </c>
      <c r="G836" s="2">
        <v>3.4801660999999998E-2</v>
      </c>
      <c r="H836" s="2">
        <v>0.155783797</v>
      </c>
      <c r="I836" s="4">
        <v>7.5900000000000002E-6</v>
      </c>
      <c r="J836" s="2">
        <v>6.2600000000000003E-2</v>
      </c>
      <c r="K836" s="2">
        <v>2.1499999999999998E-2</v>
      </c>
      <c r="L836" s="2">
        <v>0.73080100000000003</v>
      </c>
      <c r="M836" s="2">
        <v>20.0375502868871</v>
      </c>
    </row>
    <row r="837" spans="1:13" x14ac:dyDescent="0.3">
      <c r="A837" s="2">
        <v>835</v>
      </c>
      <c r="B837" s="2" t="s">
        <v>10</v>
      </c>
      <c r="C837" s="2">
        <v>11</v>
      </c>
      <c r="D837" s="3" t="s">
        <v>11</v>
      </c>
      <c r="E837" s="2" t="s">
        <v>26</v>
      </c>
      <c r="F837" s="2" t="s">
        <v>17</v>
      </c>
      <c r="G837" s="2">
        <v>1.1539048E-2</v>
      </c>
      <c r="H837" s="2">
        <v>5.0955263000000001E-2</v>
      </c>
      <c r="I837" s="4">
        <v>1.01E-5</v>
      </c>
      <c r="J837" s="2">
        <v>2.6800000000000001E-2</v>
      </c>
      <c r="K837" s="4">
        <v>5.0000000000000001E-4</v>
      </c>
      <c r="L837" s="2">
        <v>0.98650000000000004</v>
      </c>
      <c r="M837" s="2">
        <v>19.50015821933895</v>
      </c>
    </row>
    <row r="838" spans="1:13" x14ac:dyDescent="0.3">
      <c r="A838" s="2">
        <v>836</v>
      </c>
      <c r="B838" s="2" t="s">
        <v>10</v>
      </c>
      <c r="C838" s="2">
        <v>12</v>
      </c>
      <c r="D838" s="3" t="s">
        <v>11</v>
      </c>
      <c r="E838" s="2" t="s">
        <v>27</v>
      </c>
      <c r="F838" s="2" t="s">
        <v>12</v>
      </c>
      <c r="G838" s="2">
        <v>1.1254979999999999E-2</v>
      </c>
      <c r="H838" s="2">
        <v>5.0125533E-2</v>
      </c>
      <c r="I838" s="4">
        <v>8.4400000000000005E-6</v>
      </c>
      <c r="J838" s="2">
        <v>2.6800000000000001E-2</v>
      </c>
      <c r="K838" s="2">
        <v>-7.8600000000000003E-2</v>
      </c>
      <c r="L838" s="2">
        <v>3.3139799999999998E-3</v>
      </c>
      <c r="M838" s="2">
        <v>19.8348331738482</v>
      </c>
    </row>
    <row r="839" spans="1:13" x14ac:dyDescent="0.3">
      <c r="A839" s="2">
        <v>837</v>
      </c>
      <c r="B839" s="2" t="s">
        <v>10</v>
      </c>
      <c r="C839" s="2">
        <v>13</v>
      </c>
      <c r="D839" s="3" t="s">
        <v>28</v>
      </c>
      <c r="E839" s="2" t="s">
        <v>29</v>
      </c>
      <c r="F839" s="2" t="s">
        <v>19</v>
      </c>
      <c r="G839" s="2">
        <v>1.5386652000000001E-2</v>
      </c>
      <c r="H839" s="2">
        <v>-7.5127704000000003E-2</v>
      </c>
      <c r="I839" s="4">
        <v>1.0499999999999999E-6</v>
      </c>
      <c r="J839" s="2">
        <v>2.6700000000000002E-2</v>
      </c>
      <c r="K839" s="4">
        <v>-5.0000000000000001E-4</v>
      </c>
      <c r="L839" s="2">
        <v>0.98370000000000002</v>
      </c>
      <c r="M839" s="2">
        <v>23.840313933310863</v>
      </c>
    </row>
    <row r="840" spans="1:13" x14ac:dyDescent="0.3">
      <c r="A840" s="2">
        <v>838</v>
      </c>
      <c r="B840" s="2" t="s">
        <v>10</v>
      </c>
      <c r="C840" s="2">
        <v>14</v>
      </c>
      <c r="D840" s="3" t="s">
        <v>28</v>
      </c>
      <c r="E840" s="2" t="s">
        <v>30</v>
      </c>
      <c r="F840" s="2" t="s">
        <v>12</v>
      </c>
      <c r="G840" s="2">
        <v>2.1514853E-2</v>
      </c>
      <c r="H840" s="2">
        <v>9.6948893999999994E-2</v>
      </c>
      <c r="I840" s="4">
        <v>6.6000000000000003E-6</v>
      </c>
      <c r="J840" s="2">
        <v>4.6300000000000001E-2</v>
      </c>
      <c r="K840" s="2">
        <v>1.1999999999999999E-3</v>
      </c>
      <c r="L840" s="2">
        <v>0.97940000000000005</v>
      </c>
      <c r="M840" s="2">
        <v>20.30527855757531</v>
      </c>
    </row>
    <row r="841" spans="1:13" x14ac:dyDescent="0.3">
      <c r="A841" s="2">
        <v>839</v>
      </c>
      <c r="B841" s="2" t="s">
        <v>10</v>
      </c>
      <c r="C841" s="2">
        <v>15</v>
      </c>
      <c r="D841" s="3" t="s">
        <v>28</v>
      </c>
      <c r="E841" s="2" t="s">
        <v>31</v>
      </c>
      <c r="F841" s="2" t="s">
        <v>19</v>
      </c>
      <c r="G841" s="2">
        <v>2.6773761E-2</v>
      </c>
      <c r="H841" s="2">
        <v>0.13327129900000001</v>
      </c>
      <c r="I841" s="4">
        <v>6.4300000000000003E-7</v>
      </c>
      <c r="J841" s="2">
        <v>4.07E-2</v>
      </c>
      <c r="K841" s="2">
        <v>1.7100000000000001E-2</v>
      </c>
      <c r="L841" s="2">
        <v>0.67530000000000001</v>
      </c>
      <c r="M841" s="2">
        <v>24.77732954483286</v>
      </c>
    </row>
    <row r="842" spans="1:13" x14ac:dyDescent="0.3">
      <c r="A842" s="2">
        <v>840</v>
      </c>
      <c r="B842" s="2" t="s">
        <v>10</v>
      </c>
      <c r="C842" s="2">
        <v>16</v>
      </c>
      <c r="D842" s="3" t="s">
        <v>28</v>
      </c>
      <c r="E842" s="2" t="s">
        <v>32</v>
      </c>
      <c r="F842" s="2" t="s">
        <v>17</v>
      </c>
      <c r="G842" s="2">
        <v>1.8091165999999999E-2</v>
      </c>
      <c r="H842" s="2">
        <v>8.0525581999999998E-2</v>
      </c>
      <c r="I842" s="4">
        <v>8.5399999999999996E-6</v>
      </c>
      <c r="J842" s="2">
        <v>2.9899999999999999E-2</v>
      </c>
      <c r="K842" s="2">
        <v>-2.3300000000000001E-2</v>
      </c>
      <c r="L842" s="2">
        <v>0.4365</v>
      </c>
      <c r="M842" s="2">
        <v>19.812287774041309</v>
      </c>
    </row>
    <row r="843" spans="1:13" x14ac:dyDescent="0.3">
      <c r="A843" s="2">
        <v>841</v>
      </c>
      <c r="B843" s="2" t="s">
        <v>10</v>
      </c>
      <c r="C843" s="2">
        <v>17</v>
      </c>
      <c r="D843" s="3" t="s">
        <v>28</v>
      </c>
      <c r="E843" s="2" t="s">
        <v>33</v>
      </c>
      <c r="F843" s="2" t="s">
        <v>19</v>
      </c>
      <c r="G843" s="2">
        <v>1.5756373000000001E-2</v>
      </c>
      <c r="H843" s="2">
        <v>7.0514454000000004E-2</v>
      </c>
      <c r="I843" s="4">
        <v>7.6299999999999998E-6</v>
      </c>
      <c r="J843" s="2">
        <v>2.69E-2</v>
      </c>
      <c r="K843" s="2">
        <v>1.2E-2</v>
      </c>
      <c r="L843" s="2">
        <v>0.6552</v>
      </c>
      <c r="M843" s="2">
        <v>20.028286182029891</v>
      </c>
    </row>
    <row r="844" spans="1:13" x14ac:dyDescent="0.3">
      <c r="A844" s="2">
        <v>842</v>
      </c>
      <c r="B844" s="2" t="s">
        <v>10</v>
      </c>
      <c r="C844" s="2">
        <v>18</v>
      </c>
      <c r="D844" s="3" t="s">
        <v>28</v>
      </c>
      <c r="E844" s="2" t="s">
        <v>34</v>
      </c>
      <c r="F844" s="2" t="s">
        <v>17</v>
      </c>
      <c r="G844" s="2">
        <v>3.1770755999999997E-2</v>
      </c>
      <c r="H844" s="2">
        <v>-0.160677133</v>
      </c>
      <c r="I844" s="4">
        <v>4.2500000000000001E-7</v>
      </c>
      <c r="J844" s="2">
        <v>5.5199999999999999E-2</v>
      </c>
      <c r="K844" s="2">
        <v>1.34E-2</v>
      </c>
      <c r="L844" s="2">
        <v>0.80869999999999997</v>
      </c>
      <c r="M844" s="2">
        <v>25.577202944461867</v>
      </c>
    </row>
    <row r="845" spans="1:13" x14ac:dyDescent="0.3">
      <c r="A845" s="2">
        <v>843</v>
      </c>
      <c r="B845" s="2" t="s">
        <v>10</v>
      </c>
      <c r="C845" s="2">
        <v>19</v>
      </c>
      <c r="D845" s="3" t="s">
        <v>35</v>
      </c>
      <c r="E845" s="2" t="s">
        <v>36</v>
      </c>
      <c r="F845" s="2" t="s">
        <v>19</v>
      </c>
      <c r="G845" s="2">
        <v>2.1737883E-2</v>
      </c>
      <c r="H845" s="2">
        <v>-0.101189316</v>
      </c>
      <c r="I845" s="4">
        <v>3.2399999999999999E-6</v>
      </c>
      <c r="J845" s="2">
        <v>6.0100000000000001E-2</v>
      </c>
      <c r="K845" s="2">
        <v>5.16E-2</v>
      </c>
      <c r="L845" s="2">
        <v>0.3911</v>
      </c>
      <c r="M845" s="2">
        <v>21.668798281728549</v>
      </c>
    </row>
    <row r="846" spans="1:13" x14ac:dyDescent="0.3">
      <c r="A846" s="2">
        <v>844</v>
      </c>
      <c r="B846" s="2" t="s">
        <v>10</v>
      </c>
      <c r="C846" s="2">
        <v>20</v>
      </c>
      <c r="D846" s="3" t="s">
        <v>35</v>
      </c>
      <c r="E846" s="2" t="s">
        <v>37</v>
      </c>
      <c r="F846" s="2" t="s">
        <v>15</v>
      </c>
      <c r="G846" s="2">
        <v>1.2679292E-2</v>
      </c>
      <c r="H846" s="2">
        <v>5.7215760999999997E-2</v>
      </c>
      <c r="I846" s="4">
        <v>6.4099999999999996E-6</v>
      </c>
      <c r="J846" s="2">
        <v>0.03</v>
      </c>
      <c r="K846" s="2">
        <v>-1.2999999999999999E-2</v>
      </c>
      <c r="L846" s="2">
        <v>0.66359900000000005</v>
      </c>
      <c r="M846" s="2">
        <v>20.36298072100665</v>
      </c>
    </row>
    <row r="847" spans="1:13" x14ac:dyDescent="0.3">
      <c r="A847" s="2">
        <v>845</v>
      </c>
      <c r="B847" s="2" t="s">
        <v>10</v>
      </c>
      <c r="C847" s="2">
        <v>21</v>
      </c>
      <c r="D847" s="3" t="s">
        <v>35</v>
      </c>
      <c r="E847" s="2" t="s">
        <v>38</v>
      </c>
      <c r="F847" s="2" t="s">
        <v>15</v>
      </c>
      <c r="G847" s="2">
        <v>1.3757893E-2</v>
      </c>
      <c r="H847" s="2">
        <v>-6.1303430999999999E-2</v>
      </c>
      <c r="I847" s="4">
        <v>8.3599999999999996E-6</v>
      </c>
      <c r="J847" s="2">
        <v>3.4700000000000002E-2</v>
      </c>
      <c r="K847" s="2">
        <v>-8.3199999999999996E-2</v>
      </c>
      <c r="L847" s="2">
        <v>1.6450200000000002E-2</v>
      </c>
      <c r="M847" s="2">
        <v>19.854808755182741</v>
      </c>
    </row>
    <row r="848" spans="1:13" x14ac:dyDescent="0.3">
      <c r="A848" s="2">
        <v>846</v>
      </c>
      <c r="B848" s="2" t="s">
        <v>10</v>
      </c>
      <c r="C848" s="2">
        <v>22</v>
      </c>
      <c r="D848" s="3" t="s">
        <v>35</v>
      </c>
      <c r="E848" s="2" t="s">
        <v>39</v>
      </c>
      <c r="F848" s="2" t="s">
        <v>19</v>
      </c>
      <c r="G848" s="2">
        <v>1.2390272000000001E-2</v>
      </c>
      <c r="H848" s="2">
        <v>-5.9886786999999997E-2</v>
      </c>
      <c r="I848" s="4">
        <v>1.3400000000000001E-6</v>
      </c>
      <c r="J848" s="2">
        <v>3.3399999999999999E-2</v>
      </c>
      <c r="K848" s="2">
        <v>-3.4099999999999998E-2</v>
      </c>
      <c r="L848" s="2">
        <v>0.30680000000000002</v>
      </c>
      <c r="M848" s="2">
        <v>23.361479618509076</v>
      </c>
    </row>
    <row r="849" spans="1:13" x14ac:dyDescent="0.3">
      <c r="A849" s="2">
        <v>847</v>
      </c>
      <c r="B849" s="2" t="s">
        <v>10</v>
      </c>
      <c r="C849" s="2">
        <v>23</v>
      </c>
      <c r="D849" s="3" t="s">
        <v>35</v>
      </c>
      <c r="E849" s="2" t="s">
        <v>40</v>
      </c>
      <c r="F849" s="2" t="s">
        <v>19</v>
      </c>
      <c r="G849" s="2">
        <v>2.4603897999999999E-2</v>
      </c>
      <c r="H849" s="2">
        <v>0.111055893</v>
      </c>
      <c r="I849" s="4">
        <v>6.37E-6</v>
      </c>
      <c r="J849" s="2">
        <v>6.1499999999999999E-2</v>
      </c>
      <c r="K849" s="2">
        <v>-1.1000000000000001E-3</v>
      </c>
      <c r="L849" s="2">
        <v>0.98580000000000001</v>
      </c>
      <c r="M849" s="2">
        <v>20.373956822029974</v>
      </c>
    </row>
    <row r="850" spans="1:13" x14ac:dyDescent="0.3">
      <c r="A850" s="2">
        <v>848</v>
      </c>
      <c r="B850" s="2" t="s">
        <v>10</v>
      </c>
      <c r="C850" s="2">
        <v>24</v>
      </c>
      <c r="D850" s="3" t="s">
        <v>35</v>
      </c>
      <c r="E850" s="2" t="s">
        <v>41</v>
      </c>
      <c r="F850" s="2" t="s">
        <v>12</v>
      </c>
      <c r="G850" s="2">
        <v>1.2706646E-2</v>
      </c>
      <c r="H850" s="2">
        <v>6.1952894000000001E-2</v>
      </c>
      <c r="I850" s="4">
        <v>1.08E-6</v>
      </c>
      <c r="J850" s="2">
        <v>2.92E-2</v>
      </c>
      <c r="K850" s="2">
        <v>-1.9699999999999999E-2</v>
      </c>
      <c r="L850" s="2">
        <v>0.49930000000000002</v>
      </c>
      <c r="M850" s="2">
        <v>23.771759887414486</v>
      </c>
    </row>
    <row r="851" spans="1:13" x14ac:dyDescent="0.3">
      <c r="A851" s="2">
        <v>849</v>
      </c>
      <c r="B851" s="2" t="s">
        <v>10</v>
      </c>
      <c r="C851" s="2">
        <v>25</v>
      </c>
      <c r="D851" s="3" t="s">
        <v>35</v>
      </c>
      <c r="E851" s="2" t="s">
        <v>42</v>
      </c>
      <c r="F851" s="2" t="s">
        <v>15</v>
      </c>
      <c r="G851" s="2">
        <v>1.0984163E-2</v>
      </c>
      <c r="H851" s="2">
        <v>5.2061416999999999E-2</v>
      </c>
      <c r="I851" s="4">
        <v>2.1399999999999998E-6</v>
      </c>
      <c r="J851" s="2">
        <v>2.6700000000000002E-2</v>
      </c>
      <c r="K851" s="2">
        <v>-4.2599999999999999E-2</v>
      </c>
      <c r="L851" s="2">
        <v>0.10970000000000001</v>
      </c>
      <c r="M851" s="2">
        <v>22.464565908792373</v>
      </c>
    </row>
    <row r="852" spans="1:13" x14ac:dyDescent="0.3">
      <c r="A852" s="2">
        <v>850</v>
      </c>
      <c r="B852" s="2" t="s">
        <v>10</v>
      </c>
      <c r="C852" s="2">
        <v>26</v>
      </c>
      <c r="D852" s="3" t="s">
        <v>35</v>
      </c>
      <c r="E852" s="2" t="s">
        <v>43</v>
      </c>
      <c r="F852" s="2" t="s">
        <v>17</v>
      </c>
      <c r="G852" s="2">
        <v>1.4664695E-2</v>
      </c>
      <c r="H852" s="2">
        <v>-7.1477336000000002E-2</v>
      </c>
      <c r="I852" s="4">
        <v>1.0899999999999999E-6</v>
      </c>
      <c r="J852" s="2">
        <v>4.0399999999999998E-2</v>
      </c>
      <c r="K852" s="2">
        <v>1.14E-2</v>
      </c>
      <c r="L852" s="2">
        <v>0.77769999999999995</v>
      </c>
      <c r="M852" s="2">
        <v>23.756947928852433</v>
      </c>
    </row>
    <row r="853" spans="1:13" x14ac:dyDescent="0.3">
      <c r="A853" s="2">
        <v>851</v>
      </c>
      <c r="B853" s="2" t="s">
        <v>10</v>
      </c>
      <c r="C853" s="2">
        <v>27</v>
      </c>
      <c r="D853" s="3" t="s">
        <v>35</v>
      </c>
      <c r="E853" s="2" t="s">
        <v>44</v>
      </c>
      <c r="F853" s="2" t="s">
        <v>19</v>
      </c>
      <c r="G853" s="2">
        <v>1.8004224999999999E-2</v>
      </c>
      <c r="H853" s="2">
        <v>-8.1145977999999994E-2</v>
      </c>
      <c r="I853" s="4">
        <v>6.5699999999999998E-6</v>
      </c>
      <c r="J853" s="2">
        <v>4.3900000000000002E-2</v>
      </c>
      <c r="K853" s="2">
        <v>-2.1000000000000001E-2</v>
      </c>
      <c r="L853" s="2">
        <v>0.63180099999999995</v>
      </c>
      <c r="M853" s="2">
        <v>20.313517583157719</v>
      </c>
    </row>
    <row r="854" spans="1:13" x14ac:dyDescent="0.3">
      <c r="A854" s="2">
        <v>852</v>
      </c>
      <c r="B854" s="2" t="s">
        <v>10</v>
      </c>
      <c r="C854" s="2">
        <v>28</v>
      </c>
      <c r="D854" s="3" t="s">
        <v>35</v>
      </c>
      <c r="E854" s="2" t="s">
        <v>45</v>
      </c>
      <c r="F854" s="2" t="s">
        <v>15</v>
      </c>
      <c r="G854" s="2">
        <v>2.3285766999999999E-2</v>
      </c>
      <c r="H854" s="2">
        <v>0.108007225</v>
      </c>
      <c r="I854" s="4">
        <v>3.5099999999999999E-6</v>
      </c>
      <c r="J854" s="2">
        <v>7.7100000000000002E-2</v>
      </c>
      <c r="K854" s="2">
        <v>5.21E-2</v>
      </c>
      <c r="L854" s="2">
        <v>0.49950099999999997</v>
      </c>
      <c r="M854" s="2">
        <v>21.514166281372376</v>
      </c>
    </row>
    <row r="855" spans="1:13" x14ac:dyDescent="0.3">
      <c r="A855" s="2">
        <v>853</v>
      </c>
      <c r="B855" s="2" t="s">
        <v>10</v>
      </c>
      <c r="C855" s="2">
        <v>29</v>
      </c>
      <c r="D855" s="3" t="s">
        <v>35</v>
      </c>
      <c r="E855" s="2" t="s">
        <v>46</v>
      </c>
      <c r="F855" s="2" t="s">
        <v>17</v>
      </c>
      <c r="G855" s="2">
        <v>4.6769705000000002E-2</v>
      </c>
      <c r="H855" s="2">
        <v>0.22530905400000001</v>
      </c>
      <c r="I855" s="4">
        <v>1.4500000000000001E-6</v>
      </c>
      <c r="J855" s="2">
        <v>6.9000000000000006E-2</v>
      </c>
      <c r="K855" s="2">
        <v>-0.1</v>
      </c>
      <c r="L855" s="2">
        <v>0.14760000000000001</v>
      </c>
      <c r="M855" s="2">
        <v>23.207482253093488</v>
      </c>
    </row>
    <row r="856" spans="1:13" x14ac:dyDescent="0.3">
      <c r="A856" s="2">
        <v>854</v>
      </c>
      <c r="B856" s="2" t="s">
        <v>10</v>
      </c>
      <c r="C856" s="2">
        <v>30</v>
      </c>
      <c r="D856" s="3" t="s">
        <v>47</v>
      </c>
      <c r="E856" s="2" t="s">
        <v>48</v>
      </c>
      <c r="F856" s="2" t="s">
        <v>19</v>
      </c>
      <c r="G856" s="2">
        <v>1.0540996E-2</v>
      </c>
      <c r="H856" s="2">
        <v>4.7359581999999997E-2</v>
      </c>
      <c r="I856" s="4">
        <v>7.0299999999999996E-6</v>
      </c>
      <c r="J856" s="2">
        <v>3.4200000000000001E-2</v>
      </c>
      <c r="K856" s="2">
        <v>-3.4500000000000003E-2</v>
      </c>
      <c r="L856" s="2">
        <v>0.31290000000000001</v>
      </c>
      <c r="M856" s="2">
        <v>20.186100175801322</v>
      </c>
    </row>
    <row r="857" spans="1:13" x14ac:dyDescent="0.3">
      <c r="A857" s="2">
        <v>855</v>
      </c>
      <c r="B857" s="2" t="s">
        <v>10</v>
      </c>
      <c r="C857" s="2">
        <v>31</v>
      </c>
      <c r="D857" s="3" t="s">
        <v>47</v>
      </c>
      <c r="E857" s="2" t="s">
        <v>49</v>
      </c>
      <c r="F857" s="2" t="s">
        <v>19</v>
      </c>
      <c r="G857" s="2">
        <v>4.1602385999999998E-2</v>
      </c>
      <c r="H857" s="2">
        <v>-0.199979189</v>
      </c>
      <c r="I857" s="4">
        <v>1.53E-6</v>
      </c>
      <c r="J857" s="2">
        <v>0.15</v>
      </c>
      <c r="K857" s="2">
        <v>0.26910000000000001</v>
      </c>
      <c r="L857" s="2">
        <v>7.2759500000000005E-2</v>
      </c>
      <c r="M857" s="2">
        <v>23.106444689039442</v>
      </c>
    </row>
    <row r="858" spans="1:13" x14ac:dyDescent="0.3">
      <c r="A858" s="2">
        <v>856</v>
      </c>
      <c r="B858" s="2" t="s">
        <v>10</v>
      </c>
      <c r="C858" s="2">
        <v>32</v>
      </c>
      <c r="D858" s="3" t="s">
        <v>47</v>
      </c>
      <c r="E858" s="2" t="s">
        <v>50</v>
      </c>
      <c r="F858" s="2" t="s">
        <v>19</v>
      </c>
      <c r="G858" s="2">
        <v>1.2027767E-2</v>
      </c>
      <c r="H858" s="2">
        <v>-5.5205683999999998E-2</v>
      </c>
      <c r="I858" s="4">
        <v>4.4399999999999998E-6</v>
      </c>
      <c r="J858" s="2">
        <v>3.2000000000000001E-2</v>
      </c>
      <c r="K858" s="2">
        <v>-2.47E-2</v>
      </c>
      <c r="L858" s="2">
        <v>0.44</v>
      </c>
      <c r="M858" s="2">
        <v>21.066751745918587</v>
      </c>
    </row>
    <row r="859" spans="1:13" x14ac:dyDescent="0.3">
      <c r="A859" s="2">
        <v>857</v>
      </c>
      <c r="B859" s="2" t="s">
        <v>10</v>
      </c>
      <c r="C859" s="2">
        <v>33</v>
      </c>
      <c r="D859" s="3" t="s">
        <v>47</v>
      </c>
      <c r="E859" s="2" t="s">
        <v>51</v>
      </c>
      <c r="F859" s="2" t="s">
        <v>15</v>
      </c>
      <c r="G859" s="2">
        <v>1.0680731000000001E-2</v>
      </c>
      <c r="H859" s="2">
        <v>-5.0839276000000003E-2</v>
      </c>
      <c r="I859" s="4">
        <v>1.9400000000000001E-6</v>
      </c>
      <c r="J859" s="2">
        <v>2.5999999999999999E-2</v>
      </c>
      <c r="K859" s="2">
        <v>8.3000000000000001E-3</v>
      </c>
      <c r="L859" s="2">
        <v>0.75080000000000002</v>
      </c>
      <c r="M859" s="2">
        <v>22.656705510951859</v>
      </c>
    </row>
    <row r="860" spans="1:13" x14ac:dyDescent="0.3">
      <c r="A860" s="2">
        <v>858</v>
      </c>
      <c r="B860" s="2" t="s">
        <v>10</v>
      </c>
      <c r="C860" s="2">
        <v>34</v>
      </c>
      <c r="D860" s="3" t="s">
        <v>47</v>
      </c>
      <c r="E860" s="2" t="s">
        <v>52</v>
      </c>
      <c r="F860" s="2" t="s">
        <v>12</v>
      </c>
      <c r="G860" s="2">
        <v>2.3675903000000002E-2</v>
      </c>
      <c r="H860" s="2">
        <v>-0.121513597</v>
      </c>
      <c r="I860" s="4">
        <v>2.8599999999999999E-7</v>
      </c>
      <c r="J860" s="2">
        <v>5.7500000000000002E-2</v>
      </c>
      <c r="K860" s="2">
        <v>-7.0800000000000002E-2</v>
      </c>
      <c r="L860" s="2">
        <v>0.21790000000000001</v>
      </c>
      <c r="M860" s="2">
        <v>26.341266351353838</v>
      </c>
    </row>
    <row r="861" spans="1:13" x14ac:dyDescent="0.3">
      <c r="A861" s="2">
        <v>859</v>
      </c>
      <c r="B861" s="2" t="s">
        <v>10</v>
      </c>
      <c r="C861" s="2">
        <v>35</v>
      </c>
      <c r="D861" s="3" t="s">
        <v>47</v>
      </c>
      <c r="E861" s="2" t="s">
        <v>53</v>
      </c>
      <c r="F861" s="2" t="s">
        <v>17</v>
      </c>
      <c r="G861" s="2">
        <v>3.1112824000000001E-2</v>
      </c>
      <c r="H861" s="2">
        <v>0.140054866</v>
      </c>
      <c r="I861" s="4">
        <v>6.7499999999999997E-6</v>
      </c>
      <c r="J861" s="2">
        <v>6.5299999999999997E-2</v>
      </c>
      <c r="K861" s="2">
        <v>-1.1299999999999999E-2</v>
      </c>
      <c r="L861" s="2">
        <v>0.86319999999999997</v>
      </c>
      <c r="M861" s="2">
        <v>20.263643682033628</v>
      </c>
    </row>
    <row r="862" spans="1:13" x14ac:dyDescent="0.3">
      <c r="A862" s="2">
        <v>860</v>
      </c>
      <c r="B862" s="2" t="s">
        <v>10</v>
      </c>
      <c r="C862" s="2">
        <v>36</v>
      </c>
      <c r="D862" s="3" t="s">
        <v>47</v>
      </c>
      <c r="E862" s="2" t="s">
        <v>54</v>
      </c>
      <c r="F862" s="2" t="s">
        <v>15</v>
      </c>
      <c r="G862" s="2">
        <v>4.9345816000000001E-2</v>
      </c>
      <c r="H862" s="2">
        <v>-0.22240975399999999</v>
      </c>
      <c r="I862" s="4">
        <v>6.5699999999999998E-6</v>
      </c>
      <c r="J862" s="2">
        <v>8.2600000000000007E-2</v>
      </c>
      <c r="K862" s="2">
        <v>-0.13739999999999999</v>
      </c>
      <c r="L862" s="2">
        <v>9.6320799999999998E-2</v>
      </c>
      <c r="M862" s="2">
        <v>20.314539849798177</v>
      </c>
    </row>
    <row r="863" spans="1:13" x14ac:dyDescent="0.3">
      <c r="A863" s="2">
        <v>861</v>
      </c>
      <c r="B863" s="2" t="s">
        <v>10</v>
      </c>
      <c r="C863" s="2">
        <v>37</v>
      </c>
      <c r="D863" s="3" t="s">
        <v>47</v>
      </c>
      <c r="E863" s="2" t="s">
        <v>55</v>
      </c>
      <c r="F863" s="2" t="s">
        <v>19</v>
      </c>
      <c r="G863" s="2">
        <v>1.3349000999999999E-2</v>
      </c>
      <c r="H863" s="2">
        <v>-6.4852276E-2</v>
      </c>
      <c r="I863" s="4">
        <v>1.1799999999999999E-6</v>
      </c>
      <c r="J863" s="2">
        <v>3.6299999999999999E-2</v>
      </c>
      <c r="K863" s="2">
        <v>-4.4499999999999998E-2</v>
      </c>
      <c r="L863" s="2">
        <v>0.2208</v>
      </c>
      <c r="M863" s="2">
        <v>23.602223221006188</v>
      </c>
    </row>
    <row r="864" spans="1:13" x14ac:dyDescent="0.3">
      <c r="A864" s="2">
        <v>862</v>
      </c>
      <c r="B864" s="2" t="s">
        <v>10</v>
      </c>
      <c r="C864" s="2">
        <v>38</v>
      </c>
      <c r="D864" s="3" t="s">
        <v>47</v>
      </c>
      <c r="E864" s="2" t="s">
        <v>56</v>
      </c>
      <c r="F864" s="2" t="s">
        <v>19</v>
      </c>
      <c r="G864" s="2">
        <v>1.4061486999999999E-2</v>
      </c>
      <c r="H864" s="2">
        <v>6.3523087000000006E-2</v>
      </c>
      <c r="I864" s="4">
        <v>6.2600000000000002E-6</v>
      </c>
      <c r="J864" s="2">
        <v>3.5099999999999999E-2</v>
      </c>
      <c r="K864" s="2">
        <v>3.7499999999999999E-2</v>
      </c>
      <c r="L864" s="2">
        <v>0.28439999999999999</v>
      </c>
      <c r="M864" s="2">
        <v>20.408011526047343</v>
      </c>
    </row>
    <row r="865" spans="1:13" x14ac:dyDescent="0.3">
      <c r="A865" s="2">
        <v>863</v>
      </c>
      <c r="B865" s="2" t="s">
        <v>10</v>
      </c>
      <c r="C865" s="2">
        <v>39</v>
      </c>
      <c r="D865" s="3" t="s">
        <v>47</v>
      </c>
      <c r="E865" s="2" t="s">
        <v>57</v>
      </c>
      <c r="F865" s="2" t="s">
        <v>19</v>
      </c>
      <c r="G865" s="2">
        <v>1.496282E-2</v>
      </c>
      <c r="H865" s="2">
        <v>6.4682288000000004E-2</v>
      </c>
      <c r="I865" s="4">
        <v>1.5400000000000002E-5</v>
      </c>
      <c r="J865" s="2">
        <v>3.7100000000000001E-2</v>
      </c>
      <c r="K865" s="2">
        <v>9.0300000000000005E-2</v>
      </c>
      <c r="L865" s="2">
        <v>1.495E-2</v>
      </c>
      <c r="M865" s="2">
        <v>18.687183257099058</v>
      </c>
    </row>
    <row r="866" spans="1:13" x14ac:dyDescent="0.3">
      <c r="A866" s="2">
        <v>864</v>
      </c>
      <c r="B866" s="2" t="s">
        <v>10</v>
      </c>
      <c r="C866" s="2">
        <v>40</v>
      </c>
      <c r="D866" s="3" t="s">
        <v>58</v>
      </c>
      <c r="E866" s="2" t="s">
        <v>59</v>
      </c>
      <c r="F866" s="2" t="s">
        <v>19</v>
      </c>
      <c r="G866" s="2">
        <v>1.2876923E-2</v>
      </c>
      <c r="H866" s="2">
        <v>5.9294411999999998E-2</v>
      </c>
      <c r="I866" s="4">
        <v>4.1300000000000003E-6</v>
      </c>
      <c r="J866" s="2">
        <v>3.0499999999999999E-2</v>
      </c>
      <c r="K866" s="2">
        <v>-4.0599999999999997E-2</v>
      </c>
      <c r="L866" s="2">
        <v>0.1835</v>
      </c>
      <c r="M866" s="2">
        <v>21.203294031594801</v>
      </c>
    </row>
    <row r="867" spans="1:13" x14ac:dyDescent="0.3">
      <c r="A867" s="2">
        <v>865</v>
      </c>
      <c r="B867" s="2" t="s">
        <v>10</v>
      </c>
      <c r="C867" s="2">
        <v>41</v>
      </c>
      <c r="D867" s="3" t="s">
        <v>58</v>
      </c>
      <c r="E867" s="2" t="s">
        <v>60</v>
      </c>
      <c r="F867" s="2" t="s">
        <v>19</v>
      </c>
      <c r="G867" s="2">
        <v>1.9915827000000001E-2</v>
      </c>
      <c r="H867" s="2">
        <v>9.2349245999999996E-2</v>
      </c>
      <c r="I867" s="4">
        <v>3.54E-6</v>
      </c>
      <c r="J867" s="2">
        <v>5.5300000000000002E-2</v>
      </c>
      <c r="K867" s="2">
        <v>1.34E-2</v>
      </c>
      <c r="L867" s="2">
        <v>0.80859999999999999</v>
      </c>
      <c r="M867" s="2">
        <v>21.501562341143376</v>
      </c>
    </row>
    <row r="868" spans="1:13" x14ac:dyDescent="0.3">
      <c r="A868" s="2">
        <v>866</v>
      </c>
      <c r="B868" s="2" t="s">
        <v>10</v>
      </c>
      <c r="C868" s="2">
        <v>42</v>
      </c>
      <c r="D868" s="3" t="s">
        <v>58</v>
      </c>
      <c r="E868" s="2" t="s">
        <v>61</v>
      </c>
      <c r="F868" s="2" t="s">
        <v>19</v>
      </c>
      <c r="G868" s="2">
        <v>1.1040784E-2</v>
      </c>
      <c r="H868" s="2">
        <v>5.2558096999999998E-2</v>
      </c>
      <c r="I868" s="4">
        <v>1.9300000000000002E-6</v>
      </c>
      <c r="J868" s="2">
        <v>2.6200000000000001E-2</v>
      </c>
      <c r="K868" s="2">
        <v>1.11E-2</v>
      </c>
      <c r="L868" s="2">
        <v>0.67079999999999995</v>
      </c>
      <c r="M868" s="2">
        <v>22.661019118355888</v>
      </c>
    </row>
    <row r="869" spans="1:13" x14ac:dyDescent="0.3">
      <c r="A869" s="2">
        <v>867</v>
      </c>
      <c r="B869" s="2" t="s">
        <v>10</v>
      </c>
      <c r="C869" s="2">
        <v>43</v>
      </c>
      <c r="D869" s="3" t="s">
        <v>58</v>
      </c>
      <c r="E869" s="2" t="s">
        <v>62</v>
      </c>
      <c r="F869" s="2" t="s">
        <v>12</v>
      </c>
      <c r="G869" s="2">
        <v>1.0942399E-2</v>
      </c>
      <c r="H869" s="2">
        <v>-4.9459619000000003E-2</v>
      </c>
      <c r="I869" s="4">
        <v>6.1800000000000001E-6</v>
      </c>
      <c r="J869" s="2">
        <v>2.6100000000000002E-2</v>
      </c>
      <c r="K869" s="2">
        <v>4.0599999999999997E-2</v>
      </c>
      <c r="L869" s="2">
        <v>0.1205</v>
      </c>
      <c r="M869" s="2">
        <v>20.430379775993803</v>
      </c>
    </row>
    <row r="870" spans="1:13" x14ac:dyDescent="0.3">
      <c r="A870" s="2">
        <v>868</v>
      </c>
      <c r="B870" s="2" t="s">
        <v>10</v>
      </c>
      <c r="C870" s="2">
        <v>44</v>
      </c>
      <c r="D870" s="3" t="s">
        <v>58</v>
      </c>
      <c r="E870" s="2" t="s">
        <v>63</v>
      </c>
      <c r="F870" s="2" t="s">
        <v>17</v>
      </c>
      <c r="G870" s="2">
        <v>1.0909103E-2</v>
      </c>
      <c r="H870" s="2">
        <v>-5.1310588999999997E-2</v>
      </c>
      <c r="I870" s="4">
        <v>2.5600000000000001E-6</v>
      </c>
      <c r="J870" s="2">
        <v>2.6200000000000001E-2</v>
      </c>
      <c r="K870" s="2">
        <v>0.01</v>
      </c>
      <c r="L870" s="2">
        <v>0.70150100000000004</v>
      </c>
      <c r="M870" s="2">
        <v>22.122587195373807</v>
      </c>
    </row>
    <row r="871" spans="1:13" x14ac:dyDescent="0.3">
      <c r="A871" s="2">
        <v>869</v>
      </c>
      <c r="B871" s="2" t="s">
        <v>10</v>
      </c>
      <c r="C871" s="2">
        <v>45</v>
      </c>
      <c r="D871" s="3" t="s">
        <v>58</v>
      </c>
      <c r="E871" s="2" t="s">
        <v>64</v>
      </c>
      <c r="F871" s="2" t="s">
        <v>17</v>
      </c>
      <c r="G871" s="2">
        <v>1.6723676999999999E-2</v>
      </c>
      <c r="H871" s="2">
        <v>8.3242264999999996E-2</v>
      </c>
      <c r="I871" s="4">
        <v>6.44E-7</v>
      </c>
      <c r="J871" s="2">
        <v>4.6199999999999998E-2</v>
      </c>
      <c r="K871" s="2">
        <v>2.3900000000000001E-2</v>
      </c>
      <c r="L871" s="2">
        <v>0.60460000000000003</v>
      </c>
      <c r="M871" s="2">
        <v>24.775603118865678</v>
      </c>
    </row>
    <row r="872" spans="1:13" x14ac:dyDescent="0.3">
      <c r="A872" s="2">
        <v>870</v>
      </c>
      <c r="B872" s="2" t="s">
        <v>10</v>
      </c>
      <c r="C872" s="2">
        <v>46</v>
      </c>
      <c r="D872" s="3" t="s">
        <v>58</v>
      </c>
      <c r="E872" s="2" t="s">
        <v>65</v>
      </c>
      <c r="F872" s="2" t="s">
        <v>17</v>
      </c>
      <c r="G872" s="2">
        <v>1.3568762E-2</v>
      </c>
      <c r="H872" s="2">
        <v>-6.2225168999999997E-2</v>
      </c>
      <c r="I872" s="4">
        <v>4.5199999999999999E-6</v>
      </c>
      <c r="J872" s="2">
        <v>2.9700000000000001E-2</v>
      </c>
      <c r="K872" s="2">
        <v>-7.5300000000000006E-2</v>
      </c>
      <c r="L872" s="2">
        <v>1.136E-2</v>
      </c>
      <c r="M872" s="2">
        <v>21.030602741631412</v>
      </c>
    </row>
    <row r="873" spans="1:13" x14ac:dyDescent="0.3">
      <c r="A873" s="2">
        <v>871</v>
      </c>
      <c r="B873" s="2" t="s">
        <v>10</v>
      </c>
      <c r="C873" s="2">
        <v>47</v>
      </c>
      <c r="D873" s="3" t="s">
        <v>58</v>
      </c>
      <c r="E873" s="2" t="s">
        <v>66</v>
      </c>
      <c r="F873" s="2" t="s">
        <v>15</v>
      </c>
      <c r="G873" s="2">
        <v>1.9852201E-2</v>
      </c>
      <c r="H873" s="2">
        <v>-9.7817738000000001E-2</v>
      </c>
      <c r="I873" s="4">
        <v>8.3399999999999998E-7</v>
      </c>
      <c r="J873" s="2">
        <v>4.2599999999999999E-2</v>
      </c>
      <c r="K873" s="2">
        <v>-2.1000000000000001E-2</v>
      </c>
      <c r="L873" s="2">
        <v>0.62129900000000005</v>
      </c>
      <c r="M873" s="2">
        <v>24.278279339524314</v>
      </c>
    </row>
    <row r="874" spans="1:13" x14ac:dyDescent="0.3">
      <c r="A874" s="2">
        <v>872</v>
      </c>
      <c r="B874" s="2" t="s">
        <v>10</v>
      </c>
      <c r="C874" s="2">
        <v>48</v>
      </c>
      <c r="D874" s="3" t="s">
        <v>58</v>
      </c>
      <c r="E874" s="2" t="s">
        <v>67</v>
      </c>
      <c r="F874" s="2" t="s">
        <v>15</v>
      </c>
      <c r="G874" s="2">
        <v>2.3600019999999999E-2</v>
      </c>
      <c r="H874" s="2">
        <v>0.10974089300000001</v>
      </c>
      <c r="I874" s="4">
        <v>3.32E-6</v>
      </c>
      <c r="J874" s="2">
        <v>5.3900000000000003E-2</v>
      </c>
      <c r="K874" s="2">
        <v>-4.4999999999999997E-3</v>
      </c>
      <c r="L874" s="2">
        <v>0.93359999999999999</v>
      </c>
      <c r="M874" s="2">
        <v>21.622815255119217</v>
      </c>
    </row>
    <row r="875" spans="1:13" x14ac:dyDescent="0.3">
      <c r="A875" s="2">
        <v>873</v>
      </c>
      <c r="B875" s="2" t="s">
        <v>10</v>
      </c>
      <c r="C875" s="2">
        <v>49</v>
      </c>
      <c r="D875" s="3" t="s">
        <v>68</v>
      </c>
      <c r="E875" s="2" t="s">
        <v>69</v>
      </c>
      <c r="F875" s="2" t="s">
        <v>19</v>
      </c>
      <c r="G875" s="2">
        <v>1.1385833999999999E-2</v>
      </c>
      <c r="H875" s="2">
        <v>5.2659008E-2</v>
      </c>
      <c r="I875" s="4">
        <v>3.7500000000000001E-6</v>
      </c>
      <c r="J875" s="2">
        <v>2.6100000000000002E-2</v>
      </c>
      <c r="K875" s="4">
        <v>-8.9999999999999998E-4</v>
      </c>
      <c r="L875" s="2">
        <v>0.97140000000000004</v>
      </c>
      <c r="M875" s="2">
        <v>21.390239714851262</v>
      </c>
    </row>
    <row r="876" spans="1:13" x14ac:dyDescent="0.3">
      <c r="A876" s="2">
        <v>874</v>
      </c>
      <c r="B876" s="2" t="s">
        <v>10</v>
      </c>
      <c r="C876" s="2">
        <v>50</v>
      </c>
      <c r="D876" s="3" t="s">
        <v>68</v>
      </c>
      <c r="E876" s="2" t="s">
        <v>70</v>
      </c>
      <c r="F876" s="2" t="s">
        <v>12</v>
      </c>
      <c r="G876" s="2">
        <v>1.2740365999999999E-2</v>
      </c>
      <c r="H876" s="2">
        <v>6.4100811999999993E-2</v>
      </c>
      <c r="I876" s="4">
        <v>4.8699999999999995E-7</v>
      </c>
      <c r="J876" s="2">
        <v>2.8799999999999999E-2</v>
      </c>
      <c r="K876" s="2">
        <v>-1.5E-3</v>
      </c>
      <c r="L876" s="2">
        <v>0.95920000000000005</v>
      </c>
      <c r="M876" s="2">
        <v>25.314144402715513</v>
      </c>
    </row>
    <row r="877" spans="1:13" x14ac:dyDescent="0.3">
      <c r="A877" s="2">
        <v>875</v>
      </c>
      <c r="B877" s="2" t="s">
        <v>10</v>
      </c>
      <c r="C877" s="2">
        <v>51</v>
      </c>
      <c r="D877" s="3" t="s">
        <v>68</v>
      </c>
      <c r="E877" s="2" t="s">
        <v>71</v>
      </c>
      <c r="F877" s="2" t="s">
        <v>15</v>
      </c>
      <c r="G877" s="2">
        <v>1.1817975999999999E-2</v>
      </c>
      <c r="H877" s="2">
        <v>-5.2909681E-2</v>
      </c>
      <c r="I877" s="4">
        <v>7.5700000000000004E-6</v>
      </c>
      <c r="J877" s="2">
        <v>2.8799999999999999E-2</v>
      </c>
      <c r="K877" s="2">
        <v>2.8299999999999999E-2</v>
      </c>
      <c r="L877" s="2">
        <v>0.32629999999999998</v>
      </c>
      <c r="M877" s="2">
        <v>20.043985452958033</v>
      </c>
    </row>
    <row r="878" spans="1:13" x14ac:dyDescent="0.3">
      <c r="A878" s="2">
        <v>876</v>
      </c>
      <c r="B878" s="2" t="s">
        <v>10</v>
      </c>
      <c r="C878" s="2">
        <v>52</v>
      </c>
      <c r="D878" s="3" t="s">
        <v>68</v>
      </c>
      <c r="E878" s="2" t="s">
        <v>72</v>
      </c>
      <c r="F878" s="2" t="s">
        <v>15</v>
      </c>
      <c r="G878" s="2">
        <v>1.0956865E-2</v>
      </c>
      <c r="H878" s="2">
        <v>5.1193666999999998E-2</v>
      </c>
      <c r="I878" s="4">
        <v>2.9799999999999998E-6</v>
      </c>
      <c r="J878" s="2">
        <v>2.7300000000000001E-2</v>
      </c>
      <c r="K878" s="2">
        <v>1.78E-2</v>
      </c>
      <c r="L878" s="2">
        <v>0.51400000000000001</v>
      </c>
      <c r="M878" s="2">
        <v>21.830307685158964</v>
      </c>
    </row>
    <row r="879" spans="1:13" x14ac:dyDescent="0.3">
      <c r="A879" s="2">
        <v>877</v>
      </c>
      <c r="B879" s="2" t="s">
        <v>10</v>
      </c>
      <c r="C879" s="2">
        <v>53</v>
      </c>
      <c r="D879" s="3" t="s">
        <v>68</v>
      </c>
      <c r="E879" s="2" t="s">
        <v>73</v>
      </c>
      <c r="F879" s="2" t="s">
        <v>12</v>
      </c>
      <c r="G879" s="2">
        <v>1.2733828000000001E-2</v>
      </c>
      <c r="H879" s="2">
        <v>-5.4720207999999999E-2</v>
      </c>
      <c r="I879" s="4">
        <v>1.73E-5</v>
      </c>
      <c r="J879" s="2">
        <v>3.32E-2</v>
      </c>
      <c r="K879" s="2">
        <v>-3.9399999999999998E-2</v>
      </c>
      <c r="L879" s="2">
        <v>0.23480000000000001</v>
      </c>
      <c r="M879" s="2">
        <v>18.466199376412142</v>
      </c>
    </row>
    <row r="880" spans="1:13" x14ac:dyDescent="0.3">
      <c r="A880" s="2">
        <v>878</v>
      </c>
      <c r="B880" s="2" t="s">
        <v>10</v>
      </c>
      <c r="C880" s="2">
        <v>54</v>
      </c>
      <c r="D880" s="3" t="s">
        <v>68</v>
      </c>
      <c r="E880" s="2" t="s">
        <v>74</v>
      </c>
      <c r="F880" s="2" t="s">
        <v>12</v>
      </c>
      <c r="G880" s="2">
        <v>2.1169903E-2</v>
      </c>
      <c r="H880" s="2">
        <v>-9.6935339999999995E-2</v>
      </c>
      <c r="I880" s="4">
        <v>4.6700000000000002E-6</v>
      </c>
      <c r="J880" s="2">
        <v>5.4199999999999998E-2</v>
      </c>
      <c r="K880" s="2">
        <v>-5.2999999999999999E-2</v>
      </c>
      <c r="L880" s="2">
        <v>0.32769999999999999</v>
      </c>
      <c r="M880" s="2">
        <v>20.966529024735316</v>
      </c>
    </row>
    <row r="881" spans="1:13" x14ac:dyDescent="0.3">
      <c r="A881" s="2">
        <v>879</v>
      </c>
      <c r="B881" s="2" t="s">
        <v>10</v>
      </c>
      <c r="C881" s="2">
        <v>55</v>
      </c>
      <c r="D881" s="3" t="s">
        <v>68</v>
      </c>
      <c r="E881" s="2" t="s">
        <v>75</v>
      </c>
      <c r="F881" s="2" t="s">
        <v>15</v>
      </c>
      <c r="G881" s="2">
        <v>1.5081514000000001E-2</v>
      </c>
      <c r="H881" s="2">
        <v>7.3999481000000006E-2</v>
      </c>
      <c r="I881" s="4">
        <v>9.2699999999999998E-7</v>
      </c>
      <c r="J881" s="2">
        <v>3.7100000000000001E-2</v>
      </c>
      <c r="K881" s="2">
        <v>2.9000000000000001E-2</v>
      </c>
      <c r="L881" s="2">
        <v>0.434</v>
      </c>
      <c r="M881" s="2">
        <v>24.075064781371726</v>
      </c>
    </row>
    <row r="882" spans="1:13" x14ac:dyDescent="0.3">
      <c r="A882" s="2">
        <v>880</v>
      </c>
      <c r="B882" s="2" t="s">
        <v>10</v>
      </c>
      <c r="C882" s="2">
        <v>56</v>
      </c>
      <c r="D882" s="3" t="s">
        <v>68</v>
      </c>
      <c r="E882" s="2" t="s">
        <v>76</v>
      </c>
      <c r="F882" s="2" t="s">
        <v>15</v>
      </c>
      <c r="G882" s="2">
        <v>2.1088299000000001E-2</v>
      </c>
      <c r="H882" s="2">
        <v>0.103803179</v>
      </c>
      <c r="I882" s="4">
        <v>8.5499999999999997E-7</v>
      </c>
      <c r="J882" s="2">
        <v>3.5700000000000003E-2</v>
      </c>
      <c r="K882" s="4">
        <v>-6.9999999999999999E-4</v>
      </c>
      <c r="L882" s="2">
        <v>0.98480000000000001</v>
      </c>
      <c r="M882" s="2">
        <v>24.229151584609674</v>
      </c>
    </row>
    <row r="883" spans="1:13" x14ac:dyDescent="0.3">
      <c r="A883" s="2">
        <v>881</v>
      </c>
      <c r="B883" s="2" t="s">
        <v>10</v>
      </c>
      <c r="C883" s="2">
        <v>57</v>
      </c>
      <c r="D883" s="3" t="s">
        <v>68</v>
      </c>
      <c r="E883" s="2" t="s">
        <v>77</v>
      </c>
      <c r="F883" s="2" t="s">
        <v>15</v>
      </c>
      <c r="G883" s="2">
        <v>1.9039264E-2</v>
      </c>
      <c r="H883" s="2">
        <v>8.6616951999999997E-2</v>
      </c>
      <c r="I883" s="4">
        <v>5.3800000000000002E-6</v>
      </c>
      <c r="J883" s="2">
        <v>4.9200000000000001E-2</v>
      </c>
      <c r="K883" s="2">
        <v>1.6400000000000001E-2</v>
      </c>
      <c r="L883" s="2">
        <v>0.73809999999999998</v>
      </c>
      <c r="M883" s="2">
        <v>20.696908632019365</v>
      </c>
    </row>
    <row r="884" spans="1:13" x14ac:dyDescent="0.3">
      <c r="A884" s="2">
        <v>882</v>
      </c>
      <c r="B884" s="2" t="s">
        <v>10</v>
      </c>
      <c r="C884" s="2">
        <v>58</v>
      </c>
      <c r="D884" s="3" t="s">
        <v>68</v>
      </c>
      <c r="E884" s="2" t="s">
        <v>78</v>
      </c>
      <c r="F884" s="2" t="s">
        <v>15</v>
      </c>
      <c r="G884" s="2">
        <v>1.2055746000000001E-2</v>
      </c>
      <c r="H884" s="2">
        <v>-5.8102511000000003E-2</v>
      </c>
      <c r="I884" s="4">
        <v>1.44E-6</v>
      </c>
      <c r="J884" s="2">
        <v>3.1600000000000003E-2</v>
      </c>
      <c r="K884" s="2">
        <v>2.5000000000000001E-3</v>
      </c>
      <c r="L884" s="2">
        <v>0.93789999999999996</v>
      </c>
      <c r="M884" s="2">
        <v>23.22745484538444</v>
      </c>
    </row>
    <row r="885" spans="1:13" x14ac:dyDescent="0.3">
      <c r="A885" s="2">
        <v>883</v>
      </c>
      <c r="B885" s="2" t="s">
        <v>10</v>
      </c>
      <c r="C885" s="2">
        <v>59</v>
      </c>
      <c r="D885" s="3" t="s">
        <v>79</v>
      </c>
      <c r="E885" s="2" t="s">
        <v>80</v>
      </c>
      <c r="F885" s="2" t="s">
        <v>17</v>
      </c>
      <c r="G885" s="2">
        <v>1.2626474E-2</v>
      </c>
      <c r="H885" s="2">
        <v>5.6568602000000003E-2</v>
      </c>
      <c r="I885" s="4">
        <v>7.4599999999999997E-6</v>
      </c>
      <c r="J885" s="2">
        <v>3.4700000000000002E-2</v>
      </c>
      <c r="K885" s="2">
        <v>2.8999999999999998E-3</v>
      </c>
      <c r="L885" s="2">
        <v>0.93400000000000005</v>
      </c>
      <c r="M885" s="2">
        <v>20.071818186669798</v>
      </c>
    </row>
    <row r="886" spans="1:13" x14ac:dyDescent="0.3">
      <c r="A886" s="2">
        <v>884</v>
      </c>
      <c r="B886" s="2" t="s">
        <v>10</v>
      </c>
      <c r="C886" s="2">
        <v>60</v>
      </c>
      <c r="D886" s="3" t="s">
        <v>79</v>
      </c>
      <c r="E886" s="2" t="s">
        <v>81</v>
      </c>
      <c r="F886" s="2" t="s">
        <v>12</v>
      </c>
      <c r="G886" s="2">
        <v>1.1244634999999999E-2</v>
      </c>
      <c r="H886" s="2">
        <v>-4.9885455000000002E-2</v>
      </c>
      <c r="I886" s="4">
        <v>9.1500000000000005E-6</v>
      </c>
      <c r="J886" s="2">
        <v>2.8400000000000002E-2</v>
      </c>
      <c r="K886" s="2">
        <v>3.0499999999999999E-2</v>
      </c>
      <c r="L886" s="2">
        <v>0.28339999999999999</v>
      </c>
      <c r="M886" s="2">
        <v>19.681452653153492</v>
      </c>
    </row>
    <row r="887" spans="1:13" x14ac:dyDescent="0.3">
      <c r="A887" s="2">
        <v>885</v>
      </c>
      <c r="B887" s="2" t="s">
        <v>10</v>
      </c>
      <c r="C887" s="2">
        <v>61</v>
      </c>
      <c r="D887" s="3" t="s">
        <v>79</v>
      </c>
      <c r="E887" s="2" t="s">
        <v>82</v>
      </c>
      <c r="F887" s="2" t="s">
        <v>19</v>
      </c>
      <c r="G887" s="2">
        <v>1.2900576E-2</v>
      </c>
      <c r="H887" s="2">
        <v>-5.8626473999999998E-2</v>
      </c>
      <c r="I887" s="4">
        <v>5.5099999999999998E-6</v>
      </c>
      <c r="J887" s="2">
        <v>3.2300000000000002E-2</v>
      </c>
      <c r="K887" s="2">
        <v>-4.2999999999999997E-2</v>
      </c>
      <c r="L887" s="2">
        <v>0.1832</v>
      </c>
      <c r="M887" s="2">
        <v>20.652343828312961</v>
      </c>
    </row>
    <row r="888" spans="1:13" x14ac:dyDescent="0.3">
      <c r="A888" s="2">
        <v>886</v>
      </c>
      <c r="B888" s="2" t="s">
        <v>10</v>
      </c>
      <c r="C888" s="2">
        <v>62</v>
      </c>
      <c r="D888" s="3" t="s">
        <v>79</v>
      </c>
      <c r="E888" s="2" t="s">
        <v>83</v>
      </c>
      <c r="F888" s="2" t="s">
        <v>15</v>
      </c>
      <c r="G888" s="2">
        <v>1.1330684000000001E-2</v>
      </c>
      <c r="H888" s="2">
        <v>-5.0426168E-2</v>
      </c>
      <c r="I888" s="4">
        <v>8.5699999999999993E-6</v>
      </c>
      <c r="J888" s="2">
        <v>2.7E-2</v>
      </c>
      <c r="K888" s="2">
        <v>-4.19E-2</v>
      </c>
      <c r="L888" s="2">
        <v>0.1205</v>
      </c>
      <c r="M888" s="2">
        <v>19.806132372696684</v>
      </c>
    </row>
    <row r="889" spans="1:13" x14ac:dyDescent="0.3">
      <c r="A889" s="2">
        <v>887</v>
      </c>
      <c r="B889" s="2" t="s">
        <v>10</v>
      </c>
      <c r="C889" s="2">
        <v>63</v>
      </c>
      <c r="D889" s="3" t="s">
        <v>79</v>
      </c>
      <c r="E889" s="2" t="s">
        <v>84</v>
      </c>
      <c r="F889" s="2" t="s">
        <v>19</v>
      </c>
      <c r="G889" s="2">
        <v>1.558151E-2</v>
      </c>
      <c r="H889" s="2">
        <v>7.7840172999999999E-2</v>
      </c>
      <c r="I889" s="4">
        <v>5.8599999999999998E-7</v>
      </c>
      <c r="J889" s="2">
        <v>4.3299999999999998E-2</v>
      </c>
      <c r="K889" s="2">
        <v>-1.9099999999999999E-2</v>
      </c>
      <c r="L889" s="2">
        <v>0.65980000000000005</v>
      </c>
      <c r="M889" s="2">
        <v>24.956777061348859</v>
      </c>
    </row>
    <row r="890" spans="1:13" x14ac:dyDescent="0.3">
      <c r="A890" s="2">
        <v>888</v>
      </c>
      <c r="B890" s="2" t="s">
        <v>10</v>
      </c>
      <c r="C890" s="2">
        <v>64</v>
      </c>
      <c r="D890" s="3" t="s">
        <v>79</v>
      </c>
      <c r="E890" s="2" t="s">
        <v>85</v>
      </c>
      <c r="F890" s="2" t="s">
        <v>12</v>
      </c>
      <c r="G890" s="2">
        <v>2.2928631000000001E-2</v>
      </c>
      <c r="H890" s="2">
        <v>-0.10337688</v>
      </c>
      <c r="I890" s="4">
        <v>6.5200000000000003E-6</v>
      </c>
      <c r="J890" s="2">
        <v>4.7100000000000003E-2</v>
      </c>
      <c r="K890" s="2">
        <v>-1.2999999999999999E-3</v>
      </c>
      <c r="L890" s="2">
        <v>0.97740000000000005</v>
      </c>
      <c r="M890" s="2">
        <v>20.327809923622553</v>
      </c>
    </row>
    <row r="891" spans="1:13" x14ac:dyDescent="0.3">
      <c r="A891" s="2">
        <v>889</v>
      </c>
      <c r="B891" s="2" t="s">
        <v>10</v>
      </c>
      <c r="C891" s="2">
        <v>65</v>
      </c>
      <c r="D891" s="3" t="s">
        <v>86</v>
      </c>
      <c r="E891" s="2" t="s">
        <v>87</v>
      </c>
      <c r="F891" s="2" t="s">
        <v>17</v>
      </c>
      <c r="G891" s="2">
        <v>4.5690815000000003E-2</v>
      </c>
      <c r="H891" s="2">
        <v>0.20659418399999999</v>
      </c>
      <c r="I891" s="4">
        <v>6.1399999999999997E-6</v>
      </c>
      <c r="J891" s="2">
        <v>5.4699999999999999E-2</v>
      </c>
      <c r="K891" s="2">
        <v>2.53E-2</v>
      </c>
      <c r="L891" s="2">
        <v>0.64400000000000002</v>
      </c>
      <c r="M891" s="2">
        <v>20.44458846048957</v>
      </c>
    </row>
    <row r="892" spans="1:13" x14ac:dyDescent="0.3">
      <c r="A892" s="2">
        <v>890</v>
      </c>
      <c r="B892" s="2" t="s">
        <v>10</v>
      </c>
      <c r="C892" s="2">
        <v>66</v>
      </c>
      <c r="D892" s="3" t="s">
        <v>86</v>
      </c>
      <c r="E892" s="2" t="s">
        <v>88</v>
      </c>
      <c r="F892" s="2" t="s">
        <v>15</v>
      </c>
      <c r="G892" s="2">
        <v>1.1739659E-2</v>
      </c>
      <c r="H892" s="2">
        <v>-5.4421882999999997E-2</v>
      </c>
      <c r="I892" s="4">
        <v>3.5599999999999998E-6</v>
      </c>
      <c r="J892" s="2">
        <v>2.6499999999999999E-2</v>
      </c>
      <c r="K892" s="2">
        <v>5.0000000000000001E-3</v>
      </c>
      <c r="L892" s="2">
        <v>0.84899999999999998</v>
      </c>
      <c r="M892" s="2">
        <v>21.489987565773873</v>
      </c>
    </row>
    <row r="893" spans="1:13" x14ac:dyDescent="0.3">
      <c r="A893" s="2">
        <v>891</v>
      </c>
      <c r="B893" s="2" t="s">
        <v>10</v>
      </c>
      <c r="C893" s="2">
        <v>67</v>
      </c>
      <c r="D893" s="3" t="s">
        <v>86</v>
      </c>
      <c r="E893" s="2" t="s">
        <v>89</v>
      </c>
      <c r="F893" s="2" t="s">
        <v>12</v>
      </c>
      <c r="G893" s="2">
        <v>1.5953009000000001E-2</v>
      </c>
      <c r="H893" s="2">
        <v>-7.1076165999999996E-2</v>
      </c>
      <c r="I893" s="4">
        <v>8.3799999999999994E-6</v>
      </c>
      <c r="J893" s="2">
        <v>3.6600000000000001E-2</v>
      </c>
      <c r="K893" s="2">
        <v>-5.45E-2</v>
      </c>
      <c r="L893" s="2">
        <v>0.13689999999999999</v>
      </c>
      <c r="M893" s="2">
        <v>19.850103044227939</v>
      </c>
    </row>
    <row r="894" spans="1:13" x14ac:dyDescent="0.3">
      <c r="A894" s="2">
        <v>892</v>
      </c>
      <c r="B894" s="2" t="s">
        <v>10</v>
      </c>
      <c r="C894" s="2">
        <v>68</v>
      </c>
      <c r="D894" s="3" t="s">
        <v>86</v>
      </c>
      <c r="E894" s="2" t="s">
        <v>90</v>
      </c>
      <c r="F894" s="2" t="s">
        <v>19</v>
      </c>
      <c r="G894" s="2">
        <v>1.5424623E-2</v>
      </c>
      <c r="H894" s="2">
        <v>-7.3588121000000006E-2</v>
      </c>
      <c r="I894" s="4">
        <v>1.8300000000000001E-6</v>
      </c>
      <c r="J894" s="2">
        <v>4.4200000000000003E-2</v>
      </c>
      <c r="K894" s="2">
        <v>1.18E-2</v>
      </c>
      <c r="L894" s="2">
        <v>0.79020000000000001</v>
      </c>
      <c r="M894" s="2">
        <v>22.760736524286397</v>
      </c>
    </row>
    <row r="895" spans="1:13" x14ac:dyDescent="0.3">
      <c r="A895" s="2">
        <v>893</v>
      </c>
      <c r="B895" s="2" t="s">
        <v>10</v>
      </c>
      <c r="C895" s="2">
        <v>69</v>
      </c>
      <c r="D895" s="3" t="s">
        <v>86</v>
      </c>
      <c r="E895" s="2" t="s">
        <v>91</v>
      </c>
      <c r="F895" s="2" t="s">
        <v>17</v>
      </c>
      <c r="G895" s="2">
        <v>1.1566041000000001E-2</v>
      </c>
      <c r="H895" s="2">
        <v>-5.2348450999999997E-2</v>
      </c>
      <c r="I895" s="4">
        <v>6.0100000000000001E-6</v>
      </c>
      <c r="J895" s="2">
        <v>2.5899999999999999E-2</v>
      </c>
      <c r="K895" s="2">
        <v>-3.0999999999999999E-3</v>
      </c>
      <c r="L895" s="2">
        <v>0.90469999999999995</v>
      </c>
      <c r="M895" s="2">
        <v>20.485106009081612</v>
      </c>
    </row>
    <row r="896" spans="1:13" x14ac:dyDescent="0.3">
      <c r="A896" s="2">
        <v>894</v>
      </c>
      <c r="B896" s="2" t="s">
        <v>10</v>
      </c>
      <c r="C896" s="2">
        <v>70</v>
      </c>
      <c r="D896" s="3" t="s">
        <v>86</v>
      </c>
      <c r="E896" s="2" t="s">
        <v>92</v>
      </c>
      <c r="F896" s="2" t="s">
        <v>17</v>
      </c>
      <c r="G896" s="2">
        <v>1.6595819000000001E-2</v>
      </c>
      <c r="H896" s="2">
        <v>8.2571565E-2</v>
      </c>
      <c r="I896" s="4">
        <v>6.5099999999999999E-7</v>
      </c>
      <c r="J896" s="2">
        <v>3.5099999999999999E-2</v>
      </c>
      <c r="K896" s="2">
        <v>4.9099999999999998E-2</v>
      </c>
      <c r="L896" s="2">
        <v>0.1613</v>
      </c>
      <c r="M896" s="2">
        <v>24.755041157175427</v>
      </c>
    </row>
    <row r="897" spans="1:13" x14ac:dyDescent="0.3">
      <c r="A897" s="2">
        <v>895</v>
      </c>
      <c r="B897" s="2" t="s">
        <v>10</v>
      </c>
      <c r="C897" s="2">
        <v>71</v>
      </c>
      <c r="D897" s="3" t="s">
        <v>86</v>
      </c>
      <c r="E897" s="2" t="s">
        <v>93</v>
      </c>
      <c r="F897" s="2" t="s">
        <v>19</v>
      </c>
      <c r="G897" s="2">
        <v>1.2320639E-2</v>
      </c>
      <c r="H897" s="2">
        <v>-5.6097513000000002E-2</v>
      </c>
      <c r="I897" s="4">
        <v>5.2900000000000002E-6</v>
      </c>
      <c r="J897" s="2">
        <v>2.69E-2</v>
      </c>
      <c r="K897" s="2">
        <v>2.81E-2</v>
      </c>
      <c r="L897" s="2">
        <v>0.29470000000000002</v>
      </c>
      <c r="M897" s="2">
        <v>20.73102380236266</v>
      </c>
    </row>
    <row r="898" spans="1:13" x14ac:dyDescent="0.3">
      <c r="A898" s="2">
        <v>896</v>
      </c>
      <c r="B898" s="2" t="s">
        <v>10</v>
      </c>
      <c r="C898" s="2">
        <v>72</v>
      </c>
      <c r="D898" s="3" t="s">
        <v>86</v>
      </c>
      <c r="E898" s="2" t="s">
        <v>94</v>
      </c>
      <c r="F898" s="2" t="s">
        <v>17</v>
      </c>
      <c r="G898" s="2">
        <v>1.1771795999999999E-2</v>
      </c>
      <c r="H898" s="2">
        <v>-5.3845736999999998E-2</v>
      </c>
      <c r="I898" s="4">
        <v>4.78E-6</v>
      </c>
      <c r="J898" s="2">
        <v>2.5899999999999999E-2</v>
      </c>
      <c r="K898" s="2">
        <v>3.3999999999999998E-3</v>
      </c>
      <c r="L898" s="2">
        <v>0.89610000000000001</v>
      </c>
      <c r="M898" s="2">
        <v>20.92267439795231</v>
      </c>
    </row>
    <row r="899" spans="1:13" x14ac:dyDescent="0.3">
      <c r="A899" s="2">
        <v>897</v>
      </c>
      <c r="B899" s="2" t="s">
        <v>10</v>
      </c>
      <c r="C899" s="2">
        <v>73</v>
      </c>
      <c r="D899" s="3" t="s">
        <v>95</v>
      </c>
      <c r="E899" s="2" t="s">
        <v>96</v>
      </c>
      <c r="F899" s="2" t="s">
        <v>17</v>
      </c>
      <c r="G899" s="2">
        <v>1.1607424999999999E-2</v>
      </c>
      <c r="H899" s="2">
        <v>-5.5221236E-2</v>
      </c>
      <c r="I899" s="4">
        <v>1.9599999999999999E-6</v>
      </c>
      <c r="J899" s="2">
        <v>2.87E-2</v>
      </c>
      <c r="K899" s="2">
        <v>-3.5000000000000001E-3</v>
      </c>
      <c r="L899" s="2">
        <v>0.9032</v>
      </c>
      <c r="M899" s="2">
        <v>22.632914029654074</v>
      </c>
    </row>
    <row r="900" spans="1:13" x14ac:dyDescent="0.3">
      <c r="A900" s="2">
        <v>898</v>
      </c>
      <c r="B900" s="2" t="s">
        <v>10</v>
      </c>
      <c r="C900" s="2">
        <v>74</v>
      </c>
      <c r="D900" s="3" t="s">
        <v>95</v>
      </c>
      <c r="E900" s="2" t="s">
        <v>97</v>
      </c>
      <c r="F900" s="2" t="s">
        <v>17</v>
      </c>
      <c r="G900" s="2">
        <v>1.0693859999999999E-2</v>
      </c>
      <c r="H900" s="2">
        <v>-4.7536345000000001E-2</v>
      </c>
      <c r="I900" s="4">
        <v>8.7800000000000006E-6</v>
      </c>
      <c r="J900" s="2">
        <v>2.5999999999999999E-2</v>
      </c>
      <c r="K900" s="2">
        <v>7.9000000000000008E-3</v>
      </c>
      <c r="L900" s="2">
        <v>0.76090100000000005</v>
      </c>
      <c r="M900" s="2">
        <v>19.759801816244632</v>
      </c>
    </row>
    <row r="901" spans="1:13" x14ac:dyDescent="0.3">
      <c r="A901" s="2">
        <v>899</v>
      </c>
      <c r="B901" s="2" t="s">
        <v>10</v>
      </c>
      <c r="C901" s="2">
        <v>75</v>
      </c>
      <c r="D901" s="3" t="s">
        <v>95</v>
      </c>
      <c r="E901" s="2" t="s">
        <v>98</v>
      </c>
      <c r="F901" s="2" t="s">
        <v>15</v>
      </c>
      <c r="G901" s="2">
        <v>1.1137647000000001E-2</v>
      </c>
      <c r="H901" s="2">
        <v>-4.9737371000000002E-2</v>
      </c>
      <c r="I901" s="4">
        <v>7.9799999999999998E-6</v>
      </c>
      <c r="J901" s="2">
        <v>2.5999999999999999E-2</v>
      </c>
      <c r="K901" s="2">
        <v>-8.3999999999999995E-3</v>
      </c>
      <c r="L901" s="2">
        <v>0.746</v>
      </c>
      <c r="M901" s="2">
        <v>19.942461086979513</v>
      </c>
    </row>
    <row r="902" spans="1:13" x14ac:dyDescent="0.3">
      <c r="A902" s="2">
        <v>900</v>
      </c>
      <c r="B902" s="2" t="s">
        <v>10</v>
      </c>
      <c r="C902" s="2">
        <v>76</v>
      </c>
      <c r="D902" s="3" t="s">
        <v>95</v>
      </c>
      <c r="E902" s="2" t="s">
        <v>99</v>
      </c>
      <c r="F902" s="2" t="s">
        <v>15</v>
      </c>
      <c r="G902" s="2">
        <v>1.6764089999999999E-2</v>
      </c>
      <c r="H902" s="2">
        <v>-8.0604055999999993E-2</v>
      </c>
      <c r="I902" s="4">
        <v>1.5200000000000001E-6</v>
      </c>
      <c r="J902" s="2">
        <v>4.19E-2</v>
      </c>
      <c r="K902" s="2">
        <v>1.44E-2</v>
      </c>
      <c r="L902" s="2">
        <v>0.73050000000000004</v>
      </c>
      <c r="M902" s="2">
        <v>23.118189785481835</v>
      </c>
    </row>
    <row r="903" spans="1:13" x14ac:dyDescent="0.3">
      <c r="A903" s="2">
        <v>901</v>
      </c>
      <c r="B903" s="2" t="s">
        <v>10</v>
      </c>
      <c r="C903" s="2">
        <v>77</v>
      </c>
      <c r="D903" s="3" t="s">
        <v>95</v>
      </c>
      <c r="E903" s="2" t="s">
        <v>100</v>
      </c>
      <c r="F903" s="2" t="s">
        <v>17</v>
      </c>
      <c r="G903" s="2">
        <v>1.3376363E-2</v>
      </c>
      <c r="H903" s="2">
        <v>-6.0892934000000003E-2</v>
      </c>
      <c r="I903" s="4">
        <v>5.31E-6</v>
      </c>
      <c r="J903" s="2">
        <v>3.4299999999999997E-2</v>
      </c>
      <c r="K903" s="2">
        <v>3.0599999999999999E-2</v>
      </c>
      <c r="L903" s="2">
        <v>0.37269999999999998</v>
      </c>
      <c r="M903" s="2">
        <v>20.723242473036141</v>
      </c>
    </row>
    <row r="904" spans="1:13" x14ac:dyDescent="0.3">
      <c r="A904" s="2">
        <v>902</v>
      </c>
      <c r="B904" s="2" t="s">
        <v>10</v>
      </c>
      <c r="C904" s="2">
        <v>78</v>
      </c>
      <c r="D904" s="3" t="s">
        <v>95</v>
      </c>
      <c r="E904" s="2" t="s">
        <v>101</v>
      </c>
      <c r="F904" s="2" t="s">
        <v>15</v>
      </c>
      <c r="G904" s="2">
        <v>1.6447064000000001E-2</v>
      </c>
      <c r="H904" s="2">
        <v>7.2414447000000007E-2</v>
      </c>
      <c r="I904" s="4">
        <v>1.0699999999999999E-5</v>
      </c>
      <c r="J904" s="2">
        <v>5.4100000000000002E-2</v>
      </c>
      <c r="K904" s="2">
        <v>5.2400000000000002E-2</v>
      </c>
      <c r="L904" s="2">
        <v>0.33200000000000002</v>
      </c>
      <c r="M904" s="2">
        <v>19.385351146330837</v>
      </c>
    </row>
    <row r="905" spans="1:13" x14ac:dyDescent="0.3">
      <c r="A905" s="2">
        <v>903</v>
      </c>
      <c r="B905" s="2" t="s">
        <v>10</v>
      </c>
      <c r="C905" s="2">
        <v>79</v>
      </c>
      <c r="D905" s="3" t="s">
        <v>95</v>
      </c>
      <c r="E905" s="2" t="s">
        <v>102</v>
      </c>
      <c r="F905" s="2" t="s">
        <v>17</v>
      </c>
      <c r="G905" s="2">
        <v>1.2788338999999999E-2</v>
      </c>
      <c r="H905" s="2">
        <v>6.8115891999999997E-2</v>
      </c>
      <c r="I905" s="4">
        <v>9.9999999999999995E-8</v>
      </c>
      <c r="J905" s="2">
        <v>3.2599999999999997E-2</v>
      </c>
      <c r="K905" s="2">
        <v>-3.32E-2</v>
      </c>
      <c r="L905" s="2">
        <v>0.30909999999999999</v>
      </c>
      <c r="M905" s="2">
        <v>28.370606225064193</v>
      </c>
    </row>
    <row r="906" spans="1:13" x14ac:dyDescent="0.3">
      <c r="A906" s="2">
        <v>904</v>
      </c>
      <c r="B906" s="2" t="s">
        <v>10</v>
      </c>
      <c r="C906" s="2">
        <v>80</v>
      </c>
      <c r="D906" s="3" t="s">
        <v>95</v>
      </c>
      <c r="E906" s="2" t="s">
        <v>103</v>
      </c>
      <c r="F906" s="2" t="s">
        <v>15</v>
      </c>
      <c r="G906" s="2">
        <v>1.9409083000000001E-2</v>
      </c>
      <c r="H906" s="2">
        <v>-9.4575891999999995E-2</v>
      </c>
      <c r="I906" s="4">
        <v>1.1000000000000001E-6</v>
      </c>
      <c r="J906" s="2">
        <v>4.5199999999999997E-2</v>
      </c>
      <c r="K906" s="2">
        <v>-3.1800000000000002E-2</v>
      </c>
      <c r="L906" s="2">
        <v>0.48230000000000001</v>
      </c>
      <c r="M906" s="2">
        <v>23.74383456539784</v>
      </c>
    </row>
    <row r="907" spans="1:13" x14ac:dyDescent="0.3">
      <c r="A907" s="2">
        <v>905</v>
      </c>
      <c r="B907" s="2" t="s">
        <v>10</v>
      </c>
      <c r="C907" s="2">
        <v>81</v>
      </c>
      <c r="D907" s="3" t="s">
        <v>95</v>
      </c>
      <c r="E907" s="2" t="s">
        <v>104</v>
      </c>
      <c r="F907" s="2" t="s">
        <v>17</v>
      </c>
      <c r="G907" s="2">
        <v>1.1688789999999999E-2</v>
      </c>
      <c r="H907" s="2">
        <v>5.3879756000000001E-2</v>
      </c>
      <c r="I907" s="4">
        <v>4.0400000000000003E-6</v>
      </c>
      <c r="J907" s="2">
        <v>2.7400000000000001E-2</v>
      </c>
      <c r="K907" s="2">
        <v>-2.3900000000000001E-2</v>
      </c>
      <c r="L907" s="2">
        <v>0.38329999999999997</v>
      </c>
      <c r="M907" s="2">
        <v>21.24770990079708</v>
      </c>
    </row>
    <row r="908" spans="1:13" x14ac:dyDescent="0.3">
      <c r="A908" s="2">
        <v>906</v>
      </c>
      <c r="B908" s="2" t="s">
        <v>10</v>
      </c>
      <c r="C908" s="2">
        <v>82</v>
      </c>
      <c r="D908" s="3" t="s">
        <v>105</v>
      </c>
      <c r="E908" s="2" t="s">
        <v>106</v>
      </c>
      <c r="F908" s="2" t="s">
        <v>12</v>
      </c>
      <c r="G908" s="2">
        <v>1.1879636000000001E-2</v>
      </c>
      <c r="H908" s="2">
        <v>-5.7915254999999999E-2</v>
      </c>
      <c r="I908" s="4">
        <v>1.0899999999999999E-6</v>
      </c>
      <c r="J908" s="2">
        <v>2.76E-2</v>
      </c>
      <c r="K908" s="2">
        <v>4.1700000000000001E-2</v>
      </c>
      <c r="L908" s="2">
        <v>0.1313</v>
      </c>
      <c r="M908" s="2">
        <v>23.767290705221676</v>
      </c>
    </row>
    <row r="909" spans="1:13" x14ac:dyDescent="0.3">
      <c r="A909" s="2">
        <v>907</v>
      </c>
      <c r="B909" s="2" t="s">
        <v>10</v>
      </c>
      <c r="C909" s="2">
        <v>83</v>
      </c>
      <c r="D909" s="3" t="s">
        <v>105</v>
      </c>
      <c r="E909" s="2" t="s">
        <v>107</v>
      </c>
      <c r="F909" s="2" t="s">
        <v>19</v>
      </c>
      <c r="G909" s="2">
        <v>1.7241506E-2</v>
      </c>
      <c r="H909" s="2">
        <v>-7.8884267999999994E-2</v>
      </c>
      <c r="I909" s="4">
        <v>4.7600000000000002E-6</v>
      </c>
      <c r="J909" s="2">
        <v>4.8599999999999997E-2</v>
      </c>
      <c r="K909" s="2">
        <v>-3.0599999999999999E-2</v>
      </c>
      <c r="L909" s="2">
        <v>0.52939999999999998</v>
      </c>
      <c r="M909" s="2">
        <v>20.932948478540474</v>
      </c>
    </row>
    <row r="910" spans="1:13" x14ac:dyDescent="0.3">
      <c r="A910" s="2">
        <v>908</v>
      </c>
      <c r="B910" s="2" t="s">
        <v>10</v>
      </c>
      <c r="C910" s="2">
        <v>84</v>
      </c>
      <c r="D910" s="3" t="s">
        <v>105</v>
      </c>
      <c r="E910" s="2" t="s">
        <v>108</v>
      </c>
      <c r="F910" s="2" t="s">
        <v>19</v>
      </c>
      <c r="G910" s="2">
        <v>1.4639233999999999E-2</v>
      </c>
      <c r="H910" s="2">
        <v>7.4250965000000002E-2</v>
      </c>
      <c r="I910" s="4">
        <v>3.9400000000000001E-7</v>
      </c>
      <c r="J910" s="2">
        <v>3.7600000000000001E-2</v>
      </c>
      <c r="K910" s="2">
        <v>4.7999999999999996E-3</v>
      </c>
      <c r="L910" s="2">
        <v>0.89790000000000003</v>
      </c>
      <c r="M910" s="2">
        <v>25.725717666065094</v>
      </c>
    </row>
    <row r="911" spans="1:13" x14ac:dyDescent="0.3">
      <c r="A911" s="2">
        <v>909</v>
      </c>
      <c r="B911" s="2" t="s">
        <v>10</v>
      </c>
      <c r="C911" s="2">
        <v>85</v>
      </c>
      <c r="D911" s="3" t="s">
        <v>105</v>
      </c>
      <c r="E911" s="2" t="s">
        <v>109</v>
      </c>
      <c r="F911" s="2" t="s">
        <v>19</v>
      </c>
      <c r="G911" s="2">
        <v>3.5137309999999998E-2</v>
      </c>
      <c r="H911" s="2">
        <v>-0.15920991900000001</v>
      </c>
      <c r="I911" s="4">
        <v>5.8699999999999997E-6</v>
      </c>
      <c r="J911" s="2">
        <v>6.13E-2</v>
      </c>
      <c r="K911" s="2">
        <v>0.121</v>
      </c>
      <c r="L911" s="2">
        <v>4.8519899999999998E-2</v>
      </c>
      <c r="M911" s="2">
        <v>20.53067472299524</v>
      </c>
    </row>
    <row r="912" spans="1:13" x14ac:dyDescent="0.3">
      <c r="A912" s="2">
        <v>910</v>
      </c>
      <c r="B912" s="2" t="s">
        <v>10</v>
      </c>
      <c r="C912" s="2">
        <v>86</v>
      </c>
      <c r="D912" s="3" t="s">
        <v>105</v>
      </c>
      <c r="E912" s="2" t="s">
        <v>110</v>
      </c>
      <c r="F912" s="2" t="s">
        <v>17</v>
      </c>
      <c r="G912" s="2">
        <v>1.2092397E-2</v>
      </c>
      <c r="H912" s="2">
        <v>-5.4967253000000001E-2</v>
      </c>
      <c r="I912" s="4">
        <v>5.48E-6</v>
      </c>
      <c r="J912" s="2">
        <v>2.7799999999999998E-2</v>
      </c>
      <c r="K912" s="2">
        <v>3.9899999999999998E-2</v>
      </c>
      <c r="L912" s="2">
        <v>0.15090000000000001</v>
      </c>
      <c r="M912" s="2">
        <v>20.6625193539716</v>
      </c>
    </row>
    <row r="913" spans="1:13" x14ac:dyDescent="0.3">
      <c r="A913" s="2">
        <v>911</v>
      </c>
      <c r="B913" s="2" t="s">
        <v>10</v>
      </c>
      <c r="C913" s="2">
        <v>87</v>
      </c>
      <c r="D913" s="3" t="s">
        <v>111</v>
      </c>
      <c r="E913" s="2" t="s">
        <v>112</v>
      </c>
      <c r="F913" s="2" t="s">
        <v>19</v>
      </c>
      <c r="G913" s="2">
        <v>2.8924579999999998E-2</v>
      </c>
      <c r="H913" s="2">
        <v>-0.13741013599999999</v>
      </c>
      <c r="I913" s="4">
        <v>2.03E-6</v>
      </c>
      <c r="J913" s="2">
        <v>3.4700000000000002E-2</v>
      </c>
      <c r="K913" s="2">
        <v>1.5100000000000001E-2</v>
      </c>
      <c r="L913" s="2">
        <v>0.66339899999999996</v>
      </c>
      <c r="M913" s="2">
        <v>22.568537466430381</v>
      </c>
    </row>
    <row r="914" spans="1:13" x14ac:dyDescent="0.3">
      <c r="A914" s="2">
        <v>912</v>
      </c>
      <c r="B914" s="2" t="s">
        <v>10</v>
      </c>
      <c r="C914" s="2">
        <v>88</v>
      </c>
      <c r="D914" s="3" t="s">
        <v>111</v>
      </c>
      <c r="E914" s="2" t="s">
        <v>113</v>
      </c>
      <c r="F914" s="2" t="s">
        <v>12</v>
      </c>
      <c r="G914" s="2">
        <v>3.2433166999999999E-2</v>
      </c>
      <c r="H914" s="2">
        <v>0.15237692899999999</v>
      </c>
      <c r="I914" s="4">
        <v>2.6199999999999999E-6</v>
      </c>
      <c r="J914" s="2">
        <v>4.3499999999999997E-2</v>
      </c>
      <c r="K914" s="2">
        <v>6.8599999999999994E-2</v>
      </c>
      <c r="L914" s="2">
        <v>0.115</v>
      </c>
      <c r="M914" s="2">
        <v>22.072916306261906</v>
      </c>
    </row>
    <row r="915" spans="1:13" x14ac:dyDescent="0.3">
      <c r="A915" s="2">
        <v>913</v>
      </c>
      <c r="B915" s="2" t="s">
        <v>10</v>
      </c>
      <c r="C915" s="2">
        <v>89</v>
      </c>
      <c r="D915" s="3" t="s">
        <v>111</v>
      </c>
      <c r="E915" s="2" t="s">
        <v>114</v>
      </c>
      <c r="F915" s="2" t="s">
        <v>19</v>
      </c>
      <c r="G915" s="2">
        <v>4.8016811E-2</v>
      </c>
      <c r="H915" s="2">
        <v>0.230291775</v>
      </c>
      <c r="I915" s="4">
        <v>1.6199999999999999E-6</v>
      </c>
      <c r="J915" s="2">
        <v>5.6099999999999997E-2</v>
      </c>
      <c r="K915" s="2">
        <v>4.1200000000000001E-2</v>
      </c>
      <c r="L915" s="2">
        <v>0.46229999999999999</v>
      </c>
      <c r="M915" s="2">
        <v>23.002245147850353</v>
      </c>
    </row>
    <row r="916" spans="1:13" x14ac:dyDescent="0.3">
      <c r="A916" s="2">
        <v>914</v>
      </c>
      <c r="B916" s="2" t="s">
        <v>10</v>
      </c>
      <c r="C916" s="2">
        <v>90</v>
      </c>
      <c r="D916" s="3" t="s">
        <v>111</v>
      </c>
      <c r="E916" s="2" t="s">
        <v>115</v>
      </c>
      <c r="F916" s="2" t="s">
        <v>17</v>
      </c>
      <c r="G916" s="2">
        <v>2.3487897000000001E-2</v>
      </c>
      <c r="H916" s="2">
        <v>0.109430892</v>
      </c>
      <c r="I916" s="4">
        <v>3.18E-6</v>
      </c>
      <c r="J916" s="2">
        <v>2.7699999999999999E-2</v>
      </c>
      <c r="K916" s="2">
        <v>-4.1599999999999998E-2</v>
      </c>
      <c r="L916" s="2">
        <v>0.1336</v>
      </c>
      <c r="M916" s="2">
        <v>21.706590389971378</v>
      </c>
    </row>
    <row r="917" spans="1:13" x14ac:dyDescent="0.3">
      <c r="A917" s="2">
        <v>915</v>
      </c>
      <c r="B917" s="2" t="s">
        <v>10</v>
      </c>
      <c r="C917" s="2">
        <v>91</v>
      </c>
      <c r="D917" s="3" t="s">
        <v>111</v>
      </c>
      <c r="E917" s="2" t="s">
        <v>116</v>
      </c>
      <c r="F917" s="2" t="s">
        <v>17</v>
      </c>
      <c r="G917" s="2">
        <v>4.3986576999999999E-2</v>
      </c>
      <c r="H917" s="2">
        <v>-0.21635046699999999</v>
      </c>
      <c r="I917" s="4">
        <v>8.7199999999999997E-7</v>
      </c>
      <c r="J917" s="2">
        <v>6.4899999999999999E-2</v>
      </c>
      <c r="K917" s="2">
        <v>7.6700000000000004E-2</v>
      </c>
      <c r="L917" s="2">
        <v>0.23749999999999999</v>
      </c>
      <c r="M917" s="2">
        <v>24.192198666280685</v>
      </c>
    </row>
    <row r="918" spans="1:13" x14ac:dyDescent="0.3">
      <c r="A918" s="2">
        <v>916</v>
      </c>
      <c r="B918" s="2" t="s">
        <v>10</v>
      </c>
      <c r="C918" s="2">
        <v>92</v>
      </c>
      <c r="D918" s="3" t="s">
        <v>111</v>
      </c>
      <c r="E918" s="2" t="s">
        <v>117</v>
      </c>
      <c r="F918" s="2" t="s">
        <v>19</v>
      </c>
      <c r="G918" s="2">
        <v>2.7032932999999999E-2</v>
      </c>
      <c r="H918" s="2">
        <v>0.122368503</v>
      </c>
      <c r="I918" s="4">
        <v>5.9900000000000002E-6</v>
      </c>
      <c r="J918" s="2">
        <v>3.4099999999999998E-2</v>
      </c>
      <c r="K918" s="2">
        <v>-5.5300000000000002E-2</v>
      </c>
      <c r="L918" s="2">
        <v>0.10539999999999999</v>
      </c>
      <c r="M918" s="2">
        <v>20.490518974879777</v>
      </c>
    </row>
    <row r="919" spans="1:13" x14ac:dyDescent="0.3">
      <c r="A919" s="2">
        <v>917</v>
      </c>
      <c r="B919" s="2" t="s">
        <v>10</v>
      </c>
      <c r="C919" s="2">
        <v>93</v>
      </c>
      <c r="D919" s="3" t="s">
        <v>118</v>
      </c>
      <c r="E919" s="2" t="s">
        <v>119</v>
      </c>
      <c r="F919" s="2" t="s">
        <v>12</v>
      </c>
      <c r="G919" s="2">
        <v>1.9338072000000001E-2</v>
      </c>
      <c r="H919" s="2">
        <v>8.6192825000000001E-2</v>
      </c>
      <c r="I919" s="4">
        <v>8.3100000000000001E-6</v>
      </c>
      <c r="J919" s="2">
        <v>2.69E-2</v>
      </c>
      <c r="K919" s="2">
        <v>2.8199999999999999E-2</v>
      </c>
      <c r="L919" s="2">
        <v>0.29470000000000002</v>
      </c>
      <c r="M919" s="2">
        <v>19.866249453211786</v>
      </c>
    </row>
    <row r="920" spans="1:13" x14ac:dyDescent="0.3">
      <c r="A920" s="2">
        <v>918</v>
      </c>
      <c r="B920" s="2" t="s">
        <v>10</v>
      </c>
      <c r="C920" s="2">
        <v>94</v>
      </c>
      <c r="D920" s="3" t="s">
        <v>118</v>
      </c>
      <c r="E920" s="2" t="s">
        <v>120</v>
      </c>
      <c r="F920" s="2" t="s">
        <v>12</v>
      </c>
      <c r="G920" s="2">
        <v>1.8579584E-2</v>
      </c>
      <c r="H920" s="2">
        <v>-8.3757960000000006E-2</v>
      </c>
      <c r="I920" s="4">
        <v>6.5400000000000001E-6</v>
      </c>
      <c r="J920" s="2">
        <v>2.7E-2</v>
      </c>
      <c r="K920" s="2">
        <v>-1.61E-2</v>
      </c>
      <c r="L920" s="2">
        <v>0.55159999999999998</v>
      </c>
      <c r="M920" s="2">
        <v>20.32264405357656</v>
      </c>
    </row>
    <row r="921" spans="1:13" x14ac:dyDescent="0.3">
      <c r="A921" s="2">
        <v>919</v>
      </c>
      <c r="B921" s="2" t="s">
        <v>10</v>
      </c>
      <c r="C921" s="2">
        <v>95</v>
      </c>
      <c r="D921" s="3" t="s">
        <v>118</v>
      </c>
      <c r="E921" s="2" t="s">
        <v>121</v>
      </c>
      <c r="F921" s="2" t="s">
        <v>15</v>
      </c>
      <c r="G921" s="2">
        <v>4.7087794000000002E-2</v>
      </c>
      <c r="H921" s="2">
        <v>0.21484836099999999</v>
      </c>
      <c r="I921" s="4">
        <v>5.0499999999999999E-6</v>
      </c>
      <c r="J921" s="2">
        <v>6.0600000000000001E-2</v>
      </c>
      <c r="K921" s="2">
        <v>-6.7799999999999999E-2</v>
      </c>
      <c r="L921" s="2">
        <v>0.26300000000000001</v>
      </c>
      <c r="M921" s="2">
        <v>20.818402473008089</v>
      </c>
    </row>
    <row r="922" spans="1:13" x14ac:dyDescent="0.3">
      <c r="A922" s="2">
        <v>920</v>
      </c>
      <c r="B922" s="2" t="s">
        <v>10</v>
      </c>
      <c r="C922" s="2">
        <v>96</v>
      </c>
      <c r="D922" s="3" t="s">
        <v>118</v>
      </c>
      <c r="E922" s="2" t="s">
        <v>122</v>
      </c>
      <c r="F922" s="2" t="s">
        <v>12</v>
      </c>
      <c r="G922" s="2">
        <v>1.8440928999999998E-2</v>
      </c>
      <c r="H922" s="2">
        <v>8.1462422000000007E-2</v>
      </c>
      <c r="I922" s="4">
        <v>9.9899999999999992E-6</v>
      </c>
      <c r="J922" s="2">
        <v>2.5999999999999999E-2</v>
      </c>
      <c r="K922" s="2">
        <v>8.3999999999999995E-3</v>
      </c>
      <c r="L922" s="2">
        <v>0.74759900000000001</v>
      </c>
      <c r="M922" s="2">
        <v>19.514123303516921</v>
      </c>
    </row>
    <row r="923" spans="1:13" x14ac:dyDescent="0.3">
      <c r="A923" s="2">
        <v>921</v>
      </c>
      <c r="B923" s="2" t="s">
        <v>10</v>
      </c>
      <c r="C923" s="2">
        <v>97</v>
      </c>
      <c r="D923" s="3" t="s">
        <v>118</v>
      </c>
      <c r="E923" s="2" t="s">
        <v>123</v>
      </c>
      <c r="F923" s="2" t="s">
        <v>15</v>
      </c>
      <c r="G923" s="2">
        <v>1.9697164E-2</v>
      </c>
      <c r="H923" s="2">
        <v>9.8948750000000002E-2</v>
      </c>
      <c r="I923" s="4">
        <v>5.0699999999999997E-7</v>
      </c>
      <c r="J923" s="2">
        <v>2.69E-2</v>
      </c>
      <c r="K923" s="2">
        <v>1.77E-2</v>
      </c>
      <c r="L923" s="2">
        <v>0.51229999999999998</v>
      </c>
      <c r="M923" s="2">
        <v>25.23557604289082</v>
      </c>
    </row>
    <row r="924" spans="1:13" x14ac:dyDescent="0.3">
      <c r="A924" s="2">
        <v>922</v>
      </c>
      <c r="B924" s="2" t="s">
        <v>10</v>
      </c>
      <c r="C924" s="2">
        <v>98</v>
      </c>
      <c r="D924" s="3" t="s">
        <v>118</v>
      </c>
      <c r="E924" s="2" t="s">
        <v>124</v>
      </c>
      <c r="F924" s="2" t="s">
        <v>15</v>
      </c>
      <c r="G924" s="2">
        <v>2.9255297E-2</v>
      </c>
      <c r="H924" s="2">
        <v>-0.159734555</v>
      </c>
      <c r="I924" s="4">
        <v>4.7600000000000003E-8</v>
      </c>
      <c r="J924" s="2">
        <v>3.6499999999999998E-2</v>
      </c>
      <c r="K924" s="2">
        <v>-3.2199999999999999E-2</v>
      </c>
      <c r="L924" s="2">
        <v>0.3775</v>
      </c>
      <c r="M924" s="2">
        <v>29.811836419521317</v>
      </c>
    </row>
    <row r="925" spans="1:13" x14ac:dyDescent="0.3">
      <c r="A925" s="2">
        <v>923</v>
      </c>
      <c r="B925" s="2" t="s">
        <v>10</v>
      </c>
      <c r="C925" s="2">
        <v>99</v>
      </c>
      <c r="D925" s="3" t="s">
        <v>125</v>
      </c>
      <c r="E925" s="2" t="s">
        <v>126</v>
      </c>
      <c r="F925" s="2" t="s">
        <v>12</v>
      </c>
      <c r="G925" s="2">
        <v>2.4751677999999999E-2</v>
      </c>
      <c r="H925" s="2">
        <v>-0.111274175</v>
      </c>
      <c r="I925" s="4">
        <v>6.9399999999999996E-6</v>
      </c>
      <c r="J925" s="2">
        <v>2.98E-2</v>
      </c>
      <c r="K925" s="2">
        <v>-4.6800000000000001E-2</v>
      </c>
      <c r="L925" s="2">
        <v>0.1166</v>
      </c>
      <c r="M925" s="2">
        <v>20.210612388692276</v>
      </c>
    </row>
    <row r="926" spans="1:13" x14ac:dyDescent="0.3">
      <c r="A926" s="2">
        <v>924</v>
      </c>
      <c r="B926" s="2" t="s">
        <v>10</v>
      </c>
      <c r="C926" s="2">
        <v>100</v>
      </c>
      <c r="D926" s="3" t="s">
        <v>125</v>
      </c>
      <c r="E926" s="2" t="s">
        <v>127</v>
      </c>
      <c r="F926" s="2" t="s">
        <v>12</v>
      </c>
      <c r="G926" s="2">
        <v>3.5180317000000003E-2</v>
      </c>
      <c r="H926" s="2">
        <v>-0.158140381</v>
      </c>
      <c r="I926" s="4">
        <v>6.9500000000000004E-6</v>
      </c>
      <c r="J926" s="2">
        <v>4.3900000000000002E-2</v>
      </c>
      <c r="K926" s="2">
        <v>2.5399999999999999E-2</v>
      </c>
      <c r="L926" s="2">
        <v>0.56340000000000001</v>
      </c>
      <c r="M926" s="2">
        <v>20.206265946022612</v>
      </c>
    </row>
    <row r="927" spans="1:13" x14ac:dyDescent="0.3">
      <c r="A927" s="2">
        <v>925</v>
      </c>
      <c r="B927" s="2" t="s">
        <v>10</v>
      </c>
      <c r="C927" s="2">
        <v>101</v>
      </c>
      <c r="D927" s="3" t="s">
        <v>125</v>
      </c>
      <c r="E927" s="2" t="s">
        <v>128</v>
      </c>
      <c r="F927" s="2" t="s">
        <v>1036</v>
      </c>
      <c r="G927" s="2">
        <v>3.6495930000000003E-2</v>
      </c>
      <c r="H927" s="2">
        <v>0.16449836500000001</v>
      </c>
      <c r="I927" s="4">
        <v>6.5699999999999998E-6</v>
      </c>
      <c r="J927" s="2">
        <v>4.2799999999999998E-2</v>
      </c>
      <c r="K927" s="2">
        <v>3.32E-2</v>
      </c>
      <c r="L927" s="2">
        <v>0.43740000000000001</v>
      </c>
      <c r="M927" s="2">
        <v>20.3158174394169</v>
      </c>
    </row>
    <row r="928" spans="1:13" x14ac:dyDescent="0.3">
      <c r="A928" s="2">
        <v>926</v>
      </c>
      <c r="B928" s="2" t="s">
        <v>10</v>
      </c>
      <c r="C928" s="2">
        <v>102</v>
      </c>
      <c r="D928" s="3" t="s">
        <v>125</v>
      </c>
      <c r="E928" s="2" t="s">
        <v>129</v>
      </c>
      <c r="F928" s="2" t="s">
        <v>17</v>
      </c>
      <c r="G928" s="2">
        <v>4.8763001E-2</v>
      </c>
      <c r="H928" s="2">
        <v>-0.22724471299999999</v>
      </c>
      <c r="I928" s="4">
        <v>3.1599999999999998E-6</v>
      </c>
      <c r="J928" s="2">
        <v>4.41E-2</v>
      </c>
      <c r="K928" s="2">
        <v>0.10489999999999999</v>
      </c>
      <c r="L928" s="2">
        <v>1.7450199999999999E-2</v>
      </c>
      <c r="M928" s="2">
        <v>21.717344721117708</v>
      </c>
    </row>
    <row r="929" spans="1:13" x14ac:dyDescent="0.3">
      <c r="A929" s="2">
        <v>927</v>
      </c>
      <c r="B929" s="2" t="s">
        <v>10</v>
      </c>
      <c r="C929" s="2">
        <v>103</v>
      </c>
      <c r="D929" s="3" t="s">
        <v>125</v>
      </c>
      <c r="E929" s="2" t="s">
        <v>130</v>
      </c>
      <c r="F929" s="2" t="s">
        <v>17</v>
      </c>
      <c r="G929" s="2">
        <v>4.4907554000000002E-2</v>
      </c>
      <c r="H929" s="2">
        <v>0.21699906899999999</v>
      </c>
      <c r="I929" s="4">
        <v>1.35E-6</v>
      </c>
      <c r="J929" s="2">
        <v>5.0599999999999999E-2</v>
      </c>
      <c r="K929" s="2">
        <v>4.2900000000000001E-2</v>
      </c>
      <c r="L929" s="2">
        <v>0.3962</v>
      </c>
      <c r="M929" s="2">
        <v>23.349465292025787</v>
      </c>
    </row>
    <row r="930" spans="1:13" x14ac:dyDescent="0.3">
      <c r="A930" s="2">
        <v>928</v>
      </c>
      <c r="B930" s="2" t="s">
        <v>10</v>
      </c>
      <c r="C930" s="2">
        <v>104</v>
      </c>
      <c r="D930" s="3" t="s">
        <v>125</v>
      </c>
      <c r="E930" s="2" t="s">
        <v>131</v>
      </c>
      <c r="F930" s="2" t="s">
        <v>15</v>
      </c>
      <c r="G930" s="2">
        <v>4.1182490000000002E-2</v>
      </c>
      <c r="H930" s="2">
        <v>-0.199565931</v>
      </c>
      <c r="I930" s="4">
        <v>1.26E-6</v>
      </c>
      <c r="J930" s="2">
        <v>9.2399999999999996E-2</v>
      </c>
      <c r="K930" s="2">
        <v>-1.9400000000000001E-2</v>
      </c>
      <c r="L930" s="2">
        <v>0.83379999999999999</v>
      </c>
      <c r="M930" s="2">
        <v>23.482676846217633</v>
      </c>
    </row>
    <row r="931" spans="1:13" x14ac:dyDescent="0.3">
      <c r="A931" s="2">
        <v>929</v>
      </c>
      <c r="B931" s="2" t="s">
        <v>10</v>
      </c>
      <c r="C931" s="2">
        <v>105</v>
      </c>
      <c r="D931" s="3" t="s">
        <v>125</v>
      </c>
      <c r="E931" s="2" t="s">
        <v>132</v>
      </c>
      <c r="F931" s="2" t="s">
        <v>19</v>
      </c>
      <c r="G931" s="2">
        <v>4.3669520000000003E-2</v>
      </c>
      <c r="H931" s="2">
        <v>0.21533975499999999</v>
      </c>
      <c r="I931" s="4">
        <v>8.1800000000000005E-7</v>
      </c>
      <c r="J931" s="2">
        <v>5.2999999999999999E-2</v>
      </c>
      <c r="K931" s="2">
        <v>4.9299999999999997E-2</v>
      </c>
      <c r="L931" s="2">
        <v>0.35249999999999998</v>
      </c>
      <c r="M931" s="2">
        <v>24.315969643842543</v>
      </c>
    </row>
    <row r="932" spans="1:13" x14ac:dyDescent="0.3">
      <c r="A932" s="2">
        <v>930</v>
      </c>
      <c r="B932" s="2" t="s">
        <v>10</v>
      </c>
      <c r="C932" s="2">
        <v>106</v>
      </c>
      <c r="D932" s="3" t="s">
        <v>125</v>
      </c>
      <c r="E932" s="2" t="s">
        <v>133</v>
      </c>
      <c r="F932" s="2" t="s">
        <v>15</v>
      </c>
      <c r="G932" s="2">
        <v>2.3535681999999999E-2</v>
      </c>
      <c r="H932" s="2">
        <v>-0.121753579</v>
      </c>
      <c r="I932" s="4">
        <v>2.2999999999999999E-7</v>
      </c>
      <c r="J932" s="2">
        <v>2.64E-2</v>
      </c>
      <c r="K932" s="2">
        <v>1.8200000000000001E-2</v>
      </c>
      <c r="L932" s="2">
        <v>0.48930000000000001</v>
      </c>
      <c r="M932" s="2">
        <v>26.761465827364741</v>
      </c>
    </row>
    <row r="933" spans="1:13" x14ac:dyDescent="0.3">
      <c r="A933" s="2">
        <v>931</v>
      </c>
      <c r="B933" s="2" t="s">
        <v>10</v>
      </c>
      <c r="C933" s="2">
        <v>107</v>
      </c>
      <c r="D933" s="3" t="s">
        <v>134</v>
      </c>
      <c r="E933" s="2" t="s">
        <v>135</v>
      </c>
      <c r="F933" s="2" t="s">
        <v>15</v>
      </c>
      <c r="G933" s="2">
        <v>2.4860601999999999E-2</v>
      </c>
      <c r="H933" s="2">
        <v>-0.11493717000000001</v>
      </c>
      <c r="I933" s="4">
        <v>3.7799999999999998E-6</v>
      </c>
      <c r="J933" s="2">
        <v>5.5100000000000003E-2</v>
      </c>
      <c r="K933" s="2">
        <v>-2.5000000000000001E-2</v>
      </c>
      <c r="L933" s="2">
        <v>0.64990099999999995</v>
      </c>
      <c r="M933" s="2">
        <v>21.374586287741796</v>
      </c>
    </row>
    <row r="934" spans="1:13" x14ac:dyDescent="0.3">
      <c r="A934" s="2">
        <v>932</v>
      </c>
      <c r="B934" s="2" t="s">
        <v>10</v>
      </c>
      <c r="C934" s="2">
        <v>108</v>
      </c>
      <c r="D934" s="3" t="s">
        <v>134</v>
      </c>
      <c r="E934" s="2" t="s">
        <v>136</v>
      </c>
      <c r="F934" s="2" t="s">
        <v>19</v>
      </c>
      <c r="G934" s="2">
        <v>2.1180615999999999E-2</v>
      </c>
      <c r="H934" s="2">
        <v>9.4423945999999995E-2</v>
      </c>
      <c r="I934" s="4">
        <v>8.2700000000000004E-6</v>
      </c>
      <c r="J934" s="2">
        <v>4.0800000000000003E-2</v>
      </c>
      <c r="K934" s="2">
        <v>-3.0200000000000001E-2</v>
      </c>
      <c r="L934" s="2">
        <v>0.45929999999999999</v>
      </c>
      <c r="M934" s="2">
        <v>19.874083870112042</v>
      </c>
    </row>
    <row r="935" spans="1:13" x14ac:dyDescent="0.3">
      <c r="A935" s="2">
        <v>933</v>
      </c>
      <c r="B935" s="2" t="s">
        <v>10</v>
      </c>
      <c r="C935" s="2">
        <v>109</v>
      </c>
      <c r="D935" s="3" t="s">
        <v>134</v>
      </c>
      <c r="E935" s="2" t="s">
        <v>137</v>
      </c>
      <c r="F935" s="2" t="s">
        <v>19</v>
      </c>
      <c r="G935" s="2">
        <v>2.3728915E-2</v>
      </c>
      <c r="H935" s="2">
        <v>-0.10828294300000001</v>
      </c>
      <c r="I935" s="4">
        <v>5.0300000000000001E-6</v>
      </c>
      <c r="J935" s="2">
        <v>5.4600000000000003E-2</v>
      </c>
      <c r="K935" s="2">
        <v>-3.5400000000000001E-2</v>
      </c>
      <c r="L935" s="2">
        <v>0.51659999999999995</v>
      </c>
      <c r="M935" s="2">
        <v>20.824008886712981</v>
      </c>
    </row>
    <row r="936" spans="1:13" x14ac:dyDescent="0.3">
      <c r="A936" s="2">
        <v>934</v>
      </c>
      <c r="B936" s="2" t="s">
        <v>10</v>
      </c>
      <c r="C936" s="2">
        <v>110</v>
      </c>
      <c r="D936" s="3" t="s">
        <v>134</v>
      </c>
      <c r="E936" s="2" t="s">
        <v>138</v>
      </c>
      <c r="F936" s="2" t="s">
        <v>17</v>
      </c>
      <c r="G936" s="2">
        <v>1.3562263E-2</v>
      </c>
      <c r="H936" s="2">
        <v>6.0989957999999997E-2</v>
      </c>
      <c r="I936" s="4">
        <v>6.8900000000000001E-6</v>
      </c>
      <c r="J936" s="2">
        <v>2.7699999999999999E-2</v>
      </c>
      <c r="K936" s="2">
        <v>-1.8599999999999998E-2</v>
      </c>
      <c r="L936" s="2">
        <v>0.50370000000000004</v>
      </c>
      <c r="M936" s="2">
        <v>20.223314911259475</v>
      </c>
    </row>
    <row r="937" spans="1:13" x14ac:dyDescent="0.3">
      <c r="A937" s="2">
        <v>935</v>
      </c>
      <c r="B937" s="2" t="s">
        <v>10</v>
      </c>
      <c r="C937" s="2">
        <v>111</v>
      </c>
      <c r="D937" s="3" t="s">
        <v>134</v>
      </c>
      <c r="E937" s="2" t="s">
        <v>139</v>
      </c>
      <c r="F937" s="2" t="s">
        <v>15</v>
      </c>
      <c r="G937" s="2">
        <v>1.7811919999999998E-2</v>
      </c>
      <c r="H937" s="2">
        <v>-8.4185236999999996E-2</v>
      </c>
      <c r="I937" s="4">
        <v>2.2900000000000001E-6</v>
      </c>
      <c r="J937" s="2">
        <v>4.0399999999999998E-2</v>
      </c>
      <c r="K937" s="2">
        <v>-1.1900000000000001E-2</v>
      </c>
      <c r="L937" s="2">
        <v>0.76819899999999997</v>
      </c>
      <c r="M937" s="2">
        <v>22.338314752662299</v>
      </c>
    </row>
    <row r="938" spans="1:13" x14ac:dyDescent="0.3">
      <c r="A938" s="2">
        <v>936</v>
      </c>
      <c r="B938" s="2" t="s">
        <v>10</v>
      </c>
      <c r="C938" s="2">
        <v>112</v>
      </c>
      <c r="D938" s="3" t="s">
        <v>134</v>
      </c>
      <c r="E938" s="2" t="s">
        <v>140</v>
      </c>
      <c r="F938" s="2" t="s">
        <v>12</v>
      </c>
      <c r="G938" s="2">
        <v>1.5395275E-2</v>
      </c>
      <c r="H938" s="2">
        <v>7.6914214999999994E-2</v>
      </c>
      <c r="I938" s="4">
        <v>5.8500000000000001E-7</v>
      </c>
      <c r="J938" s="2">
        <v>2.8899999999999999E-2</v>
      </c>
      <c r="K938" s="2">
        <v>-1.4E-3</v>
      </c>
      <c r="L938" s="2">
        <v>0.96</v>
      </c>
      <c r="M938" s="2">
        <v>24.959640277771459</v>
      </c>
    </row>
    <row r="939" spans="1:13" x14ac:dyDescent="0.3">
      <c r="A939" s="2">
        <v>937</v>
      </c>
      <c r="B939" s="2" t="s">
        <v>10</v>
      </c>
      <c r="C939" s="2">
        <v>113</v>
      </c>
      <c r="D939" s="3" t="s">
        <v>134</v>
      </c>
      <c r="E939" s="2" t="s">
        <v>141</v>
      </c>
      <c r="F939" s="2" t="s">
        <v>15</v>
      </c>
      <c r="G939" s="2">
        <v>4.6291764999999999E-2</v>
      </c>
      <c r="H939" s="2">
        <v>0.22163927899999999</v>
      </c>
      <c r="I939" s="4">
        <v>1.6899999999999999E-6</v>
      </c>
      <c r="J939" s="2">
        <v>6.6100000000000006E-2</v>
      </c>
      <c r="K939" s="2">
        <v>-3.2800000000000003E-2</v>
      </c>
      <c r="L939" s="2">
        <v>0.61950000000000005</v>
      </c>
      <c r="M939" s="2">
        <v>22.923766594721105</v>
      </c>
    </row>
    <row r="940" spans="1:13" x14ac:dyDescent="0.3">
      <c r="A940" s="2">
        <v>938</v>
      </c>
      <c r="B940" s="2" t="s">
        <v>10</v>
      </c>
      <c r="C940" s="2">
        <v>114</v>
      </c>
      <c r="D940" s="3" t="s">
        <v>142</v>
      </c>
      <c r="E940" s="2" t="s">
        <v>147</v>
      </c>
      <c r="F940" s="2" t="s">
        <v>12</v>
      </c>
      <c r="G940" s="2">
        <v>1.3173503E-2</v>
      </c>
      <c r="H940" s="2">
        <v>6.2531198999999996E-2</v>
      </c>
      <c r="I940" s="4">
        <v>2.0700000000000001E-6</v>
      </c>
      <c r="J940" s="2">
        <v>3.1099999999999999E-2</v>
      </c>
      <c r="K940" s="2">
        <v>7.9000000000000008E-3</v>
      </c>
      <c r="L940" s="2">
        <v>0.79910000000000003</v>
      </c>
      <c r="M940" s="2">
        <v>22.531544497330106</v>
      </c>
    </row>
    <row r="941" spans="1:13" x14ac:dyDescent="0.3">
      <c r="A941" s="2">
        <v>939</v>
      </c>
      <c r="B941" s="2" t="s">
        <v>10</v>
      </c>
      <c r="C941" s="2">
        <v>115</v>
      </c>
      <c r="D941" s="3" t="s">
        <v>142</v>
      </c>
      <c r="E941" s="2" t="s">
        <v>151</v>
      </c>
      <c r="F941" s="2" t="s">
        <v>15</v>
      </c>
      <c r="G941" s="2">
        <v>1.1229806E-2</v>
      </c>
      <c r="H941" s="2">
        <v>-5.6528439E-2</v>
      </c>
      <c r="I941" s="4">
        <v>4.8100000000000003E-7</v>
      </c>
      <c r="J941" s="2">
        <v>2.69E-2</v>
      </c>
      <c r="K941" s="2">
        <v>1.6299999999999999E-2</v>
      </c>
      <c r="L941" s="2">
        <v>0.54620000000000002</v>
      </c>
      <c r="M941" s="2">
        <v>25.33900039511536</v>
      </c>
    </row>
    <row r="942" spans="1:13" x14ac:dyDescent="0.3">
      <c r="A942" s="2">
        <v>940</v>
      </c>
      <c r="B942" s="2" t="s">
        <v>10</v>
      </c>
      <c r="C942" s="2">
        <v>116</v>
      </c>
      <c r="D942" s="3" t="s">
        <v>142</v>
      </c>
      <c r="E942" s="2" t="s">
        <v>143</v>
      </c>
      <c r="F942" s="2" t="s">
        <v>19</v>
      </c>
      <c r="G942" s="2">
        <v>1.6645770000000001E-2</v>
      </c>
      <c r="H942" s="2">
        <v>7.4898860999999997E-2</v>
      </c>
      <c r="I942" s="4">
        <v>6.81E-6</v>
      </c>
      <c r="J942" s="2">
        <v>4.41E-2</v>
      </c>
      <c r="K942" s="2">
        <v>8.2400000000000001E-2</v>
      </c>
      <c r="L942" s="2">
        <v>6.17604E-2</v>
      </c>
      <c r="M942" s="2">
        <v>20.246159206321497</v>
      </c>
    </row>
    <row r="943" spans="1:13" x14ac:dyDescent="0.3">
      <c r="A943" s="2">
        <v>941</v>
      </c>
      <c r="B943" s="2" t="s">
        <v>10</v>
      </c>
      <c r="C943" s="2">
        <v>117</v>
      </c>
      <c r="D943" s="3" t="s">
        <v>142</v>
      </c>
      <c r="E943" s="2" t="s">
        <v>145</v>
      </c>
      <c r="F943" s="2" t="s">
        <v>19</v>
      </c>
      <c r="G943" s="2">
        <v>1.0884164E-2</v>
      </c>
      <c r="H943" s="2">
        <v>4.8905700000000003E-2</v>
      </c>
      <c r="I943" s="4">
        <v>7.0099999999999998E-6</v>
      </c>
      <c r="J943" s="2">
        <v>2.8299999999999999E-2</v>
      </c>
      <c r="K943" s="2">
        <v>1.7500000000000002E-2</v>
      </c>
      <c r="L943" s="2">
        <v>0.53539999999999999</v>
      </c>
      <c r="M943" s="2">
        <v>20.189650681510702</v>
      </c>
    </row>
    <row r="944" spans="1:13" x14ac:dyDescent="0.3">
      <c r="A944" s="2">
        <v>942</v>
      </c>
      <c r="B944" s="2" t="s">
        <v>10</v>
      </c>
      <c r="C944" s="2">
        <v>118</v>
      </c>
      <c r="D944" s="3" t="s">
        <v>142</v>
      </c>
      <c r="E944" s="2" t="s">
        <v>146</v>
      </c>
      <c r="F944" s="2" t="s">
        <v>15</v>
      </c>
      <c r="G944" s="2">
        <v>1.0579796000000001E-2</v>
      </c>
      <c r="H944" s="2">
        <v>5.0130576000000003E-2</v>
      </c>
      <c r="I944" s="4">
        <v>2.1500000000000002E-6</v>
      </c>
      <c r="J944" s="2">
        <v>2.5899999999999999E-2</v>
      </c>
      <c r="K944" s="2">
        <v>4.3099999999999999E-2</v>
      </c>
      <c r="L944" s="2">
        <v>9.5519099999999996E-2</v>
      </c>
      <c r="M944" s="2">
        <v>22.451781238403122</v>
      </c>
    </row>
    <row r="945" spans="1:13" x14ac:dyDescent="0.3">
      <c r="A945" s="2">
        <v>943</v>
      </c>
      <c r="B945" s="2" t="s">
        <v>10</v>
      </c>
      <c r="C945" s="2">
        <v>119</v>
      </c>
      <c r="D945" s="3" t="s">
        <v>142</v>
      </c>
      <c r="E945" s="2" t="s">
        <v>152</v>
      </c>
      <c r="F945" s="2" t="s">
        <v>15</v>
      </c>
      <c r="G945" s="2">
        <v>1.3413688999999999E-2</v>
      </c>
      <c r="H945" s="2">
        <v>-6.5962285999999995E-2</v>
      </c>
      <c r="I945" s="4">
        <v>8.7599999999999996E-7</v>
      </c>
      <c r="J945" s="2">
        <v>3.2599999999999997E-2</v>
      </c>
      <c r="K945" s="4">
        <v>5.9999999999999995E-4</v>
      </c>
      <c r="L945" s="2">
        <v>0.98540000000000005</v>
      </c>
      <c r="M945" s="2">
        <v>24.182151109268748</v>
      </c>
    </row>
    <row r="946" spans="1:13" x14ac:dyDescent="0.3">
      <c r="A946" s="2">
        <v>944</v>
      </c>
      <c r="B946" s="2" t="s">
        <v>10</v>
      </c>
      <c r="C946" s="2">
        <v>120</v>
      </c>
      <c r="D946" s="3" t="s">
        <v>142</v>
      </c>
      <c r="E946" s="2" t="s">
        <v>150</v>
      </c>
      <c r="F946" s="2" t="s">
        <v>19</v>
      </c>
      <c r="G946" s="2">
        <v>1.6862820000000001E-2</v>
      </c>
      <c r="H946" s="2">
        <v>7.7707532999999995E-2</v>
      </c>
      <c r="I946" s="4">
        <v>4.0600000000000001E-6</v>
      </c>
      <c r="J946" s="2">
        <v>3.56E-2</v>
      </c>
      <c r="K946" s="2">
        <v>-6.2700000000000006E-2</v>
      </c>
      <c r="L946" s="2">
        <v>7.7800099999999997E-2</v>
      </c>
      <c r="M946" s="2">
        <v>21.235663486251386</v>
      </c>
    </row>
    <row r="947" spans="1:13" x14ac:dyDescent="0.3">
      <c r="A947" s="2">
        <v>945</v>
      </c>
      <c r="B947" s="2" t="s">
        <v>10</v>
      </c>
      <c r="C947" s="2">
        <v>121</v>
      </c>
      <c r="D947" s="3" t="s">
        <v>142</v>
      </c>
      <c r="E947" s="2" t="s">
        <v>149</v>
      </c>
      <c r="F947" s="2" t="s">
        <v>12</v>
      </c>
      <c r="G947" s="2">
        <v>2.4049959999999999E-2</v>
      </c>
      <c r="H947" s="2">
        <v>-0.114177822</v>
      </c>
      <c r="I947" s="4">
        <v>2.0600000000000002E-6</v>
      </c>
      <c r="J947" s="2">
        <v>5.1400000000000001E-2</v>
      </c>
      <c r="K947" s="2">
        <v>-8.3000000000000004E-2</v>
      </c>
      <c r="L947" s="2">
        <v>0.10639999999999999</v>
      </c>
      <c r="M947" s="2">
        <v>22.539007700828471</v>
      </c>
    </row>
    <row r="948" spans="1:13" x14ac:dyDescent="0.3">
      <c r="A948" s="2">
        <v>946</v>
      </c>
      <c r="B948" s="2" t="s">
        <v>10</v>
      </c>
      <c r="C948" s="2">
        <v>122</v>
      </c>
      <c r="D948" s="3" t="s">
        <v>142</v>
      </c>
      <c r="E948" s="2" t="s">
        <v>148</v>
      </c>
      <c r="F948" s="2" t="s">
        <v>12</v>
      </c>
      <c r="G948" s="2">
        <v>3.1493180000000003E-2</v>
      </c>
      <c r="H948" s="2">
        <v>-0.15182885900000001</v>
      </c>
      <c r="I948" s="4">
        <v>1.4300000000000001E-6</v>
      </c>
      <c r="J948" s="2">
        <v>7.0400000000000004E-2</v>
      </c>
      <c r="K948" s="2">
        <v>0.15640000000000001</v>
      </c>
      <c r="L948" s="2">
        <v>2.6430200000000001E-2</v>
      </c>
      <c r="M948" s="2">
        <v>23.242113933855581</v>
      </c>
    </row>
    <row r="949" spans="1:13" x14ac:dyDescent="0.3">
      <c r="A949" s="2">
        <v>947</v>
      </c>
      <c r="B949" s="2" t="s">
        <v>10</v>
      </c>
      <c r="C949" s="2">
        <v>123</v>
      </c>
      <c r="D949" s="3" t="s">
        <v>142</v>
      </c>
      <c r="E949" s="2" t="s">
        <v>144</v>
      </c>
      <c r="F949" s="2" t="s">
        <v>12</v>
      </c>
      <c r="G949" s="2">
        <v>1.0528200999999999E-2</v>
      </c>
      <c r="H949" s="2">
        <v>4.7817028999999997E-2</v>
      </c>
      <c r="I949" s="4">
        <v>5.5799999999999999E-6</v>
      </c>
      <c r="J949" s="2">
        <v>2.6100000000000002E-2</v>
      </c>
      <c r="K949" s="2">
        <v>-3.4299999999999997E-2</v>
      </c>
      <c r="L949" s="2">
        <v>0.18940000000000001</v>
      </c>
      <c r="M949" s="2">
        <v>20.627986667853619</v>
      </c>
    </row>
    <row r="950" spans="1:13" x14ac:dyDescent="0.3">
      <c r="A950" s="2">
        <v>948</v>
      </c>
      <c r="B950" s="2" t="s">
        <v>10</v>
      </c>
      <c r="C950" s="2">
        <v>124</v>
      </c>
      <c r="D950" s="3" t="s">
        <v>153</v>
      </c>
      <c r="E950" s="2" t="s">
        <v>162</v>
      </c>
      <c r="F950" s="2" t="s">
        <v>15</v>
      </c>
      <c r="G950" s="2">
        <v>1.9674595999999999E-2</v>
      </c>
      <c r="H950" s="2">
        <v>9.0698956999999997E-2</v>
      </c>
      <c r="I950" s="4">
        <v>4.0300000000000004E-6</v>
      </c>
      <c r="J950" s="2">
        <v>3.4599999999999999E-2</v>
      </c>
      <c r="K950" s="2">
        <v>3.3999999999999998E-3</v>
      </c>
      <c r="L950" s="2">
        <v>0.92149999999999999</v>
      </c>
      <c r="M950" s="2">
        <v>21.251663918914176</v>
      </c>
    </row>
    <row r="951" spans="1:13" x14ac:dyDescent="0.3">
      <c r="A951" s="2">
        <v>949</v>
      </c>
      <c r="B951" s="2" t="s">
        <v>10</v>
      </c>
      <c r="C951" s="2">
        <v>125</v>
      </c>
      <c r="D951" s="3" t="s">
        <v>153</v>
      </c>
      <c r="E951" s="2" t="s">
        <v>160</v>
      </c>
      <c r="F951" s="2" t="s">
        <v>15</v>
      </c>
      <c r="G951" s="2">
        <v>1.5017677E-2</v>
      </c>
      <c r="H951" s="2">
        <v>7.4979801999999998E-2</v>
      </c>
      <c r="I951" s="4">
        <v>5.9500000000000002E-7</v>
      </c>
      <c r="J951" s="2">
        <v>3.44E-2</v>
      </c>
      <c r="K951" s="2">
        <v>3.9699999999999999E-2</v>
      </c>
      <c r="L951" s="2">
        <v>0.24879999999999999</v>
      </c>
      <c r="M951" s="2">
        <v>24.927748818452663</v>
      </c>
    </row>
    <row r="952" spans="1:13" x14ac:dyDescent="0.3">
      <c r="A952" s="2">
        <v>950</v>
      </c>
      <c r="B952" s="2" t="s">
        <v>10</v>
      </c>
      <c r="C952" s="2">
        <v>126</v>
      </c>
      <c r="D952" s="3" t="s">
        <v>153</v>
      </c>
      <c r="E952" s="2" t="s">
        <v>154</v>
      </c>
      <c r="F952" s="2" t="s">
        <v>12</v>
      </c>
      <c r="G952" s="2">
        <v>1.3094626E-2</v>
      </c>
      <c r="H952" s="2">
        <v>6.1892558E-2</v>
      </c>
      <c r="I952" s="4">
        <v>2.2800000000000002E-6</v>
      </c>
      <c r="J952" s="2">
        <v>2.6100000000000002E-2</v>
      </c>
      <c r="K952" s="2">
        <v>2.5000000000000001E-2</v>
      </c>
      <c r="L952" s="2">
        <v>0.3382</v>
      </c>
      <c r="M952" s="2">
        <v>22.340385700681711</v>
      </c>
    </row>
    <row r="953" spans="1:13" x14ac:dyDescent="0.3">
      <c r="A953" s="2">
        <v>951</v>
      </c>
      <c r="B953" s="2" t="s">
        <v>10</v>
      </c>
      <c r="C953" s="2">
        <v>127</v>
      </c>
      <c r="D953" s="3" t="s">
        <v>153</v>
      </c>
      <c r="E953" s="2" t="s">
        <v>157</v>
      </c>
      <c r="F953" s="2" t="s">
        <v>17</v>
      </c>
      <c r="G953" s="2">
        <v>1.5619437999999999E-2</v>
      </c>
      <c r="H953" s="2">
        <v>7.4684437000000006E-2</v>
      </c>
      <c r="I953" s="4">
        <v>1.7400000000000001E-6</v>
      </c>
      <c r="J953" s="2">
        <v>2.9499999999999998E-2</v>
      </c>
      <c r="K953" s="2">
        <v>9.0399999999999994E-2</v>
      </c>
      <c r="L953" s="2">
        <v>2.16701E-3</v>
      </c>
      <c r="M953" s="2">
        <v>22.862799925817608</v>
      </c>
    </row>
    <row r="954" spans="1:13" x14ac:dyDescent="0.3">
      <c r="A954" s="2">
        <v>952</v>
      </c>
      <c r="B954" s="2" t="s">
        <v>10</v>
      </c>
      <c r="C954" s="2">
        <v>128</v>
      </c>
      <c r="D954" s="3" t="s">
        <v>153</v>
      </c>
      <c r="E954" s="2" t="s">
        <v>156</v>
      </c>
      <c r="F954" s="2" t="s">
        <v>12</v>
      </c>
      <c r="G954" s="2">
        <v>1.4769297000000001E-2</v>
      </c>
      <c r="H954" s="2">
        <v>6.8929219E-2</v>
      </c>
      <c r="I954" s="4">
        <v>3.0599999999999999E-6</v>
      </c>
      <c r="J954" s="2">
        <v>2.8799999999999999E-2</v>
      </c>
      <c r="K954" s="2">
        <v>1.78E-2</v>
      </c>
      <c r="L954" s="2">
        <v>0.53690000000000004</v>
      </c>
      <c r="M954" s="2">
        <v>21.781464049170641</v>
      </c>
    </row>
    <row r="955" spans="1:13" x14ac:dyDescent="0.3">
      <c r="A955" s="2">
        <v>953</v>
      </c>
      <c r="B955" s="2" t="s">
        <v>10</v>
      </c>
      <c r="C955" s="2">
        <v>129</v>
      </c>
      <c r="D955" s="3" t="s">
        <v>153</v>
      </c>
      <c r="E955" s="2" t="s">
        <v>161</v>
      </c>
      <c r="F955" s="2" t="s">
        <v>19</v>
      </c>
      <c r="G955" s="2">
        <v>1.3592809000000001E-2</v>
      </c>
      <c r="H955" s="2">
        <v>6.4884253000000003E-2</v>
      </c>
      <c r="I955" s="4">
        <v>1.81E-6</v>
      </c>
      <c r="J955" s="2">
        <v>2.7099999999999999E-2</v>
      </c>
      <c r="K955" s="2">
        <v>2.8000000000000001E-2</v>
      </c>
      <c r="L955" s="2">
        <v>0.30209999999999998</v>
      </c>
      <c r="M955" s="2">
        <v>22.785585316996254</v>
      </c>
    </row>
    <row r="956" spans="1:13" x14ac:dyDescent="0.3">
      <c r="A956" s="2">
        <v>954</v>
      </c>
      <c r="B956" s="2" t="s">
        <v>10</v>
      </c>
      <c r="C956" s="2">
        <v>130</v>
      </c>
      <c r="D956" s="3" t="s">
        <v>153</v>
      </c>
      <c r="E956" s="2" t="s">
        <v>155</v>
      </c>
      <c r="F956" s="2" t="s">
        <v>12</v>
      </c>
      <c r="G956" s="2">
        <v>1.6776157E-2</v>
      </c>
      <c r="H956" s="2">
        <v>-7.5830853000000004E-2</v>
      </c>
      <c r="I956" s="4">
        <v>6.1800000000000001E-6</v>
      </c>
      <c r="J956" s="2">
        <v>3.1099999999999999E-2</v>
      </c>
      <c r="K956" s="2">
        <v>-4.4699999999999997E-2</v>
      </c>
      <c r="L956" s="2">
        <v>0.15079999999999999</v>
      </c>
      <c r="M956" s="2">
        <v>20.431813648228623</v>
      </c>
    </row>
    <row r="957" spans="1:13" x14ac:dyDescent="0.3">
      <c r="A957" s="2">
        <v>955</v>
      </c>
      <c r="B957" s="2" t="s">
        <v>10</v>
      </c>
      <c r="C957" s="2">
        <v>131</v>
      </c>
      <c r="D957" s="3" t="s">
        <v>153</v>
      </c>
      <c r="E957" s="2" t="s">
        <v>158</v>
      </c>
      <c r="F957" s="2" t="s">
        <v>15</v>
      </c>
      <c r="G957" s="2">
        <v>2.3642195000000001E-2</v>
      </c>
      <c r="H957" s="2">
        <v>0.112163707</v>
      </c>
      <c r="I957" s="4">
        <v>2.0899999999999999E-6</v>
      </c>
      <c r="J957" s="2">
        <v>6.0499999999999998E-2</v>
      </c>
      <c r="K957" s="2">
        <v>9.4700000000000006E-2</v>
      </c>
      <c r="L957" s="2">
        <v>0.1178</v>
      </c>
      <c r="M957" s="2">
        <v>22.507596373319586</v>
      </c>
    </row>
    <row r="958" spans="1:13" x14ac:dyDescent="0.3">
      <c r="A958" s="2">
        <v>956</v>
      </c>
      <c r="B958" s="2" t="s">
        <v>10</v>
      </c>
      <c r="C958" s="2">
        <v>132</v>
      </c>
      <c r="D958" s="3" t="s">
        <v>153</v>
      </c>
      <c r="E958" s="2" t="s">
        <v>159</v>
      </c>
      <c r="F958" s="2" t="s">
        <v>19</v>
      </c>
      <c r="G958" s="2">
        <v>1.4712789E-2</v>
      </c>
      <c r="H958" s="2">
        <v>-7.0403566000000001E-2</v>
      </c>
      <c r="I958" s="4">
        <v>1.7099999999999999E-6</v>
      </c>
      <c r="J958" s="2">
        <v>3.3099999999999997E-2</v>
      </c>
      <c r="K958" s="2">
        <v>1.8700000000000001E-2</v>
      </c>
      <c r="L958" s="2">
        <v>0.57269999999999999</v>
      </c>
      <c r="M958" s="2">
        <v>22.898092255558684</v>
      </c>
    </row>
    <row r="959" spans="1:13" x14ac:dyDescent="0.3">
      <c r="A959" s="2">
        <v>957</v>
      </c>
      <c r="B959" s="2" t="s">
        <v>163</v>
      </c>
      <c r="C959" s="2">
        <v>1</v>
      </c>
      <c r="D959" s="3" t="s">
        <v>11</v>
      </c>
      <c r="E959" s="2" t="s">
        <v>164</v>
      </c>
      <c r="F959" s="2" t="s">
        <v>15</v>
      </c>
      <c r="G959" s="2">
        <v>1.0646045999999999E-2</v>
      </c>
      <c r="H959" s="2">
        <v>4.7637594999999998E-2</v>
      </c>
      <c r="I959" s="4">
        <v>7.6499999999999996E-6</v>
      </c>
      <c r="J959" s="2">
        <v>2.5899999999999999E-2</v>
      </c>
      <c r="K959" s="2">
        <v>-2.41E-2</v>
      </c>
      <c r="L959" s="2">
        <v>0.35210000000000002</v>
      </c>
      <c r="M959" s="2">
        <v>20.022715611628389</v>
      </c>
    </row>
    <row r="960" spans="1:13" x14ac:dyDescent="0.3">
      <c r="A960" s="2">
        <v>958</v>
      </c>
      <c r="B960" s="2" t="s">
        <v>163</v>
      </c>
      <c r="C960" s="2">
        <v>2</v>
      </c>
      <c r="D960" s="3" t="s">
        <v>11</v>
      </c>
      <c r="E960" s="2" t="s">
        <v>165</v>
      </c>
      <c r="F960" s="2" t="s">
        <v>17</v>
      </c>
      <c r="G960" s="2">
        <v>1.8078413000000002E-2</v>
      </c>
      <c r="H960" s="2">
        <v>8.094693E-2</v>
      </c>
      <c r="I960" s="4">
        <v>7.5499999999999997E-6</v>
      </c>
      <c r="J960" s="2">
        <v>4.1500000000000002E-2</v>
      </c>
      <c r="K960" s="2">
        <v>6.8999999999999999E-3</v>
      </c>
      <c r="L960" s="2">
        <v>0.86870000000000003</v>
      </c>
      <c r="M960" s="2">
        <v>20.048420255392919</v>
      </c>
    </row>
    <row r="961" spans="1:13" x14ac:dyDescent="0.3">
      <c r="A961" s="2">
        <v>959</v>
      </c>
      <c r="B961" s="2" t="s">
        <v>163</v>
      </c>
      <c r="C961" s="2">
        <v>3</v>
      </c>
      <c r="D961" s="3" t="s">
        <v>11</v>
      </c>
      <c r="E961" s="2" t="s">
        <v>166</v>
      </c>
      <c r="F961" s="2" t="s">
        <v>15</v>
      </c>
      <c r="G961" s="2">
        <v>1.1774241E-2</v>
      </c>
      <c r="H961" s="2">
        <v>-5.2286184999999999E-2</v>
      </c>
      <c r="I961" s="4">
        <v>8.9700000000000005E-6</v>
      </c>
      <c r="J961" s="2">
        <v>3.0200000000000001E-2</v>
      </c>
      <c r="K961" s="2">
        <v>-4.8000000000000001E-2</v>
      </c>
      <c r="L961" s="2">
        <v>0.1118</v>
      </c>
      <c r="M961" s="2">
        <v>19.720052582437042</v>
      </c>
    </row>
    <row r="962" spans="1:13" x14ac:dyDescent="0.3">
      <c r="A962" s="2">
        <v>960</v>
      </c>
      <c r="B962" s="2" t="s">
        <v>163</v>
      </c>
      <c r="C962" s="2">
        <v>4</v>
      </c>
      <c r="D962" s="3" t="s">
        <v>11</v>
      </c>
      <c r="E962" s="2" t="s">
        <v>81</v>
      </c>
      <c r="F962" s="2" t="s">
        <v>12</v>
      </c>
      <c r="G962" s="2">
        <v>1.1158738E-2</v>
      </c>
      <c r="H962" s="2">
        <v>-5.2138693999999999E-2</v>
      </c>
      <c r="I962" s="4">
        <v>2.9799999999999998E-6</v>
      </c>
      <c r="J962" s="2">
        <v>2.8400000000000002E-2</v>
      </c>
      <c r="K962" s="2">
        <v>3.0499999999999999E-2</v>
      </c>
      <c r="L962" s="2">
        <v>0.28339999999999999</v>
      </c>
      <c r="M962" s="2">
        <v>21.831829729368419</v>
      </c>
    </row>
    <row r="963" spans="1:13" x14ac:dyDescent="0.3">
      <c r="A963" s="2">
        <v>961</v>
      </c>
      <c r="B963" s="2" t="s">
        <v>163</v>
      </c>
      <c r="C963" s="2">
        <v>5</v>
      </c>
      <c r="D963" s="3" t="s">
        <v>11</v>
      </c>
      <c r="E963" s="2" t="s">
        <v>167</v>
      </c>
      <c r="F963" s="2" t="s">
        <v>17</v>
      </c>
      <c r="G963" s="2">
        <v>1.1134335E-2</v>
      </c>
      <c r="H963" s="2">
        <v>5.8190751999999998E-2</v>
      </c>
      <c r="I963" s="4">
        <v>1.73E-7</v>
      </c>
      <c r="J963" s="2">
        <v>2.5999999999999999E-2</v>
      </c>
      <c r="K963" s="2">
        <v>6.7000000000000002E-3</v>
      </c>
      <c r="L963" s="2">
        <v>0.79649999999999999</v>
      </c>
      <c r="M963" s="2">
        <v>27.313626828426106</v>
      </c>
    </row>
    <row r="964" spans="1:13" x14ac:dyDescent="0.3">
      <c r="A964" s="2">
        <v>962</v>
      </c>
      <c r="B964" s="2" t="s">
        <v>163</v>
      </c>
      <c r="C964" s="2">
        <v>6</v>
      </c>
      <c r="D964" s="3" t="s">
        <v>11</v>
      </c>
      <c r="E964" s="2" t="s">
        <v>168</v>
      </c>
      <c r="F964" s="2" t="s">
        <v>19</v>
      </c>
      <c r="G964" s="2">
        <v>1.0997529000000001E-2</v>
      </c>
      <c r="H964" s="2">
        <v>5.3422107000000003E-2</v>
      </c>
      <c r="I964" s="4">
        <v>1.19E-6</v>
      </c>
      <c r="J964" s="2">
        <v>2.86E-2</v>
      </c>
      <c r="K964" s="2">
        <v>5.3999999999999999E-2</v>
      </c>
      <c r="L964" s="2">
        <v>5.94101E-2</v>
      </c>
      <c r="M964" s="2">
        <v>23.596728409846225</v>
      </c>
    </row>
    <row r="965" spans="1:13" x14ac:dyDescent="0.3">
      <c r="A965" s="2">
        <v>963</v>
      </c>
      <c r="B965" s="2" t="s">
        <v>163</v>
      </c>
      <c r="C965" s="2">
        <v>7</v>
      </c>
      <c r="D965" s="3" t="s">
        <v>11</v>
      </c>
      <c r="E965" s="2" t="s">
        <v>169</v>
      </c>
      <c r="F965" s="2" t="s">
        <v>15</v>
      </c>
      <c r="G965" s="2">
        <v>1.3462244999999999E-2</v>
      </c>
      <c r="H965" s="2">
        <v>5.8944615999999998E-2</v>
      </c>
      <c r="I965" s="4">
        <v>1.19E-5</v>
      </c>
      <c r="J965" s="2">
        <v>3.27E-2</v>
      </c>
      <c r="K965" s="2">
        <v>-1.55E-2</v>
      </c>
      <c r="L965" s="2">
        <v>0.63450099999999998</v>
      </c>
      <c r="M965" s="2">
        <v>19.171376909687556</v>
      </c>
    </row>
    <row r="966" spans="1:13" x14ac:dyDescent="0.3">
      <c r="A966" s="2">
        <v>964</v>
      </c>
      <c r="B966" s="2" t="s">
        <v>163</v>
      </c>
      <c r="C966" s="2">
        <v>8</v>
      </c>
      <c r="D966" s="3" t="s">
        <v>11</v>
      </c>
      <c r="E966" s="2" t="s">
        <v>170</v>
      </c>
      <c r="F966" s="2" t="s">
        <v>12</v>
      </c>
      <c r="G966" s="2">
        <v>1.6533368E-2</v>
      </c>
      <c r="H966" s="2">
        <v>-8.1939133999999997E-2</v>
      </c>
      <c r="I966" s="4">
        <v>7.1999999999999999E-7</v>
      </c>
      <c r="J966" s="2">
        <v>4.5699999999999998E-2</v>
      </c>
      <c r="K966" s="2">
        <v>-1.5299999999999999E-2</v>
      </c>
      <c r="L966" s="2">
        <v>0.73750000000000004</v>
      </c>
      <c r="M966" s="2">
        <v>24.561793430774209</v>
      </c>
    </row>
    <row r="967" spans="1:13" x14ac:dyDescent="0.3">
      <c r="A967" s="2">
        <v>965</v>
      </c>
      <c r="B967" s="2" t="s">
        <v>163</v>
      </c>
      <c r="C967" s="2">
        <v>9</v>
      </c>
      <c r="D967" s="3" t="s">
        <v>11</v>
      </c>
      <c r="E967" s="2" t="s">
        <v>171</v>
      </c>
      <c r="F967" s="2" t="s">
        <v>12</v>
      </c>
      <c r="G967" s="2">
        <v>1.8473850999999999E-2</v>
      </c>
      <c r="H967" s="2">
        <v>8.4078592999999993E-2</v>
      </c>
      <c r="I967" s="4">
        <v>5.3299999999999998E-6</v>
      </c>
      <c r="J967" s="2">
        <v>4.9799999999999997E-2</v>
      </c>
      <c r="K967" s="2">
        <v>-4.0599999999999997E-2</v>
      </c>
      <c r="L967" s="2">
        <v>0.41439999999999999</v>
      </c>
      <c r="M967" s="2">
        <v>20.713619675139554</v>
      </c>
    </row>
    <row r="968" spans="1:13" x14ac:dyDescent="0.3">
      <c r="A968" s="2">
        <v>966</v>
      </c>
      <c r="B968" s="2" t="s">
        <v>163</v>
      </c>
      <c r="C968" s="2">
        <v>10</v>
      </c>
      <c r="D968" s="3" t="s">
        <v>11</v>
      </c>
      <c r="E968" s="2" t="s">
        <v>172</v>
      </c>
      <c r="F968" s="2" t="s">
        <v>19</v>
      </c>
      <c r="G968" s="2">
        <v>1.1362290000000001E-2</v>
      </c>
      <c r="H968" s="2">
        <v>8.6653039000000001E-2</v>
      </c>
      <c r="I968" s="4">
        <v>2.41E-14</v>
      </c>
      <c r="J968" s="2">
        <v>2.63E-2</v>
      </c>
      <c r="K968" s="2">
        <v>-1.1900000000000001E-2</v>
      </c>
      <c r="L968" s="2">
        <v>0.65069999999999995</v>
      </c>
      <c r="M968" s="2">
        <v>58.161534697311403</v>
      </c>
    </row>
    <row r="969" spans="1:13" x14ac:dyDescent="0.3">
      <c r="A969" s="2">
        <v>967</v>
      </c>
      <c r="B969" s="2" t="s">
        <v>163</v>
      </c>
      <c r="C969" s="2">
        <v>11</v>
      </c>
      <c r="D969" s="3" t="s">
        <v>11</v>
      </c>
      <c r="E969" s="2" t="s">
        <v>173</v>
      </c>
      <c r="F969" s="2" t="s">
        <v>15</v>
      </c>
      <c r="G969" s="2">
        <v>1.0656419E-2</v>
      </c>
      <c r="H969" s="2">
        <v>4.9007705999999998E-2</v>
      </c>
      <c r="I969" s="4">
        <v>4.25E-6</v>
      </c>
      <c r="J969" s="2">
        <v>2.5999999999999999E-2</v>
      </c>
      <c r="K969" s="2">
        <v>2.0799999999999999E-2</v>
      </c>
      <c r="L969" s="2">
        <v>0.42309999999999998</v>
      </c>
      <c r="M969" s="2">
        <v>21.149795468228024</v>
      </c>
    </row>
    <row r="970" spans="1:13" x14ac:dyDescent="0.3">
      <c r="A970" s="2">
        <v>968</v>
      </c>
      <c r="B970" s="2" t="s">
        <v>163</v>
      </c>
      <c r="C970" s="2">
        <v>12</v>
      </c>
      <c r="D970" s="3" t="s">
        <v>222</v>
      </c>
      <c r="E970" s="2" t="s">
        <v>50</v>
      </c>
      <c r="F970" s="2" t="s">
        <v>19</v>
      </c>
      <c r="G970" s="2">
        <v>1.2027223E-2</v>
      </c>
      <c r="H970" s="2">
        <v>-5.5604102000000002E-2</v>
      </c>
      <c r="I970" s="4">
        <v>3.7799999999999998E-6</v>
      </c>
      <c r="J970" s="2">
        <v>3.2000000000000001E-2</v>
      </c>
      <c r="K970" s="2">
        <v>-2.47E-2</v>
      </c>
      <c r="L970" s="2">
        <v>0.44</v>
      </c>
      <c r="M970" s="2">
        <v>21.373858790610242</v>
      </c>
    </row>
    <row r="971" spans="1:13" x14ac:dyDescent="0.3">
      <c r="A971" s="2">
        <v>969</v>
      </c>
      <c r="B971" s="2" t="s">
        <v>163</v>
      </c>
      <c r="C971" s="2">
        <v>13</v>
      </c>
      <c r="D971" s="3" t="s">
        <v>222</v>
      </c>
      <c r="E971" s="2" t="s">
        <v>51</v>
      </c>
      <c r="F971" s="2" t="s">
        <v>15</v>
      </c>
      <c r="G971" s="2">
        <v>1.0680423E-2</v>
      </c>
      <c r="H971" s="2">
        <v>-5.1085658999999999E-2</v>
      </c>
      <c r="I971" s="4">
        <v>1.73E-6</v>
      </c>
      <c r="J971" s="2">
        <v>2.5999999999999999E-2</v>
      </c>
      <c r="K971" s="2">
        <v>8.3000000000000001E-3</v>
      </c>
      <c r="L971" s="2">
        <v>0.75080000000000002</v>
      </c>
      <c r="M971" s="2">
        <v>22.878160031605017</v>
      </c>
    </row>
    <row r="972" spans="1:13" x14ac:dyDescent="0.3">
      <c r="A972" s="2">
        <v>970</v>
      </c>
      <c r="B972" s="2" t="s">
        <v>163</v>
      </c>
      <c r="C972" s="2">
        <v>14</v>
      </c>
      <c r="D972" s="3" t="s">
        <v>222</v>
      </c>
      <c r="E972" s="2" t="s">
        <v>174</v>
      </c>
      <c r="F972" s="2" t="s">
        <v>15</v>
      </c>
      <c r="G972" s="2">
        <v>1.4988611000000001E-2</v>
      </c>
      <c r="H972" s="2">
        <v>6.5778840000000005E-2</v>
      </c>
      <c r="I972" s="4">
        <v>1.1399999999999999E-5</v>
      </c>
      <c r="J972" s="2">
        <v>3.3500000000000002E-2</v>
      </c>
      <c r="K972" s="2">
        <v>1.35E-2</v>
      </c>
      <c r="L972" s="2">
        <v>0.68620000000000003</v>
      </c>
      <c r="M972" s="2">
        <v>19.259705587512673</v>
      </c>
    </row>
    <row r="973" spans="1:13" x14ac:dyDescent="0.3">
      <c r="A973" s="2">
        <v>971</v>
      </c>
      <c r="B973" s="2" t="s">
        <v>163</v>
      </c>
      <c r="C973" s="2">
        <v>15</v>
      </c>
      <c r="D973" s="3" t="s">
        <v>222</v>
      </c>
      <c r="E973" s="2" t="s">
        <v>53</v>
      </c>
      <c r="F973" s="2" t="s">
        <v>17</v>
      </c>
      <c r="G973" s="2">
        <v>3.1107867000000001E-2</v>
      </c>
      <c r="H973" s="2">
        <v>0.14542387200000001</v>
      </c>
      <c r="I973" s="4">
        <v>2.9399999999999998E-6</v>
      </c>
      <c r="J973" s="2">
        <v>6.5299999999999997E-2</v>
      </c>
      <c r="K973" s="2">
        <v>-1.1299999999999999E-2</v>
      </c>
      <c r="L973" s="2">
        <v>0.86319999999999997</v>
      </c>
      <c r="M973" s="2">
        <v>21.854000097070973</v>
      </c>
    </row>
    <row r="974" spans="1:13" x14ac:dyDescent="0.3">
      <c r="A974" s="2">
        <v>972</v>
      </c>
      <c r="B974" s="2" t="s">
        <v>163</v>
      </c>
      <c r="C974" s="2">
        <v>16</v>
      </c>
      <c r="D974" s="3" t="s">
        <v>222</v>
      </c>
      <c r="E974" s="2" t="s">
        <v>54</v>
      </c>
      <c r="F974" s="2" t="s">
        <v>15</v>
      </c>
      <c r="G974" s="2">
        <v>4.9338226999999998E-2</v>
      </c>
      <c r="H974" s="2">
        <v>-0.22319317799999999</v>
      </c>
      <c r="I974" s="4">
        <v>6.0800000000000002E-6</v>
      </c>
      <c r="J974" s="2">
        <v>8.2600000000000007E-2</v>
      </c>
      <c r="K974" s="2">
        <v>-0.13739999999999999</v>
      </c>
      <c r="L974" s="2">
        <v>9.6320799999999998E-2</v>
      </c>
      <c r="M974" s="2">
        <v>20.464199196862818</v>
      </c>
    </row>
    <row r="975" spans="1:13" x14ac:dyDescent="0.3">
      <c r="A975" s="2">
        <v>973</v>
      </c>
      <c r="B975" s="2" t="s">
        <v>163</v>
      </c>
      <c r="C975" s="2">
        <v>17</v>
      </c>
      <c r="D975" s="3" t="s">
        <v>222</v>
      </c>
      <c r="E975" s="2" t="s">
        <v>175</v>
      </c>
      <c r="F975" s="2" t="s">
        <v>12</v>
      </c>
      <c r="G975" s="2">
        <v>2.367433E-2</v>
      </c>
      <c r="H975" s="2">
        <v>-0.12311720700000001</v>
      </c>
      <c r="I975" s="4">
        <v>1.99E-7</v>
      </c>
      <c r="J975" s="2">
        <v>5.7500000000000002E-2</v>
      </c>
      <c r="K975" s="2">
        <v>-7.0800000000000002E-2</v>
      </c>
      <c r="L975" s="2">
        <v>0.21790000000000001</v>
      </c>
      <c r="M975" s="2">
        <v>27.044696700092793</v>
      </c>
    </row>
    <row r="976" spans="1:13" x14ac:dyDescent="0.3">
      <c r="A976" s="2">
        <v>974</v>
      </c>
      <c r="B976" s="2" t="s">
        <v>163</v>
      </c>
      <c r="C976" s="2">
        <v>18</v>
      </c>
      <c r="D976" s="3" t="s">
        <v>222</v>
      </c>
      <c r="E976" s="2" t="s">
        <v>55</v>
      </c>
      <c r="F976" s="2" t="s">
        <v>19</v>
      </c>
      <c r="G976" s="2">
        <v>1.3348133999999999E-2</v>
      </c>
      <c r="H976" s="2">
        <v>-6.6426181000000001E-2</v>
      </c>
      <c r="I976" s="4">
        <v>6.4799999999999998E-7</v>
      </c>
      <c r="J976" s="2">
        <v>3.6299999999999999E-2</v>
      </c>
      <c r="K976" s="2">
        <v>-4.4499999999999998E-2</v>
      </c>
      <c r="L976" s="2">
        <v>0.2208</v>
      </c>
      <c r="M976" s="2">
        <v>24.764949881750589</v>
      </c>
    </row>
    <row r="977" spans="1:13" x14ac:dyDescent="0.3">
      <c r="A977" s="2">
        <v>975</v>
      </c>
      <c r="B977" s="2" t="s">
        <v>163</v>
      </c>
      <c r="C977" s="2">
        <v>19</v>
      </c>
      <c r="D977" s="3" t="s">
        <v>222</v>
      </c>
      <c r="E977" s="2" t="s">
        <v>56</v>
      </c>
      <c r="F977" s="2" t="s">
        <v>19</v>
      </c>
      <c r="G977" s="2">
        <v>1.4060583E-2</v>
      </c>
      <c r="H977" s="2">
        <v>6.4902779999999993E-2</v>
      </c>
      <c r="I977" s="4">
        <v>3.9099999999999998E-6</v>
      </c>
      <c r="J977" s="2">
        <v>3.5099999999999999E-2</v>
      </c>
      <c r="K977" s="2">
        <v>3.7499999999999999E-2</v>
      </c>
      <c r="L977" s="2">
        <v>0.28439999999999999</v>
      </c>
      <c r="M977" s="2">
        <v>21.306884032271132</v>
      </c>
    </row>
    <row r="978" spans="1:13" x14ac:dyDescent="0.3">
      <c r="A978" s="2">
        <v>976</v>
      </c>
      <c r="B978" s="2" t="s">
        <v>163</v>
      </c>
      <c r="C978" s="2">
        <v>20</v>
      </c>
      <c r="D978" s="3" t="s">
        <v>222</v>
      </c>
      <c r="E978" s="2" t="s">
        <v>176</v>
      </c>
      <c r="F978" s="2" t="s">
        <v>17</v>
      </c>
      <c r="G978" s="2">
        <v>1.2152588000000001E-2</v>
      </c>
      <c r="H978" s="2">
        <v>-5.4000099000000003E-2</v>
      </c>
      <c r="I978" s="4">
        <v>8.85E-6</v>
      </c>
      <c r="J978" s="2">
        <v>3.15E-2</v>
      </c>
      <c r="K978" s="2">
        <v>-4.2599999999999999E-2</v>
      </c>
      <c r="L978" s="2">
        <v>0.1762</v>
      </c>
      <c r="M978" s="2">
        <v>19.744746527440107</v>
      </c>
    </row>
    <row r="979" spans="1:13" x14ac:dyDescent="0.3">
      <c r="A979" s="2">
        <v>977</v>
      </c>
      <c r="B979" s="2" t="s">
        <v>163</v>
      </c>
      <c r="C979" s="2">
        <v>21</v>
      </c>
      <c r="D979" s="3" t="s">
        <v>223</v>
      </c>
      <c r="E979" s="2" t="s">
        <v>177</v>
      </c>
      <c r="F979" s="2" t="s">
        <v>15</v>
      </c>
      <c r="G979" s="2">
        <v>2.4774324E-2</v>
      </c>
      <c r="H979" s="2">
        <v>0.111364409</v>
      </c>
      <c r="I979" s="4">
        <v>6.9500000000000004E-6</v>
      </c>
      <c r="J979" s="2">
        <v>3.9300000000000002E-2</v>
      </c>
      <c r="K979" s="2">
        <v>7.9799999999999996E-2</v>
      </c>
      <c r="L979" s="2">
        <v>4.2039699999999999E-2</v>
      </c>
      <c r="M979" s="2">
        <v>20.206412159690867</v>
      </c>
    </row>
    <row r="980" spans="1:13" x14ac:dyDescent="0.3">
      <c r="A980" s="2">
        <v>978</v>
      </c>
      <c r="B980" s="2" t="s">
        <v>163</v>
      </c>
      <c r="C980" s="2">
        <v>22</v>
      </c>
      <c r="D980" s="3" t="s">
        <v>223</v>
      </c>
      <c r="E980" s="2" t="s">
        <v>178</v>
      </c>
      <c r="F980" s="2" t="s">
        <v>17</v>
      </c>
      <c r="G980" s="2">
        <v>3.2682654999999998E-2</v>
      </c>
      <c r="H980" s="2">
        <v>-0.15177353499999999</v>
      </c>
      <c r="I980" s="4">
        <v>3.4199999999999999E-6</v>
      </c>
      <c r="J980" s="2">
        <v>5.5300000000000002E-2</v>
      </c>
      <c r="K980" s="2">
        <v>-7.6600000000000001E-2</v>
      </c>
      <c r="L980" s="2">
        <v>0.16619999999999999</v>
      </c>
      <c r="M980" s="2">
        <v>21.565396128193463</v>
      </c>
    </row>
    <row r="981" spans="1:13" x14ac:dyDescent="0.3">
      <c r="A981" s="2">
        <v>979</v>
      </c>
      <c r="B981" s="2" t="s">
        <v>163</v>
      </c>
      <c r="C981" s="2">
        <v>23</v>
      </c>
      <c r="D981" s="3" t="s">
        <v>223</v>
      </c>
      <c r="E981" s="2" t="s">
        <v>179</v>
      </c>
      <c r="F981" s="2" t="s">
        <v>15</v>
      </c>
      <c r="G981" s="2">
        <v>2.4246866999999998E-2</v>
      </c>
      <c r="H981" s="2">
        <v>0.107345656</v>
      </c>
      <c r="I981" s="4">
        <v>9.55E-6</v>
      </c>
      <c r="J981" s="2">
        <v>3.7999999999999999E-2</v>
      </c>
      <c r="K981" s="2">
        <v>2.1000000000000001E-2</v>
      </c>
      <c r="L981" s="2">
        <v>0.57959899999999998</v>
      </c>
      <c r="M981" s="2">
        <v>19.600072969403513</v>
      </c>
    </row>
    <row r="982" spans="1:13" x14ac:dyDescent="0.3">
      <c r="A982" s="2">
        <v>980</v>
      </c>
      <c r="B982" s="2" t="s">
        <v>163</v>
      </c>
      <c r="C982" s="2">
        <v>24</v>
      </c>
      <c r="D982" s="3" t="s">
        <v>223</v>
      </c>
      <c r="E982" s="2" t="s">
        <v>180</v>
      </c>
      <c r="F982" s="2" t="s">
        <v>12</v>
      </c>
      <c r="G982" s="2">
        <v>1.7662085000000001E-2</v>
      </c>
      <c r="H982" s="2">
        <v>8.0040380999999994E-2</v>
      </c>
      <c r="I982" s="4">
        <v>5.8499999999999999E-6</v>
      </c>
      <c r="J982" s="2">
        <v>2.6200000000000001E-2</v>
      </c>
      <c r="K982" s="2">
        <v>2.53E-2</v>
      </c>
      <c r="L982" s="2">
        <v>0.3342</v>
      </c>
      <c r="M982" s="2">
        <v>20.536874704889872</v>
      </c>
    </row>
    <row r="983" spans="1:13" x14ac:dyDescent="0.3">
      <c r="A983" s="2">
        <v>981</v>
      </c>
      <c r="B983" s="2" t="s">
        <v>163</v>
      </c>
      <c r="C983" s="2">
        <v>25</v>
      </c>
      <c r="D983" s="3" t="s">
        <v>223</v>
      </c>
      <c r="E983" s="2" t="s">
        <v>181</v>
      </c>
      <c r="F983" s="2" t="s">
        <v>15</v>
      </c>
      <c r="G983" s="2">
        <v>4.9339266999999999E-2</v>
      </c>
      <c r="H983" s="2">
        <v>-0.231867725</v>
      </c>
      <c r="I983" s="4">
        <v>2.61E-6</v>
      </c>
      <c r="J983" s="2">
        <v>6.6199999999999995E-2</v>
      </c>
      <c r="K983" s="2">
        <v>4.5199999999999997E-2</v>
      </c>
      <c r="L983" s="2">
        <v>0.49530000000000002</v>
      </c>
      <c r="M983" s="2">
        <v>22.084888726856608</v>
      </c>
    </row>
    <row r="984" spans="1:13" x14ac:dyDescent="0.3">
      <c r="A984" s="2">
        <v>982</v>
      </c>
      <c r="B984" s="2" t="s">
        <v>163</v>
      </c>
      <c r="C984" s="2">
        <v>26</v>
      </c>
      <c r="D984" s="3" t="s">
        <v>223</v>
      </c>
      <c r="E984" s="2" t="s">
        <v>182</v>
      </c>
      <c r="F984" s="2" t="s">
        <v>12</v>
      </c>
      <c r="G984" s="2">
        <v>2.1292193000000001E-2</v>
      </c>
      <c r="H984" s="2">
        <v>-0.111384961</v>
      </c>
      <c r="I984" s="4">
        <v>1.68E-7</v>
      </c>
      <c r="J984" s="2">
        <v>3.6999999999999998E-2</v>
      </c>
      <c r="K984" s="2">
        <v>3.0700000000000002E-2</v>
      </c>
      <c r="L984" s="2">
        <v>0.40570000000000001</v>
      </c>
      <c r="M984" s="2">
        <v>27.366063226166244</v>
      </c>
    </row>
    <row r="985" spans="1:13" x14ac:dyDescent="0.3">
      <c r="A985" s="2">
        <v>983</v>
      </c>
      <c r="B985" s="2" t="s">
        <v>163</v>
      </c>
      <c r="C985" s="2">
        <v>27</v>
      </c>
      <c r="D985" s="3" t="s">
        <v>223</v>
      </c>
      <c r="E985" s="2" t="s">
        <v>124</v>
      </c>
      <c r="F985" s="2" t="s">
        <v>15</v>
      </c>
      <c r="G985" s="2">
        <v>2.6804476000000001E-2</v>
      </c>
      <c r="H985" s="2">
        <v>-0.13893330300000001</v>
      </c>
      <c r="I985" s="4">
        <v>2.1799999999999999E-7</v>
      </c>
      <c r="J985" s="2">
        <v>3.6499999999999998E-2</v>
      </c>
      <c r="K985" s="2">
        <v>-3.2199999999999999E-2</v>
      </c>
      <c r="L985" s="2">
        <v>0.3775</v>
      </c>
      <c r="M985" s="2">
        <v>26.865694891219018</v>
      </c>
    </row>
    <row r="986" spans="1:13" x14ac:dyDescent="0.3">
      <c r="A986" s="2">
        <v>984</v>
      </c>
      <c r="B986" s="2" t="s">
        <v>163</v>
      </c>
      <c r="C986" s="2">
        <v>28</v>
      </c>
      <c r="D986" s="3" t="s">
        <v>224</v>
      </c>
      <c r="E986" s="2" t="s">
        <v>183</v>
      </c>
      <c r="F986" s="2" t="s">
        <v>12</v>
      </c>
      <c r="G986" s="2">
        <v>2.2888851000000002E-2</v>
      </c>
      <c r="H986" s="2">
        <v>-0.103729602</v>
      </c>
      <c r="I986" s="4">
        <v>5.8499999999999999E-6</v>
      </c>
      <c r="J986" s="2">
        <v>2.5899999999999999E-2</v>
      </c>
      <c r="K986" s="2">
        <v>-3.3300000000000003E-2</v>
      </c>
      <c r="L986" s="2">
        <v>0.19789999999999999</v>
      </c>
      <c r="M986" s="2">
        <v>20.537966401992136</v>
      </c>
    </row>
    <row r="987" spans="1:13" x14ac:dyDescent="0.3">
      <c r="A987" s="2">
        <v>985</v>
      </c>
      <c r="B987" s="2" t="s">
        <v>163</v>
      </c>
      <c r="C987" s="2">
        <v>29</v>
      </c>
      <c r="D987" s="3" t="s">
        <v>224</v>
      </c>
      <c r="E987" s="2" t="s">
        <v>184</v>
      </c>
      <c r="F987" s="2" t="s">
        <v>15</v>
      </c>
      <c r="G987" s="2">
        <v>4.2542135000000002E-2</v>
      </c>
      <c r="H987" s="2">
        <v>0.19976977500000001</v>
      </c>
      <c r="I987" s="4">
        <v>2.6599999999999999E-6</v>
      </c>
      <c r="J987" s="2">
        <v>4.4200000000000003E-2</v>
      </c>
      <c r="K987" s="2">
        <v>0.1017</v>
      </c>
      <c r="L987" s="2">
        <v>2.1329999999999998E-2</v>
      </c>
      <c r="M987" s="2">
        <v>22.050629800094313</v>
      </c>
    </row>
    <row r="988" spans="1:13" x14ac:dyDescent="0.3">
      <c r="A988" s="2">
        <v>986</v>
      </c>
      <c r="B988" s="2" t="s">
        <v>163</v>
      </c>
      <c r="C988" s="2">
        <v>30</v>
      </c>
      <c r="D988" s="3" t="s">
        <v>224</v>
      </c>
      <c r="E988" s="2" t="s">
        <v>185</v>
      </c>
      <c r="F988" s="2" t="s">
        <v>12</v>
      </c>
      <c r="G988" s="2">
        <v>2.9228978999999999E-2</v>
      </c>
      <c r="H988" s="2">
        <v>-0.13188233299999999</v>
      </c>
      <c r="I988" s="4">
        <v>6.4200000000000004E-6</v>
      </c>
      <c r="J988" s="2">
        <v>3.56E-2</v>
      </c>
      <c r="K988" s="2">
        <v>1.89E-2</v>
      </c>
      <c r="L988" s="2">
        <v>0.596499</v>
      </c>
      <c r="M988" s="2">
        <v>20.358508232006379</v>
      </c>
    </row>
    <row r="989" spans="1:13" x14ac:dyDescent="0.3">
      <c r="A989" s="2">
        <v>987</v>
      </c>
      <c r="B989" s="2" t="s">
        <v>163</v>
      </c>
      <c r="C989" s="2">
        <v>31</v>
      </c>
      <c r="D989" s="3" t="s">
        <v>224</v>
      </c>
      <c r="E989" s="2" t="s">
        <v>186</v>
      </c>
      <c r="F989" s="2" t="s">
        <v>15</v>
      </c>
      <c r="G989" s="2">
        <v>2.3892605000000001E-2</v>
      </c>
      <c r="H989" s="2">
        <v>0.114783196</v>
      </c>
      <c r="I989" s="4">
        <v>1.55E-6</v>
      </c>
      <c r="J989" s="2">
        <v>2.5999999999999999E-2</v>
      </c>
      <c r="K989" s="2">
        <v>-3.5499999999999997E-2</v>
      </c>
      <c r="L989" s="2">
        <v>0.17219999999999999</v>
      </c>
      <c r="M989" s="2">
        <v>23.07967130675604</v>
      </c>
    </row>
    <row r="990" spans="1:13" x14ac:dyDescent="0.3">
      <c r="A990" s="2">
        <v>988</v>
      </c>
      <c r="B990" s="2" t="s">
        <v>163</v>
      </c>
      <c r="C990" s="2">
        <v>32</v>
      </c>
      <c r="D990" s="3" t="s">
        <v>224</v>
      </c>
      <c r="E990" s="2" t="s">
        <v>187</v>
      </c>
      <c r="F990" s="2" t="s">
        <v>12</v>
      </c>
      <c r="G990" s="2">
        <v>3.8578652999999997E-2</v>
      </c>
      <c r="H990" s="2">
        <v>0.17675891699999999</v>
      </c>
      <c r="I990" s="4">
        <v>4.6099999999999999E-6</v>
      </c>
      <c r="J990" s="2">
        <v>4.1799999999999997E-2</v>
      </c>
      <c r="K990" s="2">
        <v>-5.5899999999999998E-2</v>
      </c>
      <c r="L990" s="2">
        <v>0.18149999999999999</v>
      </c>
      <c r="M990" s="2">
        <v>20.99271183007059</v>
      </c>
    </row>
    <row r="991" spans="1:13" x14ac:dyDescent="0.3">
      <c r="A991" s="2">
        <v>989</v>
      </c>
      <c r="B991" s="2" t="s">
        <v>163</v>
      </c>
      <c r="C991" s="2">
        <v>33</v>
      </c>
      <c r="D991" s="3" t="s">
        <v>224</v>
      </c>
      <c r="E991" s="2" t="s">
        <v>188</v>
      </c>
      <c r="F991" s="2" t="s">
        <v>12</v>
      </c>
      <c r="G991" s="2">
        <v>4.1158203999999997E-2</v>
      </c>
      <c r="H991" s="2">
        <v>-0.191629612</v>
      </c>
      <c r="I991" s="4">
        <v>3.23E-6</v>
      </c>
      <c r="J991" s="2">
        <v>9.2399999999999996E-2</v>
      </c>
      <c r="K991" s="2">
        <v>-1.9400000000000001E-2</v>
      </c>
      <c r="L991" s="2">
        <v>0.8337</v>
      </c>
      <c r="M991" s="2">
        <v>21.677660465749742</v>
      </c>
    </row>
    <row r="992" spans="1:13" x14ac:dyDescent="0.3">
      <c r="A992" s="2">
        <v>990</v>
      </c>
      <c r="B992" s="2" t="s">
        <v>163</v>
      </c>
      <c r="C992" s="2">
        <v>34</v>
      </c>
      <c r="D992" s="3" t="s">
        <v>224</v>
      </c>
      <c r="E992" s="2" t="s">
        <v>189</v>
      </c>
      <c r="F992" s="2" t="s">
        <v>15</v>
      </c>
      <c r="G992" s="2">
        <v>3.3709101999999998E-2</v>
      </c>
      <c r="H992" s="2">
        <v>0.15052869299999999</v>
      </c>
      <c r="I992" s="4">
        <v>7.9899999999999997E-6</v>
      </c>
      <c r="J992" s="2">
        <v>3.6499999999999998E-2</v>
      </c>
      <c r="K992" s="2">
        <v>2.8000000000000001E-2</v>
      </c>
      <c r="L992" s="2">
        <v>0.443</v>
      </c>
      <c r="M992" s="2">
        <v>19.940875185871118</v>
      </c>
    </row>
    <row r="993" spans="1:13" x14ac:dyDescent="0.3">
      <c r="A993" s="2">
        <v>991</v>
      </c>
      <c r="B993" s="2" t="s">
        <v>163</v>
      </c>
      <c r="C993" s="2">
        <v>35</v>
      </c>
      <c r="D993" s="3" t="s">
        <v>224</v>
      </c>
      <c r="E993" s="2" t="s">
        <v>190</v>
      </c>
      <c r="F993" s="2" t="s">
        <v>15</v>
      </c>
      <c r="G993" s="2">
        <v>4.3844209000000002E-2</v>
      </c>
      <c r="H993" s="2">
        <v>0.214866479</v>
      </c>
      <c r="I993" s="4">
        <v>9.5499999999999996E-7</v>
      </c>
      <c r="J993" s="2">
        <v>5.33E-2</v>
      </c>
      <c r="K993" s="2">
        <v>4.9000000000000002E-2</v>
      </c>
      <c r="L993" s="2">
        <v>0.35809999999999997</v>
      </c>
      <c r="M993" s="2">
        <v>24.016673591696904</v>
      </c>
    </row>
    <row r="994" spans="1:13" x14ac:dyDescent="0.3">
      <c r="A994" s="2">
        <v>992</v>
      </c>
      <c r="B994" s="2" t="s">
        <v>163</v>
      </c>
      <c r="C994" s="2">
        <v>36</v>
      </c>
      <c r="D994" s="3" t="s">
        <v>224</v>
      </c>
      <c r="E994" s="2" t="s">
        <v>191</v>
      </c>
      <c r="F994" s="2" t="s">
        <v>19</v>
      </c>
      <c r="G994" s="2">
        <v>3.4085616999999999E-2</v>
      </c>
      <c r="H994" s="2">
        <v>-0.160156679</v>
      </c>
      <c r="I994" s="4">
        <v>2.6199999999999999E-6</v>
      </c>
      <c r="J994" s="2">
        <v>3.2099999999999997E-2</v>
      </c>
      <c r="K994" s="2">
        <v>4.7600000000000003E-2</v>
      </c>
      <c r="L994" s="2">
        <v>0.13730000000000001</v>
      </c>
      <c r="M994" s="2">
        <v>22.077393065759694</v>
      </c>
    </row>
    <row r="995" spans="1:13" x14ac:dyDescent="0.3">
      <c r="A995" s="2">
        <v>993</v>
      </c>
      <c r="B995" s="2" t="s">
        <v>163</v>
      </c>
      <c r="C995" s="2">
        <v>37</v>
      </c>
      <c r="D995" s="3" t="s">
        <v>224</v>
      </c>
      <c r="E995" s="2" t="s">
        <v>130</v>
      </c>
      <c r="F995" s="2" t="s">
        <v>17</v>
      </c>
      <c r="G995" s="2">
        <v>4.4003318999999999E-2</v>
      </c>
      <c r="H995" s="2">
        <v>0.20357676899999999</v>
      </c>
      <c r="I995" s="4">
        <v>3.72E-6</v>
      </c>
      <c r="J995" s="2">
        <v>5.0599999999999999E-2</v>
      </c>
      <c r="K995" s="2">
        <v>4.2900000000000001E-2</v>
      </c>
      <c r="L995" s="2">
        <v>0.3962</v>
      </c>
      <c r="M995" s="2">
        <v>21.403537844317064</v>
      </c>
    </row>
    <row r="996" spans="1:13" x14ac:dyDescent="0.3">
      <c r="A996" s="2">
        <v>994</v>
      </c>
      <c r="B996" s="2" t="s">
        <v>163</v>
      </c>
      <c r="C996" s="2">
        <v>38</v>
      </c>
      <c r="D996" s="3" t="s">
        <v>225</v>
      </c>
      <c r="E996" s="2" t="s">
        <v>70</v>
      </c>
      <c r="F996" s="2" t="s">
        <v>12</v>
      </c>
      <c r="G996" s="2">
        <v>1.2741527000000001E-2</v>
      </c>
      <c r="H996" s="2">
        <v>6.2745896999999995E-2</v>
      </c>
      <c r="I996" s="4">
        <v>8.4600000000000003E-7</v>
      </c>
      <c r="J996" s="2">
        <v>2.8799999999999999E-2</v>
      </c>
      <c r="K996" s="2">
        <v>-1.5E-3</v>
      </c>
      <c r="L996" s="2">
        <v>0.95920000000000005</v>
      </c>
      <c r="M996" s="2">
        <v>24.25089140049835</v>
      </c>
    </row>
    <row r="997" spans="1:13" x14ac:dyDescent="0.3">
      <c r="A997" s="2">
        <v>995</v>
      </c>
      <c r="B997" s="2" t="s">
        <v>163</v>
      </c>
      <c r="C997" s="2">
        <v>39</v>
      </c>
      <c r="D997" s="3" t="s">
        <v>225</v>
      </c>
      <c r="E997" s="2" t="s">
        <v>192</v>
      </c>
      <c r="F997" s="2" t="s">
        <v>12</v>
      </c>
      <c r="G997" s="2">
        <v>1.0482300999999999E-2</v>
      </c>
      <c r="H997" s="2">
        <v>-4.8265611E-2</v>
      </c>
      <c r="I997" s="4">
        <v>4.1300000000000003E-6</v>
      </c>
      <c r="J997" s="2">
        <v>2.6800000000000001E-2</v>
      </c>
      <c r="K997" s="2">
        <v>3.09E-2</v>
      </c>
      <c r="L997" s="2">
        <v>0.248</v>
      </c>
      <c r="M997" s="2">
        <v>21.201293782060038</v>
      </c>
    </row>
    <row r="998" spans="1:13" x14ac:dyDescent="0.3">
      <c r="A998" s="2">
        <v>996</v>
      </c>
      <c r="B998" s="2" t="s">
        <v>163</v>
      </c>
      <c r="C998" s="2">
        <v>40</v>
      </c>
      <c r="D998" s="3" t="s">
        <v>225</v>
      </c>
      <c r="E998" s="2" t="s">
        <v>193</v>
      </c>
      <c r="F998" s="2" t="s">
        <v>12</v>
      </c>
      <c r="G998" s="2">
        <v>1.8253212000000001E-2</v>
      </c>
      <c r="H998" s="2">
        <v>8.9734863999999998E-2</v>
      </c>
      <c r="I998" s="4">
        <v>8.8299999999999995E-7</v>
      </c>
      <c r="J998" s="2">
        <v>5.7700000000000001E-2</v>
      </c>
      <c r="K998" s="2">
        <v>3.7499999999999999E-2</v>
      </c>
      <c r="L998" s="2">
        <v>0.51519999999999999</v>
      </c>
      <c r="M998" s="2">
        <v>24.168173059061608</v>
      </c>
    </row>
    <row r="999" spans="1:13" x14ac:dyDescent="0.3">
      <c r="A999" s="2">
        <v>997</v>
      </c>
      <c r="B999" s="2" t="s">
        <v>163</v>
      </c>
      <c r="C999" s="2">
        <v>41</v>
      </c>
      <c r="D999" s="3" t="s">
        <v>225</v>
      </c>
      <c r="E999" s="2" t="s">
        <v>194</v>
      </c>
      <c r="F999" s="2" t="s">
        <v>17</v>
      </c>
      <c r="G999" s="2">
        <v>1.0499991E-2</v>
      </c>
      <c r="H999" s="2">
        <v>-4.8208647E-2</v>
      </c>
      <c r="I999" s="4">
        <v>4.4000000000000002E-6</v>
      </c>
      <c r="J999" s="2">
        <v>2.7099999999999999E-2</v>
      </c>
      <c r="K999" s="2">
        <v>1.8200000000000001E-2</v>
      </c>
      <c r="L999" s="2">
        <v>0.50329999999999997</v>
      </c>
      <c r="M999" s="2">
        <v>21.080069203646083</v>
      </c>
    </row>
    <row r="1000" spans="1:13" x14ac:dyDescent="0.3">
      <c r="A1000" s="2">
        <v>998</v>
      </c>
      <c r="B1000" s="2" t="s">
        <v>163</v>
      </c>
      <c r="C1000" s="2">
        <v>42</v>
      </c>
      <c r="D1000" s="3" t="s">
        <v>225</v>
      </c>
      <c r="E1000" s="2" t="s">
        <v>195</v>
      </c>
      <c r="F1000" s="2" t="s">
        <v>19</v>
      </c>
      <c r="G1000" s="2">
        <v>1.3793602E-2</v>
      </c>
      <c r="H1000" s="2">
        <v>6.1600686000000002E-2</v>
      </c>
      <c r="I1000" s="4">
        <v>7.9699999999999999E-6</v>
      </c>
      <c r="J1000" s="2">
        <v>3.3000000000000002E-2</v>
      </c>
      <c r="K1000" s="2">
        <v>2.1000000000000001E-2</v>
      </c>
      <c r="L1000" s="2">
        <v>0.52390000000000003</v>
      </c>
      <c r="M1000" s="2">
        <v>19.944158446223227</v>
      </c>
    </row>
    <row r="1001" spans="1:13" x14ac:dyDescent="0.3">
      <c r="A1001" s="2">
        <v>999</v>
      </c>
      <c r="B1001" s="2" t="s">
        <v>163</v>
      </c>
      <c r="C1001" s="2">
        <v>43</v>
      </c>
      <c r="D1001" s="3" t="s">
        <v>225</v>
      </c>
      <c r="E1001" s="2" t="s">
        <v>196</v>
      </c>
      <c r="F1001" s="2" t="s">
        <v>15</v>
      </c>
      <c r="G1001" s="2">
        <v>4.1050975000000003E-2</v>
      </c>
      <c r="H1001" s="2">
        <v>-0.18619396799999999</v>
      </c>
      <c r="I1001" s="4">
        <v>5.7400000000000001E-6</v>
      </c>
      <c r="J1001" s="2">
        <v>5.8200000000000002E-2</v>
      </c>
      <c r="K1001" s="2">
        <v>3.4000000000000002E-2</v>
      </c>
      <c r="L1001" s="2">
        <v>0.55969999999999998</v>
      </c>
      <c r="M1001" s="2">
        <v>20.572366923369412</v>
      </c>
    </row>
    <row r="1002" spans="1:13" x14ac:dyDescent="0.3">
      <c r="A1002" s="2">
        <v>1000</v>
      </c>
      <c r="B1002" s="2" t="s">
        <v>163</v>
      </c>
      <c r="C1002" s="2">
        <v>44</v>
      </c>
      <c r="D1002" s="3" t="s">
        <v>225</v>
      </c>
      <c r="E1002" s="2" t="s">
        <v>75</v>
      </c>
      <c r="F1002" s="2" t="s">
        <v>15</v>
      </c>
      <c r="G1002" s="2">
        <v>1.5084366E-2</v>
      </c>
      <c r="H1002" s="2">
        <v>6.8020504999999995E-2</v>
      </c>
      <c r="I1002" s="4">
        <v>6.4999999999999996E-6</v>
      </c>
      <c r="J1002" s="2">
        <v>3.7100000000000001E-2</v>
      </c>
      <c r="K1002" s="2">
        <v>2.9000000000000001E-2</v>
      </c>
      <c r="L1002" s="2">
        <v>0.434</v>
      </c>
      <c r="M1002" s="2">
        <v>20.334129312016223</v>
      </c>
    </row>
    <row r="1003" spans="1:13" x14ac:dyDescent="0.3">
      <c r="A1003" s="2">
        <v>1001</v>
      </c>
      <c r="B1003" s="2" t="s">
        <v>163</v>
      </c>
      <c r="C1003" s="2">
        <v>45</v>
      </c>
      <c r="D1003" s="3" t="s">
        <v>225</v>
      </c>
      <c r="E1003" s="2" t="s">
        <v>76</v>
      </c>
      <c r="F1003" s="2" t="s">
        <v>15</v>
      </c>
      <c r="G1003" s="2">
        <v>2.1086864E-2</v>
      </c>
      <c r="H1003" s="2">
        <v>9.3576463999999998E-2</v>
      </c>
      <c r="I1003" s="4">
        <v>9.0899999999999994E-6</v>
      </c>
      <c r="J1003" s="2">
        <v>3.5700000000000003E-2</v>
      </c>
      <c r="K1003" s="4">
        <v>-6.9999999999999999E-4</v>
      </c>
      <c r="L1003" s="2">
        <v>0.98480000000000001</v>
      </c>
      <c r="M1003" s="2">
        <v>19.692881455492451</v>
      </c>
    </row>
    <row r="1004" spans="1:13" x14ac:dyDescent="0.3">
      <c r="A1004" s="2">
        <v>1002</v>
      </c>
      <c r="B1004" s="2" t="s">
        <v>163</v>
      </c>
      <c r="C1004" s="2">
        <v>46</v>
      </c>
      <c r="D1004" s="3" t="s">
        <v>225</v>
      </c>
      <c r="E1004" s="2" t="s">
        <v>197</v>
      </c>
      <c r="F1004" s="2" t="s">
        <v>15</v>
      </c>
      <c r="G1004" s="2">
        <v>1.5742402999999999E-2</v>
      </c>
      <c r="H1004" s="2">
        <v>-7.1303300999999999E-2</v>
      </c>
      <c r="I1004" s="4">
        <v>5.9200000000000001E-6</v>
      </c>
      <c r="J1004" s="2">
        <v>4.3099999999999999E-2</v>
      </c>
      <c r="K1004" s="2">
        <v>-2.6100000000000002E-2</v>
      </c>
      <c r="L1004" s="2">
        <v>0.54459999999999997</v>
      </c>
      <c r="M1004" s="2">
        <v>20.515269201204507</v>
      </c>
    </row>
    <row r="1005" spans="1:13" x14ac:dyDescent="0.3">
      <c r="A1005" s="2">
        <v>1003</v>
      </c>
      <c r="B1005" s="2" t="s">
        <v>163</v>
      </c>
      <c r="C1005" s="2">
        <v>47</v>
      </c>
      <c r="D1005" s="3" t="s">
        <v>225</v>
      </c>
      <c r="E1005" s="2" t="s">
        <v>198</v>
      </c>
      <c r="F1005" s="2" t="s">
        <v>12</v>
      </c>
      <c r="G1005" s="2">
        <v>1.4621949E-2</v>
      </c>
      <c r="H1005" s="2">
        <v>6.4729115000000004E-2</v>
      </c>
      <c r="I1005" s="4">
        <v>9.5599999999999999E-6</v>
      </c>
      <c r="J1005" s="2">
        <v>3.3399999999999999E-2</v>
      </c>
      <c r="K1005" s="2">
        <v>4.7E-2</v>
      </c>
      <c r="L1005" s="2">
        <v>0.15920000000000001</v>
      </c>
      <c r="M1005" s="2">
        <v>19.596964634057862</v>
      </c>
    </row>
    <row r="1006" spans="1:13" x14ac:dyDescent="0.3">
      <c r="A1006" s="2">
        <v>1004</v>
      </c>
      <c r="B1006" s="2" t="s">
        <v>163</v>
      </c>
      <c r="C1006" s="2">
        <v>48</v>
      </c>
      <c r="D1006" s="3" t="s">
        <v>226</v>
      </c>
      <c r="E1006" s="2" t="s">
        <v>199</v>
      </c>
      <c r="F1006" s="2" t="s">
        <v>12</v>
      </c>
      <c r="G1006" s="2">
        <v>2.3338177000000002E-2</v>
      </c>
      <c r="H1006" s="2">
        <v>0.107660547</v>
      </c>
      <c r="I1006" s="4">
        <v>3.9700000000000001E-6</v>
      </c>
      <c r="J1006" s="2">
        <v>0.03</v>
      </c>
      <c r="K1006" s="2">
        <v>-5.5800000000000002E-2</v>
      </c>
      <c r="L1006" s="2">
        <v>6.3490699999999997E-2</v>
      </c>
      <c r="M1006" s="2">
        <v>21.280376409950282</v>
      </c>
    </row>
    <row r="1007" spans="1:13" x14ac:dyDescent="0.3">
      <c r="A1007" s="2">
        <v>1005</v>
      </c>
      <c r="B1007" s="2" t="s">
        <v>163</v>
      </c>
      <c r="C1007" s="2">
        <v>49</v>
      </c>
      <c r="D1007" s="3" t="s">
        <v>226</v>
      </c>
      <c r="E1007" s="2" t="s">
        <v>115</v>
      </c>
      <c r="F1007" s="2" t="s">
        <v>17</v>
      </c>
      <c r="G1007" s="2">
        <v>2.3477603999999999E-2</v>
      </c>
      <c r="H1007" s="2">
        <v>0.11189553100000001</v>
      </c>
      <c r="I1007" s="4">
        <v>1.88E-6</v>
      </c>
      <c r="J1007" s="2">
        <v>2.7699999999999999E-2</v>
      </c>
      <c r="K1007" s="2">
        <v>-4.1599999999999998E-2</v>
      </c>
      <c r="L1007" s="2">
        <v>0.1336</v>
      </c>
      <c r="M1007" s="2">
        <v>22.715271764363692</v>
      </c>
    </row>
    <row r="1008" spans="1:13" x14ac:dyDescent="0.3">
      <c r="A1008" s="2">
        <v>1006</v>
      </c>
      <c r="B1008" s="2" t="s">
        <v>163</v>
      </c>
      <c r="C1008" s="2">
        <v>50</v>
      </c>
      <c r="D1008" s="3" t="s">
        <v>226</v>
      </c>
      <c r="E1008" s="2" t="s">
        <v>113</v>
      </c>
      <c r="F1008" s="2" t="s">
        <v>12</v>
      </c>
      <c r="G1008" s="2">
        <v>3.2416219000000003E-2</v>
      </c>
      <c r="H1008" s="2">
        <v>0.14897210799999999</v>
      </c>
      <c r="I1008" s="4">
        <v>4.3100000000000002E-6</v>
      </c>
      <c r="J1008" s="2">
        <v>4.3499999999999997E-2</v>
      </c>
      <c r="K1008" s="2">
        <v>6.8599999999999994E-2</v>
      </c>
      <c r="L1008" s="2">
        <v>0.115</v>
      </c>
      <c r="M1008" s="2">
        <v>21.119576776590051</v>
      </c>
    </row>
    <row r="1009" spans="1:13" x14ac:dyDescent="0.3">
      <c r="A1009" s="2">
        <v>1007</v>
      </c>
      <c r="B1009" s="2" t="s">
        <v>163</v>
      </c>
      <c r="C1009" s="2">
        <v>51</v>
      </c>
      <c r="D1009" s="3" t="s">
        <v>226</v>
      </c>
      <c r="E1009" s="2" t="s">
        <v>117</v>
      </c>
      <c r="F1009" s="2" t="s">
        <v>19</v>
      </c>
      <c r="G1009" s="2">
        <v>2.7026292E-2</v>
      </c>
      <c r="H1009" s="2">
        <v>0.12041194700000001</v>
      </c>
      <c r="I1009" s="4">
        <v>8.3799999999999994E-6</v>
      </c>
      <c r="J1009" s="2">
        <v>3.4099999999999998E-2</v>
      </c>
      <c r="K1009" s="2">
        <v>-5.5300000000000002E-2</v>
      </c>
      <c r="L1009" s="2">
        <v>0.10539999999999999</v>
      </c>
      <c r="M1009" s="2">
        <v>19.850261306804182</v>
      </c>
    </row>
    <row r="1010" spans="1:13" x14ac:dyDescent="0.3">
      <c r="A1010" s="2">
        <v>1008</v>
      </c>
      <c r="B1010" s="2" t="s">
        <v>163</v>
      </c>
      <c r="C1010" s="2">
        <v>52</v>
      </c>
      <c r="D1010" s="3" t="s">
        <v>226</v>
      </c>
      <c r="E1010" s="2" t="s">
        <v>200</v>
      </c>
      <c r="F1010" s="2" t="s">
        <v>19</v>
      </c>
      <c r="G1010" s="2">
        <v>2.8909621E-2</v>
      </c>
      <c r="H1010" s="2">
        <v>-0.13822635699999999</v>
      </c>
      <c r="I1010" s="4">
        <v>1.7400000000000001E-6</v>
      </c>
      <c r="J1010" s="2">
        <v>3.4700000000000002E-2</v>
      </c>
      <c r="K1010" s="2">
        <v>1.5100000000000001E-2</v>
      </c>
      <c r="L1010" s="2">
        <v>0.66339899999999996</v>
      </c>
      <c r="M1010" s="2">
        <v>22.861089717714684</v>
      </c>
    </row>
    <row r="1011" spans="1:13" x14ac:dyDescent="0.3">
      <c r="A1011" s="2">
        <v>1009</v>
      </c>
      <c r="B1011" s="2" t="s">
        <v>163</v>
      </c>
      <c r="C1011" s="2">
        <v>53</v>
      </c>
      <c r="D1011" s="3" t="s">
        <v>226</v>
      </c>
      <c r="E1011" s="2" t="s">
        <v>201</v>
      </c>
      <c r="F1011" s="2" t="s">
        <v>15</v>
      </c>
      <c r="G1011" s="2">
        <v>3.3680552000000002E-2</v>
      </c>
      <c r="H1011" s="2">
        <v>-0.16062000200000001</v>
      </c>
      <c r="I1011" s="4">
        <v>1.8500000000000001E-6</v>
      </c>
      <c r="J1011" s="2">
        <v>4.1300000000000003E-2</v>
      </c>
      <c r="K1011" s="2">
        <v>4.4499999999999998E-2</v>
      </c>
      <c r="L1011" s="2">
        <v>0.28079999999999999</v>
      </c>
      <c r="M1011" s="2">
        <v>22.742638732698499</v>
      </c>
    </row>
    <row r="1012" spans="1:13" x14ac:dyDescent="0.3">
      <c r="A1012" s="2">
        <v>1010</v>
      </c>
      <c r="B1012" s="2" t="s">
        <v>163</v>
      </c>
      <c r="C1012" s="2">
        <v>54</v>
      </c>
      <c r="D1012" s="3" t="s">
        <v>226</v>
      </c>
      <c r="E1012" s="2" t="s">
        <v>116</v>
      </c>
      <c r="F1012" s="2" t="s">
        <v>17</v>
      </c>
      <c r="G1012" s="2">
        <v>4.3962138999999997E-2</v>
      </c>
      <c r="H1012" s="2">
        <v>-0.217203229</v>
      </c>
      <c r="I1012" s="4">
        <v>7.7800000000000001E-7</v>
      </c>
      <c r="J1012" s="2">
        <v>6.4899999999999999E-2</v>
      </c>
      <c r="K1012" s="2">
        <v>7.6700000000000004E-2</v>
      </c>
      <c r="L1012" s="2">
        <v>0.23749999999999999</v>
      </c>
      <c r="M1012" s="2">
        <v>24.410401596959861</v>
      </c>
    </row>
    <row r="1013" spans="1:13" x14ac:dyDescent="0.3">
      <c r="A1013" s="2">
        <v>1011</v>
      </c>
      <c r="B1013" s="2" t="s">
        <v>163</v>
      </c>
      <c r="C1013" s="2">
        <v>55</v>
      </c>
      <c r="D1013" s="3" t="s">
        <v>226</v>
      </c>
      <c r="E1013" s="2" t="s">
        <v>202</v>
      </c>
      <c r="F1013" s="2" t="s">
        <v>19</v>
      </c>
      <c r="G1013" s="2">
        <v>4.8594660999999997E-2</v>
      </c>
      <c r="H1013" s="2">
        <v>0.22018507200000001</v>
      </c>
      <c r="I1013" s="4">
        <v>5.8699999999999997E-6</v>
      </c>
      <c r="J1013" s="2">
        <v>5.6599999999999998E-2</v>
      </c>
      <c r="K1013" s="2">
        <v>1.4E-2</v>
      </c>
      <c r="L1013" s="2">
        <v>0.80430000000000001</v>
      </c>
      <c r="M1013" s="2">
        <v>20.530457604626839</v>
      </c>
    </row>
    <row r="1014" spans="1:13" x14ac:dyDescent="0.3">
      <c r="A1014" s="2">
        <v>1012</v>
      </c>
      <c r="B1014" s="2" t="s">
        <v>163</v>
      </c>
      <c r="C1014" s="2">
        <v>56</v>
      </c>
      <c r="D1014" s="3" t="s">
        <v>226</v>
      </c>
      <c r="E1014" s="2" t="s">
        <v>114</v>
      </c>
      <c r="F1014" s="2" t="s">
        <v>19</v>
      </c>
      <c r="G1014" s="2">
        <v>4.7991817999999999E-2</v>
      </c>
      <c r="H1014" s="2">
        <v>0.229981464</v>
      </c>
      <c r="I1014" s="4">
        <v>1.6500000000000001E-6</v>
      </c>
      <c r="J1014" s="2">
        <v>5.6099999999999997E-2</v>
      </c>
      <c r="K1014" s="2">
        <v>4.1200000000000001E-2</v>
      </c>
      <c r="L1014" s="2">
        <v>0.46229999999999999</v>
      </c>
      <c r="M1014" s="2">
        <v>22.964197039939076</v>
      </c>
    </row>
    <row r="1015" spans="1:13" x14ac:dyDescent="0.3">
      <c r="A1015" s="2">
        <v>1013</v>
      </c>
      <c r="B1015" s="2" t="s">
        <v>163</v>
      </c>
      <c r="C1015" s="2">
        <v>57</v>
      </c>
      <c r="D1015" s="3" t="s">
        <v>227</v>
      </c>
      <c r="E1015" s="2" t="s">
        <v>203</v>
      </c>
      <c r="F1015" s="2" t="s">
        <v>19</v>
      </c>
      <c r="G1015" s="2">
        <v>1.0824017999999999E-2</v>
      </c>
      <c r="H1015" s="2">
        <v>-4.9124751000000001E-2</v>
      </c>
      <c r="I1015" s="4">
        <v>5.6699999999999999E-6</v>
      </c>
      <c r="J1015" s="2">
        <v>2.6800000000000001E-2</v>
      </c>
      <c r="K1015" s="2">
        <v>3.5000000000000003E-2</v>
      </c>
      <c r="L1015" s="2">
        <v>0.19270000000000001</v>
      </c>
      <c r="M1015" s="2">
        <v>20.597936384584351</v>
      </c>
    </row>
    <row r="1016" spans="1:13" x14ac:dyDescent="0.3">
      <c r="A1016" s="2">
        <v>1014</v>
      </c>
      <c r="B1016" s="2" t="s">
        <v>163</v>
      </c>
      <c r="C1016" s="2">
        <v>58</v>
      </c>
      <c r="D1016" s="3" t="s">
        <v>227</v>
      </c>
      <c r="E1016" s="2" t="s">
        <v>204</v>
      </c>
      <c r="F1016" s="2" t="s">
        <v>15</v>
      </c>
      <c r="G1016" s="2">
        <v>1.8707864000000001E-2</v>
      </c>
      <c r="H1016" s="2">
        <v>-7.7068857000000004E-2</v>
      </c>
      <c r="I1016" s="4">
        <v>3.8000000000000002E-5</v>
      </c>
      <c r="J1016" s="2">
        <v>4.6800000000000001E-2</v>
      </c>
      <c r="K1016" s="2">
        <v>2.9399999999999999E-2</v>
      </c>
      <c r="L1016" s="2">
        <v>0.52890099999999995</v>
      </c>
      <c r="M1016" s="2">
        <v>16.971077940243482</v>
      </c>
    </row>
    <row r="1017" spans="1:13" x14ac:dyDescent="0.3">
      <c r="A1017" s="2">
        <v>1015</v>
      </c>
      <c r="B1017" s="2" t="s">
        <v>163</v>
      </c>
      <c r="C1017" s="2">
        <v>59</v>
      </c>
      <c r="D1017" s="3" t="s">
        <v>227</v>
      </c>
      <c r="E1017" s="2" t="s">
        <v>205</v>
      </c>
      <c r="F1017" s="2" t="s">
        <v>12</v>
      </c>
      <c r="G1017" s="2">
        <v>1.1524639999999999E-2</v>
      </c>
      <c r="H1017" s="2">
        <v>-5.1928887999999999E-2</v>
      </c>
      <c r="I1017" s="4">
        <v>6.6100000000000002E-6</v>
      </c>
      <c r="J1017" s="2">
        <v>2.81E-2</v>
      </c>
      <c r="K1017" s="2">
        <v>4.48E-2</v>
      </c>
      <c r="L1017" s="2">
        <v>0.1113</v>
      </c>
      <c r="M1017" s="2">
        <v>20.303144681456029</v>
      </c>
    </row>
    <row r="1018" spans="1:13" x14ac:dyDescent="0.3">
      <c r="A1018" s="2">
        <v>1016</v>
      </c>
      <c r="B1018" s="2" t="s">
        <v>163</v>
      </c>
      <c r="C1018" s="2">
        <v>60</v>
      </c>
      <c r="D1018" s="3" t="s">
        <v>227</v>
      </c>
      <c r="E1018" s="2" t="s">
        <v>206</v>
      </c>
      <c r="F1018" s="2" t="s">
        <v>17</v>
      </c>
      <c r="G1018" s="2">
        <v>1.0640719E-2</v>
      </c>
      <c r="H1018" s="2">
        <v>5.1161535000000001E-2</v>
      </c>
      <c r="I1018" s="4">
        <v>1.5200000000000001E-6</v>
      </c>
      <c r="J1018" s="2">
        <v>2.5600000000000001E-2</v>
      </c>
      <c r="K1018" s="2">
        <v>-3.73E-2</v>
      </c>
      <c r="L1018" s="2">
        <v>0.14530000000000001</v>
      </c>
      <c r="M1018" s="2">
        <v>23.117729794485019</v>
      </c>
    </row>
    <row r="1019" spans="1:13" x14ac:dyDescent="0.3">
      <c r="A1019" s="2">
        <v>1017</v>
      </c>
      <c r="B1019" s="2" t="s">
        <v>163</v>
      </c>
      <c r="C1019" s="2">
        <v>61</v>
      </c>
      <c r="D1019" s="3" t="s">
        <v>227</v>
      </c>
      <c r="E1019" s="2" t="s">
        <v>207</v>
      </c>
      <c r="F1019" s="2" t="s">
        <v>12</v>
      </c>
      <c r="G1019" s="2">
        <v>1.0896783E-2</v>
      </c>
      <c r="H1019" s="2">
        <v>5.0228083999999999E-2</v>
      </c>
      <c r="I1019" s="4">
        <v>4.0400000000000003E-6</v>
      </c>
      <c r="J1019" s="2">
        <v>2.7900000000000001E-2</v>
      </c>
      <c r="K1019" s="2">
        <v>-2.35E-2</v>
      </c>
      <c r="L1019" s="2">
        <v>0.3992</v>
      </c>
      <c r="M1019" s="2">
        <v>21.246951130842895</v>
      </c>
    </row>
    <row r="1020" spans="1:13" x14ac:dyDescent="0.3">
      <c r="A1020" s="2">
        <v>1018</v>
      </c>
      <c r="B1020" s="2" t="s">
        <v>163</v>
      </c>
      <c r="C1020" s="2">
        <v>62</v>
      </c>
      <c r="D1020" s="3" t="s">
        <v>227</v>
      </c>
      <c r="E1020" s="2" t="s">
        <v>208</v>
      </c>
      <c r="F1020" s="2" t="s">
        <v>15</v>
      </c>
      <c r="G1020" s="2">
        <v>1.0564451000000001E-2</v>
      </c>
      <c r="H1020" s="2">
        <v>-4.7461372000000002E-2</v>
      </c>
      <c r="I1020" s="4">
        <v>7.0400000000000004E-6</v>
      </c>
      <c r="J1020" s="2">
        <v>2.5899999999999999E-2</v>
      </c>
      <c r="K1020" s="2">
        <v>-3.8E-3</v>
      </c>
      <c r="L1020" s="2">
        <v>0.88419999999999999</v>
      </c>
      <c r="M1020" s="2">
        <v>20.183046037463125</v>
      </c>
    </row>
    <row r="1021" spans="1:13" x14ac:dyDescent="0.3">
      <c r="A1021" s="2">
        <v>1019</v>
      </c>
      <c r="B1021" s="2" t="s">
        <v>163</v>
      </c>
      <c r="C1021" s="2">
        <v>63</v>
      </c>
      <c r="D1021" s="3" t="s">
        <v>227</v>
      </c>
      <c r="E1021" s="2" t="s">
        <v>209</v>
      </c>
      <c r="F1021" s="2" t="s">
        <v>17</v>
      </c>
      <c r="G1021" s="2">
        <v>1.5338746E-2</v>
      </c>
      <c r="H1021" s="2">
        <v>-6.6816186E-2</v>
      </c>
      <c r="I1021" s="4">
        <v>1.3200000000000001E-5</v>
      </c>
      <c r="J1021" s="2">
        <v>0.04</v>
      </c>
      <c r="K1021" s="2">
        <v>8.6E-3</v>
      </c>
      <c r="L1021" s="2">
        <v>0.82920000000000005</v>
      </c>
      <c r="M1021" s="2">
        <v>18.975081570232508</v>
      </c>
    </row>
    <row r="1022" spans="1:13" x14ac:dyDescent="0.3">
      <c r="A1022" s="2">
        <v>1020</v>
      </c>
      <c r="B1022" s="2" t="s">
        <v>163</v>
      </c>
      <c r="C1022" s="2">
        <v>64</v>
      </c>
      <c r="D1022" s="3" t="s">
        <v>227</v>
      </c>
      <c r="E1022" s="2" t="s">
        <v>210</v>
      </c>
      <c r="F1022" s="2" t="s">
        <v>17</v>
      </c>
      <c r="G1022" s="2">
        <v>1.8778235000000001E-2</v>
      </c>
      <c r="H1022" s="2">
        <v>8.4959348000000004E-2</v>
      </c>
      <c r="I1022" s="4">
        <v>6.0599999999999996E-6</v>
      </c>
      <c r="J1022" s="2">
        <v>4.5100000000000001E-2</v>
      </c>
      <c r="K1022" s="2">
        <v>8.8999999999999999E-3</v>
      </c>
      <c r="L1022" s="2">
        <v>0.84279999999999999</v>
      </c>
      <c r="M1022" s="2">
        <v>20.469762427586804</v>
      </c>
    </row>
    <row r="1023" spans="1:13" x14ac:dyDescent="0.3">
      <c r="A1023" s="2">
        <v>1021</v>
      </c>
      <c r="B1023" s="2" t="s">
        <v>163</v>
      </c>
      <c r="C1023" s="2">
        <v>65</v>
      </c>
      <c r="D1023" s="3" t="s">
        <v>227</v>
      </c>
      <c r="E1023" s="2" t="s">
        <v>211</v>
      </c>
      <c r="F1023" s="2" t="s">
        <v>17</v>
      </c>
      <c r="G1023" s="2">
        <v>1.5785107E-2</v>
      </c>
      <c r="H1023" s="2">
        <v>-8.0377814000000006E-2</v>
      </c>
      <c r="I1023" s="4">
        <v>3.5400000000000002E-7</v>
      </c>
      <c r="J1023" s="2">
        <v>4.2799999999999998E-2</v>
      </c>
      <c r="K1023" s="2">
        <v>3.7100000000000001E-2</v>
      </c>
      <c r="L1023" s="2">
        <v>0.38700000000000001</v>
      </c>
      <c r="M1023" s="2">
        <v>25.928495713744933</v>
      </c>
    </row>
    <row r="1024" spans="1:13" x14ac:dyDescent="0.3">
      <c r="A1024" s="2">
        <v>1022</v>
      </c>
      <c r="B1024" s="2" t="s">
        <v>163</v>
      </c>
      <c r="C1024" s="2">
        <v>66</v>
      </c>
      <c r="D1024" s="3" t="s">
        <v>227</v>
      </c>
      <c r="E1024" s="2" t="s">
        <v>212</v>
      </c>
      <c r="F1024" s="2" t="s">
        <v>12</v>
      </c>
      <c r="G1024" s="2">
        <v>2.5803359000000001E-2</v>
      </c>
      <c r="H1024" s="2">
        <v>-0.12557800399999999</v>
      </c>
      <c r="I1024" s="4">
        <v>1.13E-6</v>
      </c>
      <c r="J1024" s="2">
        <v>4.2799999999999998E-2</v>
      </c>
      <c r="K1024" s="2">
        <v>3.3000000000000002E-2</v>
      </c>
      <c r="L1024" s="2">
        <v>0.44019999999999998</v>
      </c>
      <c r="M1024" s="2">
        <v>23.685069438343298</v>
      </c>
    </row>
    <row r="1025" spans="1:13" x14ac:dyDescent="0.3">
      <c r="A1025" s="2">
        <v>1023</v>
      </c>
      <c r="B1025" s="2" t="s">
        <v>163</v>
      </c>
      <c r="C1025" s="2">
        <v>67</v>
      </c>
      <c r="D1025" s="3" t="s">
        <v>228</v>
      </c>
      <c r="E1025" s="2" t="s">
        <v>140</v>
      </c>
      <c r="F1025" s="2" t="s">
        <v>12</v>
      </c>
      <c r="G1025" s="2">
        <v>1.5395275E-2</v>
      </c>
      <c r="H1025" s="2">
        <v>7.6914214999999994E-2</v>
      </c>
      <c r="I1025" s="4">
        <v>5.8500000000000001E-7</v>
      </c>
      <c r="J1025" s="2">
        <v>2.8899999999999999E-2</v>
      </c>
      <c r="K1025" s="2">
        <v>-1.4E-3</v>
      </c>
      <c r="L1025" s="2">
        <v>0.96</v>
      </c>
      <c r="M1025" s="2">
        <v>24.959640277771459</v>
      </c>
    </row>
    <row r="1026" spans="1:13" x14ac:dyDescent="0.3">
      <c r="A1026" s="2">
        <v>1024</v>
      </c>
      <c r="B1026" s="2" t="s">
        <v>163</v>
      </c>
      <c r="C1026" s="2">
        <v>68</v>
      </c>
      <c r="D1026" s="3" t="s">
        <v>228</v>
      </c>
      <c r="E1026" s="2" t="s">
        <v>213</v>
      </c>
      <c r="F1026" s="2" t="s">
        <v>15</v>
      </c>
      <c r="G1026" s="2">
        <v>2.3097844999999999E-2</v>
      </c>
      <c r="H1026" s="2">
        <v>-0.101147132</v>
      </c>
      <c r="I1026" s="4">
        <v>1.19E-5</v>
      </c>
      <c r="J1026" s="2">
        <v>3.85E-2</v>
      </c>
      <c r="K1026" s="2">
        <v>-2.63E-2</v>
      </c>
      <c r="L1026" s="2">
        <v>0.49399999999999999</v>
      </c>
      <c r="M1026" s="2">
        <v>19.176273742546829</v>
      </c>
    </row>
    <row r="1027" spans="1:13" x14ac:dyDescent="0.3">
      <c r="A1027" s="2">
        <v>1025</v>
      </c>
      <c r="B1027" s="2" t="s">
        <v>163</v>
      </c>
      <c r="C1027" s="2">
        <v>69</v>
      </c>
      <c r="D1027" s="3" t="s">
        <v>228</v>
      </c>
      <c r="E1027" s="2" t="s">
        <v>138</v>
      </c>
      <c r="F1027" s="2" t="s">
        <v>17</v>
      </c>
      <c r="G1027" s="2">
        <v>1.3562263E-2</v>
      </c>
      <c r="H1027" s="2">
        <v>6.0989957999999997E-2</v>
      </c>
      <c r="I1027" s="4">
        <v>6.8900000000000001E-6</v>
      </c>
      <c r="J1027" s="2">
        <v>2.7699999999999999E-2</v>
      </c>
      <c r="K1027" s="2">
        <v>-1.8599999999999998E-2</v>
      </c>
      <c r="L1027" s="2">
        <v>0.50370000000000004</v>
      </c>
      <c r="M1027" s="2">
        <v>20.223314911259475</v>
      </c>
    </row>
    <row r="1028" spans="1:13" x14ac:dyDescent="0.3">
      <c r="A1028" s="2">
        <v>1026</v>
      </c>
      <c r="B1028" s="2" t="s">
        <v>163</v>
      </c>
      <c r="C1028" s="2">
        <v>70</v>
      </c>
      <c r="D1028" s="3" t="s">
        <v>228</v>
      </c>
      <c r="E1028" s="2" t="s">
        <v>136</v>
      </c>
      <c r="F1028" s="2" t="s">
        <v>19</v>
      </c>
      <c r="G1028" s="2">
        <v>2.1180615999999999E-2</v>
      </c>
      <c r="H1028" s="2">
        <v>9.4423945999999995E-2</v>
      </c>
      <c r="I1028" s="4">
        <v>8.2700000000000004E-6</v>
      </c>
      <c r="J1028" s="2">
        <v>4.0800000000000003E-2</v>
      </c>
      <c r="K1028" s="2">
        <v>-3.0200000000000001E-2</v>
      </c>
      <c r="L1028" s="2">
        <v>0.45929999999999999</v>
      </c>
      <c r="M1028" s="2">
        <v>19.874083870112042</v>
      </c>
    </row>
    <row r="1029" spans="1:13" x14ac:dyDescent="0.3">
      <c r="A1029" s="2">
        <v>1027</v>
      </c>
      <c r="B1029" s="2" t="s">
        <v>163</v>
      </c>
      <c r="C1029" s="2">
        <v>71</v>
      </c>
      <c r="D1029" s="3" t="s">
        <v>228</v>
      </c>
      <c r="E1029" s="2" t="s">
        <v>214</v>
      </c>
      <c r="F1029" s="2" t="s">
        <v>12</v>
      </c>
      <c r="G1029" s="2">
        <v>1.8831167999999999E-2</v>
      </c>
      <c r="H1029" s="2">
        <v>8.2087270000000004E-2</v>
      </c>
      <c r="I1029" s="4">
        <v>1.31E-5</v>
      </c>
      <c r="J1029" s="2">
        <v>0.03</v>
      </c>
      <c r="K1029" s="2">
        <v>-9.4999999999999998E-3</v>
      </c>
      <c r="L1029" s="2">
        <v>0.75109999999999999</v>
      </c>
      <c r="M1029" s="2">
        <v>19.001903538858915</v>
      </c>
    </row>
    <row r="1030" spans="1:13" x14ac:dyDescent="0.3">
      <c r="A1030" s="2">
        <v>1028</v>
      </c>
      <c r="B1030" s="2" t="s">
        <v>163</v>
      </c>
      <c r="C1030" s="2">
        <v>72</v>
      </c>
      <c r="D1030" s="3" t="s">
        <v>228</v>
      </c>
      <c r="E1030" s="2" t="s">
        <v>215</v>
      </c>
      <c r="F1030" s="2" t="s">
        <v>19</v>
      </c>
      <c r="G1030" s="2">
        <v>1.490611E-2</v>
      </c>
      <c r="H1030" s="2">
        <v>-6.8105197000000006E-2</v>
      </c>
      <c r="I1030" s="4">
        <v>4.8999999999999997E-6</v>
      </c>
      <c r="J1030" s="2">
        <v>2.8400000000000002E-2</v>
      </c>
      <c r="K1030" s="2">
        <v>-1.43E-2</v>
      </c>
      <c r="L1030" s="2">
        <v>0.61430099999999999</v>
      </c>
      <c r="M1030" s="2">
        <v>20.875258563860992</v>
      </c>
    </row>
    <row r="1031" spans="1:13" x14ac:dyDescent="0.3">
      <c r="A1031" s="2">
        <v>1029</v>
      </c>
      <c r="B1031" s="2" t="s">
        <v>163</v>
      </c>
      <c r="C1031" s="2">
        <v>73</v>
      </c>
      <c r="D1031" s="3" t="s">
        <v>228</v>
      </c>
      <c r="E1031" s="2" t="s">
        <v>135</v>
      </c>
      <c r="F1031" s="2" t="s">
        <v>15</v>
      </c>
      <c r="G1031" s="2">
        <v>2.4860601999999999E-2</v>
      </c>
      <c r="H1031" s="2">
        <v>-0.11493717000000001</v>
      </c>
      <c r="I1031" s="4">
        <v>3.7799999999999998E-6</v>
      </c>
      <c r="J1031" s="2">
        <v>5.5100000000000003E-2</v>
      </c>
      <c r="K1031" s="2">
        <v>-2.5000000000000001E-2</v>
      </c>
      <c r="L1031" s="2">
        <v>0.64990099999999995</v>
      </c>
      <c r="M1031" s="2">
        <v>21.374586287741796</v>
      </c>
    </row>
    <row r="1032" spans="1:13" x14ac:dyDescent="0.3">
      <c r="A1032" s="2">
        <v>1030</v>
      </c>
      <c r="B1032" s="2" t="s">
        <v>163</v>
      </c>
      <c r="C1032" s="2">
        <v>74</v>
      </c>
      <c r="D1032" s="3" t="s">
        <v>228</v>
      </c>
      <c r="E1032" s="2" t="s">
        <v>139</v>
      </c>
      <c r="F1032" s="2" t="s">
        <v>15</v>
      </c>
      <c r="G1032" s="2">
        <v>1.7811919999999998E-2</v>
      </c>
      <c r="H1032" s="2">
        <v>-8.4185236999999996E-2</v>
      </c>
      <c r="I1032" s="4">
        <v>2.2900000000000001E-6</v>
      </c>
      <c r="J1032" s="2">
        <v>4.0399999999999998E-2</v>
      </c>
      <c r="K1032" s="2">
        <v>-1.1900000000000001E-2</v>
      </c>
      <c r="L1032" s="2">
        <v>0.76819899999999997</v>
      </c>
      <c r="M1032" s="2">
        <v>22.338314752662299</v>
      </c>
    </row>
    <row r="1033" spans="1:13" x14ac:dyDescent="0.3">
      <c r="A1033" s="2">
        <v>1031</v>
      </c>
      <c r="B1033" s="2" t="s">
        <v>163</v>
      </c>
      <c r="C1033" s="2">
        <v>75</v>
      </c>
      <c r="D1033" s="3" t="s">
        <v>228</v>
      </c>
      <c r="E1033" s="2" t="s">
        <v>141</v>
      </c>
      <c r="F1033" s="2" t="s">
        <v>15</v>
      </c>
      <c r="G1033" s="2">
        <v>4.6291764999999999E-2</v>
      </c>
      <c r="H1033" s="2">
        <v>0.22163927899999999</v>
      </c>
      <c r="I1033" s="4">
        <v>1.6899999999999999E-6</v>
      </c>
      <c r="J1033" s="2">
        <v>6.6100000000000006E-2</v>
      </c>
      <c r="K1033" s="2">
        <v>-3.2800000000000003E-2</v>
      </c>
      <c r="L1033" s="2">
        <v>0.61950000000000005</v>
      </c>
      <c r="M1033" s="2">
        <v>22.923766594721105</v>
      </c>
    </row>
    <row r="1034" spans="1:13" x14ac:dyDescent="0.3">
      <c r="A1034" s="2">
        <v>1032</v>
      </c>
      <c r="B1034" s="2" t="s">
        <v>163</v>
      </c>
      <c r="C1034" s="2">
        <v>76</v>
      </c>
      <c r="D1034" s="3" t="s">
        <v>228</v>
      </c>
      <c r="E1034" s="2" t="s">
        <v>137</v>
      </c>
      <c r="F1034" s="2" t="s">
        <v>19</v>
      </c>
      <c r="G1034" s="2">
        <v>2.3728915E-2</v>
      </c>
      <c r="H1034" s="2">
        <v>-0.10828294300000001</v>
      </c>
      <c r="I1034" s="4">
        <v>5.0300000000000001E-6</v>
      </c>
      <c r="J1034" s="2">
        <v>5.4600000000000003E-2</v>
      </c>
      <c r="K1034" s="2">
        <v>-3.5400000000000001E-2</v>
      </c>
      <c r="L1034" s="2">
        <v>0.51659999999999995</v>
      </c>
      <c r="M1034" s="2">
        <v>20.824008886712981</v>
      </c>
    </row>
    <row r="1035" spans="1:13" x14ac:dyDescent="0.3">
      <c r="A1035" s="2">
        <v>1033</v>
      </c>
      <c r="B1035" s="2" t="s">
        <v>163</v>
      </c>
      <c r="C1035" s="2">
        <v>77</v>
      </c>
      <c r="D1035" s="3" t="s">
        <v>229</v>
      </c>
      <c r="E1035" s="2" t="s">
        <v>216</v>
      </c>
      <c r="F1035" s="2" t="s">
        <v>19</v>
      </c>
      <c r="G1035" s="2">
        <v>1.6276916999999998E-2</v>
      </c>
      <c r="H1035" s="2">
        <v>7.8405494000000006E-2</v>
      </c>
      <c r="I1035" s="4">
        <v>1.46E-6</v>
      </c>
      <c r="J1035" s="2">
        <v>3.0300000000000001E-2</v>
      </c>
      <c r="K1035" s="2">
        <v>6.8999999999999999E-3</v>
      </c>
      <c r="L1035" s="2">
        <v>0.81969999999999998</v>
      </c>
      <c r="M1035" s="2">
        <v>23.20324325811686</v>
      </c>
    </row>
    <row r="1036" spans="1:13" x14ac:dyDescent="0.3">
      <c r="A1036" s="2">
        <v>1034</v>
      </c>
      <c r="B1036" s="2" t="s">
        <v>163</v>
      </c>
      <c r="C1036" s="2">
        <v>78</v>
      </c>
      <c r="D1036" s="3" t="s">
        <v>229</v>
      </c>
      <c r="E1036" s="2" t="s">
        <v>217</v>
      </c>
      <c r="F1036" s="2" t="s">
        <v>19</v>
      </c>
      <c r="G1036" s="2">
        <v>4.2756505E-2</v>
      </c>
      <c r="H1036" s="2">
        <v>0.204282775</v>
      </c>
      <c r="I1036" s="4">
        <v>1.77E-6</v>
      </c>
      <c r="J1036" s="2">
        <v>6.0400000000000002E-2</v>
      </c>
      <c r="K1036" s="2">
        <v>4.6399999999999997E-2</v>
      </c>
      <c r="L1036" s="2">
        <v>0.442</v>
      </c>
      <c r="M1036" s="2">
        <v>22.82753943131393</v>
      </c>
    </row>
    <row r="1037" spans="1:13" x14ac:dyDescent="0.3">
      <c r="A1037" s="2">
        <v>1035</v>
      </c>
      <c r="B1037" s="2" t="s">
        <v>163</v>
      </c>
      <c r="C1037" s="2">
        <v>79</v>
      </c>
      <c r="D1037" s="3" t="s">
        <v>229</v>
      </c>
      <c r="E1037" s="2" t="s">
        <v>160</v>
      </c>
      <c r="F1037" s="2" t="s">
        <v>15</v>
      </c>
      <c r="G1037" s="2">
        <v>1.4695339999999999E-2</v>
      </c>
      <c r="H1037" s="2">
        <v>6.9698414E-2</v>
      </c>
      <c r="I1037" s="4">
        <v>2.1100000000000001E-6</v>
      </c>
      <c r="J1037" s="2">
        <v>3.44E-2</v>
      </c>
      <c r="K1037" s="2">
        <v>3.9699999999999999E-2</v>
      </c>
      <c r="L1037" s="2">
        <v>0.24879999999999999</v>
      </c>
      <c r="M1037" s="2">
        <v>22.4950267678731</v>
      </c>
    </row>
    <row r="1038" spans="1:13" x14ac:dyDescent="0.3">
      <c r="A1038" s="2">
        <v>1036</v>
      </c>
      <c r="B1038" s="2" t="s">
        <v>163</v>
      </c>
      <c r="C1038" s="2">
        <v>80</v>
      </c>
      <c r="D1038" s="3" t="s">
        <v>229</v>
      </c>
      <c r="E1038" s="2" t="s">
        <v>218</v>
      </c>
      <c r="F1038" s="2" t="s">
        <v>19</v>
      </c>
      <c r="G1038" s="2">
        <v>3.9805340000000002E-2</v>
      </c>
      <c r="H1038" s="2">
        <v>0.17105689499999999</v>
      </c>
      <c r="I1038" s="4">
        <v>1.73E-5</v>
      </c>
      <c r="J1038" s="2">
        <v>4.8000000000000001E-2</v>
      </c>
      <c r="K1038" s="2">
        <v>-4.4299999999999999E-2</v>
      </c>
      <c r="L1038" s="2">
        <v>0.35630000000000001</v>
      </c>
      <c r="M1038" s="2">
        <v>18.467091174968836</v>
      </c>
    </row>
    <row r="1039" spans="1:13" x14ac:dyDescent="0.3">
      <c r="A1039" s="2">
        <v>1037</v>
      </c>
      <c r="B1039" s="2" t="s">
        <v>163</v>
      </c>
      <c r="C1039" s="2">
        <v>81</v>
      </c>
      <c r="D1039" s="3" t="s">
        <v>229</v>
      </c>
      <c r="E1039" s="2" t="s">
        <v>154</v>
      </c>
      <c r="F1039" s="2" t="s">
        <v>12</v>
      </c>
      <c r="G1039" s="2">
        <v>1.2823012E-2</v>
      </c>
      <c r="H1039" s="2">
        <v>5.9491572999999999E-2</v>
      </c>
      <c r="I1039" s="4">
        <v>3.49E-6</v>
      </c>
      <c r="J1039" s="2">
        <v>2.6100000000000002E-2</v>
      </c>
      <c r="K1039" s="2">
        <v>2.5000000000000001E-2</v>
      </c>
      <c r="L1039" s="2">
        <v>0.3382</v>
      </c>
      <c r="M1039" s="2">
        <v>21.524387743733069</v>
      </c>
    </row>
    <row r="1040" spans="1:13" x14ac:dyDescent="0.3">
      <c r="A1040" s="2">
        <v>1038</v>
      </c>
      <c r="B1040" s="2" t="s">
        <v>163</v>
      </c>
      <c r="C1040" s="2">
        <v>82</v>
      </c>
      <c r="D1040" s="3" t="s">
        <v>229</v>
      </c>
      <c r="E1040" s="2" t="s">
        <v>157</v>
      </c>
      <c r="F1040" s="2" t="s">
        <v>17</v>
      </c>
      <c r="G1040" s="2">
        <v>1.5348672000000001E-2</v>
      </c>
      <c r="H1040" s="2">
        <v>7.6414823000000007E-2</v>
      </c>
      <c r="I1040" s="4">
        <v>6.4000000000000001E-7</v>
      </c>
      <c r="J1040" s="2">
        <v>2.9499999999999998E-2</v>
      </c>
      <c r="K1040" s="2">
        <v>9.0399999999999994E-2</v>
      </c>
      <c r="L1040" s="2">
        <v>2.16701E-3</v>
      </c>
      <c r="M1040" s="2">
        <v>24.786409033051296</v>
      </c>
    </row>
    <row r="1041" spans="1:13" x14ac:dyDescent="0.3">
      <c r="A1041" s="2">
        <v>1039</v>
      </c>
      <c r="B1041" s="2" t="s">
        <v>163</v>
      </c>
      <c r="C1041" s="2">
        <v>83</v>
      </c>
      <c r="D1041" s="3" t="s">
        <v>229</v>
      </c>
      <c r="E1041" s="2" t="s">
        <v>219</v>
      </c>
      <c r="F1041" s="2" t="s">
        <v>17</v>
      </c>
      <c r="G1041" s="2">
        <v>1.3859187E-2</v>
      </c>
      <c r="H1041" s="2">
        <v>6.1091431000000002E-2</v>
      </c>
      <c r="I1041" s="4">
        <v>1.04E-5</v>
      </c>
      <c r="J1041" s="2">
        <v>2.6599999999999999E-2</v>
      </c>
      <c r="K1041" s="2">
        <v>-6.4100000000000004E-2</v>
      </c>
      <c r="L1041" s="2">
        <v>1.585E-2</v>
      </c>
      <c r="M1041" s="2">
        <v>19.430549686972348</v>
      </c>
    </row>
    <row r="1042" spans="1:13" x14ac:dyDescent="0.3">
      <c r="A1042" s="2">
        <v>1040</v>
      </c>
      <c r="B1042" s="2" t="s">
        <v>163</v>
      </c>
      <c r="C1042" s="2">
        <v>84</v>
      </c>
      <c r="D1042" s="3" t="s">
        <v>229</v>
      </c>
      <c r="E1042" s="2" t="s">
        <v>220</v>
      </c>
      <c r="F1042" s="2" t="s">
        <v>17</v>
      </c>
      <c r="G1042" s="2">
        <v>3.0540001000000001E-2</v>
      </c>
      <c r="H1042" s="2">
        <v>-0.14390145400000001</v>
      </c>
      <c r="I1042" s="4">
        <v>2.4499999999999998E-6</v>
      </c>
      <c r="J1042" s="2">
        <v>8.3599999999999994E-2</v>
      </c>
      <c r="K1042" s="2">
        <v>7.6799999999999993E-2</v>
      </c>
      <c r="L1042" s="2">
        <v>0.3589</v>
      </c>
      <c r="M1042" s="2">
        <v>22.202008796064423</v>
      </c>
    </row>
    <row r="1043" spans="1:13" x14ac:dyDescent="0.3">
      <c r="A1043" s="2">
        <v>1041</v>
      </c>
      <c r="B1043" s="2" t="s">
        <v>163</v>
      </c>
      <c r="C1043" s="2">
        <v>85</v>
      </c>
      <c r="D1043" s="3" t="s">
        <v>229</v>
      </c>
      <c r="E1043" s="2" t="s">
        <v>155</v>
      </c>
      <c r="F1043" s="2" t="s">
        <v>12</v>
      </c>
      <c r="G1043" s="2">
        <v>1.6438461000000001E-2</v>
      </c>
      <c r="H1043" s="2">
        <v>-7.5525261999999996E-2</v>
      </c>
      <c r="I1043" s="4">
        <v>4.34E-6</v>
      </c>
      <c r="J1043" s="2">
        <v>3.1099999999999999E-2</v>
      </c>
      <c r="K1043" s="2">
        <v>-4.4699999999999997E-2</v>
      </c>
      <c r="L1043" s="2">
        <v>0.15079999999999999</v>
      </c>
      <c r="M1043" s="2">
        <v>21.108733154263053</v>
      </c>
    </row>
    <row r="1044" spans="1:13" x14ac:dyDescent="0.3">
      <c r="A1044" s="2">
        <v>1042</v>
      </c>
      <c r="B1044" s="2" t="s">
        <v>163</v>
      </c>
      <c r="C1044" s="2">
        <v>86</v>
      </c>
      <c r="D1044" s="3" t="s">
        <v>229</v>
      </c>
      <c r="E1044" s="2" t="s">
        <v>158</v>
      </c>
      <c r="F1044" s="2" t="s">
        <v>15</v>
      </c>
      <c r="G1044" s="2">
        <v>2.3132371999999998E-2</v>
      </c>
      <c r="H1044" s="2">
        <v>0.11599433300000001</v>
      </c>
      <c r="I1044" s="4">
        <v>5.3200000000000005E-7</v>
      </c>
      <c r="J1044" s="2">
        <v>6.0499999999999998E-2</v>
      </c>
      <c r="K1044" s="2">
        <v>9.4700000000000006E-2</v>
      </c>
      <c r="L1044" s="2">
        <v>0.1178</v>
      </c>
      <c r="M1044" s="2">
        <v>25.143932862184318</v>
      </c>
    </row>
    <row r="1045" spans="1:13" x14ac:dyDescent="0.3">
      <c r="A1045" s="2">
        <v>1043</v>
      </c>
      <c r="B1045" s="2" t="s">
        <v>163</v>
      </c>
      <c r="C1045" s="2">
        <v>87</v>
      </c>
      <c r="D1045" s="3" t="s">
        <v>229</v>
      </c>
      <c r="E1045" s="2" t="s">
        <v>221</v>
      </c>
      <c r="F1045" s="2" t="s">
        <v>15</v>
      </c>
      <c r="G1045" s="2">
        <v>2.5458042E-2</v>
      </c>
      <c r="H1045" s="2">
        <v>-0.117530089</v>
      </c>
      <c r="I1045" s="4">
        <v>3.8999999999999999E-6</v>
      </c>
      <c r="J1045" s="2">
        <v>5.9900000000000002E-2</v>
      </c>
      <c r="K1045" s="2">
        <v>7.5999999999999998E-2</v>
      </c>
      <c r="L1045" s="2">
        <v>0.20469999999999999</v>
      </c>
      <c r="M1045" s="2">
        <v>21.313174110248799</v>
      </c>
    </row>
    <row r="1047" spans="1:13" x14ac:dyDescent="0.3">
      <c r="A1047" s="29" t="s">
        <v>1174</v>
      </c>
      <c r="B1047" s="30"/>
      <c r="C1047" s="30"/>
      <c r="D1047" s="30"/>
    </row>
  </sheetData>
  <autoFilter ref="M1:M1045" xr:uid="{32BEA92C-FC7F-4FA5-A254-5D1882541C2C}"/>
  <mergeCells count="2">
    <mergeCell ref="A1:M1"/>
    <mergeCell ref="A1047:D1047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815AB-DB4F-4B70-BB03-86DFDCACD40C}">
  <dimension ref="A1:I59"/>
  <sheetViews>
    <sheetView workbookViewId="0">
      <selection activeCell="K5" sqref="K5"/>
    </sheetView>
  </sheetViews>
  <sheetFormatPr defaultRowHeight="14" x14ac:dyDescent="0.3"/>
  <sheetData>
    <row r="1" spans="1:9" ht="15" x14ac:dyDescent="0.3">
      <c r="A1" s="31" t="s">
        <v>1324</v>
      </c>
      <c r="B1" s="32"/>
      <c r="C1" s="32"/>
      <c r="D1" s="32"/>
      <c r="E1" s="32"/>
      <c r="F1" s="32"/>
      <c r="G1" s="32"/>
      <c r="H1" s="32"/>
      <c r="I1" s="32"/>
    </row>
    <row r="2" spans="1:9" s="16" customFormat="1" x14ac:dyDescent="0.3">
      <c r="A2" s="1" t="s">
        <v>0</v>
      </c>
      <c r="B2" s="1" t="s">
        <v>1</v>
      </c>
      <c r="C2" s="1" t="s">
        <v>2</v>
      </c>
      <c r="D2" s="1" t="s">
        <v>1148</v>
      </c>
      <c r="E2" s="1" t="s">
        <v>1170</v>
      </c>
      <c r="F2" s="1" t="s">
        <v>1149</v>
      </c>
      <c r="G2" s="1" t="s">
        <v>1150</v>
      </c>
      <c r="H2" s="1" t="s">
        <v>1151</v>
      </c>
      <c r="I2" s="19" t="s">
        <v>1152</v>
      </c>
    </row>
    <row r="3" spans="1:9" s="16" customFormat="1" x14ac:dyDescent="0.3">
      <c r="A3" s="16">
        <v>1</v>
      </c>
      <c r="B3" s="16" t="s">
        <v>23</v>
      </c>
      <c r="C3" s="3" t="s">
        <v>11</v>
      </c>
      <c r="D3" s="2" t="s">
        <v>1154</v>
      </c>
      <c r="E3" s="16">
        <v>15</v>
      </c>
      <c r="F3" s="16">
        <v>1.1497694000000001</v>
      </c>
      <c r="G3" s="16">
        <v>0.26616970000000001</v>
      </c>
      <c r="H3" s="16">
        <v>4.9666420000000002</v>
      </c>
      <c r="I3" s="16">
        <v>0.85458679999999998</v>
      </c>
    </row>
    <row r="4" spans="1:9" s="16" customFormat="1" x14ac:dyDescent="0.3">
      <c r="A4" s="16">
        <v>2</v>
      </c>
      <c r="B4" s="16" t="s">
        <v>23</v>
      </c>
      <c r="C4" s="3" t="s">
        <v>11</v>
      </c>
      <c r="D4" s="2" t="s">
        <v>1155</v>
      </c>
      <c r="E4" s="16">
        <v>15</v>
      </c>
      <c r="F4" s="16">
        <v>1.0463163</v>
      </c>
      <c r="G4" s="16">
        <v>0.6041453</v>
      </c>
      <c r="H4" s="16">
        <v>1.8121100000000001</v>
      </c>
      <c r="I4" s="16">
        <v>0.87163950000000001</v>
      </c>
    </row>
    <row r="5" spans="1:9" s="16" customFormat="1" x14ac:dyDescent="0.3">
      <c r="A5" s="16">
        <v>3</v>
      </c>
      <c r="B5" s="16" t="s">
        <v>23</v>
      </c>
      <c r="C5" s="3" t="s">
        <v>11</v>
      </c>
      <c r="D5" s="2" t="s">
        <v>1153</v>
      </c>
      <c r="E5" s="16">
        <v>15</v>
      </c>
      <c r="F5" s="16">
        <v>0.88867439999999998</v>
      </c>
      <c r="G5" s="16">
        <v>0.54433569999999998</v>
      </c>
      <c r="H5" s="16">
        <v>1.4508369999999999</v>
      </c>
      <c r="I5" s="16">
        <v>0.63697040000000005</v>
      </c>
    </row>
    <row r="6" spans="1:9" s="16" customFormat="1" x14ac:dyDescent="0.3">
      <c r="A6" s="16">
        <v>4</v>
      </c>
      <c r="B6" s="16" t="s">
        <v>23</v>
      </c>
      <c r="C6" s="3" t="s">
        <v>105</v>
      </c>
      <c r="D6" s="2" t="s">
        <v>1154</v>
      </c>
      <c r="E6" s="16">
        <v>6</v>
      </c>
      <c r="F6" s="16">
        <v>0.29897570000000001</v>
      </c>
      <c r="G6" s="16">
        <v>1.144942E-2</v>
      </c>
      <c r="H6" s="16">
        <v>7.8070750000000002</v>
      </c>
      <c r="I6" s="16">
        <v>0.50838380000000005</v>
      </c>
    </row>
    <row r="7" spans="1:9" s="16" customFormat="1" x14ac:dyDescent="0.3">
      <c r="A7" s="16">
        <v>5</v>
      </c>
      <c r="B7" s="16" t="s">
        <v>23</v>
      </c>
      <c r="C7" s="3" t="s">
        <v>105</v>
      </c>
      <c r="D7" s="2" t="s">
        <v>1155</v>
      </c>
      <c r="E7" s="16">
        <v>6</v>
      </c>
      <c r="F7" s="16">
        <v>0.86638970000000004</v>
      </c>
      <c r="G7" s="16">
        <v>0.30383684</v>
      </c>
      <c r="H7" s="16">
        <v>2.470507</v>
      </c>
      <c r="I7" s="16">
        <v>0.78849210000000003</v>
      </c>
    </row>
    <row r="8" spans="1:9" s="16" customFormat="1" x14ac:dyDescent="0.3">
      <c r="A8" s="16">
        <v>6</v>
      </c>
      <c r="B8" s="16" t="s">
        <v>23</v>
      </c>
      <c r="C8" s="3" t="s">
        <v>105</v>
      </c>
      <c r="D8" s="2" t="s">
        <v>1153</v>
      </c>
      <c r="E8" s="16">
        <v>6</v>
      </c>
      <c r="F8" s="16">
        <v>1.1383086</v>
      </c>
      <c r="G8" s="16">
        <v>0.39852366</v>
      </c>
      <c r="H8" s="16">
        <v>3.2513670000000001</v>
      </c>
      <c r="I8" s="16">
        <v>0.80884029999999996</v>
      </c>
    </row>
    <row r="9" spans="1:9" s="16" customFormat="1" x14ac:dyDescent="0.3">
      <c r="A9" s="16">
        <v>7</v>
      </c>
      <c r="B9" s="16" t="s">
        <v>23</v>
      </c>
      <c r="C9" s="3" t="s">
        <v>153</v>
      </c>
      <c r="D9" s="2" t="s">
        <v>1154</v>
      </c>
      <c r="E9" s="16">
        <v>11</v>
      </c>
      <c r="F9" s="16">
        <v>0.55029289999999997</v>
      </c>
      <c r="G9" s="16">
        <v>0.12548580000000001</v>
      </c>
      <c r="H9" s="16">
        <v>2.4131999999999998</v>
      </c>
      <c r="I9" s="16">
        <v>0.44875510000000002</v>
      </c>
    </row>
    <row r="10" spans="1:9" s="16" customFormat="1" x14ac:dyDescent="0.3">
      <c r="A10" s="16">
        <v>8</v>
      </c>
      <c r="B10" s="16" t="s">
        <v>23</v>
      </c>
      <c r="C10" s="3" t="s">
        <v>153</v>
      </c>
      <c r="D10" s="2" t="s">
        <v>1155</v>
      </c>
      <c r="E10" s="16">
        <v>11</v>
      </c>
      <c r="F10" s="16">
        <v>1.4691281</v>
      </c>
      <c r="G10" s="16">
        <v>0.82508130000000002</v>
      </c>
      <c r="H10" s="16">
        <v>2.6159089999999998</v>
      </c>
      <c r="I10" s="16">
        <v>0.1912788</v>
      </c>
    </row>
    <row r="11" spans="1:9" s="16" customFormat="1" x14ac:dyDescent="0.3">
      <c r="A11" s="16">
        <v>9</v>
      </c>
      <c r="B11" s="16" t="s">
        <v>23</v>
      </c>
      <c r="C11" s="3" t="s">
        <v>153</v>
      </c>
      <c r="D11" s="2" t="s">
        <v>1153</v>
      </c>
      <c r="E11" s="16">
        <v>11</v>
      </c>
      <c r="F11" s="16">
        <v>1.3176247999999999</v>
      </c>
      <c r="G11" s="16">
        <v>0.84818839999999995</v>
      </c>
      <c r="H11" s="16">
        <v>2.0468739999999999</v>
      </c>
      <c r="I11" s="16">
        <v>0.2196901</v>
      </c>
    </row>
    <row r="12" spans="1:9" s="16" customFormat="1" x14ac:dyDescent="0.3">
      <c r="A12" s="16">
        <v>10</v>
      </c>
      <c r="B12" s="16" t="s">
        <v>1314</v>
      </c>
      <c r="C12" s="3" t="s">
        <v>438</v>
      </c>
      <c r="D12" s="2" t="s">
        <v>1154</v>
      </c>
      <c r="E12" s="16">
        <v>14</v>
      </c>
      <c r="F12" s="16">
        <v>0.44100549999999999</v>
      </c>
      <c r="G12" s="16">
        <v>0.16185939999999999</v>
      </c>
      <c r="H12" s="16">
        <v>1.201573</v>
      </c>
      <c r="I12" s="16">
        <v>0.13537640000000001</v>
      </c>
    </row>
    <row r="13" spans="1:9" s="16" customFormat="1" x14ac:dyDescent="0.3">
      <c r="A13" s="16">
        <v>11</v>
      </c>
      <c r="B13" s="16" t="s">
        <v>1314</v>
      </c>
      <c r="C13" s="3" t="s">
        <v>438</v>
      </c>
      <c r="D13" s="2" t="s">
        <v>1155</v>
      </c>
      <c r="E13" s="16">
        <v>14</v>
      </c>
      <c r="F13" s="16">
        <v>0.94399310000000003</v>
      </c>
      <c r="G13" s="16">
        <v>0.65247500000000003</v>
      </c>
      <c r="H13" s="16">
        <v>1.365758</v>
      </c>
      <c r="I13" s="16">
        <v>0.75971299999999997</v>
      </c>
    </row>
    <row r="14" spans="1:9" s="16" customFormat="1" x14ac:dyDescent="0.3">
      <c r="A14" s="16">
        <v>12</v>
      </c>
      <c r="B14" s="16" t="s">
        <v>1314</v>
      </c>
      <c r="C14" s="3" t="s">
        <v>438</v>
      </c>
      <c r="D14" s="2" t="s">
        <v>1153</v>
      </c>
      <c r="E14" s="16">
        <v>14</v>
      </c>
      <c r="F14" s="16">
        <v>0.89030679999999995</v>
      </c>
      <c r="G14" s="16">
        <v>0.68009779999999997</v>
      </c>
      <c r="H14" s="16">
        <v>1.165489</v>
      </c>
      <c r="I14" s="16">
        <v>0.39780569999999998</v>
      </c>
    </row>
    <row r="15" spans="1:9" s="16" customFormat="1" x14ac:dyDescent="0.3">
      <c r="A15" s="16">
        <v>13</v>
      </c>
      <c r="B15" s="16" t="s">
        <v>1314</v>
      </c>
      <c r="C15" s="3" t="s">
        <v>450</v>
      </c>
      <c r="D15" s="2" t="s">
        <v>1154</v>
      </c>
      <c r="E15" s="16">
        <v>11</v>
      </c>
      <c r="F15" s="16">
        <v>0.54940809999999995</v>
      </c>
      <c r="G15" s="16">
        <v>0.1252962</v>
      </c>
      <c r="H15" s="16">
        <v>2.4090850000000001</v>
      </c>
      <c r="I15" s="16">
        <v>0.44754490000000002</v>
      </c>
    </row>
    <row r="16" spans="1:9" s="16" customFormat="1" x14ac:dyDescent="0.3">
      <c r="A16" s="16">
        <v>14</v>
      </c>
      <c r="B16" s="16" t="s">
        <v>1314</v>
      </c>
      <c r="C16" s="3" t="s">
        <v>450</v>
      </c>
      <c r="D16" s="2" t="s">
        <v>1155</v>
      </c>
      <c r="E16" s="16">
        <v>11</v>
      </c>
      <c r="F16" s="16">
        <v>1.4687718999999999</v>
      </c>
      <c r="G16" s="16">
        <v>0.82181879999999996</v>
      </c>
      <c r="H16" s="16">
        <v>2.6250200000000001</v>
      </c>
      <c r="I16" s="16">
        <v>0.19441929999999999</v>
      </c>
    </row>
    <row r="17" spans="1:9" s="16" customFormat="1" x14ac:dyDescent="0.3">
      <c r="A17" s="16">
        <v>15</v>
      </c>
      <c r="B17" s="16" t="s">
        <v>1314</v>
      </c>
      <c r="C17" s="3" t="s">
        <v>450</v>
      </c>
      <c r="D17" s="2" t="s">
        <v>1153</v>
      </c>
      <c r="E17" s="16">
        <v>11</v>
      </c>
      <c r="F17" s="16">
        <v>1.3174859999999999</v>
      </c>
      <c r="G17" s="16">
        <v>0.84800750000000003</v>
      </c>
      <c r="H17" s="16">
        <v>2.0468799999999998</v>
      </c>
      <c r="I17" s="16">
        <v>0.21997929999999999</v>
      </c>
    </row>
    <row r="18" spans="1:9" s="16" customFormat="1" x14ac:dyDescent="0.3">
      <c r="A18" s="16">
        <v>16</v>
      </c>
      <c r="B18" s="16" t="s">
        <v>917</v>
      </c>
      <c r="C18" s="3" t="s">
        <v>932</v>
      </c>
      <c r="D18" s="2" t="s">
        <v>1154</v>
      </c>
      <c r="E18" s="16">
        <v>8</v>
      </c>
      <c r="F18" s="16">
        <v>1.1170537</v>
      </c>
      <c r="G18" s="16">
        <v>0.36355490000000001</v>
      </c>
      <c r="H18" s="16">
        <v>3.4322430000000002</v>
      </c>
      <c r="I18" s="16">
        <v>0.85311599999999999</v>
      </c>
    </row>
    <row r="19" spans="1:9" s="16" customFormat="1" x14ac:dyDescent="0.3">
      <c r="A19" s="16">
        <v>17</v>
      </c>
      <c r="B19" s="16" t="s">
        <v>917</v>
      </c>
      <c r="C19" s="3" t="s">
        <v>932</v>
      </c>
      <c r="D19" s="2" t="s">
        <v>1155</v>
      </c>
      <c r="E19" s="16">
        <v>8</v>
      </c>
      <c r="F19" s="16">
        <v>0.95045349999999995</v>
      </c>
      <c r="G19" s="16">
        <v>0.44467180000000001</v>
      </c>
      <c r="H19" s="16">
        <v>2.0315249999999998</v>
      </c>
      <c r="I19" s="16">
        <v>0.89568000000000003</v>
      </c>
    </row>
    <row r="20" spans="1:9" s="16" customFormat="1" x14ac:dyDescent="0.3">
      <c r="A20" s="16">
        <v>18</v>
      </c>
      <c r="B20" s="16" t="s">
        <v>917</v>
      </c>
      <c r="C20" s="3" t="s">
        <v>932</v>
      </c>
      <c r="D20" s="2" t="s">
        <v>1153</v>
      </c>
      <c r="E20" s="16">
        <v>8</v>
      </c>
      <c r="F20" s="16">
        <v>1.2886673</v>
      </c>
      <c r="G20" s="16">
        <v>0.73418830000000002</v>
      </c>
      <c r="H20" s="16">
        <v>2.2619039999999999</v>
      </c>
      <c r="I20" s="16">
        <v>0.3769497</v>
      </c>
    </row>
    <row r="21" spans="1:9" s="16" customFormat="1" x14ac:dyDescent="0.3">
      <c r="A21" s="16">
        <v>19</v>
      </c>
      <c r="B21" s="16" t="s">
        <v>917</v>
      </c>
      <c r="C21" s="3" t="s">
        <v>953</v>
      </c>
      <c r="D21" s="2" t="s">
        <v>1154</v>
      </c>
      <c r="E21" s="16">
        <v>13</v>
      </c>
      <c r="F21" s="16">
        <v>0.1724039</v>
      </c>
      <c r="G21" s="16">
        <v>2.223553E-2</v>
      </c>
      <c r="H21" s="16">
        <v>1.3367399</v>
      </c>
      <c r="I21" s="16">
        <v>0.12065502760000001</v>
      </c>
    </row>
    <row r="22" spans="1:9" s="16" customFormat="1" x14ac:dyDescent="0.3">
      <c r="A22" s="16">
        <v>20</v>
      </c>
      <c r="B22" s="16" t="s">
        <v>917</v>
      </c>
      <c r="C22" s="3" t="s">
        <v>953</v>
      </c>
      <c r="D22" s="2" t="s">
        <v>1155</v>
      </c>
      <c r="E22" s="16">
        <v>13</v>
      </c>
      <c r="F22" s="16">
        <v>0.33196589999999998</v>
      </c>
      <c r="G22" s="16">
        <v>0.16188454999999999</v>
      </c>
      <c r="H22" s="16">
        <v>0.68074040000000002</v>
      </c>
      <c r="I22" s="24">
        <v>2.615961E-3</v>
      </c>
    </row>
    <row r="23" spans="1:9" s="24" customFormat="1" x14ac:dyDescent="0.3">
      <c r="A23" s="24">
        <v>21</v>
      </c>
      <c r="B23" s="24" t="s">
        <v>917</v>
      </c>
      <c r="C23" s="13" t="s">
        <v>953</v>
      </c>
      <c r="D23" s="12" t="s">
        <v>1153</v>
      </c>
      <c r="E23" s="24">
        <v>13</v>
      </c>
      <c r="F23" s="24">
        <v>0.40764080000000003</v>
      </c>
      <c r="G23" s="24">
        <v>0.24146258000000001</v>
      </c>
      <c r="H23" s="24">
        <v>0.68818550000000001</v>
      </c>
      <c r="I23" s="24">
        <v>7.8317589999999998E-4</v>
      </c>
    </row>
    <row r="24" spans="1:9" s="16" customFormat="1" x14ac:dyDescent="0.3">
      <c r="A24" s="16">
        <v>22</v>
      </c>
      <c r="B24" s="16" t="s">
        <v>917</v>
      </c>
      <c r="C24" s="3" t="s">
        <v>976</v>
      </c>
      <c r="D24" s="2" t="s">
        <v>1154</v>
      </c>
      <c r="E24" s="16">
        <v>13</v>
      </c>
      <c r="F24" s="16">
        <v>0.56154970000000004</v>
      </c>
      <c r="G24" s="16">
        <v>0.1023994</v>
      </c>
      <c r="H24" s="16">
        <v>3.0794920000000001</v>
      </c>
      <c r="I24" s="16">
        <v>0.51999620000000002</v>
      </c>
    </row>
    <row r="25" spans="1:9" s="16" customFormat="1" x14ac:dyDescent="0.3">
      <c r="A25" s="16">
        <v>23</v>
      </c>
      <c r="B25" s="16" t="s">
        <v>917</v>
      </c>
      <c r="C25" s="3" t="s">
        <v>976</v>
      </c>
      <c r="D25" s="2" t="s">
        <v>1155</v>
      </c>
      <c r="E25" s="16">
        <v>13</v>
      </c>
      <c r="F25" s="16">
        <v>0.86560950000000003</v>
      </c>
      <c r="G25" s="16">
        <v>0.43346459999999998</v>
      </c>
      <c r="H25" s="16">
        <v>1.7285839999999999</v>
      </c>
      <c r="I25" s="16">
        <v>0.68254420000000005</v>
      </c>
    </row>
    <row r="26" spans="1:9" s="16" customFormat="1" x14ac:dyDescent="0.3">
      <c r="A26" s="16">
        <v>24</v>
      </c>
      <c r="B26" s="16" t="s">
        <v>917</v>
      </c>
      <c r="C26" s="3" t="s">
        <v>976</v>
      </c>
      <c r="D26" s="2" t="s">
        <v>1153</v>
      </c>
      <c r="E26" s="16">
        <v>13</v>
      </c>
      <c r="F26" s="16">
        <v>1.0990777</v>
      </c>
      <c r="G26" s="16">
        <v>0.66692470000000004</v>
      </c>
      <c r="H26" s="16">
        <v>1.8112569999999999</v>
      </c>
      <c r="I26" s="16">
        <v>0.71088949999999995</v>
      </c>
    </row>
    <row r="27" spans="1:9" s="16" customFormat="1" x14ac:dyDescent="0.3">
      <c r="A27" s="16">
        <v>25</v>
      </c>
      <c r="B27" s="16" t="s">
        <v>917</v>
      </c>
      <c r="C27" s="3" t="s">
        <v>972</v>
      </c>
      <c r="D27" s="2" t="s">
        <v>1154</v>
      </c>
      <c r="E27" s="16">
        <v>9</v>
      </c>
      <c r="F27" s="16">
        <v>0.93661070000000002</v>
      </c>
      <c r="G27" s="16">
        <v>0.3253491</v>
      </c>
      <c r="H27" s="16">
        <v>2.6963020000000002</v>
      </c>
      <c r="I27" s="16">
        <v>0.90679209999999999</v>
      </c>
    </row>
    <row r="28" spans="1:9" s="16" customFormat="1" x14ac:dyDescent="0.3">
      <c r="A28" s="16">
        <v>26</v>
      </c>
      <c r="B28" s="16" t="s">
        <v>917</v>
      </c>
      <c r="C28" s="3" t="s">
        <v>972</v>
      </c>
      <c r="D28" s="2" t="s">
        <v>1155</v>
      </c>
      <c r="E28" s="16">
        <v>9</v>
      </c>
      <c r="F28" s="16">
        <v>1.1177193000000001</v>
      </c>
      <c r="G28" s="16">
        <v>0.78545810000000005</v>
      </c>
      <c r="H28" s="16">
        <v>1.5905320000000001</v>
      </c>
      <c r="I28" s="16">
        <v>0.53636629999999996</v>
      </c>
    </row>
    <row r="29" spans="1:9" s="16" customFormat="1" x14ac:dyDescent="0.3">
      <c r="A29" s="16">
        <v>27</v>
      </c>
      <c r="B29" s="16" t="s">
        <v>917</v>
      </c>
      <c r="C29" s="3" t="s">
        <v>972</v>
      </c>
      <c r="D29" s="2" t="s">
        <v>1153</v>
      </c>
      <c r="E29" s="16">
        <v>9</v>
      </c>
      <c r="F29" s="16">
        <v>1.1619963</v>
      </c>
      <c r="G29" s="16">
        <v>0.89020440000000001</v>
      </c>
      <c r="H29" s="16">
        <v>1.51677</v>
      </c>
      <c r="I29" s="16">
        <v>0.26939849999999999</v>
      </c>
    </row>
    <row r="30" spans="1:9" s="16" customFormat="1" x14ac:dyDescent="0.3">
      <c r="A30" s="16">
        <v>28</v>
      </c>
      <c r="B30" s="16" t="s">
        <v>917</v>
      </c>
      <c r="C30" s="3" t="s">
        <v>989</v>
      </c>
      <c r="D30" s="2" t="s">
        <v>1154</v>
      </c>
      <c r="E30" s="16">
        <v>10</v>
      </c>
      <c r="F30" s="16">
        <v>1.041785</v>
      </c>
      <c r="G30" s="16">
        <v>0.45330920000000002</v>
      </c>
      <c r="H30" s="16">
        <v>2.3942060000000001</v>
      </c>
      <c r="I30" s="16">
        <v>0.92555810000000005</v>
      </c>
    </row>
    <row r="31" spans="1:9" s="16" customFormat="1" x14ac:dyDescent="0.3">
      <c r="A31" s="16">
        <v>29</v>
      </c>
      <c r="B31" s="16" t="s">
        <v>917</v>
      </c>
      <c r="C31" s="3" t="s">
        <v>989</v>
      </c>
      <c r="D31" s="2" t="s">
        <v>1155</v>
      </c>
      <c r="E31" s="16">
        <v>10</v>
      </c>
      <c r="F31" s="16">
        <v>1.15805</v>
      </c>
      <c r="G31" s="16">
        <v>0.81036629999999998</v>
      </c>
      <c r="H31" s="16">
        <v>1.6549050000000001</v>
      </c>
      <c r="I31" s="16">
        <v>0.42047190000000001</v>
      </c>
    </row>
    <row r="32" spans="1:9" s="16" customFormat="1" x14ac:dyDescent="0.3">
      <c r="A32" s="16">
        <v>30</v>
      </c>
      <c r="B32" s="16" t="s">
        <v>917</v>
      </c>
      <c r="C32" s="3" t="s">
        <v>989</v>
      </c>
      <c r="D32" s="2" t="s">
        <v>1153</v>
      </c>
      <c r="E32" s="16">
        <v>10</v>
      </c>
      <c r="F32" s="16">
        <v>1.111993</v>
      </c>
      <c r="G32" s="16">
        <v>0.85755729999999997</v>
      </c>
      <c r="H32" s="16">
        <v>1.4419200000000001</v>
      </c>
      <c r="I32" s="16">
        <v>0.42325380000000001</v>
      </c>
    </row>
    <row r="33" spans="1:9" s="16" customFormat="1" x14ac:dyDescent="0.3">
      <c r="A33" s="16">
        <v>31</v>
      </c>
      <c r="B33" s="16" t="s">
        <v>917</v>
      </c>
      <c r="C33" s="3" t="s">
        <v>992</v>
      </c>
      <c r="D33" s="2" t="s">
        <v>1154</v>
      </c>
      <c r="E33" s="16">
        <v>13</v>
      </c>
      <c r="F33" s="16">
        <v>0.56154970000000004</v>
      </c>
      <c r="G33" s="16">
        <v>0.1023994</v>
      </c>
      <c r="H33" s="16">
        <v>3.0794920000000001</v>
      </c>
      <c r="I33" s="16">
        <v>0.51999620000000002</v>
      </c>
    </row>
    <row r="34" spans="1:9" s="16" customFormat="1" x14ac:dyDescent="0.3">
      <c r="A34" s="16">
        <v>32</v>
      </c>
      <c r="B34" s="16" t="s">
        <v>917</v>
      </c>
      <c r="C34" s="3" t="s">
        <v>992</v>
      </c>
      <c r="D34" s="2" t="s">
        <v>1155</v>
      </c>
      <c r="E34" s="16">
        <v>13</v>
      </c>
      <c r="F34" s="16">
        <v>0.86560950000000003</v>
      </c>
      <c r="G34" s="16">
        <v>0.43095630000000001</v>
      </c>
      <c r="H34" s="16">
        <v>1.738645</v>
      </c>
      <c r="I34" s="16">
        <v>0.68504350000000003</v>
      </c>
    </row>
    <row r="35" spans="1:9" s="16" customFormat="1" x14ac:dyDescent="0.3">
      <c r="A35" s="16">
        <v>33</v>
      </c>
      <c r="B35" s="16" t="s">
        <v>917</v>
      </c>
      <c r="C35" s="3" t="s">
        <v>992</v>
      </c>
      <c r="D35" s="2" t="s">
        <v>1153</v>
      </c>
      <c r="E35" s="16">
        <v>13</v>
      </c>
      <c r="F35" s="16">
        <v>1.0990777</v>
      </c>
      <c r="G35" s="16">
        <v>0.66692470000000004</v>
      </c>
      <c r="H35" s="16">
        <v>1.8112569999999999</v>
      </c>
      <c r="I35" s="16">
        <v>0.71088949999999995</v>
      </c>
    </row>
    <row r="36" spans="1:9" s="16" customFormat="1" x14ac:dyDescent="0.3">
      <c r="A36" s="16">
        <v>34</v>
      </c>
      <c r="B36" s="16" t="s">
        <v>917</v>
      </c>
      <c r="C36" s="3" t="s">
        <v>1010</v>
      </c>
      <c r="D36" s="2" t="s">
        <v>1154</v>
      </c>
      <c r="E36" s="16">
        <v>22</v>
      </c>
      <c r="F36" s="16">
        <v>0.8897024</v>
      </c>
      <c r="G36" s="16">
        <v>0.32685969999999998</v>
      </c>
      <c r="H36" s="16">
        <v>2.4217430000000002</v>
      </c>
      <c r="I36" s="16">
        <v>0.82138469999999997</v>
      </c>
    </row>
    <row r="37" spans="1:9" s="16" customFormat="1" x14ac:dyDescent="0.3">
      <c r="A37" s="16">
        <v>35</v>
      </c>
      <c r="B37" s="16" t="s">
        <v>917</v>
      </c>
      <c r="C37" s="3" t="s">
        <v>1010</v>
      </c>
      <c r="D37" s="2" t="s">
        <v>1155</v>
      </c>
      <c r="E37" s="16">
        <v>22</v>
      </c>
      <c r="F37" s="16">
        <v>0.7465292</v>
      </c>
      <c r="G37" s="16">
        <v>0.44923200000000002</v>
      </c>
      <c r="H37" s="16">
        <v>1.240575</v>
      </c>
      <c r="I37" s="16">
        <v>0.25928459999999998</v>
      </c>
    </row>
    <row r="38" spans="1:9" s="16" customFormat="1" x14ac:dyDescent="0.3">
      <c r="A38" s="16">
        <v>36</v>
      </c>
      <c r="B38" s="16" t="s">
        <v>917</v>
      </c>
      <c r="C38" s="3" t="s">
        <v>1010</v>
      </c>
      <c r="D38" s="2" t="s">
        <v>1153</v>
      </c>
      <c r="E38" s="16">
        <v>22</v>
      </c>
      <c r="F38" s="16">
        <v>0.85819889999999999</v>
      </c>
      <c r="G38" s="16">
        <v>0.59215169999999995</v>
      </c>
      <c r="H38" s="16">
        <v>1.2437780000000001</v>
      </c>
      <c r="I38" s="16">
        <v>0.41925319999999999</v>
      </c>
    </row>
    <row r="39" spans="1:9" s="16" customFormat="1" x14ac:dyDescent="0.3">
      <c r="A39" s="16">
        <v>37</v>
      </c>
      <c r="B39" s="16" t="s">
        <v>917</v>
      </c>
      <c r="C39" s="3" t="s">
        <v>1028</v>
      </c>
      <c r="D39" s="2" t="s">
        <v>1154</v>
      </c>
      <c r="E39" s="16">
        <v>13</v>
      </c>
      <c r="F39" s="16">
        <v>0.99925299999999995</v>
      </c>
      <c r="G39" s="16">
        <v>0.1074628</v>
      </c>
      <c r="H39" s="16">
        <v>9.2916509999999999</v>
      </c>
      <c r="I39" s="16">
        <v>0.99948769999999998</v>
      </c>
    </row>
    <row r="40" spans="1:9" s="16" customFormat="1" x14ac:dyDescent="0.3">
      <c r="A40" s="16">
        <v>38</v>
      </c>
      <c r="B40" s="16" t="s">
        <v>917</v>
      </c>
      <c r="C40" s="3" t="s">
        <v>1028</v>
      </c>
      <c r="D40" s="2" t="s">
        <v>1155</v>
      </c>
      <c r="E40" s="16">
        <v>13</v>
      </c>
      <c r="F40" s="16">
        <v>1.0446340000000001</v>
      </c>
      <c r="G40" s="16">
        <v>0.70115640000000001</v>
      </c>
      <c r="H40" s="16">
        <v>1.5563709999999999</v>
      </c>
      <c r="I40" s="16">
        <v>0.83002659999999995</v>
      </c>
    </row>
    <row r="41" spans="1:9" s="16" customFormat="1" x14ac:dyDescent="0.3">
      <c r="A41" s="16">
        <v>39</v>
      </c>
      <c r="B41" s="16" t="s">
        <v>917</v>
      </c>
      <c r="C41" s="3" t="s">
        <v>1028</v>
      </c>
      <c r="D41" s="2" t="s">
        <v>1153</v>
      </c>
      <c r="E41" s="16">
        <v>13</v>
      </c>
      <c r="F41" s="16">
        <v>1.0550820000000001</v>
      </c>
      <c r="G41" s="16">
        <v>0.72842410000000002</v>
      </c>
      <c r="H41" s="16">
        <v>1.5282279999999999</v>
      </c>
      <c r="I41" s="16">
        <v>0.77667310000000001</v>
      </c>
    </row>
    <row r="42" spans="1:9" s="16" customFormat="1" x14ac:dyDescent="0.3">
      <c r="A42" s="16">
        <v>40</v>
      </c>
      <c r="B42" s="16" t="s">
        <v>917</v>
      </c>
      <c r="C42" s="3" t="s">
        <v>1029</v>
      </c>
      <c r="D42" s="2" t="s">
        <v>1154</v>
      </c>
      <c r="E42" s="16">
        <v>12</v>
      </c>
      <c r="F42" s="16">
        <v>0.27229170000000003</v>
      </c>
      <c r="G42" s="16">
        <v>8.5091899999999998E-2</v>
      </c>
      <c r="H42" s="16">
        <v>0.87132560000000003</v>
      </c>
      <c r="I42" s="16">
        <v>5.314646E-2</v>
      </c>
    </row>
    <row r="43" spans="1:9" s="16" customFormat="1" x14ac:dyDescent="0.3">
      <c r="A43" s="16">
        <v>41</v>
      </c>
      <c r="B43" s="16" t="s">
        <v>917</v>
      </c>
      <c r="C43" s="3" t="s">
        <v>1029</v>
      </c>
      <c r="D43" s="2" t="s">
        <v>1155</v>
      </c>
      <c r="E43" s="16">
        <v>12</v>
      </c>
      <c r="F43" s="16">
        <v>0.86923530000000004</v>
      </c>
      <c r="G43" s="16">
        <v>0.52379960000000003</v>
      </c>
      <c r="H43" s="16">
        <v>1.4424789</v>
      </c>
      <c r="I43" s="16">
        <v>0.58761205000000005</v>
      </c>
    </row>
    <row r="44" spans="1:9" s="16" customFormat="1" x14ac:dyDescent="0.3">
      <c r="A44" s="16">
        <v>42</v>
      </c>
      <c r="B44" s="16" t="s">
        <v>917</v>
      </c>
      <c r="C44" s="3" t="s">
        <v>1029</v>
      </c>
      <c r="D44" s="2" t="s">
        <v>1153</v>
      </c>
      <c r="E44" s="16">
        <v>12</v>
      </c>
      <c r="F44" s="16">
        <v>0.71537859999999998</v>
      </c>
      <c r="G44" s="16">
        <v>0.49162020000000001</v>
      </c>
      <c r="H44" s="16">
        <v>1.0409794999999999</v>
      </c>
      <c r="I44" s="16">
        <v>8.0093280000000003E-2</v>
      </c>
    </row>
    <row r="45" spans="1:9" s="16" customFormat="1" x14ac:dyDescent="0.3">
      <c r="A45" s="16">
        <v>43</v>
      </c>
      <c r="B45" s="16" t="s">
        <v>917</v>
      </c>
      <c r="C45" s="3" t="s">
        <v>1029</v>
      </c>
      <c r="D45" s="2" t="s">
        <v>1154</v>
      </c>
      <c r="E45" s="16">
        <v>15</v>
      </c>
      <c r="F45" s="16">
        <v>0.21893889999999999</v>
      </c>
      <c r="G45" s="16">
        <v>2.8812600000000001E-2</v>
      </c>
      <c r="H45" s="16">
        <v>1.6636550000000001</v>
      </c>
      <c r="I45" s="16">
        <v>0.1658676</v>
      </c>
    </row>
    <row r="46" spans="1:9" s="16" customFormat="1" x14ac:dyDescent="0.3">
      <c r="A46" s="16">
        <v>44</v>
      </c>
      <c r="B46" s="16" t="s">
        <v>917</v>
      </c>
      <c r="C46" s="3" t="s">
        <v>1029</v>
      </c>
      <c r="D46" s="2" t="s">
        <v>1155</v>
      </c>
      <c r="E46" s="16">
        <v>15</v>
      </c>
      <c r="F46" s="16">
        <v>0.77651610000000004</v>
      </c>
      <c r="G46" s="16">
        <v>0.45099810000000001</v>
      </c>
      <c r="H46" s="16">
        <v>1.336984</v>
      </c>
      <c r="I46" s="16">
        <v>0.3615563</v>
      </c>
    </row>
    <row r="47" spans="1:9" s="16" customFormat="1" x14ac:dyDescent="0.3">
      <c r="A47" s="16">
        <v>45</v>
      </c>
      <c r="B47" s="16" t="s">
        <v>917</v>
      </c>
      <c r="C47" s="3" t="s">
        <v>1029</v>
      </c>
      <c r="D47" s="2" t="s">
        <v>1153</v>
      </c>
      <c r="E47" s="16">
        <v>15</v>
      </c>
      <c r="F47" s="16">
        <v>0.7778718</v>
      </c>
      <c r="G47" s="16">
        <v>0.52036309999999997</v>
      </c>
      <c r="H47" s="16">
        <v>1.162812</v>
      </c>
      <c r="I47" s="16">
        <v>0.2207189</v>
      </c>
    </row>
    <row r="48" spans="1:9" s="16" customFormat="1" x14ac:dyDescent="0.3">
      <c r="A48" s="16">
        <v>46</v>
      </c>
      <c r="B48" s="16" t="s">
        <v>491</v>
      </c>
      <c r="C48" s="3" t="s">
        <v>508</v>
      </c>
      <c r="D48" s="2" t="s">
        <v>1154</v>
      </c>
      <c r="E48" s="16">
        <v>11</v>
      </c>
      <c r="F48" s="16">
        <v>0.54940809999999995</v>
      </c>
      <c r="G48" s="16">
        <v>0.1252962</v>
      </c>
      <c r="H48" s="16">
        <v>2.4090850000000001</v>
      </c>
      <c r="I48" s="16">
        <v>0.44754490000000002</v>
      </c>
    </row>
    <row r="49" spans="1:9" s="16" customFormat="1" x14ac:dyDescent="0.3">
      <c r="A49" s="16">
        <v>47</v>
      </c>
      <c r="B49" s="16" t="s">
        <v>491</v>
      </c>
      <c r="C49" s="3" t="s">
        <v>508</v>
      </c>
      <c r="D49" s="2" t="s">
        <v>1155</v>
      </c>
      <c r="E49" s="16">
        <v>11</v>
      </c>
      <c r="F49" s="16">
        <v>1.4687718999999999</v>
      </c>
      <c r="G49" s="16">
        <v>0.82371539999999999</v>
      </c>
      <c r="H49" s="16">
        <v>2.618976</v>
      </c>
      <c r="I49" s="16">
        <v>0.19264719999999999</v>
      </c>
    </row>
    <row r="50" spans="1:9" s="16" customFormat="1" x14ac:dyDescent="0.3">
      <c r="A50" s="16">
        <v>48</v>
      </c>
      <c r="B50" s="16" t="s">
        <v>491</v>
      </c>
      <c r="C50" s="3" t="s">
        <v>508</v>
      </c>
      <c r="D50" s="2" t="s">
        <v>1153</v>
      </c>
      <c r="E50" s="16">
        <v>11</v>
      </c>
      <c r="F50" s="16">
        <v>1.3174859999999999</v>
      </c>
      <c r="G50" s="16">
        <v>0.84800750000000003</v>
      </c>
      <c r="H50" s="16">
        <v>2.0468799999999998</v>
      </c>
      <c r="I50" s="16">
        <v>0.21997929999999999</v>
      </c>
    </row>
    <row r="51" spans="1:9" s="16" customFormat="1" x14ac:dyDescent="0.3">
      <c r="A51" s="16">
        <v>49</v>
      </c>
      <c r="B51" s="16" t="s">
        <v>491</v>
      </c>
      <c r="C51" s="3" t="s">
        <v>510</v>
      </c>
      <c r="D51" s="2" t="s">
        <v>1154</v>
      </c>
      <c r="E51" s="16">
        <v>11</v>
      </c>
      <c r="F51" s="16">
        <v>0.55029289999999997</v>
      </c>
      <c r="G51" s="16">
        <v>0.12548580000000001</v>
      </c>
      <c r="H51" s="16">
        <v>2.4131999999999998</v>
      </c>
      <c r="I51" s="16">
        <v>0.44875510000000002</v>
      </c>
    </row>
    <row r="52" spans="1:9" s="16" customFormat="1" x14ac:dyDescent="0.3">
      <c r="A52" s="16">
        <v>50</v>
      </c>
      <c r="B52" s="16" t="s">
        <v>491</v>
      </c>
      <c r="C52" s="3" t="s">
        <v>510</v>
      </c>
      <c r="D52" s="2" t="s">
        <v>1155</v>
      </c>
      <c r="E52" s="16">
        <v>11</v>
      </c>
      <c r="F52" s="16">
        <v>1.4691281</v>
      </c>
      <c r="G52" s="16">
        <v>0.82747559999999998</v>
      </c>
      <c r="H52" s="16">
        <v>2.608339</v>
      </c>
      <c r="I52" s="16">
        <v>0.18904760000000001</v>
      </c>
    </row>
    <row r="53" spans="1:9" s="16" customFormat="1" x14ac:dyDescent="0.3">
      <c r="A53" s="16">
        <v>51</v>
      </c>
      <c r="B53" s="16" t="s">
        <v>491</v>
      </c>
      <c r="C53" s="3" t="s">
        <v>510</v>
      </c>
      <c r="D53" s="2" t="s">
        <v>1153</v>
      </c>
      <c r="E53" s="16">
        <v>11</v>
      </c>
      <c r="F53" s="16">
        <v>1.3176247999999999</v>
      </c>
      <c r="G53" s="16">
        <v>0.84818839999999995</v>
      </c>
      <c r="H53" s="16">
        <v>2.0468739999999999</v>
      </c>
      <c r="I53" s="16">
        <v>0.2196901</v>
      </c>
    </row>
    <row r="54" spans="1:9" s="16" customFormat="1" x14ac:dyDescent="0.3">
      <c r="A54" s="16">
        <v>52</v>
      </c>
      <c r="B54" s="16" t="s">
        <v>163</v>
      </c>
      <c r="C54" s="3" t="s">
        <v>222</v>
      </c>
      <c r="D54" s="2" t="s">
        <v>1154</v>
      </c>
      <c r="E54" s="16">
        <v>11</v>
      </c>
      <c r="F54" s="16">
        <v>2.441881</v>
      </c>
      <c r="G54" s="16">
        <v>0.6982815</v>
      </c>
      <c r="H54" s="16">
        <v>8.5392259999999993</v>
      </c>
      <c r="I54" s="16">
        <v>0.19568593000000001</v>
      </c>
    </row>
    <row r="55" spans="1:9" s="16" customFormat="1" x14ac:dyDescent="0.3">
      <c r="A55" s="16">
        <v>53</v>
      </c>
      <c r="B55" s="16" t="s">
        <v>163</v>
      </c>
      <c r="C55" s="3" t="s">
        <v>222</v>
      </c>
      <c r="D55" s="2" t="s">
        <v>1155</v>
      </c>
      <c r="E55" s="16">
        <v>11</v>
      </c>
      <c r="F55" s="16">
        <v>1.54531</v>
      </c>
      <c r="G55" s="16">
        <v>0.72835530000000004</v>
      </c>
      <c r="H55" s="16">
        <v>3.2785959999999998</v>
      </c>
      <c r="I55" s="16">
        <v>0.25676345</v>
      </c>
    </row>
    <row r="56" spans="1:9" s="16" customFormat="1" x14ac:dyDescent="0.3">
      <c r="A56" s="16">
        <v>54</v>
      </c>
      <c r="B56" s="16" t="s">
        <v>163</v>
      </c>
      <c r="C56" s="3" t="s">
        <v>222</v>
      </c>
      <c r="D56" s="2" t="s">
        <v>1153</v>
      </c>
      <c r="E56" s="16">
        <v>11</v>
      </c>
      <c r="F56" s="16">
        <v>1.6433040000000001</v>
      </c>
      <c r="G56" s="16">
        <v>0.9515401</v>
      </c>
      <c r="H56" s="16">
        <v>2.837977</v>
      </c>
      <c r="I56" s="16">
        <v>7.4780250000000006E-2</v>
      </c>
    </row>
    <row r="57" spans="1:9" s="16" customFormat="1" x14ac:dyDescent="0.3">
      <c r="A57" s="16">
        <v>55</v>
      </c>
      <c r="B57" s="16" t="s">
        <v>163</v>
      </c>
      <c r="C57" s="3" t="s">
        <v>227</v>
      </c>
      <c r="D57" s="2" t="s">
        <v>1154</v>
      </c>
      <c r="E57" s="16">
        <v>12</v>
      </c>
      <c r="F57" s="16">
        <v>0.65474489999999996</v>
      </c>
      <c r="G57" s="16">
        <v>0.15385009999999999</v>
      </c>
      <c r="H57" s="16">
        <v>2.7864179999999998</v>
      </c>
      <c r="I57" s="16">
        <v>0.5792003</v>
      </c>
    </row>
    <row r="58" spans="1:9" s="16" customFormat="1" x14ac:dyDescent="0.3">
      <c r="A58" s="16">
        <v>56</v>
      </c>
      <c r="B58" s="16" t="s">
        <v>163</v>
      </c>
      <c r="C58" s="3" t="s">
        <v>227</v>
      </c>
      <c r="D58" s="2" t="s">
        <v>1155</v>
      </c>
      <c r="E58" s="16">
        <v>12</v>
      </c>
      <c r="F58" s="16">
        <v>0.98154090000000005</v>
      </c>
      <c r="G58" s="16">
        <v>0.48933149999999997</v>
      </c>
      <c r="H58" s="16">
        <v>1.9688540000000001</v>
      </c>
      <c r="I58" s="16">
        <v>0.95816049999999997</v>
      </c>
    </row>
    <row r="59" spans="1:9" s="16" customFormat="1" x14ac:dyDescent="0.3">
      <c r="A59" s="21">
        <v>57</v>
      </c>
      <c r="B59" s="21" t="s">
        <v>163</v>
      </c>
      <c r="C59" s="23" t="s">
        <v>227</v>
      </c>
      <c r="D59" s="17" t="s">
        <v>1153</v>
      </c>
      <c r="E59" s="21">
        <v>12</v>
      </c>
      <c r="F59" s="21">
        <v>1.0336436</v>
      </c>
      <c r="G59" s="21">
        <v>0.62347839999999999</v>
      </c>
      <c r="H59" s="21">
        <v>1.7136420000000001</v>
      </c>
      <c r="I59" s="21">
        <v>0.89791650000000001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85AEF-508C-48CB-8982-145F52F038F3}">
  <dimension ref="A1:I60"/>
  <sheetViews>
    <sheetView workbookViewId="0">
      <selection activeCell="C9" sqref="C9"/>
    </sheetView>
  </sheetViews>
  <sheetFormatPr defaultRowHeight="14" x14ac:dyDescent="0.3"/>
  <cols>
    <col min="3" max="3" width="28.83203125" customWidth="1"/>
  </cols>
  <sheetData>
    <row r="1" spans="1:9" ht="15" x14ac:dyDescent="0.3">
      <c r="A1" s="31" t="s">
        <v>1318</v>
      </c>
      <c r="B1" s="32"/>
      <c r="C1" s="32"/>
      <c r="D1" s="32"/>
      <c r="E1" s="32"/>
      <c r="F1" s="32"/>
      <c r="G1" s="32"/>
      <c r="H1" s="32"/>
      <c r="I1" s="32"/>
    </row>
    <row r="2" spans="1:9" s="16" customFormat="1" x14ac:dyDescent="0.3">
      <c r="A2" s="1" t="s">
        <v>0</v>
      </c>
      <c r="B2" s="1" t="s">
        <v>1</v>
      </c>
      <c r="C2" s="1" t="s">
        <v>2</v>
      </c>
      <c r="D2" s="1" t="s">
        <v>1148</v>
      </c>
      <c r="E2" s="1" t="s">
        <v>1170</v>
      </c>
      <c r="F2" s="1" t="s">
        <v>1149</v>
      </c>
      <c r="G2" s="1" t="s">
        <v>1150</v>
      </c>
      <c r="H2" s="1" t="s">
        <v>1151</v>
      </c>
      <c r="I2" s="19" t="s">
        <v>1152</v>
      </c>
    </row>
    <row r="3" spans="1:9" s="16" customFormat="1" x14ac:dyDescent="0.3">
      <c r="A3" s="16">
        <v>1</v>
      </c>
      <c r="B3" s="16" t="s">
        <v>23</v>
      </c>
      <c r="C3" s="3" t="s">
        <v>11</v>
      </c>
      <c r="D3" s="2" t="s">
        <v>1154</v>
      </c>
      <c r="E3" s="16">
        <v>15</v>
      </c>
      <c r="F3" s="16">
        <v>1.0105</v>
      </c>
      <c r="G3" s="16">
        <v>0.72859439999999998</v>
      </c>
      <c r="H3" s="16">
        <v>1.4014800000000001</v>
      </c>
      <c r="I3" s="16">
        <v>0.95104319999999998</v>
      </c>
    </row>
    <row r="4" spans="1:9" s="16" customFormat="1" x14ac:dyDescent="0.3">
      <c r="A4" s="16">
        <v>2</v>
      </c>
      <c r="B4" s="16" t="s">
        <v>23</v>
      </c>
      <c r="C4" s="3" t="s">
        <v>11</v>
      </c>
      <c r="D4" s="2" t="s">
        <v>1155</v>
      </c>
      <c r="E4" s="16">
        <v>15</v>
      </c>
      <c r="F4" s="16">
        <v>1.0402149999999999</v>
      </c>
      <c r="G4" s="16">
        <v>0.89149049999999996</v>
      </c>
      <c r="H4" s="16">
        <v>1.2137500000000001</v>
      </c>
      <c r="I4" s="16">
        <v>0.61646610000000002</v>
      </c>
    </row>
    <row r="5" spans="1:9" s="16" customFormat="1" x14ac:dyDescent="0.3">
      <c r="A5" s="16">
        <v>3</v>
      </c>
      <c r="B5" s="16" t="s">
        <v>23</v>
      </c>
      <c r="C5" s="3" t="s">
        <v>11</v>
      </c>
      <c r="D5" s="2" t="s">
        <v>1153</v>
      </c>
      <c r="E5" s="16">
        <v>15</v>
      </c>
      <c r="F5" s="16">
        <v>1.0318620000000001</v>
      </c>
      <c r="G5" s="16">
        <v>0.92163240000000002</v>
      </c>
      <c r="H5" s="16">
        <v>1.155276</v>
      </c>
      <c r="I5" s="16">
        <v>0.58633089999999999</v>
      </c>
    </row>
    <row r="6" spans="1:9" s="16" customFormat="1" x14ac:dyDescent="0.3">
      <c r="A6" s="16">
        <v>4</v>
      </c>
      <c r="B6" s="16" t="s">
        <v>23</v>
      </c>
      <c r="C6" s="3" t="s">
        <v>105</v>
      </c>
      <c r="D6" s="2" t="s">
        <v>1154</v>
      </c>
      <c r="E6" s="16">
        <v>6</v>
      </c>
      <c r="F6" s="16">
        <v>0.57053949999999998</v>
      </c>
      <c r="G6" s="16">
        <v>0.20225589999999999</v>
      </c>
      <c r="H6" s="16">
        <v>1.609423</v>
      </c>
      <c r="I6" s="16">
        <v>0.34866353</v>
      </c>
    </row>
    <row r="7" spans="1:9" s="16" customFormat="1" x14ac:dyDescent="0.3">
      <c r="A7" s="16">
        <v>5</v>
      </c>
      <c r="B7" s="16" t="s">
        <v>23</v>
      </c>
      <c r="C7" s="3" t="s">
        <v>105</v>
      </c>
      <c r="D7" s="2" t="s">
        <v>1155</v>
      </c>
      <c r="E7" s="16">
        <v>6</v>
      </c>
      <c r="F7" s="16">
        <v>0.95531390000000005</v>
      </c>
      <c r="G7" s="16">
        <v>0.69461260000000002</v>
      </c>
      <c r="H7" s="16">
        <v>1.3138609999999999</v>
      </c>
      <c r="I7" s="16">
        <v>0.77858691999999996</v>
      </c>
    </row>
    <row r="8" spans="1:9" s="16" customFormat="1" x14ac:dyDescent="0.3">
      <c r="A8" s="16">
        <v>6</v>
      </c>
      <c r="B8" s="16" t="s">
        <v>23</v>
      </c>
      <c r="C8" s="3" t="s">
        <v>105</v>
      </c>
      <c r="D8" s="2" t="s">
        <v>1153</v>
      </c>
      <c r="E8" s="16">
        <v>6</v>
      </c>
      <c r="F8" s="16">
        <v>0.74627399999999999</v>
      </c>
      <c r="G8" s="16">
        <v>0.54240219999999995</v>
      </c>
      <c r="H8" s="16">
        <v>1.026775</v>
      </c>
      <c r="I8" s="16">
        <v>7.2224990000000003E-2</v>
      </c>
    </row>
    <row r="9" spans="1:9" s="16" customFormat="1" x14ac:dyDescent="0.3">
      <c r="A9" s="16">
        <v>7</v>
      </c>
      <c r="B9" s="16" t="s">
        <v>23</v>
      </c>
      <c r="C9" s="3" t="s">
        <v>153</v>
      </c>
      <c r="D9" s="2" t="s">
        <v>1154</v>
      </c>
      <c r="E9" s="16">
        <v>11</v>
      </c>
      <c r="F9" s="16">
        <v>1.0040133</v>
      </c>
      <c r="G9" s="16">
        <v>0.65772489999999995</v>
      </c>
      <c r="H9" s="16">
        <v>1.532621</v>
      </c>
      <c r="I9" s="16">
        <v>0.98559719999999995</v>
      </c>
    </row>
    <row r="10" spans="1:9" s="16" customFormat="1" x14ac:dyDescent="0.3">
      <c r="A10" s="16">
        <v>8</v>
      </c>
      <c r="B10" s="16" t="s">
        <v>23</v>
      </c>
      <c r="C10" s="3" t="s">
        <v>153</v>
      </c>
      <c r="D10" s="2" t="s">
        <v>1155</v>
      </c>
      <c r="E10" s="16">
        <v>11</v>
      </c>
      <c r="F10" s="16">
        <v>0.95041030000000004</v>
      </c>
      <c r="G10" s="16">
        <v>0.80771510000000002</v>
      </c>
      <c r="H10" s="16">
        <v>1.1183149999999999</v>
      </c>
      <c r="I10" s="16">
        <v>0.54002700000000003</v>
      </c>
    </row>
    <row r="11" spans="1:9" s="16" customFormat="1" x14ac:dyDescent="0.3">
      <c r="A11" s="16">
        <v>9</v>
      </c>
      <c r="B11" s="16" t="s">
        <v>23</v>
      </c>
      <c r="C11" s="3" t="s">
        <v>153</v>
      </c>
      <c r="D11" s="2" t="s">
        <v>1153</v>
      </c>
      <c r="E11" s="16">
        <v>11</v>
      </c>
      <c r="F11" s="16">
        <v>0.99634029999999996</v>
      </c>
      <c r="G11" s="16">
        <v>0.88102720000000001</v>
      </c>
      <c r="H11" s="16">
        <v>1.126746</v>
      </c>
      <c r="I11" s="16">
        <v>0.95341109999999996</v>
      </c>
    </row>
    <row r="12" spans="1:9" s="16" customFormat="1" x14ac:dyDescent="0.3">
      <c r="A12" s="16">
        <v>10</v>
      </c>
      <c r="B12" s="16" t="s">
        <v>1314</v>
      </c>
      <c r="C12" s="3" t="s">
        <v>438</v>
      </c>
      <c r="D12" s="2" t="s">
        <v>1154</v>
      </c>
      <c r="E12" s="16">
        <v>14</v>
      </c>
      <c r="F12" s="16">
        <v>0.84210269999999998</v>
      </c>
      <c r="G12" s="16">
        <v>0.61159129999999995</v>
      </c>
      <c r="H12" s="16">
        <v>1.1594949999999999</v>
      </c>
      <c r="I12" s="16">
        <v>0.31302340000000001</v>
      </c>
    </row>
    <row r="13" spans="1:9" s="16" customFormat="1" x14ac:dyDescent="0.3">
      <c r="A13" s="16">
        <v>11</v>
      </c>
      <c r="B13" s="16" t="s">
        <v>1314</v>
      </c>
      <c r="C13" s="3" t="s">
        <v>438</v>
      </c>
      <c r="D13" s="2" t="s">
        <v>1155</v>
      </c>
      <c r="E13" s="16">
        <v>14</v>
      </c>
      <c r="F13" s="16">
        <v>1.0535289000000001</v>
      </c>
      <c r="G13" s="16">
        <v>0.95297149999999997</v>
      </c>
      <c r="H13" s="16">
        <v>1.1646970000000001</v>
      </c>
      <c r="I13" s="16">
        <v>0.308282</v>
      </c>
    </row>
    <row r="14" spans="1:9" s="16" customFormat="1" x14ac:dyDescent="0.3">
      <c r="A14" s="16">
        <v>12</v>
      </c>
      <c r="B14" s="16" t="s">
        <v>1314</v>
      </c>
      <c r="C14" s="3" t="s">
        <v>438</v>
      </c>
      <c r="D14" s="2" t="s">
        <v>1153</v>
      </c>
      <c r="E14" s="16">
        <v>14</v>
      </c>
      <c r="F14" s="16">
        <v>1.0266147999999999</v>
      </c>
      <c r="G14" s="16">
        <v>0.94327539999999999</v>
      </c>
      <c r="H14" s="16">
        <v>1.1173169999999999</v>
      </c>
      <c r="I14" s="16">
        <v>0.54313020000000001</v>
      </c>
    </row>
    <row r="15" spans="1:9" s="16" customFormat="1" x14ac:dyDescent="0.3">
      <c r="A15" s="16">
        <v>13</v>
      </c>
      <c r="B15" s="16" t="s">
        <v>1314</v>
      </c>
      <c r="C15" s="3" t="s">
        <v>450</v>
      </c>
      <c r="D15" s="2" t="s">
        <v>1154</v>
      </c>
      <c r="E15" s="16">
        <v>11</v>
      </c>
      <c r="F15" s="16">
        <v>1.0031718999999999</v>
      </c>
      <c r="G15" s="16">
        <v>0.65718949999999998</v>
      </c>
      <c r="H15" s="16">
        <v>1.531299</v>
      </c>
      <c r="I15" s="16">
        <v>0.98861120000000002</v>
      </c>
    </row>
    <row r="16" spans="1:9" s="16" customFormat="1" x14ac:dyDescent="0.3">
      <c r="A16" s="16">
        <v>14</v>
      </c>
      <c r="B16" s="16" t="s">
        <v>1314</v>
      </c>
      <c r="C16" s="3" t="s">
        <v>450</v>
      </c>
      <c r="D16" s="2" t="s">
        <v>1155</v>
      </c>
      <c r="E16" s="16">
        <v>11</v>
      </c>
      <c r="F16" s="16">
        <v>0.95037439999999995</v>
      </c>
      <c r="G16" s="16">
        <v>0.8038246</v>
      </c>
      <c r="H16" s="16">
        <v>1.123642</v>
      </c>
      <c r="I16" s="16">
        <v>0.55138419999999999</v>
      </c>
    </row>
    <row r="17" spans="1:9" s="16" customFormat="1" x14ac:dyDescent="0.3">
      <c r="A17" s="16">
        <v>15</v>
      </c>
      <c r="B17" s="16" t="s">
        <v>1314</v>
      </c>
      <c r="C17" s="3" t="s">
        <v>450</v>
      </c>
      <c r="D17" s="2" t="s">
        <v>1153</v>
      </c>
      <c r="E17" s="16">
        <v>11</v>
      </c>
      <c r="F17" s="16">
        <v>0.99626519999999996</v>
      </c>
      <c r="G17" s="16">
        <v>0.8809342</v>
      </c>
      <c r="H17" s="16">
        <v>1.126695</v>
      </c>
      <c r="I17" s="16">
        <v>0.95246540000000002</v>
      </c>
    </row>
    <row r="18" spans="1:9" s="16" customFormat="1" x14ac:dyDescent="0.3">
      <c r="A18" s="16">
        <v>16</v>
      </c>
      <c r="B18" s="16" t="s">
        <v>917</v>
      </c>
      <c r="C18" s="3" t="s">
        <v>932</v>
      </c>
      <c r="D18" s="2" t="s">
        <v>1154</v>
      </c>
      <c r="E18" s="16">
        <v>8</v>
      </c>
      <c r="F18" s="16">
        <v>0.6343683</v>
      </c>
      <c r="G18" s="16">
        <v>0.4481502</v>
      </c>
      <c r="H18" s="16">
        <v>0.89796489999999995</v>
      </c>
      <c r="I18" s="16">
        <v>4.2504559999999997E-2</v>
      </c>
    </row>
    <row r="19" spans="1:9" s="16" customFormat="1" x14ac:dyDescent="0.3">
      <c r="A19" s="16">
        <v>17</v>
      </c>
      <c r="B19" s="16" t="s">
        <v>917</v>
      </c>
      <c r="C19" s="3" t="s">
        <v>932</v>
      </c>
      <c r="D19" s="2" t="s">
        <v>1155</v>
      </c>
      <c r="E19" s="16">
        <v>8</v>
      </c>
      <c r="F19" s="16">
        <v>0.8143011</v>
      </c>
      <c r="G19" s="16">
        <v>0.64441859999999995</v>
      </c>
      <c r="H19" s="16">
        <v>1.0289682</v>
      </c>
      <c r="I19" s="16">
        <v>8.5289069999999995E-2</v>
      </c>
    </row>
    <row r="20" spans="1:9" s="16" customFormat="1" x14ac:dyDescent="0.3">
      <c r="A20" s="16">
        <v>18</v>
      </c>
      <c r="B20" s="16" t="s">
        <v>917</v>
      </c>
      <c r="C20" s="3" t="s">
        <v>932</v>
      </c>
      <c r="D20" s="2" t="s">
        <v>1153</v>
      </c>
      <c r="E20" s="16">
        <v>8</v>
      </c>
      <c r="F20" s="16">
        <v>0.8339915</v>
      </c>
      <c r="G20" s="16">
        <v>0.68061320000000003</v>
      </c>
      <c r="H20" s="16">
        <v>1.0219341</v>
      </c>
      <c r="I20" s="16">
        <v>7.9989409999999997E-2</v>
      </c>
    </row>
    <row r="21" spans="1:9" s="16" customFormat="1" x14ac:dyDescent="0.3">
      <c r="A21" s="16">
        <v>19</v>
      </c>
      <c r="B21" s="16" t="s">
        <v>917</v>
      </c>
      <c r="C21" s="3" t="s">
        <v>953</v>
      </c>
      <c r="D21" s="2" t="s">
        <v>1154</v>
      </c>
      <c r="E21" s="16">
        <v>13</v>
      </c>
      <c r="F21" s="16">
        <v>1.1829833000000001</v>
      </c>
      <c r="G21" s="16">
        <v>0.60066779999999997</v>
      </c>
      <c r="H21" s="16">
        <v>2.3298220000000001</v>
      </c>
      <c r="I21" s="16">
        <v>0.63653479000000002</v>
      </c>
    </row>
    <row r="22" spans="1:9" s="16" customFormat="1" x14ac:dyDescent="0.3">
      <c r="A22" s="16">
        <v>20</v>
      </c>
      <c r="B22" s="16" t="s">
        <v>917</v>
      </c>
      <c r="C22" s="3" t="s">
        <v>953</v>
      </c>
      <c r="D22" s="2" t="s">
        <v>1155</v>
      </c>
      <c r="E22" s="16">
        <v>13</v>
      </c>
      <c r="F22" s="16">
        <v>0.87092999999999998</v>
      </c>
      <c r="G22" s="16">
        <v>0.71336639999999996</v>
      </c>
      <c r="H22" s="16">
        <v>1.0632950000000001</v>
      </c>
      <c r="I22" s="16">
        <v>0.17470495999999999</v>
      </c>
    </row>
    <row r="23" spans="1:9" s="16" customFormat="1" x14ac:dyDescent="0.3">
      <c r="A23" s="16">
        <v>21</v>
      </c>
      <c r="B23" s="16" t="s">
        <v>917</v>
      </c>
      <c r="C23" s="3" t="s">
        <v>953</v>
      </c>
      <c r="D23" s="2" t="s">
        <v>1153</v>
      </c>
      <c r="E23" s="16">
        <v>13</v>
      </c>
      <c r="F23" s="16">
        <v>0.8431729</v>
      </c>
      <c r="G23" s="16">
        <v>0.70942280000000002</v>
      </c>
      <c r="H23" s="16">
        <v>1.0021389999999999</v>
      </c>
      <c r="I23" s="16">
        <v>5.2898340000000002E-2</v>
      </c>
    </row>
    <row r="24" spans="1:9" s="16" customFormat="1" x14ac:dyDescent="0.3">
      <c r="A24" s="16">
        <v>22</v>
      </c>
      <c r="B24" s="16" t="s">
        <v>917</v>
      </c>
      <c r="C24" s="3" t="s">
        <v>976</v>
      </c>
      <c r="D24" s="2" t="s">
        <v>1154</v>
      </c>
      <c r="E24" s="16">
        <v>9</v>
      </c>
      <c r="F24" s="16">
        <v>0.98788310000000001</v>
      </c>
      <c r="G24" s="16">
        <v>0.71110300000000004</v>
      </c>
      <c r="H24" s="16">
        <v>1.372393</v>
      </c>
      <c r="I24" s="16">
        <v>0.94409169999999998</v>
      </c>
    </row>
    <row r="25" spans="1:9" s="16" customFormat="1" x14ac:dyDescent="0.3">
      <c r="A25" s="16">
        <v>23</v>
      </c>
      <c r="B25" s="16" t="s">
        <v>917</v>
      </c>
      <c r="C25" s="3" t="s">
        <v>976</v>
      </c>
      <c r="D25" s="2" t="s">
        <v>1155</v>
      </c>
      <c r="E25" s="16">
        <v>9</v>
      </c>
      <c r="F25" s="16">
        <v>1.0119422</v>
      </c>
      <c r="G25" s="16">
        <v>0.91438770000000003</v>
      </c>
      <c r="H25" s="16">
        <v>1.1199049999999999</v>
      </c>
      <c r="I25" s="16">
        <v>0.81845659999999998</v>
      </c>
    </row>
    <row r="26" spans="1:9" s="16" customFormat="1" x14ac:dyDescent="0.3">
      <c r="A26" s="16">
        <v>24</v>
      </c>
      <c r="B26" s="16" t="s">
        <v>917</v>
      </c>
      <c r="C26" s="3" t="s">
        <v>976</v>
      </c>
      <c r="D26" s="2" t="s">
        <v>1153</v>
      </c>
      <c r="E26" s="16">
        <v>9</v>
      </c>
      <c r="F26" s="16">
        <v>1.0171840999999999</v>
      </c>
      <c r="G26" s="16">
        <v>0.9413646</v>
      </c>
      <c r="H26" s="16">
        <v>1.09911</v>
      </c>
      <c r="I26" s="16">
        <v>0.66639150000000003</v>
      </c>
    </row>
    <row r="27" spans="1:9" s="16" customFormat="1" x14ac:dyDescent="0.3">
      <c r="A27" s="16">
        <v>25</v>
      </c>
      <c r="B27" s="16" t="s">
        <v>917</v>
      </c>
      <c r="C27" s="3" t="s">
        <v>972</v>
      </c>
      <c r="D27" s="2" t="s">
        <v>1154</v>
      </c>
      <c r="E27" s="16">
        <v>13</v>
      </c>
      <c r="F27" s="16">
        <v>0.96681980000000001</v>
      </c>
      <c r="G27" s="16">
        <v>0.60277210000000003</v>
      </c>
      <c r="H27" s="16">
        <v>1.5507359999999999</v>
      </c>
      <c r="I27" s="16">
        <v>0.89120639999999995</v>
      </c>
    </row>
    <row r="28" spans="1:9" s="16" customFormat="1" x14ac:dyDescent="0.3">
      <c r="A28" s="16">
        <v>26</v>
      </c>
      <c r="B28" s="16" t="s">
        <v>917</v>
      </c>
      <c r="C28" s="3" t="s">
        <v>972</v>
      </c>
      <c r="D28" s="2" t="s">
        <v>1155</v>
      </c>
      <c r="E28" s="16">
        <v>13</v>
      </c>
      <c r="F28" s="16">
        <v>0.98401050000000001</v>
      </c>
      <c r="G28" s="16">
        <v>0.82090750000000001</v>
      </c>
      <c r="H28" s="16">
        <v>1.1795199999999999</v>
      </c>
      <c r="I28" s="16">
        <v>0.86160840000000005</v>
      </c>
    </row>
    <row r="29" spans="1:9" s="16" customFormat="1" x14ac:dyDescent="0.3">
      <c r="A29" s="16">
        <v>27</v>
      </c>
      <c r="B29" s="16" t="s">
        <v>917</v>
      </c>
      <c r="C29" s="3" t="s">
        <v>972</v>
      </c>
      <c r="D29" s="2" t="s">
        <v>1153</v>
      </c>
      <c r="E29" s="16">
        <v>13</v>
      </c>
      <c r="F29" s="16">
        <v>0.96616659999999999</v>
      </c>
      <c r="G29" s="16">
        <v>0.84072199999999997</v>
      </c>
      <c r="H29" s="16">
        <v>1.1103289999999999</v>
      </c>
      <c r="I29" s="16">
        <v>0.62762700000000005</v>
      </c>
    </row>
    <row r="30" spans="1:9" s="16" customFormat="1" x14ac:dyDescent="0.3">
      <c r="A30" s="16">
        <v>28</v>
      </c>
      <c r="B30" s="16" t="s">
        <v>917</v>
      </c>
      <c r="C30" s="3" t="s">
        <v>989</v>
      </c>
      <c r="D30" s="2" t="s">
        <v>1154</v>
      </c>
      <c r="E30" s="16">
        <v>10</v>
      </c>
      <c r="F30" s="16">
        <v>1.218853</v>
      </c>
      <c r="G30" s="16">
        <v>0.96656089999999995</v>
      </c>
      <c r="H30" s="16">
        <v>1.5369980000000001</v>
      </c>
      <c r="I30" s="16">
        <v>0.13295190000000001</v>
      </c>
    </row>
    <row r="31" spans="1:9" s="16" customFormat="1" x14ac:dyDescent="0.3">
      <c r="A31" s="16">
        <v>29</v>
      </c>
      <c r="B31" s="16" t="s">
        <v>917</v>
      </c>
      <c r="C31" s="3" t="s">
        <v>989</v>
      </c>
      <c r="D31" s="2" t="s">
        <v>1155</v>
      </c>
      <c r="E31" s="16">
        <v>10</v>
      </c>
      <c r="F31" s="16">
        <v>1.0337019999999999</v>
      </c>
      <c r="G31" s="16">
        <v>0.93919940000000002</v>
      </c>
      <c r="H31" s="16">
        <v>1.137713</v>
      </c>
      <c r="I31" s="16">
        <v>0.49800840000000002</v>
      </c>
    </row>
    <row r="32" spans="1:9" s="16" customFormat="1" x14ac:dyDescent="0.3">
      <c r="A32" s="16">
        <v>30</v>
      </c>
      <c r="B32" s="16" t="s">
        <v>917</v>
      </c>
      <c r="C32" s="3" t="s">
        <v>989</v>
      </c>
      <c r="D32" s="2" t="s">
        <v>1153</v>
      </c>
      <c r="E32" s="16">
        <v>10</v>
      </c>
      <c r="F32" s="16">
        <v>1.0387470000000001</v>
      </c>
      <c r="G32" s="16">
        <v>0.96623289999999995</v>
      </c>
      <c r="H32" s="16">
        <v>1.1167020000000001</v>
      </c>
      <c r="I32" s="16">
        <v>0.30318620000000002</v>
      </c>
    </row>
    <row r="33" spans="1:9" s="16" customFormat="1" x14ac:dyDescent="0.3">
      <c r="A33" s="16">
        <v>31</v>
      </c>
      <c r="B33" s="16" t="s">
        <v>917</v>
      </c>
      <c r="C33" s="3" t="s">
        <v>992</v>
      </c>
      <c r="D33" s="2" t="s">
        <v>1154</v>
      </c>
      <c r="E33" s="16">
        <v>13</v>
      </c>
      <c r="F33" s="16">
        <v>0.96681980000000001</v>
      </c>
      <c r="G33" s="16">
        <v>0.60277210000000003</v>
      </c>
      <c r="H33" s="16">
        <v>1.5507359999999999</v>
      </c>
      <c r="I33" s="16">
        <v>0.89120639999999995</v>
      </c>
    </row>
    <row r="34" spans="1:9" s="16" customFormat="1" x14ac:dyDescent="0.3">
      <c r="A34" s="16">
        <v>32</v>
      </c>
      <c r="B34" s="16" t="s">
        <v>917</v>
      </c>
      <c r="C34" s="3" t="s">
        <v>992</v>
      </c>
      <c r="D34" s="2" t="s">
        <v>1155</v>
      </c>
      <c r="E34" s="16">
        <v>13</v>
      </c>
      <c r="F34" s="16">
        <v>0.98401050000000001</v>
      </c>
      <c r="G34" s="16">
        <v>0.82337130000000003</v>
      </c>
      <c r="H34" s="16">
        <v>1.1759900000000001</v>
      </c>
      <c r="I34" s="16">
        <v>0.85930550000000006</v>
      </c>
    </row>
    <row r="35" spans="1:9" s="16" customFormat="1" x14ac:dyDescent="0.3">
      <c r="A35" s="16">
        <v>33</v>
      </c>
      <c r="B35" s="16" t="s">
        <v>917</v>
      </c>
      <c r="C35" s="3" t="s">
        <v>992</v>
      </c>
      <c r="D35" s="2" t="s">
        <v>1153</v>
      </c>
      <c r="E35" s="16">
        <v>13</v>
      </c>
      <c r="F35" s="16">
        <v>0.96616659999999999</v>
      </c>
      <c r="G35" s="16">
        <v>0.84072199999999997</v>
      </c>
      <c r="H35" s="16">
        <v>1.1103289999999999</v>
      </c>
      <c r="I35" s="16">
        <v>0.62762700000000005</v>
      </c>
    </row>
    <row r="36" spans="1:9" s="16" customFormat="1" x14ac:dyDescent="0.3">
      <c r="A36" s="16">
        <v>34</v>
      </c>
      <c r="B36" s="16" t="s">
        <v>917</v>
      </c>
      <c r="C36" s="3" t="s">
        <v>1010</v>
      </c>
      <c r="D36" s="2" t="s">
        <v>1154</v>
      </c>
      <c r="E36" s="16">
        <v>22</v>
      </c>
      <c r="F36" s="16">
        <v>1.0999444</v>
      </c>
      <c r="G36" s="16">
        <v>0.85031769999999995</v>
      </c>
      <c r="H36" s="16">
        <v>1.4228540000000001</v>
      </c>
      <c r="I36" s="16">
        <v>0.47663899999999998</v>
      </c>
    </row>
    <row r="37" spans="1:9" s="16" customFormat="1" x14ac:dyDescent="0.3">
      <c r="A37" s="16">
        <v>35</v>
      </c>
      <c r="B37" s="16" t="s">
        <v>917</v>
      </c>
      <c r="C37" s="3" t="s">
        <v>1010</v>
      </c>
      <c r="D37" s="2" t="s">
        <v>1155</v>
      </c>
      <c r="E37" s="16">
        <v>22</v>
      </c>
      <c r="F37" s="16">
        <v>0.97989230000000005</v>
      </c>
      <c r="G37" s="16">
        <v>0.8497652</v>
      </c>
      <c r="H37" s="16">
        <v>1.1299459999999999</v>
      </c>
      <c r="I37" s="16">
        <v>0.77992119999999998</v>
      </c>
    </row>
    <row r="38" spans="1:9" s="16" customFormat="1" x14ac:dyDescent="0.3">
      <c r="A38" s="16">
        <v>36</v>
      </c>
      <c r="B38" s="16" t="s">
        <v>917</v>
      </c>
      <c r="C38" s="3" t="s">
        <v>1010</v>
      </c>
      <c r="D38" s="2" t="s">
        <v>1153</v>
      </c>
      <c r="E38" s="16">
        <v>22</v>
      </c>
      <c r="F38" s="16">
        <v>0.96897160000000004</v>
      </c>
      <c r="G38" s="16">
        <v>0.87899640000000001</v>
      </c>
      <c r="H38" s="16">
        <v>1.068157</v>
      </c>
      <c r="I38" s="16">
        <v>0.52612700000000001</v>
      </c>
    </row>
    <row r="39" spans="1:9" s="16" customFormat="1" x14ac:dyDescent="0.3">
      <c r="A39" s="16">
        <v>37</v>
      </c>
      <c r="B39" s="16" t="s">
        <v>917</v>
      </c>
      <c r="C39" s="3" t="s">
        <v>1028</v>
      </c>
      <c r="D39" s="2" t="s">
        <v>1154</v>
      </c>
      <c r="E39" s="16">
        <v>13</v>
      </c>
      <c r="F39" s="16">
        <v>0.78416609999999998</v>
      </c>
      <c r="G39" s="16">
        <v>0.49677519999999997</v>
      </c>
      <c r="H39" s="16">
        <v>1.237816</v>
      </c>
      <c r="I39" s="16">
        <v>0.31891049999999999</v>
      </c>
    </row>
    <row r="40" spans="1:9" s="16" customFormat="1" x14ac:dyDescent="0.3">
      <c r="A40" s="16">
        <v>38</v>
      </c>
      <c r="B40" s="16" t="s">
        <v>917</v>
      </c>
      <c r="C40" s="3" t="s">
        <v>1028</v>
      </c>
      <c r="D40" s="2" t="s">
        <v>1155</v>
      </c>
      <c r="E40" s="16">
        <v>13</v>
      </c>
      <c r="F40" s="16">
        <v>0.9937492</v>
      </c>
      <c r="G40" s="16">
        <v>0.89376239999999996</v>
      </c>
      <c r="H40" s="16">
        <v>1.104922</v>
      </c>
      <c r="I40" s="16">
        <v>0.9077366</v>
      </c>
    </row>
    <row r="41" spans="1:9" s="16" customFormat="1" x14ac:dyDescent="0.3">
      <c r="A41" s="16">
        <v>39</v>
      </c>
      <c r="B41" s="16" t="s">
        <v>917</v>
      </c>
      <c r="C41" s="3" t="s">
        <v>1028</v>
      </c>
      <c r="D41" s="2" t="s">
        <v>1153</v>
      </c>
      <c r="E41" s="16">
        <v>13</v>
      </c>
      <c r="F41" s="16">
        <v>0.99868270000000003</v>
      </c>
      <c r="G41" s="16">
        <v>0.92232650000000005</v>
      </c>
      <c r="H41" s="16">
        <v>1.0813600000000001</v>
      </c>
      <c r="I41" s="16">
        <v>0.9740877</v>
      </c>
    </row>
    <row r="42" spans="1:9" s="16" customFormat="1" x14ac:dyDescent="0.3">
      <c r="A42" s="16">
        <v>40</v>
      </c>
      <c r="B42" s="16" t="s">
        <v>917</v>
      </c>
      <c r="C42" s="3" t="s">
        <v>1029</v>
      </c>
      <c r="D42" s="2" t="s">
        <v>1154</v>
      </c>
      <c r="E42" s="16">
        <v>12</v>
      </c>
      <c r="F42" s="16">
        <v>0.57746350000000002</v>
      </c>
      <c r="G42" s="16">
        <v>0.4174136</v>
      </c>
      <c r="H42" s="16">
        <v>0.79888170000000003</v>
      </c>
      <c r="I42" s="16">
        <v>7.8003630000000003E-3</v>
      </c>
    </row>
    <row r="43" spans="1:9" s="16" customFormat="1" x14ac:dyDescent="0.3">
      <c r="A43" s="16">
        <v>41</v>
      </c>
      <c r="B43" s="16" t="s">
        <v>917</v>
      </c>
      <c r="C43" s="3" t="s">
        <v>1029</v>
      </c>
      <c r="D43" s="2" t="s">
        <v>1155</v>
      </c>
      <c r="E43" s="16">
        <v>12</v>
      </c>
      <c r="F43" s="16">
        <v>0.91208460000000002</v>
      </c>
      <c r="G43" s="16">
        <v>0.78946179999999999</v>
      </c>
      <c r="H43" s="16">
        <v>1.0537538</v>
      </c>
      <c r="I43" s="16">
        <v>0.211584309</v>
      </c>
    </row>
    <row r="44" spans="1:9" s="16" customFormat="1" x14ac:dyDescent="0.3">
      <c r="A44" s="16">
        <v>42</v>
      </c>
      <c r="B44" s="16" t="s">
        <v>917</v>
      </c>
      <c r="C44" s="3" t="s">
        <v>1029</v>
      </c>
      <c r="D44" s="2" t="s">
        <v>1153</v>
      </c>
      <c r="E44" s="16">
        <v>12</v>
      </c>
      <c r="F44" s="16">
        <v>0.9221222</v>
      </c>
      <c r="G44" s="16">
        <v>0.80897039999999998</v>
      </c>
      <c r="H44" s="16">
        <v>1.0511007000000001</v>
      </c>
      <c r="I44" s="16">
        <v>0.22480425900000001</v>
      </c>
    </row>
    <row r="45" spans="1:9" s="16" customFormat="1" x14ac:dyDescent="0.3">
      <c r="A45" s="16">
        <v>43</v>
      </c>
      <c r="B45" s="16" t="s">
        <v>917</v>
      </c>
      <c r="C45" s="3" t="s">
        <v>1029</v>
      </c>
      <c r="D45" s="2" t="s">
        <v>1154</v>
      </c>
      <c r="E45" s="16">
        <v>15</v>
      </c>
      <c r="F45" s="16">
        <v>0.98135620000000001</v>
      </c>
      <c r="G45" s="16">
        <v>0.48660759999999997</v>
      </c>
      <c r="H45" s="16">
        <v>1.979131</v>
      </c>
      <c r="I45" s="16">
        <v>0.95886256999999997</v>
      </c>
    </row>
    <row r="46" spans="1:9" s="16" customFormat="1" x14ac:dyDescent="0.3">
      <c r="A46" s="16">
        <v>44</v>
      </c>
      <c r="B46" s="16" t="s">
        <v>917</v>
      </c>
      <c r="C46" s="3" t="s">
        <v>1029</v>
      </c>
      <c r="D46" s="2" t="s">
        <v>1155</v>
      </c>
      <c r="E46" s="16">
        <v>15</v>
      </c>
      <c r="F46" s="16">
        <v>0.87350090000000002</v>
      </c>
      <c r="G46" s="16">
        <v>0.73987029999999998</v>
      </c>
      <c r="H46" s="16">
        <v>1.0312669999999999</v>
      </c>
      <c r="I46" s="16">
        <v>0.1103657</v>
      </c>
    </row>
    <row r="47" spans="1:9" s="16" customFormat="1" x14ac:dyDescent="0.3">
      <c r="A47" s="16">
        <v>45</v>
      </c>
      <c r="B47" s="16" t="s">
        <v>917</v>
      </c>
      <c r="C47" s="3" t="s">
        <v>1029</v>
      </c>
      <c r="D47" s="2" t="s">
        <v>1153</v>
      </c>
      <c r="E47" s="16">
        <v>15</v>
      </c>
      <c r="F47" s="16">
        <v>0.89715219999999996</v>
      </c>
      <c r="G47" s="16">
        <v>0.78432290000000005</v>
      </c>
      <c r="H47" s="16">
        <v>1.026213</v>
      </c>
      <c r="I47" s="16">
        <v>0.11349662000000001</v>
      </c>
    </row>
    <row r="48" spans="1:9" s="16" customFormat="1" x14ac:dyDescent="0.3">
      <c r="A48" s="16">
        <v>46</v>
      </c>
      <c r="B48" s="16" t="s">
        <v>491</v>
      </c>
      <c r="C48" s="3" t="s">
        <v>508</v>
      </c>
      <c r="D48" s="2" t="s">
        <v>1154</v>
      </c>
      <c r="E48" s="16">
        <v>11</v>
      </c>
      <c r="F48" s="16">
        <v>1.0031718999999999</v>
      </c>
      <c r="G48" s="16">
        <v>0.65718949999999998</v>
      </c>
      <c r="H48" s="16">
        <v>1.531299</v>
      </c>
      <c r="I48" s="16">
        <v>0.98861120000000002</v>
      </c>
    </row>
    <row r="49" spans="1:9" s="16" customFormat="1" x14ac:dyDescent="0.3">
      <c r="A49" s="16">
        <v>47</v>
      </c>
      <c r="B49" s="16" t="s">
        <v>491</v>
      </c>
      <c r="C49" s="3" t="s">
        <v>508</v>
      </c>
      <c r="D49" s="2" t="s">
        <v>1155</v>
      </c>
      <c r="E49" s="16">
        <v>11</v>
      </c>
      <c r="F49" s="16">
        <v>0.95037439999999995</v>
      </c>
      <c r="G49" s="16">
        <v>0.80746169999999995</v>
      </c>
      <c r="H49" s="16">
        <v>1.118581</v>
      </c>
      <c r="I49" s="16">
        <v>0.54041229999999996</v>
      </c>
    </row>
    <row r="50" spans="1:9" s="16" customFormat="1" x14ac:dyDescent="0.3">
      <c r="A50" s="16">
        <v>48</v>
      </c>
      <c r="B50" s="16" t="s">
        <v>491</v>
      </c>
      <c r="C50" s="3" t="s">
        <v>508</v>
      </c>
      <c r="D50" s="2" t="s">
        <v>1153</v>
      </c>
      <c r="E50" s="16">
        <v>11</v>
      </c>
      <c r="F50" s="16">
        <v>0.99626519999999996</v>
      </c>
      <c r="G50" s="16">
        <v>0.8809342</v>
      </c>
      <c r="H50" s="16">
        <v>1.126695</v>
      </c>
      <c r="I50" s="16">
        <v>0.95246540000000002</v>
      </c>
    </row>
    <row r="51" spans="1:9" s="16" customFormat="1" x14ac:dyDescent="0.3">
      <c r="A51" s="16">
        <v>49</v>
      </c>
      <c r="B51" s="16" t="s">
        <v>491</v>
      </c>
      <c r="C51" s="3" t="s">
        <v>510</v>
      </c>
      <c r="D51" s="2" t="s">
        <v>1154</v>
      </c>
      <c r="E51" s="16">
        <v>11</v>
      </c>
      <c r="F51" s="16">
        <v>1.0040133</v>
      </c>
      <c r="G51" s="16">
        <v>0.65772489999999995</v>
      </c>
      <c r="H51" s="16">
        <v>1.532621</v>
      </c>
      <c r="I51" s="16">
        <v>0.98559719999999995</v>
      </c>
    </row>
    <row r="52" spans="1:9" s="16" customFormat="1" x14ac:dyDescent="0.3">
      <c r="A52" s="16">
        <v>50</v>
      </c>
      <c r="B52" s="16" t="s">
        <v>491</v>
      </c>
      <c r="C52" s="3" t="s">
        <v>510</v>
      </c>
      <c r="D52" s="2" t="s">
        <v>1155</v>
      </c>
      <c r="E52" s="16">
        <v>11</v>
      </c>
      <c r="F52" s="16">
        <v>0.95041030000000004</v>
      </c>
      <c r="G52" s="16">
        <v>0.8036567</v>
      </c>
      <c r="H52" s="16">
        <v>1.1239619999999999</v>
      </c>
      <c r="I52" s="16">
        <v>0.55226560000000002</v>
      </c>
    </row>
    <row r="53" spans="1:9" s="16" customFormat="1" x14ac:dyDescent="0.3">
      <c r="A53" s="16">
        <v>51</v>
      </c>
      <c r="B53" s="16" t="s">
        <v>491</v>
      </c>
      <c r="C53" s="3" t="s">
        <v>510</v>
      </c>
      <c r="D53" s="2" t="s">
        <v>1153</v>
      </c>
      <c r="E53" s="16">
        <v>11</v>
      </c>
      <c r="F53" s="16">
        <v>0.99634029999999996</v>
      </c>
      <c r="G53" s="16">
        <v>0.88102720000000001</v>
      </c>
      <c r="H53" s="16">
        <v>1.126746</v>
      </c>
      <c r="I53" s="16">
        <v>0.95341109999999996</v>
      </c>
    </row>
    <row r="54" spans="1:9" s="16" customFormat="1" x14ac:dyDescent="0.3">
      <c r="A54" s="16">
        <v>52</v>
      </c>
      <c r="B54" s="16" t="s">
        <v>163</v>
      </c>
      <c r="C54" s="3" t="s">
        <v>222</v>
      </c>
      <c r="D54" s="2" t="s">
        <v>1154</v>
      </c>
      <c r="E54" s="16">
        <v>11</v>
      </c>
      <c r="F54" s="16">
        <v>1.173054</v>
      </c>
      <c r="G54" s="16">
        <v>0.83024469999999995</v>
      </c>
      <c r="H54" s="16">
        <v>1.657411</v>
      </c>
      <c r="I54" s="16">
        <v>0.38900839999999998</v>
      </c>
    </row>
    <row r="55" spans="1:9" s="16" customFormat="1" x14ac:dyDescent="0.3">
      <c r="A55" s="16">
        <v>53</v>
      </c>
      <c r="B55" s="16" t="s">
        <v>163</v>
      </c>
      <c r="C55" s="3" t="s">
        <v>222</v>
      </c>
      <c r="D55" s="2" t="s">
        <v>1155</v>
      </c>
      <c r="E55" s="16">
        <v>11</v>
      </c>
      <c r="F55" s="16">
        <v>1.1520109999999999</v>
      </c>
      <c r="G55" s="16">
        <v>0.93516900000000003</v>
      </c>
      <c r="H55" s="16">
        <v>1.4191339999999999</v>
      </c>
      <c r="I55" s="16">
        <v>0.18351239999999999</v>
      </c>
    </row>
    <row r="56" spans="1:9" s="16" customFormat="1" x14ac:dyDescent="0.3">
      <c r="A56" s="16">
        <v>54</v>
      </c>
      <c r="B56" s="16" t="s">
        <v>163</v>
      </c>
      <c r="C56" s="3" t="s">
        <v>222</v>
      </c>
      <c r="D56" s="2" t="s">
        <v>1153</v>
      </c>
      <c r="E56" s="16">
        <v>11</v>
      </c>
      <c r="F56" s="16">
        <v>1.039061</v>
      </c>
      <c r="G56" s="16">
        <v>0.89280930000000003</v>
      </c>
      <c r="H56" s="16">
        <v>1.2092700000000001</v>
      </c>
      <c r="I56" s="16">
        <v>0.62055039999999995</v>
      </c>
    </row>
    <row r="57" spans="1:9" s="16" customFormat="1" x14ac:dyDescent="0.3">
      <c r="A57" s="16">
        <v>55</v>
      </c>
      <c r="B57" s="16" t="s">
        <v>163</v>
      </c>
      <c r="C57" s="3" t="s">
        <v>227</v>
      </c>
      <c r="D57" s="2" t="s">
        <v>1154</v>
      </c>
      <c r="E57" s="16">
        <v>12</v>
      </c>
      <c r="F57" s="16">
        <v>0.85194130000000001</v>
      </c>
      <c r="G57" s="16">
        <v>0.57502900000000001</v>
      </c>
      <c r="H57" s="16">
        <v>1.2622040000000001</v>
      </c>
      <c r="I57" s="16">
        <v>0.4428803</v>
      </c>
    </row>
    <row r="58" spans="1:9" s="16" customFormat="1" x14ac:dyDescent="0.3">
      <c r="A58" s="16">
        <v>56</v>
      </c>
      <c r="B58" s="16" t="s">
        <v>163</v>
      </c>
      <c r="C58" s="3" t="s">
        <v>227</v>
      </c>
      <c r="D58" s="2" t="s">
        <v>1155</v>
      </c>
      <c r="E58" s="16">
        <v>12</v>
      </c>
      <c r="F58" s="16">
        <v>1.0761071</v>
      </c>
      <c r="G58" s="16">
        <v>0.88725200000000004</v>
      </c>
      <c r="H58" s="16">
        <v>1.305161</v>
      </c>
      <c r="I58" s="16">
        <v>0.45627570000000001</v>
      </c>
    </row>
    <row r="59" spans="1:9" s="16" customFormat="1" x14ac:dyDescent="0.3">
      <c r="A59" s="21">
        <v>57</v>
      </c>
      <c r="B59" s="21" t="s">
        <v>163</v>
      </c>
      <c r="C59" s="23" t="s">
        <v>227</v>
      </c>
      <c r="D59" s="17" t="s">
        <v>1153</v>
      </c>
      <c r="E59" s="21">
        <v>12</v>
      </c>
      <c r="F59" s="21">
        <v>1.0628314000000001</v>
      </c>
      <c r="G59" s="21">
        <v>0.92304189999999997</v>
      </c>
      <c r="H59" s="21">
        <v>1.2237910000000001</v>
      </c>
      <c r="I59" s="21">
        <v>0.3970186</v>
      </c>
    </row>
    <row r="60" spans="1:9" x14ac:dyDescent="0.3">
      <c r="C60" s="3"/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1EB1C-A231-4875-8689-BCB3E2951DC3}">
  <dimension ref="A1:I59"/>
  <sheetViews>
    <sheetView workbookViewId="0">
      <selection activeCell="K62" sqref="K62"/>
    </sheetView>
  </sheetViews>
  <sheetFormatPr defaultRowHeight="14" x14ac:dyDescent="0.3"/>
  <sheetData>
    <row r="1" spans="1:9" ht="15" x14ac:dyDescent="0.3">
      <c r="A1" s="31" t="s">
        <v>1321</v>
      </c>
      <c r="B1" s="32"/>
      <c r="C1" s="32"/>
      <c r="D1" s="32"/>
      <c r="E1" s="32"/>
      <c r="F1" s="32"/>
      <c r="G1" s="32"/>
      <c r="H1" s="32"/>
      <c r="I1" s="32"/>
    </row>
    <row r="2" spans="1:9" s="16" customFormat="1" x14ac:dyDescent="0.3">
      <c r="A2" s="1" t="s">
        <v>0</v>
      </c>
      <c r="B2" s="1" t="s">
        <v>1</v>
      </c>
      <c r="C2" s="1" t="s">
        <v>2</v>
      </c>
      <c r="D2" s="1" t="s">
        <v>1148</v>
      </c>
      <c r="E2" s="1" t="s">
        <v>1170</v>
      </c>
      <c r="F2" s="1" t="s">
        <v>1149</v>
      </c>
      <c r="G2" s="1" t="s">
        <v>1150</v>
      </c>
      <c r="H2" s="1" t="s">
        <v>1151</v>
      </c>
      <c r="I2" s="19" t="s">
        <v>1152</v>
      </c>
    </row>
    <row r="3" spans="1:9" s="16" customFormat="1" x14ac:dyDescent="0.3">
      <c r="A3" s="16">
        <v>1</v>
      </c>
      <c r="B3" s="16" t="s">
        <v>23</v>
      </c>
      <c r="C3" s="3" t="s">
        <v>11</v>
      </c>
      <c r="D3" s="2" t="s">
        <v>1154</v>
      </c>
      <c r="E3" s="16">
        <v>15</v>
      </c>
      <c r="F3" s="16">
        <v>1.2378294999999999</v>
      </c>
      <c r="G3" s="16">
        <v>0.75275519999999996</v>
      </c>
      <c r="H3" s="16">
        <v>2.035485</v>
      </c>
      <c r="I3" s="16">
        <v>0.41566639999999999</v>
      </c>
    </row>
    <row r="4" spans="1:9" s="16" customFormat="1" x14ac:dyDescent="0.3">
      <c r="A4" s="16">
        <v>2</v>
      </c>
      <c r="B4" s="16" t="s">
        <v>23</v>
      </c>
      <c r="C4" s="3" t="s">
        <v>11</v>
      </c>
      <c r="D4" s="2" t="s">
        <v>1155</v>
      </c>
      <c r="E4" s="16">
        <v>15</v>
      </c>
      <c r="F4" s="16">
        <v>0.93484149999999999</v>
      </c>
      <c r="G4" s="16">
        <v>0.72717279999999995</v>
      </c>
      <c r="H4" s="16">
        <v>1.2018169999999999</v>
      </c>
      <c r="I4" s="16">
        <v>0.59909999999999997</v>
      </c>
    </row>
    <row r="5" spans="1:9" s="16" customFormat="1" x14ac:dyDescent="0.3">
      <c r="A5" s="16">
        <v>3</v>
      </c>
      <c r="B5" s="16" t="s">
        <v>23</v>
      </c>
      <c r="C5" s="3" t="s">
        <v>11</v>
      </c>
      <c r="D5" s="2" t="s">
        <v>1153</v>
      </c>
      <c r="E5" s="16">
        <v>15</v>
      </c>
      <c r="F5" s="16">
        <v>0.88611410000000002</v>
      </c>
      <c r="G5" s="16">
        <v>0.74176929999999996</v>
      </c>
      <c r="H5" s="16">
        <v>1.058548</v>
      </c>
      <c r="I5" s="16">
        <v>0.18259549999999999</v>
      </c>
    </row>
    <row r="6" spans="1:9" s="16" customFormat="1" x14ac:dyDescent="0.3">
      <c r="A6" s="16">
        <v>4</v>
      </c>
      <c r="B6" s="16" t="s">
        <v>23</v>
      </c>
      <c r="C6" s="3" t="s">
        <v>105</v>
      </c>
      <c r="D6" s="2" t="s">
        <v>1154</v>
      </c>
      <c r="E6" s="16">
        <v>6</v>
      </c>
      <c r="F6" s="16">
        <v>0.71528519999999995</v>
      </c>
      <c r="G6" s="16">
        <v>0.16571610000000001</v>
      </c>
      <c r="H6" s="16">
        <v>3.0874060000000001</v>
      </c>
      <c r="I6" s="16">
        <v>0.67662679999999997</v>
      </c>
    </row>
    <row r="7" spans="1:9" s="16" customFormat="1" x14ac:dyDescent="0.3">
      <c r="A7" s="16">
        <v>5</v>
      </c>
      <c r="B7" s="16" t="s">
        <v>23</v>
      </c>
      <c r="C7" s="3" t="s">
        <v>105</v>
      </c>
      <c r="D7" s="2" t="s">
        <v>1155</v>
      </c>
      <c r="E7" s="16">
        <v>6</v>
      </c>
      <c r="F7" s="16">
        <v>0.90583429999999998</v>
      </c>
      <c r="G7" s="16">
        <v>0.58299319999999999</v>
      </c>
      <c r="H7" s="16">
        <v>1.4074530000000001</v>
      </c>
      <c r="I7" s="16">
        <v>0.66003210000000001</v>
      </c>
    </row>
    <row r="8" spans="1:9" s="16" customFormat="1" x14ac:dyDescent="0.3">
      <c r="A8" s="16">
        <v>6</v>
      </c>
      <c r="B8" s="16" t="s">
        <v>23</v>
      </c>
      <c r="C8" s="3" t="s">
        <v>105</v>
      </c>
      <c r="D8" s="2" t="s">
        <v>1153</v>
      </c>
      <c r="E8" s="16">
        <v>6</v>
      </c>
      <c r="F8" s="16">
        <v>0.98328709999999997</v>
      </c>
      <c r="G8" s="16">
        <v>0.62973009999999996</v>
      </c>
      <c r="H8" s="16">
        <v>1.5353460000000001</v>
      </c>
      <c r="I8" s="16">
        <v>0.94090499999999999</v>
      </c>
    </row>
    <row r="9" spans="1:9" s="16" customFormat="1" x14ac:dyDescent="0.3">
      <c r="A9" s="16">
        <v>7</v>
      </c>
      <c r="B9" s="16" t="s">
        <v>23</v>
      </c>
      <c r="C9" s="3" t="s">
        <v>153</v>
      </c>
      <c r="D9" s="2" t="s">
        <v>1154</v>
      </c>
      <c r="E9" s="16">
        <v>11</v>
      </c>
      <c r="F9" s="16">
        <v>0.84542150000000005</v>
      </c>
      <c r="G9" s="16">
        <v>0.45437630000000001</v>
      </c>
      <c r="H9" s="16">
        <v>1.573008</v>
      </c>
      <c r="I9" s="16">
        <v>0.60889269999999995</v>
      </c>
    </row>
    <row r="10" spans="1:9" s="16" customFormat="1" x14ac:dyDescent="0.3">
      <c r="A10" s="16">
        <v>8</v>
      </c>
      <c r="B10" s="16" t="s">
        <v>23</v>
      </c>
      <c r="C10" s="3" t="s">
        <v>153</v>
      </c>
      <c r="D10" s="2" t="s">
        <v>1155</v>
      </c>
      <c r="E10" s="16">
        <v>11</v>
      </c>
      <c r="F10" s="16">
        <v>0.88710710000000004</v>
      </c>
      <c r="G10" s="16">
        <v>0.69737800000000005</v>
      </c>
      <c r="H10" s="16">
        <v>1.1284540000000001</v>
      </c>
      <c r="I10" s="16">
        <v>0.3292194</v>
      </c>
    </row>
    <row r="11" spans="1:9" s="16" customFormat="1" x14ac:dyDescent="0.3">
      <c r="A11" s="16">
        <v>9</v>
      </c>
      <c r="B11" s="16" t="s">
        <v>23</v>
      </c>
      <c r="C11" s="3" t="s">
        <v>153</v>
      </c>
      <c r="D11" s="2" t="s">
        <v>1153</v>
      </c>
      <c r="E11" s="16">
        <v>11</v>
      </c>
      <c r="F11" s="16">
        <v>0.89387050000000001</v>
      </c>
      <c r="G11" s="16">
        <v>0.74220580000000003</v>
      </c>
      <c r="H11" s="16">
        <v>1.076527</v>
      </c>
      <c r="I11" s="16">
        <v>0.2369357</v>
      </c>
    </row>
    <row r="12" spans="1:9" s="16" customFormat="1" x14ac:dyDescent="0.3">
      <c r="A12" s="16">
        <v>10</v>
      </c>
      <c r="B12" s="16" t="s">
        <v>1314</v>
      </c>
      <c r="C12" s="3" t="s">
        <v>438</v>
      </c>
      <c r="D12" s="2" t="s">
        <v>1154</v>
      </c>
      <c r="E12" s="16">
        <v>14</v>
      </c>
      <c r="F12" s="16">
        <v>0.77742180000000005</v>
      </c>
      <c r="G12" s="16">
        <v>0.46103650000000002</v>
      </c>
      <c r="H12" s="16">
        <v>1.310926</v>
      </c>
      <c r="I12" s="16">
        <v>0.36357468999999998</v>
      </c>
    </row>
    <row r="13" spans="1:9" s="16" customFormat="1" x14ac:dyDescent="0.3">
      <c r="A13" s="16">
        <v>11</v>
      </c>
      <c r="B13" s="16" t="s">
        <v>1314</v>
      </c>
      <c r="C13" s="3" t="s">
        <v>438</v>
      </c>
      <c r="D13" s="2" t="s">
        <v>1155</v>
      </c>
      <c r="E13" s="16">
        <v>14</v>
      </c>
      <c r="F13" s="16">
        <v>0.92492189999999996</v>
      </c>
      <c r="G13" s="16">
        <v>0.79223279999999996</v>
      </c>
      <c r="H13" s="16">
        <v>1.0798350000000001</v>
      </c>
      <c r="I13" s="16">
        <v>0.32323341999999999</v>
      </c>
    </row>
    <row r="14" spans="1:9" s="16" customFormat="1" x14ac:dyDescent="0.3">
      <c r="A14" s="16">
        <v>12</v>
      </c>
      <c r="B14" s="16" t="s">
        <v>1314</v>
      </c>
      <c r="C14" s="3" t="s">
        <v>438</v>
      </c>
      <c r="D14" s="2" t="s">
        <v>1153</v>
      </c>
      <c r="E14" s="16">
        <v>14</v>
      </c>
      <c r="F14" s="16">
        <v>0.89502619999999999</v>
      </c>
      <c r="G14" s="16">
        <v>0.78470070000000003</v>
      </c>
      <c r="H14" s="16">
        <v>1.0208630000000001</v>
      </c>
      <c r="I14" s="16">
        <v>9.8462060000000004E-2</v>
      </c>
    </row>
    <row r="15" spans="1:9" s="16" customFormat="1" x14ac:dyDescent="0.3">
      <c r="A15" s="16">
        <v>13</v>
      </c>
      <c r="B15" s="16" t="s">
        <v>1314</v>
      </c>
      <c r="C15" s="3" t="s">
        <v>450</v>
      </c>
      <c r="D15" s="2" t="s">
        <v>1154</v>
      </c>
      <c r="E15" s="16">
        <v>11</v>
      </c>
      <c r="F15" s="16">
        <v>0.84562280000000001</v>
      </c>
      <c r="G15" s="16">
        <v>0.45450299999999999</v>
      </c>
      <c r="H15" s="16">
        <v>1.573318</v>
      </c>
      <c r="I15" s="16">
        <v>0.60936979999999996</v>
      </c>
    </row>
    <row r="16" spans="1:9" s="16" customFormat="1" x14ac:dyDescent="0.3">
      <c r="A16" s="16">
        <v>14</v>
      </c>
      <c r="B16" s="16" t="s">
        <v>1314</v>
      </c>
      <c r="C16" s="3" t="s">
        <v>450</v>
      </c>
      <c r="D16" s="2" t="s">
        <v>1155</v>
      </c>
      <c r="E16" s="16">
        <v>11</v>
      </c>
      <c r="F16" s="16">
        <v>0.88702170000000002</v>
      </c>
      <c r="G16" s="16">
        <v>0.69030519999999995</v>
      </c>
      <c r="H16" s="16">
        <v>1.1397969999999999</v>
      </c>
      <c r="I16" s="16">
        <v>0.34868270000000001</v>
      </c>
    </row>
    <row r="17" spans="1:9" s="16" customFormat="1" x14ac:dyDescent="0.3">
      <c r="A17" s="16">
        <v>15</v>
      </c>
      <c r="B17" s="16" t="s">
        <v>1314</v>
      </c>
      <c r="C17" s="3" t="s">
        <v>450</v>
      </c>
      <c r="D17" s="2" t="s">
        <v>1153</v>
      </c>
      <c r="E17" s="16">
        <v>11</v>
      </c>
      <c r="F17" s="16">
        <v>0.89386270000000001</v>
      </c>
      <c r="G17" s="16">
        <v>0.74216570000000004</v>
      </c>
      <c r="H17" s="16">
        <v>1.0765659999999999</v>
      </c>
      <c r="I17" s="16">
        <v>0.2370138</v>
      </c>
    </row>
    <row r="18" spans="1:9" s="16" customFormat="1" x14ac:dyDescent="0.3">
      <c r="A18" s="16">
        <v>16</v>
      </c>
      <c r="B18" s="16" t="s">
        <v>917</v>
      </c>
      <c r="C18" s="3" t="s">
        <v>932</v>
      </c>
      <c r="D18" s="2" t="s">
        <v>1154</v>
      </c>
      <c r="E18" s="16">
        <v>8</v>
      </c>
      <c r="F18" s="16">
        <v>1.1333036999999999</v>
      </c>
      <c r="G18" s="16">
        <v>0.54146229999999995</v>
      </c>
      <c r="H18" s="16">
        <v>2.3720530000000002</v>
      </c>
      <c r="I18" s="16">
        <v>0.75113450000000004</v>
      </c>
    </row>
    <row r="19" spans="1:9" s="16" customFormat="1" x14ac:dyDescent="0.3">
      <c r="A19" s="16">
        <v>17</v>
      </c>
      <c r="B19" s="16" t="s">
        <v>917</v>
      </c>
      <c r="C19" s="3" t="s">
        <v>932</v>
      </c>
      <c r="D19" s="2" t="s">
        <v>1155</v>
      </c>
      <c r="E19" s="16">
        <v>8</v>
      </c>
      <c r="F19" s="16">
        <v>1.0274912</v>
      </c>
      <c r="G19" s="16">
        <v>0.7367049</v>
      </c>
      <c r="H19" s="16">
        <v>1.4330540000000001</v>
      </c>
      <c r="I19" s="16">
        <v>0.87305770000000005</v>
      </c>
    </row>
    <row r="20" spans="1:9" s="16" customFormat="1" x14ac:dyDescent="0.3">
      <c r="A20" s="16">
        <v>18</v>
      </c>
      <c r="B20" s="16" t="s">
        <v>917</v>
      </c>
      <c r="C20" s="3" t="s">
        <v>932</v>
      </c>
      <c r="D20" s="2" t="s">
        <v>1153</v>
      </c>
      <c r="E20" s="16">
        <v>8</v>
      </c>
      <c r="F20" s="16">
        <v>1.2347025</v>
      </c>
      <c r="G20" s="16">
        <v>0.86993750000000003</v>
      </c>
      <c r="H20" s="16">
        <v>1.752413</v>
      </c>
      <c r="I20" s="16">
        <v>0.23796229999999999</v>
      </c>
    </row>
    <row r="21" spans="1:9" s="16" customFormat="1" x14ac:dyDescent="0.3">
      <c r="A21" s="16">
        <v>19</v>
      </c>
      <c r="B21" s="16" t="s">
        <v>917</v>
      </c>
      <c r="C21" s="3" t="s">
        <v>953</v>
      </c>
      <c r="D21" s="2" t="s">
        <v>1154</v>
      </c>
      <c r="E21" s="16">
        <v>13</v>
      </c>
      <c r="F21" s="16">
        <v>0.92170700000000005</v>
      </c>
      <c r="G21" s="16">
        <v>0.38657239999999998</v>
      </c>
      <c r="H21" s="16">
        <v>2.197632</v>
      </c>
      <c r="I21" s="16">
        <v>0.85743599999999998</v>
      </c>
    </row>
    <row r="22" spans="1:9" s="16" customFormat="1" x14ac:dyDescent="0.3">
      <c r="A22" s="16">
        <v>20</v>
      </c>
      <c r="B22" s="16" t="s">
        <v>917</v>
      </c>
      <c r="C22" s="3" t="s">
        <v>953</v>
      </c>
      <c r="D22" s="2" t="s">
        <v>1155</v>
      </c>
      <c r="E22" s="16">
        <v>13</v>
      </c>
      <c r="F22" s="16">
        <v>0.91523969999999999</v>
      </c>
      <c r="G22" s="16">
        <v>0.67901060000000002</v>
      </c>
      <c r="H22" s="16">
        <v>1.2336530000000001</v>
      </c>
      <c r="I22" s="16">
        <v>0.56092750000000002</v>
      </c>
    </row>
    <row r="23" spans="1:9" s="16" customFormat="1" x14ac:dyDescent="0.3">
      <c r="A23" s="16">
        <v>21</v>
      </c>
      <c r="B23" s="16" t="s">
        <v>917</v>
      </c>
      <c r="C23" s="3" t="s">
        <v>953</v>
      </c>
      <c r="D23" s="2" t="s">
        <v>1153</v>
      </c>
      <c r="E23" s="16">
        <v>13</v>
      </c>
      <c r="F23" s="16">
        <v>0.85554260000000004</v>
      </c>
      <c r="G23" s="16">
        <v>0.68553310000000001</v>
      </c>
      <c r="H23" s="16">
        <v>1.0677140000000001</v>
      </c>
      <c r="I23" s="16">
        <v>0.16748360000000001</v>
      </c>
    </row>
    <row r="24" spans="1:9" s="16" customFormat="1" x14ac:dyDescent="0.3">
      <c r="A24" s="16">
        <v>22</v>
      </c>
      <c r="B24" s="16" t="s">
        <v>917</v>
      </c>
      <c r="C24" s="3" t="s">
        <v>976</v>
      </c>
      <c r="D24" s="2" t="s">
        <v>1154</v>
      </c>
      <c r="E24" s="16">
        <v>13</v>
      </c>
      <c r="F24" s="16">
        <v>0.92193340000000001</v>
      </c>
      <c r="G24" s="16">
        <v>0.38129299999999999</v>
      </c>
      <c r="H24" s="16">
        <v>2.229155</v>
      </c>
      <c r="I24" s="16">
        <v>0.86008689999999999</v>
      </c>
    </row>
    <row r="25" spans="1:9" s="16" customFormat="1" x14ac:dyDescent="0.3">
      <c r="A25" s="16">
        <v>23</v>
      </c>
      <c r="B25" s="16" t="s">
        <v>917</v>
      </c>
      <c r="C25" s="3" t="s">
        <v>976</v>
      </c>
      <c r="D25" s="2" t="s">
        <v>1155</v>
      </c>
      <c r="E25" s="16">
        <v>13</v>
      </c>
      <c r="F25" s="16">
        <v>0.98455329999999996</v>
      </c>
      <c r="G25" s="16">
        <v>0.71719460000000002</v>
      </c>
      <c r="H25" s="16">
        <v>1.3515790000000001</v>
      </c>
      <c r="I25" s="16">
        <v>0.92328239999999995</v>
      </c>
    </row>
    <row r="26" spans="1:9" s="16" customFormat="1" x14ac:dyDescent="0.3">
      <c r="A26" s="16">
        <v>24</v>
      </c>
      <c r="B26" s="16" t="s">
        <v>917</v>
      </c>
      <c r="C26" s="3" t="s">
        <v>976</v>
      </c>
      <c r="D26" s="2" t="s">
        <v>1153</v>
      </c>
      <c r="E26" s="16">
        <v>13</v>
      </c>
      <c r="F26" s="16">
        <v>1.1233230999999999</v>
      </c>
      <c r="G26" s="16">
        <v>0.87424270000000004</v>
      </c>
      <c r="H26" s="16">
        <v>1.4433689999999999</v>
      </c>
      <c r="I26" s="16">
        <v>0.36323430000000001</v>
      </c>
    </row>
    <row r="27" spans="1:9" s="16" customFormat="1" x14ac:dyDescent="0.3">
      <c r="A27" s="16">
        <v>25</v>
      </c>
      <c r="B27" s="16" t="s">
        <v>917</v>
      </c>
      <c r="C27" s="3" t="s">
        <v>972</v>
      </c>
      <c r="D27" s="2" t="s">
        <v>1154</v>
      </c>
      <c r="E27" s="16">
        <v>9</v>
      </c>
      <c r="F27" s="16">
        <v>0.98064479999999998</v>
      </c>
      <c r="G27" s="16">
        <v>0.62743059999999995</v>
      </c>
      <c r="H27" s="16">
        <v>1.532702</v>
      </c>
      <c r="I27" s="16">
        <v>0.93404202000000003</v>
      </c>
    </row>
    <row r="28" spans="1:9" s="16" customFormat="1" x14ac:dyDescent="0.3">
      <c r="A28" s="16">
        <v>26</v>
      </c>
      <c r="B28" s="16" t="s">
        <v>917</v>
      </c>
      <c r="C28" s="3" t="s">
        <v>972</v>
      </c>
      <c r="D28" s="2" t="s">
        <v>1155</v>
      </c>
      <c r="E28" s="16">
        <v>9</v>
      </c>
      <c r="F28" s="16">
        <v>1.0714402000000001</v>
      </c>
      <c r="G28" s="16">
        <v>0.92289489999999996</v>
      </c>
      <c r="H28" s="16">
        <v>1.243895</v>
      </c>
      <c r="I28" s="16">
        <v>0.36482031999999998</v>
      </c>
    </row>
    <row r="29" spans="1:9" s="16" customFormat="1" x14ac:dyDescent="0.3">
      <c r="A29" s="16">
        <v>27</v>
      </c>
      <c r="B29" s="16" t="s">
        <v>917</v>
      </c>
      <c r="C29" s="3" t="s">
        <v>972</v>
      </c>
      <c r="D29" s="2" t="s">
        <v>1153</v>
      </c>
      <c r="E29" s="16">
        <v>9</v>
      </c>
      <c r="F29" s="16">
        <v>1.1077694</v>
      </c>
      <c r="G29" s="16">
        <v>0.98989459999999996</v>
      </c>
      <c r="H29" s="16">
        <v>1.239681</v>
      </c>
      <c r="I29" s="16">
        <v>7.4577379999999999E-2</v>
      </c>
    </row>
    <row r="30" spans="1:9" s="16" customFormat="1" x14ac:dyDescent="0.3">
      <c r="A30" s="16">
        <v>28</v>
      </c>
      <c r="B30" s="16" t="s">
        <v>917</v>
      </c>
      <c r="C30" s="3" t="s">
        <v>989</v>
      </c>
      <c r="D30" s="2" t="s">
        <v>1154</v>
      </c>
      <c r="E30" s="16">
        <v>10</v>
      </c>
      <c r="F30" s="16">
        <v>1.0119777000000001</v>
      </c>
      <c r="G30" s="16">
        <v>0.62817369999999995</v>
      </c>
      <c r="H30" s="16">
        <v>1.63028</v>
      </c>
      <c r="I30" s="16">
        <v>0.96216699999999999</v>
      </c>
    </row>
    <row r="31" spans="1:9" s="16" customFormat="1" x14ac:dyDescent="0.3">
      <c r="A31" s="16">
        <v>29</v>
      </c>
      <c r="B31" s="16" t="s">
        <v>917</v>
      </c>
      <c r="C31" s="3" t="s">
        <v>989</v>
      </c>
      <c r="D31" s="2" t="s">
        <v>1155</v>
      </c>
      <c r="E31" s="16">
        <v>10</v>
      </c>
      <c r="F31" s="16">
        <v>0.99101680000000003</v>
      </c>
      <c r="G31" s="16">
        <v>0.84111119999999995</v>
      </c>
      <c r="H31" s="16">
        <v>1.1676390000000001</v>
      </c>
      <c r="I31" s="16">
        <v>0.9141222</v>
      </c>
    </row>
    <row r="32" spans="1:9" s="16" customFormat="1" x14ac:dyDescent="0.3">
      <c r="A32" s="16">
        <v>30</v>
      </c>
      <c r="B32" s="16" t="s">
        <v>917</v>
      </c>
      <c r="C32" s="3" t="s">
        <v>989</v>
      </c>
      <c r="D32" s="2" t="s">
        <v>1153</v>
      </c>
      <c r="E32" s="16">
        <v>10</v>
      </c>
      <c r="F32" s="16">
        <v>1.0570923000000001</v>
      </c>
      <c r="G32" s="16">
        <v>0.91863810000000001</v>
      </c>
      <c r="H32" s="16">
        <v>1.2164140000000001</v>
      </c>
      <c r="I32" s="16">
        <v>0.4382356</v>
      </c>
    </row>
    <row r="33" spans="1:9" s="16" customFormat="1" x14ac:dyDescent="0.3">
      <c r="A33" s="16">
        <v>31</v>
      </c>
      <c r="B33" s="16" t="s">
        <v>917</v>
      </c>
      <c r="C33" s="3" t="s">
        <v>992</v>
      </c>
      <c r="D33" s="2" t="s">
        <v>1154</v>
      </c>
      <c r="E33" s="16">
        <v>11</v>
      </c>
      <c r="F33" s="16">
        <v>0.80426889999999995</v>
      </c>
      <c r="G33" s="16">
        <v>0.39210060000000002</v>
      </c>
      <c r="H33" s="16">
        <v>1.6496999999999999</v>
      </c>
      <c r="I33" s="16">
        <v>0.56696979999999997</v>
      </c>
    </row>
    <row r="34" spans="1:9" s="16" customFormat="1" x14ac:dyDescent="0.3">
      <c r="A34" s="16">
        <v>32</v>
      </c>
      <c r="B34" s="16" t="s">
        <v>917</v>
      </c>
      <c r="C34" s="3" t="s">
        <v>992</v>
      </c>
      <c r="D34" s="2" t="s">
        <v>1155</v>
      </c>
      <c r="E34" s="16">
        <v>11</v>
      </c>
      <c r="F34" s="16">
        <v>0.93510230000000005</v>
      </c>
      <c r="G34" s="16">
        <v>0.78946910000000003</v>
      </c>
      <c r="H34" s="16">
        <v>1.1075999999999999</v>
      </c>
      <c r="I34" s="16">
        <v>0.4372549</v>
      </c>
    </row>
    <row r="35" spans="1:9" s="16" customFormat="1" x14ac:dyDescent="0.3">
      <c r="A35" s="16">
        <v>33</v>
      </c>
      <c r="B35" s="16" t="s">
        <v>917</v>
      </c>
      <c r="C35" s="3" t="s">
        <v>992</v>
      </c>
      <c r="D35" s="2" t="s">
        <v>1153</v>
      </c>
      <c r="E35" s="16">
        <v>11</v>
      </c>
      <c r="F35" s="16">
        <v>0.89163809999999999</v>
      </c>
      <c r="G35" s="16">
        <v>0.77086270000000001</v>
      </c>
      <c r="H35" s="16">
        <v>1.031336</v>
      </c>
      <c r="I35" s="16">
        <v>0.1224676</v>
      </c>
    </row>
    <row r="36" spans="1:9" s="16" customFormat="1" x14ac:dyDescent="0.3">
      <c r="A36" s="16">
        <v>34</v>
      </c>
      <c r="B36" s="16" t="s">
        <v>917</v>
      </c>
      <c r="C36" s="3" t="s">
        <v>1010</v>
      </c>
      <c r="D36" s="2" t="s">
        <v>1154</v>
      </c>
      <c r="E36" s="16">
        <v>19</v>
      </c>
      <c r="F36" s="16">
        <v>1.3810119999999999</v>
      </c>
      <c r="G36" s="16">
        <v>0.92006699999999997</v>
      </c>
      <c r="H36" s="16">
        <v>2.0728849999999999</v>
      </c>
      <c r="I36" s="16">
        <v>0.13766719999999999</v>
      </c>
    </row>
    <row r="37" spans="1:9" s="16" customFormat="1" x14ac:dyDescent="0.3">
      <c r="A37" s="16">
        <v>35</v>
      </c>
      <c r="B37" s="16" t="s">
        <v>917</v>
      </c>
      <c r="C37" s="3" t="s">
        <v>1010</v>
      </c>
      <c r="D37" s="2" t="s">
        <v>1155</v>
      </c>
      <c r="E37" s="16">
        <v>19</v>
      </c>
      <c r="F37" s="16">
        <v>1.1283890000000001</v>
      </c>
      <c r="G37" s="16">
        <v>0.87986830000000005</v>
      </c>
      <c r="H37" s="16">
        <v>1.4471039999999999</v>
      </c>
      <c r="I37" s="16">
        <v>0.34126610000000002</v>
      </c>
    </row>
    <row r="38" spans="1:9" s="16" customFormat="1" x14ac:dyDescent="0.3">
      <c r="A38" s="16">
        <v>36</v>
      </c>
      <c r="B38" s="16" t="s">
        <v>917</v>
      </c>
      <c r="C38" s="3" t="s">
        <v>1010</v>
      </c>
      <c r="D38" s="2" t="s">
        <v>1153</v>
      </c>
      <c r="E38" s="16">
        <v>19</v>
      </c>
      <c r="F38" s="16">
        <v>1.065828</v>
      </c>
      <c r="G38" s="16">
        <v>0.90577600000000003</v>
      </c>
      <c r="H38" s="16">
        <v>1.254162</v>
      </c>
      <c r="I38" s="16">
        <v>0.44252770000000002</v>
      </c>
    </row>
    <row r="39" spans="1:9" s="16" customFormat="1" x14ac:dyDescent="0.3">
      <c r="A39" s="16">
        <v>37</v>
      </c>
      <c r="B39" s="16" t="s">
        <v>917</v>
      </c>
      <c r="C39" s="3" t="s">
        <v>1028</v>
      </c>
      <c r="D39" s="2" t="s">
        <v>1154</v>
      </c>
      <c r="E39" s="16">
        <v>13</v>
      </c>
      <c r="F39" s="16">
        <v>1.3133395999999999</v>
      </c>
      <c r="G39" s="16">
        <v>0.65939000000000003</v>
      </c>
      <c r="H39" s="16">
        <v>2.6158429999999999</v>
      </c>
      <c r="I39" s="16">
        <v>0.4544649</v>
      </c>
    </row>
    <row r="40" spans="1:9" s="16" customFormat="1" x14ac:dyDescent="0.3">
      <c r="A40" s="16">
        <v>38</v>
      </c>
      <c r="B40" s="16" t="s">
        <v>917</v>
      </c>
      <c r="C40" s="3" t="s">
        <v>1028</v>
      </c>
      <c r="D40" s="2" t="s">
        <v>1155</v>
      </c>
      <c r="E40" s="16">
        <v>13</v>
      </c>
      <c r="F40" s="16">
        <v>0.87493330000000002</v>
      </c>
      <c r="G40" s="16">
        <v>0.74585319999999999</v>
      </c>
      <c r="H40" s="16">
        <v>1.0263519999999999</v>
      </c>
      <c r="I40" s="16">
        <v>0.10087980000000001</v>
      </c>
    </row>
    <row r="41" spans="1:9" s="16" customFormat="1" x14ac:dyDescent="0.3">
      <c r="A41" s="16">
        <v>39</v>
      </c>
      <c r="B41" s="16" t="s">
        <v>917</v>
      </c>
      <c r="C41" s="3" t="s">
        <v>1028</v>
      </c>
      <c r="D41" s="2" t="s">
        <v>1153</v>
      </c>
      <c r="E41" s="16">
        <v>13</v>
      </c>
      <c r="F41" s="16">
        <v>0.94658350000000002</v>
      </c>
      <c r="G41" s="16">
        <v>0.83936960000000005</v>
      </c>
      <c r="H41" s="16">
        <v>1.0674920000000001</v>
      </c>
      <c r="I41" s="16">
        <v>0.37074170000000001</v>
      </c>
    </row>
    <row r="42" spans="1:9" s="16" customFormat="1" x14ac:dyDescent="0.3">
      <c r="A42" s="16">
        <v>40</v>
      </c>
      <c r="B42" s="16" t="s">
        <v>917</v>
      </c>
      <c r="C42" s="3" t="s">
        <v>1029</v>
      </c>
      <c r="D42" s="2" t="s">
        <v>1154</v>
      </c>
      <c r="E42" s="16">
        <v>12</v>
      </c>
      <c r="F42" s="16">
        <v>0.54705820000000005</v>
      </c>
      <c r="G42" s="16">
        <v>0.28907260000000001</v>
      </c>
      <c r="H42" s="16">
        <v>1.0352859999999999</v>
      </c>
      <c r="I42" s="16">
        <v>9.3515000000000001E-2</v>
      </c>
    </row>
    <row r="43" spans="1:9" s="16" customFormat="1" x14ac:dyDescent="0.3">
      <c r="A43" s="16">
        <v>41</v>
      </c>
      <c r="B43" s="16" t="s">
        <v>917</v>
      </c>
      <c r="C43" s="3" t="s">
        <v>1029</v>
      </c>
      <c r="D43" s="2" t="s">
        <v>1155</v>
      </c>
      <c r="E43" s="16">
        <v>12</v>
      </c>
      <c r="F43" s="16">
        <v>0.82421259999999996</v>
      </c>
      <c r="G43" s="16">
        <v>0.66280070000000002</v>
      </c>
      <c r="H43" s="16">
        <v>1.0249330000000001</v>
      </c>
      <c r="I43" s="16">
        <v>8.2116990000000001E-2</v>
      </c>
    </row>
    <row r="44" spans="1:9" s="16" customFormat="1" x14ac:dyDescent="0.3">
      <c r="A44" s="16">
        <v>42</v>
      </c>
      <c r="B44" s="16" t="s">
        <v>917</v>
      </c>
      <c r="C44" s="3" t="s">
        <v>1029</v>
      </c>
      <c r="D44" s="2" t="s">
        <v>1153</v>
      </c>
      <c r="E44" s="16">
        <v>12</v>
      </c>
      <c r="F44" s="16">
        <v>0.8787336</v>
      </c>
      <c r="G44" s="16">
        <v>0.7132984</v>
      </c>
      <c r="H44" s="16">
        <v>1.082538</v>
      </c>
      <c r="I44" s="16">
        <v>0.22445939000000001</v>
      </c>
    </row>
    <row r="45" spans="1:9" s="16" customFormat="1" x14ac:dyDescent="0.3">
      <c r="A45" s="16">
        <v>43</v>
      </c>
      <c r="B45" s="16" t="s">
        <v>917</v>
      </c>
      <c r="C45" s="3" t="s">
        <v>1029</v>
      </c>
      <c r="D45" s="2" t="s">
        <v>1154</v>
      </c>
      <c r="E45" s="16">
        <v>15</v>
      </c>
      <c r="F45" s="16">
        <v>0.72006999999999999</v>
      </c>
      <c r="G45" s="16">
        <v>0.30597439999999998</v>
      </c>
      <c r="H45" s="16">
        <v>1.694588</v>
      </c>
      <c r="I45" s="16">
        <v>0.46539449999999999</v>
      </c>
    </row>
    <row r="46" spans="1:9" s="16" customFormat="1" x14ac:dyDescent="0.3">
      <c r="A46" s="16">
        <v>44</v>
      </c>
      <c r="B46" s="16" t="s">
        <v>917</v>
      </c>
      <c r="C46" s="3" t="s">
        <v>1029</v>
      </c>
      <c r="D46" s="2" t="s">
        <v>1155</v>
      </c>
      <c r="E46" s="16">
        <v>15</v>
      </c>
      <c r="F46" s="16">
        <v>0.94415640000000001</v>
      </c>
      <c r="G46" s="16">
        <v>0.74410799999999999</v>
      </c>
      <c r="H46" s="16">
        <v>1.197986</v>
      </c>
      <c r="I46" s="16">
        <v>0.63619979999999998</v>
      </c>
    </row>
    <row r="47" spans="1:9" s="16" customFormat="1" x14ac:dyDescent="0.3">
      <c r="A47" s="16">
        <v>45</v>
      </c>
      <c r="B47" s="16" t="s">
        <v>917</v>
      </c>
      <c r="C47" s="3" t="s">
        <v>1029</v>
      </c>
      <c r="D47" s="2" t="s">
        <v>1153</v>
      </c>
      <c r="E47" s="16">
        <v>15</v>
      </c>
      <c r="F47" s="16">
        <v>0.89861080000000004</v>
      </c>
      <c r="G47" s="16">
        <v>0.75813640000000004</v>
      </c>
      <c r="H47" s="16">
        <v>1.0651139999999999</v>
      </c>
      <c r="I47" s="16">
        <v>0.2177057</v>
      </c>
    </row>
    <row r="48" spans="1:9" s="16" customFormat="1" x14ac:dyDescent="0.3">
      <c r="A48" s="16">
        <v>46</v>
      </c>
      <c r="B48" s="16" t="s">
        <v>491</v>
      </c>
      <c r="C48" s="3" t="s">
        <v>508</v>
      </c>
      <c r="D48" s="2" t="s">
        <v>1154</v>
      </c>
      <c r="E48" s="16">
        <v>11</v>
      </c>
      <c r="F48" s="16">
        <v>0.84562280000000001</v>
      </c>
      <c r="G48" s="16">
        <v>0.45450299999999999</v>
      </c>
      <c r="H48" s="16">
        <v>1.573318</v>
      </c>
      <c r="I48" s="16">
        <v>0.60936979999999996</v>
      </c>
    </row>
    <row r="49" spans="1:9" s="16" customFormat="1" x14ac:dyDescent="0.3">
      <c r="A49" s="16">
        <v>47</v>
      </c>
      <c r="B49" s="16" t="s">
        <v>491</v>
      </c>
      <c r="C49" s="3" t="s">
        <v>508</v>
      </c>
      <c r="D49" s="2" t="s">
        <v>1155</v>
      </c>
      <c r="E49" s="16">
        <v>11</v>
      </c>
      <c r="F49" s="16">
        <v>0.88702170000000002</v>
      </c>
      <c r="G49" s="16">
        <v>0.69223420000000002</v>
      </c>
      <c r="H49" s="16">
        <v>1.13662</v>
      </c>
      <c r="I49" s="16">
        <v>0.34328510000000001</v>
      </c>
    </row>
    <row r="50" spans="1:9" s="16" customFormat="1" x14ac:dyDescent="0.3">
      <c r="A50" s="16">
        <v>48</v>
      </c>
      <c r="B50" s="16" t="s">
        <v>491</v>
      </c>
      <c r="C50" s="3" t="s">
        <v>508</v>
      </c>
      <c r="D50" s="2" t="s">
        <v>1153</v>
      </c>
      <c r="E50" s="16">
        <v>11</v>
      </c>
      <c r="F50" s="16">
        <v>0.89386270000000001</v>
      </c>
      <c r="G50" s="16">
        <v>0.74216570000000004</v>
      </c>
      <c r="H50" s="16">
        <v>1.0765659999999999</v>
      </c>
      <c r="I50" s="16">
        <v>0.2370138</v>
      </c>
    </row>
    <row r="51" spans="1:9" s="16" customFormat="1" x14ac:dyDescent="0.3">
      <c r="A51" s="16">
        <v>49</v>
      </c>
      <c r="B51" s="16" t="s">
        <v>491</v>
      </c>
      <c r="C51" s="3" t="s">
        <v>510</v>
      </c>
      <c r="D51" s="2" t="s">
        <v>1154</v>
      </c>
      <c r="E51" s="16">
        <v>11</v>
      </c>
      <c r="F51" s="16">
        <v>0.84542150000000005</v>
      </c>
      <c r="G51" s="16">
        <v>0.45437630000000001</v>
      </c>
      <c r="H51" s="16">
        <v>1.573008</v>
      </c>
      <c r="I51" s="16">
        <v>0.60889269999999995</v>
      </c>
    </row>
    <row r="52" spans="1:9" s="16" customFormat="1" x14ac:dyDescent="0.3">
      <c r="A52" s="16">
        <v>50</v>
      </c>
      <c r="B52" s="16" t="s">
        <v>491</v>
      </c>
      <c r="C52" s="3" t="s">
        <v>510</v>
      </c>
      <c r="D52" s="2" t="s">
        <v>1155</v>
      </c>
      <c r="E52" s="16">
        <v>11</v>
      </c>
      <c r="F52" s="16">
        <v>0.88710710000000004</v>
      </c>
      <c r="G52" s="16">
        <v>0.69969959999999998</v>
      </c>
      <c r="H52" s="16">
        <v>1.1247100000000001</v>
      </c>
      <c r="I52" s="16">
        <v>0.32249100000000003</v>
      </c>
    </row>
    <row r="53" spans="1:9" s="16" customFormat="1" x14ac:dyDescent="0.3">
      <c r="A53" s="16">
        <v>51</v>
      </c>
      <c r="B53" s="16" t="s">
        <v>491</v>
      </c>
      <c r="C53" s="3" t="s">
        <v>510</v>
      </c>
      <c r="D53" s="2" t="s">
        <v>1153</v>
      </c>
      <c r="E53" s="16">
        <v>11</v>
      </c>
      <c r="F53" s="16">
        <v>0.89387050000000001</v>
      </c>
      <c r="G53" s="16">
        <v>0.74220580000000003</v>
      </c>
      <c r="H53" s="16">
        <v>1.076527</v>
      </c>
      <c r="I53" s="16">
        <v>0.2369357</v>
      </c>
    </row>
    <row r="54" spans="1:9" s="16" customFormat="1" x14ac:dyDescent="0.3">
      <c r="A54" s="16">
        <v>52</v>
      </c>
      <c r="B54" s="16" t="s">
        <v>163</v>
      </c>
      <c r="C54" s="3" t="s">
        <v>222</v>
      </c>
      <c r="D54" s="2" t="s">
        <v>1154</v>
      </c>
      <c r="E54" s="16">
        <v>11</v>
      </c>
      <c r="F54" s="16">
        <v>1.130765</v>
      </c>
      <c r="G54" s="16">
        <v>0.6693441</v>
      </c>
      <c r="H54" s="16">
        <v>1.910272</v>
      </c>
      <c r="I54" s="16">
        <v>0.65686040000000001</v>
      </c>
    </row>
    <row r="55" spans="1:9" s="16" customFormat="1" x14ac:dyDescent="0.3">
      <c r="A55" s="16">
        <v>53</v>
      </c>
      <c r="B55" s="16" t="s">
        <v>163</v>
      </c>
      <c r="C55" s="3" t="s">
        <v>222</v>
      </c>
      <c r="D55" s="2" t="s">
        <v>1155</v>
      </c>
      <c r="E55" s="16">
        <v>11</v>
      </c>
      <c r="F55" s="16">
        <v>1.192958</v>
      </c>
      <c r="G55" s="16">
        <v>0.8967001</v>
      </c>
      <c r="H55" s="16">
        <v>1.5870960000000001</v>
      </c>
      <c r="I55" s="16">
        <v>0.225747</v>
      </c>
    </row>
    <row r="56" spans="1:9" s="16" customFormat="1" x14ac:dyDescent="0.3">
      <c r="A56" s="16">
        <v>54</v>
      </c>
      <c r="B56" s="16" t="s">
        <v>163</v>
      </c>
      <c r="C56" s="3" t="s">
        <v>222</v>
      </c>
      <c r="D56" s="2" t="s">
        <v>1153</v>
      </c>
      <c r="E56" s="16">
        <v>11</v>
      </c>
      <c r="F56" s="16">
        <v>1.105315</v>
      </c>
      <c r="G56" s="16">
        <v>0.87828899999999999</v>
      </c>
      <c r="H56" s="16">
        <v>1.391025</v>
      </c>
      <c r="I56" s="16">
        <v>0.39331509999999997</v>
      </c>
    </row>
    <row r="57" spans="1:9" s="16" customFormat="1" x14ac:dyDescent="0.3">
      <c r="A57" s="16">
        <v>55</v>
      </c>
      <c r="B57" s="16" t="s">
        <v>163</v>
      </c>
      <c r="C57" s="3" t="s">
        <v>227</v>
      </c>
      <c r="D57" s="2" t="s">
        <v>1154</v>
      </c>
      <c r="E57" s="16">
        <v>12</v>
      </c>
      <c r="F57" s="16">
        <v>1.0196118000000001</v>
      </c>
      <c r="G57" s="16">
        <v>0.51496640000000005</v>
      </c>
      <c r="H57" s="16">
        <v>2.0187889999999999</v>
      </c>
      <c r="I57" s="16">
        <v>0.95665549999999999</v>
      </c>
    </row>
    <row r="58" spans="1:9" s="16" customFormat="1" x14ac:dyDescent="0.3">
      <c r="A58" s="16">
        <v>56</v>
      </c>
      <c r="B58" s="16" t="s">
        <v>163</v>
      </c>
      <c r="C58" s="3" t="s">
        <v>227</v>
      </c>
      <c r="D58" s="2" t="s">
        <v>1155</v>
      </c>
      <c r="E58" s="16">
        <v>12</v>
      </c>
      <c r="F58" s="16">
        <v>1.0462495000000001</v>
      </c>
      <c r="G58" s="16">
        <v>0.77228129999999995</v>
      </c>
      <c r="H58" s="16">
        <v>1.417408</v>
      </c>
      <c r="I58" s="16">
        <v>0.77039049999999998</v>
      </c>
    </row>
    <row r="59" spans="1:9" s="16" customFormat="1" x14ac:dyDescent="0.3">
      <c r="A59" s="21">
        <v>57</v>
      </c>
      <c r="B59" s="21" t="s">
        <v>163</v>
      </c>
      <c r="C59" s="23" t="s">
        <v>227</v>
      </c>
      <c r="D59" s="17" t="s">
        <v>1153</v>
      </c>
      <c r="E59" s="21">
        <v>12</v>
      </c>
      <c r="F59" s="21">
        <v>0.99781909999999996</v>
      </c>
      <c r="G59" s="21">
        <v>0.79010910000000001</v>
      </c>
      <c r="H59" s="21">
        <v>1.2601329999999999</v>
      </c>
      <c r="I59" s="21">
        <v>0.98537189999999997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B8533-59D2-456E-A133-55C03B5EB074}">
  <dimension ref="A1:J21"/>
  <sheetViews>
    <sheetView workbookViewId="0">
      <selection activeCell="L9" sqref="L9"/>
    </sheetView>
  </sheetViews>
  <sheetFormatPr defaultRowHeight="14" x14ac:dyDescent="0.3"/>
  <cols>
    <col min="3" max="3" width="28" customWidth="1"/>
    <col min="4" max="4" width="10.83203125" customWidth="1"/>
    <col min="5" max="5" width="11.4140625" customWidth="1"/>
    <col min="6" max="6" width="11.58203125" customWidth="1"/>
    <col min="7" max="7" width="12.75" customWidth="1"/>
    <col min="8" max="8" width="12.6640625" customWidth="1"/>
    <col min="9" max="9" width="11.6640625" customWidth="1"/>
    <col min="10" max="10" width="11.33203125" customWidth="1"/>
  </cols>
  <sheetData>
    <row r="1" spans="1:10" ht="15" x14ac:dyDescent="0.3">
      <c r="A1" s="26" t="s">
        <v>1320</v>
      </c>
      <c r="B1" s="26"/>
      <c r="C1" s="26"/>
      <c r="D1" s="26"/>
      <c r="E1" s="26"/>
      <c r="F1" s="26"/>
      <c r="G1" s="26"/>
      <c r="H1" s="26"/>
      <c r="I1" s="26"/>
    </row>
    <row r="2" spans="1:10" s="16" customFormat="1" x14ac:dyDescent="0.3">
      <c r="A2" s="22" t="s">
        <v>0</v>
      </c>
      <c r="B2" s="22" t="s">
        <v>1</v>
      </c>
      <c r="C2" s="1" t="s">
        <v>2</v>
      </c>
      <c r="D2" s="1" t="s">
        <v>1039</v>
      </c>
      <c r="E2" s="1" t="s">
        <v>1040</v>
      </c>
      <c r="F2" s="1" t="s">
        <v>1041</v>
      </c>
      <c r="G2" s="1" t="s">
        <v>1042</v>
      </c>
      <c r="H2" s="1" t="s">
        <v>1043</v>
      </c>
      <c r="I2" s="1" t="s">
        <v>1044</v>
      </c>
      <c r="J2" s="1" t="s">
        <v>1168</v>
      </c>
    </row>
    <row r="3" spans="1:10" s="16" customFormat="1" x14ac:dyDescent="0.3">
      <c r="A3" s="16">
        <v>1</v>
      </c>
      <c r="B3" s="16" t="s">
        <v>23</v>
      </c>
      <c r="C3" s="3" t="s">
        <v>11</v>
      </c>
      <c r="D3" s="16">
        <v>6.5793179999999998</v>
      </c>
      <c r="E3" s="16">
        <v>0.94971559999999999</v>
      </c>
      <c r="F3" s="16">
        <v>6.5631029999999999</v>
      </c>
      <c r="G3" s="16">
        <v>0.92324269999999997</v>
      </c>
      <c r="H3" s="16">
        <v>4.703184E-3</v>
      </c>
      <c r="I3" s="16">
        <v>0.90062140000000002</v>
      </c>
      <c r="J3" s="16">
        <v>0.95599999999999996</v>
      </c>
    </row>
    <row r="4" spans="1:10" s="16" customFormat="1" x14ac:dyDescent="0.3">
      <c r="A4" s="16">
        <v>2</v>
      </c>
      <c r="B4" s="16" t="s">
        <v>23</v>
      </c>
      <c r="C4" s="3" t="s">
        <v>105</v>
      </c>
      <c r="D4" s="16">
        <v>4.511012</v>
      </c>
      <c r="E4" s="16">
        <v>0.47841149999999999</v>
      </c>
      <c r="F4" s="16">
        <v>3.8957860000000002</v>
      </c>
      <c r="G4" s="16">
        <v>0.42029339999999998</v>
      </c>
      <c r="H4" s="16">
        <v>5.5631119999999999E-2</v>
      </c>
      <c r="I4" s="16">
        <v>0.47667369999999998</v>
      </c>
      <c r="J4" s="16">
        <v>0.49833329999999998</v>
      </c>
    </row>
    <row r="5" spans="1:10" s="24" customFormat="1" x14ac:dyDescent="0.3">
      <c r="A5" s="24">
        <v>3</v>
      </c>
      <c r="B5" s="24" t="s">
        <v>23</v>
      </c>
      <c r="C5" s="13" t="s">
        <v>153</v>
      </c>
      <c r="D5" s="24">
        <v>5.1045910000000001</v>
      </c>
      <c r="E5" s="24">
        <v>0.88408260000000005</v>
      </c>
      <c r="F5" s="24">
        <v>4.7968590000000004</v>
      </c>
      <c r="G5" s="24">
        <v>0.85164479999999998</v>
      </c>
      <c r="H5" s="24">
        <v>2.8549950000000001E-2</v>
      </c>
      <c r="I5" s="24">
        <v>0.5925916</v>
      </c>
      <c r="J5" s="24">
        <v>0.90500000000000003</v>
      </c>
    </row>
    <row r="6" spans="1:10" s="16" customFormat="1" x14ac:dyDescent="0.3">
      <c r="A6" s="16">
        <v>4</v>
      </c>
      <c r="B6" s="16" t="s">
        <v>1314</v>
      </c>
      <c r="C6" s="3" t="s">
        <v>438</v>
      </c>
      <c r="D6" s="16">
        <v>13.651744000000001</v>
      </c>
      <c r="E6" s="16">
        <v>0.39881879999999997</v>
      </c>
      <c r="F6" s="16">
        <v>8.8083550000000006</v>
      </c>
      <c r="G6" s="16">
        <v>0.71920649999999997</v>
      </c>
      <c r="H6" s="16">
        <v>0.13066539999999999</v>
      </c>
      <c r="I6" s="16">
        <v>4.8070340000000003E-2</v>
      </c>
      <c r="J6" s="16">
        <v>0.38200000000000001</v>
      </c>
    </row>
    <row r="7" spans="1:10" s="24" customFormat="1" x14ac:dyDescent="0.3">
      <c r="A7" s="24">
        <v>5</v>
      </c>
      <c r="B7" s="24" t="s">
        <v>1314</v>
      </c>
      <c r="C7" s="13" t="s">
        <v>450</v>
      </c>
      <c r="D7" s="24">
        <v>5.1115120000000003</v>
      </c>
      <c r="E7" s="24">
        <v>0.88360539999999999</v>
      </c>
      <c r="F7" s="24">
        <v>4.7996340000000002</v>
      </c>
      <c r="G7" s="24">
        <v>0.85141310000000003</v>
      </c>
      <c r="H7" s="24">
        <v>2.8732710000000002E-2</v>
      </c>
      <c r="I7" s="24">
        <v>0.59015189999999995</v>
      </c>
      <c r="J7" s="24">
        <v>0.9</v>
      </c>
    </row>
    <row r="8" spans="1:10" s="16" customFormat="1" x14ac:dyDescent="0.3">
      <c r="A8" s="16">
        <v>6</v>
      </c>
      <c r="B8" s="16" t="s">
        <v>917</v>
      </c>
      <c r="C8" s="3" t="s">
        <v>932</v>
      </c>
      <c r="D8" s="16">
        <v>4.820335</v>
      </c>
      <c r="E8" s="16">
        <v>0.68187790000000004</v>
      </c>
      <c r="F8" s="16">
        <v>4.6669390000000002</v>
      </c>
      <c r="G8" s="16">
        <v>0.58718320000000002</v>
      </c>
      <c r="H8" s="16">
        <v>1.655881E-2</v>
      </c>
      <c r="I8" s="16">
        <v>0.70884320000000001</v>
      </c>
      <c r="J8" s="16">
        <v>0.71733329999999995</v>
      </c>
    </row>
    <row r="9" spans="1:10" s="16" customFormat="1" x14ac:dyDescent="0.3">
      <c r="A9" s="16">
        <v>7</v>
      </c>
      <c r="B9" s="16" t="s">
        <v>917</v>
      </c>
      <c r="C9" s="3" t="s">
        <v>953</v>
      </c>
      <c r="D9" s="16">
        <v>11.789400000000001</v>
      </c>
      <c r="E9" s="16">
        <v>0.46273799999999998</v>
      </c>
      <c r="F9" s="16">
        <v>9.8191299999999995</v>
      </c>
      <c r="G9" s="16">
        <v>0.5467263</v>
      </c>
      <c r="H9" s="16">
        <v>7.8797919999999994E-2</v>
      </c>
      <c r="I9" s="16">
        <v>0.18801480000000001</v>
      </c>
      <c r="J9" s="16">
        <v>0.46833330000000001</v>
      </c>
    </row>
    <row r="10" spans="1:10" s="16" customFormat="1" x14ac:dyDescent="0.3">
      <c r="A10" s="16">
        <v>8</v>
      </c>
      <c r="B10" s="16" t="s">
        <v>917</v>
      </c>
      <c r="C10" s="3" t="s">
        <v>976</v>
      </c>
      <c r="D10" s="16">
        <v>9.296735</v>
      </c>
      <c r="E10" s="16">
        <v>0.31788549999999999</v>
      </c>
      <c r="F10" s="16">
        <v>3.9143119999999998</v>
      </c>
      <c r="G10" s="16">
        <v>0.78959239999999997</v>
      </c>
      <c r="H10" s="16">
        <v>0.1689853</v>
      </c>
      <c r="I10" s="16">
        <v>5.3394079999999997E-2</v>
      </c>
      <c r="J10" s="16">
        <v>0.30666670000000001</v>
      </c>
    </row>
    <row r="11" spans="1:10" s="16" customFormat="1" x14ac:dyDescent="0.3">
      <c r="A11" s="16">
        <v>9</v>
      </c>
      <c r="B11" s="16" t="s">
        <v>917</v>
      </c>
      <c r="C11" s="3" t="s">
        <v>972</v>
      </c>
      <c r="D11" s="16">
        <v>8.8008459999999999</v>
      </c>
      <c r="E11" s="16">
        <v>0.71984009999999998</v>
      </c>
      <c r="F11" s="16">
        <v>8.7985600000000002</v>
      </c>
      <c r="G11" s="16">
        <v>0.64048000000000005</v>
      </c>
      <c r="H11" s="16">
        <v>-2.413007E-3</v>
      </c>
      <c r="I11" s="16">
        <v>0.96272150000000001</v>
      </c>
      <c r="J11" s="16">
        <v>0.74333329999999997</v>
      </c>
    </row>
    <row r="12" spans="1:10" s="16" customFormat="1" x14ac:dyDescent="0.3">
      <c r="A12" s="16">
        <v>10</v>
      </c>
      <c r="B12" s="16" t="s">
        <v>917</v>
      </c>
      <c r="C12" s="3" t="s">
        <v>989</v>
      </c>
      <c r="D12" s="16">
        <v>3.327054</v>
      </c>
      <c r="E12" s="16">
        <v>0.94990620000000003</v>
      </c>
      <c r="F12" s="16">
        <v>1.056767</v>
      </c>
      <c r="G12" s="16">
        <v>0.99786359999999996</v>
      </c>
      <c r="H12" s="16">
        <v>-7.5635160000000007E-2</v>
      </c>
      <c r="I12" s="16">
        <v>0.17030020000000001</v>
      </c>
      <c r="J12" s="16">
        <v>0.94433330000000004</v>
      </c>
    </row>
    <row r="13" spans="1:10" s="16" customFormat="1" x14ac:dyDescent="0.3">
      <c r="A13" s="16">
        <v>11</v>
      </c>
      <c r="B13" s="16" t="s">
        <v>917</v>
      </c>
      <c r="C13" s="3" t="s">
        <v>992</v>
      </c>
      <c r="D13" s="16">
        <v>8.8008459999999999</v>
      </c>
      <c r="E13" s="16">
        <v>0.71984009999999998</v>
      </c>
      <c r="F13" s="16">
        <v>8.7985600000000002</v>
      </c>
      <c r="G13" s="16">
        <v>0.64048000000000005</v>
      </c>
      <c r="H13" s="16">
        <v>-2.413007E-3</v>
      </c>
      <c r="I13" s="16">
        <v>0.96272150000000001</v>
      </c>
      <c r="J13" s="16">
        <v>0.75266670000000002</v>
      </c>
    </row>
    <row r="14" spans="1:10" s="16" customFormat="1" x14ac:dyDescent="0.3">
      <c r="A14" s="16">
        <v>12</v>
      </c>
      <c r="B14" s="16" t="s">
        <v>917</v>
      </c>
      <c r="C14" s="3" t="s">
        <v>1010</v>
      </c>
      <c r="D14" s="16">
        <v>28.40868</v>
      </c>
      <c r="E14" s="16">
        <v>0.12893669999999999</v>
      </c>
      <c r="F14" s="16">
        <v>24.027950000000001</v>
      </c>
      <c r="G14" s="16">
        <v>0.24117350000000001</v>
      </c>
      <c r="H14" s="16">
        <v>-6.5665950000000001E-2</v>
      </c>
      <c r="I14" s="16">
        <v>7.0641750000000003E-2</v>
      </c>
      <c r="J14" s="16">
        <v>0.1176667</v>
      </c>
    </row>
    <row r="15" spans="1:10" s="16" customFormat="1" x14ac:dyDescent="0.3">
      <c r="A15" s="16">
        <v>13</v>
      </c>
      <c r="B15" s="16" t="s">
        <v>917</v>
      </c>
      <c r="C15" s="3" t="s">
        <v>1028</v>
      </c>
      <c r="D15" s="16">
        <v>7.3682910000000001</v>
      </c>
      <c r="E15" s="16">
        <v>0.83234710000000001</v>
      </c>
      <c r="F15" s="16">
        <v>5.6376020000000002</v>
      </c>
      <c r="G15" s="16">
        <v>0.89641789999999999</v>
      </c>
      <c r="H15" s="16">
        <v>0.1347351</v>
      </c>
      <c r="I15" s="16">
        <v>0.215083</v>
      </c>
      <c r="J15" s="16">
        <v>0.83233330000000005</v>
      </c>
    </row>
    <row r="16" spans="1:10" s="16" customFormat="1" x14ac:dyDescent="0.3">
      <c r="A16" s="16">
        <v>14</v>
      </c>
      <c r="B16" s="16" t="s">
        <v>917</v>
      </c>
      <c r="C16" s="3" t="s">
        <v>1029</v>
      </c>
      <c r="D16" s="16">
        <v>13.94844</v>
      </c>
      <c r="E16" s="16">
        <v>0.23585980000000001</v>
      </c>
      <c r="F16" s="16">
        <v>8.2555200000000006</v>
      </c>
      <c r="G16" s="16">
        <v>0.60389360000000003</v>
      </c>
      <c r="H16" s="16">
        <v>0.1141448</v>
      </c>
      <c r="I16" s="16">
        <v>3.8219900000000001E-2</v>
      </c>
      <c r="J16" s="16">
        <v>0.248</v>
      </c>
    </row>
    <row r="17" spans="1:10" s="16" customFormat="1" x14ac:dyDescent="0.3">
      <c r="A17" s="16">
        <v>15</v>
      </c>
      <c r="B17" s="16" t="s">
        <v>917</v>
      </c>
      <c r="C17" s="3" t="s">
        <v>1029</v>
      </c>
      <c r="D17" s="16">
        <v>16.431809999999999</v>
      </c>
      <c r="E17" s="16">
        <v>0.28772140000000002</v>
      </c>
      <c r="F17" s="16">
        <v>16.35962</v>
      </c>
      <c r="G17" s="16">
        <v>0.2302545</v>
      </c>
      <c r="H17" s="16">
        <v>-1.9168709999999999E-2</v>
      </c>
      <c r="I17" s="16">
        <v>0.81444950000000005</v>
      </c>
      <c r="J17" s="16">
        <v>0.29733330000000002</v>
      </c>
    </row>
    <row r="18" spans="1:10" s="24" customFormat="1" x14ac:dyDescent="0.3">
      <c r="A18" s="24">
        <v>16</v>
      </c>
      <c r="B18" s="24" t="s">
        <v>491</v>
      </c>
      <c r="C18" s="13" t="s">
        <v>508</v>
      </c>
      <c r="D18" s="24">
        <v>5.1115120000000003</v>
      </c>
      <c r="E18" s="24">
        <v>0.88360539999999999</v>
      </c>
      <c r="F18" s="24">
        <v>4.7996340000000002</v>
      </c>
      <c r="G18" s="24">
        <v>0.85141310000000003</v>
      </c>
      <c r="H18" s="24">
        <v>2.8732710000000002E-2</v>
      </c>
      <c r="I18" s="24">
        <v>0.59015189999999995</v>
      </c>
      <c r="J18" s="24">
        <v>0.89866670000000004</v>
      </c>
    </row>
    <row r="19" spans="1:10" s="24" customFormat="1" x14ac:dyDescent="0.3">
      <c r="A19" s="24">
        <v>17</v>
      </c>
      <c r="B19" s="24" t="s">
        <v>491</v>
      </c>
      <c r="C19" s="13" t="s">
        <v>510</v>
      </c>
      <c r="D19" s="24">
        <v>5.1045910000000001</v>
      </c>
      <c r="E19" s="24">
        <v>0.88408260000000005</v>
      </c>
      <c r="F19" s="24">
        <v>4.7968590000000004</v>
      </c>
      <c r="G19" s="24">
        <v>0.85164479999999998</v>
      </c>
      <c r="H19" s="24">
        <v>2.8549950000000001E-2</v>
      </c>
      <c r="I19" s="24">
        <v>0.5925916</v>
      </c>
      <c r="J19" s="24">
        <v>0.91</v>
      </c>
    </row>
    <row r="20" spans="1:10" s="16" customFormat="1" x14ac:dyDescent="0.3">
      <c r="A20" s="16">
        <v>18</v>
      </c>
      <c r="B20" s="16" t="s">
        <v>163</v>
      </c>
      <c r="C20" s="3" t="s">
        <v>222</v>
      </c>
      <c r="D20" s="16">
        <v>9.091348</v>
      </c>
      <c r="E20" s="16">
        <v>0.5234569</v>
      </c>
      <c r="F20" s="16">
        <v>9.0907970000000002</v>
      </c>
      <c r="G20" s="16">
        <v>0.42893540000000002</v>
      </c>
      <c r="H20" s="16">
        <v>-9.2117350000000002E-4</v>
      </c>
      <c r="I20" s="16">
        <v>0.98188379999999997</v>
      </c>
      <c r="J20" s="16">
        <v>0.53666670000000005</v>
      </c>
    </row>
    <row r="21" spans="1:10" s="16" customFormat="1" x14ac:dyDescent="0.3">
      <c r="A21" s="21">
        <v>19</v>
      </c>
      <c r="B21" s="21" t="s">
        <v>163</v>
      </c>
      <c r="C21" s="23" t="s">
        <v>227</v>
      </c>
      <c r="D21" s="21">
        <v>9.8129059999999999</v>
      </c>
      <c r="E21" s="21">
        <v>0.54729099999999997</v>
      </c>
      <c r="F21" s="21">
        <v>9.2995180000000008</v>
      </c>
      <c r="G21" s="21">
        <v>0.50393370000000004</v>
      </c>
      <c r="H21" s="21">
        <v>-2.9539449999999998E-2</v>
      </c>
      <c r="I21" s="21">
        <v>0.49007129999999999</v>
      </c>
      <c r="J21" s="21">
        <v>0.59133329999999995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70C70-5522-4CCC-8CF5-08E0349ECFDE}">
  <dimension ref="A1:J21"/>
  <sheetViews>
    <sheetView workbookViewId="0">
      <selection activeCell="M14" sqref="M14"/>
    </sheetView>
  </sheetViews>
  <sheetFormatPr defaultRowHeight="14" x14ac:dyDescent="0.3"/>
  <cols>
    <col min="3" max="3" width="29.6640625" customWidth="1"/>
  </cols>
  <sheetData>
    <row r="1" spans="1:10" ht="15" x14ac:dyDescent="0.3">
      <c r="A1" s="31" t="s">
        <v>1323</v>
      </c>
      <c r="B1" s="31"/>
      <c r="C1" s="31"/>
      <c r="D1" s="31"/>
      <c r="E1" s="31"/>
      <c r="F1" s="31"/>
      <c r="G1" s="31"/>
      <c r="H1" s="31"/>
      <c r="I1" s="31"/>
    </row>
    <row r="2" spans="1:10" s="16" customFormat="1" x14ac:dyDescent="0.3">
      <c r="A2" s="22" t="s">
        <v>0</v>
      </c>
      <c r="B2" s="22" t="s">
        <v>1</v>
      </c>
      <c r="C2" s="1" t="s">
        <v>2</v>
      </c>
      <c r="D2" s="1" t="s">
        <v>1039</v>
      </c>
      <c r="E2" s="1" t="s">
        <v>1040</v>
      </c>
      <c r="F2" s="1" t="s">
        <v>1041</v>
      </c>
      <c r="G2" s="1" t="s">
        <v>1042</v>
      </c>
      <c r="H2" s="1" t="s">
        <v>1043</v>
      </c>
      <c r="I2" s="1" t="s">
        <v>1044</v>
      </c>
      <c r="J2" s="1" t="s">
        <v>1168</v>
      </c>
    </row>
    <row r="3" spans="1:10" s="16" customFormat="1" x14ac:dyDescent="0.3">
      <c r="A3" s="16">
        <v>1</v>
      </c>
      <c r="B3" s="16" t="s">
        <v>23</v>
      </c>
      <c r="C3" s="3" t="s">
        <v>11</v>
      </c>
      <c r="D3" s="16">
        <v>20.559280000000001</v>
      </c>
      <c r="E3" s="16">
        <v>0.11347158</v>
      </c>
      <c r="F3" s="16">
        <v>20.34761</v>
      </c>
      <c r="G3" s="16">
        <v>8.6875229999999998E-2</v>
      </c>
      <c r="H3" s="16">
        <v>-1.9506430000000002E-2</v>
      </c>
      <c r="I3" s="16">
        <v>0.71898390000000001</v>
      </c>
      <c r="J3" s="16">
        <v>0.15066669999999999</v>
      </c>
    </row>
    <row r="4" spans="1:10" s="16" customFormat="1" x14ac:dyDescent="0.3">
      <c r="A4" s="16">
        <v>2</v>
      </c>
      <c r="B4" s="16" t="s">
        <v>23</v>
      </c>
      <c r="C4" s="3" t="s">
        <v>105</v>
      </c>
      <c r="D4" s="16">
        <v>10.411467</v>
      </c>
      <c r="E4" s="16">
        <v>6.4381460000000001E-2</v>
      </c>
      <c r="F4" s="16">
        <v>8.8148909999999994</v>
      </c>
      <c r="G4" s="16">
        <v>6.5896590000000005E-2</v>
      </c>
      <c r="H4" s="16">
        <v>0.1038118</v>
      </c>
      <c r="I4" s="16">
        <v>0.44263039999999998</v>
      </c>
      <c r="J4" s="16">
        <v>9.5666669999999995E-2</v>
      </c>
    </row>
    <row r="5" spans="1:10" s="16" customFormat="1" x14ac:dyDescent="0.3">
      <c r="A5" s="16">
        <v>3</v>
      </c>
      <c r="B5" s="16" t="s">
        <v>23</v>
      </c>
      <c r="C5" s="3" t="s">
        <v>153</v>
      </c>
      <c r="D5" s="16">
        <v>3.6448339999999999</v>
      </c>
      <c r="E5" s="16">
        <v>0.96195030000000004</v>
      </c>
      <c r="F5" s="16">
        <v>2.1740279999999998</v>
      </c>
      <c r="G5" s="16">
        <v>0.98840700000000004</v>
      </c>
      <c r="H5" s="16">
        <v>7.1908180000000002E-2</v>
      </c>
      <c r="I5" s="16">
        <v>0.25608989999999998</v>
      </c>
      <c r="J5" s="16">
        <v>0.94499999999999995</v>
      </c>
    </row>
    <row r="6" spans="1:10" s="16" customFormat="1" x14ac:dyDescent="0.3">
      <c r="A6" s="16">
        <v>4</v>
      </c>
      <c r="B6" s="16" t="s">
        <v>1314</v>
      </c>
      <c r="C6" s="3" t="s">
        <v>438</v>
      </c>
      <c r="D6" s="16">
        <v>14.380089999999999</v>
      </c>
      <c r="E6" s="16">
        <v>0.34763080000000002</v>
      </c>
      <c r="F6" s="16">
        <v>12.306039999999999</v>
      </c>
      <c r="G6" s="16">
        <v>0.42142499999999999</v>
      </c>
      <c r="H6" s="16">
        <v>9.8177360000000005E-2</v>
      </c>
      <c r="I6" s="16">
        <v>0.1804549</v>
      </c>
      <c r="J6" s="16">
        <v>0.34733330000000001</v>
      </c>
    </row>
    <row r="7" spans="1:10" s="16" customFormat="1" x14ac:dyDescent="0.3">
      <c r="A7" s="16">
        <v>5</v>
      </c>
      <c r="B7" s="16" t="s">
        <v>1314</v>
      </c>
      <c r="C7" s="3" t="s">
        <v>450</v>
      </c>
      <c r="D7" s="16">
        <v>3.646722</v>
      </c>
      <c r="E7" s="16">
        <v>0.96188010000000002</v>
      </c>
      <c r="F7" s="16">
        <v>2.1705610000000002</v>
      </c>
      <c r="G7" s="16">
        <v>0.98847419999999997</v>
      </c>
      <c r="H7" s="16">
        <v>7.2016549999999999E-2</v>
      </c>
      <c r="I7" s="16">
        <v>0.25528790000000001</v>
      </c>
      <c r="J7" s="16">
        <v>0.93866669999999996</v>
      </c>
    </row>
    <row r="8" spans="1:10" s="16" customFormat="1" x14ac:dyDescent="0.3">
      <c r="A8" s="16">
        <v>6</v>
      </c>
      <c r="B8" s="16" t="s">
        <v>917</v>
      </c>
      <c r="C8" s="3" t="s">
        <v>932</v>
      </c>
      <c r="D8" s="16">
        <v>6.2717919999999996</v>
      </c>
      <c r="E8" s="16">
        <v>0.50839619999999996</v>
      </c>
      <c r="F8" s="16">
        <v>6.1851710000000004</v>
      </c>
      <c r="G8" s="16">
        <v>0.40277020000000002</v>
      </c>
      <c r="H8" s="16">
        <v>1.4178949999999999E-2</v>
      </c>
      <c r="I8" s="16">
        <v>0.78166809999999998</v>
      </c>
      <c r="J8" s="16">
        <v>0.57699999999999996</v>
      </c>
    </row>
    <row r="9" spans="1:10" s="24" customFormat="1" x14ac:dyDescent="0.3">
      <c r="A9" s="24">
        <v>7</v>
      </c>
      <c r="B9" s="24" t="s">
        <v>917</v>
      </c>
      <c r="C9" s="13" t="s">
        <v>953</v>
      </c>
      <c r="D9" s="24">
        <v>8.9897030000000004</v>
      </c>
      <c r="E9" s="24">
        <v>0.70380969999999998</v>
      </c>
      <c r="F9" s="24">
        <v>8.2640999999999991</v>
      </c>
      <c r="G9" s="24">
        <v>0.689469</v>
      </c>
      <c r="H9" s="24">
        <v>5.488403E-2</v>
      </c>
      <c r="I9" s="24">
        <v>0.41247329999999999</v>
      </c>
      <c r="J9" s="24">
        <v>0.72633329999999996</v>
      </c>
    </row>
    <row r="10" spans="1:10" s="16" customFormat="1" x14ac:dyDescent="0.3">
      <c r="A10" s="16">
        <v>8</v>
      </c>
      <c r="B10" s="16" t="s">
        <v>917</v>
      </c>
      <c r="C10" s="3" t="s">
        <v>976</v>
      </c>
      <c r="D10" s="16">
        <v>4.9426300000000003</v>
      </c>
      <c r="E10" s="16">
        <v>0.76368999999999998</v>
      </c>
      <c r="F10" s="16">
        <v>4.7720380000000002</v>
      </c>
      <c r="G10" s="16">
        <v>0.68775940000000002</v>
      </c>
      <c r="H10" s="16">
        <v>3.457959E-2</v>
      </c>
      <c r="I10" s="16">
        <v>0.69194509999999998</v>
      </c>
      <c r="J10" s="16">
        <v>0.78</v>
      </c>
    </row>
    <row r="11" spans="1:10" s="16" customFormat="1" x14ac:dyDescent="0.3">
      <c r="A11" s="16">
        <v>9</v>
      </c>
      <c r="B11" s="16" t="s">
        <v>917</v>
      </c>
      <c r="C11" s="3" t="s">
        <v>972</v>
      </c>
      <c r="D11" s="16">
        <v>7.3086039999999999</v>
      </c>
      <c r="E11" s="16">
        <v>0.83656419999999998</v>
      </c>
      <c r="F11" s="16">
        <v>6.6540530000000002</v>
      </c>
      <c r="G11" s="16">
        <v>0.82636730000000003</v>
      </c>
      <c r="H11" s="16">
        <v>4.6989580000000003E-2</v>
      </c>
      <c r="I11" s="16">
        <v>0.43564059999999999</v>
      </c>
      <c r="J11" s="16">
        <v>0.83899999999999997</v>
      </c>
    </row>
    <row r="12" spans="1:10" s="16" customFormat="1" x14ac:dyDescent="0.3">
      <c r="A12" s="16">
        <v>10</v>
      </c>
      <c r="B12" s="16" t="s">
        <v>917</v>
      </c>
      <c r="C12" s="3" t="s">
        <v>989</v>
      </c>
      <c r="D12" s="16">
        <v>7.2528589999999999</v>
      </c>
      <c r="E12" s="16">
        <v>0.61081149999999995</v>
      </c>
      <c r="F12" s="16">
        <v>7.2267109999999999</v>
      </c>
      <c r="G12" s="16">
        <v>0.51238170000000005</v>
      </c>
      <c r="H12" s="16">
        <v>9.3090269999999992E-3</v>
      </c>
      <c r="I12" s="16">
        <v>0.87554860000000001</v>
      </c>
      <c r="J12" s="16">
        <v>0.6443333</v>
      </c>
    </row>
    <row r="13" spans="1:10" s="16" customFormat="1" x14ac:dyDescent="0.3">
      <c r="A13" s="16">
        <v>11</v>
      </c>
      <c r="B13" s="16" t="s">
        <v>917</v>
      </c>
      <c r="C13" s="3" t="s">
        <v>992</v>
      </c>
      <c r="D13" s="16">
        <v>7.3086039999999999</v>
      </c>
      <c r="E13" s="16">
        <v>0.83656419999999998</v>
      </c>
      <c r="F13" s="16">
        <v>6.6540530000000002</v>
      </c>
      <c r="G13" s="16">
        <v>0.82636730000000003</v>
      </c>
      <c r="H13" s="16">
        <v>4.6989580000000003E-2</v>
      </c>
      <c r="I13" s="16">
        <v>0.43564059999999999</v>
      </c>
      <c r="J13" s="16">
        <v>0.83666669999999999</v>
      </c>
    </row>
    <row r="14" spans="1:10" s="16" customFormat="1" x14ac:dyDescent="0.3">
      <c r="A14" s="16">
        <v>12</v>
      </c>
      <c r="B14" s="16" t="s">
        <v>917</v>
      </c>
      <c r="C14" s="3" t="s">
        <v>1010</v>
      </c>
      <c r="D14" s="16">
        <v>23.819780000000002</v>
      </c>
      <c r="E14" s="16">
        <v>0.30187259999999999</v>
      </c>
      <c r="F14" s="16">
        <v>23.812850000000001</v>
      </c>
      <c r="G14" s="16">
        <v>0.25066290000000002</v>
      </c>
      <c r="H14" s="16">
        <v>-2.986308E-3</v>
      </c>
      <c r="I14" s="16">
        <v>0.9399575</v>
      </c>
      <c r="J14" s="16">
        <v>0.317</v>
      </c>
    </row>
    <row r="15" spans="1:10" s="16" customFormat="1" x14ac:dyDescent="0.3">
      <c r="A15" s="16">
        <v>13</v>
      </c>
      <c r="B15" s="16" t="s">
        <v>917</v>
      </c>
      <c r="C15" s="3" t="s">
        <v>1028</v>
      </c>
      <c r="D15" s="16">
        <v>20.219090000000001</v>
      </c>
      <c r="E15" s="16">
        <v>6.3053300000000007E-2</v>
      </c>
      <c r="F15" s="16">
        <v>20.214770000000001</v>
      </c>
      <c r="G15" s="16">
        <v>4.2480860000000002E-2</v>
      </c>
      <c r="H15" s="16">
        <v>7.7953880000000003E-3</v>
      </c>
      <c r="I15" s="16">
        <v>0.96216970000000002</v>
      </c>
      <c r="J15" s="16">
        <v>7.3666670000000004E-2</v>
      </c>
    </row>
    <row r="16" spans="1:10" s="16" customFormat="1" x14ac:dyDescent="0.3">
      <c r="A16" s="16">
        <v>14</v>
      </c>
      <c r="B16" s="16" t="s">
        <v>917</v>
      </c>
      <c r="C16" s="3" t="s">
        <v>1029</v>
      </c>
      <c r="D16" s="16">
        <v>11.994918</v>
      </c>
      <c r="E16" s="16">
        <v>0.3640253</v>
      </c>
      <c r="F16" s="16">
        <v>9.0662040000000008</v>
      </c>
      <c r="G16" s="16">
        <v>0.52583239999999998</v>
      </c>
      <c r="H16" s="16">
        <v>9.4662880000000005E-2</v>
      </c>
      <c r="I16" s="16">
        <v>0.11780119999999999</v>
      </c>
      <c r="J16" s="16">
        <v>0.38700000000000001</v>
      </c>
    </row>
    <row r="17" spans="1:10" s="16" customFormat="1" x14ac:dyDescent="0.3">
      <c r="A17" s="16">
        <v>15</v>
      </c>
      <c r="B17" s="16" t="s">
        <v>917</v>
      </c>
      <c r="C17" s="3" t="s">
        <v>1029</v>
      </c>
      <c r="D17" s="16">
        <v>11.261614</v>
      </c>
      <c r="E17" s="16">
        <v>0.66537279999999999</v>
      </c>
      <c r="F17" s="16">
        <v>9.6989059999999991</v>
      </c>
      <c r="G17" s="16">
        <v>0.71835099999999996</v>
      </c>
      <c r="H17" s="16">
        <v>0.1022694</v>
      </c>
      <c r="I17" s="16">
        <v>0.23330480000000001</v>
      </c>
      <c r="J17" s="16">
        <v>0.66666669999999995</v>
      </c>
    </row>
    <row r="18" spans="1:10" s="16" customFormat="1" x14ac:dyDescent="0.3">
      <c r="A18" s="16">
        <v>16</v>
      </c>
      <c r="B18" s="16" t="s">
        <v>491</v>
      </c>
      <c r="C18" s="3" t="s">
        <v>508</v>
      </c>
      <c r="D18" s="16">
        <v>3.646722</v>
      </c>
      <c r="E18" s="16">
        <v>0.96188010000000002</v>
      </c>
      <c r="F18" s="16">
        <v>2.1705610000000002</v>
      </c>
      <c r="G18" s="16">
        <v>0.98847419999999997</v>
      </c>
      <c r="H18" s="16">
        <v>7.2016549999999999E-2</v>
      </c>
      <c r="I18" s="16">
        <v>0.25528790000000001</v>
      </c>
      <c r="J18" s="16">
        <v>0.94133330000000004</v>
      </c>
    </row>
    <row r="19" spans="1:10" s="16" customFormat="1" x14ac:dyDescent="0.3">
      <c r="A19" s="16">
        <v>17</v>
      </c>
      <c r="B19" s="16" t="s">
        <v>491</v>
      </c>
      <c r="C19" s="3" t="s">
        <v>510</v>
      </c>
      <c r="D19" s="16">
        <v>3.6448339999999999</v>
      </c>
      <c r="E19" s="16">
        <v>0.96195030000000004</v>
      </c>
      <c r="F19" s="16">
        <v>2.1740279999999998</v>
      </c>
      <c r="G19" s="16">
        <v>0.98840700000000004</v>
      </c>
      <c r="H19" s="16">
        <v>7.1908180000000002E-2</v>
      </c>
      <c r="I19" s="16">
        <v>0.25608989999999998</v>
      </c>
      <c r="J19" s="16">
        <v>0.95266669999999998</v>
      </c>
    </row>
    <row r="20" spans="1:10" s="16" customFormat="1" x14ac:dyDescent="0.3">
      <c r="A20" s="16">
        <v>18</v>
      </c>
      <c r="B20" s="16" t="s">
        <v>163</v>
      </c>
      <c r="C20" s="3" t="s">
        <v>222</v>
      </c>
      <c r="D20" s="16">
        <v>6.5584009999999999</v>
      </c>
      <c r="E20" s="16">
        <v>0.76637270000000002</v>
      </c>
      <c r="F20" s="16">
        <v>6.083431</v>
      </c>
      <c r="G20" s="16">
        <v>0.73153999999999997</v>
      </c>
      <c r="H20" s="16">
        <v>-3.11249E-2</v>
      </c>
      <c r="I20" s="16">
        <v>0.50808600000000004</v>
      </c>
      <c r="J20" s="16">
        <v>0.73599999999999999</v>
      </c>
    </row>
    <row r="21" spans="1:10" s="16" customFormat="1" x14ac:dyDescent="0.3">
      <c r="A21" s="21">
        <v>19</v>
      </c>
      <c r="B21" s="21" t="s">
        <v>163</v>
      </c>
      <c r="C21" s="23" t="s">
        <v>227</v>
      </c>
      <c r="D21" s="21">
        <v>11.03106</v>
      </c>
      <c r="E21" s="21">
        <v>0.44066470000000002</v>
      </c>
      <c r="F21" s="21">
        <v>10.56808</v>
      </c>
      <c r="G21" s="21">
        <v>0.39214270000000001</v>
      </c>
      <c r="H21" s="21">
        <v>3.218857E-2</v>
      </c>
      <c r="I21" s="21">
        <v>0.52300170000000001</v>
      </c>
      <c r="J21" s="21">
        <v>0.46899999999999997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E279B-050E-453A-B389-EAFA3E873D80}">
  <dimension ref="A1:J21"/>
  <sheetViews>
    <sheetView workbookViewId="0">
      <selection activeCell="L14" sqref="L14"/>
    </sheetView>
  </sheetViews>
  <sheetFormatPr defaultRowHeight="14" x14ac:dyDescent="0.3"/>
  <cols>
    <col min="3" max="3" width="27.4140625" customWidth="1"/>
    <col min="4" max="4" width="8.6640625" customWidth="1"/>
  </cols>
  <sheetData>
    <row r="1" spans="1:10" ht="15" x14ac:dyDescent="0.3">
      <c r="A1" s="31" t="s">
        <v>1319</v>
      </c>
      <c r="B1" s="31"/>
      <c r="C1" s="31"/>
      <c r="D1" s="31"/>
      <c r="E1" s="31"/>
      <c r="F1" s="31"/>
      <c r="G1" s="31"/>
      <c r="H1" s="31"/>
      <c r="I1" s="31"/>
    </row>
    <row r="2" spans="1:10" s="16" customFormat="1" x14ac:dyDescent="0.3">
      <c r="A2" s="22" t="s">
        <v>0</v>
      </c>
      <c r="B2" s="22" t="s">
        <v>1</v>
      </c>
      <c r="C2" s="1" t="s">
        <v>2</v>
      </c>
      <c r="D2" s="1" t="s">
        <v>1039</v>
      </c>
      <c r="E2" s="1" t="s">
        <v>1040</v>
      </c>
      <c r="F2" s="1" t="s">
        <v>1041</v>
      </c>
      <c r="G2" s="1" t="s">
        <v>1042</v>
      </c>
      <c r="H2" s="1" t="s">
        <v>1043</v>
      </c>
      <c r="I2" s="1" t="s">
        <v>1044</v>
      </c>
      <c r="J2" s="1" t="s">
        <v>1168</v>
      </c>
    </row>
    <row r="3" spans="1:10" s="16" customFormat="1" x14ac:dyDescent="0.3">
      <c r="A3" s="16">
        <v>1</v>
      </c>
      <c r="B3" s="16" t="s">
        <v>23</v>
      </c>
      <c r="C3" s="3" t="s">
        <v>11</v>
      </c>
      <c r="D3" s="16">
        <v>11.238989999999999</v>
      </c>
      <c r="E3" s="16">
        <v>0.66716759999999997</v>
      </c>
      <c r="F3" s="16">
        <v>11.22115</v>
      </c>
      <c r="G3" s="16">
        <v>0.59229730000000003</v>
      </c>
      <c r="H3" s="16">
        <v>1.582228E-3</v>
      </c>
      <c r="I3" s="16">
        <v>0.89577949999999995</v>
      </c>
      <c r="J3" s="16">
        <v>0.69699999999999995</v>
      </c>
    </row>
    <row r="4" spans="1:10" s="16" customFormat="1" x14ac:dyDescent="0.3">
      <c r="A4" s="16">
        <v>2</v>
      </c>
      <c r="B4" s="16" t="s">
        <v>23</v>
      </c>
      <c r="C4" s="3" t="s">
        <v>105</v>
      </c>
      <c r="D4" s="16">
        <v>12.49461</v>
      </c>
      <c r="E4" s="16">
        <v>2.860437E-2</v>
      </c>
      <c r="F4" s="16">
        <v>11.651400000000001</v>
      </c>
      <c r="G4" s="16">
        <v>2.0140870000000002E-2</v>
      </c>
      <c r="H4" s="16">
        <v>2.091987E-2</v>
      </c>
      <c r="I4" s="16">
        <v>0.61909499999999995</v>
      </c>
      <c r="J4" s="16">
        <v>5.8666669999999997E-2</v>
      </c>
    </row>
    <row r="5" spans="1:10" s="16" customFormat="1" x14ac:dyDescent="0.3">
      <c r="A5" s="16">
        <v>3</v>
      </c>
      <c r="B5" s="16" t="s">
        <v>23</v>
      </c>
      <c r="C5" s="3" t="s">
        <v>153</v>
      </c>
      <c r="D5" s="16">
        <v>9.4888910000000006</v>
      </c>
      <c r="E5" s="16">
        <v>0.4864173</v>
      </c>
      <c r="F5" s="16">
        <v>9.4874290000000006</v>
      </c>
      <c r="G5" s="16">
        <v>0.39354869999999997</v>
      </c>
      <c r="H5" s="16">
        <v>-6.3192830000000002E-4</v>
      </c>
      <c r="I5" s="16">
        <v>0.97110010000000002</v>
      </c>
      <c r="J5" s="16">
        <v>0.50933329999999999</v>
      </c>
    </row>
    <row r="6" spans="1:10" s="16" customFormat="1" x14ac:dyDescent="0.3">
      <c r="A6" s="16">
        <v>4</v>
      </c>
      <c r="B6" s="16" t="s">
        <v>1314</v>
      </c>
      <c r="C6" s="3" t="s">
        <v>438</v>
      </c>
      <c r="D6" s="16">
        <v>18.319890000000001</v>
      </c>
      <c r="E6" s="16">
        <v>0.14574690000000001</v>
      </c>
      <c r="F6" s="16">
        <v>16.188379999999999</v>
      </c>
      <c r="G6" s="16">
        <v>0.18275939999999999</v>
      </c>
      <c r="H6" s="16">
        <v>2.770251E-2</v>
      </c>
      <c r="I6" s="16">
        <v>0.23267280000000001</v>
      </c>
      <c r="J6" s="16">
        <v>0.152</v>
      </c>
    </row>
    <row r="7" spans="1:10" s="16" customFormat="1" x14ac:dyDescent="0.3">
      <c r="A7" s="16">
        <v>5</v>
      </c>
      <c r="B7" s="16" t="s">
        <v>1314</v>
      </c>
      <c r="C7" s="3" t="s">
        <v>450</v>
      </c>
      <c r="D7" s="16">
        <v>9.4887510000000006</v>
      </c>
      <c r="E7" s="16">
        <v>0.48643019999999998</v>
      </c>
      <c r="F7" s="16">
        <v>9.487565</v>
      </c>
      <c r="G7" s="16">
        <v>0.39353680000000002</v>
      </c>
      <c r="H7" s="16">
        <v>-5.6895700000000003E-4</v>
      </c>
      <c r="I7" s="16">
        <v>0.97397080000000003</v>
      </c>
      <c r="J7" s="16">
        <v>0.50733329999999999</v>
      </c>
    </row>
    <row r="8" spans="1:10" s="16" customFormat="1" x14ac:dyDescent="0.3">
      <c r="A8" s="16">
        <v>6</v>
      </c>
      <c r="B8" s="16" t="s">
        <v>917</v>
      </c>
      <c r="C8" s="3" t="s">
        <v>932</v>
      </c>
      <c r="D8" s="16">
        <v>11.797338999999999</v>
      </c>
      <c r="E8" s="16">
        <v>0.10742359999999999</v>
      </c>
      <c r="F8" s="16">
        <v>7.679805</v>
      </c>
      <c r="G8" s="16">
        <v>0.26251249999999998</v>
      </c>
      <c r="H8" s="16">
        <v>2.7225530000000001E-2</v>
      </c>
      <c r="I8" s="16">
        <v>0.1230426</v>
      </c>
      <c r="J8" s="16">
        <v>0.122</v>
      </c>
    </row>
    <row r="9" spans="1:10" s="16" customFormat="1" x14ac:dyDescent="0.3">
      <c r="A9" s="16">
        <v>7</v>
      </c>
      <c r="B9" s="16" t="s">
        <v>917</v>
      </c>
      <c r="C9" s="3" t="s">
        <v>953</v>
      </c>
      <c r="D9" s="16">
        <v>16.728629999999999</v>
      </c>
      <c r="E9" s="16">
        <v>0.1600936</v>
      </c>
      <c r="F9" s="16">
        <v>15.30217</v>
      </c>
      <c r="G9" s="16">
        <v>0.16907730000000001</v>
      </c>
      <c r="H9" s="16">
        <v>-2.156243E-2</v>
      </c>
      <c r="I9" s="16">
        <v>0.33299339999999999</v>
      </c>
      <c r="J9" s="16">
        <v>0.17266670000000001</v>
      </c>
    </row>
    <row r="10" spans="1:10" s="16" customFormat="1" x14ac:dyDescent="0.3">
      <c r="A10" s="16">
        <v>8</v>
      </c>
      <c r="B10" s="16" t="s">
        <v>917</v>
      </c>
      <c r="C10" s="3" t="s">
        <v>976</v>
      </c>
      <c r="D10" s="16">
        <v>8.6971559999999997</v>
      </c>
      <c r="E10" s="16">
        <v>0.36848399999999998</v>
      </c>
      <c r="F10" s="16">
        <v>8.6570669999999996</v>
      </c>
      <c r="G10" s="16">
        <v>0.27822360000000002</v>
      </c>
      <c r="H10" s="16">
        <v>4.6808040000000002E-3</v>
      </c>
      <c r="I10" s="16">
        <v>0.86221999999999999</v>
      </c>
      <c r="J10" s="16">
        <v>0.42299999999999999</v>
      </c>
    </row>
    <row r="11" spans="1:10" s="16" customFormat="1" x14ac:dyDescent="0.3">
      <c r="A11" s="16">
        <v>9</v>
      </c>
      <c r="B11" s="16" t="s">
        <v>917</v>
      </c>
      <c r="C11" s="3" t="s">
        <v>972</v>
      </c>
      <c r="D11" s="16">
        <v>3.703557</v>
      </c>
      <c r="E11" s="16">
        <v>0.98821119999999996</v>
      </c>
      <c r="F11" s="16">
        <v>3.7035480000000001</v>
      </c>
      <c r="G11" s="16">
        <v>0.97780080000000003</v>
      </c>
      <c r="H11" s="25">
        <v>-4.7358080000000002E-5</v>
      </c>
      <c r="I11" s="16">
        <v>0.99771180000000004</v>
      </c>
      <c r="J11" s="16">
        <v>0.99033329999999997</v>
      </c>
    </row>
    <row r="12" spans="1:10" s="16" customFormat="1" x14ac:dyDescent="0.3">
      <c r="A12" s="16">
        <v>10</v>
      </c>
      <c r="B12" s="16" t="s">
        <v>917</v>
      </c>
      <c r="C12" s="3" t="s">
        <v>989</v>
      </c>
      <c r="D12" s="16">
        <v>4.1300850000000002</v>
      </c>
      <c r="E12" s="16">
        <v>0.9026438</v>
      </c>
      <c r="F12" s="16">
        <v>2.1071200000000001</v>
      </c>
      <c r="G12" s="16">
        <v>0.97755049999999999</v>
      </c>
      <c r="H12" s="16">
        <v>-2.2823070000000001E-2</v>
      </c>
      <c r="I12" s="16">
        <v>0.1927333</v>
      </c>
      <c r="J12" s="16">
        <v>0.877</v>
      </c>
    </row>
    <row r="13" spans="1:10" s="16" customFormat="1" x14ac:dyDescent="0.3">
      <c r="A13" s="16">
        <v>11</v>
      </c>
      <c r="B13" s="16" t="s">
        <v>917</v>
      </c>
      <c r="C13" s="3" t="s">
        <v>992</v>
      </c>
      <c r="D13" s="16">
        <v>3.703557</v>
      </c>
      <c r="E13" s="16">
        <v>0.98821119999999996</v>
      </c>
      <c r="F13" s="16">
        <v>3.7035480000000001</v>
      </c>
      <c r="G13" s="16">
        <v>0.97780080000000003</v>
      </c>
      <c r="H13" s="25">
        <v>-4.7358080000000002E-5</v>
      </c>
      <c r="I13" s="16">
        <v>0.99771180000000004</v>
      </c>
      <c r="J13" s="16">
        <v>0.98766670000000001</v>
      </c>
    </row>
    <row r="14" spans="1:10" s="16" customFormat="1" x14ac:dyDescent="0.3">
      <c r="A14" s="16">
        <v>12</v>
      </c>
      <c r="B14" s="16" t="s">
        <v>917</v>
      </c>
      <c r="C14" s="3" t="s">
        <v>1010</v>
      </c>
      <c r="D14" s="16">
        <v>19.063549999999999</v>
      </c>
      <c r="E14" s="16">
        <v>0.58106349999999996</v>
      </c>
      <c r="F14" s="16">
        <v>17.9757</v>
      </c>
      <c r="G14" s="16">
        <v>0.58900929999999996</v>
      </c>
      <c r="H14" s="16">
        <v>-1.0480679999999999E-2</v>
      </c>
      <c r="I14" s="16">
        <v>0.3093919</v>
      </c>
      <c r="J14" s="16">
        <v>0.55000000000000004</v>
      </c>
    </row>
    <row r="15" spans="1:10" s="16" customFormat="1" x14ac:dyDescent="0.3">
      <c r="A15" s="16">
        <v>13</v>
      </c>
      <c r="B15" s="16" t="s">
        <v>917</v>
      </c>
      <c r="C15" s="3" t="s">
        <v>1028</v>
      </c>
      <c r="D15" s="16">
        <v>8.0137339999999995</v>
      </c>
      <c r="E15" s="16">
        <v>0.78405619999999998</v>
      </c>
      <c r="F15" s="16">
        <v>6.9019430000000002</v>
      </c>
      <c r="G15" s="16">
        <v>0.80696780000000001</v>
      </c>
      <c r="H15" s="16">
        <v>3.4702499999999997E-2</v>
      </c>
      <c r="I15" s="16">
        <v>0.31430269999999999</v>
      </c>
      <c r="J15" s="16">
        <v>0.80300000000000005</v>
      </c>
    </row>
    <row r="16" spans="1:10" s="16" customFormat="1" x14ac:dyDescent="0.3">
      <c r="A16" s="16">
        <v>14</v>
      </c>
      <c r="B16" s="16" t="s">
        <v>917</v>
      </c>
      <c r="C16" s="3" t="s">
        <v>1029</v>
      </c>
      <c r="D16" s="16">
        <v>18.809716000000002</v>
      </c>
      <c r="E16" s="16">
        <v>6.4595860000000005E-2</v>
      </c>
      <c r="F16" s="16">
        <v>9.9814740000000004</v>
      </c>
      <c r="G16" s="16">
        <v>0.44212017999999997</v>
      </c>
      <c r="H16" s="16">
        <v>4.5819899999999997E-2</v>
      </c>
      <c r="I16" s="16">
        <v>1.401616E-2</v>
      </c>
      <c r="J16" s="16">
        <v>7.5999999999999998E-2</v>
      </c>
    </row>
    <row r="17" spans="1:10" s="16" customFormat="1" x14ac:dyDescent="0.3">
      <c r="A17" s="16">
        <v>15</v>
      </c>
      <c r="B17" s="16" t="s">
        <v>917</v>
      </c>
      <c r="C17" s="3" t="s">
        <v>1029</v>
      </c>
      <c r="D17" s="16">
        <v>20.033359999999998</v>
      </c>
      <c r="E17" s="16">
        <v>0.12909327000000001</v>
      </c>
      <c r="F17" s="16">
        <v>19.933070000000001</v>
      </c>
      <c r="G17" s="16">
        <v>9.6891660000000004E-2</v>
      </c>
      <c r="H17" s="16">
        <v>-7.2409550000000003E-3</v>
      </c>
      <c r="I17" s="16">
        <v>0.80215389999999998</v>
      </c>
      <c r="J17" s="16">
        <v>0.1346667</v>
      </c>
    </row>
    <row r="18" spans="1:10" s="16" customFormat="1" x14ac:dyDescent="0.3">
      <c r="A18" s="16">
        <v>16</v>
      </c>
      <c r="B18" s="16" t="s">
        <v>491</v>
      </c>
      <c r="C18" s="3" t="s">
        <v>508</v>
      </c>
      <c r="D18" s="16">
        <v>9.4887510000000006</v>
      </c>
      <c r="E18" s="16">
        <v>0.48643019999999998</v>
      </c>
      <c r="F18" s="16">
        <v>9.487565</v>
      </c>
      <c r="G18" s="16">
        <v>0.39353680000000002</v>
      </c>
      <c r="H18" s="16">
        <v>-5.6895700000000003E-4</v>
      </c>
      <c r="I18" s="16">
        <v>0.97397080000000003</v>
      </c>
      <c r="J18" s="16">
        <v>0.5233333</v>
      </c>
    </row>
    <row r="19" spans="1:10" s="16" customFormat="1" x14ac:dyDescent="0.3">
      <c r="A19" s="16">
        <v>17</v>
      </c>
      <c r="B19" s="16" t="s">
        <v>491</v>
      </c>
      <c r="C19" s="3" t="s">
        <v>510</v>
      </c>
      <c r="D19" s="16">
        <v>9.4888910000000006</v>
      </c>
      <c r="E19" s="16">
        <v>0.4864173</v>
      </c>
      <c r="F19" s="16">
        <v>9.4874290000000006</v>
      </c>
      <c r="G19" s="16">
        <v>0.39354869999999997</v>
      </c>
      <c r="H19" s="16">
        <v>-6.3192830000000002E-4</v>
      </c>
      <c r="I19" s="16">
        <v>0.97110010000000002</v>
      </c>
      <c r="J19" s="16">
        <v>0.50733329999999999</v>
      </c>
    </row>
    <row r="20" spans="1:10" s="16" customFormat="1" x14ac:dyDescent="0.3">
      <c r="A20" s="16">
        <v>18</v>
      </c>
      <c r="B20" s="16" t="s">
        <v>163</v>
      </c>
      <c r="C20" s="3" t="s">
        <v>222</v>
      </c>
      <c r="D20" s="16">
        <v>8.9433520000000009</v>
      </c>
      <c r="E20" s="16">
        <v>0.53748799999999997</v>
      </c>
      <c r="F20" s="16">
        <v>8.3574179999999991</v>
      </c>
      <c r="G20" s="16">
        <v>0.49856669999999997</v>
      </c>
      <c r="H20" s="16">
        <v>-9.5866419999999994E-3</v>
      </c>
      <c r="I20" s="16">
        <v>0.4635958</v>
      </c>
      <c r="J20" s="16">
        <v>0.56233330000000004</v>
      </c>
    </row>
    <row r="21" spans="1:10" s="16" customFormat="1" x14ac:dyDescent="0.3">
      <c r="A21" s="21">
        <v>19</v>
      </c>
      <c r="B21" s="21" t="s">
        <v>163</v>
      </c>
      <c r="C21" s="23" t="s">
        <v>227</v>
      </c>
      <c r="D21" s="21">
        <v>6.233295</v>
      </c>
      <c r="E21" s="21">
        <v>0.85735329999999998</v>
      </c>
      <c r="F21" s="21">
        <v>4.837542</v>
      </c>
      <c r="G21" s="21">
        <v>0.90176270000000003</v>
      </c>
      <c r="H21" s="21">
        <v>1.5605839999999999E-2</v>
      </c>
      <c r="I21" s="21">
        <v>0.2647699</v>
      </c>
      <c r="J21" s="21">
        <v>0.85699999999999998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9751F-1AC1-40FC-98AE-6B6AD27B8C2A}">
  <dimension ref="A1:J21"/>
  <sheetViews>
    <sheetView tabSelected="1" workbookViewId="0">
      <selection activeCell="R10" sqref="R10"/>
    </sheetView>
  </sheetViews>
  <sheetFormatPr defaultRowHeight="14" x14ac:dyDescent="0.3"/>
  <cols>
    <col min="3" max="3" width="28.4140625" customWidth="1"/>
  </cols>
  <sheetData>
    <row r="1" spans="1:10" ht="15" x14ac:dyDescent="0.3">
      <c r="A1" s="31" t="s">
        <v>1322</v>
      </c>
      <c r="B1" s="31"/>
      <c r="C1" s="31"/>
      <c r="D1" s="31"/>
      <c r="E1" s="31"/>
      <c r="F1" s="31"/>
      <c r="G1" s="31"/>
      <c r="H1" s="31"/>
      <c r="I1" s="31"/>
    </row>
    <row r="2" spans="1:10" s="16" customFormat="1" x14ac:dyDescent="0.3">
      <c r="A2" s="22" t="s">
        <v>0</v>
      </c>
      <c r="B2" s="22" t="s">
        <v>1</v>
      </c>
      <c r="C2" s="1" t="s">
        <v>2</v>
      </c>
      <c r="D2" s="1" t="s">
        <v>1039</v>
      </c>
      <c r="E2" s="1" t="s">
        <v>1040</v>
      </c>
      <c r="F2" s="1" t="s">
        <v>1041</v>
      </c>
      <c r="G2" s="1" t="s">
        <v>1042</v>
      </c>
      <c r="H2" s="1" t="s">
        <v>1043</v>
      </c>
      <c r="I2" s="1" t="s">
        <v>1044</v>
      </c>
      <c r="J2" s="1" t="s">
        <v>1168</v>
      </c>
    </row>
    <row r="3" spans="1:10" s="16" customFormat="1" x14ac:dyDescent="0.3">
      <c r="A3" s="16">
        <v>1</v>
      </c>
      <c r="B3" s="16" t="s">
        <v>23</v>
      </c>
      <c r="C3" s="3" t="s">
        <v>11</v>
      </c>
      <c r="D3" s="16">
        <v>15.148809999999999</v>
      </c>
      <c r="E3" s="16">
        <v>0.36805850000000001</v>
      </c>
      <c r="F3" s="16">
        <v>13.15469</v>
      </c>
      <c r="G3" s="16">
        <v>0.43593559999999998</v>
      </c>
      <c r="H3" s="16">
        <v>-2.529704E-2</v>
      </c>
      <c r="I3" s="16">
        <v>0.1838118</v>
      </c>
      <c r="J3" s="16">
        <v>0.38933329999999999</v>
      </c>
    </row>
    <row r="4" spans="1:10" s="16" customFormat="1" x14ac:dyDescent="0.3">
      <c r="A4" s="16">
        <v>2</v>
      </c>
      <c r="B4" s="16" t="s">
        <v>23</v>
      </c>
      <c r="C4" s="3" t="s">
        <v>105</v>
      </c>
      <c r="D4" s="16">
        <v>10.618510000000001</v>
      </c>
      <c r="E4" s="16">
        <v>5.9491059999999998E-2</v>
      </c>
      <c r="F4" s="16">
        <v>10.1021</v>
      </c>
      <c r="G4" s="16">
        <v>3.8742550000000001E-2</v>
      </c>
      <c r="H4" s="16">
        <v>2.480104E-2</v>
      </c>
      <c r="I4" s="16">
        <v>0.67456879999999997</v>
      </c>
      <c r="J4" s="16">
        <v>9.7666669999999997E-2</v>
      </c>
    </row>
    <row r="5" spans="1:10" s="16" customFormat="1" x14ac:dyDescent="0.3">
      <c r="A5" s="16">
        <v>3</v>
      </c>
      <c r="B5" s="16" t="s">
        <v>23</v>
      </c>
      <c r="C5" s="3" t="s">
        <v>153</v>
      </c>
      <c r="D5" s="16">
        <v>4.1740060000000003</v>
      </c>
      <c r="E5" s="16">
        <v>0.93915599999999999</v>
      </c>
      <c r="F5" s="16">
        <v>4.140015</v>
      </c>
      <c r="G5" s="16">
        <v>0.90195760000000003</v>
      </c>
      <c r="H5" s="16">
        <v>4.5962080000000001E-3</v>
      </c>
      <c r="I5" s="16">
        <v>0.85781269999999998</v>
      </c>
      <c r="J5" s="16">
        <v>0.94199999999999995</v>
      </c>
    </row>
    <row r="6" spans="1:10" s="16" customFormat="1" x14ac:dyDescent="0.3">
      <c r="A6" s="16">
        <v>4</v>
      </c>
      <c r="B6" s="16" t="s">
        <v>1314</v>
      </c>
      <c r="C6" s="3" t="s">
        <v>438</v>
      </c>
      <c r="D6" s="16">
        <v>19.27253</v>
      </c>
      <c r="E6" s="16">
        <v>0.11489313</v>
      </c>
      <c r="F6" s="16">
        <v>18.803560000000001</v>
      </c>
      <c r="G6" s="16">
        <v>9.3380589999999999E-2</v>
      </c>
      <c r="H6" s="16">
        <v>1.9693639999999998E-2</v>
      </c>
      <c r="I6" s="16">
        <v>0.59435899999999997</v>
      </c>
      <c r="J6" s="16">
        <v>0.14499999999999999</v>
      </c>
    </row>
    <row r="7" spans="1:10" s="16" customFormat="1" x14ac:dyDescent="0.3">
      <c r="A7" s="16">
        <v>5</v>
      </c>
      <c r="B7" s="16" t="s">
        <v>1314</v>
      </c>
      <c r="C7" s="3" t="s">
        <v>450</v>
      </c>
      <c r="D7" s="16">
        <v>4.1744719999999997</v>
      </c>
      <c r="E7" s="16">
        <v>0.9391332</v>
      </c>
      <c r="F7" s="16">
        <v>4.1407740000000004</v>
      </c>
      <c r="G7" s="16">
        <v>0.90190499999999996</v>
      </c>
      <c r="H7" s="16">
        <v>4.5748769999999998E-3</v>
      </c>
      <c r="I7" s="16">
        <v>0.85842110000000005</v>
      </c>
      <c r="J7" s="16">
        <v>0.93833330000000004</v>
      </c>
    </row>
    <row r="8" spans="1:10" s="16" customFormat="1" x14ac:dyDescent="0.3">
      <c r="A8" s="16">
        <v>6</v>
      </c>
      <c r="B8" s="16" t="s">
        <v>917</v>
      </c>
      <c r="C8" s="3" t="s">
        <v>932</v>
      </c>
      <c r="D8" s="16">
        <v>15.35539</v>
      </c>
      <c r="E8" s="16">
        <v>3.170427E-2</v>
      </c>
      <c r="F8" s="16">
        <v>15.17881</v>
      </c>
      <c r="G8" s="16">
        <v>1.8910650000000001E-2</v>
      </c>
      <c r="H8" s="16">
        <v>8.5202990000000003E-3</v>
      </c>
      <c r="I8" s="16">
        <v>0.80046810000000002</v>
      </c>
      <c r="J8" s="16">
        <v>5.7666670000000003E-2</v>
      </c>
    </row>
    <row r="9" spans="1:10" s="16" customFormat="1" x14ac:dyDescent="0.3">
      <c r="A9" s="16">
        <v>7</v>
      </c>
      <c r="B9" s="16" t="s">
        <v>917</v>
      </c>
      <c r="C9" s="3" t="s">
        <v>953</v>
      </c>
      <c r="D9" s="16">
        <v>9.339518</v>
      </c>
      <c r="E9" s="16">
        <v>0.67369000000000001</v>
      </c>
      <c r="F9" s="16">
        <v>9.3093210000000006</v>
      </c>
      <c r="G9" s="16">
        <v>0.59336409999999995</v>
      </c>
      <c r="H9" s="16">
        <v>-4.745216E-3</v>
      </c>
      <c r="I9" s="16">
        <v>0.86519979999999996</v>
      </c>
      <c r="J9" s="16">
        <v>0.68666669999999996</v>
      </c>
    </row>
    <row r="10" spans="1:10" s="16" customFormat="1" x14ac:dyDescent="0.3">
      <c r="A10" s="16">
        <v>8</v>
      </c>
      <c r="B10" s="16" t="s">
        <v>917</v>
      </c>
      <c r="C10" s="3" t="s">
        <v>976</v>
      </c>
      <c r="D10" s="16">
        <v>4.7557859999999996</v>
      </c>
      <c r="E10" s="16">
        <v>0.78333059999999999</v>
      </c>
      <c r="F10" s="16">
        <v>4.4501840000000001</v>
      </c>
      <c r="G10" s="16">
        <v>0.7267074</v>
      </c>
      <c r="H10" s="16">
        <v>1.953705E-2</v>
      </c>
      <c r="I10" s="16">
        <v>0.59759370000000001</v>
      </c>
      <c r="J10" s="16">
        <v>0.79833330000000002</v>
      </c>
    </row>
    <row r="11" spans="1:10" s="16" customFormat="1" x14ac:dyDescent="0.3">
      <c r="A11" s="16">
        <v>9</v>
      </c>
      <c r="B11" s="16" t="s">
        <v>917</v>
      </c>
      <c r="C11" s="3" t="s">
        <v>972</v>
      </c>
      <c r="D11" s="16">
        <v>16.93806</v>
      </c>
      <c r="E11" s="16">
        <v>0.15194199999999999</v>
      </c>
      <c r="F11" s="16">
        <v>16.619959999999999</v>
      </c>
      <c r="G11" s="16">
        <v>0.1196306</v>
      </c>
      <c r="H11" s="16">
        <v>1.382835E-2</v>
      </c>
      <c r="I11" s="16">
        <v>0.6552772</v>
      </c>
      <c r="J11" s="16">
        <v>0.15833330000000001</v>
      </c>
    </row>
    <row r="12" spans="1:10" s="16" customFormat="1" x14ac:dyDescent="0.3">
      <c r="A12" s="16">
        <v>10</v>
      </c>
      <c r="B12" s="16" t="s">
        <v>917</v>
      </c>
      <c r="C12" s="3" t="s">
        <v>989</v>
      </c>
      <c r="D12" s="16">
        <v>14.73921</v>
      </c>
      <c r="E12" s="16">
        <v>9.8353090000000004E-2</v>
      </c>
      <c r="F12" s="16">
        <v>14.673920000000001</v>
      </c>
      <c r="G12" s="16">
        <v>6.5804760000000004E-2</v>
      </c>
      <c r="H12" s="16">
        <v>6.2187190000000002E-3</v>
      </c>
      <c r="I12" s="16">
        <v>0.85505260000000005</v>
      </c>
      <c r="J12" s="16">
        <v>0.1113333</v>
      </c>
    </row>
    <row r="13" spans="1:10" s="16" customFormat="1" x14ac:dyDescent="0.3">
      <c r="A13" s="16">
        <v>11</v>
      </c>
      <c r="B13" s="16" t="s">
        <v>917</v>
      </c>
      <c r="C13" s="3" t="s">
        <v>992</v>
      </c>
      <c r="D13" s="16">
        <v>16.93806</v>
      </c>
      <c r="E13" s="16">
        <v>0.15194199999999999</v>
      </c>
      <c r="F13" s="16" t="s">
        <v>1325</v>
      </c>
      <c r="H13" s="16">
        <v>1.382835E-2</v>
      </c>
      <c r="I13" s="16">
        <v>0.6552772</v>
      </c>
      <c r="J13" s="16">
        <v>0.16033330000000001</v>
      </c>
    </row>
    <row r="14" spans="1:10" s="16" customFormat="1" x14ac:dyDescent="0.3">
      <c r="A14" s="16">
        <v>12</v>
      </c>
      <c r="B14" s="16" t="s">
        <v>917</v>
      </c>
      <c r="C14" s="3" t="s">
        <v>1010</v>
      </c>
      <c r="D14" s="16">
        <v>19.60529</v>
      </c>
      <c r="E14" s="16">
        <v>0.54637089999999999</v>
      </c>
      <c r="F14" s="16">
        <v>18.137039999999999</v>
      </c>
      <c r="G14" s="16">
        <v>0.57838129999999999</v>
      </c>
      <c r="H14" s="16">
        <v>-1.841017E-2</v>
      </c>
      <c r="I14" s="16">
        <v>0.23974390000000001</v>
      </c>
      <c r="J14" s="16">
        <v>0.52366670000000004</v>
      </c>
    </row>
    <row r="15" spans="1:10" s="16" customFormat="1" x14ac:dyDescent="0.3">
      <c r="A15" s="16">
        <v>13</v>
      </c>
      <c r="B15" s="16" t="s">
        <v>917</v>
      </c>
      <c r="C15" s="3" t="s">
        <v>1028</v>
      </c>
      <c r="D15" s="16">
        <v>8.6294039999999992</v>
      </c>
      <c r="E15" s="16">
        <v>0.73421579999999997</v>
      </c>
      <c r="F15" s="16">
        <v>7.7344049999999998</v>
      </c>
      <c r="G15" s="16">
        <v>0.73687939999999996</v>
      </c>
      <c r="H15" s="16">
        <v>-4.6996650000000001E-2</v>
      </c>
      <c r="I15" s="16">
        <v>0.36444460000000001</v>
      </c>
      <c r="J15" s="16">
        <v>0.73033329999999996</v>
      </c>
    </row>
    <row r="16" spans="1:10" s="16" customFormat="1" x14ac:dyDescent="0.3">
      <c r="A16" s="16">
        <v>14</v>
      </c>
      <c r="B16" s="16" t="s">
        <v>917</v>
      </c>
      <c r="C16" s="3" t="s">
        <v>1029</v>
      </c>
      <c r="D16" s="16">
        <v>20.850200000000001</v>
      </c>
      <c r="E16" s="16">
        <v>3.4956609999999999E-2</v>
      </c>
      <c r="F16" s="16">
        <v>16.89104</v>
      </c>
      <c r="G16" s="16">
        <v>7.6810059999999999E-2</v>
      </c>
      <c r="H16" s="16">
        <v>4.6407169999999998E-2</v>
      </c>
      <c r="I16" s="16">
        <v>0.1567704</v>
      </c>
      <c r="J16" s="16">
        <v>0.49199999999999999</v>
      </c>
    </row>
    <row r="17" spans="1:10" s="16" customFormat="1" x14ac:dyDescent="0.3">
      <c r="A17" s="16">
        <v>15</v>
      </c>
      <c r="B17" s="16" t="s">
        <v>917</v>
      </c>
      <c r="C17" s="3" t="s">
        <v>1029</v>
      </c>
      <c r="D17" s="16">
        <v>11.77003</v>
      </c>
      <c r="E17" s="16">
        <v>0.62476520000000002</v>
      </c>
      <c r="F17" s="16">
        <v>11.502140000000001</v>
      </c>
      <c r="G17" s="16">
        <v>0.568828</v>
      </c>
      <c r="H17" s="16">
        <v>1.788389E-2</v>
      </c>
      <c r="I17" s="16">
        <v>0.61344609999999999</v>
      </c>
      <c r="J17" s="16">
        <v>0.61199999999999999</v>
      </c>
    </row>
    <row r="18" spans="1:10" s="16" customFormat="1" x14ac:dyDescent="0.3">
      <c r="A18" s="16">
        <v>16</v>
      </c>
      <c r="B18" s="16" t="s">
        <v>491</v>
      </c>
      <c r="C18" s="3" t="s">
        <v>508</v>
      </c>
      <c r="D18" s="16">
        <v>4.1744719999999997</v>
      </c>
      <c r="E18" s="16">
        <v>0.9391332</v>
      </c>
      <c r="F18" s="16">
        <v>4.1407740000000004</v>
      </c>
      <c r="G18" s="16">
        <v>0.90190499999999996</v>
      </c>
      <c r="H18" s="16">
        <v>4.5748769999999998E-3</v>
      </c>
      <c r="I18" s="16">
        <v>0.85842110000000005</v>
      </c>
      <c r="J18" s="16">
        <v>0.93266669999999996</v>
      </c>
    </row>
    <row r="19" spans="1:10" s="16" customFormat="1" x14ac:dyDescent="0.3">
      <c r="A19" s="16">
        <v>17</v>
      </c>
      <c r="B19" s="16" t="s">
        <v>491</v>
      </c>
      <c r="C19" s="3" t="s">
        <v>510</v>
      </c>
      <c r="D19" s="16">
        <v>4.1740060000000003</v>
      </c>
      <c r="E19" s="16">
        <v>0.93915599999999999</v>
      </c>
      <c r="F19" s="16">
        <v>4.140015</v>
      </c>
      <c r="G19" s="16">
        <v>0.90195760000000003</v>
      </c>
      <c r="H19" s="16">
        <v>4.5962080000000001E-3</v>
      </c>
      <c r="I19" s="16">
        <v>0.85781269999999998</v>
      </c>
      <c r="J19" s="16">
        <v>0.93833330000000004</v>
      </c>
    </row>
    <row r="20" spans="1:10" s="16" customFormat="1" x14ac:dyDescent="0.3">
      <c r="A20" s="16">
        <v>18</v>
      </c>
      <c r="B20" s="16" t="s">
        <v>163</v>
      </c>
      <c r="C20" s="3" t="s">
        <v>222</v>
      </c>
      <c r="D20" s="16">
        <v>2.9560050000000002</v>
      </c>
      <c r="E20" s="16">
        <v>0.98244050000000005</v>
      </c>
      <c r="F20" s="16">
        <v>2.9526219999999999</v>
      </c>
      <c r="G20" s="16">
        <v>0.96614370000000005</v>
      </c>
      <c r="H20" s="16">
        <v>-1.10367E-3</v>
      </c>
      <c r="I20" s="16">
        <v>0.95488580000000001</v>
      </c>
      <c r="J20" s="16">
        <v>0.98399999999999999</v>
      </c>
    </row>
    <row r="21" spans="1:10" s="16" customFormat="1" x14ac:dyDescent="0.3">
      <c r="A21" s="21">
        <v>19</v>
      </c>
      <c r="B21" s="21" t="s">
        <v>163</v>
      </c>
      <c r="C21" s="23" t="s">
        <v>227</v>
      </c>
      <c r="D21" s="21">
        <v>13.1394</v>
      </c>
      <c r="E21" s="21">
        <v>0.28431230000000002</v>
      </c>
      <c r="F21" s="21">
        <v>13.133609999999999</v>
      </c>
      <c r="G21" s="21">
        <v>0.2162974</v>
      </c>
      <c r="H21" s="21">
        <v>-1.522687E-3</v>
      </c>
      <c r="I21" s="21">
        <v>0.9483665</v>
      </c>
      <c r="J21" s="21">
        <v>0.3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1A4EC-AED9-4A61-9324-30AF29AD4479}">
  <dimension ref="A1:M551"/>
  <sheetViews>
    <sheetView workbookViewId="0">
      <selection activeCell="E412" sqref="E412"/>
    </sheetView>
  </sheetViews>
  <sheetFormatPr defaultRowHeight="14" x14ac:dyDescent="0.3"/>
  <cols>
    <col min="3" max="3" width="23.4140625" customWidth="1"/>
  </cols>
  <sheetData>
    <row r="1" spans="1:9" ht="15.5" thickBot="1" x14ac:dyDescent="0.35">
      <c r="A1" s="31" t="s">
        <v>1147</v>
      </c>
      <c r="B1" s="32"/>
      <c r="C1" s="32"/>
      <c r="D1" s="32"/>
      <c r="E1" s="32"/>
      <c r="F1" s="32"/>
      <c r="G1" s="32"/>
      <c r="H1" s="32"/>
      <c r="I1" s="32"/>
    </row>
    <row r="2" spans="1:9" ht="14.5" thickBot="1" x14ac:dyDescent="0.35">
      <c r="A2" s="6" t="s">
        <v>0</v>
      </c>
      <c r="B2" s="6" t="s">
        <v>1</v>
      </c>
      <c r="C2" s="6" t="s">
        <v>2</v>
      </c>
      <c r="D2" s="6" t="s">
        <v>1148</v>
      </c>
      <c r="E2" s="6" t="s">
        <v>1170</v>
      </c>
      <c r="F2" s="6" t="s">
        <v>1149</v>
      </c>
      <c r="G2" s="6" t="s">
        <v>1150</v>
      </c>
      <c r="H2" s="6" t="s">
        <v>1151</v>
      </c>
      <c r="I2" s="10" t="s">
        <v>1152</v>
      </c>
    </row>
    <row r="3" spans="1:9" x14ac:dyDescent="0.3">
      <c r="A3" s="2">
        <v>1</v>
      </c>
      <c r="B3" s="2" t="s">
        <v>917</v>
      </c>
      <c r="C3" s="3" t="s">
        <v>1045</v>
      </c>
      <c r="D3" s="2" t="s">
        <v>1153</v>
      </c>
      <c r="E3" s="2">
        <v>2</v>
      </c>
      <c r="F3" s="7">
        <v>0.90510760000000001</v>
      </c>
      <c r="G3" s="7">
        <v>0.534497</v>
      </c>
      <c r="H3" s="7">
        <v>1.5326930000000001</v>
      </c>
      <c r="I3" s="7">
        <v>0.71063909999999997</v>
      </c>
    </row>
    <row r="4" spans="1:9" x14ac:dyDescent="0.3">
      <c r="A4" s="2">
        <v>2</v>
      </c>
      <c r="B4" s="2" t="s">
        <v>917</v>
      </c>
      <c r="C4" s="3" t="s">
        <v>1047</v>
      </c>
      <c r="D4" s="2" t="s">
        <v>1154</v>
      </c>
      <c r="E4" s="2">
        <v>4</v>
      </c>
      <c r="F4" s="7">
        <v>4.1557160000000003E-2</v>
      </c>
      <c r="G4" s="7">
        <v>5.9884390000000003E-4</v>
      </c>
      <c r="H4" s="7">
        <v>2.8838859999999999</v>
      </c>
      <c r="I4" s="7">
        <v>0.27926213999999999</v>
      </c>
    </row>
    <row r="5" spans="1:9" x14ac:dyDescent="0.3">
      <c r="A5" s="2">
        <v>3</v>
      </c>
      <c r="B5" s="2" t="s">
        <v>917</v>
      </c>
      <c r="C5" s="3" t="s">
        <v>1047</v>
      </c>
      <c r="D5" s="2" t="s">
        <v>1155</v>
      </c>
      <c r="E5" s="2">
        <v>4</v>
      </c>
      <c r="F5" s="7">
        <v>0.77481968000000001</v>
      </c>
      <c r="G5" s="7">
        <v>0.59029327300000001</v>
      </c>
      <c r="H5" s="7">
        <v>1.017029</v>
      </c>
      <c r="I5" s="7">
        <v>6.6014219999999998E-2</v>
      </c>
    </row>
    <row r="6" spans="1:9" x14ac:dyDescent="0.3">
      <c r="A6" s="2">
        <v>4</v>
      </c>
      <c r="B6" s="2" t="s">
        <v>917</v>
      </c>
      <c r="C6" s="3" t="s">
        <v>1047</v>
      </c>
      <c r="D6" s="2" t="s">
        <v>1153</v>
      </c>
      <c r="E6" s="2">
        <v>4</v>
      </c>
      <c r="F6" s="7">
        <v>0.84756178000000004</v>
      </c>
      <c r="G6" s="7">
        <v>0.62940805209999995</v>
      </c>
      <c r="H6" s="7">
        <v>1.1413279999999999</v>
      </c>
      <c r="I6" s="7">
        <v>0.27600793000000001</v>
      </c>
    </row>
    <row r="7" spans="1:9" x14ac:dyDescent="0.3">
      <c r="A7" s="2">
        <v>5</v>
      </c>
      <c r="B7" s="2" t="s">
        <v>917</v>
      </c>
      <c r="C7" s="3" t="s">
        <v>1048</v>
      </c>
      <c r="D7" s="2" t="s">
        <v>1154</v>
      </c>
      <c r="E7" s="2">
        <v>3</v>
      </c>
      <c r="F7" s="7">
        <v>16.985908999999999</v>
      </c>
      <c r="G7" s="11">
        <v>6.9285560000000005E-7</v>
      </c>
      <c r="H7" s="11">
        <v>416423200</v>
      </c>
      <c r="I7" s="7">
        <v>0.79922119999999996</v>
      </c>
    </row>
    <row r="8" spans="1:9" x14ac:dyDescent="0.3">
      <c r="A8" s="2">
        <v>6</v>
      </c>
      <c r="B8" s="2" t="s">
        <v>917</v>
      </c>
      <c r="C8" s="3" t="s">
        <v>1048</v>
      </c>
      <c r="D8" s="2" t="s">
        <v>1155</v>
      </c>
      <c r="E8" s="2">
        <v>3</v>
      </c>
      <c r="F8" s="2">
        <v>1.0320609999999999</v>
      </c>
      <c r="G8" s="4">
        <v>0.50298330000000002</v>
      </c>
      <c r="H8" s="11">
        <v>2.117664</v>
      </c>
      <c r="I8" s="7">
        <v>0.93142210000000003</v>
      </c>
    </row>
    <row r="9" spans="1:9" x14ac:dyDescent="0.3">
      <c r="A9" s="2">
        <v>7</v>
      </c>
      <c r="B9" s="2" t="s">
        <v>917</v>
      </c>
      <c r="C9" s="3" t="s">
        <v>1048</v>
      </c>
      <c r="D9" s="2" t="s">
        <v>1153</v>
      </c>
      <c r="E9" s="2">
        <v>3</v>
      </c>
      <c r="F9" s="7">
        <v>1.2260679999999999</v>
      </c>
      <c r="G9" s="11">
        <v>0.68336730000000001</v>
      </c>
      <c r="H9" s="11">
        <v>2.1997589999999998</v>
      </c>
      <c r="I9" s="7">
        <v>0.49435289999999998</v>
      </c>
    </row>
    <row r="10" spans="1:9" x14ac:dyDescent="0.3">
      <c r="A10" s="2">
        <v>8</v>
      </c>
      <c r="B10" s="2" t="s">
        <v>917</v>
      </c>
      <c r="C10" s="3" t="s">
        <v>1049</v>
      </c>
      <c r="D10" s="2" t="s">
        <v>1154</v>
      </c>
      <c r="E10" s="2">
        <v>6</v>
      </c>
      <c r="F10" s="2">
        <v>0.87949580000000005</v>
      </c>
      <c r="G10" s="2">
        <v>0.24622669999999999</v>
      </c>
      <c r="H10" s="2">
        <v>3.1414659999999999</v>
      </c>
      <c r="I10" s="2">
        <v>0.85292840000000003</v>
      </c>
    </row>
    <row r="11" spans="1:9" x14ac:dyDescent="0.3">
      <c r="A11" s="2">
        <v>9</v>
      </c>
      <c r="B11" s="2" t="s">
        <v>917</v>
      </c>
      <c r="C11" s="3" t="s">
        <v>1049</v>
      </c>
      <c r="D11" s="2" t="s">
        <v>1155</v>
      </c>
      <c r="E11" s="2">
        <v>6</v>
      </c>
      <c r="F11" s="2">
        <v>0.84433029999999998</v>
      </c>
      <c r="G11" s="2">
        <v>0.52687649999999997</v>
      </c>
      <c r="H11" s="2">
        <v>1.353056</v>
      </c>
      <c r="I11" s="2">
        <v>0.48187649999999999</v>
      </c>
    </row>
    <row r="12" spans="1:9" x14ac:dyDescent="0.3">
      <c r="A12" s="2">
        <v>10</v>
      </c>
      <c r="B12" s="2" t="s">
        <v>917</v>
      </c>
      <c r="C12" s="3" t="s">
        <v>1049</v>
      </c>
      <c r="D12" s="2" t="s">
        <v>1153</v>
      </c>
      <c r="E12" s="2">
        <v>6</v>
      </c>
      <c r="F12" s="2">
        <v>0.8709131</v>
      </c>
      <c r="G12" s="2">
        <v>0.58706879999999995</v>
      </c>
      <c r="H12" s="2">
        <v>1.2919940000000001</v>
      </c>
      <c r="I12" s="2">
        <v>0.49217109999999997</v>
      </c>
    </row>
    <row r="13" spans="1:9" x14ac:dyDescent="0.3">
      <c r="A13" s="2">
        <v>11</v>
      </c>
      <c r="B13" s="2" t="s">
        <v>917</v>
      </c>
      <c r="C13" s="3" t="s">
        <v>1050</v>
      </c>
      <c r="D13" s="2" t="s">
        <v>1154</v>
      </c>
      <c r="E13" s="2">
        <v>4</v>
      </c>
      <c r="F13" s="2">
        <v>0.88749840000000002</v>
      </c>
      <c r="G13" s="2">
        <v>0.20695930000000001</v>
      </c>
      <c r="H13" s="2">
        <v>3.8058380000000001</v>
      </c>
      <c r="I13" s="2">
        <v>0.88711240000000002</v>
      </c>
    </row>
    <row r="14" spans="1:9" x14ac:dyDescent="0.3">
      <c r="A14" s="2">
        <v>12</v>
      </c>
      <c r="B14" s="2" t="s">
        <v>917</v>
      </c>
      <c r="C14" s="3" t="s">
        <v>1050</v>
      </c>
      <c r="D14" s="2" t="s">
        <v>1155</v>
      </c>
      <c r="E14" s="2">
        <v>4</v>
      </c>
      <c r="F14" s="2">
        <v>0.91071559999999996</v>
      </c>
      <c r="G14" s="2">
        <v>0.65798849999999998</v>
      </c>
      <c r="H14" s="2">
        <v>1.260513</v>
      </c>
      <c r="I14" s="2">
        <v>0.57278770000000001</v>
      </c>
    </row>
    <row r="15" spans="1:9" x14ac:dyDescent="0.3">
      <c r="A15" s="2">
        <v>13</v>
      </c>
      <c r="B15" s="2" t="s">
        <v>917</v>
      </c>
      <c r="C15" s="3" t="s">
        <v>1050</v>
      </c>
      <c r="D15" s="2" t="s">
        <v>1153</v>
      </c>
      <c r="E15" s="2">
        <v>4</v>
      </c>
      <c r="F15" s="2">
        <v>0.93513389999999996</v>
      </c>
      <c r="G15" s="2">
        <v>0.71328230000000004</v>
      </c>
      <c r="H15" s="2">
        <v>1.2259880000000001</v>
      </c>
      <c r="I15" s="2">
        <v>0.62740309999999999</v>
      </c>
    </row>
    <row r="16" spans="1:9" x14ac:dyDescent="0.3">
      <c r="A16" s="2">
        <v>14</v>
      </c>
      <c r="B16" s="2" t="s">
        <v>917</v>
      </c>
      <c r="C16" s="3" t="s">
        <v>1051</v>
      </c>
      <c r="D16" s="2" t="s">
        <v>1153</v>
      </c>
      <c r="E16" s="2">
        <v>2</v>
      </c>
      <c r="F16" s="2">
        <v>0.60711000000000004</v>
      </c>
      <c r="G16" s="2">
        <v>0.29229840000000001</v>
      </c>
      <c r="H16" s="2">
        <v>1.26098</v>
      </c>
      <c r="I16" s="2">
        <v>0.18083469999999999</v>
      </c>
    </row>
    <row r="17" spans="1:9" x14ac:dyDescent="0.3">
      <c r="A17" s="2">
        <v>15</v>
      </c>
      <c r="B17" s="2" t="s">
        <v>917</v>
      </c>
      <c r="C17" s="3" t="s">
        <v>922</v>
      </c>
      <c r="D17" s="2" t="s">
        <v>1153</v>
      </c>
      <c r="E17" s="2">
        <v>2</v>
      </c>
      <c r="F17" s="2">
        <v>0.96724180000000004</v>
      </c>
      <c r="G17" s="2">
        <v>0.74451560000000006</v>
      </c>
      <c r="H17" s="2">
        <v>1.2565980000000001</v>
      </c>
      <c r="I17" s="2">
        <v>0.80302269999999998</v>
      </c>
    </row>
    <row r="18" spans="1:9" x14ac:dyDescent="0.3">
      <c r="A18" s="2">
        <v>16</v>
      </c>
      <c r="B18" s="2" t="s">
        <v>917</v>
      </c>
      <c r="C18" s="3" t="s">
        <v>1054</v>
      </c>
      <c r="D18" s="2" t="s">
        <v>1154</v>
      </c>
      <c r="E18" s="2">
        <v>5</v>
      </c>
      <c r="F18" s="2">
        <v>1.4220699999999999</v>
      </c>
      <c r="G18" s="2">
        <v>0.57913979999999998</v>
      </c>
      <c r="H18" s="2">
        <v>3.491873</v>
      </c>
      <c r="I18" s="2">
        <v>0.49827159999999998</v>
      </c>
    </row>
    <row r="19" spans="1:9" x14ac:dyDescent="0.3">
      <c r="A19" s="2">
        <v>17</v>
      </c>
      <c r="B19" s="2" t="s">
        <v>917</v>
      </c>
      <c r="C19" s="3" t="s">
        <v>1054</v>
      </c>
      <c r="D19" s="2" t="s">
        <v>1155</v>
      </c>
      <c r="E19" s="2">
        <v>5</v>
      </c>
      <c r="F19" s="2">
        <v>1.202242</v>
      </c>
      <c r="G19" s="2">
        <v>0.77975879999999997</v>
      </c>
      <c r="H19" s="2">
        <v>1.853631</v>
      </c>
      <c r="I19" s="2">
        <v>0.40438390000000002</v>
      </c>
    </row>
    <row r="20" spans="1:9" x14ac:dyDescent="0.3">
      <c r="A20" s="2">
        <v>18</v>
      </c>
      <c r="B20" s="2" t="s">
        <v>917</v>
      </c>
      <c r="C20" s="3" t="s">
        <v>1054</v>
      </c>
      <c r="D20" s="2" t="s">
        <v>1153</v>
      </c>
      <c r="E20" s="2">
        <v>5</v>
      </c>
      <c r="F20" s="2">
        <v>1.3020430000000001</v>
      </c>
      <c r="G20" s="2">
        <v>0.91778899999999997</v>
      </c>
      <c r="H20" s="2">
        <v>1.847173</v>
      </c>
      <c r="I20" s="2">
        <v>0.13908509999999999</v>
      </c>
    </row>
    <row r="21" spans="1:9" x14ac:dyDescent="0.3">
      <c r="A21" s="2">
        <v>19</v>
      </c>
      <c r="B21" s="2" t="s">
        <v>917</v>
      </c>
      <c r="C21" s="3" t="s">
        <v>1053</v>
      </c>
      <c r="D21" s="2" t="s">
        <v>1156</v>
      </c>
      <c r="E21" s="2">
        <v>1</v>
      </c>
      <c r="F21" s="2">
        <v>1.2318750000000001</v>
      </c>
      <c r="G21" s="2">
        <v>0.52734800000000004</v>
      </c>
      <c r="H21" s="2">
        <v>2.8776380000000001</v>
      </c>
      <c r="I21" s="7">
        <v>0.6299823</v>
      </c>
    </row>
    <row r="22" spans="1:9" x14ac:dyDescent="0.3">
      <c r="A22" s="2">
        <v>20</v>
      </c>
      <c r="B22" s="2" t="s">
        <v>917</v>
      </c>
      <c r="C22" s="3" t="s">
        <v>1055</v>
      </c>
      <c r="D22" s="2" t="s">
        <v>1154</v>
      </c>
      <c r="E22" s="2">
        <v>4</v>
      </c>
      <c r="F22" s="2">
        <v>0.3536919</v>
      </c>
      <c r="G22" s="2">
        <v>5.8831870000000001E-2</v>
      </c>
      <c r="H22" s="2">
        <v>2.1263640000000001</v>
      </c>
      <c r="I22" s="2">
        <v>0.37386350000000002</v>
      </c>
    </row>
    <row r="23" spans="1:9" x14ac:dyDescent="0.3">
      <c r="A23" s="2">
        <v>21</v>
      </c>
      <c r="B23" s="2" t="s">
        <v>917</v>
      </c>
      <c r="C23" s="3" t="s">
        <v>1055</v>
      </c>
      <c r="D23" s="2" t="s">
        <v>1155</v>
      </c>
      <c r="E23" s="2">
        <v>4</v>
      </c>
      <c r="F23" s="2">
        <v>0.93118809999999996</v>
      </c>
      <c r="G23" s="2">
        <v>0.50520436000000002</v>
      </c>
      <c r="H23" s="2">
        <v>1.7163569999999999</v>
      </c>
      <c r="I23" s="2">
        <v>0.81924620000000004</v>
      </c>
    </row>
    <row r="24" spans="1:9" x14ac:dyDescent="0.3">
      <c r="A24" s="2">
        <v>22</v>
      </c>
      <c r="B24" s="2" t="s">
        <v>917</v>
      </c>
      <c r="C24" s="3" t="s">
        <v>1055</v>
      </c>
      <c r="D24" s="2" t="s">
        <v>1153</v>
      </c>
      <c r="E24" s="2">
        <v>4</v>
      </c>
      <c r="F24" s="2">
        <v>1.0911678</v>
      </c>
      <c r="G24" s="2">
        <v>0.61562192000000004</v>
      </c>
      <c r="H24" s="2">
        <v>1.934056</v>
      </c>
      <c r="I24" s="2">
        <v>0.76511580000000001</v>
      </c>
    </row>
    <row r="25" spans="1:9" x14ac:dyDescent="0.3">
      <c r="A25" s="2">
        <v>23</v>
      </c>
      <c r="B25" s="2" t="s">
        <v>917</v>
      </c>
      <c r="C25" s="3" t="s">
        <v>1056</v>
      </c>
      <c r="D25" s="2" t="s">
        <v>1154</v>
      </c>
      <c r="E25" s="2">
        <v>3</v>
      </c>
      <c r="F25" s="2">
        <v>1.0398609999999999</v>
      </c>
      <c r="G25" s="2">
        <v>8.0617229999999998E-3</v>
      </c>
      <c r="H25" s="2">
        <v>134.12894299999999</v>
      </c>
      <c r="I25" s="2">
        <v>0.98996490000000004</v>
      </c>
    </row>
    <row r="26" spans="1:9" x14ac:dyDescent="0.3">
      <c r="A26" s="2">
        <v>24</v>
      </c>
      <c r="B26" s="2" t="s">
        <v>917</v>
      </c>
      <c r="C26" s="3" t="s">
        <v>1056</v>
      </c>
      <c r="D26" s="2" t="s">
        <v>1155</v>
      </c>
      <c r="E26" s="2">
        <v>3</v>
      </c>
      <c r="F26" s="2">
        <v>1.043771</v>
      </c>
      <c r="G26" s="2">
        <v>0.56812718699999998</v>
      </c>
      <c r="H26" s="2">
        <v>1.9176299999999999</v>
      </c>
      <c r="I26" s="2">
        <v>0.890204</v>
      </c>
    </row>
    <row r="27" spans="1:9" x14ac:dyDescent="0.3">
      <c r="A27" s="2">
        <v>25</v>
      </c>
      <c r="B27" s="2" t="s">
        <v>917</v>
      </c>
      <c r="C27" s="3" t="s">
        <v>1056</v>
      </c>
      <c r="D27" s="2" t="s">
        <v>1153</v>
      </c>
      <c r="E27" s="2">
        <v>3</v>
      </c>
      <c r="F27" s="2">
        <v>1.043453</v>
      </c>
      <c r="G27" s="2">
        <v>0.617505148</v>
      </c>
      <c r="H27" s="2">
        <v>1.7632140000000001</v>
      </c>
      <c r="I27" s="2">
        <v>0.87373299999999998</v>
      </c>
    </row>
    <row r="28" spans="1:9" x14ac:dyDescent="0.3">
      <c r="A28" s="2">
        <v>26</v>
      </c>
      <c r="B28" s="2" t="s">
        <v>917</v>
      </c>
      <c r="C28" s="3" t="s">
        <v>1057</v>
      </c>
      <c r="D28" s="2" t="s">
        <v>1154</v>
      </c>
      <c r="E28" s="2">
        <v>3</v>
      </c>
      <c r="F28" s="2">
        <v>1.9781930000000001</v>
      </c>
      <c r="G28" s="2">
        <v>0.2237372</v>
      </c>
      <c r="H28" s="2">
        <v>17.490380999999999</v>
      </c>
      <c r="I28" s="2">
        <v>0.64968130000000002</v>
      </c>
    </row>
    <row r="29" spans="1:9" x14ac:dyDescent="0.3">
      <c r="A29" s="2">
        <v>27</v>
      </c>
      <c r="B29" s="2" t="s">
        <v>917</v>
      </c>
      <c r="C29" s="3" t="s">
        <v>1057</v>
      </c>
      <c r="D29" s="2" t="s">
        <v>1155</v>
      </c>
      <c r="E29" s="2">
        <v>3</v>
      </c>
      <c r="F29" s="2">
        <v>1.1189960000000001</v>
      </c>
      <c r="G29" s="2">
        <v>0.56266939999999999</v>
      </c>
      <c r="H29" s="2">
        <v>2.2253790000000002</v>
      </c>
      <c r="I29" s="2">
        <v>0.74856210000000001</v>
      </c>
    </row>
    <row r="30" spans="1:9" x14ac:dyDescent="0.3">
      <c r="A30" s="2">
        <v>28</v>
      </c>
      <c r="B30" s="2" t="s">
        <v>917</v>
      </c>
      <c r="C30" s="3" t="s">
        <v>1057</v>
      </c>
      <c r="D30" s="2" t="s">
        <v>1153</v>
      </c>
      <c r="E30" s="2">
        <v>3</v>
      </c>
      <c r="F30" s="2">
        <v>1.2215819999999999</v>
      </c>
      <c r="G30" s="2">
        <v>0.672871</v>
      </c>
      <c r="H30" s="2">
        <v>2.2177549999999999</v>
      </c>
      <c r="I30" s="2">
        <v>0.51065590000000005</v>
      </c>
    </row>
    <row r="31" spans="1:9" x14ac:dyDescent="0.3">
      <c r="A31" s="2">
        <v>29</v>
      </c>
      <c r="B31" s="2" t="s">
        <v>917</v>
      </c>
      <c r="C31" s="3" t="s">
        <v>1058</v>
      </c>
      <c r="D31" s="2" t="s">
        <v>1154</v>
      </c>
      <c r="E31" s="2">
        <v>5</v>
      </c>
      <c r="F31" s="2">
        <v>1.210291</v>
      </c>
      <c r="G31" s="2">
        <v>0.2644801</v>
      </c>
      <c r="H31" s="2">
        <v>5.5384320000000002</v>
      </c>
      <c r="I31" s="2">
        <v>0.82157190000000002</v>
      </c>
    </row>
    <row r="32" spans="1:9" x14ac:dyDescent="0.3">
      <c r="A32" s="2">
        <v>30</v>
      </c>
      <c r="B32" s="2" t="s">
        <v>917</v>
      </c>
      <c r="C32" s="3" t="s">
        <v>1058</v>
      </c>
      <c r="D32" s="2" t="s">
        <v>1155</v>
      </c>
      <c r="E32" s="2">
        <v>5</v>
      </c>
      <c r="F32" s="2">
        <v>1.3092889999999999</v>
      </c>
      <c r="G32" s="2">
        <v>0.78628569999999998</v>
      </c>
      <c r="H32" s="2">
        <v>2.1801720000000002</v>
      </c>
      <c r="I32" s="2">
        <v>0.30028189999999999</v>
      </c>
    </row>
    <row r="33" spans="1:9" x14ac:dyDescent="0.3">
      <c r="A33" s="2">
        <v>31</v>
      </c>
      <c r="B33" s="2" t="s">
        <v>917</v>
      </c>
      <c r="C33" s="3" t="s">
        <v>1058</v>
      </c>
      <c r="D33" s="2" t="s">
        <v>1153</v>
      </c>
      <c r="E33" s="2">
        <v>5</v>
      </c>
      <c r="F33" s="2">
        <v>1.1515120000000001</v>
      </c>
      <c r="G33" s="2">
        <v>0.77860030000000002</v>
      </c>
      <c r="H33" s="2">
        <v>1.703031</v>
      </c>
      <c r="I33" s="2">
        <v>0.47982629999999998</v>
      </c>
    </row>
    <row r="34" spans="1:9" x14ac:dyDescent="0.3">
      <c r="A34" s="2">
        <v>32</v>
      </c>
      <c r="B34" s="2" t="s">
        <v>917</v>
      </c>
      <c r="C34" s="3" t="s">
        <v>1059</v>
      </c>
      <c r="D34" s="2" t="s">
        <v>1154</v>
      </c>
      <c r="E34" s="2">
        <v>5</v>
      </c>
      <c r="F34" s="2">
        <v>0.84159110000000004</v>
      </c>
      <c r="G34" s="2">
        <v>0.1787</v>
      </c>
      <c r="H34" s="2">
        <v>3.9634879999999999</v>
      </c>
      <c r="I34" s="2">
        <v>0.84131730000000005</v>
      </c>
    </row>
    <row r="35" spans="1:9" x14ac:dyDescent="0.3">
      <c r="A35" s="2">
        <v>33</v>
      </c>
      <c r="B35" s="2" t="s">
        <v>917</v>
      </c>
      <c r="C35" s="3" t="s">
        <v>1059</v>
      </c>
      <c r="D35" s="2" t="s">
        <v>1155</v>
      </c>
      <c r="E35" s="2">
        <v>5</v>
      </c>
      <c r="F35" s="2">
        <v>1.0283431999999999</v>
      </c>
      <c r="G35" s="2">
        <v>0.56364910000000001</v>
      </c>
      <c r="H35" s="2">
        <v>1.8761490000000001</v>
      </c>
      <c r="I35" s="2">
        <v>0.92740769999999995</v>
      </c>
    </row>
    <row r="36" spans="1:9" x14ac:dyDescent="0.3">
      <c r="A36" s="2">
        <v>34</v>
      </c>
      <c r="B36" s="2" t="s">
        <v>917</v>
      </c>
      <c r="C36" s="3" t="s">
        <v>1059</v>
      </c>
      <c r="D36" s="2" t="s">
        <v>1153</v>
      </c>
      <c r="E36" s="2">
        <v>5</v>
      </c>
      <c r="F36" s="2">
        <v>1.0448295999999999</v>
      </c>
      <c r="G36" s="2">
        <v>0.5939449</v>
      </c>
      <c r="H36" s="2">
        <v>1.8379970000000001</v>
      </c>
      <c r="I36" s="2">
        <v>0.87904660000000001</v>
      </c>
    </row>
    <row r="37" spans="1:9" x14ac:dyDescent="0.3">
      <c r="A37" s="2">
        <v>35</v>
      </c>
      <c r="B37" s="2" t="s">
        <v>917</v>
      </c>
      <c r="C37" s="3" t="s">
        <v>1061</v>
      </c>
      <c r="D37" s="2" t="s">
        <v>1154</v>
      </c>
      <c r="E37" s="2">
        <v>5</v>
      </c>
      <c r="F37" s="2">
        <v>0.72896479999999997</v>
      </c>
      <c r="G37" s="2">
        <v>0.22397349999999999</v>
      </c>
      <c r="H37" s="2">
        <v>2.372557</v>
      </c>
      <c r="I37" s="2">
        <v>0.63587749999999998</v>
      </c>
    </row>
    <row r="38" spans="1:9" x14ac:dyDescent="0.3">
      <c r="A38" s="2">
        <v>36</v>
      </c>
      <c r="B38" s="2" t="s">
        <v>917</v>
      </c>
      <c r="C38" s="3" t="s">
        <v>1061</v>
      </c>
      <c r="D38" s="2" t="s">
        <v>1155</v>
      </c>
      <c r="E38" s="2">
        <v>5</v>
      </c>
      <c r="F38" s="2">
        <v>1.0558519</v>
      </c>
      <c r="G38" s="2">
        <v>0.81336010000000003</v>
      </c>
      <c r="H38" s="2">
        <v>1.3706389999999999</v>
      </c>
      <c r="I38" s="2">
        <v>0.68309679999999995</v>
      </c>
    </row>
    <row r="39" spans="1:9" x14ac:dyDescent="0.3">
      <c r="A39" s="2">
        <v>37</v>
      </c>
      <c r="B39" s="2" t="s">
        <v>917</v>
      </c>
      <c r="C39" s="3" t="s">
        <v>1061</v>
      </c>
      <c r="D39" s="2" t="s">
        <v>1153</v>
      </c>
      <c r="E39" s="2">
        <v>5</v>
      </c>
      <c r="F39" s="2">
        <v>1.0751169</v>
      </c>
      <c r="G39" s="2">
        <v>0.81680870000000005</v>
      </c>
      <c r="H39" s="2">
        <v>1.4151130000000001</v>
      </c>
      <c r="I39" s="2">
        <v>0.60540910000000003</v>
      </c>
    </row>
    <row r="40" spans="1:9" x14ac:dyDescent="0.3">
      <c r="A40" s="12">
        <v>38</v>
      </c>
      <c r="B40" s="12" t="s">
        <v>917</v>
      </c>
      <c r="C40" s="13" t="s">
        <v>1060</v>
      </c>
      <c r="D40" s="12" t="s">
        <v>1156</v>
      </c>
      <c r="E40" s="12">
        <v>1</v>
      </c>
      <c r="F40" s="12">
        <v>3.1269529999999999</v>
      </c>
      <c r="G40" s="12">
        <v>1.130001</v>
      </c>
      <c r="H40" s="12">
        <v>8.652946</v>
      </c>
      <c r="I40" s="12">
        <v>2.813858E-2</v>
      </c>
    </row>
    <row r="41" spans="1:9" x14ac:dyDescent="0.3">
      <c r="A41" s="2">
        <v>39</v>
      </c>
      <c r="B41" s="2" t="s">
        <v>917</v>
      </c>
      <c r="C41" s="3" t="s">
        <v>1062</v>
      </c>
      <c r="D41" s="2" t="s">
        <v>1154</v>
      </c>
      <c r="E41" s="2">
        <v>3</v>
      </c>
      <c r="F41" s="2">
        <v>11.5086435</v>
      </c>
      <c r="G41" s="2">
        <v>6.0517550000000003E-2</v>
      </c>
      <c r="H41" s="2">
        <v>2188.6026200000001</v>
      </c>
      <c r="I41" s="2">
        <v>0.52912289999999995</v>
      </c>
    </row>
    <row r="42" spans="1:9" x14ac:dyDescent="0.3">
      <c r="A42" s="2">
        <v>40</v>
      </c>
      <c r="B42" s="2" t="s">
        <v>917</v>
      </c>
      <c r="C42" s="3" t="s">
        <v>1062</v>
      </c>
      <c r="D42" s="2" t="s">
        <v>1155</v>
      </c>
      <c r="E42" s="2">
        <v>3</v>
      </c>
      <c r="F42" s="2">
        <v>0.91819130000000004</v>
      </c>
      <c r="G42" s="2">
        <v>0.50351219999999997</v>
      </c>
      <c r="H42" s="2">
        <v>1.6743889999999999</v>
      </c>
      <c r="I42" s="2">
        <v>0.78067589999999998</v>
      </c>
    </row>
    <row r="43" spans="1:9" x14ac:dyDescent="0.3">
      <c r="A43" s="2">
        <v>41</v>
      </c>
      <c r="B43" s="2" t="s">
        <v>917</v>
      </c>
      <c r="C43" s="3" t="s">
        <v>1062</v>
      </c>
      <c r="D43" s="2" t="s">
        <v>1153</v>
      </c>
      <c r="E43" s="2">
        <v>3</v>
      </c>
      <c r="F43" s="2">
        <v>1.0829635</v>
      </c>
      <c r="G43" s="2">
        <v>0.65806606000000001</v>
      </c>
      <c r="H43" s="2">
        <v>1.7822070000000001</v>
      </c>
      <c r="I43" s="2">
        <v>0.75383359999999999</v>
      </c>
    </row>
    <row r="44" spans="1:9" x14ac:dyDescent="0.3">
      <c r="A44" s="2">
        <v>42</v>
      </c>
      <c r="B44" s="2" t="s">
        <v>917</v>
      </c>
      <c r="C44" s="3" t="s">
        <v>1063</v>
      </c>
      <c r="D44" s="2" t="s">
        <v>1154</v>
      </c>
      <c r="E44" s="2">
        <v>3</v>
      </c>
      <c r="F44" s="2">
        <v>1.3359535</v>
      </c>
      <c r="G44" s="2">
        <v>0.43980029999999998</v>
      </c>
      <c r="H44" s="2">
        <v>4.058141</v>
      </c>
      <c r="I44" s="2">
        <v>0.69928109999999999</v>
      </c>
    </row>
    <row r="45" spans="1:9" x14ac:dyDescent="0.3">
      <c r="A45" s="2">
        <v>43</v>
      </c>
      <c r="B45" s="2" t="s">
        <v>917</v>
      </c>
      <c r="C45" s="3" t="s">
        <v>1063</v>
      </c>
      <c r="D45" s="2" t="s">
        <v>1155</v>
      </c>
      <c r="E45" s="2">
        <v>3</v>
      </c>
      <c r="F45" s="2">
        <v>1.0419723000000001</v>
      </c>
      <c r="G45" s="2">
        <v>0.66234539999999997</v>
      </c>
      <c r="H45" s="2">
        <v>1.6391849999999999</v>
      </c>
      <c r="I45" s="2">
        <v>0.85883160000000003</v>
      </c>
    </row>
    <row r="46" spans="1:9" x14ac:dyDescent="0.3">
      <c r="A46" s="2">
        <v>44</v>
      </c>
      <c r="B46" s="2" t="s">
        <v>917</v>
      </c>
      <c r="C46" s="3" t="s">
        <v>1063</v>
      </c>
      <c r="D46" s="2" t="s">
        <v>1153</v>
      </c>
      <c r="E46" s="2">
        <v>3</v>
      </c>
      <c r="F46" s="2">
        <v>0.95361940000000001</v>
      </c>
      <c r="G46" s="2">
        <v>0.65979489999999996</v>
      </c>
      <c r="H46" s="2">
        <v>1.3782920000000001</v>
      </c>
      <c r="I46" s="2">
        <v>0.80049309999999996</v>
      </c>
    </row>
    <row r="47" spans="1:9" x14ac:dyDescent="0.3">
      <c r="A47" s="2">
        <v>45</v>
      </c>
      <c r="B47" s="2" t="s">
        <v>917</v>
      </c>
      <c r="C47" s="3" t="s">
        <v>1064</v>
      </c>
      <c r="D47" s="2" t="s">
        <v>1153</v>
      </c>
      <c r="E47" s="2">
        <v>2</v>
      </c>
      <c r="F47" s="2">
        <v>0.83491539999999997</v>
      </c>
      <c r="G47" s="2">
        <v>0.45941280000000001</v>
      </c>
      <c r="H47" s="2">
        <v>1.517336</v>
      </c>
      <c r="I47" s="2">
        <v>0.55386959999999996</v>
      </c>
    </row>
    <row r="48" spans="1:9" x14ac:dyDescent="0.3">
      <c r="A48" s="2">
        <v>46</v>
      </c>
      <c r="B48" s="2" t="s">
        <v>917</v>
      </c>
      <c r="C48" s="3" t="s">
        <v>1065</v>
      </c>
      <c r="D48" s="2" t="s">
        <v>1154</v>
      </c>
      <c r="E48" s="2">
        <v>3</v>
      </c>
      <c r="F48" s="2">
        <v>2.1191979999999999</v>
      </c>
      <c r="G48" s="2">
        <v>0.54027930000000002</v>
      </c>
      <c r="H48" s="2">
        <v>8.3123649999999998</v>
      </c>
      <c r="I48" s="2">
        <v>0.47639006</v>
      </c>
    </row>
    <row r="49" spans="1:9" x14ac:dyDescent="0.3">
      <c r="A49" s="2">
        <v>47</v>
      </c>
      <c r="B49" s="2" t="s">
        <v>917</v>
      </c>
      <c r="C49" s="3" t="s">
        <v>1065</v>
      </c>
      <c r="D49" s="2" t="s">
        <v>1155</v>
      </c>
      <c r="E49" s="2">
        <v>3</v>
      </c>
      <c r="F49" s="2">
        <v>1.556192</v>
      </c>
      <c r="G49" s="2">
        <v>0.81526589999999999</v>
      </c>
      <c r="H49" s="2">
        <v>2.9704839999999999</v>
      </c>
      <c r="I49" s="2">
        <v>0.17999038000000001</v>
      </c>
    </row>
    <row r="50" spans="1:9" x14ac:dyDescent="0.3">
      <c r="A50" s="2">
        <v>48</v>
      </c>
      <c r="B50" s="2" t="s">
        <v>917</v>
      </c>
      <c r="C50" s="3" t="s">
        <v>1065</v>
      </c>
      <c r="D50" s="2" t="s">
        <v>1153</v>
      </c>
      <c r="E50" s="2">
        <v>3</v>
      </c>
      <c r="F50" s="2">
        <v>1.606727</v>
      </c>
      <c r="G50" s="2">
        <v>0.95967519999999995</v>
      </c>
      <c r="H50" s="2">
        <v>2.6900469999999999</v>
      </c>
      <c r="I50" s="2">
        <v>7.1315970000000006E-2</v>
      </c>
    </row>
    <row r="51" spans="1:9" x14ac:dyDescent="0.3">
      <c r="A51" s="2">
        <v>49</v>
      </c>
      <c r="B51" s="2" t="s">
        <v>917</v>
      </c>
      <c r="C51" s="3" t="s">
        <v>1066</v>
      </c>
      <c r="D51" s="2" t="s">
        <v>1154</v>
      </c>
      <c r="E51" s="2">
        <v>4</v>
      </c>
      <c r="F51" s="2">
        <v>14.090643</v>
      </c>
      <c r="G51" s="2">
        <v>0.16109119999999999</v>
      </c>
      <c r="H51" s="2">
        <v>1232.5083959999999</v>
      </c>
      <c r="I51" s="2">
        <v>0.3659174</v>
      </c>
    </row>
    <row r="52" spans="1:9" x14ac:dyDescent="0.3">
      <c r="A52" s="2">
        <v>50</v>
      </c>
      <c r="B52" s="2" t="s">
        <v>917</v>
      </c>
      <c r="C52" s="3" t="s">
        <v>1066</v>
      </c>
      <c r="D52" s="2" t="s">
        <v>1155</v>
      </c>
      <c r="E52" s="2">
        <v>4</v>
      </c>
      <c r="F52" s="2">
        <v>1.311061</v>
      </c>
      <c r="G52" s="2">
        <v>0.73827229999999999</v>
      </c>
      <c r="H52" s="2">
        <v>2.3282470000000002</v>
      </c>
      <c r="I52" s="2">
        <v>0.3552999</v>
      </c>
    </row>
    <row r="53" spans="1:9" x14ac:dyDescent="0.3">
      <c r="A53" s="2">
        <v>51</v>
      </c>
      <c r="B53" s="2" t="s">
        <v>917</v>
      </c>
      <c r="C53" s="3" t="s">
        <v>1066</v>
      </c>
      <c r="D53" s="2" t="s">
        <v>1153</v>
      </c>
      <c r="E53" s="2">
        <v>4</v>
      </c>
      <c r="F53" s="2">
        <v>1.4573670000000001</v>
      </c>
      <c r="G53" s="2">
        <v>0.91030730000000004</v>
      </c>
      <c r="H53" s="2">
        <v>2.3331870000000001</v>
      </c>
      <c r="I53" s="2">
        <v>0.1167376</v>
      </c>
    </row>
    <row r="54" spans="1:9" x14ac:dyDescent="0.3">
      <c r="A54" s="2">
        <v>54</v>
      </c>
      <c r="B54" s="2" t="s">
        <v>917</v>
      </c>
      <c r="C54" s="3" t="s">
        <v>1067</v>
      </c>
      <c r="D54" s="2" t="s">
        <v>1153</v>
      </c>
      <c r="E54" s="2">
        <v>2</v>
      </c>
      <c r="F54" s="2">
        <v>1.2222059999999999</v>
      </c>
      <c r="G54" s="2">
        <v>0.76244250000000002</v>
      </c>
      <c r="H54" s="2">
        <v>1.959214</v>
      </c>
      <c r="I54" s="2">
        <v>0.40459620000000002</v>
      </c>
    </row>
    <row r="55" spans="1:9" x14ac:dyDescent="0.3">
      <c r="A55" s="2">
        <v>55</v>
      </c>
      <c r="B55" s="2" t="s">
        <v>917</v>
      </c>
      <c r="C55" s="3" t="s">
        <v>937</v>
      </c>
      <c r="D55" s="2" t="s">
        <v>1154</v>
      </c>
      <c r="E55" s="2">
        <v>4</v>
      </c>
      <c r="F55" s="2">
        <v>1.2877939</v>
      </c>
      <c r="G55" s="2">
        <v>0.35542639999999998</v>
      </c>
      <c r="H55" s="2">
        <v>4.6659819999999996</v>
      </c>
      <c r="I55" s="2">
        <v>0.7372708</v>
      </c>
    </row>
    <row r="56" spans="1:9" x14ac:dyDescent="0.3">
      <c r="A56" s="2">
        <v>56</v>
      </c>
      <c r="B56" s="2" t="s">
        <v>917</v>
      </c>
      <c r="C56" s="3" t="s">
        <v>937</v>
      </c>
      <c r="D56" s="2" t="s">
        <v>1155</v>
      </c>
      <c r="E56" s="2">
        <v>4</v>
      </c>
      <c r="F56" s="2">
        <v>0.83972000000000002</v>
      </c>
      <c r="G56" s="2">
        <v>0.61550320000000003</v>
      </c>
      <c r="H56" s="2">
        <v>1.145615</v>
      </c>
      <c r="I56" s="2">
        <v>0.27035870000000001</v>
      </c>
    </row>
    <row r="57" spans="1:9" x14ac:dyDescent="0.3">
      <c r="A57" s="2">
        <v>57</v>
      </c>
      <c r="B57" s="2" t="s">
        <v>917</v>
      </c>
      <c r="C57" s="3" t="s">
        <v>937</v>
      </c>
      <c r="D57" s="2" t="s">
        <v>1153</v>
      </c>
      <c r="E57" s="2">
        <v>4</v>
      </c>
      <c r="F57" s="2">
        <v>0.88375610000000004</v>
      </c>
      <c r="G57" s="2">
        <v>0.68172350000000004</v>
      </c>
      <c r="H57" s="2">
        <v>1.145662</v>
      </c>
      <c r="I57" s="2">
        <v>0.35074309999999997</v>
      </c>
    </row>
    <row r="58" spans="1:9" x14ac:dyDescent="0.3">
      <c r="A58" s="2">
        <v>58</v>
      </c>
      <c r="B58" s="2" t="s">
        <v>917</v>
      </c>
      <c r="C58" s="3" t="s">
        <v>1069</v>
      </c>
      <c r="D58" s="2" t="s">
        <v>1156</v>
      </c>
      <c r="E58" s="2">
        <v>1</v>
      </c>
      <c r="F58" s="2">
        <v>0.50222460000000002</v>
      </c>
      <c r="G58" s="2">
        <v>0.2048719</v>
      </c>
      <c r="H58" s="2">
        <v>1.231158</v>
      </c>
      <c r="I58" s="2">
        <v>0.1322123</v>
      </c>
    </row>
    <row r="59" spans="1:9" x14ac:dyDescent="0.3">
      <c r="A59" s="2">
        <v>59</v>
      </c>
      <c r="B59" s="2" t="s">
        <v>917</v>
      </c>
      <c r="C59" s="3" t="s">
        <v>1068</v>
      </c>
      <c r="D59" s="2" t="s">
        <v>1156</v>
      </c>
      <c r="E59" s="2">
        <v>1</v>
      </c>
      <c r="F59" s="2">
        <v>0.9742866</v>
      </c>
      <c r="G59" s="2">
        <v>0.3878528</v>
      </c>
      <c r="H59" s="2">
        <v>2.4474089999999999</v>
      </c>
      <c r="I59" s="2">
        <v>0.95579400000000003</v>
      </c>
    </row>
    <row r="60" spans="1:9" x14ac:dyDescent="0.3">
      <c r="A60" s="2">
        <v>60</v>
      </c>
      <c r="B60" s="2" t="s">
        <v>917</v>
      </c>
      <c r="C60" s="3" t="s">
        <v>1071</v>
      </c>
      <c r="D60" s="2" t="s">
        <v>1153</v>
      </c>
      <c r="E60" s="2">
        <v>2</v>
      </c>
      <c r="F60" s="2">
        <v>0.60761039999999999</v>
      </c>
      <c r="G60" s="2">
        <v>0.2106275</v>
      </c>
      <c r="H60" s="2">
        <v>1.7528109999999999</v>
      </c>
      <c r="I60" s="2">
        <v>0.3566723</v>
      </c>
    </row>
    <row r="61" spans="1:9" x14ac:dyDescent="0.3">
      <c r="A61" s="2">
        <v>61</v>
      </c>
      <c r="B61" s="2" t="s">
        <v>917</v>
      </c>
      <c r="C61" s="3" t="s">
        <v>1072</v>
      </c>
      <c r="D61" s="2" t="s">
        <v>1153</v>
      </c>
      <c r="E61" s="2">
        <v>2</v>
      </c>
      <c r="F61" s="2">
        <v>0.66635250000000001</v>
      </c>
      <c r="G61" s="2">
        <v>0.37075039999999998</v>
      </c>
      <c r="H61" s="2">
        <v>1.19764</v>
      </c>
      <c r="I61" s="2">
        <v>0.17475930000000001</v>
      </c>
    </row>
    <row r="62" spans="1:9" x14ac:dyDescent="0.3">
      <c r="A62" s="2">
        <v>62</v>
      </c>
      <c r="B62" s="2" t="s">
        <v>917</v>
      </c>
      <c r="C62" s="3" t="s">
        <v>1073</v>
      </c>
      <c r="D62" s="2" t="s">
        <v>1154</v>
      </c>
      <c r="E62" s="2">
        <v>4</v>
      </c>
      <c r="F62" s="2">
        <v>0.44881169999999998</v>
      </c>
      <c r="G62" s="2">
        <v>4.8585440000000001E-2</v>
      </c>
      <c r="H62" s="2">
        <v>4.1459320000000002</v>
      </c>
      <c r="I62" s="2">
        <v>0.5532049</v>
      </c>
    </row>
    <row r="63" spans="1:9" x14ac:dyDescent="0.3">
      <c r="A63" s="2">
        <v>63</v>
      </c>
      <c r="B63" s="2" t="s">
        <v>917</v>
      </c>
      <c r="C63" s="3" t="s">
        <v>1073</v>
      </c>
      <c r="D63" s="2" t="s">
        <v>1155</v>
      </c>
      <c r="E63" s="2">
        <v>4</v>
      </c>
      <c r="F63" s="2">
        <v>1.013236</v>
      </c>
      <c r="G63" s="2">
        <v>0.65881460999999997</v>
      </c>
      <c r="H63" s="2">
        <v>1.558325</v>
      </c>
      <c r="I63" s="2">
        <v>0.9522581</v>
      </c>
    </row>
    <row r="64" spans="1:9" x14ac:dyDescent="0.3">
      <c r="A64" s="2">
        <v>64</v>
      </c>
      <c r="B64" s="2" t="s">
        <v>917</v>
      </c>
      <c r="C64" s="3" t="s">
        <v>1073</v>
      </c>
      <c r="D64" s="2" t="s">
        <v>1153</v>
      </c>
      <c r="E64" s="2">
        <v>4</v>
      </c>
      <c r="F64" s="2">
        <v>0.99159240000000004</v>
      </c>
      <c r="G64" s="2">
        <v>0.69282942999999997</v>
      </c>
      <c r="H64" s="2">
        <v>1.4191879999999999</v>
      </c>
      <c r="I64" s="2">
        <v>0.96318499999999996</v>
      </c>
    </row>
    <row r="65" spans="1:9" x14ac:dyDescent="0.3">
      <c r="A65" s="2">
        <v>65</v>
      </c>
      <c r="B65" s="2" t="s">
        <v>917</v>
      </c>
      <c r="C65" s="3" t="s">
        <v>1074</v>
      </c>
      <c r="D65" s="2" t="s">
        <v>1156</v>
      </c>
      <c r="E65" s="2">
        <v>1</v>
      </c>
      <c r="F65" s="2">
        <v>1.375759</v>
      </c>
      <c r="G65" s="2">
        <v>0.45958890000000002</v>
      </c>
      <c r="H65" s="2">
        <v>4.1182730000000003</v>
      </c>
      <c r="I65" s="2">
        <v>0.56850040000000002</v>
      </c>
    </row>
    <row r="66" spans="1:9" x14ac:dyDescent="0.3">
      <c r="A66" s="2">
        <v>66</v>
      </c>
      <c r="B66" s="2" t="s">
        <v>917</v>
      </c>
      <c r="C66" s="3" t="s">
        <v>1075</v>
      </c>
      <c r="D66" s="2" t="s">
        <v>1154</v>
      </c>
      <c r="E66" s="2">
        <v>3</v>
      </c>
      <c r="F66" s="2">
        <v>1.7399009999999999</v>
      </c>
      <c r="G66" s="2">
        <v>0.34243709999999999</v>
      </c>
      <c r="H66" s="2">
        <v>8.8403240000000007</v>
      </c>
      <c r="I66" s="2">
        <v>0.62516740000000004</v>
      </c>
    </row>
    <row r="67" spans="1:9" x14ac:dyDescent="0.3">
      <c r="A67" s="2">
        <v>67</v>
      </c>
      <c r="B67" s="2" t="s">
        <v>917</v>
      </c>
      <c r="C67" s="3" t="s">
        <v>1075</v>
      </c>
      <c r="D67" s="2" t="s">
        <v>1155</v>
      </c>
      <c r="E67" s="2">
        <v>3</v>
      </c>
      <c r="F67" s="2">
        <v>1.171203</v>
      </c>
      <c r="G67" s="2">
        <v>0.79650609999999999</v>
      </c>
      <c r="H67" s="2">
        <v>1.7221679999999999</v>
      </c>
      <c r="I67" s="2">
        <v>0.4217593</v>
      </c>
    </row>
    <row r="68" spans="1:9" x14ac:dyDescent="0.3">
      <c r="A68" s="2">
        <v>68</v>
      </c>
      <c r="B68" s="2" t="s">
        <v>917</v>
      </c>
      <c r="C68" s="3" t="s">
        <v>1075</v>
      </c>
      <c r="D68" s="2" t="s">
        <v>1153</v>
      </c>
      <c r="E68" s="2">
        <v>3</v>
      </c>
      <c r="F68" s="2">
        <v>1.194742</v>
      </c>
      <c r="G68" s="2">
        <v>0.86264019999999997</v>
      </c>
      <c r="H68" s="2">
        <v>1.6546970000000001</v>
      </c>
      <c r="I68" s="2">
        <v>0.28426420000000002</v>
      </c>
    </row>
    <row r="69" spans="1:9" x14ac:dyDescent="0.3">
      <c r="A69" s="2">
        <v>69</v>
      </c>
      <c r="B69" s="2" t="s">
        <v>917</v>
      </c>
      <c r="C69" s="3" t="s">
        <v>1076</v>
      </c>
      <c r="D69" s="2" t="s">
        <v>1154</v>
      </c>
      <c r="E69" s="2">
        <v>3</v>
      </c>
      <c r="F69" s="2">
        <v>1.7795080000000001</v>
      </c>
      <c r="G69" s="2">
        <v>0.76999439999999997</v>
      </c>
      <c r="H69" s="2">
        <v>4.1125590000000001</v>
      </c>
      <c r="I69" s="2">
        <v>0.4062229</v>
      </c>
    </row>
    <row r="70" spans="1:9" x14ac:dyDescent="0.3">
      <c r="A70" s="2">
        <v>70</v>
      </c>
      <c r="B70" s="2" t="s">
        <v>917</v>
      </c>
      <c r="C70" s="3" t="s">
        <v>1076</v>
      </c>
      <c r="D70" s="2" t="s">
        <v>1155</v>
      </c>
      <c r="E70" s="2">
        <v>3</v>
      </c>
      <c r="F70" s="2">
        <v>1.1634679999999999</v>
      </c>
      <c r="G70" s="2">
        <v>0.76774580000000003</v>
      </c>
      <c r="H70" s="2">
        <v>1.7631600000000001</v>
      </c>
      <c r="I70" s="2">
        <v>0.47531109999999999</v>
      </c>
    </row>
    <row r="71" spans="1:9" x14ac:dyDescent="0.3">
      <c r="A71" s="2">
        <v>71</v>
      </c>
      <c r="B71" s="2" t="s">
        <v>917</v>
      </c>
      <c r="C71" s="3" t="s">
        <v>1076</v>
      </c>
      <c r="D71" s="2" t="s">
        <v>1153</v>
      </c>
      <c r="E71" s="2">
        <v>3</v>
      </c>
      <c r="F71" s="2">
        <v>1.069348</v>
      </c>
      <c r="G71" s="2">
        <v>0.75332060000000001</v>
      </c>
      <c r="H71" s="2">
        <v>1.5179530000000001</v>
      </c>
      <c r="I71" s="2">
        <v>0.7075572</v>
      </c>
    </row>
    <row r="72" spans="1:9" x14ac:dyDescent="0.3">
      <c r="A72" s="2">
        <v>72</v>
      </c>
      <c r="B72" s="2" t="s">
        <v>917</v>
      </c>
      <c r="C72" s="3" t="s">
        <v>1077</v>
      </c>
      <c r="D72" s="2" t="s">
        <v>1153</v>
      </c>
      <c r="E72" s="2">
        <v>2</v>
      </c>
      <c r="F72" s="2">
        <v>0.50627169999999999</v>
      </c>
      <c r="G72" s="2">
        <v>0.18988389999999999</v>
      </c>
      <c r="H72" s="2">
        <v>1.3498300000000001</v>
      </c>
      <c r="I72" s="2">
        <v>0.1736887</v>
      </c>
    </row>
    <row r="73" spans="1:9" x14ac:dyDescent="0.3">
      <c r="A73" s="2">
        <v>73</v>
      </c>
      <c r="B73" s="2" t="s">
        <v>917</v>
      </c>
      <c r="C73" s="3" t="s">
        <v>957</v>
      </c>
      <c r="D73" s="2" t="s">
        <v>1154</v>
      </c>
      <c r="E73" s="2">
        <v>3</v>
      </c>
      <c r="F73" s="2">
        <v>2.7828149</v>
      </c>
      <c r="G73" s="2">
        <v>0.9011015</v>
      </c>
      <c r="H73" s="2">
        <v>8.5939910000000008</v>
      </c>
      <c r="I73" s="2">
        <v>0.32601219999999997</v>
      </c>
    </row>
    <row r="74" spans="1:9" x14ac:dyDescent="0.3">
      <c r="A74" s="2">
        <v>74</v>
      </c>
      <c r="B74" s="2" t="s">
        <v>917</v>
      </c>
      <c r="C74" s="3" t="s">
        <v>957</v>
      </c>
      <c r="D74" s="2" t="s">
        <v>1155</v>
      </c>
      <c r="E74" s="2">
        <v>3</v>
      </c>
      <c r="F74" s="2">
        <v>1.0418400999999999</v>
      </c>
      <c r="G74" s="2">
        <v>0.76503679999999996</v>
      </c>
      <c r="H74" s="2">
        <v>1.4187959999999999</v>
      </c>
      <c r="I74" s="2">
        <v>0.7947533</v>
      </c>
    </row>
    <row r="75" spans="1:9" x14ac:dyDescent="0.3">
      <c r="A75" s="2">
        <v>75</v>
      </c>
      <c r="B75" s="2" t="s">
        <v>917</v>
      </c>
      <c r="C75" s="3" t="s">
        <v>957</v>
      </c>
      <c r="D75" s="2" t="s">
        <v>1153</v>
      </c>
      <c r="E75" s="2">
        <v>3</v>
      </c>
      <c r="F75" s="2">
        <v>1.1034496</v>
      </c>
      <c r="G75" s="2">
        <v>0.82477210000000001</v>
      </c>
      <c r="H75" s="2">
        <v>1.476288</v>
      </c>
      <c r="I75" s="2">
        <v>0.50743479999999996</v>
      </c>
    </row>
    <row r="76" spans="1:9" x14ac:dyDescent="0.3">
      <c r="A76" s="2">
        <v>76</v>
      </c>
      <c r="B76" s="2" t="s">
        <v>917</v>
      </c>
      <c r="C76" s="3" t="s">
        <v>952</v>
      </c>
      <c r="D76" s="2" t="s">
        <v>1156</v>
      </c>
      <c r="E76" s="2">
        <v>1</v>
      </c>
      <c r="F76" s="2">
        <v>1.213721</v>
      </c>
      <c r="G76" s="2">
        <v>0.74636559999999996</v>
      </c>
      <c r="H76" s="2">
        <v>1.973722</v>
      </c>
      <c r="I76" s="2">
        <v>0.4349382</v>
      </c>
    </row>
    <row r="77" spans="1:9" x14ac:dyDescent="0.3">
      <c r="A77" s="2">
        <v>77</v>
      </c>
      <c r="B77" s="2" t="s">
        <v>917</v>
      </c>
      <c r="C77" s="3" t="s">
        <v>1078</v>
      </c>
      <c r="D77" s="2" t="s">
        <v>1154</v>
      </c>
      <c r="E77" s="2">
        <v>3</v>
      </c>
      <c r="F77" s="2">
        <v>0.23722679999999999</v>
      </c>
      <c r="G77" s="2">
        <v>3.1940410000000002E-2</v>
      </c>
      <c r="H77" s="2">
        <v>1.7619229999999999</v>
      </c>
      <c r="I77" s="2">
        <v>0.39350220000000002</v>
      </c>
    </row>
    <row r="78" spans="1:9" x14ac:dyDescent="0.3">
      <c r="A78" s="2">
        <v>78</v>
      </c>
      <c r="B78" s="2" t="s">
        <v>917</v>
      </c>
      <c r="C78" s="3" t="s">
        <v>1078</v>
      </c>
      <c r="D78" s="2" t="s">
        <v>1155</v>
      </c>
      <c r="E78" s="2">
        <v>3</v>
      </c>
      <c r="F78" s="2">
        <v>0.97583109999999995</v>
      </c>
      <c r="G78" s="2">
        <v>0.63592298000000003</v>
      </c>
      <c r="H78" s="2">
        <v>1.4974240000000001</v>
      </c>
      <c r="I78" s="2">
        <v>0.91083599999999998</v>
      </c>
    </row>
    <row r="79" spans="1:9" x14ac:dyDescent="0.3">
      <c r="A79" s="2">
        <v>79</v>
      </c>
      <c r="B79" s="2" t="s">
        <v>917</v>
      </c>
      <c r="C79" s="3" t="s">
        <v>1078</v>
      </c>
      <c r="D79" s="2" t="s">
        <v>1153</v>
      </c>
      <c r="E79" s="2">
        <v>3</v>
      </c>
      <c r="F79" s="2">
        <v>0.8736273</v>
      </c>
      <c r="G79" s="2">
        <v>0.62137337999999998</v>
      </c>
      <c r="H79" s="2">
        <v>1.2282869999999999</v>
      </c>
      <c r="I79" s="2">
        <v>0.43705840000000001</v>
      </c>
    </row>
    <row r="80" spans="1:9" x14ac:dyDescent="0.3">
      <c r="A80" s="2">
        <v>80</v>
      </c>
      <c r="B80" s="2" t="s">
        <v>917</v>
      </c>
      <c r="C80" s="3" t="s">
        <v>956</v>
      </c>
      <c r="D80" s="2" t="s">
        <v>1154</v>
      </c>
      <c r="E80" s="2">
        <v>5</v>
      </c>
      <c r="F80" s="2">
        <v>0.92602689999999999</v>
      </c>
      <c r="G80" s="2">
        <v>0.46613070000000001</v>
      </c>
      <c r="H80" s="2">
        <v>1.8396680000000001</v>
      </c>
      <c r="I80" s="2">
        <v>0.84039207999999999</v>
      </c>
    </row>
    <row r="81" spans="1:9" x14ac:dyDescent="0.3">
      <c r="A81" s="2">
        <v>81</v>
      </c>
      <c r="B81" s="2" t="s">
        <v>917</v>
      </c>
      <c r="C81" s="3" t="s">
        <v>956</v>
      </c>
      <c r="D81" s="2" t="s">
        <v>1155</v>
      </c>
      <c r="E81" s="2">
        <v>5</v>
      </c>
      <c r="F81" s="2">
        <v>1.1687670999999999</v>
      </c>
      <c r="G81" s="2">
        <v>0.74707369999999995</v>
      </c>
      <c r="H81" s="2">
        <v>1.8284899999999999</v>
      </c>
      <c r="I81" s="2">
        <v>0.49462041000000001</v>
      </c>
    </row>
    <row r="82" spans="1:9" x14ac:dyDescent="0.3">
      <c r="A82" s="2">
        <v>82</v>
      </c>
      <c r="B82" s="2" t="s">
        <v>917</v>
      </c>
      <c r="C82" s="3" t="s">
        <v>956</v>
      </c>
      <c r="D82" s="2" t="s">
        <v>1153</v>
      </c>
      <c r="E82" s="2">
        <v>5</v>
      </c>
      <c r="F82" s="2">
        <v>1.3588254</v>
      </c>
      <c r="G82" s="2">
        <v>0.9556074</v>
      </c>
      <c r="H82" s="2">
        <v>1.9321809999999999</v>
      </c>
      <c r="I82" s="2">
        <v>8.778859E-2</v>
      </c>
    </row>
    <row r="83" spans="1:9" x14ac:dyDescent="0.3">
      <c r="A83" s="2">
        <v>83</v>
      </c>
      <c r="B83" s="2" t="s">
        <v>917</v>
      </c>
      <c r="C83" s="3" t="s">
        <v>958</v>
      </c>
      <c r="D83" s="2" t="s">
        <v>1153</v>
      </c>
      <c r="E83" s="2">
        <v>2</v>
      </c>
      <c r="F83" s="2">
        <v>1.3230820000000001</v>
      </c>
      <c r="G83" s="2">
        <v>0.89607380000000003</v>
      </c>
      <c r="H83" s="2">
        <v>1.953573</v>
      </c>
      <c r="I83" s="2">
        <v>0.1591032</v>
      </c>
    </row>
    <row r="84" spans="1:9" x14ac:dyDescent="0.3">
      <c r="A84" s="2">
        <v>84</v>
      </c>
      <c r="B84" s="2" t="s">
        <v>917</v>
      </c>
      <c r="C84" s="3" t="s">
        <v>960</v>
      </c>
      <c r="D84" s="2" t="s">
        <v>1154</v>
      </c>
      <c r="E84" s="2">
        <v>4</v>
      </c>
      <c r="F84" s="2">
        <v>1.4304987</v>
      </c>
      <c r="G84" s="2">
        <v>9.6270179999999997E-2</v>
      </c>
      <c r="H84" s="2">
        <v>21.256080000000001</v>
      </c>
      <c r="I84" s="2">
        <v>0.81916169999999999</v>
      </c>
    </row>
    <row r="85" spans="1:9" x14ac:dyDescent="0.3">
      <c r="A85" s="2">
        <v>85</v>
      </c>
      <c r="B85" s="2" t="s">
        <v>917</v>
      </c>
      <c r="C85" s="3" t="s">
        <v>960</v>
      </c>
      <c r="D85" s="2" t="s">
        <v>1155</v>
      </c>
      <c r="E85" s="2">
        <v>4</v>
      </c>
      <c r="F85" s="2">
        <v>0.95266949999999995</v>
      </c>
      <c r="G85" s="2">
        <v>0.57993481999999996</v>
      </c>
      <c r="H85" s="2">
        <v>1.564967</v>
      </c>
      <c r="I85" s="2">
        <v>0.84815980000000002</v>
      </c>
    </row>
    <row r="86" spans="1:9" x14ac:dyDescent="0.3">
      <c r="A86" s="2">
        <v>86</v>
      </c>
      <c r="B86" s="2" t="s">
        <v>917</v>
      </c>
      <c r="C86" s="3" t="s">
        <v>960</v>
      </c>
      <c r="D86" s="2" t="s">
        <v>1153</v>
      </c>
      <c r="E86" s="2">
        <v>4</v>
      </c>
      <c r="F86" s="2">
        <v>1.0455293999999999</v>
      </c>
      <c r="G86" s="2">
        <v>0.61196413999999999</v>
      </c>
      <c r="H86" s="2">
        <v>1.786267</v>
      </c>
      <c r="I86" s="2">
        <v>0.87057410000000002</v>
      </c>
    </row>
    <row r="87" spans="1:9" x14ac:dyDescent="0.3">
      <c r="A87" s="2">
        <v>87</v>
      </c>
      <c r="B87" s="2" t="s">
        <v>917</v>
      </c>
      <c r="C87" s="3" t="s">
        <v>961</v>
      </c>
      <c r="D87" s="2" t="s">
        <v>1154</v>
      </c>
      <c r="E87" s="2">
        <v>7</v>
      </c>
      <c r="F87" s="2">
        <v>0.96238749999999995</v>
      </c>
      <c r="G87" s="2">
        <v>0.2833658</v>
      </c>
      <c r="H87" s="2">
        <v>3.2685300000000002</v>
      </c>
      <c r="I87" s="2">
        <v>0.95337590000000005</v>
      </c>
    </row>
    <row r="88" spans="1:9" x14ac:dyDescent="0.3">
      <c r="A88" s="2">
        <v>88</v>
      </c>
      <c r="B88" s="2" t="s">
        <v>917</v>
      </c>
      <c r="C88" s="3" t="s">
        <v>961</v>
      </c>
      <c r="D88" s="2" t="s">
        <v>1155</v>
      </c>
      <c r="E88" s="2">
        <v>7</v>
      </c>
      <c r="F88" s="2">
        <v>0.73640479999999997</v>
      </c>
      <c r="G88" s="2">
        <v>0.47548800000000002</v>
      </c>
      <c r="H88" s="2">
        <v>1.140496</v>
      </c>
      <c r="I88" s="2">
        <v>0.17038639999999999</v>
      </c>
    </row>
    <row r="89" spans="1:9" x14ac:dyDescent="0.3">
      <c r="A89" s="2">
        <v>89</v>
      </c>
      <c r="B89" s="2" t="s">
        <v>917</v>
      </c>
      <c r="C89" s="3" t="s">
        <v>961</v>
      </c>
      <c r="D89" s="2" t="s">
        <v>1153</v>
      </c>
      <c r="E89" s="2">
        <v>7</v>
      </c>
      <c r="F89" s="2">
        <v>0.77206909999999995</v>
      </c>
      <c r="G89" s="2">
        <v>0.54907680000000003</v>
      </c>
      <c r="H89" s="2">
        <v>1.0856239999999999</v>
      </c>
      <c r="I89" s="2">
        <v>0.13686580000000001</v>
      </c>
    </row>
    <row r="90" spans="1:9" x14ac:dyDescent="0.3">
      <c r="A90" s="2">
        <v>90</v>
      </c>
      <c r="B90" s="2" t="s">
        <v>917</v>
      </c>
      <c r="C90" s="3" t="s">
        <v>953</v>
      </c>
      <c r="D90" s="2" t="s">
        <v>1154</v>
      </c>
      <c r="E90" s="2">
        <v>5</v>
      </c>
      <c r="F90" s="2">
        <v>0.40777679999999999</v>
      </c>
      <c r="G90" s="2">
        <v>3.36288E-2</v>
      </c>
      <c r="H90" s="2">
        <v>4.9446269000000003</v>
      </c>
      <c r="I90" s="2">
        <v>0.53183840999999998</v>
      </c>
    </row>
    <row r="91" spans="1:9" x14ac:dyDescent="0.3">
      <c r="A91" s="2">
        <v>91</v>
      </c>
      <c r="B91" s="2" t="s">
        <v>917</v>
      </c>
      <c r="C91" s="3" t="s">
        <v>953</v>
      </c>
      <c r="D91" s="2" t="s">
        <v>1155</v>
      </c>
      <c r="E91" s="2">
        <v>5</v>
      </c>
      <c r="F91" s="2">
        <v>0.50855269999999997</v>
      </c>
      <c r="G91" s="2">
        <v>0.28191830000000001</v>
      </c>
      <c r="H91" s="2">
        <v>0.91737869999999999</v>
      </c>
      <c r="I91" s="2">
        <v>2.4672070000000001E-2</v>
      </c>
    </row>
    <row r="92" spans="1:9" x14ac:dyDescent="0.3">
      <c r="A92" s="12">
        <v>92</v>
      </c>
      <c r="B92" s="12" t="s">
        <v>917</v>
      </c>
      <c r="C92" s="13" t="s">
        <v>953</v>
      </c>
      <c r="D92" s="12" t="s">
        <v>1153</v>
      </c>
      <c r="E92" s="12">
        <v>5</v>
      </c>
      <c r="F92" s="12">
        <v>0.62881560000000003</v>
      </c>
      <c r="G92" s="12">
        <v>0.39554440000000002</v>
      </c>
      <c r="H92" s="12">
        <v>0.99965769999999998</v>
      </c>
      <c r="I92" s="12">
        <v>4.9826820000000001E-2</v>
      </c>
    </row>
    <row r="93" spans="1:9" x14ac:dyDescent="0.3">
      <c r="A93" s="2">
        <v>93</v>
      </c>
      <c r="B93" s="2" t="s">
        <v>917</v>
      </c>
      <c r="C93" s="3" t="s">
        <v>1079</v>
      </c>
      <c r="D93" s="2" t="s">
        <v>1154</v>
      </c>
      <c r="E93" s="2">
        <v>6</v>
      </c>
      <c r="F93" s="2">
        <v>1.6768909999999999</v>
      </c>
      <c r="G93" s="2">
        <v>0.33135009999999998</v>
      </c>
      <c r="H93" s="2">
        <v>8.486383</v>
      </c>
      <c r="I93" s="2">
        <v>0.5659459</v>
      </c>
    </row>
    <row r="94" spans="1:9" x14ac:dyDescent="0.3">
      <c r="A94" s="2">
        <v>94</v>
      </c>
      <c r="B94" s="2" t="s">
        <v>917</v>
      </c>
      <c r="C94" s="3" t="s">
        <v>1079</v>
      </c>
      <c r="D94" s="2" t="s">
        <v>1155</v>
      </c>
      <c r="E94" s="2">
        <v>6</v>
      </c>
      <c r="F94" s="2">
        <v>1.1827319999999999</v>
      </c>
      <c r="G94" s="2">
        <v>0.78493769999999996</v>
      </c>
      <c r="H94" s="2">
        <v>1.7821210000000001</v>
      </c>
      <c r="I94" s="2">
        <v>0.42235790000000001</v>
      </c>
    </row>
    <row r="95" spans="1:9" x14ac:dyDescent="0.3">
      <c r="A95" s="2">
        <v>95</v>
      </c>
      <c r="B95" s="2" t="s">
        <v>917</v>
      </c>
      <c r="C95" s="3" t="s">
        <v>1079</v>
      </c>
      <c r="D95" s="2" t="s">
        <v>1153</v>
      </c>
      <c r="E95" s="2">
        <v>6</v>
      </c>
      <c r="F95" s="2">
        <v>1.291407</v>
      </c>
      <c r="G95" s="2">
        <v>0.91481509999999999</v>
      </c>
      <c r="H95" s="2">
        <v>1.8230280000000001</v>
      </c>
      <c r="I95" s="2">
        <v>0.14598949999999999</v>
      </c>
    </row>
    <row r="96" spans="1:9" x14ac:dyDescent="0.3">
      <c r="A96" s="2">
        <v>96</v>
      </c>
      <c r="B96" s="2" t="s">
        <v>917</v>
      </c>
      <c r="C96" s="3" t="s">
        <v>951</v>
      </c>
      <c r="D96" s="2" t="s">
        <v>1154</v>
      </c>
      <c r="E96" s="2">
        <v>6</v>
      </c>
      <c r="F96" s="2">
        <v>1.7389751</v>
      </c>
      <c r="G96" s="2">
        <v>0.50408249999999999</v>
      </c>
      <c r="H96" s="2">
        <v>5.9990860000000001</v>
      </c>
      <c r="I96" s="2">
        <v>0.43060219999999999</v>
      </c>
    </row>
    <row r="97" spans="1:9" x14ac:dyDescent="0.3">
      <c r="A97" s="2">
        <v>97</v>
      </c>
      <c r="B97" s="2" t="s">
        <v>917</v>
      </c>
      <c r="C97" s="3" t="s">
        <v>1080</v>
      </c>
      <c r="D97" s="2" t="s">
        <v>1155</v>
      </c>
      <c r="E97" s="2">
        <v>6</v>
      </c>
      <c r="F97" s="2">
        <v>0.90402349999999998</v>
      </c>
      <c r="G97" s="2">
        <v>0.57083629999999996</v>
      </c>
      <c r="H97" s="2">
        <v>1.431686</v>
      </c>
      <c r="I97" s="2">
        <v>0.66708469999999997</v>
      </c>
    </row>
    <row r="98" spans="1:9" x14ac:dyDescent="0.3">
      <c r="A98" s="2">
        <v>98</v>
      </c>
      <c r="B98" s="2" t="s">
        <v>917</v>
      </c>
      <c r="C98" s="3" t="s">
        <v>1080</v>
      </c>
      <c r="D98" s="2" t="s">
        <v>1153</v>
      </c>
      <c r="E98" s="2">
        <v>6</v>
      </c>
      <c r="F98" s="2">
        <v>0.77798959999999995</v>
      </c>
      <c r="G98" s="2">
        <v>0.54127460000000005</v>
      </c>
      <c r="H98" s="2">
        <v>1.1182270000000001</v>
      </c>
      <c r="I98" s="2">
        <v>0.17500789999999999</v>
      </c>
    </row>
    <row r="99" spans="1:9" x14ac:dyDescent="0.3">
      <c r="A99" s="2">
        <v>99</v>
      </c>
      <c r="B99" s="2" t="s">
        <v>917</v>
      </c>
      <c r="C99" s="3" t="s">
        <v>954</v>
      </c>
      <c r="D99" s="2" t="s">
        <v>1154</v>
      </c>
      <c r="E99" s="2">
        <v>4</v>
      </c>
      <c r="F99" s="2">
        <v>0.36814150000000001</v>
      </c>
      <c r="G99" s="2">
        <v>8.6994299999999997E-2</v>
      </c>
      <c r="H99" s="2">
        <v>1.5578970000000001</v>
      </c>
      <c r="I99" s="2">
        <v>0.30746230000000002</v>
      </c>
    </row>
    <row r="100" spans="1:9" x14ac:dyDescent="0.3">
      <c r="A100" s="2">
        <v>100</v>
      </c>
      <c r="B100" s="2" t="s">
        <v>917</v>
      </c>
      <c r="C100" s="3" t="s">
        <v>954</v>
      </c>
      <c r="D100" s="2" t="s">
        <v>1155</v>
      </c>
      <c r="E100" s="2">
        <v>4</v>
      </c>
      <c r="F100" s="2">
        <v>1.1023653</v>
      </c>
      <c r="G100" s="2">
        <v>0.63469339999999996</v>
      </c>
      <c r="H100" s="2">
        <v>1.9146399999999999</v>
      </c>
      <c r="I100" s="2">
        <v>0.72934089999999996</v>
      </c>
    </row>
    <row r="101" spans="1:9" x14ac:dyDescent="0.3">
      <c r="A101" s="2">
        <v>101</v>
      </c>
      <c r="B101" s="2" t="s">
        <v>917</v>
      </c>
      <c r="C101" s="3" t="s">
        <v>954</v>
      </c>
      <c r="D101" s="2" t="s">
        <v>1153</v>
      </c>
      <c r="E101" s="2">
        <v>4</v>
      </c>
      <c r="F101" s="2">
        <v>1.0713121000000001</v>
      </c>
      <c r="G101" s="2">
        <v>0.66335869999999997</v>
      </c>
      <c r="H101" s="2">
        <v>1.7301489999999999</v>
      </c>
      <c r="I101" s="2">
        <v>0.77819360000000004</v>
      </c>
    </row>
    <row r="102" spans="1:9" x14ac:dyDescent="0.3">
      <c r="A102" s="2">
        <v>102</v>
      </c>
      <c r="B102" s="2" t="s">
        <v>917</v>
      </c>
      <c r="C102" s="3" t="s">
        <v>955</v>
      </c>
      <c r="D102" s="2" t="s">
        <v>1154</v>
      </c>
      <c r="E102" s="2">
        <v>3</v>
      </c>
      <c r="F102" s="2">
        <v>0.48960389999999998</v>
      </c>
      <c r="G102" s="2">
        <v>2.75883E-2</v>
      </c>
      <c r="H102" s="2">
        <v>8.6889020000000006</v>
      </c>
      <c r="I102" s="2">
        <v>0.71165999999999996</v>
      </c>
    </row>
    <row r="103" spans="1:9" x14ac:dyDescent="0.3">
      <c r="A103" s="2">
        <v>103</v>
      </c>
      <c r="B103" s="2" t="s">
        <v>917</v>
      </c>
      <c r="C103" s="3" t="s">
        <v>955</v>
      </c>
      <c r="D103" s="2" t="s">
        <v>1155</v>
      </c>
      <c r="E103" s="2">
        <v>3</v>
      </c>
      <c r="F103" s="2">
        <v>0.87104420000000005</v>
      </c>
      <c r="G103" s="2">
        <v>0.600101</v>
      </c>
      <c r="H103" s="2">
        <v>1.2643169999999999</v>
      </c>
      <c r="I103" s="2">
        <v>0.46767619999999999</v>
      </c>
    </row>
    <row r="104" spans="1:9" x14ac:dyDescent="0.3">
      <c r="A104" s="2">
        <v>104</v>
      </c>
      <c r="B104" s="2" t="s">
        <v>917</v>
      </c>
      <c r="C104" s="3" t="s">
        <v>955</v>
      </c>
      <c r="D104" s="2" t="s">
        <v>1153</v>
      </c>
      <c r="E104" s="2">
        <v>3</v>
      </c>
      <c r="F104" s="2">
        <v>0.92018619999999995</v>
      </c>
      <c r="G104" s="2">
        <v>0.68349789999999999</v>
      </c>
      <c r="H104" s="2">
        <v>1.238837</v>
      </c>
      <c r="I104" s="2">
        <v>0.58350210000000002</v>
      </c>
    </row>
    <row r="105" spans="1:9" x14ac:dyDescent="0.3">
      <c r="A105" s="2">
        <v>105</v>
      </c>
      <c r="B105" s="2" t="s">
        <v>917</v>
      </c>
      <c r="C105" s="3" t="s">
        <v>959</v>
      </c>
      <c r="D105" s="2" t="s">
        <v>1154</v>
      </c>
      <c r="E105" s="2">
        <v>4</v>
      </c>
      <c r="F105" s="2">
        <v>0.13610920000000001</v>
      </c>
      <c r="G105" s="2">
        <v>4.2898950000000002E-3</v>
      </c>
      <c r="H105" s="2">
        <v>4.3184519999999997</v>
      </c>
      <c r="I105" s="2">
        <v>0.37555290000000002</v>
      </c>
    </row>
    <row r="106" spans="1:9" x14ac:dyDescent="0.3">
      <c r="A106" s="2">
        <v>106</v>
      </c>
      <c r="B106" s="2" t="s">
        <v>917</v>
      </c>
      <c r="C106" s="3" t="s">
        <v>959</v>
      </c>
      <c r="D106" s="2" t="s">
        <v>1155</v>
      </c>
      <c r="E106" s="2">
        <v>4</v>
      </c>
      <c r="F106" s="2">
        <v>1.1574954</v>
      </c>
      <c r="G106" s="2">
        <v>0.63950970399999996</v>
      </c>
      <c r="H106" s="2">
        <v>2.0950359999999999</v>
      </c>
      <c r="I106" s="2">
        <v>0.62897959999999997</v>
      </c>
    </row>
    <row r="107" spans="1:9" x14ac:dyDescent="0.3">
      <c r="A107" s="2">
        <v>107</v>
      </c>
      <c r="B107" s="2" t="s">
        <v>917</v>
      </c>
      <c r="C107" s="3" t="s">
        <v>959</v>
      </c>
      <c r="D107" s="2" t="s">
        <v>1153</v>
      </c>
      <c r="E107" s="2">
        <v>4</v>
      </c>
      <c r="F107" s="2">
        <v>0.95015799999999995</v>
      </c>
      <c r="G107" s="2">
        <v>0.384288252</v>
      </c>
      <c r="H107" s="2">
        <v>2.3492790000000001</v>
      </c>
      <c r="I107" s="2">
        <v>0.91185490000000002</v>
      </c>
    </row>
    <row r="108" spans="1:9" x14ac:dyDescent="0.3">
      <c r="A108" s="2">
        <v>108</v>
      </c>
      <c r="B108" s="2" t="s">
        <v>917</v>
      </c>
      <c r="C108" s="3" t="s">
        <v>962</v>
      </c>
      <c r="D108" s="2" t="s">
        <v>1154</v>
      </c>
      <c r="E108" s="2">
        <v>4</v>
      </c>
      <c r="F108" s="2">
        <v>1.3988868000000001</v>
      </c>
      <c r="G108" s="2">
        <v>0.4304132</v>
      </c>
      <c r="H108" s="2">
        <v>4.5465249999999999</v>
      </c>
      <c r="I108" s="2">
        <v>0.63286529999999996</v>
      </c>
    </row>
    <row r="109" spans="1:9" x14ac:dyDescent="0.3">
      <c r="A109" s="2">
        <v>109</v>
      </c>
      <c r="B109" s="2" t="s">
        <v>917</v>
      </c>
      <c r="C109" s="3" t="s">
        <v>962</v>
      </c>
      <c r="D109" s="2" t="s">
        <v>1155</v>
      </c>
      <c r="E109" s="2">
        <v>4</v>
      </c>
      <c r="F109" s="2">
        <v>1.0014228999999999</v>
      </c>
      <c r="G109" s="2">
        <v>0.63383129999999999</v>
      </c>
      <c r="H109" s="2">
        <v>1.5822000000000001</v>
      </c>
      <c r="I109" s="2">
        <v>0.99513850000000004</v>
      </c>
    </row>
    <row r="110" spans="1:9" x14ac:dyDescent="0.3">
      <c r="A110" s="2">
        <v>110</v>
      </c>
      <c r="B110" s="2" t="s">
        <v>917</v>
      </c>
      <c r="C110" s="3" t="s">
        <v>962</v>
      </c>
      <c r="D110" s="2" t="s">
        <v>1153</v>
      </c>
      <c r="E110" s="2">
        <v>4</v>
      </c>
      <c r="F110" s="2">
        <v>1.1016581999999999</v>
      </c>
      <c r="G110" s="2">
        <v>0.75555740000000005</v>
      </c>
      <c r="H110" s="2">
        <v>1.6062989999999999</v>
      </c>
      <c r="I110" s="2">
        <v>0.61483189999999999</v>
      </c>
    </row>
    <row r="111" spans="1:9" x14ac:dyDescent="0.3">
      <c r="A111" s="2">
        <v>111</v>
      </c>
      <c r="B111" s="2" t="s">
        <v>917</v>
      </c>
      <c r="C111" s="3" t="s">
        <v>966</v>
      </c>
      <c r="D111" s="2" t="s">
        <v>1153</v>
      </c>
      <c r="E111" s="2">
        <v>2</v>
      </c>
      <c r="F111" s="2">
        <v>1.1144890000000001</v>
      </c>
      <c r="G111" s="2">
        <v>0.65071429999999997</v>
      </c>
      <c r="H111" s="2">
        <v>1.9088050000000001</v>
      </c>
      <c r="I111" s="2">
        <v>0.69295960000000001</v>
      </c>
    </row>
    <row r="112" spans="1:9" x14ac:dyDescent="0.3">
      <c r="A112" s="2">
        <v>112</v>
      </c>
      <c r="B112" s="2" t="s">
        <v>917</v>
      </c>
      <c r="C112" s="3" t="s">
        <v>963</v>
      </c>
      <c r="D112" s="2" t="s">
        <v>1154</v>
      </c>
      <c r="E112" s="2">
        <v>3</v>
      </c>
      <c r="F112" s="2">
        <v>2.6320079999999999E-2</v>
      </c>
      <c r="G112" s="4">
        <v>4.5217550000000002E-5</v>
      </c>
      <c r="H112" s="2">
        <v>15.320306</v>
      </c>
      <c r="I112" s="2">
        <v>0.46405859999999999</v>
      </c>
    </row>
    <row r="113" spans="1:9" x14ac:dyDescent="0.3">
      <c r="A113" s="2">
        <v>113</v>
      </c>
      <c r="B113" s="2" t="s">
        <v>917</v>
      </c>
      <c r="C113" s="3" t="s">
        <v>963</v>
      </c>
      <c r="D113" s="2" t="s">
        <v>1155</v>
      </c>
      <c r="E113" s="2">
        <v>3</v>
      </c>
      <c r="F113" s="2">
        <v>0.56387858999999996</v>
      </c>
      <c r="G113" s="4">
        <v>0.21285100000000001</v>
      </c>
      <c r="H113" s="2">
        <v>1.493811</v>
      </c>
      <c r="I113" s="2">
        <v>0.24907489999999999</v>
      </c>
    </row>
    <row r="114" spans="1:9" x14ac:dyDescent="0.3">
      <c r="A114" s="2">
        <v>114</v>
      </c>
      <c r="B114" s="2" t="s">
        <v>917</v>
      </c>
      <c r="C114" s="3" t="s">
        <v>963</v>
      </c>
      <c r="D114" s="2" t="s">
        <v>1153</v>
      </c>
      <c r="E114" s="2">
        <v>3</v>
      </c>
      <c r="F114" s="2">
        <v>0.63192208999999999</v>
      </c>
      <c r="G114" s="4">
        <v>0.2879911</v>
      </c>
      <c r="H114" s="2">
        <v>1.38659</v>
      </c>
      <c r="I114" s="2">
        <v>0.25229560000000001</v>
      </c>
    </row>
    <row r="115" spans="1:9" x14ac:dyDescent="0.3">
      <c r="A115" s="2">
        <v>115</v>
      </c>
      <c r="B115" s="2" t="s">
        <v>917</v>
      </c>
      <c r="C115" s="3" t="s">
        <v>964</v>
      </c>
      <c r="D115" s="2" t="s">
        <v>1154</v>
      </c>
      <c r="E115" s="2">
        <v>5</v>
      </c>
      <c r="F115" s="2">
        <v>0.4162979</v>
      </c>
      <c r="G115" s="2">
        <v>3.7721400000000002E-2</v>
      </c>
      <c r="H115" s="2">
        <v>4.5943129999999996</v>
      </c>
      <c r="I115" s="2">
        <v>0.52604629999999997</v>
      </c>
    </row>
    <row r="116" spans="1:9" x14ac:dyDescent="0.3">
      <c r="A116" s="2">
        <v>116</v>
      </c>
      <c r="B116" s="2" t="s">
        <v>917</v>
      </c>
      <c r="C116" s="3" t="s">
        <v>1081</v>
      </c>
      <c r="D116" s="2" t="s">
        <v>1155</v>
      </c>
      <c r="E116" s="2">
        <v>5</v>
      </c>
      <c r="F116" s="2">
        <v>1.1449628999999999</v>
      </c>
      <c r="G116" s="2">
        <v>0.70362880000000005</v>
      </c>
      <c r="H116" s="2">
        <v>1.863113</v>
      </c>
      <c r="I116" s="2">
        <v>0.58577920000000006</v>
      </c>
    </row>
    <row r="117" spans="1:9" x14ac:dyDescent="0.3">
      <c r="A117" s="2">
        <v>117</v>
      </c>
      <c r="B117" s="2" t="s">
        <v>917</v>
      </c>
      <c r="C117" s="3" t="s">
        <v>1081</v>
      </c>
      <c r="D117" s="2" t="s">
        <v>1153</v>
      </c>
      <c r="E117" s="2">
        <v>5</v>
      </c>
      <c r="F117" s="2">
        <v>1.3028645000000001</v>
      </c>
      <c r="G117" s="2">
        <v>0.8772489</v>
      </c>
      <c r="H117" s="2">
        <v>1.934976</v>
      </c>
      <c r="I117" s="2">
        <v>0.18985070000000001</v>
      </c>
    </row>
    <row r="118" spans="1:9" x14ac:dyDescent="0.3">
      <c r="A118" s="2">
        <v>118</v>
      </c>
      <c r="B118" s="2" t="s">
        <v>917</v>
      </c>
      <c r="C118" s="3" t="s">
        <v>965</v>
      </c>
      <c r="D118" s="2" t="s">
        <v>1154</v>
      </c>
      <c r="E118" s="2">
        <v>3</v>
      </c>
      <c r="F118" s="2">
        <v>4234.5405431999998</v>
      </c>
      <c r="G118" s="2">
        <v>0.75386969999999998</v>
      </c>
      <c r="H118" s="4">
        <v>23785720</v>
      </c>
      <c r="I118" s="2">
        <v>0.30900109999999997</v>
      </c>
    </row>
    <row r="119" spans="1:9" x14ac:dyDescent="0.3">
      <c r="A119" s="2">
        <v>119</v>
      </c>
      <c r="B119" s="2" t="s">
        <v>917</v>
      </c>
      <c r="C119" s="3" t="s">
        <v>1082</v>
      </c>
      <c r="D119" s="2" t="s">
        <v>1155</v>
      </c>
      <c r="E119" s="2">
        <v>3</v>
      </c>
      <c r="F119" s="2">
        <v>1.1699793999999999</v>
      </c>
      <c r="G119" s="2">
        <v>0.55669199999999996</v>
      </c>
      <c r="H119" s="4">
        <v>2.458904</v>
      </c>
      <c r="I119" s="2">
        <v>0.678674</v>
      </c>
    </row>
    <row r="120" spans="1:9" x14ac:dyDescent="0.3">
      <c r="A120" s="2">
        <v>120</v>
      </c>
      <c r="B120" s="2" t="s">
        <v>917</v>
      </c>
      <c r="C120" s="3" t="s">
        <v>1082</v>
      </c>
      <c r="D120" s="2" t="s">
        <v>1153</v>
      </c>
      <c r="E120" s="2">
        <v>3</v>
      </c>
      <c r="F120" s="2">
        <v>0.9267145</v>
      </c>
      <c r="G120" s="2">
        <v>0.4388764</v>
      </c>
      <c r="H120" s="4">
        <v>1.956815</v>
      </c>
      <c r="I120" s="2">
        <v>0.84180549999999998</v>
      </c>
    </row>
    <row r="121" spans="1:9" x14ac:dyDescent="0.3">
      <c r="A121" s="2">
        <v>121</v>
      </c>
      <c r="B121" s="2" t="s">
        <v>917</v>
      </c>
      <c r="C121" s="3" t="s">
        <v>967</v>
      </c>
      <c r="D121" s="2" t="s">
        <v>1154</v>
      </c>
      <c r="E121" s="2">
        <v>5</v>
      </c>
      <c r="F121" s="2">
        <v>1.205416</v>
      </c>
      <c r="G121" s="2">
        <v>6.076115E-2</v>
      </c>
      <c r="H121" s="2">
        <v>23.913751999999999</v>
      </c>
      <c r="I121" s="2">
        <v>0.91020190000000001</v>
      </c>
    </row>
    <row r="122" spans="1:9" x14ac:dyDescent="0.3">
      <c r="A122" s="2">
        <v>122</v>
      </c>
      <c r="B122" s="2" t="s">
        <v>917</v>
      </c>
      <c r="C122" s="3" t="s">
        <v>967</v>
      </c>
      <c r="D122" s="2" t="s">
        <v>1155</v>
      </c>
      <c r="E122" s="2">
        <v>5</v>
      </c>
      <c r="F122" s="2">
        <v>1.0210440000000001</v>
      </c>
      <c r="G122" s="2">
        <v>0.57926699999999998</v>
      </c>
      <c r="H122" s="2">
        <v>1.7997399999999999</v>
      </c>
      <c r="I122" s="2">
        <v>0.94259230000000005</v>
      </c>
    </row>
    <row r="123" spans="1:9" x14ac:dyDescent="0.3">
      <c r="A123" s="2">
        <v>123</v>
      </c>
      <c r="B123" s="2" t="s">
        <v>917</v>
      </c>
      <c r="C123" s="3" t="s">
        <v>967</v>
      </c>
      <c r="D123" s="2" t="s">
        <v>1153</v>
      </c>
      <c r="E123" s="2">
        <v>5</v>
      </c>
      <c r="F123" s="2">
        <v>1.034575</v>
      </c>
      <c r="G123" s="2">
        <v>0.66108975999999997</v>
      </c>
      <c r="H123" s="2">
        <v>1.6190640000000001</v>
      </c>
      <c r="I123" s="2">
        <v>0.88174390000000002</v>
      </c>
    </row>
    <row r="124" spans="1:9" x14ac:dyDescent="0.3">
      <c r="A124" s="2">
        <v>124</v>
      </c>
      <c r="B124" s="2" t="s">
        <v>917</v>
      </c>
      <c r="C124" s="3" t="s">
        <v>968</v>
      </c>
      <c r="D124" s="2" t="s">
        <v>1154</v>
      </c>
      <c r="E124" s="2">
        <v>5</v>
      </c>
      <c r="F124" s="2">
        <v>0.8489833</v>
      </c>
      <c r="G124" s="2">
        <v>0.2187904</v>
      </c>
      <c r="H124" s="2">
        <v>3.2943519999999999</v>
      </c>
      <c r="I124" s="2">
        <v>0.82816489999999998</v>
      </c>
    </row>
    <row r="125" spans="1:9" x14ac:dyDescent="0.3">
      <c r="A125" s="2">
        <v>125</v>
      </c>
      <c r="B125" s="2" t="s">
        <v>917</v>
      </c>
      <c r="C125" s="3" t="s">
        <v>968</v>
      </c>
      <c r="D125" s="2" t="s">
        <v>1155</v>
      </c>
      <c r="E125" s="2">
        <v>5</v>
      </c>
      <c r="F125" s="2">
        <v>0.92237670000000005</v>
      </c>
      <c r="G125" s="2">
        <v>0.69670790000000005</v>
      </c>
      <c r="H125" s="2">
        <v>1.221141</v>
      </c>
      <c r="I125" s="2">
        <v>0.57246379999999997</v>
      </c>
    </row>
    <row r="126" spans="1:9" x14ac:dyDescent="0.3">
      <c r="A126" s="2">
        <v>126</v>
      </c>
      <c r="B126" s="2" t="s">
        <v>917</v>
      </c>
      <c r="C126" s="3" t="s">
        <v>968</v>
      </c>
      <c r="D126" s="2" t="s">
        <v>1153</v>
      </c>
      <c r="E126" s="2">
        <v>5</v>
      </c>
      <c r="F126" s="2">
        <v>0.94613700000000001</v>
      </c>
      <c r="G126" s="2">
        <v>0.75784949999999995</v>
      </c>
      <c r="H126" s="2">
        <v>1.1812039999999999</v>
      </c>
      <c r="I126" s="2">
        <v>0.62480709999999995</v>
      </c>
    </row>
    <row r="127" spans="1:9" x14ac:dyDescent="0.3">
      <c r="A127" s="2">
        <v>127</v>
      </c>
      <c r="B127" s="2" t="s">
        <v>917</v>
      </c>
      <c r="C127" s="3" t="s">
        <v>972</v>
      </c>
      <c r="D127" s="2" t="s">
        <v>1154</v>
      </c>
      <c r="E127" s="2">
        <v>4</v>
      </c>
      <c r="F127" s="2">
        <v>0.63841859999999995</v>
      </c>
      <c r="G127" s="2">
        <v>0.22849369999999999</v>
      </c>
      <c r="H127" s="2">
        <v>1.7837609999999999</v>
      </c>
      <c r="I127" s="2">
        <v>0.48216551000000002</v>
      </c>
    </row>
    <row r="128" spans="1:9" x14ac:dyDescent="0.3">
      <c r="A128" s="2">
        <v>128</v>
      </c>
      <c r="B128" s="2" t="s">
        <v>917</v>
      </c>
      <c r="C128" s="3" t="s">
        <v>972</v>
      </c>
      <c r="D128" s="2" t="s">
        <v>1155</v>
      </c>
      <c r="E128" s="2">
        <v>4</v>
      </c>
      <c r="F128" s="2">
        <v>1.2055065</v>
      </c>
      <c r="G128" s="2">
        <v>0.89932869999999998</v>
      </c>
      <c r="H128" s="2">
        <v>1.615923</v>
      </c>
      <c r="I128" s="2">
        <v>0.21121794999999999</v>
      </c>
    </row>
    <row r="129" spans="1:9" x14ac:dyDescent="0.3">
      <c r="A129" s="12">
        <v>129</v>
      </c>
      <c r="B129" s="12" t="s">
        <v>917</v>
      </c>
      <c r="C129" s="13" t="s">
        <v>972</v>
      </c>
      <c r="D129" s="12" t="s">
        <v>1153</v>
      </c>
      <c r="E129" s="12">
        <v>4</v>
      </c>
      <c r="F129" s="12">
        <v>1.2722935</v>
      </c>
      <c r="G129" s="12">
        <v>1.0051417</v>
      </c>
      <c r="H129" s="12">
        <v>1.6104499999999999</v>
      </c>
      <c r="I129" s="12">
        <v>4.5215070000000003E-2</v>
      </c>
    </row>
    <row r="130" spans="1:9" x14ac:dyDescent="0.3">
      <c r="A130" s="2">
        <v>130</v>
      </c>
      <c r="B130" s="2" t="s">
        <v>917</v>
      </c>
      <c r="C130" s="3" t="s">
        <v>971</v>
      </c>
      <c r="D130" s="2" t="s">
        <v>1154</v>
      </c>
      <c r="E130" s="2">
        <v>4</v>
      </c>
      <c r="F130" s="2">
        <v>2.3583656999999998</v>
      </c>
      <c r="G130" s="2">
        <v>0.2415264</v>
      </c>
      <c r="H130" s="2">
        <v>23.028072999999999</v>
      </c>
      <c r="I130" s="2">
        <v>0.53738090000000005</v>
      </c>
    </row>
    <row r="131" spans="1:9" x14ac:dyDescent="0.3">
      <c r="A131" s="2">
        <v>131</v>
      </c>
      <c r="B131" s="2" t="s">
        <v>917</v>
      </c>
      <c r="C131" s="3" t="s">
        <v>971</v>
      </c>
      <c r="D131" s="2" t="s">
        <v>1155</v>
      </c>
      <c r="E131" s="2">
        <v>4</v>
      </c>
      <c r="F131" s="2">
        <v>0.71575390000000005</v>
      </c>
      <c r="G131" s="2">
        <v>0.45011030000000002</v>
      </c>
      <c r="H131" s="2">
        <v>1.138174</v>
      </c>
      <c r="I131" s="2">
        <v>0.15762419999999999</v>
      </c>
    </row>
    <row r="132" spans="1:9" x14ac:dyDescent="0.3">
      <c r="A132" s="2">
        <v>132</v>
      </c>
      <c r="B132" s="2" t="s">
        <v>917</v>
      </c>
      <c r="C132" s="3" t="s">
        <v>971</v>
      </c>
      <c r="D132" s="2" t="s">
        <v>1153</v>
      </c>
      <c r="E132" s="2">
        <v>4</v>
      </c>
      <c r="F132" s="2">
        <v>0.75642390000000004</v>
      </c>
      <c r="G132" s="2">
        <v>0.51443519999999998</v>
      </c>
      <c r="H132" s="2">
        <v>1.1122430000000001</v>
      </c>
      <c r="I132" s="2">
        <v>0.15584600000000001</v>
      </c>
    </row>
    <row r="133" spans="1:9" x14ac:dyDescent="0.3">
      <c r="A133" s="2">
        <v>133</v>
      </c>
      <c r="B133" s="2" t="s">
        <v>917</v>
      </c>
      <c r="C133" s="3" t="s">
        <v>969</v>
      </c>
      <c r="D133" s="2" t="s">
        <v>1154</v>
      </c>
      <c r="E133" s="2">
        <v>5</v>
      </c>
      <c r="F133" s="2">
        <v>0.53871429999999998</v>
      </c>
      <c r="G133" s="2">
        <v>0.26047049999999999</v>
      </c>
      <c r="H133" s="2">
        <v>1.114188</v>
      </c>
      <c r="I133" s="2">
        <v>0.19383439999999999</v>
      </c>
    </row>
    <row r="134" spans="1:9" x14ac:dyDescent="0.3">
      <c r="A134" s="2">
        <v>134</v>
      </c>
      <c r="B134" s="2" t="s">
        <v>917</v>
      </c>
      <c r="C134" s="3" t="s">
        <v>969</v>
      </c>
      <c r="D134" s="2" t="s">
        <v>1155</v>
      </c>
      <c r="E134" s="2">
        <v>5</v>
      </c>
      <c r="F134" s="2">
        <v>0.85930890000000004</v>
      </c>
      <c r="G134" s="2">
        <v>0.59914290000000003</v>
      </c>
      <c r="H134" s="2">
        <v>1.2324470000000001</v>
      </c>
      <c r="I134" s="2">
        <v>0.40989100000000001</v>
      </c>
    </row>
    <row r="135" spans="1:9" x14ac:dyDescent="0.3">
      <c r="A135" s="2">
        <v>135</v>
      </c>
      <c r="B135" s="2" t="s">
        <v>917</v>
      </c>
      <c r="C135" s="3" t="s">
        <v>969</v>
      </c>
      <c r="D135" s="2" t="s">
        <v>1153</v>
      </c>
      <c r="E135" s="2">
        <v>5</v>
      </c>
      <c r="F135" s="2">
        <v>0.85299029999999998</v>
      </c>
      <c r="G135" s="2">
        <v>0.60309449999999998</v>
      </c>
      <c r="H135" s="2">
        <v>1.2064319999999999</v>
      </c>
      <c r="I135" s="2">
        <v>0.36866209999999999</v>
      </c>
    </row>
    <row r="136" spans="1:9" x14ac:dyDescent="0.3">
      <c r="A136" s="2">
        <v>136</v>
      </c>
      <c r="B136" s="2" t="s">
        <v>917</v>
      </c>
      <c r="C136" s="3" t="s">
        <v>970</v>
      </c>
      <c r="D136" s="2" t="s">
        <v>1154</v>
      </c>
      <c r="E136" s="2">
        <v>5</v>
      </c>
      <c r="F136" s="2">
        <v>0.8842506</v>
      </c>
      <c r="G136" s="2">
        <v>0.45602389999999998</v>
      </c>
      <c r="H136" s="2">
        <v>1.714601</v>
      </c>
      <c r="I136" s="2">
        <v>0.73992840000000004</v>
      </c>
    </row>
    <row r="137" spans="1:9" x14ac:dyDescent="0.3">
      <c r="A137" s="2">
        <v>137</v>
      </c>
      <c r="B137" s="2" t="s">
        <v>917</v>
      </c>
      <c r="C137" s="3" t="s">
        <v>970</v>
      </c>
      <c r="D137" s="2" t="s">
        <v>1155</v>
      </c>
      <c r="E137" s="2">
        <v>5</v>
      </c>
      <c r="F137" s="2">
        <v>1.0340058000000001</v>
      </c>
      <c r="G137" s="2">
        <v>0.75067090000000003</v>
      </c>
      <c r="H137" s="2">
        <v>1.424283</v>
      </c>
      <c r="I137" s="2">
        <v>0.83782520000000005</v>
      </c>
    </row>
    <row r="138" spans="1:9" x14ac:dyDescent="0.3">
      <c r="A138" s="2">
        <v>138</v>
      </c>
      <c r="B138" s="2" t="s">
        <v>917</v>
      </c>
      <c r="C138" s="3" t="s">
        <v>970</v>
      </c>
      <c r="D138" s="2" t="s">
        <v>1153</v>
      </c>
      <c r="E138" s="2">
        <v>5</v>
      </c>
      <c r="F138" s="2">
        <v>1.0732584999999999</v>
      </c>
      <c r="G138" s="2">
        <v>0.83623590000000003</v>
      </c>
      <c r="H138" s="2">
        <v>1.3774630000000001</v>
      </c>
      <c r="I138" s="2">
        <v>0.57869230000000005</v>
      </c>
    </row>
    <row r="139" spans="1:9" x14ac:dyDescent="0.3">
      <c r="A139" s="2">
        <v>139</v>
      </c>
      <c r="B139" s="2" t="s">
        <v>917</v>
      </c>
      <c r="C139" s="3" t="s">
        <v>1083</v>
      </c>
      <c r="D139" s="2" t="s">
        <v>1156</v>
      </c>
      <c r="E139" s="2">
        <v>1</v>
      </c>
      <c r="F139" s="2">
        <v>1.1425179999999999</v>
      </c>
      <c r="G139" s="2">
        <v>0.76069920000000002</v>
      </c>
      <c r="H139" s="2">
        <v>1.715983</v>
      </c>
      <c r="I139" s="2">
        <v>0.52086549999999998</v>
      </c>
    </row>
    <row r="140" spans="1:9" x14ac:dyDescent="0.3">
      <c r="A140" s="2">
        <v>140</v>
      </c>
      <c r="B140" s="2" t="s">
        <v>917</v>
      </c>
      <c r="C140" s="3" t="s">
        <v>975</v>
      </c>
      <c r="D140" s="2" t="s">
        <v>1154</v>
      </c>
      <c r="E140" s="2">
        <v>5</v>
      </c>
      <c r="F140" s="2">
        <v>0.59069210000000005</v>
      </c>
      <c r="G140" s="2">
        <v>0.20819860000000001</v>
      </c>
      <c r="H140" s="2">
        <v>1.675886</v>
      </c>
      <c r="I140" s="2">
        <v>0.39536293</v>
      </c>
    </row>
    <row r="141" spans="1:9" x14ac:dyDescent="0.3">
      <c r="A141" s="2">
        <v>141</v>
      </c>
      <c r="B141" s="2" t="s">
        <v>917</v>
      </c>
      <c r="C141" s="3" t="s">
        <v>975</v>
      </c>
      <c r="D141" s="2" t="s">
        <v>1155</v>
      </c>
      <c r="E141" s="2">
        <v>5</v>
      </c>
      <c r="F141" s="2">
        <v>0.68265940000000003</v>
      </c>
      <c r="G141" s="2">
        <v>0.43395519999999999</v>
      </c>
      <c r="H141" s="2">
        <v>1.073898</v>
      </c>
      <c r="I141" s="2">
        <v>9.8623699999999995E-2</v>
      </c>
    </row>
    <row r="142" spans="1:9" x14ac:dyDescent="0.3">
      <c r="A142" s="2">
        <v>142</v>
      </c>
      <c r="B142" s="2" t="s">
        <v>917</v>
      </c>
      <c r="C142" s="3" t="s">
        <v>975</v>
      </c>
      <c r="D142" s="2" t="s">
        <v>1153</v>
      </c>
      <c r="E142" s="2">
        <v>5</v>
      </c>
      <c r="F142" s="2">
        <v>0.70030820000000005</v>
      </c>
      <c r="G142" s="2">
        <v>0.48282629999999999</v>
      </c>
      <c r="H142" s="2">
        <v>1.015752</v>
      </c>
      <c r="I142" s="2">
        <v>6.0432649999999997E-2</v>
      </c>
    </row>
    <row r="143" spans="1:9" x14ac:dyDescent="0.3">
      <c r="A143" s="2">
        <v>143</v>
      </c>
      <c r="B143" s="2" t="s">
        <v>917</v>
      </c>
      <c r="C143" s="3" t="s">
        <v>974</v>
      </c>
      <c r="D143" s="2" t="s">
        <v>1154</v>
      </c>
      <c r="E143" s="2">
        <v>5</v>
      </c>
      <c r="F143" s="2">
        <v>0.70684970000000003</v>
      </c>
      <c r="G143" s="2">
        <v>0.19406789999999999</v>
      </c>
      <c r="H143" s="2">
        <v>2.5745450000000001</v>
      </c>
      <c r="I143" s="2">
        <v>0.63525388999999999</v>
      </c>
    </row>
    <row r="144" spans="1:9" x14ac:dyDescent="0.3">
      <c r="A144" s="2">
        <v>144</v>
      </c>
      <c r="B144" s="2" t="s">
        <v>917</v>
      </c>
      <c r="C144" s="3" t="s">
        <v>974</v>
      </c>
      <c r="D144" s="2" t="s">
        <v>1155</v>
      </c>
      <c r="E144" s="2">
        <v>5</v>
      </c>
      <c r="F144" s="2">
        <v>1.4298055000000001</v>
      </c>
      <c r="G144" s="2">
        <v>0.90703549999999999</v>
      </c>
      <c r="H144" s="2">
        <v>2.2538740000000002</v>
      </c>
      <c r="I144" s="2">
        <v>0.12361245999999999</v>
      </c>
    </row>
    <row r="145" spans="1:9" x14ac:dyDescent="0.3">
      <c r="A145" s="2">
        <v>145</v>
      </c>
      <c r="B145" s="2" t="s">
        <v>917</v>
      </c>
      <c r="C145" s="3" t="s">
        <v>974</v>
      </c>
      <c r="D145" s="2" t="s">
        <v>1153</v>
      </c>
      <c r="E145" s="2">
        <v>5</v>
      </c>
      <c r="F145" s="2">
        <v>1.3892156</v>
      </c>
      <c r="G145" s="2">
        <v>0.98063889999999998</v>
      </c>
      <c r="H145" s="2">
        <v>1.9680230000000001</v>
      </c>
      <c r="I145" s="2">
        <v>6.4316819999999997E-2</v>
      </c>
    </row>
    <row r="146" spans="1:9" x14ac:dyDescent="0.3">
      <c r="A146" s="2">
        <v>146</v>
      </c>
      <c r="B146" s="2" t="s">
        <v>917</v>
      </c>
      <c r="C146" s="3" t="s">
        <v>984</v>
      </c>
      <c r="D146" s="2" t="s">
        <v>1154</v>
      </c>
      <c r="E146" s="2">
        <v>3</v>
      </c>
      <c r="F146" s="2">
        <v>1.0869896999999999</v>
      </c>
      <c r="G146" s="2">
        <v>0.2565325</v>
      </c>
      <c r="H146" s="2">
        <v>4.605836</v>
      </c>
      <c r="I146" s="2">
        <v>0.9282241</v>
      </c>
    </row>
    <row r="147" spans="1:9" x14ac:dyDescent="0.3">
      <c r="A147" s="2">
        <v>147</v>
      </c>
      <c r="B147" s="2" t="s">
        <v>917</v>
      </c>
      <c r="C147" s="3" t="s">
        <v>984</v>
      </c>
      <c r="D147" s="2" t="s">
        <v>1155</v>
      </c>
      <c r="E147" s="2">
        <v>3</v>
      </c>
      <c r="F147" s="2">
        <v>0.98799729999999997</v>
      </c>
      <c r="G147" s="2">
        <v>0.6393141</v>
      </c>
      <c r="H147" s="2">
        <v>1.526853</v>
      </c>
      <c r="I147" s="2">
        <v>0.95663799999999999</v>
      </c>
    </row>
    <row r="148" spans="1:9" x14ac:dyDescent="0.3">
      <c r="A148" s="2">
        <v>148</v>
      </c>
      <c r="B148" s="2" t="s">
        <v>917</v>
      </c>
      <c r="C148" s="3" t="s">
        <v>984</v>
      </c>
      <c r="D148" s="2" t="s">
        <v>1153</v>
      </c>
      <c r="E148" s="2">
        <v>3</v>
      </c>
      <c r="F148" s="2">
        <v>0.89301229999999998</v>
      </c>
      <c r="G148" s="2">
        <v>0.63181690000000001</v>
      </c>
      <c r="H148" s="2">
        <v>1.2621869999999999</v>
      </c>
      <c r="I148" s="2">
        <v>0.52152790000000004</v>
      </c>
    </row>
    <row r="149" spans="1:9" x14ac:dyDescent="0.3">
      <c r="A149" s="2">
        <v>149</v>
      </c>
      <c r="B149" s="2" t="s">
        <v>917</v>
      </c>
      <c r="C149" s="3" t="s">
        <v>985</v>
      </c>
      <c r="D149" s="2" t="s">
        <v>1154</v>
      </c>
      <c r="E149" s="2">
        <v>3</v>
      </c>
      <c r="F149" s="2">
        <v>1.2902773999999999</v>
      </c>
      <c r="G149" s="2">
        <v>6.8164760000000005E-2</v>
      </c>
      <c r="H149" s="2">
        <v>24.423407000000001</v>
      </c>
      <c r="I149" s="2">
        <v>0.89288290000000003</v>
      </c>
    </row>
    <row r="150" spans="1:9" x14ac:dyDescent="0.3">
      <c r="A150" s="2">
        <v>150</v>
      </c>
      <c r="B150" s="2" t="s">
        <v>917</v>
      </c>
      <c r="C150" s="3" t="s">
        <v>985</v>
      </c>
      <c r="D150" s="2" t="s">
        <v>1155</v>
      </c>
      <c r="E150" s="2">
        <v>3</v>
      </c>
      <c r="F150" s="2">
        <v>0.93782140000000003</v>
      </c>
      <c r="G150" s="2">
        <v>0.67177165000000005</v>
      </c>
      <c r="H150" s="2">
        <v>1.3092379999999999</v>
      </c>
      <c r="I150" s="2">
        <v>0.70608210000000005</v>
      </c>
    </row>
    <row r="151" spans="1:9" x14ac:dyDescent="0.3">
      <c r="A151" s="2">
        <v>151</v>
      </c>
      <c r="B151" s="2" t="s">
        <v>917</v>
      </c>
      <c r="C151" s="3" t="s">
        <v>985</v>
      </c>
      <c r="D151" s="2" t="s">
        <v>1153</v>
      </c>
      <c r="E151" s="2">
        <v>3</v>
      </c>
      <c r="F151" s="2">
        <v>0.90491900000000003</v>
      </c>
      <c r="G151" s="2">
        <v>0.68343790000000004</v>
      </c>
      <c r="H151" s="2">
        <v>1.198175</v>
      </c>
      <c r="I151" s="2">
        <v>0.48542679999999999</v>
      </c>
    </row>
    <row r="152" spans="1:9" x14ac:dyDescent="0.3">
      <c r="A152" s="2">
        <v>152</v>
      </c>
      <c r="B152" s="2" t="s">
        <v>917</v>
      </c>
      <c r="C152" s="3" t="s">
        <v>977</v>
      </c>
      <c r="D152" s="2" t="s">
        <v>1153</v>
      </c>
      <c r="E152" s="2">
        <v>2</v>
      </c>
      <c r="F152" s="2">
        <v>0.49500070000000002</v>
      </c>
      <c r="G152" s="2">
        <v>0.23642079999999999</v>
      </c>
      <c r="H152" s="2">
        <v>1.036397</v>
      </c>
      <c r="I152" s="2">
        <v>6.215677E-2</v>
      </c>
    </row>
    <row r="153" spans="1:9" x14ac:dyDescent="0.3">
      <c r="A153" s="2">
        <v>153</v>
      </c>
      <c r="B153" s="2" t="s">
        <v>917</v>
      </c>
      <c r="C153" s="3" t="s">
        <v>976</v>
      </c>
      <c r="D153" s="2" t="s">
        <v>1154</v>
      </c>
      <c r="E153" s="2">
        <v>4</v>
      </c>
      <c r="F153" s="2">
        <v>0.89549809999999996</v>
      </c>
      <c r="G153" s="2">
        <v>0.18339510000000001</v>
      </c>
      <c r="H153" s="2">
        <v>4.3726180000000001</v>
      </c>
      <c r="I153" s="2">
        <v>0.90397821</v>
      </c>
    </row>
    <row r="154" spans="1:9" x14ac:dyDescent="0.3">
      <c r="A154" s="2">
        <v>154</v>
      </c>
      <c r="B154" s="2" t="s">
        <v>917</v>
      </c>
      <c r="C154" s="3" t="s">
        <v>976</v>
      </c>
      <c r="D154" s="2" t="s">
        <v>1155</v>
      </c>
      <c r="E154" s="2">
        <v>4</v>
      </c>
      <c r="F154" s="2">
        <v>1.3623702</v>
      </c>
      <c r="G154" s="2">
        <v>0.73672689999999996</v>
      </c>
      <c r="H154" s="2">
        <v>2.5193219999999998</v>
      </c>
      <c r="I154" s="2">
        <v>0.32419244000000003</v>
      </c>
    </row>
    <row r="155" spans="1:9" x14ac:dyDescent="0.3">
      <c r="A155" s="12">
        <v>155</v>
      </c>
      <c r="B155" s="12" t="s">
        <v>917</v>
      </c>
      <c r="C155" s="13" t="s">
        <v>976</v>
      </c>
      <c r="D155" s="12" t="s">
        <v>1153</v>
      </c>
      <c r="E155" s="12">
        <v>4</v>
      </c>
      <c r="F155" s="12">
        <v>1.691408</v>
      </c>
      <c r="G155" s="12">
        <v>1.0693878999999999</v>
      </c>
      <c r="H155" s="12">
        <v>2.6752319999999998</v>
      </c>
      <c r="I155" s="12">
        <v>2.465297E-2</v>
      </c>
    </row>
    <row r="156" spans="1:9" x14ac:dyDescent="0.3">
      <c r="A156" s="2">
        <v>156</v>
      </c>
      <c r="B156" s="2" t="s">
        <v>917</v>
      </c>
      <c r="C156" s="3" t="s">
        <v>978</v>
      </c>
      <c r="D156" s="2" t="s">
        <v>1153</v>
      </c>
      <c r="E156" s="2">
        <v>2</v>
      </c>
      <c r="F156" s="2">
        <v>0.65643320000000005</v>
      </c>
      <c r="G156" s="2">
        <v>0.43071599999999999</v>
      </c>
      <c r="H156" s="2">
        <v>1.0004379999999999</v>
      </c>
      <c r="I156" s="2">
        <v>5.0234180000000003E-2</v>
      </c>
    </row>
    <row r="157" spans="1:9" x14ac:dyDescent="0.3">
      <c r="A157" s="2">
        <v>157</v>
      </c>
      <c r="B157" s="2" t="s">
        <v>917</v>
      </c>
      <c r="C157" s="3" t="s">
        <v>979</v>
      </c>
      <c r="D157" s="2" t="s">
        <v>1154</v>
      </c>
      <c r="E157" s="2">
        <v>5</v>
      </c>
      <c r="F157" s="2">
        <v>1.2802838000000001</v>
      </c>
      <c r="G157" s="2">
        <v>0.17016519999999999</v>
      </c>
      <c r="H157" s="2">
        <v>9.6325599999999998</v>
      </c>
      <c r="I157" s="2">
        <v>0.8258143</v>
      </c>
    </row>
    <row r="158" spans="1:9" x14ac:dyDescent="0.3">
      <c r="A158" s="2">
        <v>158</v>
      </c>
      <c r="B158" s="2" t="s">
        <v>917</v>
      </c>
      <c r="C158" s="3" t="s">
        <v>1157</v>
      </c>
      <c r="D158" s="2" t="s">
        <v>1155</v>
      </c>
      <c r="E158" s="2">
        <v>5</v>
      </c>
      <c r="F158" s="2">
        <v>1.1283296</v>
      </c>
      <c r="G158" s="2">
        <v>0.62211090000000002</v>
      </c>
      <c r="H158" s="2">
        <v>2.0464639999999998</v>
      </c>
      <c r="I158" s="2">
        <v>0.69101679999999999</v>
      </c>
    </row>
    <row r="159" spans="1:9" x14ac:dyDescent="0.3">
      <c r="A159" s="2">
        <v>159</v>
      </c>
      <c r="B159" s="2" t="s">
        <v>917</v>
      </c>
      <c r="C159" s="3" t="s">
        <v>1157</v>
      </c>
      <c r="D159" s="2" t="s">
        <v>1153</v>
      </c>
      <c r="E159" s="2">
        <v>5</v>
      </c>
      <c r="F159" s="2">
        <v>0.94556709999999999</v>
      </c>
      <c r="G159" s="2">
        <v>0.58849209999999996</v>
      </c>
      <c r="H159" s="2">
        <v>1.5193019999999999</v>
      </c>
      <c r="I159" s="2">
        <v>0.8170579</v>
      </c>
    </row>
    <row r="160" spans="1:9" x14ac:dyDescent="0.3">
      <c r="A160" s="2">
        <v>160</v>
      </c>
      <c r="B160" s="2" t="s">
        <v>917</v>
      </c>
      <c r="C160" s="3" t="s">
        <v>980</v>
      </c>
      <c r="D160" s="2" t="s">
        <v>1154</v>
      </c>
      <c r="E160" s="2">
        <v>5</v>
      </c>
      <c r="F160" s="2">
        <v>2.0059659999999999</v>
      </c>
      <c r="G160" s="2">
        <v>0.52279960000000003</v>
      </c>
      <c r="H160" s="2">
        <v>7.6968329999999998</v>
      </c>
      <c r="I160" s="2">
        <v>0.38498139999999997</v>
      </c>
    </row>
    <row r="161" spans="1:9" x14ac:dyDescent="0.3">
      <c r="A161" s="2">
        <v>161</v>
      </c>
      <c r="B161" s="2" t="s">
        <v>917</v>
      </c>
      <c r="C161" s="3" t="s">
        <v>1158</v>
      </c>
      <c r="D161" s="2" t="s">
        <v>1155</v>
      </c>
      <c r="E161" s="2">
        <v>5</v>
      </c>
      <c r="F161" s="2">
        <v>1.1610279999999999</v>
      </c>
      <c r="G161" s="2">
        <v>0.78121200000000002</v>
      </c>
      <c r="H161" s="2">
        <v>1.725506</v>
      </c>
      <c r="I161" s="2">
        <v>0.46015725000000002</v>
      </c>
    </row>
    <row r="162" spans="1:9" x14ac:dyDescent="0.3">
      <c r="A162" s="2">
        <v>162</v>
      </c>
      <c r="B162" s="2" t="s">
        <v>917</v>
      </c>
      <c r="C162" s="3" t="s">
        <v>1158</v>
      </c>
      <c r="D162" s="2" t="s">
        <v>1153</v>
      </c>
      <c r="E162" s="2">
        <v>5</v>
      </c>
      <c r="F162" s="2">
        <v>1.350349</v>
      </c>
      <c r="G162" s="2">
        <v>0.99372389999999999</v>
      </c>
      <c r="H162" s="2">
        <v>1.834959</v>
      </c>
      <c r="I162" s="2">
        <v>5.4888180000000002E-2</v>
      </c>
    </row>
    <row r="163" spans="1:9" x14ac:dyDescent="0.3">
      <c r="A163" s="2">
        <v>163</v>
      </c>
      <c r="B163" s="2" t="s">
        <v>917</v>
      </c>
      <c r="C163" s="3" t="s">
        <v>981</v>
      </c>
      <c r="D163" s="2" t="s">
        <v>1154</v>
      </c>
      <c r="E163" s="2">
        <v>5</v>
      </c>
      <c r="F163" s="2">
        <v>0.27771960000000001</v>
      </c>
      <c r="G163" s="4">
        <v>6.7936399999999997E-7</v>
      </c>
      <c r="H163" s="4">
        <v>113530</v>
      </c>
      <c r="I163" s="2">
        <v>0.85832629999999999</v>
      </c>
    </row>
    <row r="164" spans="1:9" x14ac:dyDescent="0.3">
      <c r="A164" s="2">
        <v>164</v>
      </c>
      <c r="B164" s="2" t="s">
        <v>917</v>
      </c>
      <c r="C164" s="3" t="s">
        <v>1159</v>
      </c>
      <c r="D164" s="2" t="s">
        <v>1155</v>
      </c>
      <c r="E164" s="2">
        <v>5</v>
      </c>
      <c r="F164" s="2">
        <v>0.90185890000000002</v>
      </c>
      <c r="G164" s="4">
        <v>0.49679669999999998</v>
      </c>
      <c r="H164" s="4">
        <v>1.6371880000000001</v>
      </c>
      <c r="I164" s="2">
        <v>0.73419970000000001</v>
      </c>
    </row>
    <row r="165" spans="1:9" x14ac:dyDescent="0.3">
      <c r="A165" s="2">
        <v>165</v>
      </c>
      <c r="B165" s="2" t="s">
        <v>917</v>
      </c>
      <c r="C165" s="3" t="s">
        <v>1159</v>
      </c>
      <c r="D165" s="2" t="s">
        <v>1153</v>
      </c>
      <c r="E165" s="2">
        <v>5</v>
      </c>
      <c r="F165" s="2">
        <v>1.2001238000000001</v>
      </c>
      <c r="G165" s="4">
        <v>0.66954590000000003</v>
      </c>
      <c r="H165" s="4">
        <v>2.1511550000000002</v>
      </c>
      <c r="I165" s="2">
        <v>0.54008290000000003</v>
      </c>
    </row>
    <row r="166" spans="1:9" x14ac:dyDescent="0.3">
      <c r="A166" s="2">
        <v>166</v>
      </c>
      <c r="B166" s="2" t="s">
        <v>917</v>
      </c>
      <c r="C166" s="3" t="s">
        <v>982</v>
      </c>
      <c r="D166" s="2" t="s">
        <v>1154</v>
      </c>
      <c r="E166" s="2">
        <v>7</v>
      </c>
      <c r="F166" s="2">
        <v>1.8635349999999999</v>
      </c>
      <c r="G166" s="2">
        <v>0.59885900000000003</v>
      </c>
      <c r="H166" s="2">
        <v>5.7989660000000001</v>
      </c>
      <c r="I166" s="2">
        <v>0.33159499999999997</v>
      </c>
    </row>
    <row r="167" spans="1:9" x14ac:dyDescent="0.3">
      <c r="A167" s="2">
        <v>167</v>
      </c>
      <c r="B167" s="2" t="s">
        <v>917</v>
      </c>
      <c r="C167" s="3" t="s">
        <v>1160</v>
      </c>
      <c r="D167" s="2" t="s">
        <v>1155</v>
      </c>
      <c r="E167" s="2">
        <v>7</v>
      </c>
      <c r="F167" s="2">
        <v>1.0860909999999999</v>
      </c>
      <c r="G167" s="2">
        <v>0.79623949999999999</v>
      </c>
      <c r="H167" s="2">
        <v>1.481455</v>
      </c>
      <c r="I167" s="2">
        <v>0.60208240000000002</v>
      </c>
    </row>
    <row r="168" spans="1:9" x14ac:dyDescent="0.3">
      <c r="A168" s="2">
        <v>168</v>
      </c>
      <c r="B168" s="2" t="s">
        <v>917</v>
      </c>
      <c r="C168" s="3" t="s">
        <v>1161</v>
      </c>
      <c r="D168" s="2" t="s">
        <v>1153</v>
      </c>
      <c r="E168" s="2">
        <v>7</v>
      </c>
      <c r="F168" s="2">
        <v>1.112684</v>
      </c>
      <c r="G168" s="2">
        <v>0.88662719999999995</v>
      </c>
      <c r="H168" s="2">
        <v>1.396377</v>
      </c>
      <c r="I168" s="2">
        <v>0.3567863</v>
      </c>
    </row>
    <row r="169" spans="1:9" x14ac:dyDescent="0.3">
      <c r="A169" s="2">
        <v>169</v>
      </c>
      <c r="B169" s="2" t="s">
        <v>917</v>
      </c>
      <c r="C169" s="3" t="s">
        <v>983</v>
      </c>
      <c r="D169" s="2" t="s">
        <v>1154</v>
      </c>
      <c r="E169" s="2">
        <v>3</v>
      </c>
      <c r="F169" s="2">
        <v>0.85811170000000003</v>
      </c>
      <c r="G169" s="2">
        <v>0.2583936</v>
      </c>
      <c r="H169" s="2">
        <v>2.849745</v>
      </c>
      <c r="I169" s="2">
        <v>0.84411239999999998</v>
      </c>
    </row>
    <row r="170" spans="1:9" x14ac:dyDescent="0.3">
      <c r="A170" s="2">
        <v>170</v>
      </c>
      <c r="B170" s="2" t="s">
        <v>917</v>
      </c>
      <c r="C170" s="3" t="s">
        <v>1162</v>
      </c>
      <c r="D170" s="2" t="s">
        <v>1155</v>
      </c>
      <c r="E170" s="2">
        <v>3</v>
      </c>
      <c r="F170" s="2">
        <v>0.82006659999999998</v>
      </c>
      <c r="G170" s="2">
        <v>0.44417790000000001</v>
      </c>
      <c r="H170" s="2">
        <v>1.514054</v>
      </c>
      <c r="I170" s="2">
        <v>0.52601589999999998</v>
      </c>
    </row>
    <row r="171" spans="1:9" x14ac:dyDescent="0.3">
      <c r="A171" s="2">
        <v>171</v>
      </c>
      <c r="B171" s="2" t="s">
        <v>917</v>
      </c>
      <c r="C171" s="3" t="s">
        <v>1162</v>
      </c>
      <c r="D171" s="2" t="s">
        <v>1153</v>
      </c>
      <c r="E171" s="2">
        <v>3</v>
      </c>
      <c r="F171" s="2">
        <v>0.91098509999999999</v>
      </c>
      <c r="G171" s="2">
        <v>0.55445460000000002</v>
      </c>
      <c r="H171" s="2">
        <v>1.496775</v>
      </c>
      <c r="I171" s="2">
        <v>0.71287160000000005</v>
      </c>
    </row>
    <row r="172" spans="1:9" x14ac:dyDescent="0.3">
      <c r="A172" s="2">
        <v>172</v>
      </c>
      <c r="B172" s="2" t="s">
        <v>917</v>
      </c>
      <c r="C172" s="3" t="s">
        <v>987</v>
      </c>
      <c r="D172" s="2" t="s">
        <v>1154</v>
      </c>
      <c r="E172" s="2">
        <v>4</v>
      </c>
      <c r="F172" s="2">
        <v>1.316144</v>
      </c>
      <c r="G172" s="2">
        <v>0.53959469999999998</v>
      </c>
      <c r="H172" s="2">
        <v>3.2102520000000001</v>
      </c>
      <c r="I172" s="2">
        <v>0.60730919999999999</v>
      </c>
    </row>
    <row r="173" spans="1:9" x14ac:dyDescent="0.3">
      <c r="A173" s="2">
        <v>173</v>
      </c>
      <c r="B173" s="2" t="s">
        <v>917</v>
      </c>
      <c r="C173" s="3" t="s">
        <v>987</v>
      </c>
      <c r="D173" s="2" t="s">
        <v>1155</v>
      </c>
      <c r="E173" s="2">
        <v>4</v>
      </c>
      <c r="F173" s="2">
        <v>1.214601</v>
      </c>
      <c r="G173" s="2">
        <v>0.88324550000000002</v>
      </c>
      <c r="H173" s="2">
        <v>1.6702680000000001</v>
      </c>
      <c r="I173" s="2">
        <v>0.2316377</v>
      </c>
    </row>
    <row r="174" spans="1:9" x14ac:dyDescent="0.3">
      <c r="A174" s="2">
        <v>174</v>
      </c>
      <c r="B174" s="2" t="s">
        <v>917</v>
      </c>
      <c r="C174" s="3" t="s">
        <v>987</v>
      </c>
      <c r="D174" s="2" t="s">
        <v>1153</v>
      </c>
      <c r="E174" s="2">
        <v>4</v>
      </c>
      <c r="F174" s="2">
        <v>1.2031639999999999</v>
      </c>
      <c r="G174" s="2">
        <v>0.92382520000000001</v>
      </c>
      <c r="H174" s="2">
        <v>1.5669660000000001</v>
      </c>
      <c r="I174" s="2">
        <v>0.17000889999999999</v>
      </c>
    </row>
    <row r="175" spans="1:9" x14ac:dyDescent="0.3">
      <c r="A175" s="2">
        <v>175</v>
      </c>
      <c r="B175" s="2" t="s">
        <v>917</v>
      </c>
      <c r="C175" s="3" t="s">
        <v>986</v>
      </c>
      <c r="D175" s="2" t="s">
        <v>1154</v>
      </c>
      <c r="E175" s="2">
        <v>3</v>
      </c>
      <c r="F175" s="2">
        <v>2.0957170000000001</v>
      </c>
      <c r="G175" s="2">
        <v>0.23155390000000001</v>
      </c>
      <c r="H175" s="2">
        <v>18.967628999999999</v>
      </c>
      <c r="I175" s="2">
        <v>0.62935410000000003</v>
      </c>
    </row>
    <row r="176" spans="1:9" x14ac:dyDescent="0.3">
      <c r="A176" s="2">
        <v>176</v>
      </c>
      <c r="B176" s="2" t="s">
        <v>917</v>
      </c>
      <c r="C176" s="3" t="s">
        <v>986</v>
      </c>
      <c r="D176" s="2" t="s">
        <v>1155</v>
      </c>
      <c r="E176" s="2">
        <v>3</v>
      </c>
      <c r="F176" s="2">
        <v>1.1658459999999999</v>
      </c>
      <c r="G176" s="2">
        <v>0.63252520000000001</v>
      </c>
      <c r="H176" s="2">
        <v>2.148844</v>
      </c>
      <c r="I176" s="2">
        <v>0.62282630000000005</v>
      </c>
    </row>
    <row r="177" spans="1:9" x14ac:dyDescent="0.3">
      <c r="A177" s="2">
        <v>177</v>
      </c>
      <c r="B177" s="2" t="s">
        <v>917</v>
      </c>
      <c r="C177" s="3" t="s">
        <v>986</v>
      </c>
      <c r="D177" s="2" t="s">
        <v>1153</v>
      </c>
      <c r="E177" s="2">
        <v>3</v>
      </c>
      <c r="F177" s="2">
        <v>1.337243</v>
      </c>
      <c r="G177" s="2">
        <v>0.82688680000000003</v>
      </c>
      <c r="H177" s="2">
        <v>2.1625930000000002</v>
      </c>
      <c r="I177" s="2">
        <v>0.23604259999999999</v>
      </c>
    </row>
    <row r="178" spans="1:9" x14ac:dyDescent="0.3">
      <c r="A178" s="2">
        <v>178</v>
      </c>
      <c r="B178" s="2" t="s">
        <v>917</v>
      </c>
      <c r="C178" s="3" t="s">
        <v>988</v>
      </c>
      <c r="D178" s="2" t="s">
        <v>1154</v>
      </c>
      <c r="E178" s="2">
        <v>4</v>
      </c>
      <c r="F178" s="2">
        <v>1.3647815999999999</v>
      </c>
      <c r="G178" s="2">
        <v>0.40834290000000001</v>
      </c>
      <c r="H178" s="2">
        <v>4.5614330000000001</v>
      </c>
      <c r="I178" s="2">
        <v>0.66361340000000002</v>
      </c>
    </row>
    <row r="179" spans="1:9" x14ac:dyDescent="0.3">
      <c r="A179" s="2">
        <v>179</v>
      </c>
      <c r="B179" s="2" t="s">
        <v>917</v>
      </c>
      <c r="C179" s="3" t="s">
        <v>988</v>
      </c>
      <c r="D179" s="2" t="s">
        <v>1155</v>
      </c>
      <c r="E179" s="2">
        <v>4</v>
      </c>
      <c r="F179" s="2">
        <v>0.99737279999999995</v>
      </c>
      <c r="G179" s="2">
        <v>0.57759749999999999</v>
      </c>
      <c r="H179" s="2">
        <v>1.722224</v>
      </c>
      <c r="I179" s="2">
        <v>0.99246880000000004</v>
      </c>
    </row>
    <row r="180" spans="1:9" x14ac:dyDescent="0.3">
      <c r="A180" s="2">
        <v>180</v>
      </c>
      <c r="B180" s="2" t="s">
        <v>917</v>
      </c>
      <c r="C180" s="3" t="s">
        <v>988</v>
      </c>
      <c r="D180" s="2" t="s">
        <v>1153</v>
      </c>
      <c r="E180" s="2">
        <v>4</v>
      </c>
      <c r="F180" s="2">
        <v>1.0825836</v>
      </c>
      <c r="G180" s="2">
        <v>0.69040080000000004</v>
      </c>
      <c r="H180" s="2">
        <v>1.697546</v>
      </c>
      <c r="I180" s="2">
        <v>0.72953590000000001</v>
      </c>
    </row>
    <row r="181" spans="1:9" x14ac:dyDescent="0.3">
      <c r="A181" s="2">
        <v>181</v>
      </c>
      <c r="B181" s="2" t="s">
        <v>917</v>
      </c>
      <c r="C181" s="3" t="s">
        <v>990</v>
      </c>
      <c r="D181" s="2" t="s">
        <v>1154</v>
      </c>
      <c r="E181" s="2">
        <v>5</v>
      </c>
      <c r="F181" s="2">
        <v>0.19654070000000001</v>
      </c>
      <c r="G181" s="2">
        <v>5.1688499999999998E-2</v>
      </c>
      <c r="H181" s="2">
        <v>0.74732770000000004</v>
      </c>
      <c r="I181" s="2">
        <v>9.6968150000000003E-2</v>
      </c>
    </row>
    <row r="182" spans="1:9" x14ac:dyDescent="0.3">
      <c r="A182" s="2">
        <v>182</v>
      </c>
      <c r="B182" s="2" t="s">
        <v>917</v>
      </c>
      <c r="C182" s="3" t="s">
        <v>990</v>
      </c>
      <c r="D182" s="2" t="s">
        <v>1155</v>
      </c>
      <c r="E182" s="2">
        <v>5</v>
      </c>
      <c r="F182" s="2">
        <v>0.97581430000000002</v>
      </c>
      <c r="G182" s="2">
        <v>0.60798560000000001</v>
      </c>
      <c r="H182" s="2">
        <v>1.5661778</v>
      </c>
      <c r="I182" s="2">
        <v>0.91921244000000002</v>
      </c>
    </row>
    <row r="183" spans="1:9" x14ac:dyDescent="0.3">
      <c r="A183" s="2">
        <v>183</v>
      </c>
      <c r="B183" s="2" t="s">
        <v>917</v>
      </c>
      <c r="C183" s="3" t="s">
        <v>990</v>
      </c>
      <c r="D183" s="2" t="s">
        <v>1153</v>
      </c>
      <c r="E183" s="2">
        <v>5</v>
      </c>
      <c r="F183" s="2">
        <v>0.92016799999999999</v>
      </c>
      <c r="G183" s="2">
        <v>0.61823329999999999</v>
      </c>
      <c r="H183" s="2">
        <v>1.3695624</v>
      </c>
      <c r="I183" s="2">
        <v>0.68177441999999999</v>
      </c>
    </row>
    <row r="184" spans="1:9" x14ac:dyDescent="0.3">
      <c r="A184" s="2">
        <v>184</v>
      </c>
      <c r="B184" s="2" t="s">
        <v>917</v>
      </c>
      <c r="C184" s="3" t="s">
        <v>992</v>
      </c>
      <c r="D184" s="2" t="s">
        <v>1154</v>
      </c>
      <c r="E184" s="2">
        <v>4</v>
      </c>
      <c r="F184" s="2">
        <v>0.96588839999999998</v>
      </c>
      <c r="G184" s="2">
        <v>0.18119499999999999</v>
      </c>
      <c r="H184" s="2">
        <v>5.1488199999999997</v>
      </c>
      <c r="I184" s="2">
        <v>0.97126844000000001</v>
      </c>
    </row>
    <row r="185" spans="1:9" x14ac:dyDescent="0.3">
      <c r="A185" s="2">
        <v>185</v>
      </c>
      <c r="B185" s="2" t="s">
        <v>917</v>
      </c>
      <c r="C185" s="3" t="s">
        <v>992</v>
      </c>
      <c r="D185" s="2" t="s">
        <v>1155</v>
      </c>
      <c r="E185" s="2">
        <v>4</v>
      </c>
      <c r="F185" s="2">
        <v>1.2755117</v>
      </c>
      <c r="G185" s="2">
        <v>0.93560730000000003</v>
      </c>
      <c r="H185" s="2">
        <v>1.7389030000000001</v>
      </c>
      <c r="I185" s="2">
        <v>0.12379308</v>
      </c>
    </row>
    <row r="186" spans="1:9" x14ac:dyDescent="0.3">
      <c r="A186" s="12">
        <v>186</v>
      </c>
      <c r="B186" s="12" t="s">
        <v>917</v>
      </c>
      <c r="C186" s="13" t="s">
        <v>992</v>
      </c>
      <c r="D186" s="12" t="s">
        <v>1153</v>
      </c>
      <c r="E186" s="12">
        <v>4</v>
      </c>
      <c r="F186" s="12">
        <v>1.3578912999999999</v>
      </c>
      <c r="G186" s="12">
        <v>1.0594091000000001</v>
      </c>
      <c r="H186" s="12">
        <v>1.740469</v>
      </c>
      <c r="I186" s="12">
        <v>1.5705090000000001E-2</v>
      </c>
    </row>
    <row r="187" spans="1:9" x14ac:dyDescent="0.3">
      <c r="A187" s="12">
        <v>187</v>
      </c>
      <c r="B187" s="12" t="s">
        <v>917</v>
      </c>
      <c r="C187" s="13" t="s">
        <v>989</v>
      </c>
      <c r="D187" s="12" t="s">
        <v>1156</v>
      </c>
      <c r="E187" s="12">
        <v>1</v>
      </c>
      <c r="F187" s="12">
        <v>1.3793120000000001</v>
      </c>
      <c r="G187" s="12">
        <v>1.0220149999999999</v>
      </c>
      <c r="H187" s="12">
        <v>1.8615200000000001</v>
      </c>
      <c r="I187" s="12">
        <v>3.5521560000000001E-2</v>
      </c>
    </row>
    <row r="188" spans="1:9" x14ac:dyDescent="0.3">
      <c r="A188" s="2">
        <v>188</v>
      </c>
      <c r="B188" s="2" t="s">
        <v>917</v>
      </c>
      <c r="C188" s="3" t="s">
        <v>991</v>
      </c>
      <c r="D188" s="2" t="s">
        <v>1156</v>
      </c>
      <c r="E188" s="2">
        <v>1</v>
      </c>
      <c r="F188" s="2">
        <v>0.91510979999999997</v>
      </c>
      <c r="G188" s="2">
        <v>0.451797</v>
      </c>
      <c r="H188" s="2">
        <v>1.8535440000000001</v>
      </c>
      <c r="I188" s="2">
        <v>0.80541399999999996</v>
      </c>
    </row>
    <row r="189" spans="1:9" x14ac:dyDescent="0.3">
      <c r="A189" s="2">
        <v>189</v>
      </c>
      <c r="B189" s="2" t="s">
        <v>917</v>
      </c>
      <c r="C189" s="3" t="s">
        <v>993</v>
      </c>
      <c r="D189" s="2" t="s">
        <v>1153</v>
      </c>
      <c r="E189" s="2">
        <v>2</v>
      </c>
      <c r="F189" s="2">
        <v>1.0500149999999999</v>
      </c>
      <c r="G189" s="2" t="s">
        <v>1163</v>
      </c>
      <c r="H189" s="2"/>
      <c r="I189" s="2">
        <v>0.89373670000000005</v>
      </c>
    </row>
    <row r="190" spans="1:9" x14ac:dyDescent="0.3">
      <c r="A190" s="2">
        <v>190</v>
      </c>
      <c r="B190" s="2" t="s">
        <v>917</v>
      </c>
      <c r="C190" s="3" t="s">
        <v>994</v>
      </c>
      <c r="D190" s="2" t="s">
        <v>1154</v>
      </c>
      <c r="E190" s="2">
        <v>6</v>
      </c>
      <c r="F190" s="2">
        <v>1.0668507</v>
      </c>
      <c r="G190" s="2">
        <v>0.46421109999999999</v>
      </c>
      <c r="H190" s="2">
        <v>2.451838</v>
      </c>
      <c r="I190" s="2">
        <v>0.88623419999999997</v>
      </c>
    </row>
    <row r="191" spans="1:9" x14ac:dyDescent="0.3">
      <c r="A191" s="2">
        <v>191</v>
      </c>
      <c r="B191" s="2" t="s">
        <v>917</v>
      </c>
      <c r="C191" s="3" t="s">
        <v>994</v>
      </c>
      <c r="D191" s="2" t="s">
        <v>1155</v>
      </c>
      <c r="E191" s="2">
        <v>6</v>
      </c>
      <c r="F191" s="2">
        <v>0.97917129999999997</v>
      </c>
      <c r="G191" s="2">
        <v>0.72939790000000004</v>
      </c>
      <c r="H191" s="2">
        <v>1.3144769999999999</v>
      </c>
      <c r="I191" s="2">
        <v>0.88858720000000002</v>
      </c>
    </row>
    <row r="192" spans="1:9" x14ac:dyDescent="0.3">
      <c r="A192" s="2">
        <v>192</v>
      </c>
      <c r="B192" s="2" t="s">
        <v>917</v>
      </c>
      <c r="C192" s="3" t="s">
        <v>994</v>
      </c>
      <c r="D192" s="2" t="s">
        <v>1153</v>
      </c>
      <c r="E192" s="2">
        <v>6</v>
      </c>
      <c r="F192" s="2">
        <v>1.0745188999999999</v>
      </c>
      <c r="G192" s="2">
        <v>0.85173149999999997</v>
      </c>
      <c r="H192" s="2">
        <v>1.3555809999999999</v>
      </c>
      <c r="I192" s="2">
        <v>0.54433529999999997</v>
      </c>
    </row>
    <row r="193" spans="1:9" x14ac:dyDescent="0.3">
      <c r="A193" s="2">
        <v>193</v>
      </c>
      <c r="B193" s="2" t="s">
        <v>917</v>
      </c>
      <c r="C193" s="3" t="s">
        <v>996</v>
      </c>
      <c r="D193" s="2" t="s">
        <v>1154</v>
      </c>
      <c r="E193" s="2">
        <v>5</v>
      </c>
      <c r="F193" s="2">
        <v>0.98693439999999999</v>
      </c>
      <c r="G193" s="2">
        <v>0.33235120000000001</v>
      </c>
      <c r="H193" s="2">
        <v>2.9307530000000002</v>
      </c>
      <c r="I193" s="2">
        <v>0.98259240000000003</v>
      </c>
    </row>
    <row r="194" spans="1:9" x14ac:dyDescent="0.3">
      <c r="A194" s="2">
        <v>194</v>
      </c>
      <c r="B194" s="2" t="s">
        <v>917</v>
      </c>
      <c r="C194" s="3" t="s">
        <v>996</v>
      </c>
      <c r="D194" s="2" t="s">
        <v>1155</v>
      </c>
      <c r="E194" s="2">
        <v>5</v>
      </c>
      <c r="F194" s="2">
        <v>0.87006779999999995</v>
      </c>
      <c r="G194" s="2">
        <v>0.64064319999999997</v>
      </c>
      <c r="H194" s="2">
        <v>1.1816530000000001</v>
      </c>
      <c r="I194" s="2">
        <v>0.37281120000000001</v>
      </c>
    </row>
    <row r="195" spans="1:9" x14ac:dyDescent="0.3">
      <c r="A195" s="2">
        <v>195</v>
      </c>
      <c r="B195" s="2" t="s">
        <v>917</v>
      </c>
      <c r="C195" s="3" t="s">
        <v>996</v>
      </c>
      <c r="D195" s="2" t="s">
        <v>1153</v>
      </c>
      <c r="E195" s="2">
        <v>5</v>
      </c>
      <c r="F195" s="2">
        <v>0.90949230000000003</v>
      </c>
      <c r="G195" s="2">
        <v>0.7148774</v>
      </c>
      <c r="H195" s="2">
        <v>1.1570879999999999</v>
      </c>
      <c r="I195" s="2">
        <v>0.43995679999999998</v>
      </c>
    </row>
    <row r="196" spans="1:9" x14ac:dyDescent="0.3">
      <c r="A196" s="2">
        <v>196</v>
      </c>
      <c r="B196" s="2" t="s">
        <v>917</v>
      </c>
      <c r="C196" s="3" t="s">
        <v>995</v>
      </c>
      <c r="D196" s="2" t="s">
        <v>1154</v>
      </c>
      <c r="E196" s="2">
        <v>8</v>
      </c>
      <c r="F196" s="2">
        <v>0.30956669999999997</v>
      </c>
      <c r="G196" s="2">
        <v>6.5135079999999998E-2</v>
      </c>
      <c r="H196" s="2">
        <v>1.471274</v>
      </c>
      <c r="I196" s="2">
        <v>0.19079846</v>
      </c>
    </row>
    <row r="197" spans="1:9" x14ac:dyDescent="0.3">
      <c r="A197" s="2">
        <v>197</v>
      </c>
      <c r="B197" s="2" t="s">
        <v>917</v>
      </c>
      <c r="C197" s="3" t="s">
        <v>995</v>
      </c>
      <c r="D197" s="2" t="s">
        <v>1155</v>
      </c>
      <c r="E197" s="2">
        <v>8</v>
      </c>
      <c r="F197" s="2">
        <v>1.1682648</v>
      </c>
      <c r="G197" s="2">
        <v>0.79591206999999997</v>
      </c>
      <c r="H197" s="2">
        <v>1.7148159999999999</v>
      </c>
      <c r="I197" s="2">
        <v>0.42705562000000002</v>
      </c>
    </row>
    <row r="198" spans="1:9" x14ac:dyDescent="0.3">
      <c r="A198" s="2">
        <v>198</v>
      </c>
      <c r="B198" s="2" t="s">
        <v>917</v>
      </c>
      <c r="C198" s="3" t="s">
        <v>995</v>
      </c>
      <c r="D198" s="2" t="s">
        <v>1153</v>
      </c>
      <c r="E198" s="2">
        <v>8</v>
      </c>
      <c r="F198" s="2">
        <v>1.2676270000000001</v>
      </c>
      <c r="G198" s="2">
        <v>0.95680642000000005</v>
      </c>
      <c r="H198" s="2">
        <v>1.6794180000000001</v>
      </c>
      <c r="I198" s="2">
        <v>9.8463239999999994E-2</v>
      </c>
    </row>
    <row r="199" spans="1:9" x14ac:dyDescent="0.3">
      <c r="A199" s="2">
        <v>199</v>
      </c>
      <c r="B199" s="2" t="s">
        <v>917</v>
      </c>
      <c r="C199" s="3" t="s">
        <v>998</v>
      </c>
      <c r="D199" s="2" t="s">
        <v>1154</v>
      </c>
      <c r="E199" s="2">
        <v>3</v>
      </c>
      <c r="F199" s="2">
        <v>0.1916185</v>
      </c>
      <c r="G199" s="2">
        <v>2.694763E-2</v>
      </c>
      <c r="H199" s="2">
        <v>1.3625560000000001</v>
      </c>
      <c r="I199" s="2">
        <v>0.34671859999999999</v>
      </c>
    </row>
    <row r="200" spans="1:9" x14ac:dyDescent="0.3">
      <c r="A200" s="2">
        <v>200</v>
      </c>
      <c r="B200" s="2" t="s">
        <v>917</v>
      </c>
      <c r="C200" s="3" t="s">
        <v>998</v>
      </c>
      <c r="D200" s="2" t="s">
        <v>1155</v>
      </c>
      <c r="E200" s="2">
        <v>3</v>
      </c>
      <c r="F200" s="2">
        <v>1.0231893999999999</v>
      </c>
      <c r="G200" s="2">
        <v>0.68075646999999995</v>
      </c>
      <c r="H200" s="2">
        <v>1.5378719999999999</v>
      </c>
      <c r="I200" s="2">
        <v>0.91219519999999998</v>
      </c>
    </row>
    <row r="201" spans="1:9" x14ac:dyDescent="0.3">
      <c r="A201" s="2">
        <v>201</v>
      </c>
      <c r="B201" s="2" t="s">
        <v>917</v>
      </c>
      <c r="C201" s="3" t="s">
        <v>998</v>
      </c>
      <c r="D201" s="2" t="s">
        <v>1153</v>
      </c>
      <c r="E201" s="2">
        <v>3</v>
      </c>
      <c r="F201" s="2">
        <v>1.0489261000000001</v>
      </c>
      <c r="G201" s="2">
        <v>0.73075213999999999</v>
      </c>
      <c r="H201" s="2">
        <v>1.5056350000000001</v>
      </c>
      <c r="I201" s="2">
        <v>0.79561800000000005</v>
      </c>
    </row>
    <row r="202" spans="1:9" x14ac:dyDescent="0.3">
      <c r="A202" s="2">
        <v>202</v>
      </c>
      <c r="B202" s="2" t="s">
        <v>917</v>
      </c>
      <c r="C202" s="3" t="s">
        <v>999</v>
      </c>
      <c r="D202" s="2" t="s">
        <v>1154</v>
      </c>
      <c r="E202" s="2">
        <v>4</v>
      </c>
      <c r="F202" s="2">
        <v>1.3887634</v>
      </c>
      <c r="G202" s="2">
        <v>0.56115440000000005</v>
      </c>
      <c r="H202" s="2">
        <v>3.436957</v>
      </c>
      <c r="I202" s="2">
        <v>0.55115272999999998</v>
      </c>
    </row>
    <row r="203" spans="1:9" x14ac:dyDescent="0.3">
      <c r="A203" s="2">
        <v>203</v>
      </c>
      <c r="B203" s="2" t="s">
        <v>917</v>
      </c>
      <c r="C203" s="3" t="s">
        <v>999</v>
      </c>
      <c r="D203" s="2" t="s">
        <v>1155</v>
      </c>
      <c r="E203" s="2">
        <v>4</v>
      </c>
      <c r="F203" s="2">
        <v>0.77155189999999996</v>
      </c>
      <c r="G203" s="2">
        <v>0.5018726</v>
      </c>
      <c r="H203" s="2">
        <v>1.186142</v>
      </c>
      <c r="I203" s="2">
        <v>0.23720532999999999</v>
      </c>
    </row>
    <row r="204" spans="1:9" x14ac:dyDescent="0.3">
      <c r="A204" s="2">
        <v>204</v>
      </c>
      <c r="B204" s="2" t="s">
        <v>917</v>
      </c>
      <c r="C204" s="3" t="s">
        <v>999</v>
      </c>
      <c r="D204" s="2" t="s">
        <v>1153</v>
      </c>
      <c r="E204" s="2">
        <v>4</v>
      </c>
      <c r="F204" s="2">
        <v>0.74621280000000001</v>
      </c>
      <c r="G204" s="2">
        <v>0.53582629999999998</v>
      </c>
      <c r="H204" s="2">
        <v>1.0392049999999999</v>
      </c>
      <c r="I204" s="2">
        <v>8.3198649999999999E-2</v>
      </c>
    </row>
    <row r="205" spans="1:9" x14ac:dyDescent="0.3">
      <c r="A205" s="2">
        <v>205</v>
      </c>
      <c r="B205" s="2" t="s">
        <v>917</v>
      </c>
      <c r="C205" s="3" t="s">
        <v>997</v>
      </c>
      <c r="D205" s="2" t="s">
        <v>1154</v>
      </c>
      <c r="E205" s="2">
        <v>4</v>
      </c>
      <c r="F205" s="2">
        <v>7.7673964</v>
      </c>
      <c r="G205" s="2">
        <v>0.93926860000000001</v>
      </c>
      <c r="H205" s="2">
        <v>64.233435</v>
      </c>
      <c r="I205" s="2">
        <v>0.19753789999999999</v>
      </c>
    </row>
    <row r="206" spans="1:9" x14ac:dyDescent="0.3">
      <c r="A206" s="2">
        <v>206</v>
      </c>
      <c r="B206" s="2" t="s">
        <v>917</v>
      </c>
      <c r="C206" s="3" t="s">
        <v>997</v>
      </c>
      <c r="D206" s="2" t="s">
        <v>1155</v>
      </c>
      <c r="E206" s="2">
        <v>4</v>
      </c>
      <c r="F206" s="2">
        <v>0.98826919999999996</v>
      </c>
      <c r="G206" s="2">
        <v>0.56057999999999997</v>
      </c>
      <c r="H206" s="2">
        <v>1.7422599999999999</v>
      </c>
      <c r="I206" s="2">
        <v>0.96746189999999999</v>
      </c>
    </row>
    <row r="207" spans="1:9" x14ac:dyDescent="0.3">
      <c r="A207" s="2">
        <v>207</v>
      </c>
      <c r="B207" s="2" t="s">
        <v>917</v>
      </c>
      <c r="C207" s="3" t="s">
        <v>997</v>
      </c>
      <c r="D207" s="2" t="s">
        <v>1153</v>
      </c>
      <c r="E207" s="2">
        <v>4</v>
      </c>
      <c r="F207" s="2">
        <v>0.86003030000000003</v>
      </c>
      <c r="G207" s="2">
        <v>0.47284290000000001</v>
      </c>
      <c r="H207" s="2">
        <v>1.5642659999999999</v>
      </c>
      <c r="I207" s="2">
        <v>0.62126979999999998</v>
      </c>
    </row>
    <row r="208" spans="1:9" x14ac:dyDescent="0.3">
      <c r="A208" s="2">
        <v>208</v>
      </c>
      <c r="B208" s="2" t="s">
        <v>917</v>
      </c>
      <c r="C208" s="3" t="s">
        <v>1002</v>
      </c>
      <c r="D208" s="2" t="s">
        <v>1153</v>
      </c>
      <c r="E208" s="2">
        <v>2</v>
      </c>
      <c r="F208" s="2">
        <v>1.0519309999999999</v>
      </c>
      <c r="G208" s="2">
        <v>0.52462059999999999</v>
      </c>
      <c r="H208" s="2">
        <v>2.1092550000000001</v>
      </c>
      <c r="I208" s="2">
        <v>0.88658130000000002</v>
      </c>
    </row>
    <row r="209" spans="1:9" x14ac:dyDescent="0.3">
      <c r="A209" s="2">
        <v>209</v>
      </c>
      <c r="B209" s="2" t="s">
        <v>917</v>
      </c>
      <c r="C209" s="3" t="s">
        <v>1000</v>
      </c>
      <c r="D209" s="2" t="s">
        <v>1154</v>
      </c>
      <c r="E209" s="2">
        <v>3</v>
      </c>
      <c r="F209" s="2">
        <v>0.85900529999999997</v>
      </c>
      <c r="G209" s="2">
        <v>0.17062910000000001</v>
      </c>
      <c r="H209" s="2">
        <v>4.3245279999999999</v>
      </c>
      <c r="I209" s="2">
        <v>0.88397289999999995</v>
      </c>
    </row>
    <row r="210" spans="1:9" x14ac:dyDescent="0.3">
      <c r="A210" s="2">
        <v>210</v>
      </c>
      <c r="B210" s="2" t="s">
        <v>917</v>
      </c>
      <c r="C210" s="3" t="s">
        <v>1000</v>
      </c>
      <c r="D210" s="2" t="s">
        <v>1155</v>
      </c>
      <c r="E210" s="2">
        <v>3</v>
      </c>
      <c r="F210" s="2">
        <v>1.0710093000000001</v>
      </c>
      <c r="G210" s="2">
        <v>0.78879659999999996</v>
      </c>
      <c r="H210" s="2">
        <v>1.454191</v>
      </c>
      <c r="I210" s="2">
        <v>0.66020780000000001</v>
      </c>
    </row>
    <row r="211" spans="1:9" x14ac:dyDescent="0.3">
      <c r="A211" s="2">
        <v>211</v>
      </c>
      <c r="B211" s="2" t="s">
        <v>917</v>
      </c>
      <c r="C211" s="3" t="s">
        <v>1000</v>
      </c>
      <c r="D211" s="2" t="s">
        <v>1153</v>
      </c>
      <c r="E211" s="2">
        <v>3</v>
      </c>
      <c r="F211" s="2">
        <v>1.0913841</v>
      </c>
      <c r="G211" s="2">
        <v>0.85084700000000002</v>
      </c>
      <c r="H211" s="2">
        <v>1.3999220000000001</v>
      </c>
      <c r="I211" s="2">
        <v>0.49118869999999998</v>
      </c>
    </row>
    <row r="212" spans="1:9" x14ac:dyDescent="0.3">
      <c r="A212" s="2">
        <v>212</v>
      </c>
      <c r="B212" s="2" t="s">
        <v>917</v>
      </c>
      <c r="C212" s="3" t="s">
        <v>1003</v>
      </c>
      <c r="D212" s="2" t="s">
        <v>1154</v>
      </c>
      <c r="E212" s="2">
        <v>4</v>
      </c>
      <c r="F212" s="2">
        <v>0.2164944</v>
      </c>
      <c r="G212" s="2">
        <v>5.3302410000000001E-2</v>
      </c>
      <c r="H212" s="2">
        <v>0.87931899999999996</v>
      </c>
      <c r="I212" s="2">
        <v>0.16573388999999999</v>
      </c>
    </row>
    <row r="213" spans="1:9" x14ac:dyDescent="0.3">
      <c r="A213" s="2">
        <v>213</v>
      </c>
      <c r="B213" s="2" t="s">
        <v>917</v>
      </c>
      <c r="C213" s="3" t="s">
        <v>1003</v>
      </c>
      <c r="D213" s="2" t="s">
        <v>1155</v>
      </c>
      <c r="E213" s="2">
        <v>4</v>
      </c>
      <c r="F213" s="2">
        <v>0.58995589999999998</v>
      </c>
      <c r="G213" s="2">
        <v>0.35014281000000003</v>
      </c>
      <c r="H213" s="2">
        <v>0.99401729999999999</v>
      </c>
      <c r="I213" s="2">
        <v>4.7418389999999998E-2</v>
      </c>
    </row>
    <row r="214" spans="1:9" x14ac:dyDescent="0.3">
      <c r="A214" s="2">
        <v>214</v>
      </c>
      <c r="B214" s="2" t="s">
        <v>917</v>
      </c>
      <c r="C214" s="3" t="s">
        <v>1003</v>
      </c>
      <c r="D214" s="2" t="s">
        <v>1153</v>
      </c>
      <c r="E214" s="2">
        <v>4</v>
      </c>
      <c r="F214" s="2">
        <v>0.68101120000000004</v>
      </c>
      <c r="G214" s="2">
        <v>0.44848131000000002</v>
      </c>
      <c r="H214" s="2">
        <v>1.0341037</v>
      </c>
      <c r="I214" s="2">
        <v>7.1443870000000007E-2</v>
      </c>
    </row>
    <row r="215" spans="1:9" x14ac:dyDescent="0.3">
      <c r="A215" s="2">
        <v>215</v>
      </c>
      <c r="B215" s="2" t="s">
        <v>917</v>
      </c>
      <c r="C215" s="3" t="s">
        <v>1001</v>
      </c>
      <c r="D215" s="2" t="s">
        <v>1153</v>
      </c>
      <c r="E215" s="2">
        <v>2</v>
      </c>
      <c r="F215" s="2">
        <v>1.1661809999999999</v>
      </c>
      <c r="G215" s="2">
        <v>0.62953269999999995</v>
      </c>
      <c r="H215" s="2">
        <v>2.1602969999999999</v>
      </c>
      <c r="I215" s="2">
        <v>0.62502000000000002</v>
      </c>
    </row>
    <row r="216" spans="1:9" x14ac:dyDescent="0.3">
      <c r="A216" s="2">
        <v>216</v>
      </c>
      <c r="B216" s="2" t="s">
        <v>917</v>
      </c>
      <c r="C216" s="3" t="s">
        <v>1006</v>
      </c>
      <c r="D216" s="2" t="s">
        <v>1153</v>
      </c>
      <c r="E216" s="2">
        <v>2</v>
      </c>
      <c r="F216" s="2">
        <v>1.1659010000000001</v>
      </c>
      <c r="G216" s="2">
        <v>0.5470758</v>
      </c>
      <c r="H216" s="2">
        <v>2.4847100000000002</v>
      </c>
      <c r="I216" s="2">
        <v>0.69092549999999997</v>
      </c>
    </row>
    <row r="217" spans="1:9" x14ac:dyDescent="0.3">
      <c r="A217" s="2">
        <v>217</v>
      </c>
      <c r="B217" s="2" t="s">
        <v>917</v>
      </c>
      <c r="C217" s="3" t="s">
        <v>1007</v>
      </c>
      <c r="D217" s="2" t="s">
        <v>1154</v>
      </c>
      <c r="E217" s="2">
        <v>5</v>
      </c>
      <c r="F217" s="2">
        <v>0.61423620000000001</v>
      </c>
      <c r="G217" s="2">
        <v>0.26563710000000001</v>
      </c>
      <c r="H217" s="2">
        <v>1.4203060000000001</v>
      </c>
      <c r="I217" s="2">
        <v>0.3372096</v>
      </c>
    </row>
    <row r="218" spans="1:9" x14ac:dyDescent="0.3">
      <c r="A218" s="2">
        <v>218</v>
      </c>
      <c r="B218" s="2" t="s">
        <v>917</v>
      </c>
      <c r="C218" s="3" t="s">
        <v>1007</v>
      </c>
      <c r="D218" s="2" t="s">
        <v>1155</v>
      </c>
      <c r="E218" s="2">
        <v>5</v>
      </c>
      <c r="F218" s="2">
        <v>0.77926810000000002</v>
      </c>
      <c r="G218" s="2">
        <v>0.49553659999999999</v>
      </c>
      <c r="H218" s="2">
        <v>1.225457</v>
      </c>
      <c r="I218" s="2">
        <v>0.28024710000000003</v>
      </c>
    </row>
    <row r="219" spans="1:9" x14ac:dyDescent="0.3">
      <c r="A219" s="2">
        <v>219</v>
      </c>
      <c r="B219" s="2" t="s">
        <v>917</v>
      </c>
      <c r="C219" s="3" t="s">
        <v>1007</v>
      </c>
      <c r="D219" s="2" t="s">
        <v>1153</v>
      </c>
      <c r="E219" s="2">
        <v>5</v>
      </c>
      <c r="F219" s="2">
        <v>0.80407779999999995</v>
      </c>
      <c r="G219" s="2">
        <v>0.55932749999999998</v>
      </c>
      <c r="H219" s="2">
        <v>1.155926</v>
      </c>
      <c r="I219" s="2">
        <v>0.23898530000000001</v>
      </c>
    </row>
    <row r="220" spans="1:9" x14ac:dyDescent="0.3">
      <c r="A220" s="2">
        <v>220</v>
      </c>
      <c r="B220" s="2" t="s">
        <v>917</v>
      </c>
      <c r="C220" s="3" t="s">
        <v>1009</v>
      </c>
      <c r="D220" s="2" t="s">
        <v>1154</v>
      </c>
      <c r="E220" s="2">
        <v>5</v>
      </c>
      <c r="F220" s="2">
        <v>5.7525919999999999</v>
      </c>
      <c r="G220" s="2">
        <v>0.9668428</v>
      </c>
      <c r="H220" s="2">
        <v>34.227195999999999</v>
      </c>
      <c r="I220" s="2">
        <v>0.15020320000000001</v>
      </c>
    </row>
    <row r="221" spans="1:9" x14ac:dyDescent="0.3">
      <c r="A221" s="2">
        <v>221</v>
      </c>
      <c r="B221" s="2" t="s">
        <v>917</v>
      </c>
      <c r="C221" s="3" t="s">
        <v>1009</v>
      </c>
      <c r="D221" s="2" t="s">
        <v>1155</v>
      </c>
      <c r="E221" s="2">
        <v>5</v>
      </c>
      <c r="F221" s="2">
        <v>1.3128409999999999</v>
      </c>
      <c r="G221" s="2">
        <v>0.77229689999999995</v>
      </c>
      <c r="H221" s="2">
        <v>2.2317209999999998</v>
      </c>
      <c r="I221" s="2">
        <v>0.31465500000000002</v>
      </c>
    </row>
    <row r="222" spans="1:9" x14ac:dyDescent="0.3">
      <c r="A222" s="2">
        <v>222</v>
      </c>
      <c r="B222" s="2" t="s">
        <v>917</v>
      </c>
      <c r="C222" s="3" t="s">
        <v>1009</v>
      </c>
      <c r="D222" s="2" t="s">
        <v>1153</v>
      </c>
      <c r="E222" s="2">
        <v>5</v>
      </c>
      <c r="F222" s="2">
        <v>1.177211</v>
      </c>
      <c r="G222" s="2">
        <v>0.79360410000000003</v>
      </c>
      <c r="H222" s="2">
        <v>1.7462439999999999</v>
      </c>
      <c r="I222" s="2">
        <v>0.41739749999999998</v>
      </c>
    </row>
    <row r="223" spans="1:9" x14ac:dyDescent="0.3">
      <c r="A223" s="2">
        <v>223</v>
      </c>
      <c r="B223" s="2" t="s">
        <v>917</v>
      </c>
      <c r="C223" s="3" t="s">
        <v>1010</v>
      </c>
      <c r="D223" s="2" t="s">
        <v>1154</v>
      </c>
      <c r="E223" s="2">
        <v>6</v>
      </c>
      <c r="F223" s="2">
        <v>0.42636839999999998</v>
      </c>
      <c r="G223" s="2">
        <v>0.10004739999999999</v>
      </c>
      <c r="H223" s="2">
        <v>1.8170378</v>
      </c>
      <c r="I223" s="2">
        <v>0.31328653000000001</v>
      </c>
    </row>
    <row r="224" spans="1:9" x14ac:dyDescent="0.3">
      <c r="A224" s="2">
        <v>224</v>
      </c>
      <c r="B224" s="2" t="s">
        <v>917</v>
      </c>
      <c r="C224" s="3" t="s">
        <v>1010</v>
      </c>
      <c r="D224" s="2" t="s">
        <v>1155</v>
      </c>
      <c r="E224" s="2">
        <v>6</v>
      </c>
      <c r="F224" s="2">
        <v>0.62749370000000004</v>
      </c>
      <c r="G224" s="2">
        <v>0.3859535</v>
      </c>
      <c r="H224" s="2">
        <v>1.0201963000000001</v>
      </c>
      <c r="I224" s="2">
        <v>6.0194770000000002E-2</v>
      </c>
    </row>
    <row r="225" spans="1:9" x14ac:dyDescent="0.3">
      <c r="A225" s="12">
        <v>225</v>
      </c>
      <c r="B225" s="12" t="s">
        <v>917</v>
      </c>
      <c r="C225" s="13" t="s">
        <v>1010</v>
      </c>
      <c r="D225" s="12" t="s">
        <v>1153</v>
      </c>
      <c r="E225" s="12">
        <v>6</v>
      </c>
      <c r="F225" s="12">
        <v>0.66679820000000001</v>
      </c>
      <c r="G225" s="12">
        <v>0.45084859999999999</v>
      </c>
      <c r="H225" s="12">
        <v>0.98618439999999996</v>
      </c>
      <c r="I225" s="12">
        <v>4.2389700000000002E-2</v>
      </c>
    </row>
    <row r="226" spans="1:9" x14ac:dyDescent="0.3">
      <c r="A226" s="2">
        <v>226</v>
      </c>
      <c r="B226" s="2" t="s">
        <v>917</v>
      </c>
      <c r="C226" s="3" t="s">
        <v>1011</v>
      </c>
      <c r="D226" s="2" t="s">
        <v>1154</v>
      </c>
      <c r="E226" s="2">
        <v>4</v>
      </c>
      <c r="F226" s="2">
        <v>0.69569349999999996</v>
      </c>
      <c r="G226" s="2">
        <v>0.2280296</v>
      </c>
      <c r="H226" s="2">
        <v>2.1224859999999999</v>
      </c>
      <c r="I226" s="2">
        <v>0.58900079999999999</v>
      </c>
    </row>
    <row r="227" spans="1:9" x14ac:dyDescent="0.3">
      <c r="A227" s="2">
        <v>227</v>
      </c>
      <c r="B227" s="2" t="s">
        <v>917</v>
      </c>
      <c r="C227" s="3" t="s">
        <v>1011</v>
      </c>
      <c r="D227" s="2" t="s">
        <v>1155</v>
      </c>
      <c r="E227" s="2">
        <v>4</v>
      </c>
      <c r="F227" s="2">
        <v>0.85192590000000001</v>
      </c>
      <c r="G227" s="2">
        <v>0.50917840000000003</v>
      </c>
      <c r="H227" s="2">
        <v>1.4253899999999999</v>
      </c>
      <c r="I227" s="2">
        <v>0.54169009999999995</v>
      </c>
    </row>
    <row r="228" spans="1:9" x14ac:dyDescent="0.3">
      <c r="A228" s="2">
        <v>228</v>
      </c>
      <c r="B228" s="2" t="s">
        <v>917</v>
      </c>
      <c r="C228" s="3" t="s">
        <v>1011</v>
      </c>
      <c r="D228" s="2" t="s">
        <v>1153</v>
      </c>
      <c r="E228" s="2">
        <v>4</v>
      </c>
      <c r="F228" s="2">
        <v>0.86280970000000001</v>
      </c>
      <c r="G228" s="2">
        <v>0.57611250000000003</v>
      </c>
      <c r="H228" s="2">
        <v>1.292179</v>
      </c>
      <c r="I228" s="2">
        <v>0.47393970000000002</v>
      </c>
    </row>
    <row r="229" spans="1:9" x14ac:dyDescent="0.3">
      <c r="A229" s="2">
        <v>229</v>
      </c>
      <c r="B229" s="2" t="s">
        <v>917</v>
      </c>
      <c r="C229" s="3" t="s">
        <v>1012</v>
      </c>
      <c r="D229" s="2" t="s">
        <v>1154</v>
      </c>
      <c r="E229" s="2">
        <v>3</v>
      </c>
      <c r="F229" s="2">
        <v>2.4027620000000001</v>
      </c>
      <c r="G229" s="2">
        <v>0.40802169999999999</v>
      </c>
      <c r="H229" s="2">
        <v>14.149412999999999</v>
      </c>
      <c r="I229" s="2">
        <v>0.51000659999999998</v>
      </c>
    </row>
    <row r="230" spans="1:9" x14ac:dyDescent="0.3">
      <c r="A230" s="2">
        <v>230</v>
      </c>
      <c r="B230" s="2" t="s">
        <v>917</v>
      </c>
      <c r="C230" s="3" t="s">
        <v>1012</v>
      </c>
      <c r="D230" s="2" t="s">
        <v>1155</v>
      </c>
      <c r="E230" s="2">
        <v>3</v>
      </c>
      <c r="F230" s="2">
        <v>1.10992</v>
      </c>
      <c r="G230" s="2">
        <v>0.67867960000000005</v>
      </c>
      <c r="H230" s="2">
        <v>1.815175</v>
      </c>
      <c r="I230" s="2">
        <v>0.67774259999999997</v>
      </c>
    </row>
    <row r="231" spans="1:9" x14ac:dyDescent="0.3">
      <c r="A231" s="2">
        <v>231</v>
      </c>
      <c r="B231" s="2" t="s">
        <v>917</v>
      </c>
      <c r="C231" s="3" t="s">
        <v>1012</v>
      </c>
      <c r="D231" s="2" t="s">
        <v>1153</v>
      </c>
      <c r="E231" s="2">
        <v>3</v>
      </c>
      <c r="F231" s="2">
        <v>1.0434410000000001</v>
      </c>
      <c r="G231" s="2">
        <v>0.69876660000000002</v>
      </c>
      <c r="H231" s="2">
        <v>1.5581290000000001</v>
      </c>
      <c r="I231" s="2">
        <v>0.83533420000000003</v>
      </c>
    </row>
    <row r="232" spans="1:9" x14ac:dyDescent="0.3">
      <c r="A232" s="2">
        <v>232</v>
      </c>
      <c r="B232" s="2" t="s">
        <v>917</v>
      </c>
      <c r="C232" s="3" t="s">
        <v>1013</v>
      </c>
      <c r="D232" s="2" t="s">
        <v>1154</v>
      </c>
      <c r="E232" s="2">
        <v>4</v>
      </c>
      <c r="F232" s="2">
        <v>157.0843888</v>
      </c>
      <c r="G232" s="2">
        <v>4.6639029999999998E-2</v>
      </c>
      <c r="H232" s="4">
        <v>529074.1</v>
      </c>
      <c r="I232" s="2">
        <v>0.34671109999999999</v>
      </c>
    </row>
    <row r="233" spans="1:9" x14ac:dyDescent="0.3">
      <c r="A233" s="2">
        <v>233</v>
      </c>
      <c r="B233" s="2" t="s">
        <v>917</v>
      </c>
      <c r="C233" s="3" t="s">
        <v>1013</v>
      </c>
      <c r="D233" s="2" t="s">
        <v>1155</v>
      </c>
      <c r="E233" s="2">
        <v>4</v>
      </c>
      <c r="F233" s="2">
        <v>0.8230748</v>
      </c>
      <c r="G233" s="2">
        <v>0.46287031000000001</v>
      </c>
      <c r="H233" s="4">
        <v>1.463589</v>
      </c>
      <c r="I233" s="2">
        <v>0.50732480000000002</v>
      </c>
    </row>
    <row r="234" spans="1:9" x14ac:dyDescent="0.3">
      <c r="A234" s="2">
        <v>234</v>
      </c>
      <c r="B234" s="2" t="s">
        <v>917</v>
      </c>
      <c r="C234" s="3" t="s">
        <v>1013</v>
      </c>
      <c r="D234" s="2" t="s">
        <v>1153</v>
      </c>
      <c r="E234" s="2">
        <v>4</v>
      </c>
      <c r="F234" s="2">
        <v>0.82020689999999996</v>
      </c>
      <c r="G234" s="2">
        <v>0.49823917000000001</v>
      </c>
      <c r="H234" s="4">
        <v>1.3502339999999999</v>
      </c>
      <c r="I234" s="2">
        <v>0.43579499999999999</v>
      </c>
    </row>
    <row r="235" spans="1:9" x14ac:dyDescent="0.3">
      <c r="A235" s="2">
        <v>235</v>
      </c>
      <c r="B235" s="2" t="s">
        <v>917</v>
      </c>
      <c r="C235" s="3" t="s">
        <v>1014</v>
      </c>
      <c r="D235" s="2" t="s">
        <v>1154</v>
      </c>
      <c r="E235" s="2">
        <v>3</v>
      </c>
      <c r="F235" s="2">
        <v>7.4606049999999993E-2</v>
      </c>
      <c r="G235" s="2">
        <v>3.2282399999999998E-3</v>
      </c>
      <c r="H235" s="2">
        <v>1.7241789999999999</v>
      </c>
      <c r="I235" s="2">
        <v>0.35207159999999998</v>
      </c>
    </row>
    <row r="236" spans="1:9" x14ac:dyDescent="0.3">
      <c r="A236" s="2">
        <v>236</v>
      </c>
      <c r="B236" s="2" t="s">
        <v>917</v>
      </c>
      <c r="C236" s="3" t="s">
        <v>1014</v>
      </c>
      <c r="D236" s="2" t="s">
        <v>1155</v>
      </c>
      <c r="E236" s="2">
        <v>3</v>
      </c>
      <c r="F236" s="2">
        <v>1.0874811499999999</v>
      </c>
      <c r="G236" s="2">
        <v>0.59243257999999999</v>
      </c>
      <c r="H236" s="2">
        <v>1.996202</v>
      </c>
      <c r="I236" s="2">
        <v>0.78667830000000005</v>
      </c>
    </row>
    <row r="237" spans="1:9" x14ac:dyDescent="0.3">
      <c r="A237" s="2">
        <v>237</v>
      </c>
      <c r="B237" s="2" t="s">
        <v>917</v>
      </c>
      <c r="C237" s="3" t="s">
        <v>1014</v>
      </c>
      <c r="D237" s="2" t="s">
        <v>1153</v>
      </c>
      <c r="E237" s="2">
        <v>3</v>
      </c>
      <c r="F237" s="2">
        <v>0.86082676000000002</v>
      </c>
      <c r="G237" s="2">
        <v>0.39944520999999999</v>
      </c>
      <c r="H237" s="2">
        <v>1.8551299999999999</v>
      </c>
      <c r="I237" s="2">
        <v>0.70205220000000002</v>
      </c>
    </row>
    <row r="238" spans="1:9" x14ac:dyDescent="0.3">
      <c r="A238" s="2">
        <v>238</v>
      </c>
      <c r="B238" s="2" t="s">
        <v>917</v>
      </c>
      <c r="C238" s="3" t="s">
        <v>1015</v>
      </c>
      <c r="D238" s="2" t="s">
        <v>1154</v>
      </c>
      <c r="E238" s="2">
        <v>3</v>
      </c>
      <c r="F238" s="2">
        <v>1.3605035999999999</v>
      </c>
      <c r="G238" s="2">
        <v>0.51926410000000001</v>
      </c>
      <c r="H238" s="2">
        <v>3.5646019999999998</v>
      </c>
      <c r="I238" s="2">
        <v>0.64372099999999999</v>
      </c>
    </row>
    <row r="239" spans="1:9" x14ac:dyDescent="0.3">
      <c r="A239" s="2">
        <v>239</v>
      </c>
      <c r="B239" s="2" t="s">
        <v>917</v>
      </c>
      <c r="C239" s="3" t="s">
        <v>1015</v>
      </c>
      <c r="D239" s="2" t="s">
        <v>1155</v>
      </c>
      <c r="E239" s="2">
        <v>3</v>
      </c>
      <c r="F239" s="2">
        <v>0.95782929999999999</v>
      </c>
      <c r="G239" s="2">
        <v>0.59139909999999996</v>
      </c>
      <c r="H239" s="2">
        <v>1.551299</v>
      </c>
      <c r="I239" s="2">
        <v>0.86097089999999998</v>
      </c>
    </row>
    <row r="240" spans="1:9" x14ac:dyDescent="0.3">
      <c r="A240" s="2">
        <v>240</v>
      </c>
      <c r="B240" s="2" t="s">
        <v>917</v>
      </c>
      <c r="C240" s="3" t="s">
        <v>1015</v>
      </c>
      <c r="D240" s="2" t="s">
        <v>1153</v>
      </c>
      <c r="E240" s="2">
        <v>3</v>
      </c>
      <c r="F240" s="2">
        <v>0.94555529999999999</v>
      </c>
      <c r="G240" s="2">
        <v>0.62082380000000004</v>
      </c>
      <c r="H240" s="2">
        <v>1.440143</v>
      </c>
      <c r="I240" s="2">
        <v>0.79424419999999996</v>
      </c>
    </row>
    <row r="241" spans="1:9" x14ac:dyDescent="0.3">
      <c r="A241" s="2">
        <v>241</v>
      </c>
      <c r="B241" s="2" t="s">
        <v>917</v>
      </c>
      <c r="C241" s="3" t="s">
        <v>1016</v>
      </c>
      <c r="D241" s="2" t="s">
        <v>1154</v>
      </c>
      <c r="E241" s="2">
        <v>3</v>
      </c>
      <c r="F241" s="2">
        <v>0.56199290000000002</v>
      </c>
      <c r="G241" s="2">
        <v>0.19601250000000001</v>
      </c>
      <c r="H241" s="2">
        <v>1.6113059999999999</v>
      </c>
      <c r="I241" s="2">
        <v>0.47779359999999998</v>
      </c>
    </row>
    <row r="242" spans="1:9" x14ac:dyDescent="0.3">
      <c r="A242" s="2">
        <v>242</v>
      </c>
      <c r="B242" s="2" t="s">
        <v>917</v>
      </c>
      <c r="C242" s="3" t="s">
        <v>1016</v>
      </c>
      <c r="D242" s="2" t="s">
        <v>1155</v>
      </c>
      <c r="E242" s="2">
        <v>3</v>
      </c>
      <c r="F242" s="2">
        <v>1.0052589999999999</v>
      </c>
      <c r="G242" s="2">
        <v>0.7595904</v>
      </c>
      <c r="H242" s="2">
        <v>1.330382</v>
      </c>
      <c r="I242" s="2">
        <v>0.97073390000000004</v>
      </c>
    </row>
    <row r="243" spans="1:9" x14ac:dyDescent="0.3">
      <c r="A243" s="2">
        <v>243</v>
      </c>
      <c r="B243" s="2" t="s">
        <v>917</v>
      </c>
      <c r="C243" s="3" t="s">
        <v>1016</v>
      </c>
      <c r="D243" s="2" t="s">
        <v>1153</v>
      </c>
      <c r="E243" s="2">
        <v>3</v>
      </c>
      <c r="F243" s="2">
        <v>1.0019271999999999</v>
      </c>
      <c r="G243" s="2">
        <v>0.79434380000000004</v>
      </c>
      <c r="H243" s="2">
        <v>1.2637579999999999</v>
      </c>
      <c r="I243" s="2">
        <v>0.98703169999999996</v>
      </c>
    </row>
    <row r="244" spans="1:9" x14ac:dyDescent="0.3">
      <c r="A244" s="2">
        <v>244</v>
      </c>
      <c r="B244" s="2" t="s">
        <v>917</v>
      </c>
      <c r="C244" s="3" t="s">
        <v>1017</v>
      </c>
      <c r="D244" s="2" t="s">
        <v>1154</v>
      </c>
      <c r="E244" s="2">
        <v>4</v>
      </c>
      <c r="F244" s="2">
        <v>2.2604579999999999</v>
      </c>
      <c r="G244" s="2">
        <v>0.34783799999999998</v>
      </c>
      <c r="H244" s="2">
        <v>14.689793</v>
      </c>
      <c r="I244" s="2">
        <v>0.48302879999999998</v>
      </c>
    </row>
    <row r="245" spans="1:9" x14ac:dyDescent="0.3">
      <c r="A245" s="2">
        <v>245</v>
      </c>
      <c r="B245" s="2" t="s">
        <v>917</v>
      </c>
      <c r="C245" s="3" t="s">
        <v>1017</v>
      </c>
      <c r="D245" s="2" t="s">
        <v>1155</v>
      </c>
      <c r="E245" s="2">
        <v>4</v>
      </c>
      <c r="F245" s="2">
        <v>1.1171880000000001</v>
      </c>
      <c r="G245" s="2">
        <v>0.6505649</v>
      </c>
      <c r="H245" s="2">
        <v>1.918499</v>
      </c>
      <c r="I245" s="2">
        <v>0.68792430000000004</v>
      </c>
    </row>
    <row r="246" spans="1:9" x14ac:dyDescent="0.3">
      <c r="A246" s="2">
        <v>246</v>
      </c>
      <c r="B246" s="2" t="s">
        <v>917</v>
      </c>
      <c r="C246" s="3" t="s">
        <v>1017</v>
      </c>
      <c r="D246" s="2" t="s">
        <v>1153</v>
      </c>
      <c r="E246" s="2">
        <v>4</v>
      </c>
      <c r="F246" s="2">
        <v>1.022435</v>
      </c>
      <c r="G246" s="2">
        <v>0.63930940000000003</v>
      </c>
      <c r="H246" s="2">
        <v>1.6351599999999999</v>
      </c>
      <c r="I246" s="2">
        <v>0.92621180000000003</v>
      </c>
    </row>
    <row r="247" spans="1:9" x14ac:dyDescent="0.3">
      <c r="A247" s="2">
        <v>247</v>
      </c>
      <c r="B247" s="2" t="s">
        <v>917</v>
      </c>
      <c r="C247" s="3" t="s">
        <v>1019</v>
      </c>
      <c r="D247" s="2" t="s">
        <v>1154</v>
      </c>
      <c r="E247" s="2">
        <v>3</v>
      </c>
      <c r="F247" s="2">
        <v>1.1794945999999999</v>
      </c>
      <c r="G247" s="2">
        <v>1.1907340000000001E-2</v>
      </c>
      <c r="H247" s="2">
        <v>116.836111</v>
      </c>
      <c r="I247" s="2">
        <v>0.95525130000000003</v>
      </c>
    </row>
    <row r="248" spans="1:9" x14ac:dyDescent="0.3">
      <c r="A248" s="2">
        <v>248</v>
      </c>
      <c r="B248" s="2" t="s">
        <v>917</v>
      </c>
      <c r="C248" s="3" t="s">
        <v>1019</v>
      </c>
      <c r="D248" s="2" t="s">
        <v>1155</v>
      </c>
      <c r="E248" s="2">
        <v>3</v>
      </c>
      <c r="F248" s="2">
        <v>0.84322039999999998</v>
      </c>
      <c r="G248" s="2">
        <v>0.43300567000000001</v>
      </c>
      <c r="H248" s="2">
        <v>1.642058</v>
      </c>
      <c r="I248" s="2">
        <v>0.6160253</v>
      </c>
    </row>
    <row r="249" spans="1:9" x14ac:dyDescent="0.3">
      <c r="A249" s="2">
        <v>249</v>
      </c>
      <c r="B249" s="2" t="s">
        <v>917</v>
      </c>
      <c r="C249" s="3" t="s">
        <v>1019</v>
      </c>
      <c r="D249" s="2" t="s">
        <v>1153</v>
      </c>
      <c r="E249" s="2">
        <v>3</v>
      </c>
      <c r="F249" s="2">
        <v>0.91415179999999996</v>
      </c>
      <c r="G249" s="2">
        <v>0.51246163</v>
      </c>
      <c r="H249" s="2">
        <v>1.6307039999999999</v>
      </c>
      <c r="I249" s="2">
        <v>0.76115330000000003</v>
      </c>
    </row>
    <row r="250" spans="1:9" x14ac:dyDescent="0.3">
      <c r="A250" s="2">
        <v>250</v>
      </c>
      <c r="B250" s="2" t="s">
        <v>917</v>
      </c>
      <c r="C250" s="3" t="s">
        <v>1020</v>
      </c>
      <c r="D250" s="2" t="s">
        <v>1154</v>
      </c>
      <c r="E250" s="2">
        <v>6</v>
      </c>
      <c r="F250" s="2">
        <v>0.99583189999999999</v>
      </c>
      <c r="G250" s="2">
        <v>0.51320900000000003</v>
      </c>
      <c r="H250" s="2">
        <v>1.9323140000000001</v>
      </c>
      <c r="I250" s="2">
        <v>0.99073789999999995</v>
      </c>
    </row>
    <row r="251" spans="1:9" x14ac:dyDescent="0.3">
      <c r="A251" s="2">
        <v>251</v>
      </c>
      <c r="B251" s="2" t="s">
        <v>917</v>
      </c>
      <c r="C251" s="3" t="s">
        <v>1020</v>
      </c>
      <c r="D251" s="2" t="s">
        <v>1155</v>
      </c>
      <c r="E251" s="2">
        <v>6</v>
      </c>
      <c r="F251" s="2">
        <v>1.1941406000000001</v>
      </c>
      <c r="G251" s="2">
        <v>0.80238549999999997</v>
      </c>
      <c r="H251" s="2">
        <v>1.7771650000000001</v>
      </c>
      <c r="I251" s="2">
        <v>0.38176189999999999</v>
      </c>
    </row>
    <row r="252" spans="1:9" x14ac:dyDescent="0.3">
      <c r="A252" s="2">
        <v>252</v>
      </c>
      <c r="B252" s="2" t="s">
        <v>917</v>
      </c>
      <c r="C252" s="3" t="s">
        <v>1020</v>
      </c>
      <c r="D252" s="2" t="s">
        <v>1153</v>
      </c>
      <c r="E252" s="2">
        <v>6</v>
      </c>
      <c r="F252" s="2">
        <v>1.2061872</v>
      </c>
      <c r="G252" s="2">
        <v>0.89027310000000004</v>
      </c>
      <c r="H252" s="2">
        <v>1.6342030000000001</v>
      </c>
      <c r="I252" s="2">
        <v>0.2263249</v>
      </c>
    </row>
    <row r="253" spans="1:9" x14ac:dyDescent="0.3">
      <c r="A253" s="2">
        <v>253</v>
      </c>
      <c r="B253" s="2" t="s">
        <v>917</v>
      </c>
      <c r="C253" s="3" t="s">
        <v>1004</v>
      </c>
      <c r="D253" s="2" t="s">
        <v>1154</v>
      </c>
      <c r="E253" s="2">
        <v>5</v>
      </c>
      <c r="F253" s="2">
        <v>0.18326970000000001</v>
      </c>
      <c r="G253" s="2">
        <v>1.0814560000000001E-2</v>
      </c>
      <c r="H253" s="2">
        <v>3.1057929999999998</v>
      </c>
      <c r="I253" s="2">
        <v>0.32471830000000002</v>
      </c>
    </row>
    <row r="254" spans="1:9" x14ac:dyDescent="0.3">
      <c r="A254" s="2">
        <v>254</v>
      </c>
      <c r="B254" s="2" t="s">
        <v>917</v>
      </c>
      <c r="C254" s="3" t="s">
        <v>1004</v>
      </c>
      <c r="D254" s="2" t="s">
        <v>1155</v>
      </c>
      <c r="E254" s="2">
        <v>5</v>
      </c>
      <c r="F254" s="2">
        <v>1.2289542</v>
      </c>
      <c r="G254" s="2">
        <v>0.87388292000000001</v>
      </c>
      <c r="H254" s="2">
        <v>1.7282960000000001</v>
      </c>
      <c r="I254" s="2">
        <v>0.23598469999999999</v>
      </c>
    </row>
    <row r="255" spans="1:9" x14ac:dyDescent="0.3">
      <c r="A255" s="2">
        <v>255</v>
      </c>
      <c r="B255" s="2" t="s">
        <v>917</v>
      </c>
      <c r="C255" s="3" t="s">
        <v>1004</v>
      </c>
      <c r="D255" s="2" t="s">
        <v>1153</v>
      </c>
      <c r="E255" s="2">
        <v>5</v>
      </c>
      <c r="F255" s="2">
        <v>1.1143114999999999</v>
      </c>
      <c r="G255" s="2">
        <v>0.85490840000000001</v>
      </c>
      <c r="H255" s="2">
        <v>1.4524250000000001</v>
      </c>
      <c r="I255" s="2">
        <v>0.42339199999999999</v>
      </c>
    </row>
    <row r="256" spans="1:9" x14ac:dyDescent="0.3">
      <c r="A256" s="2">
        <v>256</v>
      </c>
      <c r="B256" s="2" t="s">
        <v>917</v>
      </c>
      <c r="C256" s="3" t="s">
        <v>1005</v>
      </c>
      <c r="D256" s="2" t="s">
        <v>1154</v>
      </c>
      <c r="E256" s="2">
        <v>3</v>
      </c>
      <c r="F256" s="2">
        <v>2.957058</v>
      </c>
      <c r="G256" s="2">
        <v>2.7938930000000001E-2</v>
      </c>
      <c r="H256" s="2">
        <v>312.97519199999999</v>
      </c>
      <c r="I256" s="2">
        <v>0.72772590000000004</v>
      </c>
    </row>
    <row r="257" spans="1:9" x14ac:dyDescent="0.3">
      <c r="A257" s="2">
        <v>257</v>
      </c>
      <c r="B257" s="2" t="s">
        <v>917</v>
      </c>
      <c r="C257" s="3" t="s">
        <v>1005</v>
      </c>
      <c r="D257" s="2" t="s">
        <v>1155</v>
      </c>
      <c r="E257" s="2">
        <v>3</v>
      </c>
      <c r="F257" s="2">
        <v>0.78810729999999996</v>
      </c>
      <c r="G257" s="2">
        <v>0.41871912</v>
      </c>
      <c r="H257" s="2">
        <v>1.483365</v>
      </c>
      <c r="I257" s="2">
        <v>0.46053280000000002</v>
      </c>
    </row>
    <row r="258" spans="1:9" x14ac:dyDescent="0.3">
      <c r="A258" s="2">
        <v>258</v>
      </c>
      <c r="B258" s="2" t="s">
        <v>917</v>
      </c>
      <c r="C258" s="3" t="s">
        <v>1005</v>
      </c>
      <c r="D258" s="2" t="s">
        <v>1153</v>
      </c>
      <c r="E258" s="2">
        <v>3</v>
      </c>
      <c r="F258" s="2">
        <v>0.85031869999999998</v>
      </c>
      <c r="G258" s="2">
        <v>0.48975815</v>
      </c>
      <c r="H258" s="2">
        <v>1.476324</v>
      </c>
      <c r="I258" s="2">
        <v>0.56458640000000004</v>
      </c>
    </row>
    <row r="259" spans="1:9" x14ac:dyDescent="0.3">
      <c r="A259" s="2">
        <v>259</v>
      </c>
      <c r="B259" s="2" t="s">
        <v>917</v>
      </c>
      <c r="C259" s="3" t="s">
        <v>1008</v>
      </c>
      <c r="D259" s="2" t="s">
        <v>1156</v>
      </c>
      <c r="E259" s="2">
        <v>1</v>
      </c>
      <c r="F259" s="2">
        <v>1.342481</v>
      </c>
      <c r="G259" s="2">
        <v>0.49562430000000002</v>
      </c>
      <c r="H259" s="2">
        <v>3.6363310000000002</v>
      </c>
      <c r="I259" s="2">
        <v>0.56237979999999999</v>
      </c>
    </row>
    <row r="260" spans="1:9" x14ac:dyDescent="0.3">
      <c r="A260" s="2">
        <v>260</v>
      </c>
      <c r="B260" s="2" t="s">
        <v>917</v>
      </c>
      <c r="C260" s="3" t="s">
        <v>1018</v>
      </c>
      <c r="D260" s="2" t="s">
        <v>1156</v>
      </c>
      <c r="E260" s="2">
        <v>1</v>
      </c>
      <c r="F260" s="2">
        <v>0.51454679999999997</v>
      </c>
      <c r="G260" s="2">
        <v>0.1913831</v>
      </c>
      <c r="H260" s="2">
        <v>1.3833949999999999</v>
      </c>
      <c r="I260" s="2">
        <v>0.18789510000000001</v>
      </c>
    </row>
    <row r="261" spans="1:9" x14ac:dyDescent="0.3">
      <c r="A261" s="2">
        <v>261</v>
      </c>
      <c r="B261" s="2" t="s">
        <v>917</v>
      </c>
      <c r="C261" s="3" t="s">
        <v>1023</v>
      </c>
      <c r="D261" s="2" t="s">
        <v>1154</v>
      </c>
      <c r="E261" s="2">
        <v>3</v>
      </c>
      <c r="F261" s="2">
        <v>1.5965149999999999</v>
      </c>
      <c r="G261" s="2">
        <v>0.13305810000000001</v>
      </c>
      <c r="H261" s="2">
        <v>19.155995000000001</v>
      </c>
      <c r="I261" s="2">
        <v>0.77494470000000004</v>
      </c>
    </row>
    <row r="262" spans="1:9" x14ac:dyDescent="0.3">
      <c r="A262" s="2">
        <v>262</v>
      </c>
      <c r="B262" s="2" t="s">
        <v>917</v>
      </c>
      <c r="C262" s="3" t="s">
        <v>1023</v>
      </c>
      <c r="D262" s="2" t="s">
        <v>1155</v>
      </c>
      <c r="E262" s="2">
        <v>3</v>
      </c>
      <c r="F262" s="2">
        <v>1.203122</v>
      </c>
      <c r="G262" s="2">
        <v>0.75822060000000002</v>
      </c>
      <c r="H262" s="2">
        <v>1.909079</v>
      </c>
      <c r="I262" s="2">
        <v>0.43244329999999997</v>
      </c>
    </row>
    <row r="263" spans="1:9" x14ac:dyDescent="0.3">
      <c r="A263" s="2">
        <v>263</v>
      </c>
      <c r="B263" s="2" t="s">
        <v>917</v>
      </c>
      <c r="C263" s="3" t="s">
        <v>1023</v>
      </c>
      <c r="D263" s="2" t="s">
        <v>1153</v>
      </c>
      <c r="E263" s="2">
        <v>3</v>
      </c>
      <c r="F263" s="2">
        <v>1.2330179999999999</v>
      </c>
      <c r="G263" s="2">
        <v>0.84533809999999998</v>
      </c>
      <c r="H263" s="2">
        <v>1.7984910000000001</v>
      </c>
      <c r="I263" s="2">
        <v>0.27677180000000001</v>
      </c>
    </row>
    <row r="264" spans="1:9" x14ac:dyDescent="0.3">
      <c r="A264" s="2">
        <v>264</v>
      </c>
      <c r="B264" s="2" t="s">
        <v>917</v>
      </c>
      <c r="C264" s="3" t="s">
        <v>1024</v>
      </c>
      <c r="D264" s="2" t="s">
        <v>1154</v>
      </c>
      <c r="E264" s="2">
        <v>6</v>
      </c>
      <c r="F264" s="2">
        <v>0.62626320000000002</v>
      </c>
      <c r="G264" s="2">
        <v>0.1723326</v>
      </c>
      <c r="H264" s="2">
        <v>2.275865</v>
      </c>
      <c r="I264" s="2">
        <v>0.51642679999999996</v>
      </c>
    </row>
    <row r="265" spans="1:9" x14ac:dyDescent="0.3">
      <c r="A265" s="2">
        <v>265</v>
      </c>
      <c r="B265" s="2" t="s">
        <v>917</v>
      </c>
      <c r="C265" s="3" t="s">
        <v>1024</v>
      </c>
      <c r="D265" s="2" t="s">
        <v>1155</v>
      </c>
      <c r="E265" s="2">
        <v>6</v>
      </c>
      <c r="F265" s="2">
        <v>1.3595527999999999</v>
      </c>
      <c r="G265" s="2">
        <v>0.825376</v>
      </c>
      <c r="H265" s="2">
        <v>2.2394449999999999</v>
      </c>
      <c r="I265" s="2">
        <v>0.22770589999999999</v>
      </c>
    </row>
    <row r="266" spans="1:9" x14ac:dyDescent="0.3">
      <c r="A266" s="2">
        <v>266</v>
      </c>
      <c r="B266" s="2" t="s">
        <v>917</v>
      </c>
      <c r="C266" s="3" t="s">
        <v>1024</v>
      </c>
      <c r="D266" s="2" t="s">
        <v>1153</v>
      </c>
      <c r="E266" s="2">
        <v>6</v>
      </c>
      <c r="F266" s="2">
        <v>1.1846196</v>
      </c>
      <c r="G266" s="2">
        <v>0.79143180000000002</v>
      </c>
      <c r="H266" s="2">
        <v>1.773145</v>
      </c>
      <c r="I266" s="2">
        <v>0.41033429999999999</v>
      </c>
    </row>
    <row r="267" spans="1:9" x14ac:dyDescent="0.3">
      <c r="A267" s="2">
        <v>267</v>
      </c>
      <c r="B267" s="2" t="s">
        <v>917</v>
      </c>
      <c r="C267" s="3" t="s">
        <v>1025</v>
      </c>
      <c r="D267" s="2" t="s">
        <v>1156</v>
      </c>
      <c r="E267" s="2">
        <v>1</v>
      </c>
      <c r="F267" s="2">
        <v>0.68709560000000003</v>
      </c>
      <c r="G267" s="2">
        <v>0.2595093</v>
      </c>
      <c r="H267" s="2">
        <v>1.819204</v>
      </c>
      <c r="I267" s="2">
        <v>0.4499881</v>
      </c>
    </row>
    <row r="268" spans="1:9" x14ac:dyDescent="0.3">
      <c r="A268" s="2">
        <v>268</v>
      </c>
      <c r="B268" s="2" t="s">
        <v>917</v>
      </c>
      <c r="C268" s="3" t="s">
        <v>1026</v>
      </c>
      <c r="D268" s="2" t="s">
        <v>1153</v>
      </c>
      <c r="E268" s="2">
        <v>2</v>
      </c>
      <c r="F268" s="2">
        <v>1.066346</v>
      </c>
      <c r="G268" s="2">
        <v>0.32597409999999999</v>
      </c>
      <c r="H268" s="2">
        <v>3.4882960000000001</v>
      </c>
      <c r="I268" s="2">
        <v>0.91539630000000005</v>
      </c>
    </row>
    <row r="269" spans="1:9" x14ac:dyDescent="0.3">
      <c r="A269" s="2">
        <v>269</v>
      </c>
      <c r="B269" s="2" t="s">
        <v>917</v>
      </c>
      <c r="C269" s="3" t="s">
        <v>1022</v>
      </c>
      <c r="D269" s="2" t="s">
        <v>1154</v>
      </c>
      <c r="E269" s="2">
        <v>3</v>
      </c>
      <c r="F269" s="4">
        <v>9.8945759999999993E-13</v>
      </c>
      <c r="G269" s="4">
        <v>4.7949370000000002E-33</v>
      </c>
      <c r="H269" s="4">
        <v>204179200</v>
      </c>
      <c r="I269" s="2">
        <v>0.45340940000000002</v>
      </c>
    </row>
    <row r="270" spans="1:9" x14ac:dyDescent="0.3">
      <c r="A270" s="2">
        <v>270</v>
      </c>
      <c r="B270" s="2" t="s">
        <v>917</v>
      </c>
      <c r="C270" s="3" t="s">
        <v>1022</v>
      </c>
      <c r="D270" s="2" t="s">
        <v>1155</v>
      </c>
      <c r="E270" s="2">
        <v>3</v>
      </c>
      <c r="F270" s="4">
        <v>0.84203890000000003</v>
      </c>
      <c r="G270" s="4">
        <v>0.48164309999999999</v>
      </c>
      <c r="H270" s="4">
        <v>1.4721059999999999</v>
      </c>
      <c r="I270" s="2">
        <v>0.54635230000000001</v>
      </c>
    </row>
    <row r="271" spans="1:9" x14ac:dyDescent="0.3">
      <c r="A271" s="2">
        <v>271</v>
      </c>
      <c r="B271" s="2" t="s">
        <v>917</v>
      </c>
      <c r="C271" s="3" t="s">
        <v>1022</v>
      </c>
      <c r="D271" s="2" t="s">
        <v>1153</v>
      </c>
      <c r="E271" s="2">
        <v>3</v>
      </c>
      <c r="F271" s="4">
        <v>1.0569280000000001</v>
      </c>
      <c r="G271" s="4">
        <v>0.49859609999999999</v>
      </c>
      <c r="H271" s="4">
        <v>2.2404839999999999</v>
      </c>
      <c r="I271" s="2">
        <v>0.88515619999999995</v>
      </c>
    </row>
    <row r="272" spans="1:9" x14ac:dyDescent="0.3">
      <c r="A272" s="2">
        <v>272</v>
      </c>
      <c r="B272" s="2" t="s">
        <v>917</v>
      </c>
      <c r="C272" s="3" t="s">
        <v>1021</v>
      </c>
      <c r="D272" s="2" t="s">
        <v>1154</v>
      </c>
      <c r="E272" s="2">
        <v>3</v>
      </c>
      <c r="F272" s="2">
        <v>1.0605910000000001</v>
      </c>
      <c r="G272" s="2">
        <v>9.0358419999999995E-2</v>
      </c>
      <c r="H272" s="2">
        <v>12.448783000000001</v>
      </c>
      <c r="I272" s="2">
        <v>0.97021769999999996</v>
      </c>
    </row>
    <row r="273" spans="1:9" x14ac:dyDescent="0.3">
      <c r="A273" s="2">
        <v>273</v>
      </c>
      <c r="B273" s="2" t="s">
        <v>917</v>
      </c>
      <c r="C273" s="3" t="s">
        <v>1021</v>
      </c>
      <c r="D273" s="2" t="s">
        <v>1155</v>
      </c>
      <c r="E273" s="2">
        <v>3</v>
      </c>
      <c r="F273" s="2">
        <v>1.1860120000000001</v>
      </c>
      <c r="G273" s="2">
        <v>0.87352096000000001</v>
      </c>
      <c r="H273" s="2">
        <v>1.6102939999999999</v>
      </c>
      <c r="I273" s="2">
        <v>0.27423809999999998</v>
      </c>
    </row>
    <row r="274" spans="1:9" x14ac:dyDescent="0.3">
      <c r="A274" s="2">
        <v>274</v>
      </c>
      <c r="B274" s="2" t="s">
        <v>917</v>
      </c>
      <c r="C274" s="3" t="s">
        <v>1021</v>
      </c>
      <c r="D274" s="2" t="s">
        <v>1153</v>
      </c>
      <c r="E274" s="2">
        <v>3</v>
      </c>
      <c r="F274" s="2">
        <v>1.1002209999999999</v>
      </c>
      <c r="G274" s="2">
        <v>0.87144231999999999</v>
      </c>
      <c r="H274" s="2">
        <v>1.38906</v>
      </c>
      <c r="I274" s="2">
        <v>0.42195359999999998</v>
      </c>
    </row>
    <row r="275" spans="1:9" x14ac:dyDescent="0.3">
      <c r="A275" s="2">
        <v>275</v>
      </c>
      <c r="B275" s="2" t="s">
        <v>917</v>
      </c>
      <c r="C275" s="3" t="s">
        <v>1027</v>
      </c>
      <c r="D275" s="2" t="s">
        <v>1154</v>
      </c>
      <c r="E275" s="2">
        <v>3</v>
      </c>
      <c r="F275" s="2">
        <v>0.76569069999999995</v>
      </c>
      <c r="G275" s="2">
        <v>8.8513369999999994E-2</v>
      </c>
      <c r="H275" s="2">
        <v>6.6236569999999997</v>
      </c>
      <c r="I275" s="2">
        <v>0.84852919999999998</v>
      </c>
    </row>
    <row r="276" spans="1:9" x14ac:dyDescent="0.3">
      <c r="A276" s="2">
        <v>276</v>
      </c>
      <c r="B276" s="2" t="s">
        <v>917</v>
      </c>
      <c r="C276" s="3" t="s">
        <v>1027</v>
      </c>
      <c r="D276" s="2" t="s">
        <v>1155</v>
      </c>
      <c r="E276" s="2">
        <v>3</v>
      </c>
      <c r="F276" s="2">
        <v>1.1087537999999999</v>
      </c>
      <c r="G276" s="2">
        <v>0.70570221</v>
      </c>
      <c r="H276" s="2">
        <v>1.7420020000000001</v>
      </c>
      <c r="I276" s="2">
        <v>0.6542521</v>
      </c>
    </row>
    <row r="277" spans="1:9" x14ac:dyDescent="0.3">
      <c r="A277" s="2">
        <v>277</v>
      </c>
      <c r="B277" s="2" t="s">
        <v>917</v>
      </c>
      <c r="C277" s="3" t="s">
        <v>1027</v>
      </c>
      <c r="D277" s="2" t="s">
        <v>1153</v>
      </c>
      <c r="E277" s="2">
        <v>3</v>
      </c>
      <c r="F277" s="2">
        <v>1.1435705</v>
      </c>
      <c r="G277" s="2">
        <v>0.76366970000000001</v>
      </c>
      <c r="H277" s="2">
        <v>1.7124600000000001</v>
      </c>
      <c r="I277" s="2">
        <v>0.51490760000000002</v>
      </c>
    </row>
    <row r="278" spans="1:9" x14ac:dyDescent="0.3">
      <c r="A278" s="2">
        <v>278</v>
      </c>
      <c r="B278" s="2" t="s">
        <v>917</v>
      </c>
      <c r="C278" s="3" t="s">
        <v>1028</v>
      </c>
      <c r="D278" s="2" t="s">
        <v>1154</v>
      </c>
      <c r="E278" s="2">
        <v>7</v>
      </c>
      <c r="F278" s="2">
        <v>1.0108729999999999</v>
      </c>
      <c r="G278" s="2">
        <v>0.34794740000000002</v>
      </c>
      <c r="H278" s="2">
        <v>2.936839</v>
      </c>
      <c r="I278" s="2">
        <v>0.98491187999999996</v>
      </c>
    </row>
    <row r="279" spans="1:9" x14ac:dyDescent="0.3">
      <c r="A279" s="2">
        <v>279</v>
      </c>
      <c r="B279" s="2" t="s">
        <v>917</v>
      </c>
      <c r="C279" s="3" t="s">
        <v>1028</v>
      </c>
      <c r="D279" s="2" t="s">
        <v>1155</v>
      </c>
      <c r="E279" s="2">
        <v>7</v>
      </c>
      <c r="F279" s="2">
        <v>1.2167460000000001</v>
      </c>
      <c r="G279" s="2">
        <v>0.94570350000000003</v>
      </c>
      <c r="H279" s="2">
        <v>1.5654710000000001</v>
      </c>
      <c r="I279" s="2">
        <v>0.12705784000000001</v>
      </c>
    </row>
    <row r="280" spans="1:9" x14ac:dyDescent="0.3">
      <c r="A280" s="12">
        <v>280</v>
      </c>
      <c r="B280" s="12" t="s">
        <v>917</v>
      </c>
      <c r="C280" s="13" t="s">
        <v>1028</v>
      </c>
      <c r="D280" s="12" t="s">
        <v>1153</v>
      </c>
      <c r="E280" s="12">
        <v>7</v>
      </c>
      <c r="F280" s="12">
        <v>1.238891</v>
      </c>
      <c r="G280" s="12">
        <v>1.0099792999999999</v>
      </c>
      <c r="H280" s="12">
        <v>1.5196860000000001</v>
      </c>
      <c r="I280" s="12">
        <v>3.9852930000000002E-2</v>
      </c>
    </row>
    <row r="281" spans="1:9" x14ac:dyDescent="0.3">
      <c r="A281" s="2">
        <v>281</v>
      </c>
      <c r="B281" s="2" t="s">
        <v>917</v>
      </c>
      <c r="C281" s="3" t="s">
        <v>1029</v>
      </c>
      <c r="D281" s="2" t="s">
        <v>1154</v>
      </c>
      <c r="E281" s="2">
        <v>5</v>
      </c>
      <c r="F281" s="2">
        <v>1.48428</v>
      </c>
      <c r="G281" s="2">
        <v>0.3737917</v>
      </c>
      <c r="H281" s="2">
        <v>5.8938930000000003</v>
      </c>
      <c r="I281" s="2">
        <v>0.61377470000000001</v>
      </c>
    </row>
    <row r="282" spans="1:9" x14ac:dyDescent="0.3">
      <c r="A282" s="2">
        <v>282</v>
      </c>
      <c r="B282" s="2" t="s">
        <v>917</v>
      </c>
      <c r="C282" s="3" t="s">
        <v>1029</v>
      </c>
      <c r="D282" s="2" t="s">
        <v>1155</v>
      </c>
      <c r="E282" s="2">
        <v>5</v>
      </c>
      <c r="F282" s="2">
        <v>1.0377179999999999</v>
      </c>
      <c r="G282" s="2">
        <v>0.6500688</v>
      </c>
      <c r="H282" s="2">
        <v>1.6565300000000001</v>
      </c>
      <c r="I282" s="2">
        <v>0.87669750000000002</v>
      </c>
    </row>
    <row r="283" spans="1:9" x14ac:dyDescent="0.3">
      <c r="A283" s="2">
        <v>283</v>
      </c>
      <c r="B283" s="2" t="s">
        <v>917</v>
      </c>
      <c r="C283" s="3" t="s">
        <v>1029</v>
      </c>
      <c r="D283" s="2" t="s">
        <v>1153</v>
      </c>
      <c r="E283" s="2">
        <v>5</v>
      </c>
      <c r="F283" s="2">
        <v>1.125937</v>
      </c>
      <c r="G283" s="2">
        <v>0.74565130000000002</v>
      </c>
      <c r="H283" s="2">
        <v>1.7001710000000001</v>
      </c>
      <c r="I283" s="2">
        <v>0.57266320000000004</v>
      </c>
    </row>
    <row r="284" spans="1:9" x14ac:dyDescent="0.3">
      <c r="A284" s="2">
        <v>284</v>
      </c>
      <c r="B284" s="2" t="s">
        <v>917</v>
      </c>
      <c r="C284" s="3" t="s">
        <v>1029</v>
      </c>
      <c r="D284" s="2" t="s">
        <v>1154</v>
      </c>
      <c r="E284" s="2">
        <v>4</v>
      </c>
      <c r="F284" s="2">
        <v>0.63196980000000003</v>
      </c>
      <c r="G284" s="2">
        <v>9.4711779999999995E-2</v>
      </c>
      <c r="H284" s="2">
        <v>4.2168549999999998</v>
      </c>
      <c r="I284" s="2">
        <v>0.6822646</v>
      </c>
    </row>
    <row r="285" spans="1:9" x14ac:dyDescent="0.3">
      <c r="A285" s="2">
        <v>285</v>
      </c>
      <c r="B285" s="2" t="s">
        <v>917</v>
      </c>
      <c r="C285" s="3" t="s">
        <v>1029</v>
      </c>
      <c r="D285" s="2" t="s">
        <v>1155</v>
      </c>
      <c r="E285" s="2">
        <v>4</v>
      </c>
      <c r="F285" s="2">
        <v>0.87357870000000004</v>
      </c>
      <c r="G285" s="2">
        <v>0.54808919</v>
      </c>
      <c r="H285" s="2">
        <v>1.3923639999999999</v>
      </c>
      <c r="I285" s="2">
        <v>0.56984749999999995</v>
      </c>
    </row>
    <row r="286" spans="1:9" x14ac:dyDescent="0.3">
      <c r="A286" s="2">
        <v>286</v>
      </c>
      <c r="B286" s="2" t="s">
        <v>917</v>
      </c>
      <c r="C286" s="3" t="s">
        <v>1029</v>
      </c>
      <c r="D286" s="2" t="s">
        <v>1153</v>
      </c>
      <c r="E286" s="2">
        <v>4</v>
      </c>
      <c r="F286" s="2">
        <v>1.0707414</v>
      </c>
      <c r="G286" s="2">
        <v>0.64846325999999999</v>
      </c>
      <c r="H286" s="2">
        <v>1.768006</v>
      </c>
      <c r="I286" s="2">
        <v>0.78936519999999999</v>
      </c>
    </row>
    <row r="287" spans="1:9" x14ac:dyDescent="0.3">
      <c r="A287" s="2">
        <v>287</v>
      </c>
      <c r="B287" s="2" t="s">
        <v>917</v>
      </c>
      <c r="C287" s="3" t="s">
        <v>1029</v>
      </c>
      <c r="D287" s="2" t="s">
        <v>1154</v>
      </c>
      <c r="E287" s="2">
        <v>4</v>
      </c>
      <c r="F287" s="2">
        <v>8.1171160000000006E-2</v>
      </c>
      <c r="G287" s="2">
        <v>1.8741210000000001E-4</v>
      </c>
      <c r="H287" s="2">
        <v>35.156523</v>
      </c>
      <c r="I287" s="2">
        <v>0.50265579999999999</v>
      </c>
    </row>
    <row r="288" spans="1:9" x14ac:dyDescent="0.3">
      <c r="A288" s="2">
        <v>288</v>
      </c>
      <c r="B288" s="2" t="s">
        <v>917</v>
      </c>
      <c r="C288" s="3" t="s">
        <v>1029</v>
      </c>
      <c r="D288" s="2" t="s">
        <v>1155</v>
      </c>
      <c r="E288" s="2">
        <v>4</v>
      </c>
      <c r="F288" s="2">
        <v>1.1151582499999999</v>
      </c>
      <c r="G288" s="2">
        <v>0.77973140860000001</v>
      </c>
      <c r="H288" s="2">
        <v>1.5948800000000001</v>
      </c>
      <c r="I288" s="2">
        <v>0.55046079999999997</v>
      </c>
    </row>
    <row r="289" spans="1:9" x14ac:dyDescent="0.3">
      <c r="A289" s="2">
        <v>289</v>
      </c>
      <c r="B289" s="2" t="s">
        <v>917</v>
      </c>
      <c r="C289" s="3" t="s">
        <v>1029</v>
      </c>
      <c r="D289" s="2" t="s">
        <v>1153</v>
      </c>
      <c r="E289" s="2">
        <v>4</v>
      </c>
      <c r="F289" s="2">
        <v>1.16262665</v>
      </c>
      <c r="G289" s="2">
        <v>0.75796770989999995</v>
      </c>
      <c r="H289" s="2">
        <v>1.7833220000000001</v>
      </c>
      <c r="I289" s="2">
        <v>0.4899636</v>
      </c>
    </row>
    <row r="290" spans="1:9" x14ac:dyDescent="0.3">
      <c r="A290" s="2">
        <v>290</v>
      </c>
      <c r="B290" s="2" t="s">
        <v>917</v>
      </c>
      <c r="C290" s="3" t="s">
        <v>1029</v>
      </c>
      <c r="D290" s="2" t="s">
        <v>1154</v>
      </c>
      <c r="E290" s="2">
        <v>3</v>
      </c>
      <c r="F290" s="2">
        <v>1.499914</v>
      </c>
      <c r="G290" s="2">
        <v>0.43720170000000003</v>
      </c>
      <c r="H290" s="2">
        <v>5.1457769999999998</v>
      </c>
      <c r="I290" s="2">
        <v>0.63550660000000003</v>
      </c>
    </row>
    <row r="291" spans="1:9" x14ac:dyDescent="0.3">
      <c r="A291" s="2">
        <v>291</v>
      </c>
      <c r="B291" s="2" t="s">
        <v>917</v>
      </c>
      <c r="C291" s="3" t="s">
        <v>1029</v>
      </c>
      <c r="D291" s="2" t="s">
        <v>1155</v>
      </c>
      <c r="E291" s="2">
        <v>3</v>
      </c>
      <c r="F291" s="2">
        <v>1.0378430000000001</v>
      </c>
      <c r="G291" s="2">
        <v>0.71866140000000001</v>
      </c>
      <c r="H291" s="2">
        <v>1.4987839999999999</v>
      </c>
      <c r="I291" s="2">
        <v>0.84296700000000002</v>
      </c>
    </row>
    <row r="292" spans="1:9" x14ac:dyDescent="0.3">
      <c r="A292" s="2">
        <v>292</v>
      </c>
      <c r="B292" s="2" t="s">
        <v>917</v>
      </c>
      <c r="C292" s="3" t="s">
        <v>1029</v>
      </c>
      <c r="D292" s="2" t="s">
        <v>1153</v>
      </c>
      <c r="E292" s="2">
        <v>3</v>
      </c>
      <c r="F292" s="2">
        <v>1.003841</v>
      </c>
      <c r="G292" s="2">
        <v>0.72317160000000003</v>
      </c>
      <c r="H292" s="2">
        <v>1.3934409999999999</v>
      </c>
      <c r="I292" s="2">
        <v>0.98171980000000003</v>
      </c>
    </row>
    <row r="293" spans="1:9" x14ac:dyDescent="0.3">
      <c r="A293" s="2">
        <v>293</v>
      </c>
      <c r="B293" s="2" t="s">
        <v>917</v>
      </c>
      <c r="C293" s="3" t="s">
        <v>1029</v>
      </c>
      <c r="D293" s="2" t="s">
        <v>1154</v>
      </c>
      <c r="E293" s="2">
        <v>4</v>
      </c>
      <c r="F293" s="2">
        <v>0.54788029999999999</v>
      </c>
      <c r="G293" s="2">
        <v>0.10008789999999999</v>
      </c>
      <c r="H293" s="2">
        <v>2.9990920000000001</v>
      </c>
      <c r="I293" s="2">
        <v>0.55959829999999999</v>
      </c>
    </row>
    <row r="294" spans="1:9" x14ac:dyDescent="0.3">
      <c r="A294" s="2">
        <v>294</v>
      </c>
      <c r="B294" s="2" t="s">
        <v>917</v>
      </c>
      <c r="C294" s="3" t="s">
        <v>1029</v>
      </c>
      <c r="D294" s="2" t="s">
        <v>1155</v>
      </c>
      <c r="E294" s="2">
        <v>4</v>
      </c>
      <c r="F294" s="2">
        <v>0.92289149999999998</v>
      </c>
      <c r="G294" s="2">
        <v>0.57003669999999995</v>
      </c>
      <c r="H294" s="2">
        <v>1.494165</v>
      </c>
      <c r="I294" s="2">
        <v>0.74409910000000001</v>
      </c>
    </row>
    <row r="295" spans="1:9" x14ac:dyDescent="0.3">
      <c r="A295" s="2">
        <v>295</v>
      </c>
      <c r="B295" s="2" t="s">
        <v>917</v>
      </c>
      <c r="C295" s="3" t="s">
        <v>1029</v>
      </c>
      <c r="D295" s="2" t="s">
        <v>1153</v>
      </c>
      <c r="E295" s="2">
        <v>4</v>
      </c>
      <c r="F295" s="2">
        <v>0.87641119999999995</v>
      </c>
      <c r="G295" s="2">
        <v>0.50862960000000002</v>
      </c>
      <c r="H295" s="2">
        <v>1.5101290000000001</v>
      </c>
      <c r="I295" s="2">
        <v>0.63464509999999996</v>
      </c>
    </row>
    <row r="296" spans="1:9" x14ac:dyDescent="0.3">
      <c r="A296" s="2">
        <v>296</v>
      </c>
      <c r="B296" s="2" t="s">
        <v>917</v>
      </c>
      <c r="C296" s="3" t="s">
        <v>1029</v>
      </c>
      <c r="D296" s="2" t="s">
        <v>1154</v>
      </c>
      <c r="E296" s="2">
        <v>4</v>
      </c>
      <c r="F296" s="2">
        <v>0.3823763</v>
      </c>
      <c r="G296" s="2">
        <v>0.1172767</v>
      </c>
      <c r="H296" s="2">
        <v>1.2467235999999999</v>
      </c>
      <c r="I296" s="2">
        <v>0.251906939</v>
      </c>
    </row>
    <row r="297" spans="1:9" x14ac:dyDescent="0.3">
      <c r="A297" s="2">
        <v>297</v>
      </c>
      <c r="B297" s="2" t="s">
        <v>917</v>
      </c>
      <c r="C297" s="3" t="s">
        <v>1029</v>
      </c>
      <c r="D297" s="2" t="s">
        <v>1155</v>
      </c>
      <c r="E297" s="2">
        <v>4</v>
      </c>
      <c r="F297" s="2">
        <v>0.59857070000000001</v>
      </c>
      <c r="G297" s="2">
        <v>0.4041285</v>
      </c>
      <c r="H297" s="2">
        <v>0.88656659999999998</v>
      </c>
      <c r="I297" s="2">
        <v>1.044462E-2</v>
      </c>
    </row>
    <row r="298" spans="1:9" x14ac:dyDescent="0.3">
      <c r="A298" s="12">
        <v>298</v>
      </c>
      <c r="B298" s="12" t="s">
        <v>917</v>
      </c>
      <c r="C298" s="13" t="s">
        <v>1029</v>
      </c>
      <c r="D298" s="12" t="s">
        <v>1153</v>
      </c>
      <c r="E298" s="12">
        <v>4</v>
      </c>
      <c r="F298" s="12">
        <v>0.60459580000000002</v>
      </c>
      <c r="G298" s="12">
        <v>0.43822640000000002</v>
      </c>
      <c r="H298" s="12">
        <v>0.83412609999999998</v>
      </c>
      <c r="I298" s="12">
        <v>2.179627E-3</v>
      </c>
    </row>
    <row r="299" spans="1:9" x14ac:dyDescent="0.3">
      <c r="A299" s="2">
        <v>299</v>
      </c>
      <c r="B299" s="2" t="s">
        <v>917</v>
      </c>
      <c r="C299" s="3" t="s">
        <v>1029</v>
      </c>
      <c r="D299" s="2" t="s">
        <v>1154</v>
      </c>
      <c r="E299" s="2">
        <v>5</v>
      </c>
      <c r="F299" s="2">
        <v>7.7483919999999999</v>
      </c>
      <c r="G299" s="2">
        <v>0.34554449999999998</v>
      </c>
      <c r="H299" s="2">
        <v>173.74776499999999</v>
      </c>
      <c r="I299" s="2">
        <v>0.28739253999999997</v>
      </c>
    </row>
    <row r="300" spans="1:9" x14ac:dyDescent="0.3">
      <c r="A300" s="2">
        <v>300</v>
      </c>
      <c r="B300" s="2" t="s">
        <v>917</v>
      </c>
      <c r="C300" s="3" t="s">
        <v>1029</v>
      </c>
      <c r="D300" s="2" t="s">
        <v>1155</v>
      </c>
      <c r="E300" s="2">
        <v>5</v>
      </c>
      <c r="F300" s="2">
        <v>0.69658580000000003</v>
      </c>
      <c r="G300" s="2">
        <v>0.41698360000000001</v>
      </c>
      <c r="H300" s="2">
        <v>1.1636709999999999</v>
      </c>
      <c r="I300" s="2">
        <v>0.16727064999999999</v>
      </c>
    </row>
    <row r="301" spans="1:9" x14ac:dyDescent="0.3">
      <c r="A301" s="12">
        <v>301</v>
      </c>
      <c r="B301" s="12" t="s">
        <v>917</v>
      </c>
      <c r="C301" s="13" t="s">
        <v>1029</v>
      </c>
      <c r="D301" s="12" t="s">
        <v>1153</v>
      </c>
      <c r="E301" s="12">
        <v>5</v>
      </c>
      <c r="F301" s="12">
        <v>0.63231890000000002</v>
      </c>
      <c r="G301" s="12">
        <v>0.4282859</v>
      </c>
      <c r="H301" s="12">
        <v>0.93355200000000005</v>
      </c>
      <c r="I301" s="12">
        <v>2.1115749999999999E-2</v>
      </c>
    </row>
    <row r="302" spans="1:9" x14ac:dyDescent="0.3">
      <c r="A302" s="2">
        <v>302</v>
      </c>
      <c r="B302" s="2" t="s">
        <v>917</v>
      </c>
      <c r="C302" s="3" t="s">
        <v>1029</v>
      </c>
      <c r="D302" s="2" t="s">
        <v>1153</v>
      </c>
      <c r="E302" s="2">
        <v>2</v>
      </c>
      <c r="F302" s="2">
        <v>0.95349810000000002</v>
      </c>
      <c r="G302" s="2">
        <v>0.54495910000000003</v>
      </c>
      <c r="H302" s="2">
        <v>1.6683060000000001</v>
      </c>
      <c r="I302" s="2">
        <v>0.86750130000000003</v>
      </c>
    </row>
    <row r="303" spans="1:9" x14ac:dyDescent="0.3">
      <c r="A303" s="2">
        <v>303</v>
      </c>
      <c r="B303" s="2" t="s">
        <v>917</v>
      </c>
      <c r="C303" s="3" t="s">
        <v>1029</v>
      </c>
      <c r="D303" s="2" t="s">
        <v>1154</v>
      </c>
      <c r="E303" s="2">
        <v>3</v>
      </c>
      <c r="F303" s="2">
        <v>2.3861970000000001</v>
      </c>
      <c r="G303" s="2">
        <v>0.82969780000000004</v>
      </c>
      <c r="H303" s="2">
        <v>6.8626620000000003</v>
      </c>
      <c r="I303" s="2">
        <v>0.3531956</v>
      </c>
    </row>
    <row r="304" spans="1:9" x14ac:dyDescent="0.3">
      <c r="A304" s="2">
        <v>304</v>
      </c>
      <c r="B304" s="2" t="s">
        <v>917</v>
      </c>
      <c r="C304" s="3" t="s">
        <v>1029</v>
      </c>
      <c r="D304" s="2" t="s">
        <v>1155</v>
      </c>
      <c r="E304" s="2">
        <v>3</v>
      </c>
      <c r="F304" s="2">
        <v>1.065896</v>
      </c>
      <c r="G304" s="2">
        <v>0.71598119999999998</v>
      </c>
      <c r="H304" s="2">
        <v>1.586821</v>
      </c>
      <c r="I304" s="2">
        <v>0.75326740000000003</v>
      </c>
    </row>
    <row r="305" spans="1:9" x14ac:dyDescent="0.3">
      <c r="A305" s="2">
        <v>305</v>
      </c>
      <c r="B305" s="2" t="s">
        <v>917</v>
      </c>
      <c r="C305" s="3" t="s">
        <v>1029</v>
      </c>
      <c r="D305" s="2" t="s">
        <v>1153</v>
      </c>
      <c r="E305" s="2">
        <v>3</v>
      </c>
      <c r="F305" s="2">
        <v>1.019282</v>
      </c>
      <c r="G305" s="2">
        <v>0.69107470000000004</v>
      </c>
      <c r="H305" s="2">
        <v>1.503363</v>
      </c>
      <c r="I305" s="2">
        <v>0.92326030000000003</v>
      </c>
    </row>
    <row r="306" spans="1:9" x14ac:dyDescent="0.3">
      <c r="A306" s="2">
        <v>306</v>
      </c>
      <c r="B306" s="2" t="s">
        <v>917</v>
      </c>
      <c r="C306" s="3" t="s">
        <v>1029</v>
      </c>
      <c r="D306" s="2" t="s">
        <v>1154</v>
      </c>
      <c r="E306" s="2">
        <v>3</v>
      </c>
      <c r="F306" s="2">
        <v>0.51931150000000004</v>
      </c>
      <c r="G306" s="2">
        <v>0.1019491</v>
      </c>
      <c r="H306" s="2">
        <v>2.645286</v>
      </c>
      <c r="I306" s="2">
        <v>0.57479340000000001</v>
      </c>
    </row>
    <row r="307" spans="1:9" x14ac:dyDescent="0.3">
      <c r="A307" s="2">
        <v>307</v>
      </c>
      <c r="B307" s="2" t="s">
        <v>917</v>
      </c>
      <c r="C307" s="3" t="s">
        <v>1029</v>
      </c>
      <c r="D307" s="2" t="s">
        <v>1155</v>
      </c>
      <c r="E307" s="2">
        <v>3</v>
      </c>
      <c r="F307" s="2">
        <v>0.93660960000000004</v>
      </c>
      <c r="G307" s="2">
        <v>0.67221209999999998</v>
      </c>
      <c r="H307" s="2">
        <v>1.3050010000000001</v>
      </c>
      <c r="I307" s="2">
        <v>0.69877199999999995</v>
      </c>
    </row>
    <row r="308" spans="1:9" x14ac:dyDescent="0.3">
      <c r="A308" s="2">
        <v>308</v>
      </c>
      <c r="B308" s="2" t="s">
        <v>917</v>
      </c>
      <c r="C308" s="3" t="s">
        <v>1029</v>
      </c>
      <c r="D308" s="2" t="s">
        <v>1153</v>
      </c>
      <c r="E308" s="2">
        <v>3</v>
      </c>
      <c r="F308" s="2">
        <v>0.90054420000000002</v>
      </c>
      <c r="G308" s="2">
        <v>0.6807839</v>
      </c>
      <c r="H308" s="2">
        <v>1.191244</v>
      </c>
      <c r="I308" s="2">
        <v>0.4629878</v>
      </c>
    </row>
    <row r="309" spans="1:9" x14ac:dyDescent="0.3">
      <c r="A309" s="2">
        <v>309</v>
      </c>
      <c r="B309" s="2" t="s">
        <v>917</v>
      </c>
      <c r="C309" s="3" t="s">
        <v>1029</v>
      </c>
      <c r="D309" s="2" t="s">
        <v>1156</v>
      </c>
      <c r="E309" s="2">
        <v>1</v>
      </c>
      <c r="F309" s="2">
        <v>1.869526</v>
      </c>
      <c r="G309" s="2">
        <v>0.80309589999999997</v>
      </c>
      <c r="H309" s="2">
        <v>4.3520690000000002</v>
      </c>
      <c r="I309" s="2">
        <v>0.14668200000000001</v>
      </c>
    </row>
    <row r="310" spans="1:9" x14ac:dyDescent="0.3">
      <c r="A310" s="2">
        <v>310</v>
      </c>
      <c r="B310" s="2" t="s">
        <v>917</v>
      </c>
      <c r="C310" s="3" t="s">
        <v>1030</v>
      </c>
      <c r="D310" s="2" t="s">
        <v>1156</v>
      </c>
      <c r="E310" s="2">
        <v>1</v>
      </c>
      <c r="F310" s="2">
        <v>1.302117</v>
      </c>
      <c r="G310" s="2">
        <v>0.57876329999999998</v>
      </c>
      <c r="H310" s="2">
        <v>2.9295360000000001</v>
      </c>
      <c r="I310" s="2">
        <v>0.52339460000000004</v>
      </c>
    </row>
    <row r="311" spans="1:9" x14ac:dyDescent="0.3">
      <c r="A311" s="2">
        <v>311</v>
      </c>
      <c r="B311" s="2" t="s">
        <v>917</v>
      </c>
      <c r="C311" s="3" t="s">
        <v>1084</v>
      </c>
      <c r="D311" s="2" t="s">
        <v>1154</v>
      </c>
      <c r="E311" s="2">
        <v>6</v>
      </c>
      <c r="F311" s="2">
        <v>0.97399309999999995</v>
      </c>
      <c r="G311" s="2">
        <v>7.1105109999999999E-2</v>
      </c>
      <c r="H311" s="2">
        <v>13.341692</v>
      </c>
      <c r="I311" s="2">
        <v>0.98520090000000005</v>
      </c>
    </row>
    <row r="312" spans="1:9" x14ac:dyDescent="0.3">
      <c r="A312" s="2">
        <v>312</v>
      </c>
      <c r="B312" s="2" t="s">
        <v>917</v>
      </c>
      <c r="C312" s="3" t="s">
        <v>1084</v>
      </c>
      <c r="D312" s="2" t="s">
        <v>1155</v>
      </c>
      <c r="E312" s="2">
        <v>6</v>
      </c>
      <c r="F312" s="2">
        <v>0.89924839999999995</v>
      </c>
      <c r="G312" s="2">
        <v>0.71742483999999995</v>
      </c>
      <c r="H312" s="2">
        <v>1.1271530000000001</v>
      </c>
      <c r="I312" s="2">
        <v>0.3568231</v>
      </c>
    </row>
    <row r="313" spans="1:9" x14ac:dyDescent="0.3">
      <c r="A313" s="2">
        <v>313</v>
      </c>
      <c r="B313" s="2" t="s">
        <v>917</v>
      </c>
      <c r="C313" s="3" t="s">
        <v>1084</v>
      </c>
      <c r="D313" s="2" t="s">
        <v>1153</v>
      </c>
      <c r="E313" s="2">
        <v>6</v>
      </c>
      <c r="F313" s="2">
        <v>0.92743799999999998</v>
      </c>
      <c r="G313" s="2">
        <v>0.77313149999999997</v>
      </c>
      <c r="H313" s="2">
        <v>1.1125419999999999</v>
      </c>
      <c r="I313" s="2">
        <v>0.4171687</v>
      </c>
    </row>
    <row r="314" spans="1:9" x14ac:dyDescent="0.3">
      <c r="A314" s="2">
        <v>314</v>
      </c>
      <c r="B314" s="2" t="s">
        <v>411</v>
      </c>
      <c r="C314" s="3" t="s">
        <v>1085</v>
      </c>
      <c r="D314" s="2" t="s">
        <v>1153</v>
      </c>
      <c r="E314" s="2">
        <v>2</v>
      </c>
      <c r="F314" s="2">
        <v>0.90348759999999995</v>
      </c>
      <c r="G314" s="2">
        <v>0.52518549999999997</v>
      </c>
      <c r="H314" s="2">
        <v>1.554289</v>
      </c>
      <c r="I314" s="2">
        <v>0.7138603</v>
      </c>
    </row>
    <row r="315" spans="1:9" x14ac:dyDescent="0.3">
      <c r="A315" s="2">
        <v>315</v>
      </c>
      <c r="B315" s="2" t="s">
        <v>411</v>
      </c>
      <c r="C315" s="3" t="s">
        <v>1086</v>
      </c>
      <c r="D315" s="2" t="s">
        <v>1153</v>
      </c>
      <c r="E315" s="2">
        <v>2</v>
      </c>
      <c r="F315" s="2">
        <v>0.7072465</v>
      </c>
      <c r="G315" s="2">
        <v>0.3990918</v>
      </c>
      <c r="H315" s="2">
        <v>1.2533399999999999</v>
      </c>
      <c r="I315" s="2">
        <v>0.23542750000000001</v>
      </c>
    </row>
    <row r="316" spans="1:9" x14ac:dyDescent="0.3">
      <c r="A316" s="2">
        <v>316</v>
      </c>
      <c r="B316" s="2" t="s">
        <v>411</v>
      </c>
      <c r="C316" s="3" t="s">
        <v>1087</v>
      </c>
      <c r="D316" s="2" t="s">
        <v>1154</v>
      </c>
      <c r="E316" s="2">
        <v>6</v>
      </c>
      <c r="F316" s="2">
        <v>0.54970019999999997</v>
      </c>
      <c r="G316" s="2">
        <v>5.4447919999999997E-2</v>
      </c>
      <c r="H316" s="2">
        <v>5.5497120000000004</v>
      </c>
      <c r="I316" s="2">
        <v>0.63866659999999997</v>
      </c>
    </row>
    <row r="317" spans="1:9" x14ac:dyDescent="0.3">
      <c r="A317" s="2">
        <v>317</v>
      </c>
      <c r="B317" s="2" t="s">
        <v>411</v>
      </c>
      <c r="C317" s="3" t="s">
        <v>1087</v>
      </c>
      <c r="D317" s="2" t="s">
        <v>1155</v>
      </c>
      <c r="E317" s="2">
        <v>6</v>
      </c>
      <c r="F317" s="2">
        <v>1.2440559</v>
      </c>
      <c r="G317" s="2">
        <v>0.71306725999999998</v>
      </c>
      <c r="H317" s="2">
        <v>2.1704469999999998</v>
      </c>
      <c r="I317" s="2">
        <v>0.4418647</v>
      </c>
    </row>
    <row r="318" spans="1:9" x14ac:dyDescent="0.3">
      <c r="A318" s="2">
        <v>318</v>
      </c>
      <c r="B318" s="2" t="s">
        <v>411</v>
      </c>
      <c r="C318" s="3" t="s">
        <v>1087</v>
      </c>
      <c r="D318" s="2" t="s">
        <v>1153</v>
      </c>
      <c r="E318" s="2">
        <v>6</v>
      </c>
      <c r="F318" s="2">
        <v>1.1732457999999999</v>
      </c>
      <c r="G318" s="2">
        <v>0.69361638999999997</v>
      </c>
      <c r="H318" s="2">
        <v>1.9845349999999999</v>
      </c>
      <c r="I318" s="2">
        <v>0.55131059999999998</v>
      </c>
    </row>
    <row r="319" spans="1:9" x14ac:dyDescent="0.3">
      <c r="A319" s="2">
        <v>319</v>
      </c>
      <c r="B319" s="2" t="s">
        <v>411</v>
      </c>
      <c r="C319" s="3" t="s">
        <v>1088</v>
      </c>
      <c r="D319" s="2" t="s">
        <v>1154</v>
      </c>
      <c r="E319" s="2">
        <v>7</v>
      </c>
      <c r="F319" s="2">
        <v>1.245611</v>
      </c>
      <c r="G319" s="2">
        <v>0.51780510000000002</v>
      </c>
      <c r="H319" s="2">
        <v>2.9963929999999999</v>
      </c>
      <c r="I319" s="2">
        <v>0.64460980000000001</v>
      </c>
    </row>
    <row r="320" spans="1:9" x14ac:dyDescent="0.3">
      <c r="A320" s="2">
        <v>320</v>
      </c>
      <c r="B320" s="2" t="s">
        <v>411</v>
      </c>
      <c r="C320" s="3" t="s">
        <v>1088</v>
      </c>
      <c r="D320" s="2" t="s">
        <v>1155</v>
      </c>
      <c r="E320" s="2">
        <v>7</v>
      </c>
      <c r="F320" s="2">
        <v>1.2362200000000001</v>
      </c>
      <c r="G320" s="2">
        <v>0.91166959999999997</v>
      </c>
      <c r="H320" s="2">
        <v>1.67631</v>
      </c>
      <c r="I320" s="2">
        <v>0.17231189999999999</v>
      </c>
    </row>
    <row r="321" spans="1:9" x14ac:dyDescent="0.3">
      <c r="A321" s="2">
        <v>321</v>
      </c>
      <c r="B321" s="2" t="s">
        <v>411</v>
      </c>
      <c r="C321" s="3" t="s">
        <v>1088</v>
      </c>
      <c r="D321" s="2" t="s">
        <v>1153</v>
      </c>
      <c r="E321" s="2">
        <v>7</v>
      </c>
      <c r="F321" s="2">
        <v>1.1534740000000001</v>
      </c>
      <c r="G321" s="2">
        <v>0.91054170000000001</v>
      </c>
      <c r="H321" s="2">
        <v>1.46122</v>
      </c>
      <c r="I321" s="2">
        <v>0.2366866</v>
      </c>
    </row>
    <row r="322" spans="1:9" x14ac:dyDescent="0.3">
      <c r="A322" s="2">
        <v>322</v>
      </c>
      <c r="B322" s="2" t="s">
        <v>411</v>
      </c>
      <c r="C322" s="3" t="s">
        <v>1089</v>
      </c>
      <c r="D322" s="2" t="s">
        <v>1154</v>
      </c>
      <c r="E322" s="2">
        <v>6</v>
      </c>
      <c r="F322" s="2">
        <v>0.57852499999999996</v>
      </c>
      <c r="G322" s="2">
        <v>0.1126534</v>
      </c>
      <c r="H322" s="2">
        <v>2.9709829999999999</v>
      </c>
      <c r="I322" s="2">
        <v>0.54787929999999996</v>
      </c>
    </row>
    <row r="323" spans="1:9" x14ac:dyDescent="0.3">
      <c r="A323" s="2">
        <v>323</v>
      </c>
      <c r="B323" s="2" t="s">
        <v>411</v>
      </c>
      <c r="C323" s="3" t="s">
        <v>1089</v>
      </c>
      <c r="D323" s="2" t="s">
        <v>1155</v>
      </c>
      <c r="E323" s="2">
        <v>6</v>
      </c>
      <c r="F323" s="2">
        <v>1.1220177</v>
      </c>
      <c r="G323" s="2">
        <v>0.67154290000000005</v>
      </c>
      <c r="H323" s="2">
        <v>1.874674</v>
      </c>
      <c r="I323" s="2">
        <v>0.66022309999999995</v>
      </c>
    </row>
    <row r="324" spans="1:9" x14ac:dyDescent="0.3">
      <c r="A324" s="2">
        <v>324</v>
      </c>
      <c r="B324" s="2" t="s">
        <v>411</v>
      </c>
      <c r="C324" s="3" t="s">
        <v>1089</v>
      </c>
      <c r="D324" s="2" t="s">
        <v>1153</v>
      </c>
      <c r="E324" s="2">
        <v>6</v>
      </c>
      <c r="F324" s="2">
        <v>1.3093908000000001</v>
      </c>
      <c r="G324" s="2">
        <v>0.85711389999999998</v>
      </c>
      <c r="H324" s="2">
        <v>2.0003229999999999</v>
      </c>
      <c r="I324" s="2">
        <v>0.21245829999999999</v>
      </c>
    </row>
    <row r="325" spans="1:9" x14ac:dyDescent="0.3">
      <c r="A325" s="2">
        <v>325</v>
      </c>
      <c r="B325" s="2" t="s">
        <v>411</v>
      </c>
      <c r="C325" s="3" t="s">
        <v>1090</v>
      </c>
      <c r="D325" s="2" t="s">
        <v>1154</v>
      </c>
      <c r="E325" s="2">
        <v>6</v>
      </c>
      <c r="F325" s="2">
        <v>0.94726319999999997</v>
      </c>
      <c r="G325" s="2">
        <v>0.14603479999999999</v>
      </c>
      <c r="H325" s="2">
        <v>6.1444789999999996</v>
      </c>
      <c r="I325" s="2">
        <v>0.95743319999999998</v>
      </c>
    </row>
    <row r="326" spans="1:9" x14ac:dyDescent="0.3">
      <c r="A326" s="2">
        <v>326</v>
      </c>
      <c r="B326" s="2" t="s">
        <v>411</v>
      </c>
      <c r="C326" s="3" t="s">
        <v>1090</v>
      </c>
      <c r="D326" s="2" t="s">
        <v>1155</v>
      </c>
      <c r="E326" s="2">
        <v>6</v>
      </c>
      <c r="F326" s="2">
        <v>1.0396456000000001</v>
      </c>
      <c r="G326" s="2">
        <v>0.64994700000000005</v>
      </c>
      <c r="H326" s="2">
        <v>1.6630020000000001</v>
      </c>
      <c r="I326" s="2">
        <v>0.87112800000000001</v>
      </c>
    </row>
    <row r="327" spans="1:9" x14ac:dyDescent="0.3">
      <c r="A327" s="2">
        <v>327</v>
      </c>
      <c r="B327" s="2" t="s">
        <v>411</v>
      </c>
      <c r="C327" s="3" t="s">
        <v>1090</v>
      </c>
      <c r="D327" s="2" t="s">
        <v>1153</v>
      </c>
      <c r="E327" s="2">
        <v>6</v>
      </c>
      <c r="F327" s="2">
        <v>0.8876349</v>
      </c>
      <c r="G327" s="2">
        <v>0.60698660000000004</v>
      </c>
      <c r="H327" s="2">
        <v>1.2980449999999999</v>
      </c>
      <c r="I327" s="2">
        <v>0.53874849999999996</v>
      </c>
    </row>
    <row r="328" spans="1:9" x14ac:dyDescent="0.3">
      <c r="A328" s="2">
        <v>328</v>
      </c>
      <c r="B328" s="2" t="s">
        <v>411</v>
      </c>
      <c r="C328" s="3" t="s">
        <v>1091</v>
      </c>
      <c r="D328" s="2" t="s">
        <v>1154</v>
      </c>
      <c r="E328" s="2">
        <v>10</v>
      </c>
      <c r="F328" s="2">
        <v>0.95387149999999998</v>
      </c>
      <c r="G328" s="2">
        <v>0.51954210000000001</v>
      </c>
      <c r="H328" s="2">
        <v>1.7512939999999999</v>
      </c>
      <c r="I328" s="2">
        <v>0.88268500000000005</v>
      </c>
    </row>
    <row r="329" spans="1:9" x14ac:dyDescent="0.3">
      <c r="A329" s="2">
        <v>329</v>
      </c>
      <c r="B329" s="2" t="s">
        <v>411</v>
      </c>
      <c r="C329" s="3" t="s">
        <v>1091</v>
      </c>
      <c r="D329" s="2" t="s">
        <v>1155</v>
      </c>
      <c r="E329" s="2">
        <v>10</v>
      </c>
      <c r="F329" s="2">
        <v>0.92354709999999995</v>
      </c>
      <c r="G329" s="2">
        <v>0.67661230000000006</v>
      </c>
      <c r="H329" s="2">
        <v>1.260602</v>
      </c>
      <c r="I329" s="2">
        <v>0.6163419</v>
      </c>
    </row>
    <row r="330" spans="1:9" x14ac:dyDescent="0.3">
      <c r="A330" s="2">
        <v>330</v>
      </c>
      <c r="B330" s="2" t="s">
        <v>411</v>
      </c>
      <c r="C330" s="3" t="s">
        <v>1091</v>
      </c>
      <c r="D330" s="2" t="s">
        <v>1153</v>
      </c>
      <c r="E330" s="2">
        <v>10</v>
      </c>
      <c r="F330" s="2">
        <v>0.9386639</v>
      </c>
      <c r="G330" s="2">
        <v>0.74892619999999999</v>
      </c>
      <c r="H330" s="2">
        <v>1.176471</v>
      </c>
      <c r="I330" s="2">
        <v>0.58273180000000002</v>
      </c>
    </row>
    <row r="331" spans="1:9" x14ac:dyDescent="0.3">
      <c r="A331" s="2">
        <v>331</v>
      </c>
      <c r="B331" s="2" t="s">
        <v>411</v>
      </c>
      <c r="C331" s="3" t="s">
        <v>1092</v>
      </c>
      <c r="D331" s="2" t="s">
        <v>1154</v>
      </c>
      <c r="E331" s="2">
        <v>6</v>
      </c>
      <c r="F331" s="2">
        <v>1.1274010000000001</v>
      </c>
      <c r="G331" s="2">
        <v>9.4957319999999998E-2</v>
      </c>
      <c r="H331" s="2">
        <v>13.385300000000001</v>
      </c>
      <c r="I331" s="2">
        <v>0.92888979999999999</v>
      </c>
    </row>
    <row r="332" spans="1:9" x14ac:dyDescent="0.3">
      <c r="A332" s="2">
        <v>332</v>
      </c>
      <c r="B332" s="2" t="s">
        <v>411</v>
      </c>
      <c r="C332" s="3" t="s">
        <v>1092</v>
      </c>
      <c r="D332" s="2" t="s">
        <v>1155</v>
      </c>
      <c r="E332" s="2">
        <v>6</v>
      </c>
      <c r="F332" s="2">
        <v>1.6121719999999999</v>
      </c>
      <c r="G332" s="2">
        <v>0.90983135999999998</v>
      </c>
      <c r="H332" s="2">
        <v>2.8566820000000002</v>
      </c>
      <c r="I332" s="2">
        <v>0.1017879</v>
      </c>
    </row>
    <row r="333" spans="1:9" x14ac:dyDescent="0.3">
      <c r="A333" s="2">
        <v>333</v>
      </c>
      <c r="B333" s="2" t="s">
        <v>411</v>
      </c>
      <c r="C333" s="3" t="s">
        <v>1092</v>
      </c>
      <c r="D333" s="2" t="s">
        <v>1153</v>
      </c>
      <c r="E333" s="2">
        <v>6</v>
      </c>
      <c r="F333" s="2">
        <v>1.351966</v>
      </c>
      <c r="G333" s="2">
        <v>0.86039672</v>
      </c>
      <c r="H333" s="2">
        <v>2.1243829999999999</v>
      </c>
      <c r="I333" s="2">
        <v>0.19091540000000001</v>
      </c>
    </row>
    <row r="334" spans="1:9" x14ac:dyDescent="0.3">
      <c r="A334" s="2">
        <v>334</v>
      </c>
      <c r="B334" s="2" t="s">
        <v>411</v>
      </c>
      <c r="C334" s="3" t="s">
        <v>1093</v>
      </c>
      <c r="D334" s="2" t="s">
        <v>1154</v>
      </c>
      <c r="E334" s="2">
        <v>5</v>
      </c>
      <c r="F334" s="2">
        <v>0.63410160000000004</v>
      </c>
      <c r="G334" s="2">
        <v>0.31273309999999999</v>
      </c>
      <c r="H334" s="2">
        <v>1.285712</v>
      </c>
      <c r="I334" s="2">
        <v>0.29577949999999997</v>
      </c>
    </row>
    <row r="335" spans="1:9" x14ac:dyDescent="0.3">
      <c r="A335" s="2">
        <v>335</v>
      </c>
      <c r="B335" s="2" t="s">
        <v>411</v>
      </c>
      <c r="C335" s="3" t="s">
        <v>1093</v>
      </c>
      <c r="D335" s="2" t="s">
        <v>1155</v>
      </c>
      <c r="E335" s="2">
        <v>5</v>
      </c>
      <c r="F335" s="2">
        <v>0.81873039999999997</v>
      </c>
      <c r="G335" s="2">
        <v>0.51979390000000003</v>
      </c>
      <c r="H335" s="2">
        <v>1.289587</v>
      </c>
      <c r="I335" s="2">
        <v>0.38823360000000001</v>
      </c>
    </row>
    <row r="336" spans="1:9" x14ac:dyDescent="0.3">
      <c r="A336" s="2">
        <v>336</v>
      </c>
      <c r="B336" s="2" t="s">
        <v>411</v>
      </c>
      <c r="C336" s="3" t="s">
        <v>1093</v>
      </c>
      <c r="D336" s="2" t="s">
        <v>1153</v>
      </c>
      <c r="E336" s="2">
        <v>5</v>
      </c>
      <c r="F336" s="2">
        <v>0.86062740000000004</v>
      </c>
      <c r="G336" s="2">
        <v>0.60471909999999995</v>
      </c>
      <c r="H336" s="2">
        <v>1.2248319999999999</v>
      </c>
      <c r="I336" s="2">
        <v>0.40449370000000001</v>
      </c>
    </row>
    <row r="337" spans="1:9" x14ac:dyDescent="0.3">
      <c r="A337" s="2">
        <v>337</v>
      </c>
      <c r="B337" s="2" t="s">
        <v>411</v>
      </c>
      <c r="C337" s="3" t="s">
        <v>1094</v>
      </c>
      <c r="D337" s="2" t="s">
        <v>1154</v>
      </c>
      <c r="E337" s="2">
        <v>3</v>
      </c>
      <c r="F337" s="2">
        <v>0.87715100000000001</v>
      </c>
      <c r="G337" s="2">
        <v>9.6038239999999997E-2</v>
      </c>
      <c r="H337" s="2">
        <v>8.0113280000000007</v>
      </c>
      <c r="I337" s="2">
        <v>0.9263884</v>
      </c>
    </row>
    <row r="338" spans="1:9" x14ac:dyDescent="0.3">
      <c r="A338" s="2">
        <v>338</v>
      </c>
      <c r="B338" s="2" t="s">
        <v>411</v>
      </c>
      <c r="C338" s="3" t="s">
        <v>1094</v>
      </c>
      <c r="D338" s="2" t="s">
        <v>1155</v>
      </c>
      <c r="E338" s="2">
        <v>3</v>
      </c>
      <c r="F338" s="2">
        <v>1.0385716</v>
      </c>
      <c r="G338" s="2">
        <v>0.58862851999999999</v>
      </c>
      <c r="H338" s="2">
        <v>1.8324480000000001</v>
      </c>
      <c r="I338" s="2">
        <v>0.89605919999999994</v>
      </c>
    </row>
    <row r="339" spans="1:9" x14ac:dyDescent="0.3">
      <c r="A339" s="2">
        <v>339</v>
      </c>
      <c r="B339" s="2" t="s">
        <v>411</v>
      </c>
      <c r="C339" s="3" t="s">
        <v>1094</v>
      </c>
      <c r="D339" s="2" t="s">
        <v>1153</v>
      </c>
      <c r="E339" s="2">
        <v>3</v>
      </c>
      <c r="F339" s="2">
        <v>0.87505739999999999</v>
      </c>
      <c r="G339" s="2">
        <v>0.49371168999999998</v>
      </c>
      <c r="H339" s="2">
        <v>1.5509569999999999</v>
      </c>
      <c r="I339" s="2">
        <v>0.64762750000000002</v>
      </c>
    </row>
    <row r="340" spans="1:9" x14ac:dyDescent="0.3">
      <c r="A340" s="2">
        <v>340</v>
      </c>
      <c r="B340" s="2" t="s">
        <v>411</v>
      </c>
      <c r="C340" s="3" t="s">
        <v>1095</v>
      </c>
      <c r="D340" s="2" t="s">
        <v>1154</v>
      </c>
      <c r="E340" s="2">
        <v>8</v>
      </c>
      <c r="F340" s="2">
        <v>1.363963</v>
      </c>
      <c r="G340" s="2">
        <v>0.52799529999999995</v>
      </c>
      <c r="H340" s="2">
        <v>3.5235089999999998</v>
      </c>
      <c r="I340" s="2">
        <v>0.54519680000000004</v>
      </c>
    </row>
    <row r="341" spans="1:9" x14ac:dyDescent="0.3">
      <c r="A341" s="2">
        <v>341</v>
      </c>
      <c r="B341" s="2" t="s">
        <v>411</v>
      </c>
      <c r="C341" s="3" t="s">
        <v>1095</v>
      </c>
      <c r="D341" s="2" t="s">
        <v>1155</v>
      </c>
      <c r="E341" s="2">
        <v>8</v>
      </c>
      <c r="F341" s="2">
        <v>1.145319</v>
      </c>
      <c r="G341" s="2">
        <v>0.81690410000000002</v>
      </c>
      <c r="H341" s="2">
        <v>1.6057650000000001</v>
      </c>
      <c r="I341" s="2">
        <v>0.43128369999999999</v>
      </c>
    </row>
    <row r="342" spans="1:9" x14ac:dyDescent="0.3">
      <c r="A342" s="2">
        <v>342</v>
      </c>
      <c r="B342" s="2" t="s">
        <v>411</v>
      </c>
      <c r="C342" s="3" t="s">
        <v>1095</v>
      </c>
      <c r="D342" s="2" t="s">
        <v>1153</v>
      </c>
      <c r="E342" s="2">
        <v>8</v>
      </c>
      <c r="F342" s="2">
        <v>1.097969</v>
      </c>
      <c r="G342" s="2">
        <v>0.84699349999999995</v>
      </c>
      <c r="H342" s="2">
        <v>1.4233130000000001</v>
      </c>
      <c r="I342" s="2">
        <v>0.48027950000000003</v>
      </c>
    </row>
    <row r="343" spans="1:9" x14ac:dyDescent="0.3">
      <c r="A343" s="2">
        <v>343</v>
      </c>
      <c r="B343" s="2" t="s">
        <v>411</v>
      </c>
      <c r="C343" s="3" t="s">
        <v>1096</v>
      </c>
      <c r="D343" s="2" t="s">
        <v>1154</v>
      </c>
      <c r="E343" s="2">
        <v>6</v>
      </c>
      <c r="F343" s="2">
        <v>0.27148600000000001</v>
      </c>
      <c r="G343" s="2">
        <v>5.963483E-2</v>
      </c>
      <c r="H343" s="2">
        <v>1.2359329999999999</v>
      </c>
      <c r="I343" s="2">
        <v>0.16705999999999999</v>
      </c>
    </row>
    <row r="344" spans="1:9" x14ac:dyDescent="0.3">
      <c r="A344" s="2">
        <v>344</v>
      </c>
      <c r="B344" s="2" t="s">
        <v>411</v>
      </c>
      <c r="C344" s="3" t="s">
        <v>1096</v>
      </c>
      <c r="D344" s="2" t="s">
        <v>1155</v>
      </c>
      <c r="E344" s="2">
        <v>6</v>
      </c>
      <c r="F344" s="2">
        <v>0.91539230000000005</v>
      </c>
      <c r="G344" s="2">
        <v>0.52883855999999996</v>
      </c>
      <c r="H344" s="2">
        <v>1.584497</v>
      </c>
      <c r="I344" s="2">
        <v>0.75215529999999997</v>
      </c>
    </row>
    <row r="345" spans="1:9" x14ac:dyDescent="0.3">
      <c r="A345" s="2">
        <v>345</v>
      </c>
      <c r="B345" s="2" t="s">
        <v>411</v>
      </c>
      <c r="C345" s="3" t="s">
        <v>1096</v>
      </c>
      <c r="D345" s="2" t="s">
        <v>1153</v>
      </c>
      <c r="E345" s="2">
        <v>6</v>
      </c>
      <c r="F345" s="2">
        <v>1.0300252000000001</v>
      </c>
      <c r="G345" s="2">
        <v>0.66042772999999999</v>
      </c>
      <c r="H345" s="2">
        <v>1.6064620000000001</v>
      </c>
      <c r="I345" s="2">
        <v>0.8962021</v>
      </c>
    </row>
    <row r="346" spans="1:9" x14ac:dyDescent="0.3">
      <c r="A346" s="2">
        <v>346</v>
      </c>
      <c r="B346" s="2" t="s">
        <v>411</v>
      </c>
      <c r="C346" s="3" t="s">
        <v>1097</v>
      </c>
      <c r="D346" s="2" t="s">
        <v>1154</v>
      </c>
      <c r="E346" s="2">
        <v>7</v>
      </c>
      <c r="F346" s="2">
        <v>1.6127522999999999</v>
      </c>
      <c r="G346" s="2">
        <v>0.27053070000000001</v>
      </c>
      <c r="H346" s="2">
        <v>9.6143230000000006</v>
      </c>
      <c r="I346" s="2">
        <v>0.62221020000000005</v>
      </c>
    </row>
    <row r="347" spans="1:9" x14ac:dyDescent="0.3">
      <c r="A347" s="2">
        <v>347</v>
      </c>
      <c r="B347" s="2" t="s">
        <v>411</v>
      </c>
      <c r="C347" s="3" t="s">
        <v>1097</v>
      </c>
      <c r="D347" s="2" t="s">
        <v>1155</v>
      </c>
      <c r="E347" s="2">
        <v>7</v>
      </c>
      <c r="F347" s="2">
        <v>0.83672049999999998</v>
      </c>
      <c r="G347" s="2">
        <v>0.50639190000000001</v>
      </c>
      <c r="H347" s="2">
        <v>1.382528</v>
      </c>
      <c r="I347" s="2">
        <v>0.48657479999999997</v>
      </c>
    </row>
    <row r="348" spans="1:9" x14ac:dyDescent="0.3">
      <c r="A348" s="2">
        <v>348</v>
      </c>
      <c r="B348" s="2" t="s">
        <v>411</v>
      </c>
      <c r="C348" s="3" t="s">
        <v>1097</v>
      </c>
      <c r="D348" s="2" t="s">
        <v>1153</v>
      </c>
      <c r="E348" s="2">
        <v>7</v>
      </c>
      <c r="F348" s="2">
        <v>0.82271360000000004</v>
      </c>
      <c r="G348" s="2">
        <v>0.56705229999999995</v>
      </c>
      <c r="H348" s="2">
        <v>1.1936420000000001</v>
      </c>
      <c r="I348" s="2">
        <v>0.30406179999999999</v>
      </c>
    </row>
    <row r="349" spans="1:9" x14ac:dyDescent="0.3">
      <c r="A349" s="2">
        <v>349</v>
      </c>
      <c r="B349" s="2" t="s">
        <v>411</v>
      </c>
      <c r="C349" s="3" t="s">
        <v>1098</v>
      </c>
      <c r="D349" s="2" t="s">
        <v>1153</v>
      </c>
      <c r="E349" s="2">
        <v>2</v>
      </c>
      <c r="F349" s="2">
        <v>1.6413340000000001</v>
      </c>
      <c r="G349" s="2">
        <v>0.83777590000000002</v>
      </c>
      <c r="H349" s="2">
        <v>3.2156310000000001</v>
      </c>
      <c r="I349" s="2">
        <v>0.1487021</v>
      </c>
    </row>
    <row r="350" spans="1:9" x14ac:dyDescent="0.3">
      <c r="A350" s="2">
        <v>350</v>
      </c>
      <c r="B350" s="2" t="s">
        <v>411</v>
      </c>
      <c r="C350" s="3" t="s">
        <v>1099</v>
      </c>
      <c r="D350" s="2" t="s">
        <v>1154</v>
      </c>
      <c r="E350" s="2">
        <v>6</v>
      </c>
      <c r="F350" s="2">
        <v>0.68249130000000002</v>
      </c>
      <c r="G350" s="2">
        <v>0.21883830000000001</v>
      </c>
      <c r="H350" s="2">
        <v>2.1284869999999998</v>
      </c>
      <c r="I350" s="2">
        <v>0.54632230000000004</v>
      </c>
    </row>
    <row r="351" spans="1:9" x14ac:dyDescent="0.3">
      <c r="A351" s="2">
        <v>351</v>
      </c>
      <c r="B351" s="2" t="s">
        <v>411</v>
      </c>
      <c r="C351" s="3" t="s">
        <v>1099</v>
      </c>
      <c r="D351" s="2" t="s">
        <v>1155</v>
      </c>
      <c r="E351" s="2">
        <v>6</v>
      </c>
      <c r="F351" s="2">
        <v>1.0198765999999999</v>
      </c>
      <c r="G351" s="2">
        <v>0.82670940000000004</v>
      </c>
      <c r="H351" s="2">
        <v>1.2581789999999999</v>
      </c>
      <c r="I351" s="2">
        <v>0.85424149999999999</v>
      </c>
    </row>
    <row r="352" spans="1:9" x14ac:dyDescent="0.3">
      <c r="A352" s="2">
        <v>352</v>
      </c>
      <c r="B352" s="2" t="s">
        <v>411</v>
      </c>
      <c r="C352" s="3" t="s">
        <v>1099</v>
      </c>
      <c r="D352" s="2" t="s">
        <v>1153</v>
      </c>
      <c r="E352" s="2">
        <v>6</v>
      </c>
      <c r="F352" s="2">
        <v>0.99604009999999998</v>
      </c>
      <c r="G352" s="2">
        <v>0.83641500000000002</v>
      </c>
      <c r="H352" s="2">
        <v>1.186129</v>
      </c>
      <c r="I352" s="2">
        <v>0.96448590000000001</v>
      </c>
    </row>
    <row r="353" spans="1:9" x14ac:dyDescent="0.3">
      <c r="A353" s="2">
        <v>353</v>
      </c>
      <c r="B353" s="2" t="s">
        <v>411</v>
      </c>
      <c r="C353" s="3" t="s">
        <v>1100</v>
      </c>
      <c r="D353" s="2" t="s">
        <v>1154</v>
      </c>
      <c r="E353" s="2">
        <v>5</v>
      </c>
      <c r="F353" s="2">
        <v>0.53218940000000003</v>
      </c>
      <c r="G353" s="2">
        <v>2.3015020000000001E-2</v>
      </c>
      <c r="H353" s="2">
        <v>12.306117</v>
      </c>
      <c r="I353" s="2">
        <v>0.72017339999999996</v>
      </c>
    </row>
    <row r="354" spans="1:9" x14ac:dyDescent="0.3">
      <c r="A354" s="2">
        <v>354</v>
      </c>
      <c r="B354" s="2" t="s">
        <v>411</v>
      </c>
      <c r="C354" s="3" t="s">
        <v>1100</v>
      </c>
      <c r="D354" s="2" t="s">
        <v>1155</v>
      </c>
      <c r="E354" s="2">
        <v>5</v>
      </c>
      <c r="F354" s="2">
        <v>1.0244059999999999</v>
      </c>
      <c r="G354" s="2">
        <v>0.57041392000000002</v>
      </c>
      <c r="H354" s="2">
        <v>1.8397300000000001</v>
      </c>
      <c r="I354" s="2">
        <v>0.93566570000000004</v>
      </c>
    </row>
    <row r="355" spans="1:9" x14ac:dyDescent="0.3">
      <c r="A355" s="2">
        <v>355</v>
      </c>
      <c r="B355" s="2" t="s">
        <v>411</v>
      </c>
      <c r="C355" s="3" t="s">
        <v>1100</v>
      </c>
      <c r="D355" s="2" t="s">
        <v>1153</v>
      </c>
      <c r="E355" s="2">
        <v>5</v>
      </c>
      <c r="F355" s="2">
        <v>1.0455764999999999</v>
      </c>
      <c r="G355" s="2">
        <v>0.66524965999999996</v>
      </c>
      <c r="H355" s="2">
        <v>1.643338</v>
      </c>
      <c r="I355" s="2">
        <v>0.84680840000000002</v>
      </c>
    </row>
    <row r="356" spans="1:9" x14ac:dyDescent="0.3">
      <c r="A356" s="2">
        <v>356</v>
      </c>
      <c r="B356" s="2" t="s">
        <v>411</v>
      </c>
      <c r="C356" s="3" t="s">
        <v>1101</v>
      </c>
      <c r="D356" s="2" t="s">
        <v>1154</v>
      </c>
      <c r="E356" s="2">
        <v>4</v>
      </c>
      <c r="F356" s="2">
        <v>0.81854559999999998</v>
      </c>
      <c r="G356" s="2">
        <v>0.30064069999999998</v>
      </c>
      <c r="H356" s="2">
        <v>2.2286299999999999</v>
      </c>
      <c r="I356" s="2">
        <v>0.73300520000000002</v>
      </c>
    </row>
    <row r="357" spans="1:9" x14ac:dyDescent="0.3">
      <c r="A357" s="2">
        <v>357</v>
      </c>
      <c r="B357" s="2" t="s">
        <v>411</v>
      </c>
      <c r="C357" s="3" t="s">
        <v>1101</v>
      </c>
      <c r="D357" s="2" t="s">
        <v>1155</v>
      </c>
      <c r="E357" s="2">
        <v>4</v>
      </c>
      <c r="F357" s="2">
        <v>1.0147629</v>
      </c>
      <c r="G357" s="2">
        <v>0.70517039999999998</v>
      </c>
      <c r="H357" s="2">
        <v>1.4602759999999999</v>
      </c>
      <c r="I357" s="2">
        <v>0.93709810000000004</v>
      </c>
    </row>
    <row r="358" spans="1:9" x14ac:dyDescent="0.3">
      <c r="A358" s="2">
        <v>358</v>
      </c>
      <c r="B358" s="2" t="s">
        <v>411</v>
      </c>
      <c r="C358" s="3" t="s">
        <v>1101</v>
      </c>
      <c r="D358" s="2" t="s">
        <v>1153</v>
      </c>
      <c r="E358" s="2">
        <v>4</v>
      </c>
      <c r="F358" s="2">
        <v>0.96503879999999997</v>
      </c>
      <c r="G358" s="2">
        <v>0.71484530000000002</v>
      </c>
      <c r="H358" s="2">
        <v>1.302799</v>
      </c>
      <c r="I358" s="2">
        <v>0.8162102</v>
      </c>
    </row>
    <row r="359" spans="1:9" x14ac:dyDescent="0.3">
      <c r="A359" s="2">
        <v>359</v>
      </c>
      <c r="B359" s="2" t="s">
        <v>411</v>
      </c>
      <c r="C359" s="3" t="s">
        <v>1102</v>
      </c>
      <c r="D359" s="2" t="s">
        <v>1154</v>
      </c>
      <c r="E359" s="2">
        <v>7</v>
      </c>
      <c r="F359" s="2">
        <v>0.90421050000000003</v>
      </c>
      <c r="G359" s="2">
        <v>0.1895522</v>
      </c>
      <c r="H359" s="2">
        <v>4.313307</v>
      </c>
      <c r="I359" s="2">
        <v>0.90440279999999995</v>
      </c>
    </row>
    <row r="360" spans="1:9" x14ac:dyDescent="0.3">
      <c r="A360" s="2">
        <v>360</v>
      </c>
      <c r="B360" s="2" t="s">
        <v>411</v>
      </c>
      <c r="C360" s="3" t="s">
        <v>1102</v>
      </c>
      <c r="D360" s="2" t="s">
        <v>1155</v>
      </c>
      <c r="E360" s="2">
        <v>7</v>
      </c>
      <c r="F360" s="2">
        <v>1.2646797999999999</v>
      </c>
      <c r="G360" s="2">
        <v>0.75281169999999997</v>
      </c>
      <c r="H360" s="2">
        <v>2.1245880000000001</v>
      </c>
      <c r="I360" s="2">
        <v>0.374969</v>
      </c>
    </row>
    <row r="361" spans="1:9" x14ac:dyDescent="0.3">
      <c r="A361" s="2">
        <v>361</v>
      </c>
      <c r="B361" s="2" t="s">
        <v>411</v>
      </c>
      <c r="C361" s="3" t="s">
        <v>1102</v>
      </c>
      <c r="D361" s="2" t="s">
        <v>1153</v>
      </c>
      <c r="E361" s="2">
        <v>7</v>
      </c>
      <c r="F361" s="2">
        <v>1.1111955</v>
      </c>
      <c r="G361" s="2">
        <v>0.75003030000000004</v>
      </c>
      <c r="H361" s="2">
        <v>1.646274</v>
      </c>
      <c r="I361" s="2">
        <v>0.59907140000000003</v>
      </c>
    </row>
    <row r="362" spans="1:9" x14ac:dyDescent="0.3">
      <c r="A362" s="2">
        <v>362</v>
      </c>
      <c r="B362" s="2" t="s">
        <v>411</v>
      </c>
      <c r="C362" s="3" t="s">
        <v>1103</v>
      </c>
      <c r="D362" s="2" t="s">
        <v>1154</v>
      </c>
      <c r="E362" s="2">
        <v>7</v>
      </c>
      <c r="F362" s="2">
        <v>0.71986609999999995</v>
      </c>
      <c r="G362" s="2">
        <v>0.29728850000000001</v>
      </c>
      <c r="H362" s="2">
        <v>1.743112</v>
      </c>
      <c r="I362" s="2">
        <v>0.4989982</v>
      </c>
    </row>
    <row r="363" spans="1:9" x14ac:dyDescent="0.3">
      <c r="A363" s="2">
        <v>363</v>
      </c>
      <c r="B363" s="2" t="s">
        <v>411</v>
      </c>
      <c r="C363" s="3" t="s">
        <v>1103</v>
      </c>
      <c r="D363" s="2" t="s">
        <v>1155</v>
      </c>
      <c r="E363" s="2">
        <v>7</v>
      </c>
      <c r="F363" s="2">
        <v>1.1981641999999999</v>
      </c>
      <c r="G363" s="2">
        <v>0.92207399999999995</v>
      </c>
      <c r="H363" s="2">
        <v>1.5569219999999999</v>
      </c>
      <c r="I363" s="2">
        <v>0.17609069999999999</v>
      </c>
    </row>
    <row r="364" spans="1:9" x14ac:dyDescent="0.3">
      <c r="A364" s="2">
        <v>364</v>
      </c>
      <c r="B364" s="2" t="s">
        <v>411</v>
      </c>
      <c r="C364" s="3" t="s">
        <v>1103</v>
      </c>
      <c r="D364" s="2" t="s">
        <v>1153</v>
      </c>
      <c r="E364" s="2">
        <v>7</v>
      </c>
      <c r="F364" s="2">
        <v>1.012877</v>
      </c>
      <c r="G364" s="2">
        <v>0.79595939999999998</v>
      </c>
      <c r="H364" s="2">
        <v>1.28891</v>
      </c>
      <c r="I364" s="2">
        <v>0.91712439999999995</v>
      </c>
    </row>
    <row r="365" spans="1:9" x14ac:dyDescent="0.3">
      <c r="A365" s="2">
        <v>365</v>
      </c>
      <c r="B365" s="2" t="s">
        <v>411</v>
      </c>
      <c r="C365" s="3" t="s">
        <v>1104</v>
      </c>
      <c r="D365" s="2" t="s">
        <v>1154</v>
      </c>
      <c r="E365" s="2">
        <v>6</v>
      </c>
      <c r="F365" s="2">
        <v>0.62893080000000001</v>
      </c>
      <c r="G365" s="2">
        <v>0.12171650000000001</v>
      </c>
      <c r="H365" s="2">
        <v>3.2497980000000002</v>
      </c>
      <c r="I365" s="2">
        <v>0.60944282000000005</v>
      </c>
    </row>
    <row r="366" spans="1:9" x14ac:dyDescent="0.3">
      <c r="A366" s="2">
        <v>366</v>
      </c>
      <c r="B366" s="2" t="s">
        <v>411</v>
      </c>
      <c r="C366" s="3" t="s">
        <v>1104</v>
      </c>
      <c r="D366" s="2" t="s">
        <v>1155</v>
      </c>
      <c r="E366" s="2">
        <v>6</v>
      </c>
      <c r="F366" s="2">
        <v>1.3158268</v>
      </c>
      <c r="G366" s="2">
        <v>0.96436200000000005</v>
      </c>
      <c r="H366" s="2">
        <v>1.7953840000000001</v>
      </c>
      <c r="I366" s="2">
        <v>8.3430480000000001E-2</v>
      </c>
    </row>
    <row r="367" spans="1:9" x14ac:dyDescent="0.3">
      <c r="A367" s="12">
        <v>367</v>
      </c>
      <c r="B367" s="12" t="s">
        <v>411</v>
      </c>
      <c r="C367" s="13" t="s">
        <v>1104</v>
      </c>
      <c r="D367" s="12" t="s">
        <v>1153</v>
      </c>
      <c r="E367" s="12">
        <v>6</v>
      </c>
      <c r="F367" s="12">
        <v>1.2816681000000001</v>
      </c>
      <c r="G367" s="12">
        <v>1.0248221</v>
      </c>
      <c r="H367" s="12">
        <v>1.602886</v>
      </c>
      <c r="I367" s="12">
        <v>2.9638830000000001E-2</v>
      </c>
    </row>
    <row r="368" spans="1:9" x14ac:dyDescent="0.3">
      <c r="A368" s="2">
        <v>368</v>
      </c>
      <c r="B368" s="2" t="s">
        <v>411</v>
      </c>
      <c r="C368" s="3" t="s">
        <v>1105</v>
      </c>
      <c r="D368" s="2" t="s">
        <v>1154</v>
      </c>
      <c r="E368" s="2">
        <v>4</v>
      </c>
      <c r="F368" s="2">
        <v>1.2552386</v>
      </c>
      <c r="G368" s="2">
        <v>0.13710749999999999</v>
      </c>
      <c r="H368" s="2">
        <v>11.491887</v>
      </c>
      <c r="I368" s="2">
        <v>0.85913669999999998</v>
      </c>
    </row>
    <row r="369" spans="1:9" x14ac:dyDescent="0.3">
      <c r="A369" s="2">
        <v>369</v>
      </c>
      <c r="B369" s="2" t="s">
        <v>411</v>
      </c>
      <c r="C369" s="3" t="s">
        <v>1105</v>
      </c>
      <c r="D369" s="2" t="s">
        <v>1155</v>
      </c>
      <c r="E369" s="2">
        <v>4</v>
      </c>
      <c r="F369" s="2">
        <v>0.92238030000000004</v>
      </c>
      <c r="G369" s="2">
        <v>0.4923805</v>
      </c>
      <c r="H369" s="2">
        <v>1.727902</v>
      </c>
      <c r="I369" s="2">
        <v>0.80081740000000001</v>
      </c>
    </row>
    <row r="370" spans="1:9" x14ac:dyDescent="0.3">
      <c r="A370" s="2">
        <v>370</v>
      </c>
      <c r="B370" s="2" t="s">
        <v>411</v>
      </c>
      <c r="C370" s="3" t="s">
        <v>1105</v>
      </c>
      <c r="D370" s="2" t="s">
        <v>1153</v>
      </c>
      <c r="E370" s="2">
        <v>4</v>
      </c>
      <c r="F370" s="2">
        <v>0.97665789999999997</v>
      </c>
      <c r="G370" s="2">
        <v>0.58399080000000003</v>
      </c>
      <c r="H370" s="2">
        <v>1.6333489999999999</v>
      </c>
      <c r="I370" s="2">
        <v>0.92827130000000002</v>
      </c>
    </row>
    <row r="371" spans="1:9" x14ac:dyDescent="0.3">
      <c r="A371" s="2">
        <v>371</v>
      </c>
      <c r="B371" s="2" t="s">
        <v>411</v>
      </c>
      <c r="C371" s="3" t="s">
        <v>1106</v>
      </c>
      <c r="D371" s="2" t="s">
        <v>1154</v>
      </c>
      <c r="E371" s="2">
        <v>9</v>
      </c>
      <c r="F371" s="2">
        <v>1.0317486</v>
      </c>
      <c r="G371" s="2">
        <v>0.40769060000000001</v>
      </c>
      <c r="H371" s="2">
        <v>2.6110609999999999</v>
      </c>
      <c r="I371" s="2">
        <v>0.94924090000000005</v>
      </c>
    </row>
    <row r="372" spans="1:9" x14ac:dyDescent="0.3">
      <c r="A372" s="2">
        <v>372</v>
      </c>
      <c r="B372" s="2" t="s">
        <v>411</v>
      </c>
      <c r="C372" s="3" t="s">
        <v>1106</v>
      </c>
      <c r="D372" s="2" t="s">
        <v>1155</v>
      </c>
      <c r="E372" s="2">
        <v>9</v>
      </c>
      <c r="F372" s="2">
        <v>0.75175349999999996</v>
      </c>
      <c r="G372" s="2">
        <v>0.50802400000000003</v>
      </c>
      <c r="H372" s="2">
        <v>1.1124149999999999</v>
      </c>
      <c r="I372" s="2">
        <v>0.15353030000000001</v>
      </c>
    </row>
    <row r="373" spans="1:9" x14ac:dyDescent="0.3">
      <c r="A373" s="2">
        <v>373</v>
      </c>
      <c r="B373" s="2" t="s">
        <v>411</v>
      </c>
      <c r="C373" s="3" t="s">
        <v>1106</v>
      </c>
      <c r="D373" s="2" t="s">
        <v>1153</v>
      </c>
      <c r="E373" s="2">
        <v>9</v>
      </c>
      <c r="F373" s="2">
        <v>0.92099399999999998</v>
      </c>
      <c r="G373" s="2">
        <v>0.68430219999999997</v>
      </c>
      <c r="H373" s="2">
        <v>1.239555</v>
      </c>
      <c r="I373" s="2">
        <v>0.58710390000000001</v>
      </c>
    </row>
    <row r="374" spans="1:9" x14ac:dyDescent="0.3">
      <c r="A374" s="2">
        <v>374</v>
      </c>
      <c r="B374" s="2" t="s">
        <v>411</v>
      </c>
      <c r="C374" s="3" t="s">
        <v>1107</v>
      </c>
      <c r="D374" s="2" t="s">
        <v>1154</v>
      </c>
      <c r="E374" s="2">
        <v>3</v>
      </c>
      <c r="F374" s="2">
        <v>4.7169466</v>
      </c>
      <c r="G374" s="2">
        <v>0.13271330000000001</v>
      </c>
      <c r="H374" s="2">
        <v>167.651478</v>
      </c>
      <c r="I374" s="2">
        <v>0.5509714</v>
      </c>
    </row>
    <row r="375" spans="1:9" x14ac:dyDescent="0.3">
      <c r="A375" s="2">
        <v>375</v>
      </c>
      <c r="B375" s="2" t="s">
        <v>411</v>
      </c>
      <c r="C375" s="3" t="s">
        <v>1107</v>
      </c>
      <c r="D375" s="2" t="s">
        <v>1155</v>
      </c>
      <c r="E375" s="2">
        <v>3</v>
      </c>
      <c r="F375" s="2">
        <v>0.66548200000000002</v>
      </c>
      <c r="G375" s="2">
        <v>0.39601029999999998</v>
      </c>
      <c r="H375" s="2">
        <v>1.11832</v>
      </c>
      <c r="I375" s="2">
        <v>0.12411179999999999</v>
      </c>
    </row>
    <row r="376" spans="1:9" x14ac:dyDescent="0.3">
      <c r="A376" s="2">
        <v>376</v>
      </c>
      <c r="B376" s="2" t="s">
        <v>411</v>
      </c>
      <c r="C376" s="3" t="s">
        <v>1107</v>
      </c>
      <c r="D376" s="2" t="s">
        <v>1153</v>
      </c>
      <c r="E376" s="2">
        <v>3</v>
      </c>
      <c r="F376" s="2">
        <v>0.75290579999999996</v>
      </c>
      <c r="G376" s="2">
        <v>0.49584529999999999</v>
      </c>
      <c r="H376" s="2">
        <v>1.1432340000000001</v>
      </c>
      <c r="I376" s="2">
        <v>0.18291289999999999</v>
      </c>
    </row>
    <row r="377" spans="1:9" x14ac:dyDescent="0.3">
      <c r="A377" s="2">
        <v>377</v>
      </c>
      <c r="B377" s="2" t="s">
        <v>411</v>
      </c>
      <c r="C377" s="3" t="s">
        <v>1108</v>
      </c>
      <c r="D377" s="2" t="s">
        <v>1154</v>
      </c>
      <c r="E377" s="2">
        <v>10</v>
      </c>
      <c r="F377" s="2">
        <v>1.3408279999999999</v>
      </c>
      <c r="G377" s="2">
        <v>0.69029609999999997</v>
      </c>
      <c r="H377" s="2">
        <v>2.6044200000000002</v>
      </c>
      <c r="I377" s="2">
        <v>0.41179540999999997</v>
      </c>
    </row>
    <row r="378" spans="1:9" x14ac:dyDescent="0.3">
      <c r="A378" s="2">
        <v>378</v>
      </c>
      <c r="B378" s="2" t="s">
        <v>411</v>
      </c>
      <c r="C378" s="3" t="s">
        <v>1108</v>
      </c>
      <c r="D378" s="2" t="s">
        <v>1155</v>
      </c>
      <c r="E378" s="2">
        <v>10</v>
      </c>
      <c r="F378" s="2">
        <v>1.294611</v>
      </c>
      <c r="G378" s="2">
        <v>0.87837520000000002</v>
      </c>
      <c r="H378" s="2">
        <v>1.908088</v>
      </c>
      <c r="I378" s="2">
        <v>0.19198645</v>
      </c>
    </row>
    <row r="379" spans="1:9" x14ac:dyDescent="0.3">
      <c r="A379" s="2">
        <v>379</v>
      </c>
      <c r="B379" s="2" t="s">
        <v>411</v>
      </c>
      <c r="C379" s="3" t="s">
        <v>1108</v>
      </c>
      <c r="D379" s="2" t="s">
        <v>1153</v>
      </c>
      <c r="E379" s="2">
        <v>10</v>
      </c>
      <c r="F379" s="2">
        <v>1.3153539999999999</v>
      </c>
      <c r="G379" s="2">
        <v>0.97662539999999998</v>
      </c>
      <c r="H379" s="2">
        <v>1.7715650000000001</v>
      </c>
      <c r="I379" s="2">
        <v>7.1182839999999997E-2</v>
      </c>
    </row>
    <row r="380" spans="1:9" x14ac:dyDescent="0.3">
      <c r="A380" s="2">
        <v>380</v>
      </c>
      <c r="B380" s="2" t="s">
        <v>411</v>
      </c>
      <c r="C380" s="3" t="s">
        <v>1107</v>
      </c>
      <c r="D380" s="2" t="s">
        <v>1154</v>
      </c>
      <c r="E380" s="2">
        <v>8</v>
      </c>
      <c r="F380" s="2">
        <v>0.70200289999999999</v>
      </c>
      <c r="G380" s="2">
        <v>0.23144300000000001</v>
      </c>
      <c r="H380" s="2">
        <v>2.1292849999999999</v>
      </c>
      <c r="I380" s="2">
        <v>0.55499080000000001</v>
      </c>
    </row>
    <row r="381" spans="1:9" x14ac:dyDescent="0.3">
      <c r="A381" s="2">
        <v>381</v>
      </c>
      <c r="B381" s="2" t="s">
        <v>411</v>
      </c>
      <c r="C381" s="3" t="s">
        <v>1107</v>
      </c>
      <c r="D381" s="2" t="s">
        <v>1155</v>
      </c>
      <c r="E381" s="2">
        <v>8</v>
      </c>
      <c r="F381" s="2">
        <v>0.90015730000000005</v>
      </c>
      <c r="G381" s="2">
        <v>0.61700339999999998</v>
      </c>
      <c r="H381" s="2">
        <v>1.3132550000000001</v>
      </c>
      <c r="I381" s="2">
        <v>0.58517030000000003</v>
      </c>
    </row>
    <row r="382" spans="1:9" x14ac:dyDescent="0.3">
      <c r="A382" s="2">
        <v>382</v>
      </c>
      <c r="B382" s="2" t="s">
        <v>411</v>
      </c>
      <c r="C382" s="3" t="s">
        <v>1107</v>
      </c>
      <c r="D382" s="2" t="s">
        <v>1153</v>
      </c>
      <c r="E382" s="2">
        <v>8</v>
      </c>
      <c r="F382" s="2">
        <v>1.2449992000000001</v>
      </c>
      <c r="G382" s="2">
        <v>0.8007879</v>
      </c>
      <c r="H382" s="2">
        <v>1.9356230000000001</v>
      </c>
      <c r="I382" s="2">
        <v>0.33041219999999999</v>
      </c>
    </row>
    <row r="383" spans="1:9" x14ac:dyDescent="0.3">
      <c r="A383" s="2">
        <v>383</v>
      </c>
      <c r="B383" s="2" t="s">
        <v>411</v>
      </c>
      <c r="C383" s="3" t="s">
        <v>1109</v>
      </c>
      <c r="D383" s="2" t="s">
        <v>1154</v>
      </c>
      <c r="E383" s="2">
        <v>8</v>
      </c>
      <c r="F383" s="2">
        <v>1.0865866</v>
      </c>
      <c r="G383" s="2">
        <v>0.29628880000000002</v>
      </c>
      <c r="H383" s="2">
        <v>3.9848629999999998</v>
      </c>
      <c r="I383" s="2">
        <v>0.90441490000000002</v>
      </c>
    </row>
    <row r="384" spans="1:9" x14ac:dyDescent="0.3">
      <c r="A384" s="2">
        <v>384</v>
      </c>
      <c r="B384" s="2" t="s">
        <v>411</v>
      </c>
      <c r="C384" s="3" t="s">
        <v>1109</v>
      </c>
      <c r="D384" s="2" t="s">
        <v>1155</v>
      </c>
      <c r="E384" s="2">
        <v>8</v>
      </c>
      <c r="F384" s="2">
        <v>0.93939680000000003</v>
      </c>
      <c r="G384" s="2">
        <v>0.61035539999999999</v>
      </c>
      <c r="H384" s="2">
        <v>1.445824</v>
      </c>
      <c r="I384" s="2">
        <v>0.77627880000000005</v>
      </c>
    </row>
    <row r="385" spans="1:9" x14ac:dyDescent="0.3">
      <c r="A385" s="2">
        <v>385</v>
      </c>
      <c r="B385" s="2" t="s">
        <v>411</v>
      </c>
      <c r="C385" s="3" t="s">
        <v>1109</v>
      </c>
      <c r="D385" s="2" t="s">
        <v>1153</v>
      </c>
      <c r="E385" s="2">
        <v>8</v>
      </c>
      <c r="F385" s="2">
        <v>0.99622599999999994</v>
      </c>
      <c r="G385" s="2">
        <v>0.69596720000000001</v>
      </c>
      <c r="H385" s="2">
        <v>1.426024</v>
      </c>
      <c r="I385" s="2">
        <v>0.98351480000000002</v>
      </c>
    </row>
    <row r="386" spans="1:9" x14ac:dyDescent="0.3">
      <c r="A386" s="2">
        <v>386</v>
      </c>
      <c r="B386" s="2" t="s">
        <v>411</v>
      </c>
      <c r="C386" s="3" t="s">
        <v>1110</v>
      </c>
      <c r="D386" s="2" t="s">
        <v>1154</v>
      </c>
      <c r="E386" s="2">
        <v>6</v>
      </c>
      <c r="F386" s="2">
        <v>0.91098590000000002</v>
      </c>
      <c r="G386" s="2">
        <v>0.14302129999999999</v>
      </c>
      <c r="H386" s="2">
        <v>5.8025979999999997</v>
      </c>
      <c r="I386" s="2">
        <v>0.92613279999999998</v>
      </c>
    </row>
    <row r="387" spans="1:9" x14ac:dyDescent="0.3">
      <c r="A387" s="2">
        <v>387</v>
      </c>
      <c r="B387" s="2" t="s">
        <v>411</v>
      </c>
      <c r="C387" s="3" t="s">
        <v>1110</v>
      </c>
      <c r="D387" s="2" t="s">
        <v>1155</v>
      </c>
      <c r="E387" s="2">
        <v>6</v>
      </c>
      <c r="F387" s="2">
        <v>0.95167020000000002</v>
      </c>
      <c r="G387" s="2">
        <v>0.58054810000000001</v>
      </c>
      <c r="H387" s="2">
        <v>1.560036</v>
      </c>
      <c r="I387" s="2">
        <v>0.84426210000000002</v>
      </c>
    </row>
    <row r="388" spans="1:9" x14ac:dyDescent="0.3">
      <c r="A388" s="2">
        <v>388</v>
      </c>
      <c r="B388" s="2" t="s">
        <v>411</v>
      </c>
      <c r="C388" s="3" t="s">
        <v>1110</v>
      </c>
      <c r="D388" s="2" t="s">
        <v>1153</v>
      </c>
      <c r="E388" s="2">
        <v>6</v>
      </c>
      <c r="F388" s="2">
        <v>0.92473519999999998</v>
      </c>
      <c r="G388" s="2">
        <v>0.6199749</v>
      </c>
      <c r="H388" s="2">
        <v>1.3793059999999999</v>
      </c>
      <c r="I388" s="2">
        <v>0.70129030000000003</v>
      </c>
    </row>
    <row r="389" spans="1:9" x14ac:dyDescent="0.3">
      <c r="A389" s="2">
        <v>389</v>
      </c>
      <c r="B389" s="2" t="s">
        <v>411</v>
      </c>
      <c r="C389" s="3" t="s">
        <v>1111</v>
      </c>
      <c r="D389" s="2" t="s">
        <v>1154</v>
      </c>
      <c r="E389" s="2">
        <v>9</v>
      </c>
      <c r="F389" s="2">
        <v>3.4703284999999999</v>
      </c>
      <c r="G389" s="2">
        <v>1.3768604</v>
      </c>
      <c r="H389" s="2">
        <v>8.7468409999999999</v>
      </c>
      <c r="I389" s="2">
        <v>3.3518249999999999E-2</v>
      </c>
    </row>
    <row r="390" spans="1:9" x14ac:dyDescent="0.3">
      <c r="A390" s="2">
        <v>390</v>
      </c>
      <c r="B390" s="2" t="s">
        <v>411</v>
      </c>
      <c r="C390" s="3" t="s">
        <v>1111</v>
      </c>
      <c r="D390" s="2" t="s">
        <v>1155</v>
      </c>
      <c r="E390" s="2">
        <v>9</v>
      </c>
      <c r="F390" s="2">
        <v>0.97648159999999995</v>
      </c>
      <c r="G390" s="2">
        <v>0.70368310000000001</v>
      </c>
      <c r="H390" s="2">
        <v>1.355037</v>
      </c>
      <c r="I390" s="2">
        <v>0.88678193000000005</v>
      </c>
    </row>
    <row r="391" spans="1:9" x14ac:dyDescent="0.3">
      <c r="A391" s="2">
        <v>391</v>
      </c>
      <c r="B391" s="2" t="s">
        <v>411</v>
      </c>
      <c r="C391" s="3" t="s">
        <v>1111</v>
      </c>
      <c r="D391" s="2" t="s">
        <v>1153</v>
      </c>
      <c r="E391" s="2">
        <v>9</v>
      </c>
      <c r="F391" s="2">
        <v>1.1711644000000001</v>
      </c>
      <c r="G391" s="2">
        <v>0.89492700000000003</v>
      </c>
      <c r="H391" s="2">
        <v>1.5326679999999999</v>
      </c>
      <c r="I391" s="2">
        <v>0.24966392000000001</v>
      </c>
    </row>
    <row r="392" spans="1:9" x14ac:dyDescent="0.3">
      <c r="A392" s="2">
        <v>392</v>
      </c>
      <c r="B392" s="2" t="s">
        <v>411</v>
      </c>
      <c r="C392" s="3" t="s">
        <v>1112</v>
      </c>
      <c r="D392" s="2" t="s">
        <v>1154</v>
      </c>
      <c r="E392" s="2">
        <v>6</v>
      </c>
      <c r="F392" s="2">
        <v>0.78519859999999997</v>
      </c>
      <c r="G392" s="2">
        <v>0.14657220000000001</v>
      </c>
      <c r="H392" s="2">
        <v>4.2063699999999997</v>
      </c>
      <c r="I392" s="2">
        <v>0.79165569999999996</v>
      </c>
    </row>
    <row r="393" spans="1:9" x14ac:dyDescent="0.3">
      <c r="A393" s="2">
        <v>393</v>
      </c>
      <c r="B393" s="2" t="s">
        <v>411</v>
      </c>
      <c r="C393" s="3" t="s">
        <v>1112</v>
      </c>
      <c r="D393" s="2" t="s">
        <v>1155</v>
      </c>
      <c r="E393" s="2">
        <v>6</v>
      </c>
      <c r="F393" s="2">
        <v>0.72241750000000005</v>
      </c>
      <c r="G393" s="2">
        <v>0.42890329999999999</v>
      </c>
      <c r="H393" s="2">
        <v>1.2167939999999999</v>
      </c>
      <c r="I393" s="2">
        <v>0.22157579999999999</v>
      </c>
    </row>
    <row r="394" spans="1:9" x14ac:dyDescent="0.3">
      <c r="A394" s="2">
        <v>394</v>
      </c>
      <c r="B394" s="2" t="s">
        <v>411</v>
      </c>
      <c r="C394" s="3" t="s">
        <v>1112</v>
      </c>
      <c r="D394" s="2" t="s">
        <v>1153</v>
      </c>
      <c r="E394" s="2">
        <v>6</v>
      </c>
      <c r="F394" s="2">
        <v>0.7660671</v>
      </c>
      <c r="G394" s="2">
        <v>0.52714090000000002</v>
      </c>
      <c r="H394" s="2">
        <v>1.1132869999999999</v>
      </c>
      <c r="I394" s="2">
        <v>0.16232489999999999</v>
      </c>
    </row>
    <row r="395" spans="1:9" x14ac:dyDescent="0.3">
      <c r="A395" s="2">
        <v>395</v>
      </c>
      <c r="B395" s="2" t="s">
        <v>411</v>
      </c>
      <c r="C395" s="3" t="s">
        <v>1113</v>
      </c>
      <c r="D395" s="2" t="s">
        <v>1154</v>
      </c>
      <c r="E395" s="2">
        <v>3</v>
      </c>
      <c r="F395" s="2">
        <v>1.0060119999999999</v>
      </c>
      <c r="G395" s="2">
        <v>0.41973769999999999</v>
      </c>
      <c r="H395" s="2">
        <v>2.4111699999999998</v>
      </c>
      <c r="I395" s="2">
        <v>0.99144500000000002</v>
      </c>
    </row>
    <row r="396" spans="1:9" x14ac:dyDescent="0.3">
      <c r="A396" s="2">
        <v>396</v>
      </c>
      <c r="B396" s="2" t="s">
        <v>411</v>
      </c>
      <c r="C396" s="3" t="s">
        <v>1113</v>
      </c>
      <c r="D396" s="2" t="s">
        <v>1155</v>
      </c>
      <c r="E396" s="2">
        <v>3</v>
      </c>
      <c r="F396" s="2">
        <v>1.2146349999999999</v>
      </c>
      <c r="G396" s="2">
        <v>0.84328420000000004</v>
      </c>
      <c r="H396" s="2">
        <v>1.749514</v>
      </c>
      <c r="I396" s="2">
        <v>0.29628379999999999</v>
      </c>
    </row>
    <row r="397" spans="1:9" x14ac:dyDescent="0.3">
      <c r="A397" s="2">
        <v>397</v>
      </c>
      <c r="B397" s="2" t="s">
        <v>411</v>
      </c>
      <c r="C397" s="3" t="s">
        <v>1113</v>
      </c>
      <c r="D397" s="2" t="s">
        <v>1153</v>
      </c>
      <c r="E397" s="2">
        <v>3</v>
      </c>
      <c r="F397" s="2">
        <v>1.152042</v>
      </c>
      <c r="G397" s="2">
        <v>0.83929189999999998</v>
      </c>
      <c r="H397" s="2">
        <v>1.5813330000000001</v>
      </c>
      <c r="I397" s="2">
        <v>0.3811118</v>
      </c>
    </row>
    <row r="398" spans="1:9" x14ac:dyDescent="0.3">
      <c r="A398" s="2">
        <v>398</v>
      </c>
      <c r="B398" s="2" t="s">
        <v>411</v>
      </c>
      <c r="C398" s="3" t="s">
        <v>1113</v>
      </c>
      <c r="D398" s="2" t="s">
        <v>1154</v>
      </c>
      <c r="E398" s="2">
        <v>6</v>
      </c>
      <c r="F398" s="2">
        <v>1.1066879999999999</v>
      </c>
      <c r="G398" s="2">
        <v>0.54154150000000001</v>
      </c>
      <c r="H398" s="2">
        <v>2.2616149999999999</v>
      </c>
      <c r="I398" s="2">
        <v>0.79479010000000005</v>
      </c>
    </row>
    <row r="399" spans="1:9" x14ac:dyDescent="0.3">
      <c r="A399" s="2">
        <v>399</v>
      </c>
      <c r="B399" s="2" t="s">
        <v>411</v>
      </c>
      <c r="C399" s="3" t="s">
        <v>1113</v>
      </c>
      <c r="D399" s="2" t="s">
        <v>1155</v>
      </c>
      <c r="E399" s="2">
        <v>6</v>
      </c>
      <c r="F399" s="2">
        <v>1.273509</v>
      </c>
      <c r="G399" s="2">
        <v>0.88795259999999998</v>
      </c>
      <c r="H399" s="2">
        <v>1.8264769999999999</v>
      </c>
      <c r="I399" s="2">
        <v>0.18881300000000001</v>
      </c>
    </row>
    <row r="400" spans="1:9" x14ac:dyDescent="0.3">
      <c r="A400" s="2">
        <v>400</v>
      </c>
      <c r="B400" s="2" t="s">
        <v>411</v>
      </c>
      <c r="C400" s="3" t="s">
        <v>1113</v>
      </c>
      <c r="D400" s="2" t="s">
        <v>1153</v>
      </c>
      <c r="E400" s="2">
        <v>6</v>
      </c>
      <c r="F400" s="2">
        <v>1.1090899999999999</v>
      </c>
      <c r="G400" s="2">
        <v>0.83503159999999998</v>
      </c>
      <c r="H400" s="2">
        <v>1.473095</v>
      </c>
      <c r="I400" s="2">
        <v>0.47460210000000003</v>
      </c>
    </row>
    <row r="401" spans="1:9" x14ac:dyDescent="0.3">
      <c r="A401" s="2">
        <v>401</v>
      </c>
      <c r="B401" s="2" t="s">
        <v>411</v>
      </c>
      <c r="C401" s="3" t="s">
        <v>1113</v>
      </c>
      <c r="D401" s="2" t="s">
        <v>1154</v>
      </c>
      <c r="E401" s="2">
        <v>7</v>
      </c>
      <c r="F401" s="2">
        <v>0.7963557</v>
      </c>
      <c r="G401" s="2">
        <v>0.21102370000000001</v>
      </c>
      <c r="H401" s="2">
        <v>3.0052660000000002</v>
      </c>
      <c r="I401" s="2">
        <v>0.75047109999999995</v>
      </c>
    </row>
    <row r="402" spans="1:9" x14ac:dyDescent="0.3">
      <c r="A402" s="2">
        <v>402</v>
      </c>
      <c r="B402" s="2" t="s">
        <v>411</v>
      </c>
      <c r="C402" s="3" t="s">
        <v>1113</v>
      </c>
      <c r="D402" s="2" t="s">
        <v>1155</v>
      </c>
      <c r="E402" s="2">
        <v>7</v>
      </c>
      <c r="F402" s="2">
        <v>0.95392779999999999</v>
      </c>
      <c r="G402" s="2">
        <v>0.73694159999999997</v>
      </c>
      <c r="H402" s="2">
        <v>1.234804</v>
      </c>
      <c r="I402" s="2">
        <v>0.7201824</v>
      </c>
    </row>
    <row r="403" spans="1:9" x14ac:dyDescent="0.3">
      <c r="A403" s="2">
        <v>403</v>
      </c>
      <c r="B403" s="2" t="s">
        <v>411</v>
      </c>
      <c r="C403" s="3" t="s">
        <v>1113</v>
      </c>
      <c r="D403" s="2" t="s">
        <v>1153</v>
      </c>
      <c r="E403" s="2">
        <v>7</v>
      </c>
      <c r="F403" s="2">
        <v>0.9476888</v>
      </c>
      <c r="G403" s="2">
        <v>0.77306730000000001</v>
      </c>
      <c r="H403" s="2">
        <v>1.161754</v>
      </c>
      <c r="I403" s="2">
        <v>0.6050989</v>
      </c>
    </row>
    <row r="404" spans="1:9" x14ac:dyDescent="0.3">
      <c r="A404" s="2">
        <v>404</v>
      </c>
      <c r="B404" s="2" t="s">
        <v>411</v>
      </c>
      <c r="C404" s="3" t="s">
        <v>1114</v>
      </c>
      <c r="D404" s="2" t="s">
        <v>1154</v>
      </c>
      <c r="E404" s="2">
        <v>9</v>
      </c>
      <c r="F404" s="2">
        <v>0.90683290000000005</v>
      </c>
      <c r="G404" s="2">
        <v>0.47791359999999999</v>
      </c>
      <c r="H404" s="2">
        <v>1.7206999999999999</v>
      </c>
      <c r="I404" s="2">
        <v>0.77343399999999995</v>
      </c>
    </row>
    <row r="405" spans="1:9" x14ac:dyDescent="0.3">
      <c r="A405" s="2">
        <v>405</v>
      </c>
      <c r="B405" s="2" t="s">
        <v>411</v>
      </c>
      <c r="C405" s="3" t="s">
        <v>1114</v>
      </c>
      <c r="D405" s="2" t="s">
        <v>1155</v>
      </c>
      <c r="E405" s="2">
        <v>9</v>
      </c>
      <c r="F405" s="2">
        <v>0.89053230000000005</v>
      </c>
      <c r="G405" s="2">
        <v>0.61532310000000001</v>
      </c>
      <c r="H405" s="2">
        <v>1.2888310000000001</v>
      </c>
      <c r="I405" s="2">
        <v>0.53875810000000002</v>
      </c>
    </row>
    <row r="406" spans="1:9" x14ac:dyDescent="0.3">
      <c r="A406" s="2">
        <v>406</v>
      </c>
      <c r="B406" s="2" t="s">
        <v>411</v>
      </c>
      <c r="C406" s="3" t="s">
        <v>1114</v>
      </c>
      <c r="D406" s="2" t="s">
        <v>1153</v>
      </c>
      <c r="E406" s="2">
        <v>9</v>
      </c>
      <c r="F406" s="2">
        <v>0.93610859999999996</v>
      </c>
      <c r="G406" s="2">
        <v>0.70431869999999996</v>
      </c>
      <c r="H406" s="2">
        <v>1.2441800000000001</v>
      </c>
      <c r="I406" s="2">
        <v>0.64921289999999998</v>
      </c>
    </row>
    <row r="407" spans="1:9" x14ac:dyDescent="0.3">
      <c r="A407" s="2">
        <v>407</v>
      </c>
      <c r="B407" s="2" t="s">
        <v>411</v>
      </c>
      <c r="C407" s="3" t="s">
        <v>1115</v>
      </c>
      <c r="D407" s="2" t="s">
        <v>1154</v>
      </c>
      <c r="E407" s="2">
        <v>10</v>
      </c>
      <c r="F407" s="2">
        <v>1.2463846999999999</v>
      </c>
      <c r="G407" s="2">
        <v>0.64961190000000002</v>
      </c>
      <c r="H407" s="2">
        <v>2.3913890000000002</v>
      </c>
      <c r="I407" s="2">
        <v>0.52629020000000004</v>
      </c>
    </row>
    <row r="408" spans="1:9" x14ac:dyDescent="0.3">
      <c r="A408" s="2">
        <v>408</v>
      </c>
      <c r="B408" s="2" t="s">
        <v>411</v>
      </c>
      <c r="C408" s="3" t="s">
        <v>1115</v>
      </c>
      <c r="D408" s="2" t="s">
        <v>1155</v>
      </c>
      <c r="E408" s="2">
        <v>10</v>
      </c>
      <c r="F408" s="2">
        <v>0.89070539999999998</v>
      </c>
      <c r="G408" s="2">
        <v>0.71977740000000001</v>
      </c>
      <c r="H408" s="2">
        <v>1.1022240000000001</v>
      </c>
      <c r="I408" s="2">
        <v>0.28702060000000001</v>
      </c>
    </row>
    <row r="409" spans="1:9" x14ac:dyDescent="0.3">
      <c r="A409" s="2">
        <v>409</v>
      </c>
      <c r="B409" s="2" t="s">
        <v>411</v>
      </c>
      <c r="C409" s="3" t="s">
        <v>1115</v>
      </c>
      <c r="D409" s="2" t="s">
        <v>1153</v>
      </c>
      <c r="E409" s="2">
        <v>10</v>
      </c>
      <c r="F409" s="2">
        <v>0.93196849999999998</v>
      </c>
      <c r="G409" s="2">
        <v>0.80530619999999997</v>
      </c>
      <c r="H409" s="2">
        <v>1.0785530000000001</v>
      </c>
      <c r="I409" s="2">
        <v>0.34447699999999998</v>
      </c>
    </row>
    <row r="410" spans="1:9" x14ac:dyDescent="0.3">
      <c r="A410" s="2">
        <v>410</v>
      </c>
      <c r="B410" s="2" t="s">
        <v>411</v>
      </c>
      <c r="C410" s="3" t="s">
        <v>1116</v>
      </c>
      <c r="D410" s="2" t="s">
        <v>1154</v>
      </c>
      <c r="E410" s="2">
        <v>8</v>
      </c>
      <c r="F410" s="2">
        <v>1.8516429999999999</v>
      </c>
      <c r="G410" s="2">
        <v>0.25751269999999998</v>
      </c>
      <c r="H410" s="2">
        <v>13.314225</v>
      </c>
      <c r="I410" s="2">
        <v>0.56294025000000003</v>
      </c>
    </row>
    <row r="411" spans="1:9" x14ac:dyDescent="0.3">
      <c r="A411" s="2">
        <v>411</v>
      </c>
      <c r="B411" s="2" t="s">
        <v>411</v>
      </c>
      <c r="C411" s="3" t="s">
        <v>1116</v>
      </c>
      <c r="D411" s="2" t="s">
        <v>1155</v>
      </c>
      <c r="E411" s="2">
        <v>8</v>
      </c>
      <c r="F411" s="2">
        <v>1.5034460000000001</v>
      </c>
      <c r="G411" s="2">
        <v>1.0167542000000001</v>
      </c>
      <c r="H411" s="2">
        <v>2.2231030000000001</v>
      </c>
      <c r="I411" s="2">
        <v>4.1026809999999997E-2</v>
      </c>
    </row>
    <row r="412" spans="1:9" x14ac:dyDescent="0.3">
      <c r="A412" s="12">
        <v>412</v>
      </c>
      <c r="B412" s="12" t="s">
        <v>411</v>
      </c>
      <c r="C412" s="13" t="s">
        <v>1116</v>
      </c>
      <c r="D412" s="12" t="s">
        <v>1153</v>
      </c>
      <c r="E412" s="12">
        <v>8</v>
      </c>
      <c r="F412" s="12">
        <v>1.395597</v>
      </c>
      <c r="G412" s="12">
        <v>1.0335861</v>
      </c>
      <c r="H412" s="12">
        <v>1.8844019999999999</v>
      </c>
      <c r="I412" s="12">
        <v>2.9583870000000002E-2</v>
      </c>
    </row>
    <row r="413" spans="1:9" x14ac:dyDescent="0.3">
      <c r="A413" s="2">
        <v>413</v>
      </c>
      <c r="B413" s="2" t="s">
        <v>491</v>
      </c>
      <c r="C413" s="3" t="s">
        <v>1117</v>
      </c>
      <c r="D413" s="2" t="s">
        <v>1153</v>
      </c>
      <c r="E413" s="2">
        <v>2</v>
      </c>
      <c r="F413" s="2">
        <v>1.172307</v>
      </c>
      <c r="G413" s="2">
        <v>0.68124790000000002</v>
      </c>
      <c r="H413" s="2">
        <v>2.0173320000000001</v>
      </c>
      <c r="I413" s="2">
        <v>0.56594390000000006</v>
      </c>
    </row>
    <row r="414" spans="1:9" x14ac:dyDescent="0.3">
      <c r="A414" s="2">
        <v>414</v>
      </c>
      <c r="B414" s="2" t="s">
        <v>491</v>
      </c>
      <c r="C414" s="3" t="s">
        <v>1118</v>
      </c>
      <c r="D414" s="2" t="s">
        <v>1154</v>
      </c>
      <c r="E414" s="2">
        <v>6</v>
      </c>
      <c r="F414" s="2">
        <v>0.57852499999999996</v>
      </c>
      <c r="G414" s="2">
        <v>0.1126534</v>
      </c>
      <c r="H414" s="2">
        <v>2.9709829999999999</v>
      </c>
      <c r="I414" s="2">
        <v>0.54787929999999996</v>
      </c>
    </row>
    <row r="415" spans="1:9" x14ac:dyDescent="0.3">
      <c r="A415" s="2">
        <v>415</v>
      </c>
      <c r="B415" s="2" t="s">
        <v>491</v>
      </c>
      <c r="C415" s="3" t="s">
        <v>1118</v>
      </c>
      <c r="D415" s="2" t="s">
        <v>1155</v>
      </c>
      <c r="E415" s="2">
        <v>6</v>
      </c>
      <c r="F415" s="2">
        <v>1.1220177</v>
      </c>
      <c r="G415" s="2">
        <v>0.6800967</v>
      </c>
      <c r="H415" s="2">
        <v>1.8510949999999999</v>
      </c>
      <c r="I415" s="2">
        <v>0.65219199999999999</v>
      </c>
    </row>
    <row r="416" spans="1:9" x14ac:dyDescent="0.3">
      <c r="A416" s="2">
        <v>416</v>
      </c>
      <c r="B416" s="2" t="s">
        <v>491</v>
      </c>
      <c r="C416" s="3" t="s">
        <v>1118</v>
      </c>
      <c r="D416" s="2" t="s">
        <v>1153</v>
      </c>
      <c r="E416" s="2">
        <v>6</v>
      </c>
      <c r="F416" s="2">
        <v>1.3093908000000001</v>
      </c>
      <c r="G416" s="2">
        <v>0.85711389999999998</v>
      </c>
      <c r="H416" s="2">
        <v>2.0003229999999999</v>
      </c>
      <c r="I416" s="2">
        <v>0.21245829999999999</v>
      </c>
    </row>
    <row r="417" spans="1:9" x14ac:dyDescent="0.3">
      <c r="A417" s="2">
        <v>417</v>
      </c>
      <c r="B417" s="2" t="s">
        <v>491</v>
      </c>
      <c r="C417" s="3" t="s">
        <v>1119</v>
      </c>
      <c r="D417" s="2" t="s">
        <v>1154</v>
      </c>
      <c r="E417" s="2">
        <v>7</v>
      </c>
      <c r="F417" s="2">
        <v>1.451603</v>
      </c>
      <c r="G417" s="2">
        <v>0.55240199999999995</v>
      </c>
      <c r="H417" s="2">
        <v>3.814524</v>
      </c>
      <c r="I417" s="2">
        <v>0.48371120000000001</v>
      </c>
    </row>
    <row r="418" spans="1:9" x14ac:dyDescent="0.3">
      <c r="A418" s="2">
        <v>418</v>
      </c>
      <c r="B418" s="2" t="s">
        <v>491</v>
      </c>
      <c r="C418" s="3" t="s">
        <v>1119</v>
      </c>
      <c r="D418" s="2" t="s">
        <v>1155</v>
      </c>
      <c r="E418" s="2">
        <v>7</v>
      </c>
      <c r="F418" s="2">
        <v>1.499366</v>
      </c>
      <c r="G418" s="2">
        <v>0.90482300000000004</v>
      </c>
      <c r="H418" s="2">
        <v>2.4845739999999998</v>
      </c>
      <c r="I418" s="2">
        <v>0.115982</v>
      </c>
    </row>
    <row r="419" spans="1:9" x14ac:dyDescent="0.3">
      <c r="A419" s="2">
        <v>419</v>
      </c>
      <c r="B419" s="2" t="s">
        <v>491</v>
      </c>
      <c r="C419" s="3" t="s">
        <v>1119</v>
      </c>
      <c r="D419" s="2" t="s">
        <v>1153</v>
      </c>
      <c r="E419" s="2">
        <v>7</v>
      </c>
      <c r="F419" s="2">
        <v>1.2068209999999999</v>
      </c>
      <c r="G419" s="2">
        <v>0.7720186</v>
      </c>
      <c r="H419" s="2">
        <v>1.8865050000000001</v>
      </c>
      <c r="I419" s="2">
        <v>0.40949600000000003</v>
      </c>
    </row>
    <row r="420" spans="1:9" x14ac:dyDescent="0.3">
      <c r="A420" s="2">
        <v>420</v>
      </c>
      <c r="B420" s="2" t="s">
        <v>491</v>
      </c>
      <c r="C420" s="3" t="s">
        <v>1120</v>
      </c>
      <c r="D420" s="2" t="s">
        <v>1154</v>
      </c>
      <c r="E420" s="2">
        <v>7</v>
      </c>
      <c r="F420" s="2">
        <v>0.64001280000000005</v>
      </c>
      <c r="G420" s="2">
        <v>0.34638229999999998</v>
      </c>
      <c r="H420" s="2">
        <v>1.1825559999999999</v>
      </c>
      <c r="I420" s="2">
        <v>0.21355589999999999</v>
      </c>
    </row>
    <row r="421" spans="1:9" x14ac:dyDescent="0.3">
      <c r="A421" s="2">
        <v>421</v>
      </c>
      <c r="B421" s="2" t="s">
        <v>491</v>
      </c>
      <c r="C421" s="3" t="s">
        <v>1120</v>
      </c>
      <c r="D421" s="2" t="s">
        <v>1155</v>
      </c>
      <c r="E421" s="2">
        <v>7</v>
      </c>
      <c r="F421" s="2">
        <v>1.0324776</v>
      </c>
      <c r="G421" s="2">
        <v>0.83631140000000004</v>
      </c>
      <c r="H421" s="2">
        <v>1.2746569999999999</v>
      </c>
      <c r="I421" s="2">
        <v>0.76624320000000001</v>
      </c>
    </row>
    <row r="422" spans="1:9" x14ac:dyDescent="0.3">
      <c r="A422" s="2">
        <v>422</v>
      </c>
      <c r="B422" s="2" t="s">
        <v>491</v>
      </c>
      <c r="C422" s="3" t="s">
        <v>1120</v>
      </c>
      <c r="D422" s="2" t="s">
        <v>1153</v>
      </c>
      <c r="E422" s="2">
        <v>7</v>
      </c>
      <c r="F422" s="2">
        <v>0.99243269999999995</v>
      </c>
      <c r="G422" s="2">
        <v>0.84360849999999998</v>
      </c>
      <c r="H422" s="2">
        <v>1.1675120000000001</v>
      </c>
      <c r="I422" s="2">
        <v>0.92698650000000005</v>
      </c>
    </row>
    <row r="423" spans="1:9" x14ac:dyDescent="0.3">
      <c r="A423" s="2">
        <v>423</v>
      </c>
      <c r="B423" s="2" t="s">
        <v>491</v>
      </c>
      <c r="C423" s="3" t="s">
        <v>1121</v>
      </c>
      <c r="D423" s="2" t="s">
        <v>1154</v>
      </c>
      <c r="E423" s="2">
        <v>10</v>
      </c>
      <c r="F423" s="2">
        <v>1.1917011</v>
      </c>
      <c r="G423" s="2">
        <v>0.42731619999999998</v>
      </c>
      <c r="H423" s="2">
        <v>3.3234210000000002</v>
      </c>
      <c r="I423" s="2">
        <v>0.74612089999999998</v>
      </c>
    </row>
    <row r="424" spans="1:9" x14ac:dyDescent="0.3">
      <c r="A424" s="2">
        <v>424</v>
      </c>
      <c r="B424" s="2" t="s">
        <v>491</v>
      </c>
      <c r="C424" s="3" t="s">
        <v>1121</v>
      </c>
      <c r="D424" s="2" t="s">
        <v>1155</v>
      </c>
      <c r="E424" s="2">
        <v>10</v>
      </c>
      <c r="F424" s="2">
        <v>1.0410385</v>
      </c>
      <c r="G424" s="2">
        <v>0.68457820000000003</v>
      </c>
      <c r="H424" s="2">
        <v>1.583108</v>
      </c>
      <c r="I424" s="2">
        <v>0.85083070000000005</v>
      </c>
    </row>
    <row r="425" spans="1:9" x14ac:dyDescent="0.3">
      <c r="A425" s="2">
        <v>425</v>
      </c>
      <c r="B425" s="2" t="s">
        <v>491</v>
      </c>
      <c r="C425" s="3" t="s">
        <v>1121</v>
      </c>
      <c r="D425" s="2" t="s">
        <v>1153</v>
      </c>
      <c r="E425" s="2">
        <v>10</v>
      </c>
      <c r="F425" s="2">
        <v>0.91444789999999998</v>
      </c>
      <c r="G425" s="2">
        <v>0.6696685</v>
      </c>
      <c r="H425" s="2">
        <v>1.2486999999999999</v>
      </c>
      <c r="I425" s="2">
        <v>0.57366119999999998</v>
      </c>
    </row>
    <row r="426" spans="1:9" x14ac:dyDescent="0.3">
      <c r="A426" s="2">
        <v>426</v>
      </c>
      <c r="B426" s="2" t="s">
        <v>491</v>
      </c>
      <c r="C426" s="3" t="s">
        <v>1122</v>
      </c>
      <c r="D426" s="2" t="s">
        <v>1154</v>
      </c>
      <c r="E426" s="2">
        <v>7</v>
      </c>
      <c r="F426" s="2">
        <v>0.84178310000000001</v>
      </c>
      <c r="G426" s="2">
        <v>8.1240270000000003E-2</v>
      </c>
      <c r="H426" s="2">
        <v>8.7222600000000003</v>
      </c>
      <c r="I426" s="2">
        <v>0.89083950000000001</v>
      </c>
    </row>
    <row r="427" spans="1:9" x14ac:dyDescent="0.3">
      <c r="A427" s="2">
        <v>427</v>
      </c>
      <c r="B427" s="2" t="s">
        <v>491</v>
      </c>
      <c r="C427" s="3" t="s">
        <v>1122</v>
      </c>
      <c r="D427" s="2" t="s">
        <v>1155</v>
      </c>
      <c r="E427" s="2">
        <v>7</v>
      </c>
      <c r="F427" s="2">
        <v>1.2940476999999999</v>
      </c>
      <c r="G427" s="2">
        <v>0.75637940999999997</v>
      </c>
      <c r="H427" s="2">
        <v>2.2139150000000001</v>
      </c>
      <c r="I427" s="2">
        <v>0.34676770000000001</v>
      </c>
    </row>
    <row r="428" spans="1:9" x14ac:dyDescent="0.3">
      <c r="A428" s="2">
        <v>428</v>
      </c>
      <c r="B428" s="2" t="s">
        <v>491</v>
      </c>
      <c r="C428" s="3" t="s">
        <v>1122</v>
      </c>
      <c r="D428" s="2" t="s">
        <v>1153</v>
      </c>
      <c r="E428" s="2">
        <v>7</v>
      </c>
      <c r="F428" s="2">
        <v>1.2331086</v>
      </c>
      <c r="G428" s="2">
        <v>0.82638506</v>
      </c>
      <c r="H428" s="2">
        <v>1.8400099999999999</v>
      </c>
      <c r="I428" s="2">
        <v>0.30482530000000002</v>
      </c>
    </row>
    <row r="429" spans="1:9" x14ac:dyDescent="0.3">
      <c r="A429" s="2">
        <v>429</v>
      </c>
      <c r="B429" s="2" t="s">
        <v>491</v>
      </c>
      <c r="C429" s="3" t="s">
        <v>1123</v>
      </c>
      <c r="D429" s="2" t="s">
        <v>1154</v>
      </c>
      <c r="E429" s="2">
        <v>10</v>
      </c>
      <c r="F429" s="2">
        <v>0.97875849999999998</v>
      </c>
      <c r="G429" s="2">
        <v>0.26351269999999999</v>
      </c>
      <c r="H429" s="2">
        <v>3.6353770000000001</v>
      </c>
      <c r="I429" s="2">
        <v>0.97520180000000001</v>
      </c>
    </row>
    <row r="430" spans="1:9" x14ac:dyDescent="0.3">
      <c r="A430" s="2">
        <v>430</v>
      </c>
      <c r="B430" s="2" t="s">
        <v>491</v>
      </c>
      <c r="C430" s="3" t="s">
        <v>1123</v>
      </c>
      <c r="D430" s="2" t="s">
        <v>1155</v>
      </c>
      <c r="E430" s="2">
        <v>10</v>
      </c>
      <c r="F430" s="2">
        <v>0.98912250000000002</v>
      </c>
      <c r="G430" s="2">
        <v>0.65490990000000004</v>
      </c>
      <c r="H430" s="2">
        <v>1.4938899999999999</v>
      </c>
      <c r="I430" s="2">
        <v>0.95853639999999996</v>
      </c>
    </row>
    <row r="431" spans="1:9" x14ac:dyDescent="0.3">
      <c r="A431" s="2">
        <v>431</v>
      </c>
      <c r="B431" s="2" t="s">
        <v>491</v>
      </c>
      <c r="C431" s="3" t="s">
        <v>1123</v>
      </c>
      <c r="D431" s="2" t="s">
        <v>1153</v>
      </c>
      <c r="E431" s="2">
        <v>10</v>
      </c>
      <c r="F431" s="2">
        <v>1.0749719</v>
      </c>
      <c r="G431" s="2">
        <v>0.78699649999999999</v>
      </c>
      <c r="H431" s="2">
        <v>1.468323</v>
      </c>
      <c r="I431" s="2">
        <v>0.64953269999999996</v>
      </c>
    </row>
    <row r="432" spans="1:9" x14ac:dyDescent="0.3">
      <c r="A432" s="2">
        <v>432</v>
      </c>
      <c r="B432" s="2" t="s">
        <v>491</v>
      </c>
      <c r="C432" s="3" t="s">
        <v>1124</v>
      </c>
      <c r="D432" s="2" t="s">
        <v>1154</v>
      </c>
      <c r="E432" s="2">
        <v>7</v>
      </c>
      <c r="F432" s="2">
        <v>1.1524593999999999</v>
      </c>
      <c r="G432" s="2">
        <v>0.58554479999999998</v>
      </c>
      <c r="H432" s="2">
        <v>2.2682509999999998</v>
      </c>
      <c r="I432" s="2">
        <v>0.69826889999999997</v>
      </c>
    </row>
    <row r="433" spans="1:9" x14ac:dyDescent="0.3">
      <c r="A433" s="2">
        <v>433</v>
      </c>
      <c r="B433" s="2" t="s">
        <v>491</v>
      </c>
      <c r="C433" s="3" t="s">
        <v>1124</v>
      </c>
      <c r="D433" s="2" t="s">
        <v>1155</v>
      </c>
      <c r="E433" s="2">
        <v>7</v>
      </c>
      <c r="F433" s="2">
        <v>1.0727819000000001</v>
      </c>
      <c r="G433" s="2">
        <v>0.69159210000000004</v>
      </c>
      <c r="H433" s="2">
        <v>1.664075</v>
      </c>
      <c r="I433" s="2">
        <v>0.75378109999999998</v>
      </c>
    </row>
    <row r="434" spans="1:9" x14ac:dyDescent="0.3">
      <c r="A434" s="2">
        <v>434</v>
      </c>
      <c r="B434" s="2" t="s">
        <v>491</v>
      </c>
      <c r="C434" s="3" t="s">
        <v>1124</v>
      </c>
      <c r="D434" s="2" t="s">
        <v>1153</v>
      </c>
      <c r="E434" s="2">
        <v>7</v>
      </c>
      <c r="F434" s="2">
        <v>0.96979630000000006</v>
      </c>
      <c r="G434" s="2">
        <v>0.70416939999999995</v>
      </c>
      <c r="H434" s="2">
        <v>1.335623</v>
      </c>
      <c r="I434" s="2">
        <v>0.85102560000000005</v>
      </c>
    </row>
    <row r="435" spans="1:9" x14ac:dyDescent="0.3">
      <c r="A435" s="2">
        <v>435</v>
      </c>
      <c r="B435" s="2" t="s">
        <v>491</v>
      </c>
      <c r="C435" s="3" t="s">
        <v>1125</v>
      </c>
      <c r="D435" s="2" t="s">
        <v>1154</v>
      </c>
      <c r="E435" s="2">
        <v>10</v>
      </c>
      <c r="F435" s="2">
        <v>1.4615921999999999</v>
      </c>
      <c r="G435" s="2">
        <v>0.32281979999999999</v>
      </c>
      <c r="H435" s="2">
        <v>6.6174739999999996</v>
      </c>
      <c r="I435" s="2">
        <v>0.63554999999999995</v>
      </c>
    </row>
    <row r="436" spans="1:9" x14ac:dyDescent="0.3">
      <c r="A436" s="2">
        <v>436</v>
      </c>
      <c r="B436" s="2" t="s">
        <v>491</v>
      </c>
      <c r="C436" s="3" t="s">
        <v>1125</v>
      </c>
      <c r="D436" s="2" t="s">
        <v>1155</v>
      </c>
      <c r="E436" s="2">
        <v>10</v>
      </c>
      <c r="F436" s="2">
        <v>0.84023729999999996</v>
      </c>
      <c r="G436" s="2">
        <v>0.54407000000000005</v>
      </c>
      <c r="H436" s="2">
        <v>1.297625</v>
      </c>
      <c r="I436" s="2">
        <v>0.43243619999999999</v>
      </c>
    </row>
    <row r="437" spans="1:9" x14ac:dyDescent="0.3">
      <c r="A437" s="2">
        <v>437</v>
      </c>
      <c r="B437" s="2" t="s">
        <v>491</v>
      </c>
      <c r="C437" s="3" t="s">
        <v>1125</v>
      </c>
      <c r="D437" s="2" t="s">
        <v>1153</v>
      </c>
      <c r="E437" s="2">
        <v>10</v>
      </c>
      <c r="F437" s="2">
        <v>0.8545452</v>
      </c>
      <c r="G437" s="2">
        <v>0.61467099999999997</v>
      </c>
      <c r="H437" s="2">
        <v>1.1880299999999999</v>
      </c>
      <c r="I437" s="2">
        <v>0.3497595</v>
      </c>
    </row>
    <row r="438" spans="1:9" x14ac:dyDescent="0.3">
      <c r="A438" s="2">
        <v>438</v>
      </c>
      <c r="B438" s="2" t="s">
        <v>491</v>
      </c>
      <c r="C438" s="3" t="s">
        <v>1126</v>
      </c>
      <c r="D438" s="2" t="s">
        <v>1154</v>
      </c>
      <c r="E438" s="2">
        <v>5</v>
      </c>
      <c r="F438" s="2">
        <v>0.58983289999999999</v>
      </c>
      <c r="G438" s="2">
        <v>1.536791E-2</v>
      </c>
      <c r="H438" s="2">
        <v>22.638262999999998</v>
      </c>
      <c r="I438" s="2">
        <v>0.79511140000000002</v>
      </c>
    </row>
    <row r="439" spans="1:9" x14ac:dyDescent="0.3">
      <c r="A439" s="2">
        <v>439</v>
      </c>
      <c r="B439" s="2" t="s">
        <v>491</v>
      </c>
      <c r="C439" s="3" t="s">
        <v>1126</v>
      </c>
      <c r="D439" s="2" t="s">
        <v>1155</v>
      </c>
      <c r="E439" s="2">
        <v>5</v>
      </c>
      <c r="F439" s="2">
        <v>1.2960607</v>
      </c>
      <c r="G439" s="2">
        <v>0.72994060000000005</v>
      </c>
      <c r="H439" s="2">
        <v>2.301247</v>
      </c>
      <c r="I439" s="2">
        <v>0.37597989999999998</v>
      </c>
    </row>
    <row r="440" spans="1:9" x14ac:dyDescent="0.3">
      <c r="A440" s="2">
        <v>440</v>
      </c>
      <c r="B440" s="2" t="s">
        <v>491</v>
      </c>
      <c r="C440" s="3" t="s">
        <v>1126</v>
      </c>
      <c r="D440" s="2" t="s">
        <v>1153</v>
      </c>
      <c r="E440" s="2">
        <v>5</v>
      </c>
      <c r="F440" s="2">
        <v>1.0921689999999999</v>
      </c>
      <c r="G440" s="2">
        <v>0.67405957000000005</v>
      </c>
      <c r="H440" s="2">
        <v>1.7696259999999999</v>
      </c>
      <c r="I440" s="2">
        <v>0.72029220000000005</v>
      </c>
    </row>
    <row r="441" spans="1:9" x14ac:dyDescent="0.3">
      <c r="A441" s="2">
        <v>441</v>
      </c>
      <c r="B441" s="2" t="s">
        <v>491</v>
      </c>
      <c r="C441" s="3" t="s">
        <v>1127</v>
      </c>
      <c r="D441" s="2" t="s">
        <v>1154</v>
      </c>
      <c r="E441" s="2">
        <v>3</v>
      </c>
      <c r="F441" s="2">
        <v>0.66950390000000004</v>
      </c>
      <c r="G441" s="2">
        <v>0.2052745</v>
      </c>
      <c r="H441" s="2">
        <v>2.1835900000000001</v>
      </c>
      <c r="I441" s="2">
        <v>0.62631429999999999</v>
      </c>
    </row>
    <row r="442" spans="1:9" x14ac:dyDescent="0.3">
      <c r="A442" s="2">
        <v>442</v>
      </c>
      <c r="B442" s="2" t="s">
        <v>491</v>
      </c>
      <c r="C442" s="3" t="s">
        <v>1127</v>
      </c>
      <c r="D442" s="2" t="s">
        <v>1155</v>
      </c>
      <c r="E442" s="2">
        <v>3</v>
      </c>
      <c r="F442" s="2">
        <v>1.2029552999999999</v>
      </c>
      <c r="G442" s="2">
        <v>0.83461070000000004</v>
      </c>
      <c r="H442" s="2">
        <v>1.7338640000000001</v>
      </c>
      <c r="I442" s="2">
        <v>0.32183220000000001</v>
      </c>
    </row>
    <row r="443" spans="1:9" x14ac:dyDescent="0.3">
      <c r="A443" s="2">
        <v>443</v>
      </c>
      <c r="B443" s="2" t="s">
        <v>491</v>
      </c>
      <c r="C443" s="3" t="s">
        <v>1127</v>
      </c>
      <c r="D443" s="2" t="s">
        <v>1153</v>
      </c>
      <c r="E443" s="2">
        <v>3</v>
      </c>
      <c r="F443" s="2">
        <v>1.0535283</v>
      </c>
      <c r="G443" s="2">
        <v>0.76813869999999995</v>
      </c>
      <c r="H443" s="2">
        <v>1.44495</v>
      </c>
      <c r="I443" s="2">
        <v>0.74631539999999996</v>
      </c>
    </row>
    <row r="444" spans="1:9" x14ac:dyDescent="0.3">
      <c r="A444" s="2">
        <v>444</v>
      </c>
      <c r="B444" s="2" t="s">
        <v>491</v>
      </c>
      <c r="C444" s="3" t="s">
        <v>1128</v>
      </c>
      <c r="D444" s="2" t="s">
        <v>1154</v>
      </c>
      <c r="E444" s="2">
        <v>10</v>
      </c>
      <c r="F444" s="2">
        <v>0.89465099999999997</v>
      </c>
      <c r="G444" s="2">
        <v>0.42461569999999998</v>
      </c>
      <c r="H444" s="2">
        <v>1.8849990000000001</v>
      </c>
      <c r="I444" s="2">
        <v>0.77714419999999995</v>
      </c>
    </row>
    <row r="445" spans="1:9" x14ac:dyDescent="0.3">
      <c r="A445" s="2">
        <v>445</v>
      </c>
      <c r="B445" s="2" t="s">
        <v>491</v>
      </c>
      <c r="C445" s="3" t="s">
        <v>1128</v>
      </c>
      <c r="D445" s="2" t="s">
        <v>1155</v>
      </c>
      <c r="E445" s="2">
        <v>10</v>
      </c>
      <c r="F445" s="2">
        <v>0.74240910000000004</v>
      </c>
      <c r="G445" s="2">
        <v>0.49047200000000002</v>
      </c>
      <c r="H445" s="2">
        <v>1.1237569999999999</v>
      </c>
      <c r="I445" s="2">
        <v>0.15903519999999999</v>
      </c>
    </row>
    <row r="446" spans="1:9" x14ac:dyDescent="0.3">
      <c r="A446" s="2">
        <v>446</v>
      </c>
      <c r="B446" s="2" t="s">
        <v>491</v>
      </c>
      <c r="C446" s="3" t="s">
        <v>1128</v>
      </c>
      <c r="D446" s="2" t="s">
        <v>1153</v>
      </c>
      <c r="E446" s="2">
        <v>10</v>
      </c>
      <c r="F446" s="2">
        <v>0.80987779999999998</v>
      </c>
      <c r="G446" s="2">
        <v>0.59432720000000006</v>
      </c>
      <c r="H446" s="2">
        <v>1.103604</v>
      </c>
      <c r="I446" s="2">
        <v>0.18167659999999999</v>
      </c>
    </row>
    <row r="447" spans="1:9" x14ac:dyDescent="0.3">
      <c r="A447" s="2">
        <v>447</v>
      </c>
      <c r="B447" s="2" t="s">
        <v>491</v>
      </c>
      <c r="C447" s="3" t="s">
        <v>1129</v>
      </c>
      <c r="D447" s="2" t="s">
        <v>1154</v>
      </c>
      <c r="E447" s="2">
        <v>6</v>
      </c>
      <c r="F447" s="2">
        <v>0.89017550000000001</v>
      </c>
      <c r="G447" s="2">
        <v>0.21541299999999999</v>
      </c>
      <c r="H447" s="2">
        <v>3.678572</v>
      </c>
      <c r="I447" s="2">
        <v>0.88011450000000002</v>
      </c>
    </row>
    <row r="448" spans="1:9" x14ac:dyDescent="0.3">
      <c r="A448" s="2">
        <v>448</v>
      </c>
      <c r="B448" s="2" t="s">
        <v>491</v>
      </c>
      <c r="C448" s="3" t="s">
        <v>1129</v>
      </c>
      <c r="D448" s="2" t="s">
        <v>1155</v>
      </c>
      <c r="E448" s="2">
        <v>6</v>
      </c>
      <c r="F448" s="2">
        <v>0.96553730000000004</v>
      </c>
      <c r="G448" s="2">
        <v>0.63967700000000005</v>
      </c>
      <c r="H448" s="2">
        <v>1.457395</v>
      </c>
      <c r="I448" s="2">
        <v>0.86740660000000003</v>
      </c>
    </row>
    <row r="449" spans="1:9" x14ac:dyDescent="0.3">
      <c r="A449" s="2">
        <v>449</v>
      </c>
      <c r="B449" s="2" t="s">
        <v>491</v>
      </c>
      <c r="C449" s="3" t="s">
        <v>1129</v>
      </c>
      <c r="D449" s="2" t="s">
        <v>1153</v>
      </c>
      <c r="E449" s="2">
        <v>6</v>
      </c>
      <c r="F449" s="2">
        <v>0.99555289999999996</v>
      </c>
      <c r="G449" s="2">
        <v>0.72234949999999998</v>
      </c>
      <c r="H449" s="2">
        <v>1.3720859999999999</v>
      </c>
      <c r="I449" s="2">
        <v>0.9782748</v>
      </c>
    </row>
    <row r="450" spans="1:9" x14ac:dyDescent="0.3">
      <c r="A450" s="2">
        <v>450</v>
      </c>
      <c r="B450" s="2" t="s">
        <v>491</v>
      </c>
      <c r="C450" s="3" t="s">
        <v>1130</v>
      </c>
      <c r="D450" s="2" t="s">
        <v>1154</v>
      </c>
      <c r="E450" s="2">
        <v>9</v>
      </c>
      <c r="F450" s="2">
        <v>0.72824630000000001</v>
      </c>
      <c r="G450" s="2">
        <v>0.333312</v>
      </c>
      <c r="H450" s="2">
        <v>1.5911299999999999</v>
      </c>
      <c r="I450" s="2">
        <v>0.45257730000000002</v>
      </c>
    </row>
    <row r="451" spans="1:9" x14ac:dyDescent="0.3">
      <c r="A451" s="2">
        <v>451</v>
      </c>
      <c r="B451" s="2" t="s">
        <v>491</v>
      </c>
      <c r="C451" s="3" t="s">
        <v>1130</v>
      </c>
      <c r="D451" s="2" t="s">
        <v>1155</v>
      </c>
      <c r="E451" s="2">
        <v>9</v>
      </c>
      <c r="F451" s="2">
        <v>1.2006946000000001</v>
      </c>
      <c r="G451" s="2">
        <v>0.94785640000000004</v>
      </c>
      <c r="H451" s="2">
        <v>1.520977</v>
      </c>
      <c r="I451" s="2">
        <v>0.12949540000000001</v>
      </c>
    </row>
    <row r="452" spans="1:9" x14ac:dyDescent="0.3">
      <c r="A452" s="2">
        <v>452</v>
      </c>
      <c r="B452" s="2" t="s">
        <v>491</v>
      </c>
      <c r="C452" s="3" t="s">
        <v>1130</v>
      </c>
      <c r="D452" s="2" t="s">
        <v>1153</v>
      </c>
      <c r="E452" s="2">
        <v>9</v>
      </c>
      <c r="F452" s="2">
        <v>1.0166249000000001</v>
      </c>
      <c r="G452" s="2">
        <v>0.83587690000000003</v>
      </c>
      <c r="H452" s="2">
        <v>1.2364569999999999</v>
      </c>
      <c r="I452" s="2">
        <v>0.86887919999999996</v>
      </c>
    </row>
    <row r="453" spans="1:9" x14ac:dyDescent="0.3">
      <c r="A453" s="2">
        <v>453</v>
      </c>
      <c r="B453" s="2" t="s">
        <v>491</v>
      </c>
      <c r="C453" s="3" t="s">
        <v>1131</v>
      </c>
      <c r="D453" s="2" t="s">
        <v>1154</v>
      </c>
      <c r="E453" s="2">
        <v>10</v>
      </c>
      <c r="F453" s="2">
        <v>0.55775070000000004</v>
      </c>
      <c r="G453" s="2">
        <v>0.24765860000000001</v>
      </c>
      <c r="H453" s="2">
        <v>1.256108</v>
      </c>
      <c r="I453" s="2">
        <v>0.19634989999999999</v>
      </c>
    </row>
    <row r="454" spans="1:9" x14ac:dyDescent="0.3">
      <c r="A454" s="2">
        <v>454</v>
      </c>
      <c r="B454" s="2" t="s">
        <v>491</v>
      </c>
      <c r="C454" s="3" t="s">
        <v>1131</v>
      </c>
      <c r="D454" s="2" t="s">
        <v>1155</v>
      </c>
      <c r="E454" s="2">
        <v>10</v>
      </c>
      <c r="F454" s="2">
        <v>0.88468829999999998</v>
      </c>
      <c r="G454" s="2">
        <v>0.7159179</v>
      </c>
      <c r="H454" s="2">
        <v>1.093245</v>
      </c>
      <c r="I454" s="2">
        <v>0.25658619999999999</v>
      </c>
    </row>
    <row r="455" spans="1:9" x14ac:dyDescent="0.3">
      <c r="A455" s="2">
        <v>455</v>
      </c>
      <c r="B455" s="2" t="s">
        <v>491</v>
      </c>
      <c r="C455" s="3" t="s">
        <v>1131</v>
      </c>
      <c r="D455" s="2" t="s">
        <v>1153</v>
      </c>
      <c r="E455" s="2">
        <v>10</v>
      </c>
      <c r="F455" s="2">
        <v>0.89593750000000005</v>
      </c>
      <c r="G455" s="2">
        <v>0.75985139999999995</v>
      </c>
      <c r="H455" s="2">
        <v>1.0563959999999999</v>
      </c>
      <c r="I455" s="2">
        <v>0.1911128</v>
      </c>
    </row>
    <row r="456" spans="1:9" x14ac:dyDescent="0.3">
      <c r="A456" s="2">
        <v>456</v>
      </c>
      <c r="B456" s="2" t="s">
        <v>491</v>
      </c>
      <c r="C456" s="3" t="s">
        <v>1132</v>
      </c>
      <c r="D456" s="2" t="s">
        <v>1154</v>
      </c>
      <c r="E456" s="2">
        <v>8</v>
      </c>
      <c r="F456" s="2">
        <v>0.94171000000000005</v>
      </c>
      <c r="G456" s="2">
        <v>0.50968040000000003</v>
      </c>
      <c r="H456" s="2">
        <v>1.7399480000000001</v>
      </c>
      <c r="I456" s="2">
        <v>0.85426809999999997</v>
      </c>
    </row>
    <row r="457" spans="1:9" x14ac:dyDescent="0.3">
      <c r="A457" s="2">
        <v>457</v>
      </c>
      <c r="B457" s="2" t="s">
        <v>491</v>
      </c>
      <c r="C457" s="3" t="s">
        <v>1132</v>
      </c>
      <c r="D457" s="2" t="s">
        <v>1155</v>
      </c>
      <c r="E457" s="2">
        <v>8</v>
      </c>
      <c r="F457" s="2">
        <v>1.117864</v>
      </c>
      <c r="G457" s="2">
        <v>0.80604129999999996</v>
      </c>
      <c r="H457" s="2">
        <v>1.550316</v>
      </c>
      <c r="I457" s="2">
        <v>0.50429080000000004</v>
      </c>
    </row>
    <row r="458" spans="1:9" x14ac:dyDescent="0.3">
      <c r="A458" s="2">
        <v>458</v>
      </c>
      <c r="B458" s="2" t="s">
        <v>491</v>
      </c>
      <c r="C458" s="3" t="s">
        <v>1132</v>
      </c>
      <c r="D458" s="2" t="s">
        <v>1153</v>
      </c>
      <c r="E458" s="2">
        <v>8</v>
      </c>
      <c r="F458" s="2">
        <v>1.149804</v>
      </c>
      <c r="G458" s="2">
        <v>0.87960649999999996</v>
      </c>
      <c r="H458" s="2">
        <v>1.503001</v>
      </c>
      <c r="I458" s="2">
        <v>0.30707449999999997</v>
      </c>
    </row>
    <row r="459" spans="1:9" x14ac:dyDescent="0.3">
      <c r="A459" s="2">
        <v>459</v>
      </c>
      <c r="B459" s="2" t="s">
        <v>491</v>
      </c>
      <c r="C459" s="3" t="s">
        <v>1133</v>
      </c>
      <c r="D459" s="2" t="s">
        <v>1154</v>
      </c>
      <c r="E459" s="2">
        <v>10</v>
      </c>
      <c r="F459" s="2">
        <v>2.3132280000000001</v>
      </c>
      <c r="G459" s="2">
        <v>1.0169515</v>
      </c>
      <c r="H459" s="2">
        <v>5.2618289999999996</v>
      </c>
      <c r="I459" s="2">
        <v>8.0505140000000003E-2</v>
      </c>
    </row>
    <row r="460" spans="1:9" x14ac:dyDescent="0.3">
      <c r="A460" s="2">
        <v>460</v>
      </c>
      <c r="B460" s="2" t="s">
        <v>491</v>
      </c>
      <c r="C460" s="3" t="s">
        <v>1133</v>
      </c>
      <c r="D460" s="2" t="s">
        <v>1155</v>
      </c>
      <c r="E460" s="2">
        <v>10</v>
      </c>
      <c r="F460" s="2">
        <v>1.1243529999999999</v>
      </c>
      <c r="G460" s="2">
        <v>0.84501300000000001</v>
      </c>
      <c r="H460" s="2">
        <v>1.496035</v>
      </c>
      <c r="I460" s="2">
        <v>0.42120368000000002</v>
      </c>
    </row>
    <row r="461" spans="1:9" x14ac:dyDescent="0.3">
      <c r="A461" s="12">
        <v>461</v>
      </c>
      <c r="B461" s="12" t="s">
        <v>491</v>
      </c>
      <c r="C461" s="13" t="s">
        <v>1133</v>
      </c>
      <c r="D461" s="12" t="s">
        <v>1153</v>
      </c>
      <c r="E461" s="12">
        <v>10</v>
      </c>
      <c r="F461" s="12">
        <v>1.2489140000000001</v>
      </c>
      <c r="G461" s="12">
        <v>1.0074535</v>
      </c>
      <c r="H461" s="12">
        <v>1.5482469999999999</v>
      </c>
      <c r="I461" s="12">
        <v>4.2586440000000003E-2</v>
      </c>
    </row>
    <row r="462" spans="1:9" x14ac:dyDescent="0.3">
      <c r="A462" s="2">
        <v>462</v>
      </c>
      <c r="B462" s="2" t="s">
        <v>491</v>
      </c>
      <c r="C462" s="3" t="s">
        <v>1134</v>
      </c>
      <c r="D462" s="2" t="s">
        <v>1154</v>
      </c>
      <c r="E462" s="2">
        <v>8</v>
      </c>
      <c r="F462" s="2">
        <v>0.46803980000000001</v>
      </c>
      <c r="G462" s="2">
        <v>7.6969099999999999E-2</v>
      </c>
      <c r="H462" s="2">
        <v>2.8460930000000002</v>
      </c>
      <c r="I462" s="2">
        <v>0.44128339999999999</v>
      </c>
    </row>
    <row r="463" spans="1:9" x14ac:dyDescent="0.3">
      <c r="A463" s="2">
        <v>463</v>
      </c>
      <c r="B463" s="2" t="s">
        <v>491</v>
      </c>
      <c r="C463" s="3" t="s">
        <v>1134</v>
      </c>
      <c r="D463" s="2" t="s">
        <v>1155</v>
      </c>
      <c r="E463" s="2">
        <v>8</v>
      </c>
      <c r="F463" s="2">
        <v>1.022872</v>
      </c>
      <c r="G463" s="2">
        <v>0.59249379999999996</v>
      </c>
      <c r="H463" s="2">
        <v>1.7658700000000001</v>
      </c>
      <c r="I463" s="2">
        <v>0.93530259999999998</v>
      </c>
    </row>
    <row r="464" spans="1:9" x14ac:dyDescent="0.3">
      <c r="A464" s="2">
        <v>464</v>
      </c>
      <c r="B464" s="2" t="s">
        <v>491</v>
      </c>
      <c r="C464" s="3" t="s">
        <v>1134</v>
      </c>
      <c r="D464" s="2" t="s">
        <v>1153</v>
      </c>
      <c r="E464" s="2">
        <v>8</v>
      </c>
      <c r="F464" s="2">
        <v>1.016411</v>
      </c>
      <c r="G464" s="2">
        <v>0.59675129999999998</v>
      </c>
      <c r="H464" s="2">
        <v>1.7311920000000001</v>
      </c>
      <c r="I464" s="2">
        <v>0.95222660000000003</v>
      </c>
    </row>
    <row r="465" spans="1:9" x14ac:dyDescent="0.3">
      <c r="A465" s="2">
        <v>465</v>
      </c>
      <c r="B465" s="2" t="s">
        <v>491</v>
      </c>
      <c r="C465" s="3" t="s">
        <v>1135</v>
      </c>
      <c r="D465" s="2" t="s">
        <v>1154</v>
      </c>
      <c r="E465" s="2">
        <v>6</v>
      </c>
      <c r="F465" s="2">
        <v>1.6101185</v>
      </c>
      <c r="G465" s="2">
        <v>0.64436139999999997</v>
      </c>
      <c r="H465" s="2">
        <v>4.0233350000000003</v>
      </c>
      <c r="I465" s="2">
        <v>0.36565569999999997</v>
      </c>
    </row>
    <row r="466" spans="1:9" x14ac:dyDescent="0.3">
      <c r="A466" s="2">
        <v>466</v>
      </c>
      <c r="B466" s="2" t="s">
        <v>491</v>
      </c>
      <c r="C466" s="3" t="s">
        <v>1135</v>
      </c>
      <c r="D466" s="2" t="s">
        <v>1155</v>
      </c>
      <c r="E466" s="2">
        <v>6</v>
      </c>
      <c r="F466" s="2">
        <v>0.92653870000000005</v>
      </c>
      <c r="G466" s="2">
        <v>0.69262520000000005</v>
      </c>
      <c r="H466" s="2">
        <v>1.239449</v>
      </c>
      <c r="I466" s="2">
        <v>0.60727580000000003</v>
      </c>
    </row>
    <row r="467" spans="1:9" x14ac:dyDescent="0.3">
      <c r="A467" s="2">
        <v>467</v>
      </c>
      <c r="B467" s="2" t="s">
        <v>491</v>
      </c>
      <c r="C467" s="3" t="s">
        <v>1135</v>
      </c>
      <c r="D467" s="2" t="s">
        <v>1153</v>
      </c>
      <c r="E467" s="2">
        <v>6</v>
      </c>
      <c r="F467" s="2">
        <v>0.92883039999999994</v>
      </c>
      <c r="G467" s="2">
        <v>0.69796219999999998</v>
      </c>
      <c r="H467" s="2">
        <v>1.2360640000000001</v>
      </c>
      <c r="I467" s="2">
        <v>0.61258699999999999</v>
      </c>
    </row>
    <row r="468" spans="1:9" x14ac:dyDescent="0.3">
      <c r="A468" s="2">
        <v>468</v>
      </c>
      <c r="B468" s="2" t="s">
        <v>491</v>
      </c>
      <c r="C468" s="3" t="s">
        <v>1136</v>
      </c>
      <c r="D468" s="2" t="s">
        <v>1154</v>
      </c>
      <c r="E468" s="2">
        <v>9</v>
      </c>
      <c r="F468" s="2">
        <v>2.150928</v>
      </c>
      <c r="G468" s="2">
        <v>0.26252799999999998</v>
      </c>
      <c r="H468" s="2">
        <v>17.622844000000001</v>
      </c>
      <c r="I468" s="2">
        <v>0.49850036599999997</v>
      </c>
    </row>
    <row r="469" spans="1:9" x14ac:dyDescent="0.3">
      <c r="A469" s="2">
        <v>469</v>
      </c>
      <c r="B469" s="2" t="s">
        <v>491</v>
      </c>
      <c r="C469" s="3" t="s">
        <v>1136</v>
      </c>
      <c r="D469" s="2" t="s">
        <v>1155</v>
      </c>
      <c r="E469" s="2">
        <v>9</v>
      </c>
      <c r="F469" s="2">
        <v>1.520942</v>
      </c>
      <c r="G469" s="2">
        <v>1.0211743</v>
      </c>
      <c r="H469" s="2">
        <v>2.265298</v>
      </c>
      <c r="I469" s="2">
        <v>3.9104132E-2</v>
      </c>
    </row>
    <row r="470" spans="1:9" x14ac:dyDescent="0.3">
      <c r="A470" s="12">
        <v>470</v>
      </c>
      <c r="B470" s="12" t="s">
        <v>491</v>
      </c>
      <c r="C470" s="13" t="s">
        <v>1136</v>
      </c>
      <c r="D470" s="12" t="s">
        <v>1153</v>
      </c>
      <c r="E470" s="12">
        <v>9</v>
      </c>
      <c r="F470" s="12">
        <v>1.565129</v>
      </c>
      <c r="G470" s="12">
        <v>1.1809806</v>
      </c>
      <c r="H470" s="12">
        <v>2.0742319999999999</v>
      </c>
      <c r="I470" s="12">
        <v>1.822646E-3</v>
      </c>
    </row>
    <row r="471" spans="1:9" x14ac:dyDescent="0.3">
      <c r="A471" s="12">
        <v>471</v>
      </c>
      <c r="B471" s="12" t="s">
        <v>23</v>
      </c>
      <c r="C471" s="13" t="s">
        <v>11</v>
      </c>
      <c r="D471" s="12" t="s">
        <v>1153</v>
      </c>
      <c r="E471" s="12">
        <v>11</v>
      </c>
      <c r="F471" s="12">
        <v>0.69188729999999998</v>
      </c>
      <c r="G471" s="12">
        <v>0.48893439999999999</v>
      </c>
      <c r="H471" s="12">
        <v>0.97908430000000002</v>
      </c>
      <c r="I471" s="12">
        <v>3.758736E-2</v>
      </c>
    </row>
    <row r="472" spans="1:9" x14ac:dyDescent="0.3">
      <c r="A472" s="2">
        <v>472</v>
      </c>
      <c r="B472" s="2" t="s">
        <v>23</v>
      </c>
      <c r="C472" s="3" t="s">
        <v>1138</v>
      </c>
      <c r="D472" s="2" t="s">
        <v>1155</v>
      </c>
      <c r="E472" s="2">
        <v>11</v>
      </c>
      <c r="F472" s="2">
        <v>0.89067770000000002</v>
      </c>
      <c r="G472" s="2">
        <v>0.59694480000000005</v>
      </c>
      <c r="H472" s="2">
        <v>1.3289449</v>
      </c>
      <c r="I472" s="2">
        <v>0.57067197999999997</v>
      </c>
    </row>
    <row r="473" spans="1:9" x14ac:dyDescent="0.3">
      <c r="A473" s="2">
        <v>473</v>
      </c>
      <c r="B473" s="2" t="s">
        <v>23</v>
      </c>
      <c r="C473" s="3" t="s">
        <v>1138</v>
      </c>
      <c r="D473" s="2" t="s">
        <v>1154</v>
      </c>
      <c r="E473" s="2">
        <v>11</v>
      </c>
      <c r="F473" s="2">
        <v>0.8537865</v>
      </c>
      <c r="G473" s="2">
        <v>0.29314269999999998</v>
      </c>
      <c r="H473" s="2">
        <v>2.4866779000000001</v>
      </c>
      <c r="I473" s="2">
        <v>0.77851926000000005</v>
      </c>
    </row>
    <row r="474" spans="1:9" x14ac:dyDescent="0.3">
      <c r="A474" s="2">
        <v>474</v>
      </c>
      <c r="B474" s="2" t="s">
        <v>23</v>
      </c>
      <c r="C474" s="3" t="s">
        <v>1137</v>
      </c>
      <c r="D474" s="2" t="s">
        <v>1153</v>
      </c>
      <c r="E474" s="2">
        <v>6</v>
      </c>
      <c r="F474" s="2">
        <v>0.99664770000000003</v>
      </c>
      <c r="G474" s="2">
        <v>0.74561920000000004</v>
      </c>
      <c r="H474" s="2">
        <v>1.33219</v>
      </c>
      <c r="I474" s="2">
        <v>0.98190509999999998</v>
      </c>
    </row>
    <row r="475" spans="1:9" x14ac:dyDescent="0.3">
      <c r="A475" s="2">
        <v>475</v>
      </c>
      <c r="B475" s="2" t="s">
        <v>23</v>
      </c>
      <c r="C475" s="3" t="s">
        <v>28</v>
      </c>
      <c r="D475" s="2" t="s">
        <v>1155</v>
      </c>
      <c r="E475" s="2">
        <v>6</v>
      </c>
      <c r="F475" s="2">
        <v>1.0096525999999999</v>
      </c>
      <c r="G475" s="2">
        <v>0.71451330000000002</v>
      </c>
      <c r="H475" s="2">
        <v>1.4267030000000001</v>
      </c>
      <c r="I475" s="2">
        <v>0.95657270000000005</v>
      </c>
    </row>
    <row r="476" spans="1:9" x14ac:dyDescent="0.3">
      <c r="A476" s="2">
        <v>476</v>
      </c>
      <c r="B476" s="2" t="s">
        <v>23</v>
      </c>
      <c r="C476" s="3" t="s">
        <v>28</v>
      </c>
      <c r="D476" s="2" t="s">
        <v>1154</v>
      </c>
      <c r="E476" s="2">
        <v>6</v>
      </c>
      <c r="F476" s="2">
        <v>1.0136902000000001</v>
      </c>
      <c r="G476" s="2">
        <v>0.36697999999999997</v>
      </c>
      <c r="H476" s="2">
        <v>2.800065</v>
      </c>
      <c r="I476" s="2">
        <v>0.98190509999999998</v>
      </c>
    </row>
    <row r="477" spans="1:9" x14ac:dyDescent="0.3">
      <c r="A477" s="2">
        <v>477</v>
      </c>
      <c r="B477" s="2" t="s">
        <v>23</v>
      </c>
      <c r="C477" s="3" t="s">
        <v>35</v>
      </c>
      <c r="D477" s="2" t="s">
        <v>1153</v>
      </c>
      <c r="E477" s="2">
        <v>11</v>
      </c>
      <c r="F477" s="2">
        <v>0.9084489</v>
      </c>
      <c r="G477" s="2">
        <v>0.64595259999999999</v>
      </c>
      <c r="H477" s="2">
        <v>1.2776160000000001</v>
      </c>
      <c r="I477" s="2">
        <v>0.58104140000000004</v>
      </c>
    </row>
    <row r="478" spans="1:9" x14ac:dyDescent="0.3">
      <c r="A478" s="2">
        <v>478</v>
      </c>
      <c r="B478" s="2" t="s">
        <v>23</v>
      </c>
      <c r="C478" s="3" t="s">
        <v>35</v>
      </c>
      <c r="D478" s="2" t="s">
        <v>1155</v>
      </c>
      <c r="E478" s="2">
        <v>11</v>
      </c>
      <c r="F478" s="2">
        <v>0.76865720000000004</v>
      </c>
      <c r="G478" s="2">
        <v>0.51685709999999996</v>
      </c>
      <c r="H478" s="2">
        <v>1.1431279999999999</v>
      </c>
      <c r="I478" s="2">
        <v>0.19381370000000001</v>
      </c>
    </row>
    <row r="479" spans="1:9" x14ac:dyDescent="0.3">
      <c r="A479" s="2">
        <v>479</v>
      </c>
      <c r="B479" s="2" t="s">
        <v>23</v>
      </c>
      <c r="C479" s="3" t="s">
        <v>35</v>
      </c>
      <c r="D479" s="2" t="s">
        <v>1154</v>
      </c>
      <c r="E479" s="2">
        <v>11</v>
      </c>
      <c r="F479" s="2">
        <v>0.67407340000000004</v>
      </c>
      <c r="G479" s="2">
        <v>0.28127150000000001</v>
      </c>
      <c r="H479" s="2">
        <v>1.615432</v>
      </c>
      <c r="I479" s="2">
        <v>0.39944689999999999</v>
      </c>
    </row>
    <row r="480" spans="1:9" x14ac:dyDescent="0.3">
      <c r="A480" s="2">
        <v>480</v>
      </c>
      <c r="B480" s="2" t="s">
        <v>23</v>
      </c>
      <c r="C480" s="3" t="s">
        <v>47</v>
      </c>
      <c r="D480" s="2" t="s">
        <v>1153</v>
      </c>
      <c r="E480" s="2">
        <v>10</v>
      </c>
      <c r="F480" s="2">
        <v>1.3913899999999999</v>
      </c>
      <c r="G480" s="2">
        <v>0.92941410000000002</v>
      </c>
      <c r="H480" s="2">
        <v>2.0829949999999999</v>
      </c>
      <c r="I480" s="2">
        <v>0.10861923</v>
      </c>
    </row>
    <row r="481" spans="1:9" x14ac:dyDescent="0.3">
      <c r="A481" s="2">
        <v>481</v>
      </c>
      <c r="B481" s="2" t="s">
        <v>23</v>
      </c>
      <c r="C481" s="3" t="s">
        <v>47</v>
      </c>
      <c r="D481" s="2" t="s">
        <v>1155</v>
      </c>
      <c r="E481" s="2">
        <v>10</v>
      </c>
      <c r="F481" s="2">
        <v>1.7909889999999999</v>
      </c>
      <c r="G481" s="2">
        <v>1.1241728</v>
      </c>
      <c r="H481" s="2">
        <v>2.8533360000000001</v>
      </c>
      <c r="I481" s="2">
        <v>1.418287E-2</v>
      </c>
    </row>
    <row r="482" spans="1:9" x14ac:dyDescent="0.3">
      <c r="A482" s="2">
        <v>482</v>
      </c>
      <c r="B482" s="2" t="s">
        <v>23</v>
      </c>
      <c r="C482" s="3" t="s">
        <v>47</v>
      </c>
      <c r="D482" s="2" t="s">
        <v>1154</v>
      </c>
      <c r="E482" s="2">
        <v>10</v>
      </c>
      <c r="F482" s="2">
        <v>1.422731</v>
      </c>
      <c r="G482" s="2">
        <v>0.54932639999999999</v>
      </c>
      <c r="H482" s="2">
        <v>3.6848109999999998</v>
      </c>
      <c r="I482" s="2">
        <v>0.48843254000000003</v>
      </c>
    </row>
    <row r="483" spans="1:9" x14ac:dyDescent="0.3">
      <c r="A483" s="2">
        <v>483</v>
      </c>
      <c r="B483" s="2" t="s">
        <v>23</v>
      </c>
      <c r="C483" s="3" t="s">
        <v>58</v>
      </c>
      <c r="D483" s="2" t="s">
        <v>1153</v>
      </c>
      <c r="E483" s="2">
        <v>9</v>
      </c>
      <c r="F483" s="2">
        <v>1.0640480000000001</v>
      </c>
      <c r="G483" s="2">
        <v>0.71694780000000002</v>
      </c>
      <c r="H483" s="2">
        <v>1.5791919999999999</v>
      </c>
      <c r="I483" s="2">
        <v>0.75794899999999998</v>
      </c>
    </row>
    <row r="484" spans="1:9" x14ac:dyDescent="0.3">
      <c r="A484" s="2">
        <v>484</v>
      </c>
      <c r="B484" s="2" t="s">
        <v>23</v>
      </c>
      <c r="C484" s="3" t="s">
        <v>58</v>
      </c>
      <c r="D484" s="2" t="s">
        <v>1155</v>
      </c>
      <c r="E484" s="2">
        <v>9</v>
      </c>
      <c r="F484" s="2">
        <v>1.169014</v>
      </c>
      <c r="G484" s="2">
        <v>0.72998870000000005</v>
      </c>
      <c r="H484" s="2">
        <v>1.8720749999999999</v>
      </c>
      <c r="I484" s="2">
        <v>0.5156944</v>
      </c>
    </row>
    <row r="485" spans="1:9" x14ac:dyDescent="0.3">
      <c r="A485" s="2">
        <v>485</v>
      </c>
      <c r="B485" s="2" t="s">
        <v>23</v>
      </c>
      <c r="C485" s="3" t="s">
        <v>58</v>
      </c>
      <c r="D485" s="2" t="s">
        <v>1154</v>
      </c>
      <c r="E485" s="2">
        <v>9</v>
      </c>
      <c r="F485" s="2">
        <v>1.87429</v>
      </c>
      <c r="G485" s="2">
        <v>0.41474240000000001</v>
      </c>
      <c r="H485" s="2">
        <v>8.4702300000000008</v>
      </c>
      <c r="I485" s="2">
        <v>0.441189</v>
      </c>
    </row>
    <row r="486" spans="1:9" x14ac:dyDescent="0.3">
      <c r="A486" s="2">
        <v>486</v>
      </c>
      <c r="B486" s="2" t="s">
        <v>23</v>
      </c>
      <c r="C486" s="3" t="s">
        <v>68</v>
      </c>
      <c r="D486" s="2" t="s">
        <v>1153</v>
      </c>
      <c r="E486" s="2">
        <v>9</v>
      </c>
      <c r="F486" s="2">
        <v>1.1439760000000001</v>
      </c>
      <c r="G486" s="2">
        <v>0.83015629999999996</v>
      </c>
      <c r="H486" s="2">
        <v>1.5764260000000001</v>
      </c>
      <c r="I486" s="2">
        <v>0.41096379999999999</v>
      </c>
    </row>
    <row r="487" spans="1:9" x14ac:dyDescent="0.3">
      <c r="A487" s="2">
        <v>487</v>
      </c>
      <c r="B487" s="2" t="s">
        <v>23</v>
      </c>
      <c r="C487" s="3" t="s">
        <v>68</v>
      </c>
      <c r="D487" s="2" t="s">
        <v>1155</v>
      </c>
      <c r="E487" s="2">
        <v>9</v>
      </c>
      <c r="F487" s="2">
        <v>1.0586739999999999</v>
      </c>
      <c r="G487" s="2">
        <v>0.7047698</v>
      </c>
      <c r="H487" s="2">
        <v>1.590292</v>
      </c>
      <c r="I487" s="2">
        <v>0.78358910000000004</v>
      </c>
    </row>
    <row r="488" spans="1:9" x14ac:dyDescent="0.3">
      <c r="A488" s="2">
        <v>488</v>
      </c>
      <c r="B488" s="2" t="s">
        <v>23</v>
      </c>
      <c r="C488" s="3" t="s">
        <v>68</v>
      </c>
      <c r="D488" s="2" t="s">
        <v>1154</v>
      </c>
      <c r="E488" s="2">
        <v>9</v>
      </c>
      <c r="F488" s="2">
        <v>1.2997110000000001</v>
      </c>
      <c r="G488" s="2">
        <v>0.37905299999999997</v>
      </c>
      <c r="H488" s="2">
        <v>4.4565000000000001</v>
      </c>
      <c r="I488" s="2">
        <v>0.68919059999999999</v>
      </c>
    </row>
    <row r="489" spans="1:9" x14ac:dyDescent="0.3">
      <c r="A489" s="2">
        <v>489</v>
      </c>
      <c r="B489" s="2" t="s">
        <v>23</v>
      </c>
      <c r="C489" s="3" t="s">
        <v>79</v>
      </c>
      <c r="D489" s="2" t="s">
        <v>1153</v>
      </c>
      <c r="E489" s="2">
        <v>6</v>
      </c>
      <c r="F489" s="2">
        <v>1.1475723</v>
      </c>
      <c r="G489" s="2">
        <v>0.74027229999999999</v>
      </c>
      <c r="H489" s="2">
        <v>1.7789699999999999</v>
      </c>
      <c r="I489" s="2">
        <v>0.53827729999999996</v>
      </c>
    </row>
    <row r="490" spans="1:9" x14ac:dyDescent="0.3">
      <c r="A490" s="2">
        <v>490</v>
      </c>
      <c r="B490" s="2" t="s">
        <v>23</v>
      </c>
      <c r="C490" s="3" t="s">
        <v>79</v>
      </c>
      <c r="D490" s="2" t="s">
        <v>1155</v>
      </c>
      <c r="E490" s="2">
        <v>6</v>
      </c>
      <c r="F490" s="2">
        <v>1.0267986</v>
      </c>
      <c r="G490" s="2">
        <v>0.57554530000000004</v>
      </c>
      <c r="H490" s="2">
        <v>1.8318540000000001</v>
      </c>
      <c r="I490" s="2">
        <v>0.92865200000000003</v>
      </c>
    </row>
    <row r="491" spans="1:9" x14ac:dyDescent="0.3">
      <c r="A491" s="2">
        <v>491</v>
      </c>
      <c r="B491" s="2" t="s">
        <v>23</v>
      </c>
      <c r="C491" s="3" t="s">
        <v>79</v>
      </c>
      <c r="D491" s="2" t="s">
        <v>1154</v>
      </c>
      <c r="E491" s="2">
        <v>6</v>
      </c>
      <c r="F491" s="2">
        <v>0.7427222</v>
      </c>
      <c r="G491" s="2">
        <v>0.1095946</v>
      </c>
      <c r="H491" s="2">
        <v>5.0334240000000001</v>
      </c>
      <c r="I491" s="2">
        <v>0.77582139999999999</v>
      </c>
    </row>
    <row r="492" spans="1:9" x14ac:dyDescent="0.3">
      <c r="A492" s="2">
        <v>492</v>
      </c>
      <c r="B492" s="2" t="s">
        <v>23</v>
      </c>
      <c r="C492" s="3" t="s">
        <v>1164</v>
      </c>
      <c r="D492" s="2" t="s">
        <v>1153</v>
      </c>
      <c r="E492" s="2">
        <v>7</v>
      </c>
      <c r="F492" s="2">
        <v>1.0431815</v>
      </c>
      <c r="G492" s="2">
        <v>0.75836029999999999</v>
      </c>
      <c r="H492" s="2">
        <v>1.4349749999999999</v>
      </c>
      <c r="I492" s="2">
        <v>0.79497810000000002</v>
      </c>
    </row>
    <row r="493" spans="1:9" x14ac:dyDescent="0.3">
      <c r="A493" s="2">
        <v>493</v>
      </c>
      <c r="B493" s="2" t="s">
        <v>23</v>
      </c>
      <c r="C493" s="3" t="s">
        <v>86</v>
      </c>
      <c r="D493" s="2" t="s">
        <v>1155</v>
      </c>
      <c r="E493" s="2">
        <v>7</v>
      </c>
      <c r="F493" s="2">
        <v>1.0687241999999999</v>
      </c>
      <c r="G493" s="2">
        <v>0.71357409999999999</v>
      </c>
      <c r="H493" s="2">
        <v>1.600635</v>
      </c>
      <c r="I493" s="2">
        <v>0.74706700000000004</v>
      </c>
    </row>
    <row r="494" spans="1:9" x14ac:dyDescent="0.3">
      <c r="A494" s="2">
        <v>494</v>
      </c>
      <c r="B494" s="2" t="s">
        <v>23</v>
      </c>
      <c r="C494" s="3" t="s">
        <v>86</v>
      </c>
      <c r="D494" s="2" t="s">
        <v>1154</v>
      </c>
      <c r="E494" s="2">
        <v>7</v>
      </c>
      <c r="F494" s="2">
        <v>1.2746701</v>
      </c>
      <c r="G494" s="2">
        <v>0.62172559999999999</v>
      </c>
      <c r="H494" s="2">
        <v>2.6133459999999999</v>
      </c>
      <c r="I494" s="2">
        <v>0.5369389</v>
      </c>
    </row>
    <row r="495" spans="1:9" x14ac:dyDescent="0.3">
      <c r="A495" s="2">
        <v>495</v>
      </c>
      <c r="B495" s="2" t="s">
        <v>23</v>
      </c>
      <c r="C495" s="3" t="s">
        <v>95</v>
      </c>
      <c r="D495" s="2" t="s">
        <v>1153</v>
      </c>
      <c r="E495" s="2">
        <v>9</v>
      </c>
      <c r="F495" s="2">
        <v>0.90976409999999996</v>
      </c>
      <c r="G495" s="2">
        <v>0.64321640000000002</v>
      </c>
      <c r="H495" s="2">
        <v>1.2867690000000001</v>
      </c>
      <c r="I495" s="2">
        <v>0.59290860000000001</v>
      </c>
    </row>
    <row r="496" spans="1:9" x14ac:dyDescent="0.3">
      <c r="A496" s="2">
        <v>496</v>
      </c>
      <c r="B496" s="2" t="s">
        <v>23</v>
      </c>
      <c r="C496" s="3" t="s">
        <v>95</v>
      </c>
      <c r="D496" s="2" t="s">
        <v>1155</v>
      </c>
      <c r="E496" s="2">
        <v>9</v>
      </c>
      <c r="F496" s="2">
        <v>0.84489479999999995</v>
      </c>
      <c r="G496" s="2">
        <v>0.53774789999999995</v>
      </c>
      <c r="H496" s="2">
        <v>1.3274760000000001</v>
      </c>
      <c r="I496" s="2">
        <v>0.46469480000000002</v>
      </c>
    </row>
    <row r="497" spans="1:9" x14ac:dyDescent="0.3">
      <c r="A497" s="2">
        <v>497</v>
      </c>
      <c r="B497" s="2" t="s">
        <v>23</v>
      </c>
      <c r="C497" s="3" t="s">
        <v>95</v>
      </c>
      <c r="D497" s="2" t="s">
        <v>1154</v>
      </c>
      <c r="E497" s="2">
        <v>9</v>
      </c>
      <c r="F497" s="2">
        <v>1.3935177999999999</v>
      </c>
      <c r="G497" s="2">
        <v>0.26604230000000001</v>
      </c>
      <c r="H497" s="2">
        <v>7.2991849999999996</v>
      </c>
      <c r="I497" s="2">
        <v>0.70618020000000004</v>
      </c>
    </row>
    <row r="498" spans="1:9" x14ac:dyDescent="0.3">
      <c r="A498" s="12">
        <v>498</v>
      </c>
      <c r="B498" s="12" t="s">
        <v>23</v>
      </c>
      <c r="C498" s="13" t="s">
        <v>1165</v>
      </c>
      <c r="D498" s="12" t="s">
        <v>1153</v>
      </c>
      <c r="E498" s="12">
        <v>5</v>
      </c>
      <c r="F498" s="12">
        <v>0.63338450000000002</v>
      </c>
      <c r="G498" s="12">
        <v>0.41220570000000001</v>
      </c>
      <c r="H498" s="12">
        <v>0.9732421</v>
      </c>
      <c r="I498" s="12">
        <v>3.7182396999999999E-2</v>
      </c>
    </row>
    <row r="499" spans="1:9" x14ac:dyDescent="0.3">
      <c r="A499" s="2">
        <v>499</v>
      </c>
      <c r="B499" s="2" t="s">
        <v>23</v>
      </c>
      <c r="C499" s="3" t="s">
        <v>105</v>
      </c>
      <c r="D499" s="2" t="s">
        <v>1155</v>
      </c>
      <c r="E499" s="2">
        <v>5</v>
      </c>
      <c r="F499" s="2">
        <v>0.48571039999999999</v>
      </c>
      <c r="G499" s="2">
        <v>0.28591889999999998</v>
      </c>
      <c r="H499" s="2">
        <v>0.82511029999999996</v>
      </c>
      <c r="I499" s="2">
        <v>7.561506E-3</v>
      </c>
    </row>
    <row r="500" spans="1:9" x14ac:dyDescent="0.3">
      <c r="A500" s="2">
        <v>500</v>
      </c>
      <c r="B500" s="2" t="s">
        <v>23</v>
      </c>
      <c r="C500" s="3" t="s">
        <v>105</v>
      </c>
      <c r="D500" s="2" t="s">
        <v>1154</v>
      </c>
      <c r="E500" s="2">
        <v>5</v>
      </c>
      <c r="F500" s="2">
        <v>0.57720539999999998</v>
      </c>
      <c r="G500" s="2">
        <v>0.14043919999999999</v>
      </c>
      <c r="H500" s="2">
        <v>2.3723162000000002</v>
      </c>
      <c r="I500" s="2">
        <v>0.50145311699999995</v>
      </c>
    </row>
    <row r="501" spans="1:9" x14ac:dyDescent="0.3">
      <c r="A501" s="2">
        <v>501</v>
      </c>
      <c r="B501" s="2" t="s">
        <v>23</v>
      </c>
      <c r="C501" s="3" t="s">
        <v>111</v>
      </c>
      <c r="D501" s="2" t="s">
        <v>1153</v>
      </c>
      <c r="E501" s="2">
        <v>6</v>
      </c>
      <c r="F501" s="2">
        <v>0.90016980000000002</v>
      </c>
      <c r="G501" s="2">
        <v>0.68086690000000005</v>
      </c>
      <c r="H501" s="2">
        <v>1.1901090000000001</v>
      </c>
      <c r="I501" s="2">
        <v>0.46035130000000002</v>
      </c>
    </row>
    <row r="502" spans="1:9" x14ac:dyDescent="0.3">
      <c r="A502" s="2">
        <v>502</v>
      </c>
      <c r="B502" s="2" t="s">
        <v>23</v>
      </c>
      <c r="C502" s="3" t="s">
        <v>111</v>
      </c>
      <c r="D502" s="2" t="s">
        <v>1155</v>
      </c>
      <c r="E502" s="2">
        <v>6</v>
      </c>
      <c r="F502" s="2">
        <v>0.82671950000000005</v>
      </c>
      <c r="G502" s="2">
        <v>0.61839789999999994</v>
      </c>
      <c r="H502" s="2">
        <v>1.105219</v>
      </c>
      <c r="I502" s="2">
        <v>0.1989253</v>
      </c>
    </row>
    <row r="503" spans="1:9" x14ac:dyDescent="0.3">
      <c r="A503" s="2">
        <v>503</v>
      </c>
      <c r="B503" s="2" t="s">
        <v>23</v>
      </c>
      <c r="C503" s="3" t="s">
        <v>111</v>
      </c>
      <c r="D503" s="2" t="s">
        <v>1154</v>
      </c>
      <c r="E503" s="2">
        <v>6</v>
      </c>
      <c r="F503" s="2">
        <v>1.6250794</v>
      </c>
      <c r="G503" s="2">
        <v>0.56257919999999995</v>
      </c>
      <c r="H503" s="2">
        <v>4.694242</v>
      </c>
      <c r="I503" s="2">
        <v>0.4203498</v>
      </c>
    </row>
    <row r="504" spans="1:9" x14ac:dyDescent="0.3">
      <c r="A504" s="2">
        <v>504</v>
      </c>
      <c r="B504" s="2" t="s">
        <v>23</v>
      </c>
      <c r="C504" s="3" t="s">
        <v>118</v>
      </c>
      <c r="D504" s="2" t="s">
        <v>1153</v>
      </c>
      <c r="E504" s="2">
        <v>6</v>
      </c>
      <c r="F504" s="2">
        <v>1.1206068</v>
      </c>
      <c r="G504" s="2">
        <v>0.89358570000000004</v>
      </c>
      <c r="H504" s="2">
        <v>1.4053040000000001</v>
      </c>
      <c r="I504" s="2">
        <v>0.32419409999999999</v>
      </c>
    </row>
    <row r="505" spans="1:9" x14ac:dyDescent="0.3">
      <c r="A505" s="2">
        <v>505</v>
      </c>
      <c r="B505" s="2" t="s">
        <v>23</v>
      </c>
      <c r="C505" s="3" t="s">
        <v>118</v>
      </c>
      <c r="D505" s="2" t="s">
        <v>1155</v>
      </c>
      <c r="E505" s="2">
        <v>6</v>
      </c>
      <c r="F505" s="2">
        <v>1.207308</v>
      </c>
      <c r="G505" s="2">
        <v>0.90629110000000002</v>
      </c>
      <c r="H505" s="2">
        <v>1.6083050000000001</v>
      </c>
      <c r="I505" s="2">
        <v>0.19790650000000001</v>
      </c>
    </row>
    <row r="506" spans="1:9" x14ac:dyDescent="0.3">
      <c r="A506" s="2">
        <v>506</v>
      </c>
      <c r="B506" s="2" t="s">
        <v>23</v>
      </c>
      <c r="C506" s="3" t="s">
        <v>118</v>
      </c>
      <c r="D506" s="2" t="s">
        <v>1154</v>
      </c>
      <c r="E506" s="2">
        <v>6</v>
      </c>
      <c r="F506" s="2">
        <v>0.7713468</v>
      </c>
      <c r="G506" s="2">
        <v>0.3752646</v>
      </c>
      <c r="H506" s="2">
        <v>1.5854839999999999</v>
      </c>
      <c r="I506" s="2">
        <v>0.51900380000000002</v>
      </c>
    </row>
    <row r="507" spans="1:9" x14ac:dyDescent="0.3">
      <c r="A507" s="2">
        <v>507</v>
      </c>
      <c r="B507" s="2" t="s">
        <v>23</v>
      </c>
      <c r="C507" s="3" t="s">
        <v>125</v>
      </c>
      <c r="D507" s="2" t="s">
        <v>1153</v>
      </c>
      <c r="E507" s="2">
        <v>8</v>
      </c>
      <c r="F507" s="2">
        <v>0.99377070000000001</v>
      </c>
      <c r="G507" s="2">
        <v>0.79925889999999999</v>
      </c>
      <c r="H507" s="2">
        <v>1.2356199999999999</v>
      </c>
      <c r="I507" s="2">
        <v>0.95516040000000002</v>
      </c>
    </row>
    <row r="508" spans="1:9" x14ac:dyDescent="0.3">
      <c r="A508" s="2">
        <v>508</v>
      </c>
      <c r="B508" s="2" t="s">
        <v>23</v>
      </c>
      <c r="C508" s="3" t="s">
        <v>125</v>
      </c>
      <c r="D508" s="2" t="s">
        <v>1155</v>
      </c>
      <c r="E508" s="2">
        <v>8</v>
      </c>
      <c r="F508" s="2">
        <v>1.1311597</v>
      </c>
      <c r="G508" s="2">
        <v>0.87056330000000004</v>
      </c>
      <c r="H508" s="2">
        <v>1.4697640000000001</v>
      </c>
      <c r="I508" s="2">
        <v>0.35628199999999999</v>
      </c>
    </row>
    <row r="509" spans="1:9" x14ac:dyDescent="0.3">
      <c r="A509" s="2">
        <v>509</v>
      </c>
      <c r="B509" s="2" t="s">
        <v>23</v>
      </c>
      <c r="C509" s="3" t="s">
        <v>125</v>
      </c>
      <c r="D509" s="2" t="s">
        <v>1154</v>
      </c>
      <c r="E509" s="2">
        <v>8</v>
      </c>
      <c r="F509" s="2">
        <v>0.7295741</v>
      </c>
      <c r="G509" s="2">
        <v>0.31876490000000002</v>
      </c>
      <c r="H509" s="2">
        <v>1.669815</v>
      </c>
      <c r="I509" s="2">
        <v>0.48366680000000001</v>
      </c>
    </row>
    <row r="510" spans="1:9" x14ac:dyDescent="0.3">
      <c r="A510" s="2">
        <v>510</v>
      </c>
      <c r="B510" s="2" t="s">
        <v>23</v>
      </c>
      <c r="C510" s="3" t="s">
        <v>1166</v>
      </c>
      <c r="D510" s="2" t="s">
        <v>1153</v>
      </c>
      <c r="E510" s="2">
        <v>7</v>
      </c>
      <c r="F510" s="2">
        <v>0.94937280000000002</v>
      </c>
      <c r="G510" s="2">
        <v>0.69944320000000004</v>
      </c>
      <c r="H510" s="2">
        <v>1.2886089999999999</v>
      </c>
      <c r="I510" s="2">
        <v>0.73890670000000003</v>
      </c>
    </row>
    <row r="511" spans="1:9" x14ac:dyDescent="0.3">
      <c r="A511" s="2">
        <v>511</v>
      </c>
      <c r="B511" s="2" t="s">
        <v>23</v>
      </c>
      <c r="C511" s="3" t="s">
        <v>134</v>
      </c>
      <c r="D511" s="2" t="s">
        <v>1155</v>
      </c>
      <c r="E511" s="2">
        <v>7</v>
      </c>
      <c r="F511" s="2">
        <v>0.92364959999999996</v>
      </c>
      <c r="G511" s="2">
        <v>0.62841650000000004</v>
      </c>
      <c r="H511" s="2">
        <v>1.357585</v>
      </c>
      <c r="I511" s="2">
        <v>0.68606820000000002</v>
      </c>
    </row>
    <row r="512" spans="1:9" x14ac:dyDescent="0.3">
      <c r="A512" s="2">
        <v>512</v>
      </c>
      <c r="B512" s="2" t="s">
        <v>23</v>
      </c>
      <c r="C512" s="3" t="s">
        <v>134</v>
      </c>
      <c r="D512" s="2" t="s">
        <v>1154</v>
      </c>
      <c r="E512" s="2">
        <v>7</v>
      </c>
      <c r="F512" s="2">
        <v>0.99728479999999997</v>
      </c>
      <c r="G512" s="2">
        <v>0.43550149999999999</v>
      </c>
      <c r="H512" s="2">
        <v>2.2837510000000001</v>
      </c>
      <c r="I512" s="2">
        <v>0.99511689999999997</v>
      </c>
    </row>
    <row r="513" spans="1:9" x14ac:dyDescent="0.3">
      <c r="A513" s="2">
        <v>513</v>
      </c>
      <c r="B513" s="2" t="s">
        <v>23</v>
      </c>
      <c r="C513" s="3" t="s">
        <v>142</v>
      </c>
      <c r="D513" s="2" t="s">
        <v>1153</v>
      </c>
      <c r="E513" s="2">
        <v>10</v>
      </c>
      <c r="F513" s="2">
        <v>0.98030569999999995</v>
      </c>
      <c r="G513" s="2">
        <v>0.62129299999999998</v>
      </c>
      <c r="H513" s="2">
        <v>1.546773</v>
      </c>
      <c r="I513" s="2">
        <v>0.93187640000000005</v>
      </c>
    </row>
    <row r="514" spans="1:9" x14ac:dyDescent="0.3">
      <c r="A514" s="2">
        <v>514</v>
      </c>
      <c r="B514" s="2" t="s">
        <v>23</v>
      </c>
      <c r="C514" s="3" t="s">
        <v>142</v>
      </c>
      <c r="D514" s="2" t="s">
        <v>1155</v>
      </c>
      <c r="E514" s="2">
        <v>10</v>
      </c>
      <c r="F514" s="2">
        <v>1.0200406</v>
      </c>
      <c r="G514" s="2">
        <v>0.63609439999999995</v>
      </c>
      <c r="H514" s="2">
        <v>1.635737</v>
      </c>
      <c r="I514" s="2">
        <v>0.93436609999999998</v>
      </c>
    </row>
    <row r="515" spans="1:9" x14ac:dyDescent="0.3">
      <c r="A515" s="2">
        <v>515</v>
      </c>
      <c r="B515" s="2" t="s">
        <v>23</v>
      </c>
      <c r="C515" s="3" t="s">
        <v>142</v>
      </c>
      <c r="D515" s="2" t="s">
        <v>1154</v>
      </c>
      <c r="E515" s="2">
        <v>10</v>
      </c>
      <c r="F515" s="2">
        <v>0.64418710000000001</v>
      </c>
      <c r="G515" s="2">
        <v>0.1360189</v>
      </c>
      <c r="H515" s="2">
        <v>3.0508760000000001</v>
      </c>
      <c r="I515" s="2">
        <v>0.5945684</v>
      </c>
    </row>
    <row r="516" spans="1:9" x14ac:dyDescent="0.3">
      <c r="A516" s="12">
        <v>516</v>
      </c>
      <c r="B516" s="12" t="s">
        <v>23</v>
      </c>
      <c r="C516" s="13" t="s">
        <v>1167</v>
      </c>
      <c r="D516" s="12" t="s">
        <v>1153</v>
      </c>
      <c r="E516" s="12">
        <v>9</v>
      </c>
      <c r="F516" s="12">
        <v>1.565129</v>
      </c>
      <c r="G516" s="12">
        <v>1.1809806</v>
      </c>
      <c r="H516" s="12">
        <v>2.0742319999999999</v>
      </c>
      <c r="I516" s="12">
        <v>1.822646E-3</v>
      </c>
    </row>
    <row r="517" spans="1:9" x14ac:dyDescent="0.3">
      <c r="A517" s="2">
        <v>517</v>
      </c>
      <c r="B517" s="2" t="s">
        <v>23</v>
      </c>
      <c r="C517" s="3" t="s">
        <v>153</v>
      </c>
      <c r="D517" s="2" t="s">
        <v>1155</v>
      </c>
      <c r="E517" s="2">
        <v>9</v>
      </c>
      <c r="F517" s="2">
        <v>1.520942</v>
      </c>
      <c r="G517" s="2">
        <v>1.0411982</v>
      </c>
      <c r="H517" s="2">
        <v>2.221733</v>
      </c>
      <c r="I517" s="2">
        <v>3.0097268999999999E-2</v>
      </c>
    </row>
    <row r="518" spans="1:9" x14ac:dyDescent="0.3">
      <c r="A518" s="2">
        <v>518</v>
      </c>
      <c r="B518" s="2" t="s">
        <v>23</v>
      </c>
      <c r="C518" s="3" t="s">
        <v>153</v>
      </c>
      <c r="D518" s="2" t="s">
        <v>1154</v>
      </c>
      <c r="E518" s="2">
        <v>9</v>
      </c>
      <c r="F518" s="2">
        <v>2.150928</v>
      </c>
      <c r="G518" s="2">
        <v>0.26252799999999998</v>
      </c>
      <c r="H518" s="2">
        <v>17.622844000000001</v>
      </c>
      <c r="I518" s="2">
        <v>0.49850036599999997</v>
      </c>
    </row>
    <row r="519" spans="1:9" x14ac:dyDescent="0.3">
      <c r="A519" s="2">
        <v>519</v>
      </c>
      <c r="B519" s="2" t="s">
        <v>163</v>
      </c>
      <c r="C519" s="3" t="s">
        <v>1138</v>
      </c>
      <c r="D519" s="2" t="s">
        <v>1153</v>
      </c>
      <c r="E519" s="2">
        <v>10</v>
      </c>
      <c r="F519" s="2">
        <v>1.1014364000000001</v>
      </c>
      <c r="G519" s="2">
        <v>0.78309280000000003</v>
      </c>
      <c r="H519" s="2">
        <v>1.549193</v>
      </c>
      <c r="I519" s="2">
        <v>0.57880549999999997</v>
      </c>
    </row>
    <row r="520" spans="1:9" x14ac:dyDescent="0.3">
      <c r="A520" s="2">
        <v>520</v>
      </c>
      <c r="B520" s="2" t="s">
        <v>163</v>
      </c>
      <c r="C520" s="3" t="s">
        <v>1138</v>
      </c>
      <c r="D520" s="2" t="s">
        <v>1155</v>
      </c>
      <c r="E520" s="2">
        <v>10</v>
      </c>
      <c r="F520" s="2">
        <v>1.1073294</v>
      </c>
      <c r="G520" s="2">
        <v>0.71253370000000005</v>
      </c>
      <c r="H520" s="2">
        <v>1.720871</v>
      </c>
      <c r="I520" s="2">
        <v>0.65037560000000005</v>
      </c>
    </row>
    <row r="521" spans="1:9" x14ac:dyDescent="0.3">
      <c r="A521" s="2">
        <v>521</v>
      </c>
      <c r="B521" s="2" t="s">
        <v>163</v>
      </c>
      <c r="C521" s="3" t="s">
        <v>1138</v>
      </c>
      <c r="D521" s="2" t="s">
        <v>1154</v>
      </c>
      <c r="E521" s="2">
        <v>10</v>
      </c>
      <c r="F521" s="2">
        <v>0.73077400000000003</v>
      </c>
      <c r="G521" s="2">
        <v>0.1083404</v>
      </c>
      <c r="H521" s="2">
        <v>4.9291919999999996</v>
      </c>
      <c r="I521" s="2">
        <v>0.7556621</v>
      </c>
    </row>
    <row r="522" spans="1:9" x14ac:dyDescent="0.3">
      <c r="A522" s="12">
        <v>522</v>
      </c>
      <c r="B522" s="12" t="s">
        <v>163</v>
      </c>
      <c r="C522" s="13" t="s">
        <v>1139</v>
      </c>
      <c r="D522" s="12" t="s">
        <v>1153</v>
      </c>
      <c r="E522" s="12">
        <v>9</v>
      </c>
      <c r="F522" s="12">
        <v>1.486764</v>
      </c>
      <c r="G522" s="12">
        <v>1.0785574</v>
      </c>
      <c r="H522" s="12">
        <v>2.0494669999999999</v>
      </c>
      <c r="I522" s="12">
        <v>1.5444325E-2</v>
      </c>
    </row>
    <row r="523" spans="1:9" x14ac:dyDescent="0.3">
      <c r="A523" s="2">
        <v>523</v>
      </c>
      <c r="B523" s="2" t="s">
        <v>163</v>
      </c>
      <c r="C523" s="3" t="s">
        <v>1139</v>
      </c>
      <c r="D523" s="2" t="s">
        <v>1155</v>
      </c>
      <c r="E523" s="2">
        <v>9</v>
      </c>
      <c r="F523" s="2">
        <v>1.7761739999999999</v>
      </c>
      <c r="G523" s="2">
        <v>1.1580676999999999</v>
      </c>
      <c r="H523" s="2">
        <v>2.724189</v>
      </c>
      <c r="I523" s="2">
        <v>8.4758219999999992E-3</v>
      </c>
    </row>
    <row r="524" spans="1:9" x14ac:dyDescent="0.3">
      <c r="A524" s="2">
        <v>524</v>
      </c>
      <c r="B524" s="2" t="s">
        <v>163</v>
      </c>
      <c r="C524" s="3" t="s">
        <v>1139</v>
      </c>
      <c r="D524" s="2" t="s">
        <v>1154</v>
      </c>
      <c r="E524" s="2">
        <v>9</v>
      </c>
      <c r="F524" s="2">
        <v>1.6234489999999999</v>
      </c>
      <c r="G524" s="2">
        <v>0.75873579999999996</v>
      </c>
      <c r="H524" s="2">
        <v>3.4736570000000002</v>
      </c>
      <c r="I524" s="2">
        <v>0.25196313999999997</v>
      </c>
    </row>
    <row r="525" spans="1:9" x14ac:dyDescent="0.3">
      <c r="A525" s="2">
        <v>525</v>
      </c>
      <c r="B525" s="2" t="s">
        <v>163</v>
      </c>
      <c r="C525" s="3" t="s">
        <v>1140</v>
      </c>
      <c r="D525" s="2" t="s">
        <v>1153</v>
      </c>
      <c r="E525" s="2">
        <v>7</v>
      </c>
      <c r="F525" s="2">
        <v>1.2001923999999999</v>
      </c>
      <c r="G525" s="2">
        <v>0.93092569999999997</v>
      </c>
      <c r="H525" s="2">
        <v>1.5473429999999999</v>
      </c>
      <c r="I525" s="2">
        <v>0.15918789999999999</v>
      </c>
    </row>
    <row r="526" spans="1:9" x14ac:dyDescent="0.3">
      <c r="A526" s="2">
        <v>526</v>
      </c>
      <c r="B526" s="2" t="s">
        <v>163</v>
      </c>
      <c r="C526" s="3" t="s">
        <v>1140</v>
      </c>
      <c r="D526" s="2" t="s">
        <v>1155</v>
      </c>
      <c r="E526" s="2">
        <v>7</v>
      </c>
      <c r="F526" s="2">
        <v>1.2480176999999999</v>
      </c>
      <c r="G526" s="2">
        <v>0.91330860000000003</v>
      </c>
      <c r="H526" s="2">
        <v>1.7053910000000001</v>
      </c>
      <c r="I526" s="2">
        <v>0.16429560000000001</v>
      </c>
    </row>
    <row r="527" spans="1:9" x14ac:dyDescent="0.3">
      <c r="A527" s="2">
        <v>527</v>
      </c>
      <c r="B527" s="2" t="s">
        <v>163</v>
      </c>
      <c r="C527" s="3" t="s">
        <v>1140</v>
      </c>
      <c r="D527" s="2" t="s">
        <v>1154</v>
      </c>
      <c r="E527" s="2">
        <v>7</v>
      </c>
      <c r="F527" s="2">
        <v>0.82796289999999995</v>
      </c>
      <c r="G527" s="2">
        <v>0.3388968</v>
      </c>
      <c r="H527" s="2">
        <v>2.0228069999999998</v>
      </c>
      <c r="I527" s="2">
        <v>0.60587500000000005</v>
      </c>
    </row>
    <row r="528" spans="1:9" x14ac:dyDescent="0.3">
      <c r="A528" s="2">
        <v>528</v>
      </c>
      <c r="B528" s="2" t="s">
        <v>163</v>
      </c>
      <c r="C528" s="3" t="s">
        <v>1141</v>
      </c>
      <c r="D528" s="2" t="s">
        <v>1153</v>
      </c>
      <c r="E528" s="2">
        <v>10</v>
      </c>
      <c r="F528" s="2">
        <v>1.0318849999999999</v>
      </c>
      <c r="G528" s="2">
        <v>0.84736239999999996</v>
      </c>
      <c r="H528" s="2">
        <v>1.2565900000000001</v>
      </c>
      <c r="I528" s="2">
        <v>0.75484450000000003</v>
      </c>
    </row>
    <row r="529" spans="1:9" x14ac:dyDescent="0.3">
      <c r="A529" s="2">
        <v>529</v>
      </c>
      <c r="B529" s="2" t="s">
        <v>163</v>
      </c>
      <c r="C529" s="3" t="s">
        <v>1141</v>
      </c>
      <c r="D529" s="2" t="s">
        <v>1155</v>
      </c>
      <c r="E529" s="2">
        <v>10</v>
      </c>
      <c r="F529" s="2">
        <v>1.1455740000000001</v>
      </c>
      <c r="G529" s="2">
        <v>0.89315940000000005</v>
      </c>
      <c r="H529" s="2">
        <v>1.4693229999999999</v>
      </c>
      <c r="I529" s="2">
        <v>0.28451670000000001</v>
      </c>
    </row>
    <row r="530" spans="1:9" x14ac:dyDescent="0.3">
      <c r="A530" s="2">
        <v>530</v>
      </c>
      <c r="B530" s="2" t="s">
        <v>163</v>
      </c>
      <c r="C530" s="3" t="s">
        <v>1141</v>
      </c>
      <c r="D530" s="2" t="s">
        <v>1154</v>
      </c>
      <c r="E530" s="2">
        <v>10</v>
      </c>
      <c r="F530" s="2">
        <v>1.4017329999999999</v>
      </c>
      <c r="G530" s="2">
        <v>0.60695659999999996</v>
      </c>
      <c r="H530" s="2">
        <v>3.2372260000000002</v>
      </c>
      <c r="I530" s="2">
        <v>0.45186189999999998</v>
      </c>
    </row>
    <row r="531" spans="1:9" x14ac:dyDescent="0.3">
      <c r="A531" s="2">
        <v>531</v>
      </c>
      <c r="B531" s="2" t="s">
        <v>163</v>
      </c>
      <c r="C531" s="3" t="s">
        <v>1142</v>
      </c>
      <c r="D531" s="2" t="s">
        <v>1153</v>
      </c>
      <c r="E531" s="2">
        <v>10</v>
      </c>
      <c r="F531" s="2">
        <v>1.0478103999999999</v>
      </c>
      <c r="G531" s="2">
        <v>0.77979880000000001</v>
      </c>
      <c r="H531" s="2">
        <v>1.4079360000000001</v>
      </c>
      <c r="I531" s="2">
        <v>0.75667300000000004</v>
      </c>
    </row>
    <row r="532" spans="1:9" x14ac:dyDescent="0.3">
      <c r="A532" s="2">
        <v>532</v>
      </c>
      <c r="B532" s="2" t="s">
        <v>163</v>
      </c>
      <c r="C532" s="3" t="s">
        <v>1142</v>
      </c>
      <c r="D532" s="2" t="s">
        <v>1155</v>
      </c>
      <c r="E532" s="2">
        <v>10</v>
      </c>
      <c r="F532" s="2">
        <v>0.98442879999999999</v>
      </c>
      <c r="G532" s="2">
        <v>0.6658849</v>
      </c>
      <c r="H532" s="2">
        <v>1.455357</v>
      </c>
      <c r="I532" s="2">
        <v>0.93728699999999998</v>
      </c>
    </row>
    <row r="533" spans="1:9" x14ac:dyDescent="0.3">
      <c r="A533" s="2">
        <v>533</v>
      </c>
      <c r="B533" s="2" t="s">
        <v>163</v>
      </c>
      <c r="C533" s="3" t="s">
        <v>1142</v>
      </c>
      <c r="D533" s="2" t="s">
        <v>1154</v>
      </c>
      <c r="E533" s="2">
        <v>10</v>
      </c>
      <c r="F533" s="2">
        <v>1.0341909</v>
      </c>
      <c r="G533" s="2">
        <v>0.4626402</v>
      </c>
      <c r="H533" s="2">
        <v>2.311842</v>
      </c>
      <c r="I533" s="2">
        <v>0.93672719999999998</v>
      </c>
    </row>
    <row r="534" spans="1:9" x14ac:dyDescent="0.3">
      <c r="A534" s="2">
        <v>534</v>
      </c>
      <c r="B534" s="2" t="s">
        <v>163</v>
      </c>
      <c r="C534" s="3" t="s">
        <v>1143</v>
      </c>
      <c r="D534" s="2" t="s">
        <v>1153</v>
      </c>
      <c r="E534" s="2">
        <v>9</v>
      </c>
      <c r="F534" s="2">
        <v>0.86175840000000004</v>
      </c>
      <c r="G534" s="2">
        <v>0.70077230000000001</v>
      </c>
      <c r="H534" s="2">
        <v>1.0597270000000001</v>
      </c>
      <c r="I534" s="2">
        <v>0.15849263</v>
      </c>
    </row>
    <row r="535" spans="1:9" x14ac:dyDescent="0.3">
      <c r="A535" s="2">
        <v>535</v>
      </c>
      <c r="B535" s="2" t="s">
        <v>163</v>
      </c>
      <c r="C535" s="3" t="s">
        <v>1143</v>
      </c>
      <c r="D535" s="2" t="s">
        <v>1155</v>
      </c>
      <c r="E535" s="2">
        <v>9</v>
      </c>
      <c r="F535" s="2">
        <v>0.80238359999999997</v>
      </c>
      <c r="G535" s="2">
        <v>0.63064830000000005</v>
      </c>
      <c r="H535" s="2">
        <v>1.020885</v>
      </c>
      <c r="I535" s="2">
        <v>7.3167860000000001E-2</v>
      </c>
    </row>
    <row r="536" spans="1:9" x14ac:dyDescent="0.3">
      <c r="A536" s="2">
        <v>536</v>
      </c>
      <c r="B536" s="2" t="s">
        <v>163</v>
      </c>
      <c r="C536" s="3" t="s">
        <v>1143</v>
      </c>
      <c r="D536" s="2" t="s">
        <v>1154</v>
      </c>
      <c r="E536" s="2">
        <v>9</v>
      </c>
      <c r="F536" s="2">
        <v>1.6354534999999999</v>
      </c>
      <c r="G536" s="2">
        <v>0.82685719999999996</v>
      </c>
      <c r="H536" s="2">
        <v>3.2355800000000001</v>
      </c>
      <c r="I536" s="2">
        <v>0.20033424999999999</v>
      </c>
    </row>
    <row r="537" spans="1:9" x14ac:dyDescent="0.3">
      <c r="A537" s="12">
        <v>537</v>
      </c>
      <c r="B537" s="12" t="s">
        <v>163</v>
      </c>
      <c r="C537" s="13" t="s">
        <v>1144</v>
      </c>
      <c r="D537" s="12" t="s">
        <v>1153</v>
      </c>
      <c r="E537" s="12">
        <v>10</v>
      </c>
      <c r="F537" s="12">
        <v>0.68811639999999996</v>
      </c>
      <c r="G537" s="12">
        <v>0.50184859999999998</v>
      </c>
      <c r="H537" s="12">
        <v>0.94351980000000002</v>
      </c>
      <c r="I537" s="12">
        <v>2.0287300000000001E-2</v>
      </c>
    </row>
    <row r="538" spans="1:9" x14ac:dyDescent="0.3">
      <c r="A538" s="2">
        <v>538</v>
      </c>
      <c r="B538" s="2" t="s">
        <v>163</v>
      </c>
      <c r="C538" s="3" t="s">
        <v>1144</v>
      </c>
      <c r="D538" s="2" t="s">
        <v>1155</v>
      </c>
      <c r="E538" s="2">
        <v>10</v>
      </c>
      <c r="F538" s="2">
        <v>0.69557069999999999</v>
      </c>
      <c r="G538" s="2">
        <v>0.45237379999999999</v>
      </c>
      <c r="H538" s="2">
        <v>1.0695105</v>
      </c>
      <c r="I538" s="2">
        <v>9.8158529999999994E-2</v>
      </c>
    </row>
    <row r="539" spans="1:9" x14ac:dyDescent="0.3">
      <c r="A539" s="2">
        <v>539</v>
      </c>
      <c r="B539" s="2" t="s">
        <v>163</v>
      </c>
      <c r="C539" s="3" t="s">
        <v>1144</v>
      </c>
      <c r="D539" s="2" t="s">
        <v>1154</v>
      </c>
      <c r="E539" s="2">
        <v>10</v>
      </c>
      <c r="F539" s="2">
        <v>0.99813719999999995</v>
      </c>
      <c r="G539" s="2">
        <v>0.36354120000000001</v>
      </c>
      <c r="H539" s="2">
        <v>2.7404812999999999</v>
      </c>
      <c r="I539" s="2">
        <v>0.99720158000000003</v>
      </c>
    </row>
    <row r="540" spans="1:9" x14ac:dyDescent="0.3">
      <c r="A540" s="2">
        <v>540</v>
      </c>
      <c r="B540" s="2" t="s">
        <v>163</v>
      </c>
      <c r="C540" s="3" t="s">
        <v>1145</v>
      </c>
      <c r="D540" s="2" t="s">
        <v>1153</v>
      </c>
      <c r="E540" s="2">
        <v>10</v>
      </c>
      <c r="F540" s="2">
        <v>0.99995820000000002</v>
      </c>
      <c r="G540" s="2">
        <v>0.77850030000000003</v>
      </c>
      <c r="H540" s="2">
        <v>1.2844139999999999</v>
      </c>
      <c r="I540" s="2">
        <v>0.99973889999999999</v>
      </c>
    </row>
    <row r="541" spans="1:9" x14ac:dyDescent="0.3">
      <c r="A541" s="2">
        <v>541</v>
      </c>
      <c r="B541" s="2" t="s">
        <v>163</v>
      </c>
      <c r="C541" s="3" t="s">
        <v>1145</v>
      </c>
      <c r="D541" s="2" t="s">
        <v>1155</v>
      </c>
      <c r="E541" s="2">
        <v>10</v>
      </c>
      <c r="F541" s="2">
        <v>0.9584184</v>
      </c>
      <c r="G541" s="2">
        <v>0.70054110000000003</v>
      </c>
      <c r="H541" s="2">
        <v>1.311223</v>
      </c>
      <c r="I541" s="2">
        <v>0.79055850000000005</v>
      </c>
    </row>
    <row r="542" spans="1:9" x14ac:dyDescent="0.3">
      <c r="A542" s="2">
        <v>542</v>
      </c>
      <c r="B542" s="2" t="s">
        <v>163</v>
      </c>
      <c r="C542" s="3" t="s">
        <v>1145</v>
      </c>
      <c r="D542" s="2" t="s">
        <v>1154</v>
      </c>
      <c r="E542" s="2">
        <v>10</v>
      </c>
      <c r="F542" s="2">
        <v>0.98930569999999995</v>
      </c>
      <c r="G542" s="2">
        <v>0.44949020000000001</v>
      </c>
      <c r="H542" s="2">
        <v>2.177413</v>
      </c>
      <c r="I542" s="2">
        <v>0.97934290000000002</v>
      </c>
    </row>
    <row r="543" spans="1:9" x14ac:dyDescent="0.3">
      <c r="A543" s="2">
        <v>543</v>
      </c>
      <c r="B543" s="2" t="s">
        <v>163</v>
      </c>
      <c r="C543" s="3" t="s">
        <v>1146</v>
      </c>
      <c r="D543" s="2" t="s">
        <v>1153</v>
      </c>
      <c r="E543" s="2">
        <v>11</v>
      </c>
      <c r="F543" s="2">
        <v>1.144468</v>
      </c>
      <c r="G543" s="2">
        <v>0.78903020000000001</v>
      </c>
      <c r="H543" s="2">
        <v>1.6600200000000001</v>
      </c>
      <c r="I543" s="2">
        <v>0.4769717</v>
      </c>
    </row>
    <row r="544" spans="1:9" x14ac:dyDescent="0.3">
      <c r="A544" s="2">
        <v>544</v>
      </c>
      <c r="B544" s="2" t="s">
        <v>163</v>
      </c>
      <c r="C544" s="3" t="s">
        <v>1146</v>
      </c>
      <c r="D544" s="2" t="s">
        <v>1155</v>
      </c>
      <c r="E544" s="2">
        <v>11</v>
      </c>
      <c r="F544" s="2">
        <v>1.1895039999999999</v>
      </c>
      <c r="G544" s="2">
        <v>0.82533679999999998</v>
      </c>
      <c r="H544" s="2">
        <v>1.7143550000000001</v>
      </c>
      <c r="I544" s="2">
        <v>0.35206460000000001</v>
      </c>
    </row>
    <row r="545" spans="1:13" ht="14.5" thickBot="1" x14ac:dyDescent="0.35">
      <c r="A545" s="8">
        <v>545</v>
      </c>
      <c r="B545" s="8" t="s">
        <v>163</v>
      </c>
      <c r="C545" s="9" t="s">
        <v>1146</v>
      </c>
      <c r="D545" s="8" t="s">
        <v>1154</v>
      </c>
      <c r="E545" s="8">
        <v>11</v>
      </c>
      <c r="F545" s="8">
        <v>0.89787499999999998</v>
      </c>
      <c r="G545" s="8">
        <v>0.33200790000000002</v>
      </c>
      <c r="H545" s="8">
        <v>2.428194</v>
      </c>
      <c r="I545" s="8">
        <v>0.83665769999999995</v>
      </c>
    </row>
    <row r="547" spans="1:13" x14ac:dyDescent="0.3">
      <c r="A547" s="33" t="s">
        <v>1184</v>
      </c>
      <c r="B547" s="33"/>
      <c r="C547" s="33"/>
    </row>
    <row r="548" spans="1:13" x14ac:dyDescent="0.3">
      <c r="A548" s="33" t="s">
        <v>1173</v>
      </c>
      <c r="B548" s="33"/>
      <c r="C548" s="33"/>
    </row>
    <row r="549" spans="1:13" x14ac:dyDescent="0.3">
      <c r="A549" s="2" t="s">
        <v>1180</v>
      </c>
      <c r="B549" s="2"/>
      <c r="C549" s="2"/>
      <c r="D549" s="2"/>
      <c r="E549" s="2"/>
      <c r="F549" s="2"/>
      <c r="G549" s="2"/>
      <c r="H549" s="2"/>
    </row>
    <row r="551" spans="1:13" x14ac:dyDescent="0.3">
      <c r="I551" s="2"/>
      <c r="J551" s="2"/>
      <c r="K551" s="2"/>
      <c r="L551" s="2"/>
      <c r="M551" s="2"/>
    </row>
  </sheetData>
  <mergeCells count="3">
    <mergeCell ref="A1:I1"/>
    <mergeCell ref="A547:C547"/>
    <mergeCell ref="A548:C548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C6D8E-6CEF-40A2-8C38-366B84757545}">
  <dimension ref="A1:J210"/>
  <sheetViews>
    <sheetView workbookViewId="0">
      <selection activeCell="J2" sqref="J2"/>
    </sheetView>
  </sheetViews>
  <sheetFormatPr defaultRowHeight="14" x14ac:dyDescent="0.3"/>
  <cols>
    <col min="3" max="3" width="29.58203125" customWidth="1"/>
    <col min="4" max="4" width="11.08203125" customWidth="1"/>
    <col min="5" max="5" width="11.25" customWidth="1"/>
    <col min="6" max="6" width="12" customWidth="1"/>
    <col min="7" max="7" width="13.33203125" customWidth="1"/>
    <col min="8" max="8" width="11.5" customWidth="1"/>
    <col min="9" max="9" width="12.25" customWidth="1"/>
    <col min="10" max="10" width="10.75" style="12" customWidth="1"/>
  </cols>
  <sheetData>
    <row r="1" spans="1:10" ht="15.5" thickBot="1" x14ac:dyDescent="0.35">
      <c r="A1" s="31" t="s">
        <v>1038</v>
      </c>
      <c r="B1" s="31"/>
      <c r="C1" s="31"/>
      <c r="D1" s="31"/>
      <c r="E1" s="31"/>
      <c r="F1" s="31"/>
      <c r="G1" s="31"/>
      <c r="H1" s="31"/>
      <c r="I1" s="31"/>
    </row>
    <row r="2" spans="1:10" ht="14.5" thickBot="1" x14ac:dyDescent="0.35">
      <c r="A2" s="5" t="s">
        <v>0</v>
      </c>
      <c r="B2" s="5" t="s">
        <v>1</v>
      </c>
      <c r="C2" s="6" t="s">
        <v>2</v>
      </c>
      <c r="D2" s="6" t="s">
        <v>1039</v>
      </c>
      <c r="E2" s="6" t="s">
        <v>1040</v>
      </c>
      <c r="F2" s="6" t="s">
        <v>1041</v>
      </c>
      <c r="G2" s="6" t="s">
        <v>1042</v>
      </c>
      <c r="H2" s="6" t="s">
        <v>1043</v>
      </c>
      <c r="I2" s="6" t="s">
        <v>1044</v>
      </c>
      <c r="J2" s="6" t="s">
        <v>1168</v>
      </c>
    </row>
    <row r="3" spans="1:10" x14ac:dyDescent="0.3">
      <c r="A3" s="2">
        <v>1</v>
      </c>
      <c r="B3" s="2" t="s">
        <v>917</v>
      </c>
      <c r="C3" s="3" t="s">
        <v>1045</v>
      </c>
      <c r="D3" s="2">
        <v>0.46258539999999998</v>
      </c>
      <c r="E3" s="2">
        <v>0.49641809999999997</v>
      </c>
      <c r="F3" s="2" t="s">
        <v>1046</v>
      </c>
      <c r="G3" s="2" t="s">
        <v>1046</v>
      </c>
      <c r="H3" s="2" t="s">
        <v>1046</v>
      </c>
      <c r="I3" s="2" t="s">
        <v>1046</v>
      </c>
    </row>
    <row r="4" spans="1:10" x14ac:dyDescent="0.3">
      <c r="A4" s="2">
        <v>2</v>
      </c>
      <c r="B4" s="2" t="s">
        <v>917</v>
      </c>
      <c r="C4" s="3" t="s">
        <v>1047</v>
      </c>
      <c r="D4" s="2">
        <v>6.0929840000000004</v>
      </c>
      <c r="E4" s="2">
        <v>0.107173</v>
      </c>
      <c r="F4" s="2">
        <v>3.084813</v>
      </c>
      <c r="G4" s="2">
        <v>0.21386579999999999</v>
      </c>
      <c r="H4" s="2">
        <v>0.45199299999999998</v>
      </c>
      <c r="I4" s="2">
        <v>0.29735460000000002</v>
      </c>
    </row>
    <row r="5" spans="1:10" x14ac:dyDescent="0.3">
      <c r="A5" s="2">
        <v>3</v>
      </c>
      <c r="B5" s="2" t="s">
        <v>917</v>
      </c>
      <c r="C5" s="3" t="s">
        <v>1048</v>
      </c>
      <c r="D5" s="2">
        <v>0.94356220000000002</v>
      </c>
      <c r="E5" s="2">
        <v>0.6238901</v>
      </c>
      <c r="F5" s="2">
        <v>0.8517692</v>
      </c>
      <c r="G5" s="2">
        <v>0.35605229999999999</v>
      </c>
      <c r="H5" s="2">
        <v>-0.13529659999999999</v>
      </c>
      <c r="I5" s="2">
        <v>0.81271749999999998</v>
      </c>
    </row>
    <row r="6" spans="1:10" x14ac:dyDescent="0.3">
      <c r="A6" s="2">
        <v>4</v>
      </c>
      <c r="B6" s="2" t="s">
        <v>917</v>
      </c>
      <c r="C6" s="3" t="s">
        <v>1049</v>
      </c>
      <c r="D6" s="2">
        <v>1.4923919999999999</v>
      </c>
      <c r="E6" s="2">
        <v>0.91394609999999998</v>
      </c>
      <c r="F6" s="2">
        <v>1.49214</v>
      </c>
      <c r="G6" s="2">
        <v>0.82803280000000001</v>
      </c>
      <c r="H6" s="2">
        <v>-7.046849E-4</v>
      </c>
      <c r="I6" s="2">
        <v>0.98809139999999995</v>
      </c>
    </row>
    <row r="7" spans="1:10" x14ac:dyDescent="0.3">
      <c r="A7" s="2">
        <v>5</v>
      </c>
      <c r="B7" s="2" t="s">
        <v>917</v>
      </c>
      <c r="C7" s="3" t="s">
        <v>1050</v>
      </c>
      <c r="D7" s="2">
        <v>1.0019876999999999</v>
      </c>
      <c r="E7" s="2">
        <v>0.80077100000000001</v>
      </c>
      <c r="F7" s="2">
        <v>0.99685590000000002</v>
      </c>
      <c r="G7" s="2">
        <v>0.60748489999999999</v>
      </c>
      <c r="H7" s="2">
        <v>5.8164860000000001E-3</v>
      </c>
      <c r="I7" s="2">
        <v>0.94940999999999998</v>
      </c>
    </row>
    <row r="8" spans="1:10" x14ac:dyDescent="0.3">
      <c r="A8" s="2">
        <v>6</v>
      </c>
      <c r="B8" s="2" t="s">
        <v>917</v>
      </c>
      <c r="C8" s="3" t="s">
        <v>1051</v>
      </c>
      <c r="D8" s="2">
        <v>1.030016</v>
      </c>
      <c r="E8" s="2">
        <v>0.31015490000000001</v>
      </c>
      <c r="F8" s="2" t="s">
        <v>1046</v>
      </c>
      <c r="G8" s="2" t="s">
        <v>1046</v>
      </c>
      <c r="H8" s="2" t="s">
        <v>1046</v>
      </c>
      <c r="I8" s="2" t="s">
        <v>1046</v>
      </c>
    </row>
    <row r="9" spans="1:10" x14ac:dyDescent="0.3">
      <c r="A9" s="2">
        <v>7</v>
      </c>
      <c r="B9" s="2" t="s">
        <v>917</v>
      </c>
      <c r="C9" s="3" t="s">
        <v>1052</v>
      </c>
      <c r="D9" s="2">
        <v>0.50412310000000005</v>
      </c>
      <c r="E9" s="2">
        <v>0.47769400000000001</v>
      </c>
      <c r="F9" s="2" t="s">
        <v>1046</v>
      </c>
      <c r="G9" s="2" t="s">
        <v>1046</v>
      </c>
      <c r="H9" s="2" t="s">
        <v>1046</v>
      </c>
      <c r="I9" s="2" t="s">
        <v>1046</v>
      </c>
    </row>
    <row r="10" spans="1:10" x14ac:dyDescent="0.3">
      <c r="A10" s="2">
        <v>8</v>
      </c>
      <c r="B10" s="2" t="s">
        <v>917</v>
      </c>
      <c r="C10" s="3" t="s">
        <v>1053</v>
      </c>
      <c r="D10" s="2" t="s">
        <v>1046</v>
      </c>
      <c r="E10" s="2" t="s">
        <v>1046</v>
      </c>
      <c r="F10" s="2" t="s">
        <v>1046</v>
      </c>
      <c r="G10" s="2" t="s">
        <v>1046</v>
      </c>
      <c r="H10" s="2" t="s">
        <v>1046</v>
      </c>
      <c r="I10" s="2" t="s">
        <v>1046</v>
      </c>
    </row>
    <row r="11" spans="1:10" x14ac:dyDescent="0.3">
      <c r="A11" s="2">
        <v>9</v>
      </c>
      <c r="B11" s="2" t="s">
        <v>917</v>
      </c>
      <c r="C11" s="3" t="s">
        <v>1054</v>
      </c>
      <c r="D11" s="2">
        <v>2.1937609999999999</v>
      </c>
      <c r="E11" s="2">
        <v>0.70017169999999995</v>
      </c>
      <c r="F11" s="2">
        <v>2.150134</v>
      </c>
      <c r="G11" s="2">
        <v>0.54183709999999996</v>
      </c>
      <c r="H11" s="2">
        <v>-9.1676569999999992E-3</v>
      </c>
      <c r="I11" s="2">
        <v>0.84792749999999995</v>
      </c>
    </row>
    <row r="12" spans="1:10" x14ac:dyDescent="0.3">
      <c r="A12" s="2">
        <v>10</v>
      </c>
      <c r="B12" s="2" t="s">
        <v>917</v>
      </c>
      <c r="C12" s="3" t="s">
        <v>1055</v>
      </c>
      <c r="D12" s="2">
        <v>4.481128</v>
      </c>
      <c r="E12" s="2">
        <v>0.2139798</v>
      </c>
      <c r="F12" s="2">
        <v>2.4529909999999999</v>
      </c>
      <c r="G12" s="2">
        <v>0.29331879999999999</v>
      </c>
      <c r="H12" s="2">
        <v>7.983693E-2</v>
      </c>
      <c r="I12" s="2">
        <v>0.32724789999999998</v>
      </c>
    </row>
    <row r="13" spans="1:10" x14ac:dyDescent="0.3">
      <c r="A13" s="2">
        <v>11</v>
      </c>
      <c r="B13" s="2" t="s">
        <v>917</v>
      </c>
      <c r="C13" s="3" t="s">
        <v>1056</v>
      </c>
      <c r="D13" s="2">
        <v>4.7789220000000001E-4</v>
      </c>
      <c r="E13" s="2">
        <v>0.99976109999999996</v>
      </c>
      <c r="F13" s="2">
        <v>4.7593499999999998E-4</v>
      </c>
      <c r="G13" s="2">
        <v>0.98259479999999999</v>
      </c>
      <c r="H13" s="2">
        <v>2.4313390000000001E-4</v>
      </c>
      <c r="I13" s="2">
        <v>0.99910940000000004</v>
      </c>
    </row>
    <row r="14" spans="1:10" x14ac:dyDescent="0.3">
      <c r="A14" s="2">
        <v>12</v>
      </c>
      <c r="B14" s="2" t="s">
        <v>917</v>
      </c>
      <c r="C14" s="3" t="s">
        <v>1057</v>
      </c>
      <c r="D14" s="2">
        <v>0.37584610000000002</v>
      </c>
      <c r="E14" s="2">
        <v>0.82867849999999998</v>
      </c>
      <c r="F14" s="2">
        <v>0.1727186</v>
      </c>
      <c r="G14" s="2">
        <v>0.6777069</v>
      </c>
      <c r="H14" s="2">
        <v>-4.5131619999999997E-2</v>
      </c>
      <c r="I14" s="2">
        <v>0.73043409999999998</v>
      </c>
    </row>
    <row r="15" spans="1:10" x14ac:dyDescent="0.3">
      <c r="A15" s="2">
        <v>13</v>
      </c>
      <c r="B15" s="2" t="s">
        <v>917</v>
      </c>
      <c r="C15" s="3" t="s">
        <v>1058</v>
      </c>
      <c r="D15" s="2">
        <v>3.7629980000000001</v>
      </c>
      <c r="E15" s="2">
        <v>0.43902970000000002</v>
      </c>
      <c r="F15" s="2">
        <v>3.7573759999999998</v>
      </c>
      <c r="G15" s="2">
        <v>0.28888320000000001</v>
      </c>
      <c r="H15" s="2">
        <v>-4.9765230000000001E-3</v>
      </c>
      <c r="I15" s="2">
        <v>0.95079800000000003</v>
      </c>
    </row>
    <row r="16" spans="1:10" x14ac:dyDescent="0.3">
      <c r="A16" s="2">
        <v>14</v>
      </c>
      <c r="B16" s="2" t="s">
        <v>917</v>
      </c>
      <c r="C16" s="3" t="s">
        <v>1059</v>
      </c>
      <c r="D16" s="2">
        <v>6.4937300000000002</v>
      </c>
      <c r="E16" s="2">
        <v>0.16518584</v>
      </c>
      <c r="F16" s="2">
        <v>6.3037609999999997</v>
      </c>
      <c r="G16" s="2">
        <v>9.7731390000000001E-2</v>
      </c>
      <c r="H16" s="2">
        <v>1.8184490000000001E-2</v>
      </c>
      <c r="I16" s="2">
        <v>0.78329320000000002</v>
      </c>
    </row>
    <row r="17" spans="1:10" s="14" customFormat="1" x14ac:dyDescent="0.3">
      <c r="A17" s="12">
        <v>15</v>
      </c>
      <c r="B17" s="12" t="s">
        <v>917</v>
      </c>
      <c r="C17" s="13" t="s">
        <v>1060</v>
      </c>
      <c r="D17" s="12" t="s">
        <v>1046</v>
      </c>
      <c r="E17" s="12" t="s">
        <v>1046</v>
      </c>
      <c r="F17" s="12" t="s">
        <v>1046</v>
      </c>
      <c r="G17" s="12" t="s">
        <v>1046</v>
      </c>
      <c r="H17" s="12" t="s">
        <v>1046</v>
      </c>
      <c r="I17" s="12" t="s">
        <v>1046</v>
      </c>
      <c r="J17" s="12" t="s">
        <v>1046</v>
      </c>
    </row>
    <row r="18" spans="1:10" x14ac:dyDescent="0.3">
      <c r="A18" s="2">
        <v>16</v>
      </c>
      <c r="B18" s="2" t="s">
        <v>917</v>
      </c>
      <c r="C18" s="3" t="s">
        <v>1061</v>
      </c>
      <c r="D18" s="2">
        <v>8.5943989999999992</v>
      </c>
      <c r="E18" s="2">
        <v>7.2076920000000003E-2</v>
      </c>
      <c r="F18" s="2">
        <v>7.485411</v>
      </c>
      <c r="G18" s="2">
        <v>5.79345E-2</v>
      </c>
      <c r="H18" s="2">
        <v>6.3252240000000001E-2</v>
      </c>
      <c r="I18" s="2">
        <v>0.55266780000000004</v>
      </c>
    </row>
    <row r="19" spans="1:10" x14ac:dyDescent="0.3">
      <c r="A19" s="2">
        <v>17</v>
      </c>
      <c r="B19" s="2" t="s">
        <v>917</v>
      </c>
      <c r="C19" s="3" t="s">
        <v>1062</v>
      </c>
      <c r="D19" s="2">
        <v>0.78821668099999997</v>
      </c>
      <c r="E19" s="2">
        <v>0.67428100000000002</v>
      </c>
      <c r="F19" s="2">
        <v>2.0003949999999999E-3</v>
      </c>
      <c r="G19" s="2">
        <v>0.96432589999999996</v>
      </c>
      <c r="H19" s="2">
        <v>-0.17098930000000001</v>
      </c>
      <c r="I19" s="2">
        <v>0.53818849999999996</v>
      </c>
    </row>
    <row r="20" spans="1:10" x14ac:dyDescent="0.3">
      <c r="A20" s="2">
        <v>18</v>
      </c>
      <c r="B20" s="2" t="s">
        <v>917</v>
      </c>
      <c r="C20" s="3" t="s">
        <v>1063</v>
      </c>
      <c r="D20" s="2">
        <v>1.0442197</v>
      </c>
      <c r="E20" s="2">
        <v>0.59326749999999995</v>
      </c>
      <c r="F20" s="2">
        <v>0.64685170000000003</v>
      </c>
      <c r="G20" s="2">
        <v>0.42124050000000002</v>
      </c>
      <c r="H20" s="2">
        <v>-4.9456779999999999E-2</v>
      </c>
      <c r="I20" s="2">
        <v>0.64193160000000005</v>
      </c>
    </row>
    <row r="21" spans="1:10" x14ac:dyDescent="0.3">
      <c r="A21" s="2">
        <v>19</v>
      </c>
      <c r="B21" s="2" t="s">
        <v>917</v>
      </c>
      <c r="C21" s="3" t="s">
        <v>1064</v>
      </c>
      <c r="D21" s="2">
        <v>1.980389E-4</v>
      </c>
      <c r="E21" s="2">
        <v>0.98877199999999998</v>
      </c>
      <c r="F21" s="2" t="s">
        <v>1046</v>
      </c>
      <c r="G21" s="2" t="s">
        <v>1046</v>
      </c>
      <c r="H21" s="2" t="s">
        <v>1046</v>
      </c>
      <c r="I21" s="2" t="s">
        <v>1046</v>
      </c>
    </row>
    <row r="22" spans="1:10" x14ac:dyDescent="0.3">
      <c r="A22" s="2">
        <v>20</v>
      </c>
      <c r="B22" s="2" t="s">
        <v>917</v>
      </c>
      <c r="C22" s="3" t="s">
        <v>1065</v>
      </c>
      <c r="D22" s="2">
        <v>0.54458649999999997</v>
      </c>
      <c r="E22" s="2">
        <v>0.7616309</v>
      </c>
      <c r="F22" s="2">
        <v>0.3608382</v>
      </c>
      <c r="G22" s="2">
        <v>0.54804109999999995</v>
      </c>
      <c r="H22" s="2">
        <v>-2.429723E-2</v>
      </c>
      <c r="I22" s="2">
        <v>0.74219089999999999</v>
      </c>
    </row>
    <row r="23" spans="1:10" x14ac:dyDescent="0.3">
      <c r="A23" s="2">
        <v>21</v>
      </c>
      <c r="B23" s="2" t="s">
        <v>917</v>
      </c>
      <c r="C23" s="3" t="s">
        <v>1066</v>
      </c>
      <c r="D23" s="2">
        <v>1.7351752</v>
      </c>
      <c r="E23" s="2">
        <v>0.62914210000000004</v>
      </c>
      <c r="F23" s="2">
        <v>0.7349308</v>
      </c>
      <c r="G23" s="2">
        <v>0.69248730000000003</v>
      </c>
      <c r="H23" s="2">
        <v>-0.13415920000000001</v>
      </c>
      <c r="I23" s="2">
        <v>0.4226027</v>
      </c>
    </row>
    <row r="24" spans="1:10" x14ac:dyDescent="0.3">
      <c r="A24" s="2">
        <v>22</v>
      </c>
      <c r="B24" s="2" t="s">
        <v>917</v>
      </c>
      <c r="C24" s="3" t="s">
        <v>1067</v>
      </c>
      <c r="D24" s="2">
        <v>4.481128</v>
      </c>
      <c r="E24" s="2">
        <v>0.2139798</v>
      </c>
      <c r="F24" s="2">
        <v>2.4529909999999999</v>
      </c>
      <c r="G24" s="2">
        <v>0.29331879999999999</v>
      </c>
      <c r="H24" s="2">
        <v>7.983693E-2</v>
      </c>
      <c r="I24" s="2">
        <v>0.32724789999999998</v>
      </c>
    </row>
    <row r="25" spans="1:10" x14ac:dyDescent="0.3">
      <c r="A25" s="2">
        <v>23</v>
      </c>
      <c r="B25" s="2" t="s">
        <v>917</v>
      </c>
      <c r="C25" s="3" t="s">
        <v>1068</v>
      </c>
      <c r="D25" s="2" t="s">
        <v>1046</v>
      </c>
      <c r="E25" s="2" t="s">
        <v>1046</v>
      </c>
      <c r="F25" s="2" t="s">
        <v>1046</v>
      </c>
      <c r="G25" s="2" t="s">
        <v>1046</v>
      </c>
      <c r="H25" s="2" t="s">
        <v>1046</v>
      </c>
      <c r="I25" s="2" t="s">
        <v>1046</v>
      </c>
    </row>
    <row r="26" spans="1:10" x14ac:dyDescent="0.3">
      <c r="A26" s="2">
        <v>24</v>
      </c>
      <c r="B26" s="2" t="s">
        <v>917</v>
      </c>
      <c r="C26" s="3" t="s">
        <v>1069</v>
      </c>
      <c r="D26" s="2" t="s">
        <v>1046</v>
      </c>
      <c r="E26" s="2" t="s">
        <v>1046</v>
      </c>
      <c r="F26" s="2" t="s">
        <v>1046</v>
      </c>
      <c r="G26" s="2" t="s">
        <v>1046</v>
      </c>
      <c r="H26" s="2" t="s">
        <v>1046</v>
      </c>
      <c r="I26" s="2" t="s">
        <v>1046</v>
      </c>
    </row>
    <row r="27" spans="1:10" x14ac:dyDescent="0.3">
      <c r="A27" s="2">
        <v>25</v>
      </c>
      <c r="B27" s="2" t="s">
        <v>917</v>
      </c>
      <c r="C27" s="3" t="s">
        <v>937</v>
      </c>
      <c r="D27" s="2">
        <v>1.8839319999999999</v>
      </c>
      <c r="E27" s="2">
        <v>0.59684300000000001</v>
      </c>
      <c r="F27" s="2" t="s">
        <v>1070</v>
      </c>
      <c r="G27" s="2">
        <v>0.46268359999999997</v>
      </c>
      <c r="H27" s="2">
        <v>-4.5630259999999999E-2</v>
      </c>
      <c r="I27" s="2">
        <v>0.61762030000000001</v>
      </c>
    </row>
    <row r="28" spans="1:10" x14ac:dyDescent="0.3">
      <c r="A28" s="2">
        <v>26</v>
      </c>
      <c r="B28" s="2" t="s">
        <v>917</v>
      </c>
      <c r="C28" s="3" t="s">
        <v>1071</v>
      </c>
      <c r="D28" s="2">
        <v>4.616987</v>
      </c>
      <c r="E28" s="2">
        <v>3.1656799999999999E-2</v>
      </c>
      <c r="F28" s="2" t="s">
        <v>1046</v>
      </c>
      <c r="G28" s="2" t="s">
        <v>1046</v>
      </c>
      <c r="H28" s="2" t="s">
        <v>1046</v>
      </c>
      <c r="I28" s="2" t="s">
        <v>1046</v>
      </c>
    </row>
    <row r="29" spans="1:10" x14ac:dyDescent="0.3">
      <c r="A29" s="2">
        <v>27</v>
      </c>
      <c r="B29" s="2" t="s">
        <v>917</v>
      </c>
      <c r="C29" s="3" t="s">
        <v>1072</v>
      </c>
      <c r="D29" s="2">
        <v>0.67430040000000002</v>
      </c>
      <c r="E29" s="2">
        <v>0.41155629999999999</v>
      </c>
      <c r="F29" s="2" t="s">
        <v>1046</v>
      </c>
      <c r="G29" s="2" t="s">
        <v>1046</v>
      </c>
      <c r="H29" s="2" t="s">
        <v>1046</v>
      </c>
      <c r="I29" s="2" t="s">
        <v>1046</v>
      </c>
    </row>
    <row r="30" spans="1:10" x14ac:dyDescent="0.3">
      <c r="A30" s="2">
        <v>28</v>
      </c>
      <c r="B30" s="2" t="s">
        <v>917</v>
      </c>
      <c r="C30" s="3" t="s">
        <v>1073</v>
      </c>
      <c r="D30" s="2">
        <v>1.928803</v>
      </c>
      <c r="E30" s="2">
        <v>0.58731449999999996</v>
      </c>
      <c r="F30" s="2">
        <v>1.4273910000000001</v>
      </c>
      <c r="G30" s="2">
        <v>0.4898306</v>
      </c>
      <c r="H30" s="2">
        <v>6.8426150000000005E-2</v>
      </c>
      <c r="I30" s="2">
        <v>0.55228180000000004</v>
      </c>
    </row>
    <row r="31" spans="1:10" x14ac:dyDescent="0.3">
      <c r="A31" s="2">
        <v>29</v>
      </c>
      <c r="B31" s="2" t="s">
        <v>917</v>
      </c>
      <c r="C31" s="3" t="s">
        <v>1074</v>
      </c>
      <c r="D31" s="2" t="s">
        <v>1046</v>
      </c>
      <c r="E31" s="2" t="s">
        <v>1046</v>
      </c>
      <c r="F31" s="2" t="s">
        <v>1046</v>
      </c>
      <c r="G31" s="2" t="s">
        <v>1046</v>
      </c>
      <c r="H31" s="2" t="s">
        <v>1046</v>
      </c>
      <c r="I31" s="2" t="s">
        <v>1046</v>
      </c>
    </row>
    <row r="32" spans="1:10" x14ac:dyDescent="0.3">
      <c r="A32" s="2">
        <v>30</v>
      </c>
      <c r="B32" s="2" t="s">
        <v>917</v>
      </c>
      <c r="C32" s="3" t="s">
        <v>1075</v>
      </c>
      <c r="D32" s="2">
        <v>0.36168529999999999</v>
      </c>
      <c r="E32" s="2">
        <v>0.83456660000000005</v>
      </c>
      <c r="F32" s="2">
        <v>0.14765500000000001</v>
      </c>
      <c r="G32" s="2">
        <v>0.70078649999999998</v>
      </c>
      <c r="H32" s="2">
        <v>-4.306981E-2</v>
      </c>
      <c r="I32" s="2">
        <v>0.72414579999999995</v>
      </c>
    </row>
    <row r="33" spans="1:10" x14ac:dyDescent="0.3">
      <c r="A33" s="2">
        <v>31</v>
      </c>
      <c r="B33" s="2" t="s">
        <v>917</v>
      </c>
      <c r="C33" s="3" t="s">
        <v>1076</v>
      </c>
      <c r="D33" s="2">
        <v>1.9170039000000001</v>
      </c>
      <c r="E33" s="2">
        <v>0.3834669</v>
      </c>
      <c r="F33" s="2">
        <v>0.1961956</v>
      </c>
      <c r="G33" s="2">
        <v>0.65780930000000004</v>
      </c>
      <c r="H33" s="2">
        <v>-8.5497539999999997E-2</v>
      </c>
      <c r="I33" s="2">
        <v>0.41465299999999999</v>
      </c>
    </row>
    <row r="34" spans="1:10" x14ac:dyDescent="0.3">
      <c r="A34" s="2">
        <v>32</v>
      </c>
      <c r="B34" s="2" t="s">
        <v>917</v>
      </c>
      <c r="C34" s="3" t="s">
        <v>1077</v>
      </c>
      <c r="D34" s="2">
        <v>2.757123</v>
      </c>
      <c r="E34" s="2">
        <v>9.6822229999999995E-2</v>
      </c>
      <c r="F34" s="2" t="s">
        <v>1046</v>
      </c>
      <c r="G34" s="2" t="s">
        <v>1046</v>
      </c>
      <c r="H34" s="2" t="s">
        <v>1046</v>
      </c>
      <c r="I34" s="2" t="s">
        <v>1046</v>
      </c>
    </row>
    <row r="35" spans="1:10" x14ac:dyDescent="0.3">
      <c r="A35" s="2">
        <v>33</v>
      </c>
      <c r="B35" s="2" t="s">
        <v>917</v>
      </c>
      <c r="C35" s="3" t="s">
        <v>957</v>
      </c>
      <c r="D35" s="2">
        <v>2.7204767990000001</v>
      </c>
      <c r="E35" s="2">
        <v>0.25659959999999998</v>
      </c>
      <c r="F35" s="2">
        <v>2.0256929999999999E-3</v>
      </c>
      <c r="G35" s="2">
        <v>0.96410119999999999</v>
      </c>
      <c r="H35" s="2">
        <v>-0.1290106</v>
      </c>
      <c r="I35" s="2">
        <v>0.34708119999999998</v>
      </c>
    </row>
    <row r="36" spans="1:10" x14ac:dyDescent="0.3">
      <c r="A36" s="2">
        <v>34</v>
      </c>
      <c r="B36" s="2" t="s">
        <v>917</v>
      </c>
      <c r="C36" s="3" t="s">
        <v>1078</v>
      </c>
      <c r="D36" s="2">
        <v>1.7732513999999999</v>
      </c>
      <c r="E36" s="2">
        <v>0.41204380000000002</v>
      </c>
      <c r="F36" s="2">
        <v>0.1011645</v>
      </c>
      <c r="G36" s="2">
        <v>0.75043660000000001</v>
      </c>
      <c r="H36" s="2">
        <v>0.14450489999999999</v>
      </c>
      <c r="I36" s="2">
        <v>0.41906910000000003</v>
      </c>
    </row>
    <row r="37" spans="1:10" x14ac:dyDescent="0.3">
      <c r="A37" s="2">
        <v>35</v>
      </c>
      <c r="B37" s="2" t="s">
        <v>917</v>
      </c>
      <c r="C37" s="3" t="s">
        <v>956</v>
      </c>
      <c r="D37" s="2">
        <v>3.0488270000000002</v>
      </c>
      <c r="E37" s="2">
        <v>0.54968790000000001</v>
      </c>
      <c r="F37" s="2">
        <v>1.422113</v>
      </c>
      <c r="G37" s="2">
        <v>0.70035970000000003</v>
      </c>
      <c r="H37" s="2">
        <v>3.6372509999999997E-2</v>
      </c>
      <c r="I37" s="2">
        <v>0.29196</v>
      </c>
    </row>
    <row r="38" spans="1:10" x14ac:dyDescent="0.3">
      <c r="A38" s="2">
        <v>36</v>
      </c>
      <c r="B38" s="2" t="s">
        <v>917</v>
      </c>
      <c r="C38" s="3" t="s">
        <v>958</v>
      </c>
      <c r="D38" s="2">
        <v>0.63194539999999999</v>
      </c>
      <c r="E38" s="2">
        <v>0.42664259999999998</v>
      </c>
      <c r="F38" s="2" t="s">
        <v>1046</v>
      </c>
      <c r="G38" s="2" t="s">
        <v>1046</v>
      </c>
      <c r="H38" s="2" t="s">
        <v>1046</v>
      </c>
      <c r="I38" s="2" t="s">
        <v>1046</v>
      </c>
    </row>
    <row r="39" spans="1:10" x14ac:dyDescent="0.3">
      <c r="A39" s="2">
        <v>37</v>
      </c>
      <c r="B39" s="2" t="s">
        <v>917</v>
      </c>
      <c r="C39" s="3" t="s">
        <v>960</v>
      </c>
      <c r="D39" s="2">
        <v>6.6229449999999996</v>
      </c>
      <c r="E39" s="2">
        <v>8.4937949999999998E-2</v>
      </c>
      <c r="F39" s="2">
        <v>6.4456639999999998</v>
      </c>
      <c r="G39" s="2">
        <v>3.984207E-2</v>
      </c>
      <c r="H39" s="2">
        <v>-3.0268799999999998E-2</v>
      </c>
      <c r="I39" s="2">
        <v>0.83639160000000001</v>
      </c>
    </row>
    <row r="40" spans="1:10" x14ac:dyDescent="0.3">
      <c r="A40" s="2">
        <v>38</v>
      </c>
      <c r="B40" s="2" t="s">
        <v>917</v>
      </c>
      <c r="C40" s="3" t="s">
        <v>961</v>
      </c>
      <c r="D40" s="2">
        <v>1.4303699999999999</v>
      </c>
      <c r="E40" s="2">
        <v>0.96398499999999998</v>
      </c>
      <c r="F40" s="2">
        <v>1.2950950000000001</v>
      </c>
      <c r="G40" s="2">
        <v>0.93543560000000003</v>
      </c>
      <c r="H40" s="2">
        <v>-1.681877E-2</v>
      </c>
      <c r="I40" s="2">
        <v>0.72808019999999996</v>
      </c>
    </row>
    <row r="41" spans="1:10" s="14" customFormat="1" x14ac:dyDescent="0.3">
      <c r="A41" s="12">
        <v>39</v>
      </c>
      <c r="B41" s="12" t="s">
        <v>917</v>
      </c>
      <c r="C41" s="13" t="s">
        <v>953</v>
      </c>
      <c r="D41" s="12">
        <v>4.8085789999999999</v>
      </c>
      <c r="E41" s="12">
        <v>0.30750830000000001</v>
      </c>
      <c r="F41" s="12">
        <v>4.6220169999999996</v>
      </c>
      <c r="G41" s="12">
        <v>0.20166149999999999</v>
      </c>
      <c r="H41" s="12">
        <v>3.7508569999999998E-2</v>
      </c>
      <c r="I41" s="12">
        <v>0.75083920000000004</v>
      </c>
      <c r="J41" s="12">
        <v>0.36799999999999999</v>
      </c>
    </row>
    <row r="42" spans="1:10" x14ac:dyDescent="0.3">
      <c r="A42" s="2">
        <v>40</v>
      </c>
      <c r="B42" s="2" t="s">
        <v>917</v>
      </c>
      <c r="C42" s="3" t="s">
        <v>1079</v>
      </c>
      <c r="D42" s="2">
        <v>6.896814</v>
      </c>
      <c r="E42" s="2">
        <v>0.2284282</v>
      </c>
      <c r="F42" s="2">
        <v>6.7195910000000003</v>
      </c>
      <c r="G42" s="2">
        <v>0.15146960000000001</v>
      </c>
      <c r="H42" s="2">
        <v>-2.0341229999999998E-2</v>
      </c>
      <c r="I42" s="2">
        <v>0.76160850000000002</v>
      </c>
    </row>
    <row r="43" spans="1:10" x14ac:dyDescent="0.3">
      <c r="A43" s="2">
        <v>41</v>
      </c>
      <c r="B43" s="2" t="s">
        <v>917</v>
      </c>
      <c r="C43" s="3" t="s">
        <v>1080</v>
      </c>
      <c r="D43" s="2">
        <v>3.2801969999999998</v>
      </c>
      <c r="E43" s="2">
        <v>0.65687479999999998</v>
      </c>
      <c r="F43" s="2">
        <v>1.50722</v>
      </c>
      <c r="G43" s="2">
        <v>0.82536169999999998</v>
      </c>
      <c r="H43" s="2">
        <v>-6.4699580000000007E-2</v>
      </c>
      <c r="I43" s="2">
        <v>0.25382759999999999</v>
      </c>
    </row>
    <row r="44" spans="1:10" x14ac:dyDescent="0.3">
      <c r="A44" s="2">
        <v>42</v>
      </c>
      <c r="B44" s="2" t="s">
        <v>917</v>
      </c>
      <c r="C44" s="3" t="s">
        <v>954</v>
      </c>
      <c r="D44" s="2">
        <v>3.6716319999999998</v>
      </c>
      <c r="E44" s="2">
        <v>0.29917470000000002</v>
      </c>
      <c r="F44" s="2">
        <v>1.3566780000000001</v>
      </c>
      <c r="G44" s="2">
        <v>0.50745910000000005</v>
      </c>
      <c r="H44" s="2">
        <v>8.5787359999999993E-2</v>
      </c>
      <c r="I44" s="2">
        <v>0.26754139999999998</v>
      </c>
    </row>
    <row r="45" spans="1:10" x14ac:dyDescent="0.3">
      <c r="A45" s="2">
        <v>43</v>
      </c>
      <c r="B45" s="2" t="s">
        <v>917</v>
      </c>
      <c r="C45" s="3" t="s">
        <v>955</v>
      </c>
      <c r="D45" s="2">
        <v>1.0692596000000001</v>
      </c>
      <c r="E45" s="2">
        <v>0.58588620000000002</v>
      </c>
      <c r="F45" s="2">
        <v>0.88237670000000001</v>
      </c>
      <c r="G45" s="2">
        <v>0.34755150000000001</v>
      </c>
      <c r="H45" s="2">
        <v>7.2549290000000002E-2</v>
      </c>
      <c r="I45" s="2">
        <v>0.74023550000000005</v>
      </c>
    </row>
    <row r="46" spans="1:10" x14ac:dyDescent="0.3">
      <c r="A46" s="2">
        <v>44</v>
      </c>
      <c r="B46" s="2" t="s">
        <v>917</v>
      </c>
      <c r="C46" s="3" t="s">
        <v>959</v>
      </c>
      <c r="D46" s="2">
        <v>12.979168</v>
      </c>
      <c r="E46" s="2">
        <v>4.6818720000000001E-3</v>
      </c>
      <c r="F46" s="2">
        <v>7.8794219999999999</v>
      </c>
      <c r="G46" s="2">
        <v>4.6818720000000001E-3</v>
      </c>
      <c r="H46" s="2">
        <v>0.1544798</v>
      </c>
      <c r="I46" s="2">
        <v>0.37316850000000001</v>
      </c>
    </row>
    <row r="47" spans="1:10" x14ac:dyDescent="0.3">
      <c r="A47" s="2">
        <v>45</v>
      </c>
      <c r="B47" s="2" t="s">
        <v>917</v>
      </c>
      <c r="C47" s="3" t="s">
        <v>962</v>
      </c>
      <c r="D47" s="2">
        <v>2.3286500000000001</v>
      </c>
      <c r="E47" s="2">
        <v>0.50705449999999996</v>
      </c>
      <c r="F47" s="2">
        <v>2.1391640000000001</v>
      </c>
      <c r="G47" s="2">
        <v>0.34315200000000001</v>
      </c>
      <c r="H47" s="2">
        <v>-2.7372299999999999E-2</v>
      </c>
      <c r="I47" s="2">
        <v>0.71474269999999995</v>
      </c>
    </row>
    <row r="48" spans="1:10" x14ac:dyDescent="0.3">
      <c r="A48" s="2">
        <v>46</v>
      </c>
      <c r="B48" s="2" t="s">
        <v>917</v>
      </c>
      <c r="C48" s="3" t="s">
        <v>952</v>
      </c>
      <c r="D48" s="2" t="s">
        <v>1046</v>
      </c>
      <c r="E48" s="2" t="s">
        <v>1046</v>
      </c>
      <c r="F48" s="2" t="s">
        <v>1046</v>
      </c>
      <c r="G48" s="2" t="s">
        <v>1046</v>
      </c>
      <c r="H48" s="2" t="s">
        <v>1046</v>
      </c>
      <c r="I48" s="2" t="s">
        <v>1046</v>
      </c>
    </row>
    <row r="49" spans="1:10" x14ac:dyDescent="0.3">
      <c r="A49" s="2">
        <v>47</v>
      </c>
      <c r="B49" s="2" t="s">
        <v>917</v>
      </c>
      <c r="C49" s="3" t="s">
        <v>966</v>
      </c>
      <c r="D49" s="2">
        <v>0.2503454</v>
      </c>
      <c r="E49" s="2">
        <v>0.61683200000000005</v>
      </c>
      <c r="F49" s="2" t="s">
        <v>1046</v>
      </c>
      <c r="G49" s="2" t="s">
        <v>1046</v>
      </c>
      <c r="H49" s="2" t="s">
        <v>1046</v>
      </c>
      <c r="I49" s="2" t="s">
        <v>1046</v>
      </c>
    </row>
    <row r="50" spans="1:10" x14ac:dyDescent="0.3">
      <c r="A50" s="2">
        <v>48</v>
      </c>
      <c r="B50" s="2" t="s">
        <v>917</v>
      </c>
      <c r="C50" s="3" t="s">
        <v>963</v>
      </c>
      <c r="D50" s="2">
        <v>1.303477</v>
      </c>
      <c r="E50" s="2">
        <v>0.52113900000000002</v>
      </c>
      <c r="F50" s="2">
        <v>0.33119880000000002</v>
      </c>
      <c r="G50" s="2">
        <v>0.56495399999999996</v>
      </c>
      <c r="H50" s="2">
        <v>0.23433209999999999</v>
      </c>
      <c r="I50" s="2">
        <v>0.50447419999999998</v>
      </c>
    </row>
    <row r="51" spans="1:10" x14ac:dyDescent="0.3">
      <c r="A51" s="2">
        <v>49</v>
      </c>
      <c r="B51" s="2" t="s">
        <v>917</v>
      </c>
      <c r="C51" s="3" t="s">
        <v>1081</v>
      </c>
      <c r="D51" s="2">
        <v>2.2070219999999998</v>
      </c>
      <c r="E51" s="2">
        <v>0.69774389999999997</v>
      </c>
      <c r="F51" s="2">
        <v>1.3155209999999999</v>
      </c>
      <c r="G51" s="2">
        <v>0.72545090000000001</v>
      </c>
      <c r="H51" s="2">
        <v>9.032403E-2</v>
      </c>
      <c r="I51" s="2">
        <v>0.41472769999999998</v>
      </c>
    </row>
    <row r="52" spans="1:10" x14ac:dyDescent="0.3">
      <c r="A52" s="2">
        <v>50</v>
      </c>
      <c r="B52" s="2" t="s">
        <v>917</v>
      </c>
      <c r="C52" s="3" t="s">
        <v>1082</v>
      </c>
      <c r="D52" s="2">
        <v>4.1455868999999996</v>
      </c>
      <c r="E52" s="2">
        <v>0.1258338</v>
      </c>
      <c r="F52" s="2">
        <v>0.47221170000000001</v>
      </c>
      <c r="G52" s="2">
        <v>0.49197150000000001</v>
      </c>
      <c r="H52" s="2">
        <v>-0.52030620000000005</v>
      </c>
      <c r="I52" s="2">
        <v>0.3061507</v>
      </c>
    </row>
    <row r="53" spans="1:10" x14ac:dyDescent="0.3">
      <c r="A53" s="2">
        <v>51</v>
      </c>
      <c r="B53" s="2" t="s">
        <v>917</v>
      </c>
      <c r="C53" s="3" t="s">
        <v>967</v>
      </c>
      <c r="D53" s="2">
        <v>2.581515</v>
      </c>
      <c r="E53" s="2">
        <v>0.63010100000000002</v>
      </c>
      <c r="F53" s="2">
        <v>2.571231</v>
      </c>
      <c r="G53" s="2">
        <v>0.46255540000000001</v>
      </c>
      <c r="H53" s="2">
        <v>-1.1171479999999999E-2</v>
      </c>
      <c r="I53" s="2">
        <v>0.92562250000000001</v>
      </c>
    </row>
    <row r="54" spans="1:10" x14ac:dyDescent="0.3">
      <c r="A54" s="2">
        <v>52</v>
      </c>
      <c r="B54" s="2" t="s">
        <v>917</v>
      </c>
      <c r="C54" s="3" t="s">
        <v>968</v>
      </c>
      <c r="D54" s="2">
        <v>4.6180500000000002</v>
      </c>
      <c r="E54" s="2">
        <v>0.32877830000000002</v>
      </c>
      <c r="F54" s="2">
        <v>4.5792339999999996</v>
      </c>
      <c r="G54" s="2">
        <v>0.2053307</v>
      </c>
      <c r="H54" s="2">
        <v>1.8870850000000002E-2</v>
      </c>
      <c r="I54" s="2">
        <v>0.88343280000000002</v>
      </c>
    </row>
    <row r="55" spans="1:10" s="14" customFormat="1" x14ac:dyDescent="0.3">
      <c r="A55" s="12">
        <v>53</v>
      </c>
      <c r="B55" s="12" t="s">
        <v>917</v>
      </c>
      <c r="C55" s="13" t="s">
        <v>972</v>
      </c>
      <c r="D55" s="12">
        <v>2.3600072000000001</v>
      </c>
      <c r="E55" s="12">
        <v>0.50112270000000003</v>
      </c>
      <c r="F55" s="12">
        <v>0.53355459999999999</v>
      </c>
      <c r="G55" s="12">
        <v>0.76584359999999996</v>
      </c>
      <c r="H55" s="12">
        <v>9.2943250000000005E-2</v>
      </c>
      <c r="I55" s="12">
        <v>0.30911460000000002</v>
      </c>
      <c r="J55" s="12">
        <v>0.55633330000000003</v>
      </c>
    </row>
    <row r="56" spans="1:10" x14ac:dyDescent="0.3">
      <c r="A56" s="2">
        <v>54</v>
      </c>
      <c r="B56" s="2" t="s">
        <v>917</v>
      </c>
      <c r="C56" s="3" t="s">
        <v>971</v>
      </c>
      <c r="D56" s="2">
        <v>1.1859432000000001</v>
      </c>
      <c r="E56" s="2">
        <v>0.75637759999999998</v>
      </c>
      <c r="F56" s="2">
        <v>0.2011445</v>
      </c>
      <c r="G56" s="2">
        <v>0.90431980000000001</v>
      </c>
      <c r="H56" s="2">
        <v>-0.1011821</v>
      </c>
      <c r="I56" s="2">
        <v>0.42559760000000002</v>
      </c>
    </row>
    <row r="57" spans="1:10" x14ac:dyDescent="0.3">
      <c r="A57" s="2">
        <v>55</v>
      </c>
      <c r="B57" s="2" t="s">
        <v>917</v>
      </c>
      <c r="C57" s="3" t="s">
        <v>969</v>
      </c>
      <c r="D57" s="2">
        <v>6.4110940000000003</v>
      </c>
      <c r="E57" s="2">
        <v>0.17047909999999999</v>
      </c>
      <c r="F57" s="2">
        <v>3.9348079999999999</v>
      </c>
      <c r="G57" s="2">
        <v>0.2685903</v>
      </c>
      <c r="H57" s="2">
        <v>6.0240130000000003E-2</v>
      </c>
      <c r="I57" s="2">
        <v>0.26309179999999999</v>
      </c>
    </row>
    <row r="58" spans="1:10" x14ac:dyDescent="0.3">
      <c r="A58" s="2">
        <v>56</v>
      </c>
      <c r="B58" s="2" t="s">
        <v>917</v>
      </c>
      <c r="C58" s="3" t="s">
        <v>970</v>
      </c>
      <c r="D58" s="2">
        <v>3.2829259999999998</v>
      </c>
      <c r="E58" s="2">
        <v>0.51164189999999998</v>
      </c>
      <c r="F58" s="2">
        <v>2.8997660000000001</v>
      </c>
      <c r="G58" s="2">
        <v>0.4073389</v>
      </c>
      <c r="H58" s="2">
        <v>2.3409340000000001E-2</v>
      </c>
      <c r="I58" s="2">
        <v>0.5797428</v>
      </c>
    </row>
    <row r="59" spans="1:10" x14ac:dyDescent="0.3">
      <c r="A59" s="2">
        <v>57</v>
      </c>
      <c r="B59" s="2" t="s">
        <v>917</v>
      </c>
      <c r="C59" s="3" t="s">
        <v>1083</v>
      </c>
      <c r="D59" s="2" t="s">
        <v>1046</v>
      </c>
      <c r="E59" s="2" t="s">
        <v>1046</v>
      </c>
      <c r="F59" s="2" t="s">
        <v>1046</v>
      </c>
      <c r="G59" s="2" t="s">
        <v>1046</v>
      </c>
      <c r="H59" s="2" t="s">
        <v>1046</v>
      </c>
      <c r="I59" s="2" t="s">
        <v>1046</v>
      </c>
    </row>
    <row r="60" spans="1:10" x14ac:dyDescent="0.3">
      <c r="A60" s="2">
        <v>58</v>
      </c>
      <c r="B60" s="2" t="s">
        <v>917</v>
      </c>
      <c r="C60" s="3" t="s">
        <v>975</v>
      </c>
      <c r="D60" s="2">
        <v>0.82838639999999997</v>
      </c>
      <c r="E60" s="2">
        <v>0.9346025</v>
      </c>
      <c r="F60" s="2">
        <v>0.71110580000000001</v>
      </c>
      <c r="G60" s="2">
        <v>0.87058869999999999</v>
      </c>
      <c r="H60" s="2">
        <v>1.6016570000000001E-2</v>
      </c>
      <c r="I60" s="2">
        <v>0.75459259999999995</v>
      </c>
    </row>
    <row r="61" spans="1:10" x14ac:dyDescent="0.3">
      <c r="A61" s="2">
        <v>59</v>
      </c>
      <c r="B61" s="2" t="s">
        <v>917</v>
      </c>
      <c r="C61" s="3" t="s">
        <v>974</v>
      </c>
      <c r="D61" s="2">
        <v>2.0560220999999999</v>
      </c>
      <c r="E61" s="2">
        <v>0.72545550000000003</v>
      </c>
      <c r="F61" s="2">
        <v>0.92417280000000002</v>
      </c>
      <c r="G61" s="2">
        <v>0.81959079999999995</v>
      </c>
      <c r="H61" s="2">
        <v>5.9895619999999997E-2</v>
      </c>
      <c r="I61" s="2">
        <v>0.36542079999999999</v>
      </c>
    </row>
    <row r="62" spans="1:10" x14ac:dyDescent="0.3">
      <c r="A62" s="2">
        <v>60</v>
      </c>
      <c r="B62" s="2" t="s">
        <v>917</v>
      </c>
      <c r="C62" s="3" t="s">
        <v>984</v>
      </c>
      <c r="D62" s="2">
        <v>1.182631</v>
      </c>
      <c r="E62" s="2">
        <v>0.55359860000000005</v>
      </c>
      <c r="F62" s="2">
        <v>1.099108</v>
      </c>
      <c r="G62" s="2">
        <v>0.2944619</v>
      </c>
      <c r="H62" s="2">
        <v>-2.4259289999999999E-2</v>
      </c>
      <c r="I62" s="2">
        <v>0.82875900000000002</v>
      </c>
    </row>
    <row r="63" spans="1:10" x14ac:dyDescent="0.3">
      <c r="A63" s="2">
        <v>61</v>
      </c>
      <c r="B63" s="2" t="s">
        <v>917</v>
      </c>
      <c r="C63" s="3" t="s">
        <v>985</v>
      </c>
      <c r="D63" s="2">
        <v>0.37731979999999998</v>
      </c>
      <c r="E63" s="2">
        <v>0.82806809999999997</v>
      </c>
      <c r="F63" s="2">
        <v>0.32089400000000001</v>
      </c>
      <c r="G63" s="2">
        <v>0.57107090000000005</v>
      </c>
      <c r="H63" s="2">
        <v>-4.3564749999999999E-2</v>
      </c>
      <c r="I63" s="2">
        <v>0.85152839999999996</v>
      </c>
    </row>
    <row r="64" spans="1:10" x14ac:dyDescent="0.3">
      <c r="A64" s="2">
        <v>62</v>
      </c>
      <c r="B64" s="2" t="s">
        <v>917</v>
      </c>
      <c r="C64" s="3" t="s">
        <v>977</v>
      </c>
      <c r="D64" s="2">
        <v>0.15396969999999999</v>
      </c>
      <c r="E64" s="2">
        <v>0.6947702</v>
      </c>
      <c r="F64" s="2" t="s">
        <v>1046</v>
      </c>
      <c r="G64" s="2" t="s">
        <v>1046</v>
      </c>
      <c r="H64" s="2" t="s">
        <v>1046</v>
      </c>
      <c r="I64" s="2" t="s">
        <v>1046</v>
      </c>
    </row>
    <row r="65" spans="1:10" s="14" customFormat="1" x14ac:dyDescent="0.3">
      <c r="A65" s="12">
        <v>63</v>
      </c>
      <c r="B65" s="12" t="s">
        <v>917</v>
      </c>
      <c r="C65" s="13" t="s">
        <v>976</v>
      </c>
      <c r="D65" s="12">
        <v>2.5250219999999999</v>
      </c>
      <c r="E65" s="12">
        <v>0.47078599999999998</v>
      </c>
      <c r="F65" s="12">
        <v>1.850822</v>
      </c>
      <c r="G65" s="12">
        <v>0.39636840000000001</v>
      </c>
      <c r="H65" s="12">
        <v>4.9962649999999997E-2</v>
      </c>
      <c r="I65" s="12">
        <v>0.49789169999999999</v>
      </c>
      <c r="J65" s="12">
        <v>0.69433330000000004</v>
      </c>
    </row>
    <row r="66" spans="1:10" x14ac:dyDescent="0.3">
      <c r="A66" s="2">
        <v>64</v>
      </c>
      <c r="B66" s="2" t="s">
        <v>917</v>
      </c>
      <c r="C66" s="3" t="s">
        <v>978</v>
      </c>
      <c r="D66" s="2">
        <v>1.9376180000000001E-4</v>
      </c>
      <c r="E66" s="2">
        <v>0.98889389999999999</v>
      </c>
      <c r="F66" s="2" t="s">
        <v>1046</v>
      </c>
      <c r="G66" s="2" t="s">
        <v>1046</v>
      </c>
      <c r="H66" s="2" t="s">
        <v>1046</v>
      </c>
      <c r="I66" s="2" t="s">
        <v>1046</v>
      </c>
    </row>
    <row r="67" spans="1:10" x14ac:dyDescent="0.3">
      <c r="A67" s="2">
        <v>65</v>
      </c>
      <c r="B67" s="2" t="s">
        <v>917</v>
      </c>
      <c r="C67" s="3" t="s">
        <v>979</v>
      </c>
      <c r="D67" s="2">
        <v>4.3769999999999998</v>
      </c>
      <c r="E67" s="2">
        <v>0.35738219999999998</v>
      </c>
      <c r="F67" s="2">
        <v>4.2449909999999997</v>
      </c>
      <c r="G67" s="2">
        <v>0.23619589999999999</v>
      </c>
      <c r="H67" s="2">
        <v>-2.2374430000000001E-2</v>
      </c>
      <c r="I67" s="2">
        <v>0.77999850000000004</v>
      </c>
    </row>
    <row r="68" spans="1:10" x14ac:dyDescent="0.3">
      <c r="A68" s="2">
        <v>66</v>
      </c>
      <c r="B68" s="2" t="s">
        <v>917</v>
      </c>
      <c r="C68" s="3" t="s">
        <v>980</v>
      </c>
      <c r="D68" s="2">
        <v>3.6455069999999998</v>
      </c>
      <c r="E68" s="2">
        <v>0.45610109999999998</v>
      </c>
      <c r="F68" s="2">
        <v>3.2619899999999999</v>
      </c>
      <c r="G68" s="2">
        <v>0.352968</v>
      </c>
      <c r="H68" s="2">
        <v>-4.2074380000000002E-2</v>
      </c>
      <c r="I68" s="2">
        <v>0.5943851</v>
      </c>
    </row>
    <row r="69" spans="1:10" x14ac:dyDescent="0.3">
      <c r="A69" s="2">
        <v>67</v>
      </c>
      <c r="B69" s="2" t="s">
        <v>917</v>
      </c>
      <c r="C69" s="3" t="s">
        <v>981</v>
      </c>
      <c r="D69" s="2">
        <v>8.0885879999999997</v>
      </c>
      <c r="E69" s="2">
        <v>8.8386480000000003E-2</v>
      </c>
      <c r="F69" s="2">
        <v>7.9574990000000003</v>
      </c>
      <c r="G69" s="2">
        <v>4.6898290000000002E-2</v>
      </c>
      <c r="H69" s="2">
        <v>8.2827150000000002E-2</v>
      </c>
      <c r="I69" s="2">
        <v>0.83834850000000005</v>
      </c>
    </row>
    <row r="70" spans="1:10" x14ac:dyDescent="0.3">
      <c r="A70" s="2">
        <v>68</v>
      </c>
      <c r="B70" s="2" t="s">
        <v>917</v>
      </c>
      <c r="C70" s="3" t="s">
        <v>982</v>
      </c>
      <c r="D70" s="2">
        <v>5.2166459999999999</v>
      </c>
      <c r="E70" s="2">
        <v>0.51634210000000003</v>
      </c>
      <c r="F70" s="2">
        <v>4.390803</v>
      </c>
      <c r="G70" s="2">
        <v>0.49462519999999999</v>
      </c>
      <c r="H70" s="2">
        <v>-5.232792E-2</v>
      </c>
      <c r="I70" s="2">
        <v>0.40515000000000001</v>
      </c>
    </row>
    <row r="71" spans="1:10" x14ac:dyDescent="0.3">
      <c r="A71" s="2">
        <v>69</v>
      </c>
      <c r="B71" s="2" t="s">
        <v>917</v>
      </c>
      <c r="C71" s="3" t="s">
        <v>983</v>
      </c>
      <c r="D71" s="2">
        <v>1.217114</v>
      </c>
      <c r="E71" s="2">
        <v>0.54413549999999999</v>
      </c>
      <c r="F71" s="2">
        <v>1.2026760000000001</v>
      </c>
      <c r="G71" s="2">
        <v>0.27278740000000001</v>
      </c>
      <c r="H71" s="2">
        <v>6.7396060000000004E-3</v>
      </c>
      <c r="I71" s="2">
        <v>0.93052570000000001</v>
      </c>
    </row>
    <row r="72" spans="1:10" x14ac:dyDescent="0.3">
      <c r="A72" s="2">
        <v>70</v>
      </c>
      <c r="B72" s="2" t="s">
        <v>917</v>
      </c>
      <c r="C72" s="3" t="s">
        <v>987</v>
      </c>
      <c r="D72" s="2">
        <v>8.5554969999999994E-2</v>
      </c>
      <c r="E72" s="2">
        <v>0.99351270000000003</v>
      </c>
      <c r="F72" s="2">
        <v>4.2885090000000001E-2</v>
      </c>
      <c r="G72" s="2">
        <v>0.97878569999999998</v>
      </c>
      <c r="H72" s="2">
        <v>-1.53259E-2</v>
      </c>
      <c r="I72" s="2">
        <v>0.85546880000000003</v>
      </c>
    </row>
    <row r="73" spans="1:10" x14ac:dyDescent="0.3">
      <c r="A73" s="2">
        <v>71</v>
      </c>
      <c r="B73" s="2" t="s">
        <v>917</v>
      </c>
      <c r="C73" s="3" t="s">
        <v>986</v>
      </c>
      <c r="D73" s="2">
        <v>1.765347</v>
      </c>
      <c r="E73" s="2">
        <v>0.41367540000000003</v>
      </c>
      <c r="F73" s="2">
        <v>1.5060739999999999</v>
      </c>
      <c r="G73" s="2">
        <v>0.21973909999999999</v>
      </c>
      <c r="H73" s="2">
        <v>-3.9177509999999999E-2</v>
      </c>
      <c r="I73" s="2">
        <v>0.74962070000000003</v>
      </c>
    </row>
    <row r="74" spans="1:10" x14ac:dyDescent="0.3">
      <c r="A74" s="2">
        <v>72</v>
      </c>
      <c r="B74" s="2" t="s">
        <v>917</v>
      </c>
      <c r="C74" s="3" t="s">
        <v>988</v>
      </c>
      <c r="D74" s="2">
        <v>0.71021389999999995</v>
      </c>
      <c r="E74" s="2">
        <v>0.87079890000000004</v>
      </c>
      <c r="F74" s="2">
        <v>0.54578320000000002</v>
      </c>
      <c r="G74" s="7">
        <v>0.7611753</v>
      </c>
      <c r="H74" s="2">
        <v>-2.0753629999999999E-2</v>
      </c>
      <c r="I74" s="2">
        <v>0.72437430000000003</v>
      </c>
    </row>
    <row r="75" spans="1:10" x14ac:dyDescent="0.3">
      <c r="A75" s="2">
        <v>73</v>
      </c>
      <c r="B75" s="2" t="s">
        <v>917</v>
      </c>
      <c r="C75" s="3" t="s">
        <v>990</v>
      </c>
      <c r="D75" s="2">
        <v>6.4737830000000001</v>
      </c>
      <c r="E75" s="2">
        <v>0.16644980000000001</v>
      </c>
      <c r="F75" s="2">
        <v>1.044754</v>
      </c>
      <c r="G75" s="2">
        <v>0.79042460000000003</v>
      </c>
      <c r="H75" s="2">
        <v>0.1347777</v>
      </c>
      <c r="I75" s="2">
        <v>0.10214520000000001</v>
      </c>
    </row>
    <row r="76" spans="1:10" s="14" customFormat="1" x14ac:dyDescent="0.3">
      <c r="A76" s="12">
        <v>74</v>
      </c>
      <c r="B76" s="12" t="s">
        <v>917</v>
      </c>
      <c r="C76" s="13" t="s">
        <v>992</v>
      </c>
      <c r="D76" s="12">
        <v>1.430393</v>
      </c>
      <c r="E76" s="12">
        <v>0.69842610000000005</v>
      </c>
      <c r="F76" s="12">
        <v>1.267641</v>
      </c>
      <c r="G76" s="12">
        <v>0.5305609</v>
      </c>
      <c r="H76" s="12">
        <v>4.510931E-2</v>
      </c>
      <c r="I76" s="12">
        <v>0.7256785</v>
      </c>
      <c r="J76" s="12">
        <v>0.70866669999999998</v>
      </c>
    </row>
    <row r="77" spans="1:10" s="14" customFormat="1" x14ac:dyDescent="0.3">
      <c r="A77" s="12">
        <v>75</v>
      </c>
      <c r="B77" s="12" t="s">
        <v>917</v>
      </c>
      <c r="C77" s="13" t="s">
        <v>989</v>
      </c>
      <c r="D77" s="12" t="s">
        <v>1046</v>
      </c>
      <c r="E77" s="12" t="s">
        <v>1046</v>
      </c>
      <c r="F77" s="12" t="s">
        <v>1046</v>
      </c>
      <c r="G77" s="12" t="s">
        <v>1046</v>
      </c>
      <c r="H77" s="12" t="s">
        <v>1046</v>
      </c>
      <c r="I77" s="12" t="s">
        <v>1046</v>
      </c>
      <c r="J77" s="12"/>
    </row>
    <row r="78" spans="1:10" x14ac:dyDescent="0.3">
      <c r="A78" s="2">
        <v>76</v>
      </c>
      <c r="B78" s="2" t="s">
        <v>917</v>
      </c>
      <c r="C78" s="3" t="s">
        <v>991</v>
      </c>
      <c r="D78" s="2" t="s">
        <v>1046</v>
      </c>
      <c r="E78" s="2" t="s">
        <v>1046</v>
      </c>
      <c r="F78" s="2" t="s">
        <v>1046</v>
      </c>
      <c r="G78" s="2" t="s">
        <v>1046</v>
      </c>
      <c r="H78" s="2" t="s">
        <v>1046</v>
      </c>
      <c r="I78" s="2" t="s">
        <v>1046</v>
      </c>
    </row>
    <row r="79" spans="1:10" x14ac:dyDescent="0.3">
      <c r="A79" s="2">
        <v>77</v>
      </c>
      <c r="B79" s="2" t="s">
        <v>917</v>
      </c>
      <c r="C79" s="3" t="s">
        <v>993</v>
      </c>
      <c r="D79" s="2">
        <v>0.3754229</v>
      </c>
      <c r="E79" s="2">
        <v>0.54006310000000002</v>
      </c>
      <c r="F79" s="2" t="s">
        <v>1046</v>
      </c>
      <c r="G79" s="2" t="s">
        <v>1046</v>
      </c>
      <c r="H79" s="2" t="s">
        <v>1046</v>
      </c>
      <c r="I79" s="2" t="s">
        <v>1046</v>
      </c>
    </row>
    <row r="80" spans="1:10" x14ac:dyDescent="0.3">
      <c r="A80" s="2">
        <v>78</v>
      </c>
      <c r="B80" s="2" t="s">
        <v>917</v>
      </c>
      <c r="C80" s="3" t="s">
        <v>994</v>
      </c>
      <c r="D80" s="2">
        <v>3.875918</v>
      </c>
      <c r="E80" s="2">
        <v>0.56741560000000002</v>
      </c>
      <c r="F80" s="2">
        <v>3.87561</v>
      </c>
      <c r="G80" s="2">
        <v>0.42310189999999998</v>
      </c>
      <c r="H80" s="2">
        <v>9.0565220000000002E-4</v>
      </c>
      <c r="I80" s="2">
        <v>0.9868247</v>
      </c>
    </row>
    <row r="81" spans="1:10" x14ac:dyDescent="0.3">
      <c r="A81" s="2">
        <v>79</v>
      </c>
      <c r="B81" s="2" t="s">
        <v>917</v>
      </c>
      <c r="C81" s="3" t="s">
        <v>996</v>
      </c>
      <c r="D81" s="2">
        <v>2.7825820000000001</v>
      </c>
      <c r="E81" s="2">
        <v>0.59484320000000002</v>
      </c>
      <c r="F81" s="2">
        <v>2.7598129999999998</v>
      </c>
      <c r="G81" s="2">
        <v>0.43015829999999999</v>
      </c>
      <c r="H81" s="2">
        <v>-1.1591229999999999E-2</v>
      </c>
      <c r="I81" s="2">
        <v>0.8896347</v>
      </c>
    </row>
    <row r="82" spans="1:10" x14ac:dyDescent="0.3">
      <c r="A82" s="2">
        <v>80</v>
      </c>
      <c r="B82" s="2" t="s">
        <v>917</v>
      </c>
      <c r="C82" s="3" t="s">
        <v>995</v>
      </c>
      <c r="D82" s="2">
        <v>5.8551070000000003</v>
      </c>
      <c r="E82" s="2">
        <v>0.55676619999999999</v>
      </c>
      <c r="F82" s="2">
        <v>2.6069840000000002</v>
      </c>
      <c r="G82" s="2">
        <v>0.85630759999999995</v>
      </c>
      <c r="H82" s="2">
        <v>0.1025079</v>
      </c>
      <c r="I82" s="2">
        <v>0.1215721</v>
      </c>
    </row>
    <row r="83" spans="1:10" x14ac:dyDescent="0.3">
      <c r="A83" s="2">
        <v>81</v>
      </c>
      <c r="B83" s="2" t="s">
        <v>917</v>
      </c>
      <c r="C83" s="3" t="s">
        <v>998</v>
      </c>
      <c r="D83" s="2">
        <v>3.1360269000000001</v>
      </c>
      <c r="E83" s="2">
        <v>0.2084589</v>
      </c>
      <c r="F83" s="2">
        <v>0.1868602</v>
      </c>
      <c r="G83" s="2">
        <v>0.66554279999999999</v>
      </c>
      <c r="H83" s="2">
        <v>0.28309620000000002</v>
      </c>
      <c r="I83" s="2">
        <v>0.33569389999999999</v>
      </c>
    </row>
    <row r="84" spans="1:10" x14ac:dyDescent="0.3">
      <c r="A84" s="2">
        <v>82</v>
      </c>
      <c r="B84" s="2" t="s">
        <v>917</v>
      </c>
      <c r="C84" s="3" t="s">
        <v>999</v>
      </c>
      <c r="D84" s="2">
        <v>2.5557354000000001</v>
      </c>
      <c r="E84" s="2">
        <v>0.46530260000000001</v>
      </c>
      <c r="F84" s="2">
        <v>0.47235319999999997</v>
      </c>
      <c r="G84" s="2">
        <v>0.78964120000000004</v>
      </c>
      <c r="H84" s="2">
        <v>-6.7569850000000001E-2</v>
      </c>
      <c r="I84" s="2">
        <v>0.28571020000000003</v>
      </c>
    </row>
    <row r="85" spans="1:10" x14ac:dyDescent="0.3">
      <c r="A85" s="2">
        <v>83</v>
      </c>
      <c r="B85" s="2" t="s">
        <v>917</v>
      </c>
      <c r="C85" s="3" t="s">
        <v>997</v>
      </c>
      <c r="D85" s="2">
        <v>6.2319100000000001</v>
      </c>
      <c r="E85" s="2">
        <v>0.1008566</v>
      </c>
      <c r="F85" s="2">
        <v>1.895723</v>
      </c>
      <c r="G85" s="2">
        <v>0.387569</v>
      </c>
      <c r="H85" s="2">
        <v>-0.1823526</v>
      </c>
      <c r="I85" s="2">
        <v>0.17274390000000001</v>
      </c>
    </row>
    <row r="86" spans="1:10" x14ac:dyDescent="0.3">
      <c r="A86" s="2">
        <v>84</v>
      </c>
      <c r="B86" s="2" t="s">
        <v>917</v>
      </c>
      <c r="C86" s="3" t="s">
        <v>1002</v>
      </c>
      <c r="D86" s="2">
        <v>3.793651E-2</v>
      </c>
      <c r="E86" s="2">
        <v>0.84557070000000001</v>
      </c>
      <c r="F86" s="2" t="s">
        <v>1046</v>
      </c>
      <c r="G86" s="2" t="s">
        <v>1046</v>
      </c>
      <c r="H86" s="2" t="s">
        <v>1046</v>
      </c>
      <c r="I86" s="2" t="s">
        <v>1046</v>
      </c>
    </row>
    <row r="87" spans="1:10" x14ac:dyDescent="0.3">
      <c r="A87" s="2">
        <v>85</v>
      </c>
      <c r="B87" s="2" t="s">
        <v>917</v>
      </c>
      <c r="C87" s="3" t="s">
        <v>1000</v>
      </c>
      <c r="D87" s="2">
        <v>0.105503</v>
      </c>
      <c r="E87" s="2">
        <v>0.94861569999999995</v>
      </c>
      <c r="F87" s="2">
        <v>1.915507E-2</v>
      </c>
      <c r="G87" s="2">
        <v>0.88992280000000001</v>
      </c>
      <c r="H87" s="2">
        <v>3.3849940000000002E-2</v>
      </c>
      <c r="I87" s="2">
        <v>0.81805070000000002</v>
      </c>
    </row>
    <row r="88" spans="1:10" x14ac:dyDescent="0.3">
      <c r="A88" s="2">
        <v>86</v>
      </c>
      <c r="B88" s="2" t="s">
        <v>917</v>
      </c>
      <c r="C88" s="3" t="s">
        <v>1003</v>
      </c>
      <c r="D88" s="2">
        <v>3.2001501000000001</v>
      </c>
      <c r="E88" s="2">
        <v>0.36178339999999998</v>
      </c>
      <c r="F88" s="2">
        <v>0.39851950000000003</v>
      </c>
      <c r="G88" s="2">
        <v>0.81933699999999998</v>
      </c>
      <c r="H88" s="2">
        <v>9.884337E-2</v>
      </c>
      <c r="I88" s="2">
        <v>0.23614479999999999</v>
      </c>
    </row>
    <row r="89" spans="1:10" x14ac:dyDescent="0.3">
      <c r="A89" s="2">
        <v>87</v>
      </c>
      <c r="B89" s="2" t="s">
        <v>917</v>
      </c>
      <c r="C89" s="3" t="s">
        <v>1001</v>
      </c>
      <c r="D89" s="2">
        <v>0.33356390000000002</v>
      </c>
      <c r="E89" s="2">
        <v>0.56356799999999996</v>
      </c>
      <c r="F89" s="2" t="s">
        <v>1046</v>
      </c>
      <c r="G89" s="2" t="s">
        <v>1046</v>
      </c>
      <c r="H89" s="2" t="s">
        <v>1046</v>
      </c>
      <c r="I89" s="2" t="s">
        <v>1046</v>
      </c>
    </row>
    <row r="90" spans="1:10" x14ac:dyDescent="0.3">
      <c r="A90" s="2">
        <v>88</v>
      </c>
      <c r="B90" s="2" t="s">
        <v>917</v>
      </c>
      <c r="C90" s="3" t="s">
        <v>1006</v>
      </c>
      <c r="D90" s="2">
        <v>0.21147150000000001</v>
      </c>
      <c r="E90" s="2">
        <v>0.64561650000000004</v>
      </c>
      <c r="F90" s="2" t="s">
        <v>1046</v>
      </c>
      <c r="G90" s="2" t="s">
        <v>1046</v>
      </c>
      <c r="H90" s="2" t="s">
        <v>1046</v>
      </c>
      <c r="I90" s="2" t="s">
        <v>1046</v>
      </c>
    </row>
    <row r="91" spans="1:10" x14ac:dyDescent="0.3">
      <c r="A91" s="2">
        <v>89</v>
      </c>
      <c r="B91" s="2" t="s">
        <v>917</v>
      </c>
      <c r="C91" s="3" t="s">
        <v>1007</v>
      </c>
      <c r="D91" s="2">
        <v>3.0385659999999999</v>
      </c>
      <c r="E91" s="2">
        <v>0.5513924</v>
      </c>
      <c r="F91" s="2">
        <v>2.5505170000000001</v>
      </c>
      <c r="G91" s="2">
        <v>0.4662307</v>
      </c>
      <c r="H91" s="2">
        <v>2.4157930000000001E-2</v>
      </c>
      <c r="I91" s="2">
        <v>0.53508529999999999</v>
      </c>
    </row>
    <row r="92" spans="1:10" x14ac:dyDescent="0.3">
      <c r="A92" s="2">
        <v>90</v>
      </c>
      <c r="B92" s="2" t="s">
        <v>917</v>
      </c>
      <c r="C92" s="3" t="s">
        <v>1009</v>
      </c>
      <c r="D92" s="2">
        <v>3.8187196999999999</v>
      </c>
      <c r="E92" s="2">
        <v>0.43109500000000001</v>
      </c>
      <c r="F92" s="2">
        <v>0.62218459999999998</v>
      </c>
      <c r="G92" s="2">
        <v>0.89133549999999995</v>
      </c>
      <c r="H92" s="2">
        <v>-0.11512319999999999</v>
      </c>
      <c r="I92" s="2">
        <v>0.17175270000000001</v>
      </c>
    </row>
    <row r="93" spans="1:10" s="14" customFormat="1" x14ac:dyDescent="0.3">
      <c r="A93" s="12">
        <v>91</v>
      </c>
      <c r="B93" s="12" t="s">
        <v>917</v>
      </c>
      <c r="C93" s="13" t="s">
        <v>1010</v>
      </c>
      <c r="D93" s="12">
        <v>1.408112</v>
      </c>
      <c r="E93" s="12">
        <v>0.92342389999999996</v>
      </c>
      <c r="F93" s="12">
        <v>1.0138210000000001</v>
      </c>
      <c r="G93" s="12">
        <v>0.90769310000000003</v>
      </c>
      <c r="H93" s="12">
        <v>3.1551040000000002E-2</v>
      </c>
      <c r="I93" s="12">
        <v>0.56411940000000005</v>
      </c>
      <c r="J93" s="12">
        <v>0.93666669999999996</v>
      </c>
    </row>
    <row r="94" spans="1:10" x14ac:dyDescent="0.3">
      <c r="A94" s="2">
        <v>92</v>
      </c>
      <c r="B94" s="2" t="s">
        <v>917</v>
      </c>
      <c r="C94" s="3" t="s">
        <v>1011</v>
      </c>
      <c r="D94" s="2">
        <v>1.522581</v>
      </c>
      <c r="E94" s="2">
        <v>0.67706849999999996</v>
      </c>
      <c r="F94" s="2">
        <v>1.357883</v>
      </c>
      <c r="G94" s="2">
        <v>0.50715339999999998</v>
      </c>
      <c r="H94" s="2">
        <v>2.2079169999999999E-2</v>
      </c>
      <c r="I94" s="2">
        <v>0.72416769999999997</v>
      </c>
    </row>
    <row r="95" spans="1:10" x14ac:dyDescent="0.3">
      <c r="A95" s="2">
        <v>93</v>
      </c>
      <c r="B95" s="2" t="s">
        <v>917</v>
      </c>
      <c r="C95" s="3" t="s">
        <v>1012</v>
      </c>
      <c r="D95" s="2">
        <v>1.171708</v>
      </c>
      <c r="E95" s="2">
        <v>0.55663030000000002</v>
      </c>
      <c r="F95" s="2">
        <v>0.275729</v>
      </c>
      <c r="G95" s="2">
        <v>0.59951430000000006</v>
      </c>
      <c r="H95" s="2">
        <v>-7.9291260000000002E-2</v>
      </c>
      <c r="I95" s="2">
        <v>0.5174725</v>
      </c>
    </row>
    <row r="96" spans="1:10" x14ac:dyDescent="0.3">
      <c r="A96" s="2">
        <v>94</v>
      </c>
      <c r="B96" s="2" t="s">
        <v>917</v>
      </c>
      <c r="C96" s="3" t="s">
        <v>1013</v>
      </c>
      <c r="D96" s="2">
        <v>3.1646209999999999</v>
      </c>
      <c r="E96" s="2">
        <v>0.36693369999999997</v>
      </c>
      <c r="F96" s="2">
        <v>1.55074</v>
      </c>
      <c r="G96" s="2">
        <v>0.46053329999999998</v>
      </c>
      <c r="H96" s="2">
        <v>-0.3188126</v>
      </c>
      <c r="I96" s="2">
        <v>0.3317349</v>
      </c>
    </row>
    <row r="97" spans="1:9" x14ac:dyDescent="0.3">
      <c r="A97" s="2">
        <v>95</v>
      </c>
      <c r="B97" s="2" t="s">
        <v>917</v>
      </c>
      <c r="C97" s="3" t="s">
        <v>1014</v>
      </c>
      <c r="D97" s="2">
        <v>7.8450280000000001</v>
      </c>
      <c r="E97" s="2">
        <v>1.9791280000000001E-2</v>
      </c>
      <c r="F97" s="2">
        <v>2.2974760000000001</v>
      </c>
      <c r="G97" s="2">
        <v>0.12958438</v>
      </c>
      <c r="H97" s="2">
        <v>0.24166889999999999</v>
      </c>
      <c r="I97" s="2">
        <v>0.36403180000000002</v>
      </c>
    </row>
    <row r="98" spans="1:9" x14ac:dyDescent="0.3">
      <c r="A98" s="2">
        <v>96</v>
      </c>
      <c r="B98" s="2" t="s">
        <v>917</v>
      </c>
      <c r="C98" s="3" t="s">
        <v>1015</v>
      </c>
      <c r="D98" s="2">
        <v>0.70612792999999996</v>
      </c>
      <c r="E98" s="2">
        <v>0.7025323</v>
      </c>
      <c r="F98" s="2">
        <v>2.8738710000000001E-2</v>
      </c>
      <c r="G98" s="2">
        <v>0.86538369999999998</v>
      </c>
      <c r="H98" s="2">
        <v>-3.5152580000000003E-2</v>
      </c>
      <c r="I98" s="2">
        <v>0.56160410000000005</v>
      </c>
    </row>
    <row r="99" spans="1:9" x14ac:dyDescent="0.3">
      <c r="A99" s="2">
        <v>97</v>
      </c>
      <c r="B99" s="2" t="s">
        <v>917</v>
      </c>
      <c r="C99" s="3" t="s">
        <v>1016</v>
      </c>
      <c r="D99" s="2">
        <v>1.2436499700000001</v>
      </c>
      <c r="E99" s="2">
        <v>0.53696359999999999</v>
      </c>
      <c r="F99" s="2">
        <v>2.6985470000000001E-2</v>
      </c>
      <c r="G99" s="2">
        <v>0.86951659999999997</v>
      </c>
      <c r="H99" s="2">
        <v>8.0206330000000006E-2</v>
      </c>
      <c r="I99" s="2">
        <v>0.46883750000000002</v>
      </c>
    </row>
    <row r="100" spans="1:9" x14ac:dyDescent="0.3">
      <c r="A100" s="2">
        <v>98</v>
      </c>
      <c r="B100" s="2" t="s">
        <v>917</v>
      </c>
      <c r="C100" s="3" t="s">
        <v>1017</v>
      </c>
      <c r="D100" s="2">
        <v>0.98756750000000004</v>
      </c>
      <c r="E100" s="2">
        <v>0.80426019999999998</v>
      </c>
      <c r="F100" s="2">
        <v>0.2508688</v>
      </c>
      <c r="G100" s="2">
        <v>0.88211360000000005</v>
      </c>
      <c r="H100" s="2">
        <v>-5.3126529999999998E-2</v>
      </c>
      <c r="I100" s="2">
        <v>0.48116239999999999</v>
      </c>
    </row>
    <row r="101" spans="1:9" x14ac:dyDescent="0.3">
      <c r="A101" s="2">
        <v>99</v>
      </c>
      <c r="B101" s="2" t="s">
        <v>917</v>
      </c>
      <c r="C101" s="3" t="s">
        <v>1019</v>
      </c>
      <c r="D101" s="2">
        <v>0.4226028</v>
      </c>
      <c r="E101" s="2">
        <v>0.80953010000000003</v>
      </c>
      <c r="F101" s="2">
        <v>0.4105993</v>
      </c>
      <c r="G101" s="2">
        <v>0.5216655</v>
      </c>
      <c r="H101" s="2">
        <v>-2.131421E-2</v>
      </c>
      <c r="I101" s="2">
        <v>0.93052889999999999</v>
      </c>
    </row>
    <row r="102" spans="1:9" x14ac:dyDescent="0.3">
      <c r="A102" s="2">
        <v>100</v>
      </c>
      <c r="B102" s="2" t="s">
        <v>917</v>
      </c>
      <c r="C102" s="3" t="s">
        <v>1020</v>
      </c>
      <c r="D102" s="2">
        <v>4.0528130000000004</v>
      </c>
      <c r="E102" s="2">
        <v>0.54183760000000003</v>
      </c>
      <c r="F102" s="2">
        <v>3.6464560000000001</v>
      </c>
      <c r="G102" s="2">
        <v>0.45596150000000002</v>
      </c>
      <c r="H102" s="2">
        <v>1.7007950000000001E-2</v>
      </c>
      <c r="I102" s="2">
        <v>0.55848500000000001</v>
      </c>
    </row>
    <row r="103" spans="1:9" x14ac:dyDescent="0.3">
      <c r="A103" s="2">
        <v>101</v>
      </c>
      <c r="B103" s="2" t="s">
        <v>917</v>
      </c>
      <c r="C103" s="3" t="s">
        <v>1004</v>
      </c>
      <c r="D103" s="2">
        <v>4.071771</v>
      </c>
      <c r="E103" s="2">
        <v>0.3963798</v>
      </c>
      <c r="F103" s="2">
        <v>2.495444</v>
      </c>
      <c r="G103" s="2">
        <v>0.47611510000000001</v>
      </c>
      <c r="H103" s="2">
        <v>0.21874499999999999</v>
      </c>
      <c r="I103" s="2">
        <v>0.29818080000000002</v>
      </c>
    </row>
    <row r="104" spans="1:9" x14ac:dyDescent="0.3">
      <c r="A104" s="2">
        <v>102</v>
      </c>
      <c r="B104" s="2" t="s">
        <v>917</v>
      </c>
      <c r="C104" s="3" t="s">
        <v>1005</v>
      </c>
      <c r="D104" s="2">
        <v>0.37296724999999997</v>
      </c>
      <c r="E104" s="2">
        <v>0.82987219999999995</v>
      </c>
      <c r="F104" s="2">
        <v>9.4497319999999996E-2</v>
      </c>
      <c r="G104" s="2">
        <v>0.75853579999999998</v>
      </c>
      <c r="H104" s="2">
        <v>-7.9096349999999996E-2</v>
      </c>
      <c r="I104" s="2">
        <v>0.69088090000000002</v>
      </c>
    </row>
    <row r="105" spans="1:9" x14ac:dyDescent="0.3">
      <c r="A105" s="2">
        <v>103</v>
      </c>
      <c r="B105" s="2" t="s">
        <v>917</v>
      </c>
      <c r="C105" s="3" t="s">
        <v>1008</v>
      </c>
      <c r="D105" s="2" t="s">
        <v>1046</v>
      </c>
      <c r="E105" s="2" t="s">
        <v>1046</v>
      </c>
      <c r="F105" s="2" t="s">
        <v>1046</v>
      </c>
      <c r="G105" s="2" t="s">
        <v>1046</v>
      </c>
      <c r="H105" s="2" t="s">
        <v>1046</v>
      </c>
      <c r="I105" s="2" t="s">
        <v>1046</v>
      </c>
    </row>
    <row r="106" spans="1:9" x14ac:dyDescent="0.3">
      <c r="A106" s="2">
        <v>104</v>
      </c>
      <c r="B106" s="2" t="s">
        <v>917</v>
      </c>
      <c r="C106" s="3" t="s">
        <v>1018</v>
      </c>
      <c r="D106" s="2" t="s">
        <v>1046</v>
      </c>
      <c r="E106" s="2" t="s">
        <v>1046</v>
      </c>
      <c r="F106" s="2" t="s">
        <v>1046</v>
      </c>
      <c r="G106" s="2" t="s">
        <v>1046</v>
      </c>
      <c r="H106" s="2" t="s">
        <v>1046</v>
      </c>
      <c r="I106" s="2" t="s">
        <v>1046</v>
      </c>
    </row>
    <row r="107" spans="1:9" x14ac:dyDescent="0.3">
      <c r="A107" s="2">
        <v>105</v>
      </c>
      <c r="B107" s="2" t="s">
        <v>917</v>
      </c>
      <c r="C107" s="3" t="s">
        <v>1023</v>
      </c>
      <c r="D107" s="2">
        <v>1.5861499999999999</v>
      </c>
      <c r="E107" s="2">
        <v>0.4524514</v>
      </c>
      <c r="F107" s="2">
        <v>1.520696</v>
      </c>
      <c r="G107" s="2">
        <v>0.21751419999999999</v>
      </c>
      <c r="H107" s="2">
        <v>-2.9317260000000001E-2</v>
      </c>
      <c r="I107" s="2">
        <v>0.86977059999999995</v>
      </c>
    </row>
    <row r="108" spans="1:9" x14ac:dyDescent="0.3">
      <c r="A108" s="2">
        <v>106</v>
      </c>
      <c r="B108" s="2" t="s">
        <v>917</v>
      </c>
      <c r="C108" s="3" t="s">
        <v>1024</v>
      </c>
      <c r="D108" s="2">
        <v>1.8455318000000001</v>
      </c>
      <c r="E108" s="2">
        <v>0.87007909999999999</v>
      </c>
      <c r="F108" s="2">
        <v>0.80660580000000004</v>
      </c>
      <c r="G108" s="2">
        <v>0.93756030000000001</v>
      </c>
      <c r="H108" s="2">
        <v>4.7931139999999997E-2</v>
      </c>
      <c r="I108" s="2">
        <v>0.36570429999999998</v>
      </c>
    </row>
    <row r="109" spans="1:9" x14ac:dyDescent="0.3">
      <c r="A109" s="2">
        <v>107</v>
      </c>
      <c r="B109" s="2" t="s">
        <v>917</v>
      </c>
      <c r="C109" s="3" t="s">
        <v>1025</v>
      </c>
      <c r="D109" s="2" t="s">
        <v>1046</v>
      </c>
      <c r="E109" s="2" t="s">
        <v>1046</v>
      </c>
      <c r="F109" s="2" t="s">
        <v>1046</v>
      </c>
      <c r="G109" s="2" t="s">
        <v>1046</v>
      </c>
      <c r="H109" s="2" t="s">
        <v>1046</v>
      </c>
      <c r="I109" s="2" t="s">
        <v>1046</v>
      </c>
    </row>
    <row r="110" spans="1:9" x14ac:dyDescent="0.3">
      <c r="A110" s="2">
        <v>108</v>
      </c>
      <c r="B110" s="2" t="s">
        <v>917</v>
      </c>
      <c r="C110" s="3" t="s">
        <v>1026</v>
      </c>
      <c r="D110" s="2">
        <v>3.8449249999999999</v>
      </c>
      <c r="E110" s="2">
        <v>4.9896740000000002E-2</v>
      </c>
      <c r="F110" s="2" t="s">
        <v>1046</v>
      </c>
      <c r="G110" s="2" t="s">
        <v>1046</v>
      </c>
      <c r="H110" s="2" t="s">
        <v>1046</v>
      </c>
      <c r="I110" s="2" t="s">
        <v>1046</v>
      </c>
    </row>
    <row r="111" spans="1:9" x14ac:dyDescent="0.3">
      <c r="A111" s="2">
        <v>109</v>
      </c>
      <c r="B111" s="2" t="s">
        <v>917</v>
      </c>
      <c r="C111" s="3" t="s">
        <v>1022</v>
      </c>
      <c r="D111" s="2">
        <v>7.9706869999999999</v>
      </c>
      <c r="E111" s="2">
        <v>1.8586060000000001E-2</v>
      </c>
      <c r="F111" s="2">
        <v>3.395864</v>
      </c>
      <c r="G111" s="2">
        <v>6.5360130000000002E-2</v>
      </c>
      <c r="H111" s="2">
        <v>2.1898040000000001</v>
      </c>
      <c r="I111" s="2">
        <v>0.4527448</v>
      </c>
    </row>
    <row r="112" spans="1:9" x14ac:dyDescent="0.3">
      <c r="A112" s="2">
        <v>110</v>
      </c>
      <c r="B112" s="2" t="s">
        <v>917</v>
      </c>
      <c r="C112" s="3" t="s">
        <v>1021</v>
      </c>
      <c r="D112" s="2">
        <v>1.7985180000000001</v>
      </c>
      <c r="E112" s="2">
        <v>0.40687099999999998</v>
      </c>
      <c r="F112" s="2">
        <v>1.796961</v>
      </c>
      <c r="G112" s="2">
        <v>0.1800803</v>
      </c>
      <c r="H112" s="2">
        <v>5.4305000000000004E-3</v>
      </c>
      <c r="I112" s="2">
        <v>0.98126760000000002</v>
      </c>
    </row>
    <row r="113" spans="1:10" x14ac:dyDescent="0.3">
      <c r="A113" s="2">
        <v>111</v>
      </c>
      <c r="B113" s="2" t="s">
        <v>917</v>
      </c>
      <c r="C113" s="3" t="s">
        <v>1027</v>
      </c>
      <c r="D113" s="2">
        <v>0.21231364999999999</v>
      </c>
      <c r="E113" s="2">
        <v>0.89928359999999996</v>
      </c>
      <c r="F113" s="2">
        <v>7.4713810000000005E-2</v>
      </c>
      <c r="G113" s="2">
        <v>0.78459319999999999</v>
      </c>
      <c r="H113" s="2">
        <v>5.1037800000000001E-2</v>
      </c>
      <c r="I113" s="2">
        <v>0.77386600000000005</v>
      </c>
    </row>
    <row r="114" spans="1:10" s="14" customFormat="1" x14ac:dyDescent="0.3">
      <c r="A114" s="12">
        <v>112</v>
      </c>
      <c r="B114" s="12" t="s">
        <v>917</v>
      </c>
      <c r="C114" s="13" t="s">
        <v>1028</v>
      </c>
      <c r="D114" s="12">
        <v>2.0458820000000002</v>
      </c>
      <c r="E114" s="12">
        <v>0.91543079999999999</v>
      </c>
      <c r="F114" s="12">
        <v>1.9008320000000001</v>
      </c>
      <c r="G114" s="12">
        <v>0.8626897</v>
      </c>
      <c r="H114" s="12">
        <v>2.8881110000000002E-2</v>
      </c>
      <c r="I114" s="12">
        <v>0.71895589999999998</v>
      </c>
      <c r="J114" s="12">
        <v>0.92266669999999995</v>
      </c>
    </row>
    <row r="115" spans="1:10" x14ac:dyDescent="0.3">
      <c r="A115" s="2">
        <v>113</v>
      </c>
      <c r="B115" s="2" t="s">
        <v>917</v>
      </c>
      <c r="C115" s="3" t="s">
        <v>1029</v>
      </c>
      <c r="D115" s="2">
        <v>5.2003190000000004</v>
      </c>
      <c r="E115" s="2">
        <v>0.26735409999999998</v>
      </c>
      <c r="F115" s="2">
        <v>4.9155379999999997</v>
      </c>
      <c r="G115" s="2">
        <v>0.17808740000000001</v>
      </c>
      <c r="H115" s="2">
        <v>-2.765302E-2</v>
      </c>
      <c r="I115" s="2">
        <v>0.70478730000000001</v>
      </c>
    </row>
    <row r="116" spans="1:10" x14ac:dyDescent="0.3">
      <c r="A116" s="2">
        <v>114</v>
      </c>
      <c r="B116" s="2" t="s">
        <v>917</v>
      </c>
      <c r="C116" s="3" t="s">
        <v>1029</v>
      </c>
      <c r="D116" s="2">
        <v>5.7655880000000002</v>
      </c>
      <c r="E116" s="2">
        <v>0.12358884000000001</v>
      </c>
      <c r="F116" s="2">
        <v>4.9579250000000004</v>
      </c>
      <c r="G116" s="2">
        <v>8.3830139999999997E-2</v>
      </c>
      <c r="H116" s="2">
        <v>7.8466439999999998E-2</v>
      </c>
      <c r="I116" s="2">
        <v>0.62572300000000003</v>
      </c>
    </row>
    <row r="117" spans="1:10" x14ac:dyDescent="0.3">
      <c r="A117" s="2">
        <v>115</v>
      </c>
      <c r="B117" s="2" t="s">
        <v>917</v>
      </c>
      <c r="C117" s="3" t="s">
        <v>1029</v>
      </c>
      <c r="D117" s="2">
        <v>7.1423160000000001</v>
      </c>
      <c r="E117" s="2">
        <v>6.7497379999999996E-2</v>
      </c>
      <c r="F117" s="2">
        <v>5.208501</v>
      </c>
      <c r="G117" s="2">
        <v>7.3958540000000003E-2</v>
      </c>
      <c r="H117" s="2">
        <v>0.26862589999999997</v>
      </c>
      <c r="I117" s="2">
        <v>0.4796591</v>
      </c>
    </row>
    <row r="118" spans="1:10" x14ac:dyDescent="0.3">
      <c r="A118" s="2">
        <v>116</v>
      </c>
      <c r="B118" s="2" t="s">
        <v>917</v>
      </c>
      <c r="C118" s="3" t="s">
        <v>1029</v>
      </c>
      <c r="D118" s="2">
        <v>1.1252036999999999</v>
      </c>
      <c r="E118" s="7">
        <v>0.56972480000000003</v>
      </c>
      <c r="F118" s="2">
        <v>0.68651549999999995</v>
      </c>
      <c r="G118" s="2">
        <v>0.40735209999999999</v>
      </c>
      <c r="H118" s="2">
        <v>-6.1302849999999999E-2</v>
      </c>
      <c r="I118" s="2">
        <v>0.62757870000000004</v>
      </c>
    </row>
    <row r="119" spans="1:10" x14ac:dyDescent="0.3">
      <c r="A119" s="2">
        <v>117</v>
      </c>
      <c r="B119" s="2" t="s">
        <v>917</v>
      </c>
      <c r="C119" s="3" t="s">
        <v>1029</v>
      </c>
      <c r="D119" s="2">
        <v>6.3564590000000001</v>
      </c>
      <c r="E119" s="2">
        <v>9.549858E-2</v>
      </c>
      <c r="F119" s="2">
        <v>5.4380769999999998</v>
      </c>
      <c r="G119" s="2">
        <v>6.5938109999999994E-2</v>
      </c>
      <c r="H119" s="2">
        <v>4.749337E-2</v>
      </c>
      <c r="I119" s="2">
        <v>0.61989459999999996</v>
      </c>
    </row>
    <row r="120" spans="1:10" s="14" customFormat="1" x14ac:dyDescent="0.3">
      <c r="A120" s="12">
        <v>118</v>
      </c>
      <c r="B120" s="12" t="s">
        <v>917</v>
      </c>
      <c r="C120" s="13" t="s">
        <v>1029</v>
      </c>
      <c r="D120" s="12">
        <v>2.350238</v>
      </c>
      <c r="E120" s="12">
        <v>0.50296510000000005</v>
      </c>
      <c r="F120" s="12">
        <v>1.726709</v>
      </c>
      <c r="G120" s="12">
        <v>0.42174509999999998</v>
      </c>
      <c r="H120" s="12">
        <v>5.2160690000000003E-2</v>
      </c>
      <c r="I120" s="12">
        <v>0.5124879</v>
      </c>
      <c r="J120" s="12">
        <v>0.56699999999999995</v>
      </c>
    </row>
    <row r="121" spans="1:10" s="14" customFormat="1" x14ac:dyDescent="0.3">
      <c r="A121" s="12">
        <v>119</v>
      </c>
      <c r="B121" s="12" t="s">
        <v>917</v>
      </c>
      <c r="C121" s="13" t="s">
        <v>1029</v>
      </c>
      <c r="D121" s="12">
        <v>3.2023419999999998</v>
      </c>
      <c r="E121" s="12">
        <v>0.52455280000000004</v>
      </c>
      <c r="F121" s="12">
        <v>0.66875200000000001</v>
      </c>
      <c r="G121" s="12">
        <v>0.88052799999999998</v>
      </c>
      <c r="H121" s="12">
        <v>-0.23313500000000001</v>
      </c>
      <c r="I121" s="12">
        <v>0.20968410000000001</v>
      </c>
      <c r="J121" s="12">
        <v>0.54766669999999995</v>
      </c>
    </row>
    <row r="122" spans="1:10" x14ac:dyDescent="0.3">
      <c r="A122" s="2">
        <v>120</v>
      </c>
      <c r="B122" s="2" t="s">
        <v>917</v>
      </c>
      <c r="C122" s="3" t="s">
        <v>1029</v>
      </c>
      <c r="D122" s="2">
        <v>0.89272770000000001</v>
      </c>
      <c r="E122" s="2">
        <v>0.34473920000000002</v>
      </c>
      <c r="F122" s="2" t="s">
        <v>1046</v>
      </c>
      <c r="G122" s="2" t="s">
        <v>1046</v>
      </c>
      <c r="H122" s="2" t="s">
        <v>1046</v>
      </c>
      <c r="I122" s="2" t="s">
        <v>1046</v>
      </c>
    </row>
    <row r="123" spans="1:10" x14ac:dyDescent="0.3">
      <c r="A123" s="2">
        <v>121</v>
      </c>
      <c r="B123" s="2" t="s">
        <v>917</v>
      </c>
      <c r="C123" s="3" t="s">
        <v>1029</v>
      </c>
      <c r="D123" s="2">
        <v>2.7654633</v>
      </c>
      <c r="E123" s="2">
        <v>0.25089230000000001</v>
      </c>
      <c r="F123" s="2">
        <v>4.6224600000000001E-3</v>
      </c>
      <c r="G123" s="2">
        <v>0.94579460000000004</v>
      </c>
      <c r="H123" s="2">
        <v>-0.1075146</v>
      </c>
      <c r="I123" s="2">
        <v>0.34490120000000002</v>
      </c>
    </row>
    <row r="124" spans="1:10" x14ac:dyDescent="0.3">
      <c r="A124" s="2">
        <v>122</v>
      </c>
      <c r="B124" s="2" t="s">
        <v>917</v>
      </c>
      <c r="C124" s="3" t="s">
        <v>1029</v>
      </c>
      <c r="D124" s="2">
        <v>0.54075994999999999</v>
      </c>
      <c r="E124" s="2">
        <v>0.76308949999999998</v>
      </c>
      <c r="F124" s="2">
        <v>8.816351E-2</v>
      </c>
      <c r="G124" s="2">
        <v>0.76652500000000001</v>
      </c>
      <c r="H124" s="2">
        <v>6.561765E-2</v>
      </c>
      <c r="I124" s="2">
        <v>0.62299099999999996</v>
      </c>
    </row>
    <row r="125" spans="1:10" x14ac:dyDescent="0.3">
      <c r="A125" s="2">
        <v>123</v>
      </c>
      <c r="B125" s="2" t="s">
        <v>917</v>
      </c>
      <c r="C125" s="3" t="s">
        <v>1029</v>
      </c>
      <c r="D125" s="2" t="s">
        <v>1046</v>
      </c>
      <c r="E125" s="2" t="s">
        <v>1046</v>
      </c>
      <c r="F125" s="2" t="s">
        <v>1046</v>
      </c>
      <c r="G125" s="2" t="s">
        <v>1046</v>
      </c>
      <c r="H125" s="2" t="s">
        <v>1046</v>
      </c>
      <c r="I125" s="2" t="s">
        <v>1046</v>
      </c>
    </row>
    <row r="126" spans="1:10" x14ac:dyDescent="0.3">
      <c r="A126" s="2">
        <v>124</v>
      </c>
      <c r="B126" s="2" t="s">
        <v>917</v>
      </c>
      <c r="C126" s="3" t="s">
        <v>1030</v>
      </c>
      <c r="D126" s="2" t="s">
        <v>1046</v>
      </c>
      <c r="E126" s="2" t="s">
        <v>1046</v>
      </c>
      <c r="F126" s="2" t="s">
        <v>1046</v>
      </c>
      <c r="G126" s="2" t="s">
        <v>1046</v>
      </c>
      <c r="H126" s="2" t="s">
        <v>1046</v>
      </c>
      <c r="I126" s="2" t="s">
        <v>1046</v>
      </c>
    </row>
    <row r="127" spans="1:10" x14ac:dyDescent="0.3">
      <c r="A127" s="2">
        <v>125</v>
      </c>
      <c r="B127" s="2" t="s">
        <v>917</v>
      </c>
      <c r="C127" s="3" t="s">
        <v>1084</v>
      </c>
      <c r="D127" s="2">
        <v>1.1072960000000001</v>
      </c>
      <c r="E127" s="2">
        <v>0.95345579999999996</v>
      </c>
      <c r="F127" s="2">
        <v>1.105944</v>
      </c>
      <c r="G127" s="2">
        <v>0.89332800000000001</v>
      </c>
      <c r="H127" s="2">
        <v>-5.8838830000000003E-3</v>
      </c>
      <c r="I127" s="2">
        <v>0.97243190000000002</v>
      </c>
    </row>
    <row r="128" spans="1:10" x14ac:dyDescent="0.3">
      <c r="A128" s="2">
        <v>126</v>
      </c>
      <c r="B128" s="2" t="s">
        <v>411</v>
      </c>
      <c r="C128" s="3" t="s">
        <v>1085</v>
      </c>
      <c r="D128" s="2">
        <v>0.82960840000000002</v>
      </c>
      <c r="E128" s="2">
        <v>0.36238579999999998</v>
      </c>
      <c r="F128" s="2" t="s">
        <v>1046</v>
      </c>
      <c r="G128" s="2" t="s">
        <v>1046</v>
      </c>
      <c r="H128" s="2" t="s">
        <v>1046</v>
      </c>
      <c r="I128" s="2" t="s">
        <v>1046</v>
      </c>
    </row>
    <row r="129" spans="1:9" x14ac:dyDescent="0.3">
      <c r="A129" s="2">
        <v>127</v>
      </c>
      <c r="B129" s="2" t="s">
        <v>411</v>
      </c>
      <c r="C129" s="3" t="s">
        <v>1086</v>
      </c>
      <c r="D129" s="2">
        <v>2.3526229999999999E-2</v>
      </c>
      <c r="E129" s="2">
        <v>0.87809649999999995</v>
      </c>
      <c r="F129" s="2" t="s">
        <v>1046</v>
      </c>
      <c r="G129" s="2" t="s">
        <v>1046</v>
      </c>
      <c r="H129" s="2" t="s">
        <v>1046</v>
      </c>
      <c r="I129" s="2" t="s">
        <v>1046</v>
      </c>
    </row>
    <row r="130" spans="1:9" x14ac:dyDescent="0.3">
      <c r="A130" s="2">
        <v>128</v>
      </c>
      <c r="B130" s="2" t="s">
        <v>411</v>
      </c>
      <c r="C130" s="3" t="s">
        <v>1087</v>
      </c>
      <c r="D130" s="2">
        <v>8.6818720000000003</v>
      </c>
      <c r="E130" s="2">
        <v>0.12244607</v>
      </c>
      <c r="F130" s="2">
        <v>7.8239999999999998</v>
      </c>
      <c r="G130" s="2">
        <v>9.8242280000000001E-2</v>
      </c>
      <c r="H130" s="2">
        <v>5.149455E-2</v>
      </c>
      <c r="I130" s="2">
        <v>0.54401509999999997</v>
      </c>
    </row>
    <row r="131" spans="1:9" x14ac:dyDescent="0.3">
      <c r="A131" s="2">
        <v>129</v>
      </c>
      <c r="B131" s="2" t="s">
        <v>411</v>
      </c>
      <c r="C131" s="3" t="s">
        <v>1088</v>
      </c>
      <c r="D131" s="2">
        <v>5.2884960000000003</v>
      </c>
      <c r="E131" s="2">
        <v>0.50737900000000002</v>
      </c>
      <c r="F131" s="2">
        <v>5.2549939999999999</v>
      </c>
      <c r="G131" s="2">
        <v>0.3855596</v>
      </c>
      <c r="H131" s="2">
        <v>-8.0637980000000005E-3</v>
      </c>
      <c r="I131" s="2">
        <v>0.86530790000000002</v>
      </c>
    </row>
    <row r="132" spans="1:9" x14ac:dyDescent="0.3">
      <c r="A132" s="2">
        <v>130</v>
      </c>
      <c r="B132" s="2" t="s">
        <v>411</v>
      </c>
      <c r="C132" s="3" t="s">
        <v>1089</v>
      </c>
      <c r="D132" s="2">
        <v>6.3700270000000003</v>
      </c>
      <c r="E132" s="2">
        <v>0.27185979999999998</v>
      </c>
      <c r="F132" s="2">
        <v>5.0697279999999996</v>
      </c>
      <c r="G132" s="2">
        <v>0.28021750000000001</v>
      </c>
      <c r="H132" s="2">
        <v>5.5480359999999999E-2</v>
      </c>
      <c r="I132" s="2">
        <v>0.3684056</v>
      </c>
    </row>
    <row r="133" spans="1:9" x14ac:dyDescent="0.3">
      <c r="A133" s="2">
        <v>131</v>
      </c>
      <c r="B133" s="2" t="s">
        <v>411</v>
      </c>
      <c r="C133" s="3" t="s">
        <v>1090</v>
      </c>
      <c r="D133" s="2">
        <v>1.476259</v>
      </c>
      <c r="E133" s="2">
        <v>0.91579310000000003</v>
      </c>
      <c r="F133" s="2">
        <v>1.471414</v>
      </c>
      <c r="G133" s="2">
        <v>0.83169280000000001</v>
      </c>
      <c r="H133" s="2">
        <v>-4.5821150000000003E-3</v>
      </c>
      <c r="I133" s="2">
        <v>0.94784619999999997</v>
      </c>
    </row>
    <row r="134" spans="1:9" x14ac:dyDescent="0.3">
      <c r="A134" s="2">
        <v>132</v>
      </c>
      <c r="B134" s="2" t="s">
        <v>411</v>
      </c>
      <c r="C134" s="3" t="s">
        <v>1091</v>
      </c>
      <c r="D134" s="2">
        <v>8.6873609999999992</v>
      </c>
      <c r="E134" s="2">
        <v>0.46661950000000002</v>
      </c>
      <c r="F134" s="2">
        <v>8.6839289999999991</v>
      </c>
      <c r="G134" s="2">
        <v>0.36965680000000001</v>
      </c>
      <c r="H134" s="2">
        <v>-1.7755589999999999E-3</v>
      </c>
      <c r="I134" s="2">
        <v>0.95653600000000005</v>
      </c>
    </row>
    <row r="135" spans="1:9" x14ac:dyDescent="0.3">
      <c r="A135" s="2">
        <v>133</v>
      </c>
      <c r="B135" s="2" t="s">
        <v>411</v>
      </c>
      <c r="C135" s="3" t="s">
        <v>1092</v>
      </c>
      <c r="D135" s="2">
        <v>5.4498189999999997</v>
      </c>
      <c r="E135" s="2">
        <v>0.36347980000000002</v>
      </c>
      <c r="F135" s="2">
        <v>5.4205459999999999</v>
      </c>
      <c r="G135" s="2">
        <v>0.2468023</v>
      </c>
      <c r="H135" s="2">
        <v>1.119357E-2</v>
      </c>
      <c r="I135" s="2">
        <v>0.89026380000000005</v>
      </c>
    </row>
    <row r="136" spans="1:9" x14ac:dyDescent="0.3">
      <c r="A136" s="2">
        <v>134</v>
      </c>
      <c r="B136" s="2" t="s">
        <v>411</v>
      </c>
      <c r="C136" s="3" t="s">
        <v>1093</v>
      </c>
      <c r="D136" s="2">
        <v>2.9411040000000002</v>
      </c>
      <c r="E136" s="2">
        <v>0.56772940000000005</v>
      </c>
      <c r="F136" s="2">
        <v>1.985589</v>
      </c>
      <c r="G136" s="2">
        <v>0.57540309999999995</v>
      </c>
      <c r="H136" s="2">
        <v>3.3350749999999998E-2</v>
      </c>
      <c r="I136" s="2">
        <v>0.40040910000000002</v>
      </c>
    </row>
    <row r="137" spans="1:9" x14ac:dyDescent="0.3">
      <c r="A137" s="2">
        <v>135</v>
      </c>
      <c r="B137" s="2" t="s">
        <v>411</v>
      </c>
      <c r="C137" s="3" t="s">
        <v>1094</v>
      </c>
      <c r="D137" s="2">
        <v>3.2554460000000001</v>
      </c>
      <c r="E137" s="2">
        <v>0.1963762</v>
      </c>
      <c r="F137" s="2">
        <v>3.2554289999999999</v>
      </c>
      <c r="G137" s="2">
        <v>7.1187299999999995E-2</v>
      </c>
      <c r="H137" s="2">
        <v>-2.8886709999999998E-4</v>
      </c>
      <c r="I137" s="2">
        <v>0.99855150000000004</v>
      </c>
    </row>
    <row r="138" spans="1:9" x14ac:dyDescent="0.3">
      <c r="A138" s="2">
        <v>136</v>
      </c>
      <c r="B138" s="2" t="s">
        <v>411</v>
      </c>
      <c r="C138" s="3" t="s">
        <v>1095</v>
      </c>
      <c r="D138" s="2">
        <v>3.16215</v>
      </c>
      <c r="E138" s="2">
        <v>0.86960769999999998</v>
      </c>
      <c r="F138" s="2">
        <v>2.9452180000000001</v>
      </c>
      <c r="G138" s="2">
        <v>0.81569049999999999</v>
      </c>
      <c r="H138" s="2">
        <v>-2.274466E-2</v>
      </c>
      <c r="I138" s="2">
        <v>0.65781460000000003</v>
      </c>
    </row>
    <row r="139" spans="1:9" x14ac:dyDescent="0.3">
      <c r="A139" s="2">
        <v>137</v>
      </c>
      <c r="B139" s="2" t="s">
        <v>411</v>
      </c>
      <c r="C139" s="3" t="s">
        <v>1096</v>
      </c>
      <c r="D139" s="2">
        <v>6.2739729999999998</v>
      </c>
      <c r="E139" s="2">
        <v>0.28046549999999998</v>
      </c>
      <c r="F139" s="2">
        <v>3.0819100000000001</v>
      </c>
      <c r="G139" s="2">
        <v>0.54421269999999999</v>
      </c>
      <c r="H139" s="2">
        <v>9.7589560000000006E-2</v>
      </c>
      <c r="I139" s="2">
        <v>0.14853169999999999</v>
      </c>
    </row>
    <row r="140" spans="1:9" x14ac:dyDescent="0.3">
      <c r="A140" s="2">
        <v>138</v>
      </c>
      <c r="B140" s="2" t="s">
        <v>411</v>
      </c>
      <c r="C140" s="3" t="s">
        <v>1097</v>
      </c>
      <c r="D140" s="2">
        <v>4.0463500000000003</v>
      </c>
      <c r="E140" s="2">
        <v>0.67040390000000005</v>
      </c>
      <c r="F140" s="2">
        <v>3.4754990000000001</v>
      </c>
      <c r="G140" s="2">
        <v>0.62709820000000005</v>
      </c>
      <c r="H140" s="2">
        <v>-4.1839399999999999E-2</v>
      </c>
      <c r="I140" s="2">
        <v>0.48397230000000002</v>
      </c>
    </row>
    <row r="141" spans="1:9" x14ac:dyDescent="0.3">
      <c r="A141" s="2">
        <v>139</v>
      </c>
      <c r="B141" s="2" t="s">
        <v>411</v>
      </c>
      <c r="C141" s="3" t="s">
        <v>1098</v>
      </c>
      <c r="D141" s="2">
        <v>5.7829230000000002E-2</v>
      </c>
      <c r="E141" s="2">
        <v>0.80996040000000002</v>
      </c>
      <c r="F141" s="2" t="s">
        <v>1046</v>
      </c>
      <c r="G141" s="2" t="s">
        <v>1046</v>
      </c>
      <c r="H141" s="2" t="s">
        <v>1046</v>
      </c>
      <c r="I141" s="2" t="s">
        <v>1046</v>
      </c>
    </row>
    <row r="142" spans="1:9" x14ac:dyDescent="0.3">
      <c r="A142" s="2">
        <v>140</v>
      </c>
      <c r="B142" s="2" t="s">
        <v>411</v>
      </c>
      <c r="C142" s="3" t="s">
        <v>1099</v>
      </c>
      <c r="D142" s="2">
        <v>1.636123</v>
      </c>
      <c r="E142" s="2">
        <v>0.89684680000000006</v>
      </c>
      <c r="F142" s="2">
        <v>1.201506</v>
      </c>
      <c r="G142" s="2">
        <v>0.87785060000000004</v>
      </c>
      <c r="H142" s="2">
        <v>4.9734939999999998E-2</v>
      </c>
      <c r="I142" s="2">
        <v>0.54575300000000004</v>
      </c>
    </row>
    <row r="143" spans="1:9" x14ac:dyDescent="0.3">
      <c r="A143" s="2">
        <v>141</v>
      </c>
      <c r="B143" s="2" t="s">
        <v>411</v>
      </c>
      <c r="C143" s="3" t="s">
        <v>1100</v>
      </c>
      <c r="D143" s="2">
        <v>2.0159349999999998</v>
      </c>
      <c r="E143" s="2">
        <v>0.73282789999999998</v>
      </c>
      <c r="F143" s="2">
        <v>1.8345769999999999</v>
      </c>
      <c r="G143" s="2">
        <v>0.60743970000000003</v>
      </c>
      <c r="H143" s="2">
        <v>4.0854580000000001E-2</v>
      </c>
      <c r="I143" s="2">
        <v>0.69891440000000005</v>
      </c>
    </row>
    <row r="144" spans="1:9" x14ac:dyDescent="0.3">
      <c r="A144" s="2">
        <v>142</v>
      </c>
      <c r="B144" s="2" t="s">
        <v>411</v>
      </c>
      <c r="C144" s="3" t="s">
        <v>1101</v>
      </c>
      <c r="D144" s="2">
        <v>1.975387</v>
      </c>
      <c r="E144" s="2">
        <v>0.57753089999999996</v>
      </c>
      <c r="F144" s="2">
        <v>1.8613550000000001</v>
      </c>
      <c r="G144" s="2">
        <v>0.39428649999999998</v>
      </c>
      <c r="H144" s="2">
        <v>1.843065E-2</v>
      </c>
      <c r="I144" s="2">
        <v>0.7677486</v>
      </c>
    </row>
    <row r="145" spans="1:10" x14ac:dyDescent="0.3">
      <c r="A145" s="2">
        <v>143</v>
      </c>
      <c r="B145" s="2" t="s">
        <v>411</v>
      </c>
      <c r="C145" s="3" t="s">
        <v>1102</v>
      </c>
      <c r="D145" s="2">
        <v>3.9054980000000001</v>
      </c>
      <c r="E145" s="2">
        <v>0.68946350000000001</v>
      </c>
      <c r="F145" s="2">
        <v>3.8341129999999999</v>
      </c>
      <c r="G145" s="2">
        <v>0.5735384</v>
      </c>
      <c r="H145" s="2">
        <v>1.36857E-2</v>
      </c>
      <c r="I145" s="2">
        <v>0.80000079999999996</v>
      </c>
    </row>
    <row r="146" spans="1:10" x14ac:dyDescent="0.3">
      <c r="A146" s="2">
        <v>144</v>
      </c>
      <c r="B146" s="2" t="s">
        <v>411</v>
      </c>
      <c r="C146" s="3" t="s">
        <v>1103</v>
      </c>
      <c r="D146" s="2">
        <v>10.79692</v>
      </c>
      <c r="E146" s="2">
        <v>9.4859449999999998E-2</v>
      </c>
      <c r="F146" s="2">
        <v>9.6022200000000009</v>
      </c>
      <c r="G146" s="2">
        <v>8.7323429999999994E-2</v>
      </c>
      <c r="H146" s="2">
        <v>5.6696280000000002E-2</v>
      </c>
      <c r="I146" s="2">
        <v>0.46600449999999999</v>
      </c>
    </row>
    <row r="147" spans="1:10" s="14" customFormat="1" x14ac:dyDescent="0.3">
      <c r="A147" s="12">
        <v>145</v>
      </c>
      <c r="B147" s="12" t="s">
        <v>411</v>
      </c>
      <c r="C147" s="13" t="s">
        <v>1104</v>
      </c>
      <c r="D147" s="12">
        <v>4.5245160000000002</v>
      </c>
      <c r="E147" s="12">
        <v>0.47661009999999998</v>
      </c>
      <c r="F147" s="12">
        <v>3.7890609999999998</v>
      </c>
      <c r="G147" s="12">
        <v>0.43530530000000001</v>
      </c>
      <c r="H147" s="12">
        <v>8.6817400000000003E-2</v>
      </c>
      <c r="I147" s="12">
        <v>0.43946560000000001</v>
      </c>
      <c r="J147" s="12">
        <v>0.47833330000000002</v>
      </c>
    </row>
    <row r="148" spans="1:10" x14ac:dyDescent="0.3">
      <c r="A148" s="2">
        <v>146</v>
      </c>
      <c r="B148" s="2" t="s">
        <v>411</v>
      </c>
      <c r="C148" s="3" t="s">
        <v>1105</v>
      </c>
      <c r="D148" s="2">
        <v>2.5051130000000001</v>
      </c>
      <c r="E148" s="2">
        <v>0.47436780000000001</v>
      </c>
      <c r="F148" s="2">
        <v>2.440661</v>
      </c>
      <c r="G148" s="2">
        <v>0.29513260000000002</v>
      </c>
      <c r="H148" s="2">
        <v>-1.6694130000000001E-2</v>
      </c>
      <c r="I148" s="2">
        <v>0.83960020000000002</v>
      </c>
    </row>
    <row r="149" spans="1:10" x14ac:dyDescent="0.3">
      <c r="A149" s="2">
        <v>147</v>
      </c>
      <c r="B149" s="2" t="s">
        <v>411</v>
      </c>
      <c r="C149" s="3" t="s">
        <v>1106</v>
      </c>
      <c r="D149" s="2">
        <v>7.3392439999999999</v>
      </c>
      <c r="E149" s="2">
        <v>0.50051179999999995</v>
      </c>
      <c r="F149" s="2">
        <v>7.272443</v>
      </c>
      <c r="G149" s="2">
        <v>0.40107510000000002</v>
      </c>
      <c r="H149" s="2">
        <v>-8.8766030000000003E-3</v>
      </c>
      <c r="I149" s="2">
        <v>0.80711339999999998</v>
      </c>
    </row>
    <row r="150" spans="1:10" x14ac:dyDescent="0.3">
      <c r="A150" s="2">
        <v>148</v>
      </c>
      <c r="B150" s="2" t="s">
        <v>411</v>
      </c>
      <c r="C150" s="3" t="s">
        <v>1107</v>
      </c>
      <c r="D150" s="2">
        <v>1.1753579000000001</v>
      </c>
      <c r="E150" s="2">
        <v>0.55561539999999998</v>
      </c>
      <c r="F150" s="2">
        <v>0.1467648</v>
      </c>
      <c r="G150" s="2">
        <v>0.7016464</v>
      </c>
      <c r="H150" s="2">
        <v>-0.14161860000000001</v>
      </c>
      <c r="I150" s="2">
        <v>0.49551329999999999</v>
      </c>
    </row>
    <row r="151" spans="1:10" x14ac:dyDescent="0.3">
      <c r="A151" s="2">
        <v>149</v>
      </c>
      <c r="B151" s="2" t="s">
        <v>411</v>
      </c>
      <c r="C151" s="3" t="s">
        <v>1108</v>
      </c>
      <c r="D151" s="2">
        <v>12.163029999999999</v>
      </c>
      <c r="E151" s="2">
        <v>0.2042736</v>
      </c>
      <c r="F151" s="2">
        <v>12.15673</v>
      </c>
      <c r="G151" s="2">
        <v>0.14434659999999999</v>
      </c>
      <c r="H151" s="2">
        <v>-1.750244E-3</v>
      </c>
      <c r="I151" s="2">
        <v>0.95025199999999999</v>
      </c>
    </row>
    <row r="152" spans="1:10" x14ac:dyDescent="0.3">
      <c r="A152" s="2">
        <v>150</v>
      </c>
      <c r="B152" s="2" t="s">
        <v>411</v>
      </c>
      <c r="C152" s="3" t="s">
        <v>1107</v>
      </c>
      <c r="D152" s="2">
        <v>20.292480000000001</v>
      </c>
      <c r="E152" s="2">
        <v>4.9713889999999997E-3</v>
      </c>
      <c r="F152" s="2">
        <v>16.88674</v>
      </c>
      <c r="G152" s="2">
        <v>9.7086220000000001E-3</v>
      </c>
      <c r="H152" s="2">
        <v>6.6736649999999995E-2</v>
      </c>
      <c r="I152" s="2">
        <v>0.31347999999999998</v>
      </c>
    </row>
    <row r="153" spans="1:10" x14ac:dyDescent="0.3">
      <c r="A153" s="2">
        <v>151</v>
      </c>
      <c r="B153" s="2" t="s">
        <v>411</v>
      </c>
      <c r="C153" s="3" t="s">
        <v>1109</v>
      </c>
      <c r="D153" s="2">
        <v>1.874498</v>
      </c>
      <c r="E153" s="2">
        <v>0.96645879999999995</v>
      </c>
      <c r="F153" s="2">
        <v>1.855934</v>
      </c>
      <c r="G153" s="2">
        <v>0.93245979999999995</v>
      </c>
      <c r="H153" s="2">
        <v>-6.0149340000000004E-3</v>
      </c>
      <c r="I153" s="2">
        <v>0.89608129999999997</v>
      </c>
    </row>
    <row r="154" spans="1:10" x14ac:dyDescent="0.3">
      <c r="A154" s="2">
        <v>152</v>
      </c>
      <c r="B154" s="2" t="s">
        <v>411</v>
      </c>
      <c r="C154" s="3" t="s">
        <v>1110</v>
      </c>
      <c r="D154" s="2">
        <v>3.4217939999999998</v>
      </c>
      <c r="E154" s="2">
        <v>0.6352527</v>
      </c>
      <c r="F154" s="2">
        <v>3.4215309999999999</v>
      </c>
      <c r="G154" s="2">
        <v>0.4899096</v>
      </c>
      <c r="H154" s="2">
        <v>1.5655910000000001E-3</v>
      </c>
      <c r="I154" s="2">
        <v>0.98782009999999998</v>
      </c>
    </row>
    <row r="155" spans="1:10" x14ac:dyDescent="0.3">
      <c r="A155" s="2">
        <v>153</v>
      </c>
      <c r="B155" s="2" t="s">
        <v>411</v>
      </c>
      <c r="C155" s="3" t="s">
        <v>1111</v>
      </c>
      <c r="D155" s="2">
        <v>12.383887</v>
      </c>
      <c r="E155" s="2">
        <v>0.13488</v>
      </c>
      <c r="F155" s="2">
        <v>6.7728440000000001</v>
      </c>
      <c r="G155" s="2">
        <v>0.45290839999999999</v>
      </c>
      <c r="H155" s="2">
        <v>-0.1130019</v>
      </c>
      <c r="I155" s="2">
        <v>4.969647E-2</v>
      </c>
    </row>
    <row r="156" spans="1:10" x14ac:dyDescent="0.3">
      <c r="A156" s="2">
        <v>154</v>
      </c>
      <c r="B156" s="2" t="s">
        <v>411</v>
      </c>
      <c r="C156" s="3" t="s">
        <v>1112</v>
      </c>
      <c r="D156" s="2">
        <v>4.5493759999999996</v>
      </c>
      <c r="E156" s="2">
        <v>0.47330430000000001</v>
      </c>
      <c r="F156" s="2">
        <v>4.5483770000000003</v>
      </c>
      <c r="G156" s="2">
        <v>0.33684969999999997</v>
      </c>
      <c r="H156" s="2">
        <v>-2.1127089999999999E-3</v>
      </c>
      <c r="I156" s="2">
        <v>0.97776399999999997</v>
      </c>
    </row>
    <row r="157" spans="1:10" x14ac:dyDescent="0.3">
      <c r="A157" s="2">
        <v>155</v>
      </c>
      <c r="B157" s="2" t="s">
        <v>411</v>
      </c>
      <c r="C157" s="3" t="s">
        <v>1113</v>
      </c>
      <c r="D157" s="2">
        <v>0.3777103</v>
      </c>
      <c r="E157" s="2">
        <v>0.82790640000000004</v>
      </c>
      <c r="F157" s="2">
        <v>0.27138250000000003</v>
      </c>
      <c r="G157" s="2">
        <v>0.60240590000000005</v>
      </c>
      <c r="H157" s="2">
        <v>1.875226E-2</v>
      </c>
      <c r="I157" s="2">
        <v>0.79933240000000005</v>
      </c>
    </row>
    <row r="158" spans="1:10" x14ac:dyDescent="0.3">
      <c r="A158" s="2">
        <v>156</v>
      </c>
      <c r="B158" s="2" t="s">
        <v>411</v>
      </c>
      <c r="C158" s="3" t="s">
        <v>1113</v>
      </c>
      <c r="D158" s="2">
        <v>2.9905469999999998</v>
      </c>
      <c r="E158" s="2">
        <v>0.70144329999999999</v>
      </c>
      <c r="F158" s="2">
        <v>2.9905050000000002</v>
      </c>
      <c r="G158" s="2">
        <v>0.55941560000000001</v>
      </c>
      <c r="H158" s="2">
        <v>2.4513440000000002E-4</v>
      </c>
      <c r="I158" s="2">
        <v>0.99514080000000005</v>
      </c>
    </row>
    <row r="159" spans="1:10" x14ac:dyDescent="0.3">
      <c r="A159" s="2">
        <v>157</v>
      </c>
      <c r="B159" s="2" t="s">
        <v>411</v>
      </c>
      <c r="C159" s="3" t="s">
        <v>1113</v>
      </c>
      <c r="D159" s="2">
        <v>2.7012749999999999</v>
      </c>
      <c r="E159" s="2">
        <v>0.84529659999999995</v>
      </c>
      <c r="F159" s="2">
        <v>2.6337600000000001</v>
      </c>
      <c r="G159" s="2">
        <v>0.75622940000000005</v>
      </c>
      <c r="H159" s="2">
        <v>1.8628349999999998E-2</v>
      </c>
      <c r="I159" s="2">
        <v>0.80534969999999995</v>
      </c>
    </row>
    <row r="160" spans="1:10" x14ac:dyDescent="0.3">
      <c r="A160" s="2">
        <v>158</v>
      </c>
      <c r="B160" s="2" t="s">
        <v>411</v>
      </c>
      <c r="C160" s="3" t="s">
        <v>1114</v>
      </c>
      <c r="D160" s="2">
        <v>8.5783570000000005</v>
      </c>
      <c r="E160" s="2">
        <v>0.37910280000000002</v>
      </c>
      <c r="F160" s="2">
        <v>8.5634350000000001</v>
      </c>
      <c r="G160" s="2">
        <v>0.28553659999999997</v>
      </c>
      <c r="H160" s="2">
        <v>2.7973949999999998E-3</v>
      </c>
      <c r="I160" s="2">
        <v>0.91515570000000002</v>
      </c>
    </row>
    <row r="161" spans="1:10" x14ac:dyDescent="0.3">
      <c r="A161" s="2">
        <v>159</v>
      </c>
      <c r="B161" s="2" t="s">
        <v>411</v>
      </c>
      <c r="C161" s="3" t="s">
        <v>1115</v>
      </c>
      <c r="D161" s="2">
        <v>9.0745020000000007</v>
      </c>
      <c r="E161" s="2">
        <v>0.43042570000000002</v>
      </c>
      <c r="F161" s="2">
        <v>8.2439649999999993</v>
      </c>
      <c r="G161" s="2">
        <v>0.41000910000000002</v>
      </c>
      <c r="H161" s="2">
        <v>-4.391809E-2</v>
      </c>
      <c r="I161" s="2">
        <v>0.39553199999999999</v>
      </c>
    </row>
    <row r="162" spans="1:10" s="14" customFormat="1" x14ac:dyDescent="0.3">
      <c r="A162" s="12">
        <v>160</v>
      </c>
      <c r="B162" s="12" t="s">
        <v>411</v>
      </c>
      <c r="C162" s="13" t="s">
        <v>1116</v>
      </c>
      <c r="D162" s="12">
        <v>3.8103549999999999</v>
      </c>
      <c r="E162" s="12">
        <v>0.80134340000000004</v>
      </c>
      <c r="F162" s="12">
        <v>3.7295660000000002</v>
      </c>
      <c r="G162" s="12">
        <v>0.71321800000000002</v>
      </c>
      <c r="H162" s="12">
        <v>-2.09617E-2</v>
      </c>
      <c r="I162" s="12">
        <v>0.78578530000000002</v>
      </c>
      <c r="J162" s="12">
        <v>0.83066669999999998</v>
      </c>
    </row>
    <row r="163" spans="1:10" x14ac:dyDescent="0.3">
      <c r="A163" s="2">
        <v>161</v>
      </c>
      <c r="B163" s="2" t="s">
        <v>491</v>
      </c>
      <c r="C163" s="3" t="s">
        <v>1117</v>
      </c>
      <c r="D163" s="2">
        <v>2.4805299999999999E-2</v>
      </c>
      <c r="E163" s="2">
        <v>0.8748532</v>
      </c>
      <c r="F163" s="2" t="s">
        <v>1046</v>
      </c>
      <c r="G163" s="2" t="s">
        <v>1046</v>
      </c>
      <c r="H163" s="2" t="s">
        <v>1046</v>
      </c>
      <c r="I163" s="2" t="s">
        <v>1046</v>
      </c>
    </row>
    <row r="164" spans="1:10" x14ac:dyDescent="0.3">
      <c r="A164" s="2">
        <v>162</v>
      </c>
      <c r="B164" s="2" t="s">
        <v>491</v>
      </c>
      <c r="C164" s="3" t="s">
        <v>1118</v>
      </c>
      <c r="D164" s="2">
        <v>6.3700270000000003</v>
      </c>
      <c r="E164" s="2">
        <v>0.27185979999999998</v>
      </c>
      <c r="F164" s="2">
        <v>5.0697279999999996</v>
      </c>
      <c r="G164" s="2">
        <v>0.28021750000000001</v>
      </c>
      <c r="H164" s="2">
        <v>5.5480359999999999E-2</v>
      </c>
      <c r="I164" s="2">
        <v>0.3684056</v>
      </c>
    </row>
    <row r="165" spans="1:10" x14ac:dyDescent="0.3">
      <c r="A165" s="2">
        <v>163</v>
      </c>
      <c r="B165" s="2" t="s">
        <v>491</v>
      </c>
      <c r="C165" s="3" t="s">
        <v>1119</v>
      </c>
      <c r="D165" s="2">
        <v>8.3595450000000007</v>
      </c>
      <c r="E165" s="2">
        <v>0.21292749999999999</v>
      </c>
      <c r="F165" s="2">
        <v>8.0589589999999998</v>
      </c>
      <c r="G165" s="2">
        <v>0.15301609999999999</v>
      </c>
      <c r="H165" s="2">
        <v>-1.876688E-2</v>
      </c>
      <c r="I165" s="2">
        <v>0.68384060000000002</v>
      </c>
    </row>
    <row r="166" spans="1:10" x14ac:dyDescent="0.3">
      <c r="A166" s="2">
        <v>164</v>
      </c>
      <c r="B166" s="2" t="s">
        <v>491</v>
      </c>
      <c r="C166" s="3" t="s">
        <v>1120</v>
      </c>
      <c r="D166" s="2">
        <v>4.0752969999999999</v>
      </c>
      <c r="E166" s="2">
        <v>0.6664873</v>
      </c>
      <c r="F166" s="2">
        <v>1.966364</v>
      </c>
      <c r="G166" s="2">
        <v>0.85377930000000002</v>
      </c>
      <c r="H166" s="2">
        <v>6.9127400000000006E-2</v>
      </c>
      <c r="I166" s="2">
        <v>0.20616190000000001</v>
      </c>
    </row>
    <row r="167" spans="1:10" x14ac:dyDescent="0.3">
      <c r="A167" s="2">
        <v>165</v>
      </c>
      <c r="B167" s="2" t="s">
        <v>491</v>
      </c>
      <c r="C167" s="3" t="s">
        <v>1121</v>
      </c>
      <c r="D167" s="2">
        <v>9.5253969999999999</v>
      </c>
      <c r="E167" s="2">
        <v>0.39025330000000003</v>
      </c>
      <c r="F167" s="2">
        <v>9.1981199999999994</v>
      </c>
      <c r="G167" s="2">
        <v>0.32585960000000003</v>
      </c>
      <c r="H167" s="2">
        <v>-1.947051E-2</v>
      </c>
      <c r="I167" s="2">
        <v>0.60817120000000002</v>
      </c>
    </row>
    <row r="168" spans="1:10" x14ac:dyDescent="0.3">
      <c r="A168" s="2">
        <v>166</v>
      </c>
      <c r="B168" s="2" t="s">
        <v>491</v>
      </c>
      <c r="C168" s="3" t="s">
        <v>1122</v>
      </c>
      <c r="D168" s="2">
        <v>5.1049059999999997</v>
      </c>
      <c r="E168" s="2">
        <v>0.53043030000000002</v>
      </c>
      <c r="F168" s="2">
        <v>4.9993939999999997</v>
      </c>
      <c r="G168" s="2">
        <v>0.4159542</v>
      </c>
      <c r="H168" s="2">
        <v>2.2277350000000001E-2</v>
      </c>
      <c r="I168" s="2">
        <v>0.75846259999999999</v>
      </c>
    </row>
    <row r="169" spans="1:10" x14ac:dyDescent="0.3">
      <c r="A169" s="2">
        <v>167</v>
      </c>
      <c r="B169" s="2" t="s">
        <v>491</v>
      </c>
      <c r="C169" s="3" t="s">
        <v>1123</v>
      </c>
      <c r="D169" s="2">
        <v>7.6057699999999997</v>
      </c>
      <c r="E169" s="2">
        <v>0.57430999999999999</v>
      </c>
      <c r="F169" s="2">
        <v>7.5849799999999998</v>
      </c>
      <c r="G169" s="2">
        <v>0.47502250000000001</v>
      </c>
      <c r="H169" s="2">
        <v>6.1815359999999996E-3</v>
      </c>
      <c r="I169" s="2">
        <v>0.88891920000000002</v>
      </c>
    </row>
    <row r="170" spans="1:10" x14ac:dyDescent="0.3">
      <c r="A170" s="2">
        <v>168</v>
      </c>
      <c r="B170" s="2" t="s">
        <v>491</v>
      </c>
      <c r="C170" s="3" t="s">
        <v>1124</v>
      </c>
      <c r="D170" s="2">
        <v>2.8867340000000001</v>
      </c>
      <c r="E170" s="2">
        <v>0.82292270000000001</v>
      </c>
      <c r="F170" s="2">
        <v>2.5654159999999999</v>
      </c>
      <c r="G170" s="2">
        <v>0.76661270000000004</v>
      </c>
      <c r="H170" s="2">
        <v>-1.5275830000000001E-2</v>
      </c>
      <c r="I170" s="2">
        <v>0.5953155</v>
      </c>
    </row>
    <row r="171" spans="1:10" x14ac:dyDescent="0.3">
      <c r="A171" s="2">
        <v>169</v>
      </c>
      <c r="B171" s="2" t="s">
        <v>491</v>
      </c>
      <c r="C171" s="3" t="s">
        <v>1125</v>
      </c>
      <c r="D171" s="2">
        <v>5.5739900000000002</v>
      </c>
      <c r="E171" s="2">
        <v>0.78168099999999996</v>
      </c>
      <c r="F171" s="2">
        <v>5.0645259999999999</v>
      </c>
      <c r="G171" s="2">
        <v>0.75065780000000004</v>
      </c>
      <c r="H171" s="2">
        <v>-3.3246989999999997E-2</v>
      </c>
      <c r="I171" s="2">
        <v>0.4956641</v>
      </c>
    </row>
    <row r="172" spans="1:10" x14ac:dyDescent="0.3">
      <c r="A172" s="2">
        <v>170</v>
      </c>
      <c r="B172" s="2" t="s">
        <v>491</v>
      </c>
      <c r="C172" s="3" t="s">
        <v>1126</v>
      </c>
      <c r="D172" s="2">
        <v>5.4528359999999996</v>
      </c>
      <c r="E172" s="2">
        <v>0.2439064</v>
      </c>
      <c r="F172" s="2">
        <v>5.2563940000000002</v>
      </c>
      <c r="G172" s="2">
        <v>0.15395710000000001</v>
      </c>
      <c r="H172" s="2">
        <v>4.7230639999999997E-2</v>
      </c>
      <c r="I172" s="2">
        <v>0.75979269999999999</v>
      </c>
    </row>
    <row r="173" spans="1:10" x14ac:dyDescent="0.3">
      <c r="A173" s="2">
        <v>171</v>
      </c>
      <c r="B173" s="2" t="s">
        <v>491</v>
      </c>
      <c r="C173" s="3" t="s">
        <v>1127</v>
      </c>
      <c r="D173" s="2">
        <v>2.340487</v>
      </c>
      <c r="E173" s="2">
        <v>0.31029139999999999</v>
      </c>
      <c r="F173" s="2">
        <v>1.445082</v>
      </c>
      <c r="G173" s="2">
        <v>0.22931869999999999</v>
      </c>
      <c r="H173" s="2">
        <v>6.49758E-2</v>
      </c>
      <c r="I173" s="2">
        <v>0.57546189999999997</v>
      </c>
    </row>
    <row r="174" spans="1:10" x14ac:dyDescent="0.3">
      <c r="A174" s="2">
        <v>172</v>
      </c>
      <c r="B174" s="2" t="s">
        <v>491</v>
      </c>
      <c r="C174" s="3" t="s">
        <v>1128</v>
      </c>
      <c r="D174" s="2">
        <v>7.5339039999999997</v>
      </c>
      <c r="E174" s="2">
        <v>0.58171059999999997</v>
      </c>
      <c r="F174" s="2">
        <v>7.4510750000000003</v>
      </c>
      <c r="G174" s="2">
        <v>0.48883599999999999</v>
      </c>
      <c r="H174" s="2">
        <v>-8.9885639999999992E-3</v>
      </c>
      <c r="I174" s="2">
        <v>0.78081400000000001</v>
      </c>
    </row>
    <row r="175" spans="1:10" x14ac:dyDescent="0.3">
      <c r="A175" s="2">
        <v>173</v>
      </c>
      <c r="B175" s="2" t="s">
        <v>491</v>
      </c>
      <c r="C175" s="3" t="s">
        <v>1129</v>
      </c>
      <c r="D175" s="2">
        <v>2.9740920000000002</v>
      </c>
      <c r="E175" s="2">
        <v>0.70398019999999994</v>
      </c>
      <c r="F175" s="2">
        <v>2.9489200000000002</v>
      </c>
      <c r="G175" s="2">
        <v>0.56640959999999996</v>
      </c>
      <c r="H175" s="2">
        <v>8.3709909999999995E-3</v>
      </c>
      <c r="I175" s="2">
        <v>0.88162669999999999</v>
      </c>
    </row>
    <row r="176" spans="1:10" x14ac:dyDescent="0.3">
      <c r="A176" s="2">
        <v>174</v>
      </c>
      <c r="B176" s="2" t="s">
        <v>491</v>
      </c>
      <c r="C176" s="3" t="s">
        <v>1130</v>
      </c>
      <c r="D176" s="2">
        <v>11.71298</v>
      </c>
      <c r="E176" s="2">
        <v>0.16447690000000001</v>
      </c>
      <c r="F176" s="2">
        <v>10.58165</v>
      </c>
      <c r="G176" s="2">
        <v>0.15793699999999999</v>
      </c>
      <c r="H176" s="2">
        <v>5.5093299999999998E-2</v>
      </c>
      <c r="I176" s="2">
        <v>0.4156436</v>
      </c>
    </row>
    <row r="177" spans="1:10" x14ac:dyDescent="0.3">
      <c r="A177" s="2">
        <v>175</v>
      </c>
      <c r="B177" s="2" t="s">
        <v>491</v>
      </c>
      <c r="C177" s="3" t="s">
        <v>1131</v>
      </c>
      <c r="D177" s="2">
        <v>3.3819780000000002</v>
      </c>
      <c r="E177" s="2">
        <v>0.94720990000000005</v>
      </c>
      <c r="F177" s="2">
        <v>2.0164770000000001</v>
      </c>
      <c r="G177" s="2">
        <v>0.9805026</v>
      </c>
      <c r="H177" s="2">
        <v>5.5520569999999998E-2</v>
      </c>
      <c r="I177" s="2">
        <v>0.27622659999999999</v>
      </c>
    </row>
    <row r="178" spans="1:10" x14ac:dyDescent="0.3">
      <c r="A178" s="2">
        <v>176</v>
      </c>
      <c r="B178" s="2" t="s">
        <v>491</v>
      </c>
      <c r="C178" s="3" t="s">
        <v>1132</v>
      </c>
      <c r="D178" s="2">
        <v>9.0007479999999997</v>
      </c>
      <c r="E178" s="2">
        <v>0.2526023</v>
      </c>
      <c r="F178" s="2">
        <v>8.29453</v>
      </c>
      <c r="G178" s="2">
        <v>0.21730959999999999</v>
      </c>
      <c r="H178" s="2">
        <v>2.8030159999999998E-2</v>
      </c>
      <c r="I178" s="2">
        <v>0.50161800000000001</v>
      </c>
    </row>
    <row r="179" spans="1:10" s="14" customFormat="1" x14ac:dyDescent="0.3">
      <c r="A179" s="12">
        <v>177</v>
      </c>
      <c r="B179" s="12" t="s">
        <v>491</v>
      </c>
      <c r="C179" s="13" t="s">
        <v>1133</v>
      </c>
      <c r="D179" s="12">
        <v>10.007875</v>
      </c>
      <c r="E179" s="12">
        <v>0.3498481</v>
      </c>
      <c r="F179" s="12">
        <v>7.7055150000000001</v>
      </c>
      <c r="G179" s="12">
        <v>0.462752</v>
      </c>
      <c r="H179" s="12">
        <v>-6.5983239999999999E-2</v>
      </c>
      <c r="I179" s="12">
        <v>0.16765360000000001</v>
      </c>
      <c r="J179" s="12">
        <v>0.38200000000000001</v>
      </c>
    </row>
    <row r="180" spans="1:10" x14ac:dyDescent="0.3">
      <c r="A180" s="2">
        <v>178</v>
      </c>
      <c r="B180" s="2" t="s">
        <v>491</v>
      </c>
      <c r="C180" s="3" t="s">
        <v>1134</v>
      </c>
      <c r="D180" s="2">
        <v>17.328530000000001</v>
      </c>
      <c r="E180" s="2">
        <v>1.539627E-2</v>
      </c>
      <c r="F180" s="2">
        <v>15.33731</v>
      </c>
      <c r="G180" s="2">
        <v>1.778938E-2</v>
      </c>
      <c r="H180" s="2">
        <v>5.7374429999999997E-2</v>
      </c>
      <c r="I180" s="2">
        <v>0.41141749999999999</v>
      </c>
    </row>
    <row r="181" spans="1:10" x14ac:dyDescent="0.3">
      <c r="A181" s="2">
        <v>179</v>
      </c>
      <c r="B181" s="2" t="s">
        <v>491</v>
      </c>
      <c r="C181" s="3" t="s">
        <v>1135</v>
      </c>
      <c r="D181" s="2">
        <v>8.9124459999999992</v>
      </c>
      <c r="E181" s="2">
        <v>0.11260779999999999</v>
      </c>
      <c r="F181" s="2">
        <v>6.4578850000000001</v>
      </c>
      <c r="G181" s="2">
        <v>0.16746340000000001</v>
      </c>
      <c r="H181" s="2">
        <v>-8.8433460000000005E-2</v>
      </c>
      <c r="I181" s="2">
        <v>0.285076</v>
      </c>
    </row>
    <row r="182" spans="1:10" s="14" customFormat="1" x14ac:dyDescent="0.3">
      <c r="A182" s="12">
        <v>180</v>
      </c>
      <c r="B182" s="12" t="s">
        <v>491</v>
      </c>
      <c r="C182" s="13" t="s">
        <v>1136</v>
      </c>
      <c r="D182" s="12">
        <v>8.0966889999999996</v>
      </c>
      <c r="E182" s="12">
        <v>0.42408279999999998</v>
      </c>
      <c r="F182" s="12">
        <v>7.9943739999999996</v>
      </c>
      <c r="G182" s="12">
        <v>0.33309030000000001</v>
      </c>
      <c r="H182" s="12">
        <v>-2.3594799999999999E-2</v>
      </c>
      <c r="I182" s="12">
        <v>0.77339230000000003</v>
      </c>
      <c r="J182" s="12">
        <v>0.4643333</v>
      </c>
    </row>
    <row r="183" spans="1:10" s="14" customFormat="1" x14ac:dyDescent="0.3">
      <c r="A183" s="12">
        <v>181</v>
      </c>
      <c r="B183" s="12" t="s">
        <v>23</v>
      </c>
      <c r="C183" s="13" t="s">
        <v>11</v>
      </c>
      <c r="D183" s="12">
        <v>15.01843</v>
      </c>
      <c r="E183" s="12">
        <v>0.13139134999999999</v>
      </c>
      <c r="F183" s="12">
        <v>14.74334</v>
      </c>
      <c r="G183" s="12">
        <v>9.8231669999999993E-2</v>
      </c>
      <c r="H183" s="12">
        <v>-1.6093130000000001E-2</v>
      </c>
      <c r="I183" s="12">
        <v>0.6915403</v>
      </c>
      <c r="J183" s="12">
        <v>0.15766669999999999</v>
      </c>
    </row>
    <row r="184" spans="1:10" x14ac:dyDescent="0.3">
      <c r="A184" s="2">
        <v>182</v>
      </c>
      <c r="B184" s="2" t="s">
        <v>23</v>
      </c>
      <c r="C184" s="3" t="s">
        <v>1137</v>
      </c>
      <c r="D184" s="2">
        <v>1.042216</v>
      </c>
      <c r="E184" s="2">
        <v>0.95908939999999998</v>
      </c>
      <c r="F184" s="2">
        <v>1.0410509999999999</v>
      </c>
      <c r="G184" s="2">
        <v>0.90350870000000005</v>
      </c>
      <c r="H184" s="2">
        <v>-1.641198E-3</v>
      </c>
      <c r="I184" s="2">
        <v>0.97440950000000004</v>
      </c>
    </row>
    <row r="185" spans="1:10" x14ac:dyDescent="0.3">
      <c r="A185" s="2">
        <v>183</v>
      </c>
      <c r="B185" s="2" t="s">
        <v>23</v>
      </c>
      <c r="C185" s="3" t="s">
        <v>35</v>
      </c>
      <c r="D185" s="2">
        <v>13.181369999999999</v>
      </c>
      <c r="E185" s="2">
        <v>0.21370710000000001</v>
      </c>
      <c r="F185" s="2">
        <v>12.44455</v>
      </c>
      <c r="G185" s="2">
        <v>0.18939159999999999</v>
      </c>
      <c r="H185" s="2">
        <v>2.4862169999999999E-2</v>
      </c>
      <c r="I185" s="2">
        <v>0.4839657</v>
      </c>
    </row>
    <row r="186" spans="1:10" x14ac:dyDescent="0.3">
      <c r="A186" s="2">
        <v>184</v>
      </c>
      <c r="B186" s="2" t="s">
        <v>23</v>
      </c>
      <c r="C186" s="3" t="s">
        <v>47</v>
      </c>
      <c r="D186" s="2">
        <v>13.853</v>
      </c>
      <c r="E186" s="2">
        <v>0.12765130999999999</v>
      </c>
      <c r="F186" s="2">
        <v>13.84843</v>
      </c>
      <c r="G186" s="2">
        <v>8.580256E-2</v>
      </c>
      <c r="H186" s="2">
        <v>-1.8881270000000001E-3</v>
      </c>
      <c r="I186" s="2">
        <v>0.96029469999999995</v>
      </c>
    </row>
    <row r="187" spans="1:10" x14ac:dyDescent="0.3">
      <c r="A187" s="2">
        <v>185</v>
      </c>
      <c r="B187" s="2" t="s">
        <v>23</v>
      </c>
      <c r="C187" s="3" t="s">
        <v>58</v>
      </c>
      <c r="D187" s="2">
        <v>11.386039999999999</v>
      </c>
      <c r="E187" s="2">
        <v>0.1807704</v>
      </c>
      <c r="F187" s="2">
        <v>10.51009</v>
      </c>
      <c r="G187" s="2">
        <v>0.1614621</v>
      </c>
      <c r="H187" s="2">
        <v>-3.8253229999999999E-2</v>
      </c>
      <c r="I187" s="2">
        <v>0.46993780000000002</v>
      </c>
    </row>
    <row r="188" spans="1:10" x14ac:dyDescent="0.3">
      <c r="A188" s="2">
        <v>186</v>
      </c>
      <c r="B188" s="2" t="s">
        <v>23</v>
      </c>
      <c r="C188" s="3" t="s">
        <v>68</v>
      </c>
      <c r="D188" s="2">
        <v>3.8056770000000002</v>
      </c>
      <c r="E188" s="2">
        <v>0.87421649999999995</v>
      </c>
      <c r="F188" s="2">
        <v>3.7614679999999998</v>
      </c>
      <c r="G188" s="2">
        <v>0.8068052</v>
      </c>
      <c r="H188" s="2">
        <v>-8.8197199999999996E-3</v>
      </c>
      <c r="I188" s="2">
        <v>0.83945449999999999</v>
      </c>
    </row>
    <row r="189" spans="1:10" x14ac:dyDescent="0.3">
      <c r="A189" s="2">
        <v>187</v>
      </c>
      <c r="B189" s="2" t="s">
        <v>23</v>
      </c>
      <c r="C189" s="3" t="s">
        <v>79</v>
      </c>
      <c r="D189" s="2">
        <v>5.1463710000000003</v>
      </c>
      <c r="E189" s="2">
        <v>0.39827950000000001</v>
      </c>
      <c r="F189" s="2">
        <v>4.8875760000000001</v>
      </c>
      <c r="G189" s="2">
        <v>0.29902859999999998</v>
      </c>
      <c r="H189" s="2">
        <v>2.7773099999999998E-2</v>
      </c>
      <c r="I189" s="2">
        <v>0.66926750000000002</v>
      </c>
    </row>
    <row r="190" spans="1:10" x14ac:dyDescent="0.3">
      <c r="A190" s="2">
        <v>188</v>
      </c>
      <c r="B190" s="2" t="s">
        <v>23</v>
      </c>
      <c r="C190" s="3" t="s">
        <v>86</v>
      </c>
      <c r="D190" s="2">
        <v>3.5933769999999998</v>
      </c>
      <c r="E190" s="2">
        <v>0.65189439999999998</v>
      </c>
      <c r="F190" s="2">
        <v>3.2204640000000002</v>
      </c>
      <c r="G190" s="2">
        <v>0.66603880000000004</v>
      </c>
      <c r="H190" s="2">
        <v>-1.6004770000000001E-2</v>
      </c>
      <c r="I190" s="2">
        <v>0.56811060000000002</v>
      </c>
    </row>
    <row r="191" spans="1:10" x14ac:dyDescent="0.3">
      <c r="A191" s="2">
        <v>189</v>
      </c>
      <c r="B191" s="2" t="s">
        <v>23</v>
      </c>
      <c r="C191" s="3" t="s">
        <v>95</v>
      </c>
      <c r="D191" s="2">
        <v>4.0708539999999998</v>
      </c>
      <c r="E191" s="2">
        <v>0.85067479999999995</v>
      </c>
      <c r="F191" s="2">
        <v>3.8044549999999999</v>
      </c>
      <c r="G191" s="2">
        <v>0.80200479999999996</v>
      </c>
      <c r="H191" s="2">
        <v>-2.6435199999999999E-2</v>
      </c>
      <c r="I191" s="2">
        <v>0.62165669999999995</v>
      </c>
    </row>
    <row r="192" spans="1:10" s="14" customFormat="1" x14ac:dyDescent="0.3">
      <c r="A192" s="12">
        <v>190</v>
      </c>
      <c r="B192" s="12" t="s">
        <v>23</v>
      </c>
      <c r="C192" s="13" t="s">
        <v>105</v>
      </c>
      <c r="D192" s="12">
        <v>4.1484740000000002</v>
      </c>
      <c r="E192" s="12">
        <v>0.38628479999999998</v>
      </c>
      <c r="F192" s="12">
        <v>4.1224999999999996</v>
      </c>
      <c r="G192" s="12">
        <v>0.2485366</v>
      </c>
      <c r="H192" s="12">
        <v>7.2811009999999999E-3</v>
      </c>
      <c r="I192" s="12">
        <v>0.89935739999999997</v>
      </c>
      <c r="J192" s="12">
        <v>0.45400000000000001</v>
      </c>
    </row>
    <row r="193" spans="1:10" x14ac:dyDescent="0.3">
      <c r="A193" s="2">
        <v>191</v>
      </c>
      <c r="B193" s="2" t="s">
        <v>23</v>
      </c>
      <c r="C193" s="3" t="s">
        <v>111</v>
      </c>
      <c r="D193" s="2">
        <v>8.5641420000000004</v>
      </c>
      <c r="E193" s="2">
        <v>0.12776380000000001</v>
      </c>
      <c r="F193" s="2">
        <v>6.4940369999999996</v>
      </c>
      <c r="G193" s="2">
        <v>0.16516649999999999</v>
      </c>
      <c r="H193" s="2">
        <v>-8.7926089999999998E-2</v>
      </c>
      <c r="I193" s="2">
        <v>0.32194810000000001</v>
      </c>
    </row>
    <row r="194" spans="1:10" x14ac:dyDescent="0.3">
      <c r="A194" s="2">
        <v>192</v>
      </c>
      <c r="B194" s="2" t="s">
        <v>23</v>
      </c>
      <c r="C194" s="3" t="s">
        <v>118</v>
      </c>
      <c r="D194" s="2">
        <v>3.0499429999999998</v>
      </c>
      <c r="E194" s="2">
        <v>0.69228610000000002</v>
      </c>
      <c r="F194" s="2">
        <v>1.904617</v>
      </c>
      <c r="G194" s="2">
        <v>0.75329670000000004</v>
      </c>
      <c r="H194" s="2">
        <v>4.180652E-2</v>
      </c>
      <c r="I194" s="2">
        <v>0.34481000000000001</v>
      </c>
    </row>
    <row r="195" spans="1:10" x14ac:dyDescent="0.3">
      <c r="A195" s="2">
        <v>193</v>
      </c>
      <c r="B195" s="2" t="s">
        <v>23</v>
      </c>
      <c r="C195" s="3" t="s">
        <v>125</v>
      </c>
      <c r="D195" s="2">
        <v>11.15936</v>
      </c>
      <c r="E195" s="2">
        <v>0.1318174</v>
      </c>
      <c r="F195" s="2">
        <v>10.17924</v>
      </c>
      <c r="G195" s="2">
        <v>0.1173038</v>
      </c>
      <c r="H195" s="2">
        <v>5.1572850000000003E-2</v>
      </c>
      <c r="I195" s="2">
        <v>0.47600490000000001</v>
      </c>
    </row>
    <row r="196" spans="1:10" x14ac:dyDescent="0.3">
      <c r="A196" s="2">
        <v>194</v>
      </c>
      <c r="B196" s="2" t="s">
        <v>23</v>
      </c>
      <c r="C196" s="3" t="s">
        <v>134</v>
      </c>
      <c r="D196" s="2">
        <v>1.8492489999999999</v>
      </c>
      <c r="E196" s="2">
        <v>0.93302770000000002</v>
      </c>
      <c r="F196" s="2">
        <v>1.8335490000000001</v>
      </c>
      <c r="G196" s="2">
        <v>0.87166379999999999</v>
      </c>
      <c r="H196" s="2">
        <v>-5.0059509999999998E-3</v>
      </c>
      <c r="I196" s="2">
        <v>0.90516799999999997</v>
      </c>
    </row>
    <row r="197" spans="1:10" x14ac:dyDescent="0.3">
      <c r="A197" s="2">
        <v>195</v>
      </c>
      <c r="B197" s="2" t="s">
        <v>23</v>
      </c>
      <c r="C197" s="3" t="s">
        <v>142</v>
      </c>
      <c r="D197" s="2">
        <v>19.431080000000001</v>
      </c>
      <c r="E197" s="2">
        <v>2.176701E-2</v>
      </c>
      <c r="F197" s="2">
        <v>18.708970000000001</v>
      </c>
      <c r="G197" s="2">
        <v>1.649602E-2</v>
      </c>
      <c r="H197" s="2">
        <v>2.864512E-2</v>
      </c>
      <c r="I197" s="2">
        <v>0.59362559999999998</v>
      </c>
    </row>
    <row r="198" spans="1:10" s="14" customFormat="1" x14ac:dyDescent="0.3">
      <c r="A198" s="12">
        <v>196</v>
      </c>
      <c r="B198" s="12" t="s">
        <v>23</v>
      </c>
      <c r="C198" s="13" t="s">
        <v>153</v>
      </c>
      <c r="D198" s="12">
        <v>8.0966889999999996</v>
      </c>
      <c r="E198" s="12">
        <v>0.42408279999999998</v>
      </c>
      <c r="F198" s="12">
        <v>7.9943739999999996</v>
      </c>
      <c r="G198" s="12">
        <v>0.33309030000000001</v>
      </c>
      <c r="H198" s="12">
        <v>-2.3594799999999999E-2</v>
      </c>
      <c r="I198" s="12">
        <v>0.77339230000000003</v>
      </c>
      <c r="J198" s="12">
        <v>0.44733329999999999</v>
      </c>
    </row>
    <row r="199" spans="1:10" x14ac:dyDescent="0.3">
      <c r="A199" s="2">
        <v>197</v>
      </c>
      <c r="B199" s="2" t="s">
        <v>163</v>
      </c>
      <c r="C199" s="3" t="s">
        <v>1138</v>
      </c>
      <c r="D199" s="2">
        <v>9.5198579999999993</v>
      </c>
      <c r="E199" s="2">
        <v>0.390733</v>
      </c>
      <c r="F199" s="2">
        <v>9.3059100000000008</v>
      </c>
      <c r="G199" s="2">
        <v>0.3171506</v>
      </c>
      <c r="H199" s="2">
        <v>2.4195290000000001E-2</v>
      </c>
      <c r="I199" s="2">
        <v>0.67933730000000003</v>
      </c>
    </row>
    <row r="200" spans="1:10" s="14" customFormat="1" x14ac:dyDescent="0.3">
      <c r="A200" s="12">
        <v>198</v>
      </c>
      <c r="B200" s="12" t="s">
        <v>163</v>
      </c>
      <c r="C200" s="13" t="s">
        <v>1139</v>
      </c>
      <c r="D200" s="12">
        <v>3.7812990000000002</v>
      </c>
      <c r="E200" s="12">
        <v>0.87629659999999998</v>
      </c>
      <c r="F200" s="12">
        <v>3.7188129999999999</v>
      </c>
      <c r="G200" s="12">
        <v>0.81153489999999995</v>
      </c>
      <c r="H200" s="12">
        <v>-7.2868639999999997E-3</v>
      </c>
      <c r="I200" s="12">
        <v>0.80978660000000002</v>
      </c>
      <c r="J200" s="12">
        <v>0.88800000000000001</v>
      </c>
    </row>
    <row r="201" spans="1:10" x14ac:dyDescent="0.3">
      <c r="A201" s="2">
        <v>199</v>
      </c>
      <c r="B201" s="2" t="s">
        <v>163</v>
      </c>
      <c r="C201" s="3" t="s">
        <v>1140</v>
      </c>
      <c r="D201" s="2">
        <v>6.9250610000000004</v>
      </c>
      <c r="E201" s="2">
        <v>0.32783319999999999</v>
      </c>
      <c r="F201" s="2">
        <v>6.0479919999999998</v>
      </c>
      <c r="G201" s="2">
        <v>0.30157709999999999</v>
      </c>
      <c r="H201" s="2">
        <v>4.6267339999999997E-2</v>
      </c>
      <c r="I201" s="2">
        <v>0.43335810000000002</v>
      </c>
    </row>
    <row r="202" spans="1:10" x14ac:dyDescent="0.3">
      <c r="A202" s="2">
        <v>200</v>
      </c>
      <c r="B202" s="2" t="s">
        <v>163</v>
      </c>
      <c r="C202" s="3" t="s">
        <v>1141</v>
      </c>
      <c r="D202" s="2">
        <v>15.11346</v>
      </c>
      <c r="E202" s="2">
        <v>8.7866180000000002E-2</v>
      </c>
      <c r="F202" s="2">
        <v>14.14719</v>
      </c>
      <c r="G202" s="2">
        <v>7.8008670000000002E-2</v>
      </c>
      <c r="H202" s="2">
        <v>-4.7231380000000003E-2</v>
      </c>
      <c r="I202" s="2">
        <v>0.48091260000000002</v>
      </c>
    </row>
    <row r="203" spans="1:10" x14ac:dyDescent="0.3">
      <c r="A203" s="2">
        <v>201</v>
      </c>
      <c r="B203" s="2" t="s">
        <v>163</v>
      </c>
      <c r="C203" s="3" t="s">
        <v>1142</v>
      </c>
      <c r="D203" s="2">
        <v>5.8140130000000001</v>
      </c>
      <c r="E203" s="2">
        <v>0.75837869999999996</v>
      </c>
      <c r="F203" s="2">
        <v>5.8128380000000002</v>
      </c>
      <c r="G203" s="2">
        <v>0.66818759999999999</v>
      </c>
      <c r="H203" s="2">
        <v>1.0170730000000001E-3</v>
      </c>
      <c r="I203" s="2">
        <v>0.97349940000000001</v>
      </c>
    </row>
    <row r="204" spans="1:10" x14ac:dyDescent="0.3">
      <c r="A204" s="2">
        <v>202</v>
      </c>
      <c r="B204" s="2" t="s">
        <v>163</v>
      </c>
      <c r="C204" s="3" t="s">
        <v>1143</v>
      </c>
      <c r="D204" s="2">
        <v>11.356565</v>
      </c>
      <c r="E204" s="2">
        <v>0.18230250000000001</v>
      </c>
      <c r="F204" s="2">
        <v>7.4702719999999996</v>
      </c>
      <c r="G204" s="2">
        <v>0.38160840000000001</v>
      </c>
      <c r="H204" s="2">
        <v>-9.6135520000000002E-2</v>
      </c>
      <c r="I204" s="2">
        <v>9.8001119999999997E-2</v>
      </c>
    </row>
    <row r="205" spans="1:10" s="14" customFormat="1" x14ac:dyDescent="0.3">
      <c r="A205" s="12">
        <v>203</v>
      </c>
      <c r="B205" s="12" t="s">
        <v>163</v>
      </c>
      <c r="C205" s="13" t="s">
        <v>1144</v>
      </c>
      <c r="D205" s="12">
        <v>3.5399690000000001</v>
      </c>
      <c r="E205" s="12">
        <v>0.93900660000000002</v>
      </c>
      <c r="F205" s="12">
        <v>2.9626199999999998</v>
      </c>
      <c r="G205" s="12">
        <v>0.9366814</v>
      </c>
      <c r="H205" s="12">
        <v>-2.4781060000000001E-2</v>
      </c>
      <c r="I205" s="12">
        <v>0.46915059999999997</v>
      </c>
      <c r="J205" s="12">
        <v>0.95</v>
      </c>
    </row>
    <row r="206" spans="1:10" x14ac:dyDescent="0.3">
      <c r="A206" s="2">
        <v>204</v>
      </c>
      <c r="B206" s="2" t="s">
        <v>163</v>
      </c>
      <c r="C206" s="3" t="s">
        <v>1145</v>
      </c>
      <c r="D206" s="2">
        <v>2.780799</v>
      </c>
      <c r="E206" s="2">
        <v>0.97235519999999998</v>
      </c>
      <c r="F206" s="2">
        <v>2.7800120000000001</v>
      </c>
      <c r="G206" s="2">
        <v>0.9473954</v>
      </c>
      <c r="H206" s="2">
        <v>1.0120540000000001E-3</v>
      </c>
      <c r="I206" s="2">
        <v>0.978302</v>
      </c>
    </row>
    <row r="207" spans="1:10" ht="14.5" thickBot="1" x14ac:dyDescent="0.35">
      <c r="A207" s="8">
        <v>205</v>
      </c>
      <c r="B207" s="8" t="s">
        <v>163</v>
      </c>
      <c r="C207" s="9" t="s">
        <v>1146</v>
      </c>
      <c r="D207" s="8">
        <v>24.663039999999999</v>
      </c>
      <c r="E207" s="8">
        <v>6.0221399999999996E-3</v>
      </c>
      <c r="F207" s="8">
        <v>23.946960000000001</v>
      </c>
      <c r="G207" s="8">
        <v>4.3859520000000003E-3</v>
      </c>
      <c r="H207" s="8">
        <v>2.3777650000000001E-2</v>
      </c>
      <c r="I207" s="8">
        <v>0.61643320000000001</v>
      </c>
      <c r="J207" s="15"/>
    </row>
    <row r="209" spans="1:10" ht="15.5" x14ac:dyDescent="0.3">
      <c r="A209" s="34" t="s">
        <v>1175</v>
      </c>
      <c r="B209" s="34"/>
      <c r="C209" s="34"/>
      <c r="D209" s="34"/>
      <c r="E209" s="34"/>
      <c r="F209" s="34"/>
      <c r="G209" s="34"/>
      <c r="H209" s="34"/>
      <c r="I209" s="34"/>
      <c r="J209" s="34"/>
    </row>
    <row r="210" spans="1:10" x14ac:dyDescent="0.3">
      <c r="A210" s="33" t="s">
        <v>1176</v>
      </c>
      <c r="B210" s="33"/>
      <c r="C210" s="33"/>
      <c r="D210" s="33"/>
      <c r="E210" s="16"/>
      <c r="F210" s="16"/>
      <c r="G210" s="16"/>
      <c r="H210" s="16"/>
      <c r="I210" s="16"/>
    </row>
  </sheetData>
  <mergeCells count="3">
    <mergeCell ref="A1:I1"/>
    <mergeCell ref="A209:J209"/>
    <mergeCell ref="A210:D210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9260C-2C1C-4A7C-8659-A8CD2616C22A}">
  <dimension ref="A1:M60"/>
  <sheetViews>
    <sheetView workbookViewId="0">
      <selection sqref="A1:I1"/>
    </sheetView>
  </sheetViews>
  <sheetFormatPr defaultRowHeight="14" x14ac:dyDescent="0.3"/>
  <cols>
    <col min="2" max="2" width="29.1640625" customWidth="1"/>
    <col min="5" max="5" width="13.25" customWidth="1"/>
    <col min="6" max="6" width="13.75" style="2" customWidth="1"/>
  </cols>
  <sheetData>
    <row r="1" spans="1:9" ht="15" x14ac:dyDescent="0.3">
      <c r="A1" s="27" t="s">
        <v>1177</v>
      </c>
      <c r="B1" s="35"/>
      <c r="C1" s="35"/>
      <c r="D1" s="35"/>
      <c r="E1" s="35"/>
      <c r="F1" s="35"/>
      <c r="G1" s="35"/>
      <c r="H1" s="35"/>
      <c r="I1" s="35"/>
    </row>
    <row r="2" spans="1:9" x14ac:dyDescent="0.3">
      <c r="A2" s="1"/>
      <c r="B2" s="1" t="s">
        <v>1169</v>
      </c>
      <c r="C2" s="1" t="s">
        <v>1148</v>
      </c>
      <c r="D2" s="1" t="s">
        <v>1170</v>
      </c>
      <c r="E2" s="1" t="s">
        <v>1171</v>
      </c>
      <c r="F2" s="1" t="s">
        <v>1181</v>
      </c>
      <c r="G2" s="1" t="s">
        <v>1149</v>
      </c>
      <c r="H2" s="1" t="s">
        <v>1150</v>
      </c>
      <c r="I2" s="1" t="s">
        <v>1151</v>
      </c>
    </row>
    <row r="3" spans="1:9" x14ac:dyDescent="0.3">
      <c r="A3" s="2" t="s">
        <v>917</v>
      </c>
      <c r="B3" s="13" t="s">
        <v>1029</v>
      </c>
      <c r="C3" s="2" t="s">
        <v>1153</v>
      </c>
      <c r="D3" s="2">
        <v>4</v>
      </c>
      <c r="E3" s="2">
        <v>2.179627E-3</v>
      </c>
      <c r="F3" s="12">
        <v>2.3089269067796611E-3</v>
      </c>
      <c r="G3" s="2">
        <v>0.60459580000000002</v>
      </c>
      <c r="H3" s="2">
        <v>0.43822640000000002</v>
      </c>
      <c r="I3" s="2">
        <v>0.83412609999999998</v>
      </c>
    </row>
    <row r="4" spans="1:9" x14ac:dyDescent="0.3">
      <c r="A4" s="2" t="s">
        <v>917</v>
      </c>
      <c r="B4" s="13" t="s">
        <v>1029</v>
      </c>
      <c r="C4" s="2" t="s">
        <v>1154</v>
      </c>
      <c r="D4" s="2">
        <v>4</v>
      </c>
      <c r="E4" s="2">
        <v>0.251906939</v>
      </c>
      <c r="F4" s="2">
        <f>[1]genus125FDR!B4*(125/[1]genus125FDR!D3)</f>
        <v>0.30444125</v>
      </c>
      <c r="G4" s="2">
        <v>0.3823763</v>
      </c>
      <c r="H4" s="2">
        <v>0.1172767</v>
      </c>
      <c r="I4" s="2">
        <v>1.2467235999999999</v>
      </c>
    </row>
    <row r="5" spans="1:9" x14ac:dyDescent="0.3">
      <c r="A5" s="2" t="s">
        <v>917</v>
      </c>
      <c r="B5" s="13" t="s">
        <v>1029</v>
      </c>
      <c r="C5" s="2" t="s">
        <v>1155</v>
      </c>
      <c r="D5" s="2">
        <v>4</v>
      </c>
      <c r="E5" s="2">
        <v>1.044462E-2</v>
      </c>
      <c r="F5" s="12">
        <f>[1]genus125FDR!B5*(125/[1]genus125FDR!D4)</f>
        <v>1.6636747881355933E-2</v>
      </c>
      <c r="G5" s="2">
        <v>0.59857070000000001</v>
      </c>
      <c r="H5" s="2">
        <v>0.4041285</v>
      </c>
      <c r="I5" s="2">
        <v>0.88656659999999998</v>
      </c>
    </row>
    <row r="6" spans="1:9" x14ac:dyDescent="0.3">
      <c r="A6" s="2" t="s">
        <v>917</v>
      </c>
      <c r="B6" s="13" t="s">
        <v>1187</v>
      </c>
      <c r="C6" s="2" t="s">
        <v>1153</v>
      </c>
      <c r="D6" s="2">
        <v>4</v>
      </c>
      <c r="E6" s="2">
        <v>1.5705090000000001E-2</v>
      </c>
      <c r="F6" s="12">
        <v>2.6528868243243246E-2</v>
      </c>
      <c r="G6" s="2">
        <v>1.3578912999999999</v>
      </c>
      <c r="H6" s="2">
        <v>1.0594091000000001</v>
      </c>
      <c r="I6" s="2">
        <v>1.740469</v>
      </c>
    </row>
    <row r="7" spans="1:9" x14ac:dyDescent="0.3">
      <c r="A7" s="2" t="s">
        <v>917</v>
      </c>
      <c r="B7" s="13" t="s">
        <v>992</v>
      </c>
      <c r="C7" s="2" t="s">
        <v>1154</v>
      </c>
      <c r="D7" s="2">
        <v>4</v>
      </c>
      <c r="E7" s="2">
        <v>0.97126844000000001</v>
      </c>
      <c r="F7" s="2">
        <v>0.20910993243243245</v>
      </c>
      <c r="G7" s="2">
        <v>0.96588839999999998</v>
      </c>
      <c r="H7" s="2">
        <v>0.18119499999999999</v>
      </c>
      <c r="I7" s="2">
        <v>5.1488199999999997</v>
      </c>
    </row>
    <row r="8" spans="1:9" x14ac:dyDescent="0.3">
      <c r="A8" s="2" t="s">
        <v>917</v>
      </c>
      <c r="B8" s="13" t="s">
        <v>992</v>
      </c>
      <c r="C8" s="2" t="s">
        <v>1155</v>
      </c>
      <c r="D8" s="2">
        <v>4</v>
      </c>
      <c r="E8" s="2">
        <v>0.12379308</v>
      </c>
      <c r="F8" s="2">
        <v>1.6406561486486488</v>
      </c>
      <c r="G8" s="2">
        <v>1.2755117</v>
      </c>
      <c r="H8" s="2">
        <v>0.93560730000000003</v>
      </c>
      <c r="I8" s="2">
        <v>1.7389030000000001</v>
      </c>
    </row>
    <row r="9" spans="1:9" x14ac:dyDescent="0.3">
      <c r="A9" s="2" t="s">
        <v>917</v>
      </c>
      <c r="B9" s="13" t="s">
        <v>1029</v>
      </c>
      <c r="C9" s="2" t="s">
        <v>1153</v>
      </c>
      <c r="D9" s="2">
        <v>5</v>
      </c>
      <c r="E9" s="2">
        <v>2.1115749999999999E-2</v>
      </c>
      <c r="F9" s="12">
        <v>2.2180409663865547E-2</v>
      </c>
      <c r="G9" s="2">
        <v>0.63231890000000002</v>
      </c>
      <c r="H9" s="2">
        <v>0.4282859</v>
      </c>
      <c r="I9" s="2">
        <v>0.93355200000000005</v>
      </c>
    </row>
    <row r="10" spans="1:9" x14ac:dyDescent="0.3">
      <c r="A10" s="2" t="s">
        <v>917</v>
      </c>
      <c r="B10" s="13" t="s">
        <v>1029</v>
      </c>
      <c r="C10" s="2" t="s">
        <v>1154</v>
      </c>
      <c r="D10" s="2">
        <v>5</v>
      </c>
      <c r="E10" s="2">
        <v>0.28739253999999997</v>
      </c>
      <c r="F10" s="2">
        <v>0.30188292016806723</v>
      </c>
      <c r="G10" s="2">
        <v>7.7483919999999999</v>
      </c>
      <c r="H10" s="2">
        <v>0.34554449999999998</v>
      </c>
      <c r="I10" s="2">
        <v>173.74776499999999</v>
      </c>
    </row>
    <row r="11" spans="1:9" x14ac:dyDescent="0.3">
      <c r="A11" s="2" t="s">
        <v>917</v>
      </c>
      <c r="B11" s="13" t="s">
        <v>1029</v>
      </c>
      <c r="C11" s="2" t="s">
        <v>1155</v>
      </c>
      <c r="D11" s="2">
        <v>5</v>
      </c>
      <c r="E11" s="2">
        <v>0.16727064999999999</v>
      </c>
      <c r="F11" s="2">
        <v>0.17570446428571429</v>
      </c>
      <c r="G11" s="2">
        <v>0.69658580000000003</v>
      </c>
      <c r="H11" s="2">
        <v>0.41698360000000001</v>
      </c>
      <c r="I11" s="2">
        <v>1.1636709999999999</v>
      </c>
    </row>
    <row r="12" spans="1:9" x14ac:dyDescent="0.3">
      <c r="A12" s="2" t="s">
        <v>917</v>
      </c>
      <c r="B12" s="13" t="s">
        <v>1033</v>
      </c>
      <c r="C12" s="2" t="s">
        <v>1153</v>
      </c>
      <c r="D12" s="2">
        <v>4</v>
      </c>
      <c r="E12" s="2">
        <v>2.465297E-2</v>
      </c>
      <c r="F12" s="12">
        <v>4.8914623015873016E-2</v>
      </c>
      <c r="G12" s="2">
        <v>1.691408</v>
      </c>
      <c r="H12" s="2">
        <v>1.0693878999999999</v>
      </c>
      <c r="I12" s="2">
        <v>2.6752319999999998</v>
      </c>
    </row>
    <row r="13" spans="1:9" x14ac:dyDescent="0.3">
      <c r="A13" s="2" t="s">
        <v>917</v>
      </c>
      <c r="B13" s="13" t="s">
        <v>1033</v>
      </c>
      <c r="C13" s="2" t="s">
        <v>1154</v>
      </c>
      <c r="D13" s="2">
        <v>4</v>
      </c>
      <c r="E13" s="2">
        <v>0.90397821</v>
      </c>
      <c r="F13" s="2">
        <v>1.7936075595238097</v>
      </c>
      <c r="G13" s="2">
        <v>0.89549809999999996</v>
      </c>
      <c r="H13" s="2">
        <v>0.18339510000000001</v>
      </c>
      <c r="I13" s="2">
        <v>4.3726180000000001</v>
      </c>
    </row>
    <row r="14" spans="1:9" x14ac:dyDescent="0.3">
      <c r="A14" s="2" t="s">
        <v>917</v>
      </c>
      <c r="B14" s="13" t="s">
        <v>1033</v>
      </c>
      <c r="C14" s="2" t="s">
        <v>1155</v>
      </c>
      <c r="D14" s="2">
        <v>4</v>
      </c>
      <c r="E14" s="2">
        <v>0.32419244000000003</v>
      </c>
      <c r="F14" s="2">
        <v>0.64323896825396831</v>
      </c>
      <c r="G14" s="2">
        <v>1.3623702</v>
      </c>
      <c r="H14" s="2">
        <v>0.73672689999999996</v>
      </c>
      <c r="I14" s="2">
        <v>2.5193219999999998</v>
      </c>
    </row>
    <row r="15" spans="1:9" x14ac:dyDescent="0.3">
      <c r="A15" s="2" t="s">
        <v>917</v>
      </c>
      <c r="B15" s="3" t="s">
        <v>1060</v>
      </c>
      <c r="C15" s="2" t="s">
        <v>1156</v>
      </c>
      <c r="D15" s="2">
        <v>1</v>
      </c>
      <c r="E15" s="2">
        <v>2.813858E-2</v>
      </c>
      <c r="F15" s="2">
        <v>0.23448816666666669</v>
      </c>
      <c r="G15" s="2">
        <v>3.1269529999999999</v>
      </c>
      <c r="H15" s="2">
        <v>1.130001</v>
      </c>
      <c r="I15" s="2">
        <v>8.652946</v>
      </c>
    </row>
    <row r="16" spans="1:9" x14ac:dyDescent="0.3">
      <c r="A16" s="2" t="s">
        <v>917</v>
      </c>
      <c r="B16" s="3" t="s">
        <v>989</v>
      </c>
      <c r="C16" s="2" t="s">
        <v>1156</v>
      </c>
      <c r="D16" s="2">
        <v>1</v>
      </c>
      <c r="E16" s="2">
        <v>3.5521560000000001E-2</v>
      </c>
      <c r="F16" s="2">
        <v>5.9202600000000001E-2</v>
      </c>
      <c r="G16" s="2">
        <v>1.3793120000000001</v>
      </c>
      <c r="H16" s="2">
        <v>1.0220149999999999</v>
      </c>
      <c r="I16" s="2">
        <v>1.8615200000000001</v>
      </c>
    </row>
    <row r="17" spans="1:9" x14ac:dyDescent="0.3">
      <c r="A17" s="2" t="s">
        <v>917</v>
      </c>
      <c r="B17" s="13" t="s">
        <v>1185</v>
      </c>
      <c r="C17" s="2" t="s">
        <v>1153</v>
      </c>
      <c r="D17" s="2">
        <v>7</v>
      </c>
      <c r="E17" s="2">
        <v>3.9852930000000002E-2</v>
      </c>
      <c r="F17" s="12">
        <v>4.4478716517857148E-2</v>
      </c>
      <c r="G17" s="2">
        <v>1.238891</v>
      </c>
      <c r="H17" s="2">
        <v>1.0099792999999999</v>
      </c>
      <c r="I17" s="2">
        <v>1.5196860000000001</v>
      </c>
    </row>
    <row r="18" spans="1:9" x14ac:dyDescent="0.3">
      <c r="A18" s="2" t="s">
        <v>917</v>
      </c>
      <c r="B18" s="13" t="s">
        <v>1185</v>
      </c>
      <c r="C18" s="2" t="s">
        <v>1154</v>
      </c>
      <c r="D18" s="2">
        <v>7</v>
      </c>
      <c r="E18" s="2">
        <v>0.98491187999999996</v>
      </c>
      <c r="F18" s="2">
        <v>1.0992320089285714</v>
      </c>
      <c r="G18" s="2">
        <v>1.0108729999999999</v>
      </c>
      <c r="H18" s="2">
        <v>0.34794740000000002</v>
      </c>
      <c r="I18" s="2">
        <v>2.936839</v>
      </c>
    </row>
    <row r="19" spans="1:9" x14ac:dyDescent="0.3">
      <c r="A19" s="2" t="s">
        <v>917</v>
      </c>
      <c r="B19" s="13" t="s">
        <v>1185</v>
      </c>
      <c r="C19" s="2" t="s">
        <v>1155</v>
      </c>
      <c r="D19" s="2">
        <v>7</v>
      </c>
      <c r="E19" s="2">
        <v>0.12705784000000001</v>
      </c>
      <c r="F19" s="2">
        <v>0.14180562500000002</v>
      </c>
      <c r="G19" s="2">
        <v>1.2167460000000001</v>
      </c>
      <c r="H19" s="2">
        <v>0.94570350000000003</v>
      </c>
      <c r="I19" s="2">
        <v>1.5654710000000001</v>
      </c>
    </row>
    <row r="20" spans="1:9" x14ac:dyDescent="0.3">
      <c r="A20" s="2" t="s">
        <v>917</v>
      </c>
      <c r="B20" s="3" t="s">
        <v>1186</v>
      </c>
      <c r="C20" s="2" t="s">
        <v>1153</v>
      </c>
      <c r="D20" s="2">
        <v>6</v>
      </c>
      <c r="E20" s="2">
        <v>4.2389700000000002E-2</v>
      </c>
      <c r="F20" s="2">
        <v>5.8227609890109895E-2</v>
      </c>
      <c r="G20" s="2">
        <v>0.66679820000000001</v>
      </c>
      <c r="H20" s="2">
        <v>0.45084859999999999</v>
      </c>
      <c r="I20" s="2">
        <v>0.98618439999999996</v>
      </c>
    </row>
    <row r="21" spans="1:9" x14ac:dyDescent="0.3">
      <c r="A21" s="2" t="s">
        <v>917</v>
      </c>
      <c r="B21" s="3" t="s">
        <v>1186</v>
      </c>
      <c r="C21" s="2" t="s">
        <v>1154</v>
      </c>
      <c r="D21" s="2">
        <v>6</v>
      </c>
      <c r="E21" s="2">
        <v>0.31328653000000001</v>
      </c>
      <c r="F21" s="2">
        <v>0.43033864010989015</v>
      </c>
      <c r="G21" s="2">
        <v>0.42636839999999998</v>
      </c>
      <c r="H21" s="2">
        <v>0.10004739999999999</v>
      </c>
      <c r="I21" s="2">
        <v>1.8170378</v>
      </c>
    </row>
    <row r="22" spans="1:9" x14ac:dyDescent="0.3">
      <c r="A22" s="2" t="s">
        <v>917</v>
      </c>
      <c r="B22" s="3" t="s">
        <v>1186</v>
      </c>
      <c r="C22" s="2" t="s">
        <v>1155</v>
      </c>
      <c r="D22" s="2">
        <v>6</v>
      </c>
      <c r="E22" s="2">
        <v>6.0194770000000002E-2</v>
      </c>
      <c r="F22" s="2">
        <v>8.2685123626373633E-2</v>
      </c>
      <c r="G22" s="2">
        <v>0.62749370000000004</v>
      </c>
      <c r="H22" s="2">
        <v>0.3859535</v>
      </c>
      <c r="I22" s="2">
        <v>1.0201963000000001</v>
      </c>
    </row>
    <row r="23" spans="1:9" x14ac:dyDescent="0.3">
      <c r="A23" s="2" t="s">
        <v>917</v>
      </c>
      <c r="B23" s="3" t="s">
        <v>1188</v>
      </c>
      <c r="C23" s="2" t="s">
        <v>1153</v>
      </c>
      <c r="D23" s="2">
        <v>4</v>
      </c>
      <c r="E23" s="2">
        <v>4.5215070000000003E-2</v>
      </c>
      <c r="F23" s="2">
        <v>0.10663931603773587</v>
      </c>
      <c r="G23" s="2">
        <v>1.2722935</v>
      </c>
      <c r="H23" s="2">
        <v>1.0051417</v>
      </c>
      <c r="I23" s="2">
        <v>1.6104499999999999</v>
      </c>
    </row>
    <row r="24" spans="1:9" x14ac:dyDescent="0.3">
      <c r="A24" s="2" t="s">
        <v>917</v>
      </c>
      <c r="B24" s="3" t="s">
        <v>972</v>
      </c>
      <c r="C24" s="2" t="s">
        <v>1154</v>
      </c>
      <c r="D24" s="2">
        <v>4</v>
      </c>
      <c r="E24" s="2">
        <v>0.48216551000000002</v>
      </c>
      <c r="F24" s="2">
        <v>1.1371828066037737</v>
      </c>
      <c r="G24" s="2">
        <v>0.63841859999999995</v>
      </c>
      <c r="H24" s="2">
        <v>0.22849369999999999</v>
      </c>
      <c r="I24" s="2">
        <v>1.7837609999999999</v>
      </c>
    </row>
    <row r="25" spans="1:9" x14ac:dyDescent="0.3">
      <c r="A25" s="2" t="s">
        <v>917</v>
      </c>
      <c r="B25" s="3" t="s">
        <v>972</v>
      </c>
      <c r="C25" s="2" t="s">
        <v>1155</v>
      </c>
      <c r="D25" s="2">
        <v>4</v>
      </c>
      <c r="E25" s="2">
        <v>0.21121794999999999</v>
      </c>
      <c r="F25" s="2">
        <v>0.49815554245283017</v>
      </c>
      <c r="G25" s="2">
        <v>1.2055065</v>
      </c>
      <c r="H25" s="2">
        <v>0.89932869999999998</v>
      </c>
      <c r="I25" s="2">
        <v>1.615923</v>
      </c>
    </row>
    <row r="26" spans="1:9" x14ac:dyDescent="0.3">
      <c r="A26" s="2" t="s">
        <v>917</v>
      </c>
      <c r="B26" s="3" t="s">
        <v>1189</v>
      </c>
      <c r="C26" s="2" t="s">
        <v>1153</v>
      </c>
      <c r="D26" s="2">
        <v>5</v>
      </c>
      <c r="E26" s="2">
        <v>4.9826820000000001E-2</v>
      </c>
      <c r="F26" s="2">
        <v>0.15970134615384615</v>
      </c>
      <c r="G26" s="2">
        <v>0.62881560000000003</v>
      </c>
      <c r="H26" s="2">
        <v>0.39554440000000002</v>
      </c>
      <c r="I26" s="2">
        <v>0.99965769999999998</v>
      </c>
    </row>
    <row r="27" spans="1:9" x14ac:dyDescent="0.3">
      <c r="A27" s="2" t="s">
        <v>917</v>
      </c>
      <c r="B27" s="3" t="s">
        <v>953</v>
      </c>
      <c r="C27" s="2" t="s">
        <v>1154</v>
      </c>
      <c r="D27" s="2">
        <v>5</v>
      </c>
      <c r="E27" s="2">
        <v>0.53183840999999998</v>
      </c>
      <c r="F27" s="2">
        <v>1.7046102884615384</v>
      </c>
      <c r="G27" s="2">
        <v>0.40777679999999999</v>
      </c>
      <c r="H27" s="2">
        <v>3.36288E-2</v>
      </c>
      <c r="I27" s="2">
        <v>4.9446269000000003</v>
      </c>
    </row>
    <row r="28" spans="1:9" x14ac:dyDescent="0.3">
      <c r="A28" s="2" t="s">
        <v>917</v>
      </c>
      <c r="B28" s="3" t="s">
        <v>953</v>
      </c>
      <c r="C28" s="2" t="s">
        <v>1155</v>
      </c>
      <c r="D28" s="2">
        <v>5</v>
      </c>
      <c r="E28" s="2">
        <v>2.4672070000000001E-2</v>
      </c>
      <c r="F28" s="2">
        <v>7.9077147435897444E-2</v>
      </c>
      <c r="G28" s="2">
        <v>0.50855269999999997</v>
      </c>
      <c r="H28" s="2">
        <v>0.28191830000000001</v>
      </c>
      <c r="I28" s="2">
        <v>0.91737869999999999</v>
      </c>
    </row>
    <row r="29" spans="1:9" x14ac:dyDescent="0.3">
      <c r="A29" s="2" t="s">
        <v>411</v>
      </c>
      <c r="B29" s="13" t="s">
        <v>450</v>
      </c>
      <c r="C29" s="2" t="s">
        <v>1153</v>
      </c>
      <c r="D29" s="2">
        <v>8</v>
      </c>
      <c r="E29" s="2">
        <v>2.9583870000000002E-2</v>
      </c>
      <c r="F29" s="12">
        <v>2.9583870000000002E-2</v>
      </c>
      <c r="G29" s="2">
        <v>1.395597</v>
      </c>
      <c r="H29" s="2">
        <v>1.0335861</v>
      </c>
      <c r="I29" s="2">
        <v>1.8844019999999999</v>
      </c>
    </row>
    <row r="30" spans="1:9" x14ac:dyDescent="0.3">
      <c r="A30" s="2" t="s">
        <v>411</v>
      </c>
      <c r="B30" s="13" t="s">
        <v>450</v>
      </c>
      <c r="C30" s="2" t="s">
        <v>1154</v>
      </c>
      <c r="D30" s="2">
        <v>8</v>
      </c>
      <c r="E30" s="2">
        <v>0.56294025000000003</v>
      </c>
      <c r="F30" s="2">
        <v>0.56294025000000003</v>
      </c>
      <c r="G30" s="2">
        <v>1.8516429999999999</v>
      </c>
      <c r="H30" s="2">
        <v>0.25751269999999998</v>
      </c>
      <c r="I30" s="2">
        <v>13.314225</v>
      </c>
    </row>
    <row r="31" spans="1:9" x14ac:dyDescent="0.3">
      <c r="A31" s="2" t="s">
        <v>411</v>
      </c>
      <c r="B31" s="13" t="s">
        <v>450</v>
      </c>
      <c r="C31" s="2" t="s">
        <v>1155</v>
      </c>
      <c r="D31" s="2">
        <v>8</v>
      </c>
      <c r="E31" s="2">
        <v>4.1026809999999997E-2</v>
      </c>
      <c r="F31" s="12">
        <v>4.1026809999999997E-2</v>
      </c>
      <c r="G31" s="2">
        <v>1.5034460000000001</v>
      </c>
      <c r="H31" s="2">
        <v>1.0167542000000001</v>
      </c>
      <c r="I31" s="2">
        <v>2.2231030000000001</v>
      </c>
    </row>
    <row r="32" spans="1:9" x14ac:dyDescent="0.3">
      <c r="A32" s="2" t="s">
        <v>411</v>
      </c>
      <c r="B32" s="3" t="s">
        <v>438</v>
      </c>
      <c r="C32" s="2" t="s">
        <v>1153</v>
      </c>
      <c r="D32" s="2">
        <v>6</v>
      </c>
      <c r="E32" s="2">
        <v>2.9638830000000001E-2</v>
      </c>
      <c r="F32" s="2">
        <v>5.1867952500000002E-2</v>
      </c>
      <c r="G32" s="2">
        <v>1.2816681000000001</v>
      </c>
      <c r="H32" s="2">
        <v>1.0248221</v>
      </c>
      <c r="I32" s="2">
        <v>1.602886</v>
      </c>
    </row>
    <row r="33" spans="1:9" x14ac:dyDescent="0.3">
      <c r="A33" s="2" t="s">
        <v>411</v>
      </c>
      <c r="B33" s="3" t="s">
        <v>1104</v>
      </c>
      <c r="C33" s="2" t="s">
        <v>1154</v>
      </c>
      <c r="D33" s="2">
        <v>6</v>
      </c>
      <c r="E33" s="2">
        <v>0.60944282000000005</v>
      </c>
      <c r="F33" s="2">
        <v>1.0665249350000001</v>
      </c>
      <c r="G33" s="2">
        <v>0.62893080000000001</v>
      </c>
      <c r="H33" s="2">
        <v>0.12171650000000001</v>
      </c>
      <c r="I33" s="2">
        <v>3.2497980000000002</v>
      </c>
    </row>
    <row r="34" spans="1:9" x14ac:dyDescent="0.3">
      <c r="A34" s="2" t="s">
        <v>411</v>
      </c>
      <c r="B34" s="3" t="s">
        <v>1104</v>
      </c>
      <c r="C34" s="2" t="s">
        <v>1155</v>
      </c>
      <c r="D34" s="2">
        <v>6</v>
      </c>
      <c r="E34" s="2">
        <v>8.3430480000000001E-2</v>
      </c>
      <c r="F34" s="2">
        <v>0.14600334000000001</v>
      </c>
      <c r="G34" s="2">
        <v>1.3158268</v>
      </c>
      <c r="H34" s="2">
        <v>0.96436200000000005</v>
      </c>
      <c r="I34" s="2">
        <v>1.7953840000000001</v>
      </c>
    </row>
    <row r="35" spans="1:9" x14ac:dyDescent="0.3">
      <c r="A35" s="2" t="s">
        <v>491</v>
      </c>
      <c r="B35" s="13" t="s">
        <v>1136</v>
      </c>
      <c r="C35" s="2" t="s">
        <v>1153</v>
      </c>
      <c r="D35" s="2">
        <v>9</v>
      </c>
      <c r="E35" s="2">
        <v>1.822646E-3</v>
      </c>
      <c r="F35" s="12">
        <v>1.822646E-3</v>
      </c>
      <c r="G35" s="2">
        <v>1.565129</v>
      </c>
      <c r="H35" s="2">
        <v>1.1809806</v>
      </c>
      <c r="I35" s="2">
        <v>2.0742319999999999</v>
      </c>
    </row>
    <row r="36" spans="1:9" x14ac:dyDescent="0.3">
      <c r="A36" s="2" t="s">
        <v>491</v>
      </c>
      <c r="B36" s="13" t="s">
        <v>1136</v>
      </c>
      <c r="C36" s="2" t="s">
        <v>1154</v>
      </c>
      <c r="D36" s="2">
        <v>9</v>
      </c>
      <c r="E36" s="2">
        <v>0.49850036599999997</v>
      </c>
      <c r="F36" s="2">
        <v>0.49850036599999997</v>
      </c>
      <c r="G36" s="2">
        <v>2.150928</v>
      </c>
      <c r="H36" s="2">
        <v>0.26252799999999998</v>
      </c>
      <c r="I36" s="2">
        <v>17.622844000000001</v>
      </c>
    </row>
    <row r="37" spans="1:9" x14ac:dyDescent="0.3">
      <c r="A37" s="2" t="s">
        <v>491</v>
      </c>
      <c r="B37" s="13" t="s">
        <v>1136</v>
      </c>
      <c r="C37" s="2" t="s">
        <v>1155</v>
      </c>
      <c r="D37" s="2">
        <v>9</v>
      </c>
      <c r="E37" s="2">
        <v>3.9104132E-2</v>
      </c>
      <c r="F37" s="12">
        <v>3.9104132E-2</v>
      </c>
      <c r="G37" s="2">
        <v>1.520942</v>
      </c>
      <c r="H37" s="2">
        <v>1.0211743</v>
      </c>
      <c r="I37" s="2">
        <v>2.265298</v>
      </c>
    </row>
    <row r="38" spans="1:9" x14ac:dyDescent="0.3">
      <c r="A38" s="2" t="s">
        <v>491</v>
      </c>
      <c r="B38" s="3" t="s">
        <v>1133</v>
      </c>
      <c r="C38" s="2" t="s">
        <v>1153</v>
      </c>
      <c r="D38" s="2">
        <v>10</v>
      </c>
      <c r="E38" s="2">
        <v>4.2586440000000003E-2</v>
      </c>
      <c r="F38" s="2">
        <v>5.0101694117647061E-2</v>
      </c>
      <c r="G38" s="2">
        <v>1.2489140000000001</v>
      </c>
      <c r="H38" s="2">
        <v>1.0074535</v>
      </c>
      <c r="I38" s="2">
        <v>1.5482469999999999</v>
      </c>
    </row>
    <row r="39" spans="1:9" x14ac:dyDescent="0.3">
      <c r="A39" s="2" t="s">
        <v>491</v>
      </c>
      <c r="B39" s="3" t="s">
        <v>1133</v>
      </c>
      <c r="C39" s="2" t="s">
        <v>1154</v>
      </c>
      <c r="D39" s="2">
        <v>10</v>
      </c>
      <c r="E39" s="2">
        <v>8.0505140000000003E-2</v>
      </c>
      <c r="F39" s="2">
        <v>9.4711929411764706E-2</v>
      </c>
      <c r="G39" s="2">
        <v>2.3132280000000001</v>
      </c>
      <c r="H39" s="2">
        <v>1.0169515</v>
      </c>
      <c r="I39" s="2">
        <v>5.2618289999999996</v>
      </c>
    </row>
    <row r="40" spans="1:9" x14ac:dyDescent="0.3">
      <c r="A40" s="2" t="s">
        <v>491</v>
      </c>
      <c r="B40" s="3" t="s">
        <v>1133</v>
      </c>
      <c r="C40" s="2" t="s">
        <v>1155</v>
      </c>
      <c r="D40" s="2">
        <v>10</v>
      </c>
      <c r="E40" s="2">
        <v>0.42120368000000002</v>
      </c>
      <c r="F40" s="2">
        <v>0.49553374117647064</v>
      </c>
      <c r="G40" s="2">
        <v>1.1243529999999999</v>
      </c>
      <c r="H40" s="2">
        <v>0.84501300000000001</v>
      </c>
      <c r="I40" s="2">
        <v>1.496035</v>
      </c>
    </row>
    <row r="41" spans="1:9" x14ac:dyDescent="0.3">
      <c r="A41" s="2" t="s">
        <v>23</v>
      </c>
      <c r="B41" s="13" t="s">
        <v>1167</v>
      </c>
      <c r="C41" s="2" t="s">
        <v>1153</v>
      </c>
      <c r="D41" s="2">
        <v>9</v>
      </c>
      <c r="E41" s="2">
        <v>1.822646E-3</v>
      </c>
      <c r="F41" s="12">
        <v>1.822646E-3</v>
      </c>
      <c r="G41" s="2">
        <v>1.565129</v>
      </c>
      <c r="H41" s="2">
        <v>1.1809806</v>
      </c>
      <c r="I41" s="2">
        <v>2.0742319999999999</v>
      </c>
    </row>
    <row r="42" spans="1:9" x14ac:dyDescent="0.3">
      <c r="A42" s="2" t="s">
        <v>23</v>
      </c>
      <c r="B42" s="13" t="s">
        <v>1167</v>
      </c>
      <c r="C42" s="2" t="s">
        <v>1155</v>
      </c>
      <c r="D42" s="2">
        <v>9</v>
      </c>
      <c r="E42" s="2">
        <v>3.0097268999999999E-2</v>
      </c>
      <c r="F42" s="12">
        <v>3.0097268999999999E-2</v>
      </c>
      <c r="G42" s="2">
        <v>1.520942</v>
      </c>
      <c r="H42" s="2">
        <v>1.0411982</v>
      </c>
      <c r="I42" s="2">
        <v>2.221733</v>
      </c>
    </row>
    <row r="43" spans="1:9" x14ac:dyDescent="0.3">
      <c r="A43" s="2" t="s">
        <v>23</v>
      </c>
      <c r="B43" s="13" t="s">
        <v>1167</v>
      </c>
      <c r="C43" s="2" t="s">
        <v>1154</v>
      </c>
      <c r="D43" s="2">
        <v>9</v>
      </c>
      <c r="E43" s="2">
        <v>0.49850036599999997</v>
      </c>
      <c r="F43" s="2">
        <v>0.49850036599999997</v>
      </c>
      <c r="G43" s="2">
        <v>2.150928</v>
      </c>
      <c r="H43" s="2">
        <v>0.26252799999999998</v>
      </c>
      <c r="I43" s="2">
        <v>17.622844000000001</v>
      </c>
    </row>
    <row r="44" spans="1:9" x14ac:dyDescent="0.3">
      <c r="A44" s="2" t="s">
        <v>23</v>
      </c>
      <c r="B44" s="3" t="s">
        <v>1165</v>
      </c>
      <c r="C44" s="2" t="s">
        <v>1153</v>
      </c>
      <c r="D44" s="2">
        <v>5</v>
      </c>
      <c r="E44" s="2">
        <v>3.7182396999999999E-2</v>
      </c>
      <c r="F44" s="2">
        <v>5.9491835200000003E-2</v>
      </c>
      <c r="G44" s="2">
        <v>0.63338450000000002</v>
      </c>
      <c r="H44" s="2">
        <v>0.41220570000000001</v>
      </c>
      <c r="I44" s="2">
        <v>0.9732421</v>
      </c>
    </row>
    <row r="45" spans="1:9" x14ac:dyDescent="0.3">
      <c r="A45" s="2" t="s">
        <v>23</v>
      </c>
      <c r="B45" s="3" t="s">
        <v>1165</v>
      </c>
      <c r="C45" s="2" t="s">
        <v>1155</v>
      </c>
      <c r="D45" s="2">
        <v>5</v>
      </c>
      <c r="E45" s="2">
        <v>7.561506E-3</v>
      </c>
      <c r="F45" s="2">
        <v>1.20984096E-2</v>
      </c>
      <c r="G45" s="2">
        <v>0.48571039999999999</v>
      </c>
      <c r="H45" s="2">
        <v>0.28591889999999998</v>
      </c>
      <c r="I45" s="2">
        <v>0.82511029999999996</v>
      </c>
    </row>
    <row r="46" spans="1:9" x14ac:dyDescent="0.3">
      <c r="A46" s="2" t="s">
        <v>23</v>
      </c>
      <c r="B46" s="3" t="s">
        <v>1165</v>
      </c>
      <c r="C46" s="2" t="s">
        <v>1154</v>
      </c>
      <c r="D46" s="2">
        <v>5</v>
      </c>
      <c r="E46" s="2">
        <v>0.50145311699999995</v>
      </c>
      <c r="F46" s="2">
        <v>0.80232498720000001</v>
      </c>
      <c r="G46" s="2">
        <v>0.57720539999999998</v>
      </c>
      <c r="H46" s="2">
        <v>0.14043919999999999</v>
      </c>
      <c r="I46" s="2">
        <v>2.3723162000000002</v>
      </c>
    </row>
    <row r="47" spans="1:9" x14ac:dyDescent="0.3">
      <c r="A47" s="2" t="s">
        <v>23</v>
      </c>
      <c r="B47" s="3" t="s">
        <v>11</v>
      </c>
      <c r="C47" s="2" t="s">
        <v>1153</v>
      </c>
      <c r="D47" s="2">
        <v>11</v>
      </c>
      <c r="E47" s="2">
        <v>3.758736E-2</v>
      </c>
      <c r="F47" s="2">
        <v>0.60139776</v>
      </c>
      <c r="G47" s="2">
        <v>0.69188729999999998</v>
      </c>
      <c r="H47" s="2">
        <v>0.48893439999999999</v>
      </c>
      <c r="I47" s="2">
        <v>0.97908430000000002</v>
      </c>
    </row>
    <row r="48" spans="1:9" x14ac:dyDescent="0.3">
      <c r="A48" s="2" t="s">
        <v>23</v>
      </c>
      <c r="B48" s="3" t="s">
        <v>11</v>
      </c>
      <c r="C48" s="2" t="s">
        <v>1155</v>
      </c>
      <c r="D48" s="2">
        <v>11</v>
      </c>
      <c r="E48" s="2">
        <v>0.57067197999999997</v>
      </c>
      <c r="F48" s="2">
        <v>9.1307516799999995</v>
      </c>
      <c r="G48" s="2">
        <v>0.89067770000000002</v>
      </c>
      <c r="H48" s="2">
        <v>0.59694480000000005</v>
      </c>
      <c r="I48" s="2">
        <v>1.3289449</v>
      </c>
    </row>
    <row r="49" spans="1:13" x14ac:dyDescent="0.3">
      <c r="A49" s="2" t="s">
        <v>23</v>
      </c>
      <c r="B49" s="3" t="s">
        <v>11</v>
      </c>
      <c r="C49" s="2" t="s">
        <v>1154</v>
      </c>
      <c r="D49" s="2">
        <v>11</v>
      </c>
      <c r="E49" s="2">
        <v>0.77851926000000005</v>
      </c>
      <c r="F49" s="2">
        <v>12.456308160000001</v>
      </c>
      <c r="G49" s="2">
        <v>0.8537865</v>
      </c>
      <c r="H49" s="2">
        <v>0.29314269999999998</v>
      </c>
      <c r="I49" s="2">
        <v>2.4866779000000001</v>
      </c>
    </row>
    <row r="50" spans="1:13" x14ac:dyDescent="0.3">
      <c r="A50" s="2" t="s">
        <v>163</v>
      </c>
      <c r="B50" s="3" t="s">
        <v>1139</v>
      </c>
      <c r="C50" s="2" t="s">
        <v>1153</v>
      </c>
      <c r="D50" s="2">
        <v>9</v>
      </c>
      <c r="E50" s="2">
        <v>1.5444325E-2</v>
      </c>
      <c r="F50" s="2">
        <v>6.9499462499999998E-2</v>
      </c>
      <c r="G50" s="2">
        <v>1.486764</v>
      </c>
      <c r="H50" s="2">
        <v>1.0785574</v>
      </c>
      <c r="I50" s="2">
        <v>2.0494669999999999</v>
      </c>
    </row>
    <row r="51" spans="1:13" x14ac:dyDescent="0.3">
      <c r="A51" s="2" t="s">
        <v>163</v>
      </c>
      <c r="B51" s="3" t="s">
        <v>1139</v>
      </c>
      <c r="C51" s="2" t="s">
        <v>1155</v>
      </c>
      <c r="D51" s="2">
        <v>9</v>
      </c>
      <c r="E51" s="2">
        <v>8.4758219999999992E-3</v>
      </c>
      <c r="F51" s="2">
        <v>3.8141198999999994E-2</v>
      </c>
      <c r="G51" s="2">
        <v>1.7761739999999999</v>
      </c>
      <c r="H51" s="2">
        <v>1.1580676999999999</v>
      </c>
      <c r="I51" s="2">
        <v>2.724189</v>
      </c>
    </row>
    <row r="52" spans="1:13" x14ac:dyDescent="0.3">
      <c r="A52" s="2" t="s">
        <v>163</v>
      </c>
      <c r="B52" s="3" t="s">
        <v>1139</v>
      </c>
      <c r="C52" s="2" t="s">
        <v>1154</v>
      </c>
      <c r="D52" s="2">
        <v>9</v>
      </c>
      <c r="E52" s="2">
        <v>0.25196313999999997</v>
      </c>
      <c r="F52" s="2">
        <v>1.1338341299999999</v>
      </c>
      <c r="G52" s="2">
        <v>1.6234489999999999</v>
      </c>
      <c r="H52" s="2">
        <v>0.75873579999999996</v>
      </c>
      <c r="I52" s="2">
        <v>3.4736570000000002</v>
      </c>
    </row>
    <row r="53" spans="1:13" x14ac:dyDescent="0.3">
      <c r="A53" s="2" t="s">
        <v>163</v>
      </c>
      <c r="B53" s="13" t="s">
        <v>1144</v>
      </c>
      <c r="C53" s="2" t="s">
        <v>1153</v>
      </c>
      <c r="D53" s="2">
        <v>10</v>
      </c>
      <c r="E53" s="2">
        <v>2.0287300000000001E-2</v>
      </c>
      <c r="F53" s="12">
        <v>2.6083671428571431E-2</v>
      </c>
      <c r="G53" s="2">
        <v>0.68811639999999996</v>
      </c>
      <c r="H53" s="2">
        <v>0.50184859999999998</v>
      </c>
      <c r="I53" s="2">
        <v>0.94351980000000002</v>
      </c>
    </row>
    <row r="54" spans="1:13" x14ac:dyDescent="0.3">
      <c r="A54" s="2" t="s">
        <v>163</v>
      </c>
      <c r="B54" s="13" t="s">
        <v>1144</v>
      </c>
      <c r="C54" s="2" t="s">
        <v>1155</v>
      </c>
      <c r="D54" s="2">
        <v>10</v>
      </c>
      <c r="E54" s="2">
        <v>9.8158529999999994E-2</v>
      </c>
      <c r="F54" s="2">
        <v>0.12620382428571428</v>
      </c>
      <c r="G54" s="2">
        <v>0.69557069999999999</v>
      </c>
      <c r="H54" s="2">
        <v>0.45237379999999999</v>
      </c>
      <c r="I54" s="2">
        <v>1.0695105</v>
      </c>
    </row>
    <row r="55" spans="1:13" x14ac:dyDescent="0.3">
      <c r="A55" s="17" t="s">
        <v>163</v>
      </c>
      <c r="B55" s="18" t="s">
        <v>1144</v>
      </c>
      <c r="C55" s="17" t="s">
        <v>1154</v>
      </c>
      <c r="D55" s="17">
        <v>10</v>
      </c>
      <c r="E55" s="17">
        <v>0.99720158000000003</v>
      </c>
      <c r="F55" s="17">
        <v>1.2821163171428573</v>
      </c>
      <c r="G55" s="17">
        <v>0.99813719999999995</v>
      </c>
      <c r="H55" s="17">
        <v>0.36354120000000001</v>
      </c>
      <c r="I55" s="17">
        <v>2.7404812999999999</v>
      </c>
    </row>
    <row r="57" spans="1:13" x14ac:dyDescent="0.3">
      <c r="A57" s="16" t="s">
        <v>1172</v>
      </c>
    </row>
    <row r="58" spans="1:13" x14ac:dyDescent="0.3">
      <c r="A58" s="33" t="s">
        <v>1178</v>
      </c>
      <c r="B58" s="33"/>
    </row>
    <row r="59" spans="1:13" x14ac:dyDescent="0.3">
      <c r="A59" s="33" t="s">
        <v>1180</v>
      </c>
      <c r="B59" s="33"/>
      <c r="C59" s="33"/>
      <c r="D59" s="33"/>
      <c r="E59" s="33"/>
      <c r="F59" s="33"/>
      <c r="G59" s="33"/>
      <c r="H59" s="33"/>
      <c r="I59" s="33"/>
      <c r="J59" s="33"/>
      <c r="K59" s="33"/>
      <c r="L59" s="33"/>
      <c r="M59" s="33"/>
    </row>
    <row r="60" spans="1:13" x14ac:dyDescent="0.3">
      <c r="A60" s="33" t="s">
        <v>1179</v>
      </c>
      <c r="B60" s="33"/>
      <c r="C60" s="33"/>
    </row>
  </sheetData>
  <mergeCells count="4">
    <mergeCell ref="A1:I1"/>
    <mergeCell ref="A58:B58"/>
    <mergeCell ref="A60:C60"/>
    <mergeCell ref="A59:M59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D27BE-8A8F-4F67-AC07-6D3723366CB0}">
  <dimension ref="A1:M232"/>
  <sheetViews>
    <sheetView workbookViewId="0">
      <selection activeCell="R11" sqref="R11"/>
    </sheetView>
  </sheetViews>
  <sheetFormatPr defaultRowHeight="14" x14ac:dyDescent="0.3"/>
  <cols>
    <col min="1" max="1" width="8.75" bestFit="1" customWidth="1"/>
    <col min="3" max="3" width="8.75" bestFit="1" customWidth="1"/>
    <col min="4" max="4" width="12.1640625" customWidth="1"/>
    <col min="5" max="5" width="10.58203125" customWidth="1"/>
    <col min="6" max="6" width="10.6640625" customWidth="1"/>
    <col min="7" max="8" width="8.75" bestFit="1" customWidth="1"/>
    <col min="9" max="9" width="10.6640625" bestFit="1" customWidth="1"/>
    <col min="10" max="10" width="8.75" bestFit="1" customWidth="1"/>
    <col min="11" max="11" width="10.25" customWidth="1"/>
    <col min="12" max="12" width="8.75" bestFit="1" customWidth="1"/>
  </cols>
  <sheetData>
    <row r="1" spans="1:13" ht="15" x14ac:dyDescent="0.3">
      <c r="A1" s="31" t="s">
        <v>1199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2" spans="1:13" x14ac:dyDescent="0.3">
      <c r="A2" s="22" t="s">
        <v>1190</v>
      </c>
      <c r="B2" s="22" t="s">
        <v>1191</v>
      </c>
      <c r="C2" s="22" t="s">
        <v>1190</v>
      </c>
      <c r="D2" s="22" t="s">
        <v>1192</v>
      </c>
      <c r="E2" s="22" t="s">
        <v>1193</v>
      </c>
      <c r="F2" s="22" t="s">
        <v>4</v>
      </c>
      <c r="G2" s="22" t="s">
        <v>1194</v>
      </c>
      <c r="H2" s="22" t="s">
        <v>1195</v>
      </c>
      <c r="I2" s="22" t="s">
        <v>1196</v>
      </c>
      <c r="J2" s="22" t="s">
        <v>1200</v>
      </c>
      <c r="K2" s="22" t="s">
        <v>1202</v>
      </c>
      <c r="L2" s="22" t="s">
        <v>1203</v>
      </c>
      <c r="M2" s="22" t="s">
        <v>1197</v>
      </c>
    </row>
    <row r="3" spans="1:13" x14ac:dyDescent="0.3">
      <c r="A3" s="16">
        <v>1</v>
      </c>
      <c r="B3" s="16" t="s">
        <v>1198</v>
      </c>
      <c r="C3" s="16">
        <v>1</v>
      </c>
      <c r="D3" s="3" t="s">
        <v>932</v>
      </c>
      <c r="E3" s="16" t="s">
        <v>1215</v>
      </c>
      <c r="F3" s="16" t="s">
        <v>12</v>
      </c>
      <c r="G3" s="16">
        <v>1.2356300000000001E-2</v>
      </c>
      <c r="H3" s="16">
        <v>-5.4969900000000002E-2</v>
      </c>
      <c r="I3" s="20">
        <v>8.5863799999999999E-6</v>
      </c>
      <c r="J3" s="16">
        <v>2.9399999999999999E-2</v>
      </c>
      <c r="K3" s="16">
        <v>1.6E-2</v>
      </c>
      <c r="L3" s="16">
        <v>0.5847</v>
      </c>
      <c r="M3" s="16">
        <v>19.791240017941561</v>
      </c>
    </row>
    <row r="4" spans="1:13" x14ac:dyDescent="0.3">
      <c r="A4" s="16">
        <v>2</v>
      </c>
      <c r="B4" s="16" t="s">
        <v>1198</v>
      </c>
      <c r="C4" s="16">
        <v>2</v>
      </c>
      <c r="D4" s="3" t="s">
        <v>932</v>
      </c>
      <c r="E4" s="16" t="s">
        <v>1216</v>
      </c>
      <c r="F4" s="16" t="s">
        <v>12</v>
      </c>
      <c r="G4" s="16">
        <v>1.58213E-2</v>
      </c>
      <c r="H4" s="16">
        <v>-7.0119899999999999E-2</v>
      </c>
      <c r="I4" s="20">
        <v>9.5767900000000005E-6</v>
      </c>
      <c r="J4" s="16">
        <v>2.3800000000000002E-2</v>
      </c>
      <c r="K4" s="16">
        <v>-6.5299999999999997E-2</v>
      </c>
      <c r="L4" s="16">
        <v>5.9600499999999997E-3</v>
      </c>
      <c r="M4" s="16">
        <v>19.642567077891982</v>
      </c>
    </row>
    <row r="5" spans="1:13" x14ac:dyDescent="0.3">
      <c r="A5" s="16">
        <v>3</v>
      </c>
      <c r="B5" s="16" t="s">
        <v>1198</v>
      </c>
      <c r="C5" s="16">
        <v>3</v>
      </c>
      <c r="D5" s="3" t="s">
        <v>932</v>
      </c>
      <c r="E5" s="16" t="s">
        <v>1217</v>
      </c>
      <c r="F5" s="16" t="s">
        <v>15</v>
      </c>
      <c r="G5" s="16">
        <v>5.6472899999999999E-2</v>
      </c>
      <c r="H5" s="16">
        <v>-0.26220599999999999</v>
      </c>
      <c r="I5" s="20">
        <v>5.7918899999999997E-6</v>
      </c>
      <c r="J5" s="16">
        <v>5.9700000000000003E-2</v>
      </c>
      <c r="K5" s="16">
        <v>2.3400000000000001E-2</v>
      </c>
      <c r="L5" s="16">
        <v>0.69499999999999995</v>
      </c>
      <c r="M5" s="16">
        <v>21.55783135740586</v>
      </c>
    </row>
    <row r="6" spans="1:13" x14ac:dyDescent="0.3">
      <c r="A6" s="16">
        <v>4</v>
      </c>
      <c r="B6" s="16" t="s">
        <v>1198</v>
      </c>
      <c r="C6" s="16">
        <v>4</v>
      </c>
      <c r="D6" s="3" t="s">
        <v>932</v>
      </c>
      <c r="E6" s="16" t="s">
        <v>1218</v>
      </c>
      <c r="F6" s="16" t="s">
        <v>15</v>
      </c>
      <c r="G6" s="16">
        <v>1.1024000000000001E-2</v>
      </c>
      <c r="H6" s="16">
        <v>5.06956E-2</v>
      </c>
      <c r="I6" s="20">
        <v>3.8725800000000003E-6</v>
      </c>
      <c r="J6" s="16">
        <v>1.9800000000000002E-2</v>
      </c>
      <c r="K6" s="16">
        <v>-1.37E-2</v>
      </c>
      <c r="L6" s="16">
        <v>0.48759999999999998</v>
      </c>
      <c r="M6" s="16">
        <v>21.147650568702456</v>
      </c>
    </row>
    <row r="7" spans="1:13" x14ac:dyDescent="0.3">
      <c r="A7" s="16">
        <v>5</v>
      </c>
      <c r="B7" s="16" t="s">
        <v>1198</v>
      </c>
      <c r="C7" s="16">
        <v>5</v>
      </c>
      <c r="D7" s="3" t="s">
        <v>932</v>
      </c>
      <c r="E7" s="16" t="s">
        <v>1219</v>
      </c>
      <c r="F7" s="16" t="s">
        <v>15</v>
      </c>
      <c r="G7" s="16">
        <v>1.35979E-2</v>
      </c>
      <c r="H7" s="16">
        <v>-6.14216E-2</v>
      </c>
      <c r="I7" s="20">
        <v>7.3848199999999997E-6</v>
      </c>
      <c r="J7" s="16">
        <v>2.5000000000000001E-2</v>
      </c>
      <c r="K7" s="16">
        <v>7.4999999999999997E-3</v>
      </c>
      <c r="L7" s="16">
        <v>0.76329999999999998</v>
      </c>
      <c r="M7" s="16">
        <v>20.403213062889179</v>
      </c>
    </row>
    <row r="8" spans="1:13" x14ac:dyDescent="0.3">
      <c r="A8" s="16">
        <v>6</v>
      </c>
      <c r="B8" s="16" t="s">
        <v>1198</v>
      </c>
      <c r="C8" s="16">
        <v>6</v>
      </c>
      <c r="D8" s="3" t="s">
        <v>932</v>
      </c>
      <c r="E8" s="16" t="s">
        <v>607</v>
      </c>
      <c r="F8" s="16" t="s">
        <v>15</v>
      </c>
      <c r="G8" s="16">
        <v>1.6740100000000001E-2</v>
      </c>
      <c r="H8" s="16">
        <v>8.2802700000000007E-2</v>
      </c>
      <c r="I8" s="20">
        <v>7.6193899999999998E-7</v>
      </c>
      <c r="J8" s="16">
        <v>3.2899999999999999E-2</v>
      </c>
      <c r="K8" s="16">
        <v>2.8400000000000002E-2</v>
      </c>
      <c r="L8" s="16">
        <v>0.3876</v>
      </c>
      <c r="M8" s="16">
        <v>24.466559371755526</v>
      </c>
    </row>
    <row r="9" spans="1:13" x14ac:dyDescent="0.3">
      <c r="A9" s="16">
        <v>7</v>
      </c>
      <c r="B9" s="16" t="s">
        <v>1198</v>
      </c>
      <c r="C9" s="16">
        <v>7</v>
      </c>
      <c r="D9" s="3" t="s">
        <v>932</v>
      </c>
      <c r="E9" s="16" t="s">
        <v>1220</v>
      </c>
      <c r="F9" s="16" t="s">
        <v>15</v>
      </c>
      <c r="G9" s="16">
        <v>4.9495900000000002E-2</v>
      </c>
      <c r="H9" s="16">
        <v>0.22403899999999999</v>
      </c>
      <c r="I9" s="20">
        <v>5.9377199999999996E-6</v>
      </c>
      <c r="J9" s="16">
        <v>6.3E-2</v>
      </c>
      <c r="K9" s="16">
        <v>4.3799999999999999E-2</v>
      </c>
      <c r="L9" s="16">
        <v>0.4869</v>
      </c>
      <c r="M9" s="16">
        <v>20.488435642328991</v>
      </c>
    </row>
    <row r="10" spans="1:13" x14ac:dyDescent="0.3">
      <c r="A10" s="16">
        <v>8</v>
      </c>
      <c r="B10" s="16" t="s">
        <v>1198</v>
      </c>
      <c r="C10" s="16">
        <v>8</v>
      </c>
      <c r="D10" s="3" t="s">
        <v>932</v>
      </c>
      <c r="E10" s="16" t="s">
        <v>1221</v>
      </c>
      <c r="F10" s="16" t="s">
        <v>17</v>
      </c>
      <c r="G10" s="16">
        <v>1.8316700000000002E-2</v>
      </c>
      <c r="H10" s="16">
        <v>-8.1573300000000001E-2</v>
      </c>
      <c r="I10" s="20">
        <v>5.51785E-6</v>
      </c>
      <c r="J10" s="16">
        <v>3.4200000000000001E-2</v>
      </c>
      <c r="K10" s="16">
        <v>-0.10050000000000001</v>
      </c>
      <c r="L10" s="16">
        <v>3.35097E-3</v>
      </c>
      <c r="M10" s="16">
        <v>19.833602219081875</v>
      </c>
    </row>
    <row r="11" spans="1:13" x14ac:dyDescent="0.3">
      <c r="A11" s="16">
        <v>9</v>
      </c>
      <c r="B11" s="16" t="s">
        <v>1198</v>
      </c>
      <c r="C11" s="16">
        <v>9</v>
      </c>
      <c r="D11" s="3" t="s">
        <v>953</v>
      </c>
      <c r="E11" s="16" t="s">
        <v>1222</v>
      </c>
      <c r="F11" s="16" t="s">
        <v>15</v>
      </c>
      <c r="G11" s="16">
        <v>1.32929E-2</v>
      </c>
      <c r="H11" s="16">
        <v>-5.9070499999999998E-2</v>
      </c>
      <c r="I11" s="20">
        <v>8.8897599999999997E-6</v>
      </c>
      <c r="J11" s="16">
        <v>2.7799999999999998E-2</v>
      </c>
      <c r="K11" s="16">
        <v>-1.2999999999999999E-3</v>
      </c>
      <c r="L11" s="16">
        <v>0.96160000000000001</v>
      </c>
      <c r="M11" s="16">
        <v>19.747031483793158</v>
      </c>
    </row>
    <row r="12" spans="1:13" x14ac:dyDescent="0.3">
      <c r="A12" s="16">
        <v>10</v>
      </c>
      <c r="B12" s="16" t="s">
        <v>1198</v>
      </c>
      <c r="C12" s="16">
        <v>10</v>
      </c>
      <c r="D12" s="3" t="s">
        <v>953</v>
      </c>
      <c r="E12" s="16" t="s">
        <v>1223</v>
      </c>
      <c r="F12" s="16" t="s">
        <v>19</v>
      </c>
      <c r="G12" s="16">
        <v>1.13455E-2</v>
      </c>
      <c r="H12" s="16">
        <v>-5.0582299999999997E-2</v>
      </c>
      <c r="I12" s="20">
        <v>5.9846700000000001E-6</v>
      </c>
      <c r="J12" s="16">
        <v>2.0899999999999998E-2</v>
      </c>
      <c r="K12" s="16">
        <v>-1.8700000000000001E-2</v>
      </c>
      <c r="L12" s="16">
        <v>0.37109999999999999</v>
      </c>
      <c r="M12" s="16">
        <v>19.876955514661439</v>
      </c>
    </row>
    <row r="13" spans="1:13" x14ac:dyDescent="0.3">
      <c r="A13" s="16">
        <v>11</v>
      </c>
      <c r="B13" s="16" t="s">
        <v>1198</v>
      </c>
      <c r="C13" s="16">
        <v>11</v>
      </c>
      <c r="D13" s="3" t="s">
        <v>953</v>
      </c>
      <c r="E13" s="16" t="s">
        <v>1326</v>
      </c>
      <c r="F13" s="16" t="s">
        <v>17</v>
      </c>
      <c r="G13" s="16">
        <v>1.0783299999999999E-2</v>
      </c>
      <c r="H13" s="16">
        <v>-4.7783199999999998E-2</v>
      </c>
      <c r="I13" s="20">
        <v>9.3795099999999996E-6</v>
      </c>
      <c r="J13" s="16">
        <v>0.02</v>
      </c>
      <c r="K13" s="16">
        <v>3.8600000000000002E-2</v>
      </c>
      <c r="L13" s="16">
        <v>5.3310200000000002E-2</v>
      </c>
      <c r="M13" s="16">
        <v>19.635731542462512</v>
      </c>
    </row>
    <row r="14" spans="1:13" x14ac:dyDescent="0.3">
      <c r="A14" s="16">
        <v>12</v>
      </c>
      <c r="B14" s="16" t="s">
        <v>1198</v>
      </c>
      <c r="C14" s="16">
        <v>12</v>
      </c>
      <c r="D14" s="3" t="s">
        <v>953</v>
      </c>
      <c r="E14" s="16" t="s">
        <v>517</v>
      </c>
      <c r="F14" s="16" t="s">
        <v>17</v>
      </c>
      <c r="G14" s="16">
        <v>1.44485E-2</v>
      </c>
      <c r="H14" s="16">
        <v>6.3077599999999998E-2</v>
      </c>
      <c r="I14" s="20">
        <v>9.2625399999999992E-6</v>
      </c>
      <c r="J14" s="16">
        <v>2.6200000000000001E-2</v>
      </c>
      <c r="K14" s="16">
        <v>-4.4999999999999998E-2</v>
      </c>
      <c r="L14" s="16">
        <v>8.5080500000000003E-2</v>
      </c>
      <c r="M14" s="16">
        <v>19.059205686920965</v>
      </c>
    </row>
    <row r="15" spans="1:13" x14ac:dyDescent="0.3">
      <c r="A15" s="16">
        <v>13</v>
      </c>
      <c r="B15" s="16" t="s">
        <v>1198</v>
      </c>
      <c r="C15" s="16">
        <v>13</v>
      </c>
      <c r="D15" s="3" t="s">
        <v>953</v>
      </c>
      <c r="E15" s="16" t="s">
        <v>1225</v>
      </c>
      <c r="F15" s="16" t="s">
        <v>17</v>
      </c>
      <c r="G15" s="16">
        <v>1.15935E-2</v>
      </c>
      <c r="H15" s="16">
        <v>-5.3315899999999999E-2</v>
      </c>
      <c r="I15" s="20">
        <v>4.3479999999999997E-6</v>
      </c>
      <c r="J15" s="16">
        <v>2.18E-2</v>
      </c>
      <c r="K15" s="16">
        <v>8.0999999999999996E-3</v>
      </c>
      <c r="L15" s="16">
        <v>0.71130000000000004</v>
      </c>
      <c r="M15" s="16">
        <v>21.148733117048728</v>
      </c>
    </row>
    <row r="16" spans="1:13" x14ac:dyDescent="0.3">
      <c r="A16" s="16">
        <v>14</v>
      </c>
      <c r="B16" s="16" t="s">
        <v>1198</v>
      </c>
      <c r="C16" s="16">
        <v>14</v>
      </c>
      <c r="D16" s="3" t="s">
        <v>953</v>
      </c>
      <c r="E16" s="16" t="s">
        <v>519</v>
      </c>
      <c r="F16" s="16" t="s">
        <v>17</v>
      </c>
      <c r="G16" s="16">
        <v>1.6838800000000001E-2</v>
      </c>
      <c r="H16" s="16">
        <v>9.6222799999999997E-2</v>
      </c>
      <c r="I16" s="20">
        <v>1.03786E-8</v>
      </c>
      <c r="J16" s="16">
        <v>3.2199999999999999E-2</v>
      </c>
      <c r="K16" s="16">
        <v>-2.98E-2</v>
      </c>
      <c r="L16" s="16">
        <v>0.35460000000000003</v>
      </c>
      <c r="M16" s="16">
        <v>32.653798107953513</v>
      </c>
    </row>
    <row r="17" spans="1:13" x14ac:dyDescent="0.3">
      <c r="A17" s="16">
        <v>15</v>
      </c>
      <c r="B17" s="16" t="s">
        <v>1198</v>
      </c>
      <c r="C17" s="16">
        <v>15</v>
      </c>
      <c r="D17" s="3" t="s">
        <v>953</v>
      </c>
      <c r="E17" s="16" t="s">
        <v>1226</v>
      </c>
      <c r="F17" s="16" t="s">
        <v>19</v>
      </c>
      <c r="G17" s="16">
        <v>1.21245E-2</v>
      </c>
      <c r="H17" s="16">
        <v>-5.3884500000000002E-2</v>
      </c>
      <c r="I17" s="20">
        <v>9.8564400000000005E-6</v>
      </c>
      <c r="J17" s="16">
        <v>2.1499999999999998E-2</v>
      </c>
      <c r="K17" s="16">
        <v>0</v>
      </c>
      <c r="L17" s="16">
        <v>0.99919999999999998</v>
      </c>
      <c r="M17" s="16">
        <v>19.751497993667673</v>
      </c>
    </row>
    <row r="18" spans="1:13" x14ac:dyDescent="0.3">
      <c r="A18" s="16">
        <v>16</v>
      </c>
      <c r="B18" s="16" t="s">
        <v>1198</v>
      </c>
      <c r="C18" s="16">
        <v>16</v>
      </c>
      <c r="D18" s="3" t="s">
        <v>953</v>
      </c>
      <c r="E18" s="16" t="s">
        <v>1227</v>
      </c>
      <c r="F18" s="16" t="s">
        <v>12</v>
      </c>
      <c r="G18" s="16">
        <v>1.10294E-2</v>
      </c>
      <c r="H18" s="16">
        <v>-5.1515199999999997E-2</v>
      </c>
      <c r="I18" s="20">
        <v>1.9897600000000002E-6</v>
      </c>
      <c r="J18" s="16">
        <v>2.06E-2</v>
      </c>
      <c r="K18" s="16">
        <v>2.8000000000000001E-2</v>
      </c>
      <c r="L18" s="16">
        <v>0.17560000000000001</v>
      </c>
      <c r="M18" s="16">
        <v>21.815592144756572</v>
      </c>
    </row>
    <row r="19" spans="1:13" x14ac:dyDescent="0.3">
      <c r="A19" s="16">
        <v>17</v>
      </c>
      <c r="B19" s="16" t="s">
        <v>1198</v>
      </c>
      <c r="C19" s="16">
        <v>17</v>
      </c>
      <c r="D19" s="3" t="s">
        <v>953</v>
      </c>
      <c r="E19" s="16" t="s">
        <v>1228</v>
      </c>
      <c r="F19" s="16" t="s">
        <v>17</v>
      </c>
      <c r="G19" s="16">
        <v>1.7210099999999999E-2</v>
      </c>
      <c r="H19" s="16">
        <v>-7.6969800000000005E-2</v>
      </c>
      <c r="I19" s="20">
        <v>7.5020499999999996E-6</v>
      </c>
      <c r="J19" s="16">
        <v>3.3599999999999998E-2</v>
      </c>
      <c r="K19" s="16">
        <v>-1.7000000000000001E-2</v>
      </c>
      <c r="L19" s="16">
        <v>0.61360000000000003</v>
      </c>
      <c r="M19" s="16">
        <v>20.002023285098133</v>
      </c>
    </row>
    <row r="20" spans="1:13" x14ac:dyDescent="0.3">
      <c r="A20" s="16">
        <v>18</v>
      </c>
      <c r="B20" s="16" t="s">
        <v>1198</v>
      </c>
      <c r="C20" s="16">
        <v>18</v>
      </c>
      <c r="D20" s="3" t="s">
        <v>953</v>
      </c>
      <c r="E20" s="16" t="s">
        <v>1229</v>
      </c>
      <c r="F20" s="16" t="s">
        <v>19</v>
      </c>
      <c r="G20" s="16">
        <v>1.12353E-2</v>
      </c>
      <c r="H20" s="16">
        <v>-5.2158400000000001E-2</v>
      </c>
      <c r="I20" s="20">
        <v>4.26108E-6</v>
      </c>
      <c r="J20" s="16">
        <v>2.0899999999999998E-2</v>
      </c>
      <c r="K20" s="16">
        <v>-1.2999999999999999E-2</v>
      </c>
      <c r="L20" s="16">
        <v>0.53369999999999995</v>
      </c>
      <c r="M20" s="16">
        <v>21.551582969248518</v>
      </c>
    </row>
    <row r="21" spans="1:13" x14ac:dyDescent="0.3">
      <c r="A21" s="16">
        <v>19</v>
      </c>
      <c r="B21" s="16" t="s">
        <v>1198</v>
      </c>
      <c r="C21" s="16">
        <v>19</v>
      </c>
      <c r="D21" s="3" t="s">
        <v>953</v>
      </c>
      <c r="E21" s="16" t="s">
        <v>520</v>
      </c>
      <c r="F21" s="16" t="s">
        <v>12</v>
      </c>
      <c r="G21" s="16">
        <v>2.6637500000000001E-2</v>
      </c>
      <c r="H21" s="16">
        <v>0.123055</v>
      </c>
      <c r="I21" s="20">
        <v>4.7898299999999998E-6</v>
      </c>
      <c r="J21" s="16">
        <v>4.3900000000000002E-2</v>
      </c>
      <c r="K21" s="16">
        <v>-8.0000000000000002E-3</v>
      </c>
      <c r="L21" s="16">
        <v>0.85460000000000003</v>
      </c>
      <c r="M21" s="16">
        <v>21.340844634224595</v>
      </c>
    </row>
    <row r="22" spans="1:13" x14ac:dyDescent="0.3">
      <c r="A22" s="16">
        <v>20</v>
      </c>
      <c r="B22" s="16" t="s">
        <v>1198</v>
      </c>
      <c r="C22" s="16">
        <v>20</v>
      </c>
      <c r="D22" s="3" t="s">
        <v>953</v>
      </c>
      <c r="E22" s="16" t="s">
        <v>1230</v>
      </c>
      <c r="F22" s="16" t="s">
        <v>15</v>
      </c>
      <c r="G22" s="16">
        <v>1.4115300000000001E-2</v>
      </c>
      <c r="H22" s="16">
        <v>-6.4101699999999998E-2</v>
      </c>
      <c r="I22" s="20">
        <v>8.6180699999999993E-6</v>
      </c>
      <c r="J22" s="16">
        <v>3.1399999999999997E-2</v>
      </c>
      <c r="K22" s="16">
        <v>-4.1000000000000003E-3</v>
      </c>
      <c r="L22" s="16">
        <v>0.89739999999999998</v>
      </c>
      <c r="M22" s="16">
        <v>20.623333693568672</v>
      </c>
    </row>
    <row r="23" spans="1:13" x14ac:dyDescent="0.3">
      <c r="A23" s="16">
        <v>21</v>
      </c>
      <c r="B23" s="16" t="s">
        <v>1198</v>
      </c>
      <c r="C23" s="16">
        <v>21</v>
      </c>
      <c r="D23" s="3" t="s">
        <v>953</v>
      </c>
      <c r="E23" s="16" t="s">
        <v>521</v>
      </c>
      <c r="F23" s="16" t="s">
        <v>15</v>
      </c>
      <c r="G23" s="16">
        <v>1.6431000000000001E-2</v>
      </c>
      <c r="H23" s="16">
        <v>-8.2871899999999998E-2</v>
      </c>
      <c r="I23" s="20">
        <v>2.5202899999999999E-7</v>
      </c>
      <c r="J23" s="16">
        <v>3.5499999999999997E-2</v>
      </c>
      <c r="K23" s="16">
        <v>1.7100000000000001E-2</v>
      </c>
      <c r="L23" s="16">
        <v>0.63070000000000004</v>
      </c>
      <c r="M23" s="16">
        <v>25.438213074187246</v>
      </c>
    </row>
    <row r="24" spans="1:13" x14ac:dyDescent="0.3">
      <c r="A24" s="16">
        <v>22</v>
      </c>
      <c r="B24" s="16" t="s">
        <v>1198</v>
      </c>
      <c r="C24" s="16">
        <v>22</v>
      </c>
      <c r="D24" s="3" t="s">
        <v>972</v>
      </c>
      <c r="E24" s="16" t="s">
        <v>1231</v>
      </c>
      <c r="F24" s="16" t="s">
        <v>17</v>
      </c>
      <c r="G24" s="16">
        <v>3.3653099999999998E-2</v>
      </c>
      <c r="H24" s="16">
        <v>-0.14735200000000001</v>
      </c>
      <c r="I24" s="20">
        <v>8.5887499999999997E-6</v>
      </c>
      <c r="J24" s="16">
        <v>3.56E-2</v>
      </c>
      <c r="K24" s="16">
        <v>-4.1999999999999997E-3</v>
      </c>
      <c r="L24" s="16">
        <v>0.90610000000000002</v>
      </c>
      <c r="M24" s="16">
        <v>19.171757088707501</v>
      </c>
    </row>
    <row r="25" spans="1:13" x14ac:dyDescent="0.3">
      <c r="A25" s="16">
        <v>23</v>
      </c>
      <c r="B25" s="16" t="s">
        <v>1198</v>
      </c>
      <c r="C25" s="16">
        <v>23</v>
      </c>
      <c r="D25" s="3" t="s">
        <v>972</v>
      </c>
      <c r="E25" s="16" t="s">
        <v>698</v>
      </c>
      <c r="F25" s="16" t="s">
        <v>19</v>
      </c>
      <c r="G25" s="16">
        <v>2.2894100000000001E-2</v>
      </c>
      <c r="H25" s="16">
        <v>-0.105833</v>
      </c>
      <c r="I25" s="20">
        <v>3.80391E-6</v>
      </c>
      <c r="J25" s="16">
        <v>1.9800000000000002E-2</v>
      </c>
      <c r="K25" s="16">
        <v>-2.8400000000000002E-2</v>
      </c>
      <c r="L25" s="16">
        <v>0.1525</v>
      </c>
      <c r="M25" s="16">
        <v>21.369534564093762</v>
      </c>
    </row>
    <row r="26" spans="1:13" x14ac:dyDescent="0.3">
      <c r="A26" s="16">
        <v>24</v>
      </c>
      <c r="B26" s="16" t="s">
        <v>1198</v>
      </c>
      <c r="C26" s="16">
        <v>24</v>
      </c>
      <c r="D26" s="3" t="s">
        <v>972</v>
      </c>
      <c r="E26" s="16" t="s">
        <v>1232</v>
      </c>
      <c r="F26" s="16" t="s">
        <v>12</v>
      </c>
      <c r="G26" s="16">
        <v>4.6335000000000001E-2</v>
      </c>
      <c r="H26" s="16">
        <v>0.22783100000000001</v>
      </c>
      <c r="I26" s="20">
        <v>2.5591799999999999E-6</v>
      </c>
      <c r="J26" s="16">
        <v>2.7699999999999999E-2</v>
      </c>
      <c r="K26" s="16">
        <v>1.8800000000000001E-2</v>
      </c>
      <c r="L26" s="16">
        <v>0.49810100000000002</v>
      </c>
      <c r="M26" s="16">
        <v>24.177272089248181</v>
      </c>
    </row>
    <row r="27" spans="1:13" x14ac:dyDescent="0.3">
      <c r="A27" s="16">
        <v>25</v>
      </c>
      <c r="B27" s="16" t="s">
        <v>1198</v>
      </c>
      <c r="C27" s="16">
        <v>25</v>
      </c>
      <c r="D27" s="3" t="s">
        <v>972</v>
      </c>
      <c r="E27" s="16" t="s">
        <v>699</v>
      </c>
      <c r="F27" s="16" t="s">
        <v>12</v>
      </c>
      <c r="G27" s="16">
        <v>3.5206800000000003E-2</v>
      </c>
      <c r="H27" s="16">
        <v>-0.16936599999999999</v>
      </c>
      <c r="I27" s="20">
        <v>1.1232300000000001E-6</v>
      </c>
      <c r="J27" s="16">
        <v>2.8799999999999999E-2</v>
      </c>
      <c r="K27" s="16">
        <v>-1.41E-2</v>
      </c>
      <c r="L27" s="16">
        <v>0.623</v>
      </c>
      <c r="M27" s="16">
        <v>23.141918248655163</v>
      </c>
    </row>
    <row r="28" spans="1:13" x14ac:dyDescent="0.3">
      <c r="A28" s="16">
        <v>26</v>
      </c>
      <c r="B28" s="16" t="s">
        <v>1198</v>
      </c>
      <c r="C28" s="16">
        <v>26</v>
      </c>
      <c r="D28" s="3" t="s">
        <v>972</v>
      </c>
      <c r="E28" s="16" t="s">
        <v>1233</v>
      </c>
      <c r="F28" s="16" t="s">
        <v>19</v>
      </c>
      <c r="G28" s="16">
        <v>4.2009299999999999E-2</v>
      </c>
      <c r="H28" s="16">
        <v>0.19255700000000001</v>
      </c>
      <c r="I28" s="20">
        <v>9.9703399999999995E-6</v>
      </c>
      <c r="J28" s="16">
        <v>3.4799999999999998E-2</v>
      </c>
      <c r="K28" s="16">
        <v>-6.8999999999999999E-3</v>
      </c>
      <c r="L28" s="16">
        <v>0.84230000000000005</v>
      </c>
      <c r="M28" s="16">
        <v>21.010081267773067</v>
      </c>
    </row>
    <row r="29" spans="1:13" x14ac:dyDescent="0.3">
      <c r="A29" s="16">
        <v>27</v>
      </c>
      <c r="B29" s="16" t="s">
        <v>1198</v>
      </c>
      <c r="C29" s="16">
        <v>27</v>
      </c>
      <c r="D29" s="3" t="s">
        <v>972</v>
      </c>
      <c r="E29" s="16" t="s">
        <v>700</v>
      </c>
      <c r="F29" s="16" t="s">
        <v>15</v>
      </c>
      <c r="G29" s="16">
        <v>4.02987E-2</v>
      </c>
      <c r="H29" s="16">
        <v>-0.18123</v>
      </c>
      <c r="I29" s="20">
        <v>4.7004599999999999E-6</v>
      </c>
      <c r="J29" s="16">
        <v>3.5400000000000001E-2</v>
      </c>
      <c r="K29" s="16">
        <v>6.8999999999999999E-3</v>
      </c>
      <c r="L29" s="16">
        <v>0.84540000000000004</v>
      </c>
      <c r="M29" s="16">
        <v>20.224514645410732</v>
      </c>
    </row>
    <row r="30" spans="1:13" x14ac:dyDescent="0.3">
      <c r="A30" s="16">
        <v>28</v>
      </c>
      <c r="B30" s="16" t="s">
        <v>1198</v>
      </c>
      <c r="C30" s="16">
        <v>28</v>
      </c>
      <c r="D30" s="3" t="s">
        <v>972</v>
      </c>
      <c r="E30" s="16" t="s">
        <v>1234</v>
      </c>
      <c r="F30" s="16" t="s">
        <v>19</v>
      </c>
      <c r="G30" s="16">
        <v>3.4022999999999998E-2</v>
      </c>
      <c r="H30" s="16">
        <v>0.147035</v>
      </c>
      <c r="I30" s="20">
        <v>9.4970799999999995E-6</v>
      </c>
      <c r="J30" s="16">
        <v>2.8500000000000001E-2</v>
      </c>
      <c r="K30" s="16">
        <v>6.7000000000000002E-3</v>
      </c>
      <c r="L30" s="16">
        <v>0.81320000000000003</v>
      </c>
      <c r="M30" s="16">
        <v>18.676532222075373</v>
      </c>
    </row>
    <row r="31" spans="1:13" x14ac:dyDescent="0.3">
      <c r="A31" s="16">
        <v>29</v>
      </c>
      <c r="B31" s="16" t="s">
        <v>1198</v>
      </c>
      <c r="C31" s="16">
        <v>29</v>
      </c>
      <c r="D31" s="3" t="s">
        <v>972</v>
      </c>
      <c r="E31" s="16" t="s">
        <v>1235</v>
      </c>
      <c r="F31" s="16" t="s">
        <v>15</v>
      </c>
      <c r="G31" s="16">
        <v>2.3932800000000001E-2</v>
      </c>
      <c r="H31" s="16">
        <v>-0.11204500000000001</v>
      </c>
      <c r="I31" s="20">
        <v>3.3448799999999998E-6</v>
      </c>
      <c r="J31" s="16">
        <v>2.0799999999999999E-2</v>
      </c>
      <c r="K31" s="16">
        <v>-2.3999999999999998E-3</v>
      </c>
      <c r="L31" s="16">
        <v>0.90710000000000002</v>
      </c>
      <c r="M31" s="16">
        <v>21.917849414182797</v>
      </c>
    </row>
    <row r="32" spans="1:13" x14ac:dyDescent="0.3">
      <c r="A32" s="16">
        <v>30</v>
      </c>
      <c r="B32" s="16" t="s">
        <v>1198</v>
      </c>
      <c r="C32" s="16">
        <v>30</v>
      </c>
      <c r="D32" s="3" t="s">
        <v>972</v>
      </c>
      <c r="E32" s="16" t="s">
        <v>1236</v>
      </c>
      <c r="F32" s="16" t="s">
        <v>12</v>
      </c>
      <c r="G32" s="16">
        <v>3.4999299999999997E-2</v>
      </c>
      <c r="H32" s="16">
        <v>0.16414599999999999</v>
      </c>
      <c r="I32" s="20">
        <v>3.5246800000000002E-6</v>
      </c>
      <c r="J32" s="16">
        <v>2.5000000000000001E-2</v>
      </c>
      <c r="K32" s="16">
        <v>5.6000000000000001E-2</v>
      </c>
      <c r="L32" s="16">
        <v>2.4859900000000001E-2</v>
      </c>
      <c r="M32" s="16">
        <v>21.995907840576486</v>
      </c>
    </row>
    <row r="33" spans="1:13" x14ac:dyDescent="0.3">
      <c r="A33" s="16">
        <v>31</v>
      </c>
      <c r="B33" s="16" t="s">
        <v>1198</v>
      </c>
      <c r="C33" s="16">
        <v>31</v>
      </c>
      <c r="D33" s="3" t="s">
        <v>976</v>
      </c>
      <c r="E33" s="16" t="s">
        <v>1237</v>
      </c>
      <c r="F33" s="16" t="s">
        <v>15</v>
      </c>
      <c r="G33" s="16">
        <v>1.7564400000000001E-2</v>
      </c>
      <c r="H33" s="16">
        <v>7.8627000000000002E-2</v>
      </c>
      <c r="I33" s="20">
        <v>6.3137899999999997E-6</v>
      </c>
      <c r="J33" s="16">
        <v>4.0599999999999997E-2</v>
      </c>
      <c r="K33" s="16">
        <v>2.7400000000000001E-2</v>
      </c>
      <c r="L33" s="16">
        <v>0.5</v>
      </c>
      <c r="M33" s="16">
        <v>20.039033594098075</v>
      </c>
    </row>
    <row r="34" spans="1:13" x14ac:dyDescent="0.3">
      <c r="A34" s="16">
        <v>32</v>
      </c>
      <c r="B34" s="16" t="s">
        <v>1198</v>
      </c>
      <c r="C34" s="16">
        <v>32</v>
      </c>
      <c r="D34" s="3" t="s">
        <v>976</v>
      </c>
      <c r="E34" s="16" t="s">
        <v>1238</v>
      </c>
      <c r="F34" s="16" t="s">
        <v>15</v>
      </c>
      <c r="G34" s="16">
        <v>1.05787E-2</v>
      </c>
      <c r="H34" s="16">
        <v>-4.6809700000000003E-2</v>
      </c>
      <c r="I34" s="20">
        <v>9.57194E-6</v>
      </c>
      <c r="J34" s="16">
        <v>1.9800000000000002E-2</v>
      </c>
      <c r="K34" s="16">
        <v>1.8E-3</v>
      </c>
      <c r="L34" s="16">
        <v>0.92749999999999999</v>
      </c>
      <c r="M34" s="16">
        <v>19.57974868520926</v>
      </c>
    </row>
    <row r="35" spans="1:13" x14ac:dyDescent="0.3">
      <c r="A35" s="16">
        <v>33</v>
      </c>
      <c r="B35" s="16" t="s">
        <v>1198</v>
      </c>
      <c r="C35" s="16">
        <v>33</v>
      </c>
      <c r="D35" s="3" t="s">
        <v>976</v>
      </c>
      <c r="E35" s="16" t="s">
        <v>1239</v>
      </c>
      <c r="F35" s="16" t="s">
        <v>19</v>
      </c>
      <c r="G35" s="16">
        <v>1.1191899999999999E-2</v>
      </c>
      <c r="H35" s="16">
        <v>4.9779900000000002E-2</v>
      </c>
      <c r="I35" s="20">
        <v>9.6398399999999998E-6</v>
      </c>
      <c r="J35" s="16">
        <v>2.0500000000000001E-2</v>
      </c>
      <c r="K35" s="16">
        <v>-2.8999999999999998E-3</v>
      </c>
      <c r="L35" s="16">
        <v>0.88900000000000001</v>
      </c>
      <c r="M35" s="16">
        <v>19.783375651314564</v>
      </c>
    </row>
    <row r="36" spans="1:13" x14ac:dyDescent="0.3">
      <c r="A36" s="16">
        <v>34</v>
      </c>
      <c r="B36" s="16" t="s">
        <v>1198</v>
      </c>
      <c r="C36" s="16">
        <v>34</v>
      </c>
      <c r="D36" s="3" t="s">
        <v>976</v>
      </c>
      <c r="E36" s="16" t="s">
        <v>1240</v>
      </c>
      <c r="F36" s="16" t="s">
        <v>17</v>
      </c>
      <c r="G36" s="16">
        <v>2.42022E-2</v>
      </c>
      <c r="H36" s="16">
        <v>0.108075</v>
      </c>
      <c r="I36" s="20">
        <v>5.9707700000000001E-6</v>
      </c>
      <c r="J36" s="16">
        <v>4.7899999999999998E-2</v>
      </c>
      <c r="K36" s="16">
        <v>-5.7099999999999998E-2</v>
      </c>
      <c r="L36" s="16">
        <v>0.2331</v>
      </c>
      <c r="M36" s="16">
        <v>19.940718258327262</v>
      </c>
    </row>
    <row r="37" spans="1:13" x14ac:dyDescent="0.3">
      <c r="A37" s="16">
        <v>35</v>
      </c>
      <c r="B37" s="16" t="s">
        <v>1198</v>
      </c>
      <c r="C37" s="16">
        <v>35</v>
      </c>
      <c r="D37" s="3" t="s">
        <v>976</v>
      </c>
      <c r="E37" s="16" t="s">
        <v>712</v>
      </c>
      <c r="F37" s="16" t="s">
        <v>19</v>
      </c>
      <c r="G37" s="16">
        <v>1.80734E-2</v>
      </c>
      <c r="H37" s="16">
        <v>7.4618599999999993E-2</v>
      </c>
      <c r="I37" s="20">
        <v>7.1372400000000003E-6</v>
      </c>
      <c r="J37" s="16">
        <v>3.09E-2</v>
      </c>
      <c r="K37" s="16">
        <v>3.4799999999999998E-2</v>
      </c>
      <c r="L37" s="16">
        <v>0.25990000000000002</v>
      </c>
      <c r="M37" s="16">
        <v>17.045685530434696</v>
      </c>
    </row>
    <row r="38" spans="1:13" x14ac:dyDescent="0.3">
      <c r="A38" s="16">
        <v>36</v>
      </c>
      <c r="B38" s="16" t="s">
        <v>1198</v>
      </c>
      <c r="C38" s="16">
        <v>36</v>
      </c>
      <c r="D38" s="3" t="s">
        <v>976</v>
      </c>
      <c r="E38" s="16" t="s">
        <v>1241</v>
      </c>
      <c r="F38" s="16" t="s">
        <v>17</v>
      </c>
      <c r="G38" s="16">
        <v>1.9251899999999999E-2</v>
      </c>
      <c r="H38" s="16">
        <v>-8.64066E-2</v>
      </c>
      <c r="I38" s="20">
        <v>6.7204799999999997E-6</v>
      </c>
      <c r="J38" s="16">
        <v>3.2300000000000002E-2</v>
      </c>
      <c r="K38" s="16">
        <v>-5.9299999999999999E-2</v>
      </c>
      <c r="L38" s="16">
        <v>6.6519700000000001E-2</v>
      </c>
      <c r="M38" s="16">
        <v>20.144042945787881</v>
      </c>
    </row>
    <row r="39" spans="1:13" x14ac:dyDescent="0.3">
      <c r="A39" s="16">
        <v>37</v>
      </c>
      <c r="B39" s="16" t="s">
        <v>1198</v>
      </c>
      <c r="C39" s="16">
        <v>37</v>
      </c>
      <c r="D39" s="3" t="s">
        <v>976</v>
      </c>
      <c r="E39" s="16" t="s">
        <v>713</v>
      </c>
      <c r="F39" s="16" t="s">
        <v>19</v>
      </c>
      <c r="G39" s="16">
        <v>1.1403999999999999E-2</v>
      </c>
      <c r="H39" s="16">
        <v>5.2026700000000002E-2</v>
      </c>
      <c r="I39" s="20">
        <v>4.4175399999999999E-6</v>
      </c>
      <c r="J39" s="16">
        <v>2.0400000000000001E-2</v>
      </c>
      <c r="K39" s="16">
        <v>3.7900000000000003E-2</v>
      </c>
      <c r="L39" s="16">
        <v>6.3200400000000004E-2</v>
      </c>
      <c r="M39" s="16">
        <v>20.813165736874005</v>
      </c>
    </row>
    <row r="40" spans="1:13" x14ac:dyDescent="0.3">
      <c r="A40" s="16">
        <v>38</v>
      </c>
      <c r="B40" s="16" t="s">
        <v>1198</v>
      </c>
      <c r="C40" s="16">
        <v>38</v>
      </c>
      <c r="D40" s="3" t="s">
        <v>976</v>
      </c>
      <c r="E40" s="16" t="s">
        <v>714</v>
      </c>
      <c r="F40" s="16" t="s">
        <v>19</v>
      </c>
      <c r="G40" s="16">
        <v>1.08174E-2</v>
      </c>
      <c r="H40" s="16">
        <v>-5.6171499999999999E-2</v>
      </c>
      <c r="I40" s="20">
        <v>2.43215E-7</v>
      </c>
      <c r="J40" s="16">
        <v>2.1000000000000001E-2</v>
      </c>
      <c r="K40" s="16">
        <v>-3.6999999999999998E-2</v>
      </c>
      <c r="L40" s="16">
        <v>7.7889700000000006E-2</v>
      </c>
      <c r="M40" s="16">
        <v>26.964120828366294</v>
      </c>
    </row>
    <row r="41" spans="1:13" x14ac:dyDescent="0.3">
      <c r="A41" s="16">
        <v>39</v>
      </c>
      <c r="B41" s="16" t="s">
        <v>1198</v>
      </c>
      <c r="C41" s="16">
        <v>39</v>
      </c>
      <c r="D41" s="3" t="s">
        <v>976</v>
      </c>
      <c r="E41" s="16" t="s">
        <v>1242</v>
      </c>
      <c r="F41" s="16" t="s">
        <v>15</v>
      </c>
      <c r="G41" s="16">
        <v>1.06491E-2</v>
      </c>
      <c r="H41" s="16">
        <v>5.1175199999999997E-2</v>
      </c>
      <c r="I41" s="20">
        <v>2.0267999999999998E-6</v>
      </c>
      <c r="J41" s="16">
        <v>1.9800000000000002E-2</v>
      </c>
      <c r="K41" s="16">
        <v>-3.7100000000000001E-2</v>
      </c>
      <c r="L41" s="16">
        <v>6.0170000000000001E-2</v>
      </c>
      <c r="M41" s="16">
        <v>23.093687604536065</v>
      </c>
    </row>
    <row r="42" spans="1:13" x14ac:dyDescent="0.3">
      <c r="A42" s="16">
        <v>40</v>
      </c>
      <c r="B42" s="16" t="s">
        <v>1198</v>
      </c>
      <c r="C42" s="16">
        <v>40</v>
      </c>
      <c r="D42" s="3" t="s">
        <v>976</v>
      </c>
      <c r="E42" s="16" t="s">
        <v>1243</v>
      </c>
      <c r="F42" s="16" t="s">
        <v>19</v>
      </c>
      <c r="G42" s="16">
        <v>1.8156499999999999E-2</v>
      </c>
      <c r="H42" s="16">
        <v>8.6420300000000005E-2</v>
      </c>
      <c r="I42" s="20">
        <v>1.5833200000000001E-6</v>
      </c>
      <c r="J42" s="16">
        <v>3.3500000000000002E-2</v>
      </c>
      <c r="K42" s="16">
        <v>1.18E-2</v>
      </c>
      <c r="L42" s="16">
        <v>0.7248</v>
      </c>
      <c r="M42" s="16">
        <v>22.655167173506968</v>
      </c>
    </row>
    <row r="43" spans="1:13" x14ac:dyDescent="0.3">
      <c r="A43" s="16">
        <v>41</v>
      </c>
      <c r="B43" s="16" t="s">
        <v>1198</v>
      </c>
      <c r="C43" s="16">
        <v>41</v>
      </c>
      <c r="D43" s="3" t="s">
        <v>976</v>
      </c>
      <c r="E43" s="16" t="s">
        <v>715</v>
      </c>
      <c r="F43" s="16" t="s">
        <v>12</v>
      </c>
      <c r="G43" s="16">
        <v>2.6810299999999999E-2</v>
      </c>
      <c r="H43" s="16">
        <v>0.11747199999999999</v>
      </c>
      <c r="I43" s="20">
        <v>5.5776300000000002E-6</v>
      </c>
      <c r="J43" s="16">
        <v>3.2800000000000003E-2</v>
      </c>
      <c r="K43" s="16">
        <v>-2.0799999999999999E-2</v>
      </c>
      <c r="L43" s="16">
        <v>0.52690000000000003</v>
      </c>
      <c r="M43" s="16">
        <v>19.19841513451308</v>
      </c>
    </row>
    <row r="44" spans="1:13" x14ac:dyDescent="0.3">
      <c r="A44" s="16">
        <v>42</v>
      </c>
      <c r="B44" s="16" t="s">
        <v>1198</v>
      </c>
      <c r="C44" s="16">
        <v>42</v>
      </c>
      <c r="D44" s="3" t="s">
        <v>976</v>
      </c>
      <c r="E44" s="16" t="s">
        <v>1244</v>
      </c>
      <c r="F44" s="16" t="s">
        <v>19</v>
      </c>
      <c r="G44" s="16">
        <v>1.9424799999999999E-2</v>
      </c>
      <c r="H44" s="16">
        <v>8.8619900000000001E-2</v>
      </c>
      <c r="I44" s="20">
        <v>3.6652200000000002E-6</v>
      </c>
      <c r="J44" s="16">
        <v>3.1099999999999999E-2</v>
      </c>
      <c r="K44" s="16">
        <v>-1.06E-2</v>
      </c>
      <c r="L44" s="16">
        <v>0.73279899999999998</v>
      </c>
      <c r="M44" s="16">
        <v>20.813705215862029</v>
      </c>
    </row>
    <row r="45" spans="1:13" x14ac:dyDescent="0.3">
      <c r="A45" s="16">
        <v>43</v>
      </c>
      <c r="B45" s="16" t="s">
        <v>1198</v>
      </c>
      <c r="C45" s="16">
        <v>43</v>
      </c>
      <c r="D45" s="3" t="s">
        <v>976</v>
      </c>
      <c r="E45" s="16" t="s">
        <v>716</v>
      </c>
      <c r="F45" s="16" t="s">
        <v>17</v>
      </c>
      <c r="G45" s="16">
        <v>1.37974E-2</v>
      </c>
      <c r="H45" s="16">
        <v>-6.41288E-2</v>
      </c>
      <c r="I45" s="20">
        <v>3.7532700000000002E-6</v>
      </c>
      <c r="J45" s="16">
        <v>2.86E-2</v>
      </c>
      <c r="K45" s="16">
        <v>-2.64E-2</v>
      </c>
      <c r="L45" s="16">
        <v>0.35599999999999998</v>
      </c>
      <c r="M45" s="16">
        <v>21.602883145867768</v>
      </c>
    </row>
    <row r="46" spans="1:13" x14ac:dyDescent="0.3">
      <c r="A46" s="16">
        <v>44</v>
      </c>
      <c r="B46" s="16" t="s">
        <v>1198</v>
      </c>
      <c r="C46" s="16">
        <v>44</v>
      </c>
      <c r="D46" s="3" t="s">
        <v>989</v>
      </c>
      <c r="E46" s="16" t="s">
        <v>1245</v>
      </c>
      <c r="F46" s="16" t="s">
        <v>19</v>
      </c>
      <c r="G46" s="16">
        <v>2.3684799999999999E-2</v>
      </c>
      <c r="H46" s="16">
        <v>-0.10814799999999999</v>
      </c>
      <c r="I46" s="20">
        <v>4.85501E-6</v>
      </c>
      <c r="J46" s="16">
        <v>2.0500000000000001E-2</v>
      </c>
      <c r="K46" s="16">
        <v>1E-3</v>
      </c>
      <c r="L46" s="16">
        <v>0.96099999999999997</v>
      </c>
      <c r="M46" s="16">
        <v>20.849591056053246</v>
      </c>
    </row>
    <row r="47" spans="1:13" x14ac:dyDescent="0.3">
      <c r="A47" s="16">
        <v>45</v>
      </c>
      <c r="B47" s="16" t="s">
        <v>1198</v>
      </c>
      <c r="C47" s="16">
        <v>45</v>
      </c>
      <c r="D47" s="3" t="s">
        <v>989</v>
      </c>
      <c r="E47" s="16" t="s">
        <v>1246</v>
      </c>
      <c r="F47" s="16" t="s">
        <v>12</v>
      </c>
      <c r="G47" s="16">
        <v>2.9560199999999998E-2</v>
      </c>
      <c r="H47" s="16">
        <v>0.140434</v>
      </c>
      <c r="I47" s="20">
        <v>2.1984200000000001E-6</v>
      </c>
      <c r="J47" s="16">
        <v>2.6700000000000002E-2</v>
      </c>
      <c r="K47" s="16">
        <v>-1.7999999999999999E-2</v>
      </c>
      <c r="L47" s="16">
        <v>0.50180000000000002</v>
      </c>
      <c r="M47" s="16">
        <v>22.569908372527117</v>
      </c>
    </row>
    <row r="48" spans="1:13" x14ac:dyDescent="0.3">
      <c r="A48" s="16">
        <v>46</v>
      </c>
      <c r="B48" s="16" t="s">
        <v>1198</v>
      </c>
      <c r="C48" s="16">
        <v>46</v>
      </c>
      <c r="D48" s="3" t="s">
        <v>989</v>
      </c>
      <c r="E48" s="16" t="s">
        <v>1247</v>
      </c>
      <c r="F48" s="16" t="s">
        <v>19</v>
      </c>
      <c r="G48" s="16">
        <v>2.3721800000000001E-2</v>
      </c>
      <c r="H48" s="16">
        <v>0.11113099999999999</v>
      </c>
      <c r="I48" s="20">
        <v>3.43202E-6</v>
      </c>
      <c r="J48" s="16">
        <v>2.0500000000000001E-2</v>
      </c>
      <c r="K48" s="16">
        <v>-1E-3</v>
      </c>
      <c r="L48" s="16">
        <v>0.9617</v>
      </c>
      <c r="M48" s="16">
        <v>21.947000047745835</v>
      </c>
    </row>
    <row r="49" spans="1:13" x14ac:dyDescent="0.3">
      <c r="A49" s="16">
        <v>47</v>
      </c>
      <c r="B49" s="16" t="s">
        <v>1198</v>
      </c>
      <c r="C49" s="16">
        <v>47</v>
      </c>
      <c r="D49" s="3" t="s">
        <v>989</v>
      </c>
      <c r="E49" s="16" t="s">
        <v>1248</v>
      </c>
      <c r="F49" s="16" t="s">
        <v>19</v>
      </c>
      <c r="G49" s="16">
        <v>4.82391E-2</v>
      </c>
      <c r="H49" s="16">
        <v>-0.223604</v>
      </c>
      <c r="I49" s="20">
        <v>3.8704399999999997E-6</v>
      </c>
      <c r="J49" s="16">
        <v>5.0900000000000001E-2</v>
      </c>
      <c r="K49" s="16">
        <v>8.2699999999999996E-2</v>
      </c>
      <c r="L49" s="16">
        <v>0.1037</v>
      </c>
      <c r="M49" s="16">
        <v>21.486255880787628</v>
      </c>
    </row>
    <row r="50" spans="1:13" x14ac:dyDescent="0.3">
      <c r="A50" s="16">
        <v>48</v>
      </c>
      <c r="B50" s="16" t="s">
        <v>1198</v>
      </c>
      <c r="C50" s="16">
        <v>48</v>
      </c>
      <c r="D50" s="3" t="s">
        <v>989</v>
      </c>
      <c r="E50" s="16" t="s">
        <v>1249</v>
      </c>
      <c r="F50" s="16" t="s">
        <v>19</v>
      </c>
      <c r="G50" s="16">
        <v>2.31343E-2</v>
      </c>
      <c r="H50" s="16">
        <v>-0.104783</v>
      </c>
      <c r="I50" s="20">
        <v>6.4372400000000002E-6</v>
      </c>
      <c r="J50" s="16">
        <v>0.02</v>
      </c>
      <c r="K50" s="16">
        <v>1.9199999999999998E-2</v>
      </c>
      <c r="L50" s="16">
        <v>0.33929999999999999</v>
      </c>
      <c r="M50" s="16">
        <v>20.514877621259576</v>
      </c>
    </row>
    <row r="51" spans="1:13" x14ac:dyDescent="0.3">
      <c r="A51" s="16">
        <v>49</v>
      </c>
      <c r="B51" s="16" t="s">
        <v>1198</v>
      </c>
      <c r="C51" s="16">
        <v>49</v>
      </c>
      <c r="D51" s="3" t="s">
        <v>989</v>
      </c>
      <c r="E51" s="16" t="s">
        <v>1250</v>
      </c>
      <c r="F51" s="16" t="s">
        <v>17</v>
      </c>
      <c r="G51" s="16">
        <v>4.0703299999999998E-2</v>
      </c>
      <c r="H51" s="16">
        <v>-0.19943</v>
      </c>
      <c r="I51" s="20">
        <v>1.1881999999999999E-6</v>
      </c>
      <c r="J51" s="16">
        <v>3.1899999999999998E-2</v>
      </c>
      <c r="K51" s="16">
        <v>2.0899999999999998E-2</v>
      </c>
      <c r="L51" s="16">
        <v>0.51190000000000002</v>
      </c>
      <c r="M51" s="16">
        <v>24.006106959970726</v>
      </c>
    </row>
    <row r="52" spans="1:13" x14ac:dyDescent="0.3">
      <c r="A52" s="16">
        <v>50</v>
      </c>
      <c r="B52" s="16" t="s">
        <v>1198</v>
      </c>
      <c r="C52" s="16">
        <v>50</v>
      </c>
      <c r="D52" s="3" t="s">
        <v>989</v>
      </c>
      <c r="E52" s="16" t="s">
        <v>757</v>
      </c>
      <c r="F52" s="16" t="s">
        <v>17</v>
      </c>
      <c r="G52" s="16">
        <v>5.20814E-2</v>
      </c>
      <c r="H52" s="16">
        <v>-0.24907899999999999</v>
      </c>
      <c r="I52" s="20">
        <v>2.95291E-6</v>
      </c>
      <c r="J52" s="16">
        <v>2.92E-2</v>
      </c>
      <c r="K52" s="16">
        <v>-5.28E-2</v>
      </c>
      <c r="L52" s="16">
        <v>7.0830400000000002E-2</v>
      </c>
      <c r="M52" s="16">
        <v>22.872251980033692</v>
      </c>
    </row>
    <row r="53" spans="1:13" x14ac:dyDescent="0.3">
      <c r="A53" s="16">
        <v>51</v>
      </c>
      <c r="B53" s="16" t="s">
        <v>1198</v>
      </c>
      <c r="C53" s="16">
        <v>51</v>
      </c>
      <c r="D53" s="3" t="s">
        <v>989</v>
      </c>
      <c r="E53" s="16" t="s">
        <v>466</v>
      </c>
      <c r="F53" s="16" t="s">
        <v>17</v>
      </c>
      <c r="G53" s="16">
        <v>2.3637999999999999E-2</v>
      </c>
      <c r="H53" s="16">
        <v>0.108044</v>
      </c>
      <c r="I53" s="20">
        <v>5.3202299999999999E-6</v>
      </c>
      <c r="J53" s="16">
        <v>2.0500000000000001E-2</v>
      </c>
      <c r="K53" s="16">
        <v>4.7199999999999999E-2</v>
      </c>
      <c r="L53" s="16">
        <v>2.1680000000000001E-2</v>
      </c>
      <c r="M53" s="16">
        <v>20.891992047950087</v>
      </c>
    </row>
    <row r="54" spans="1:13" x14ac:dyDescent="0.3">
      <c r="A54" s="16">
        <v>52</v>
      </c>
      <c r="B54" s="16" t="s">
        <v>1198</v>
      </c>
      <c r="C54" s="16">
        <v>52</v>
      </c>
      <c r="D54" s="3" t="s">
        <v>989</v>
      </c>
      <c r="E54" s="16" t="s">
        <v>1251</v>
      </c>
      <c r="F54" s="16" t="s">
        <v>19</v>
      </c>
      <c r="G54" s="16">
        <v>2.4037900000000001E-2</v>
      </c>
      <c r="H54" s="16">
        <v>0.106529</v>
      </c>
      <c r="I54" s="20">
        <v>9.7008500000000005E-6</v>
      </c>
      <c r="J54" s="16">
        <v>2.1100000000000001E-2</v>
      </c>
      <c r="K54" s="16">
        <v>1.41E-2</v>
      </c>
      <c r="L54" s="16">
        <v>0.50309999999999999</v>
      </c>
      <c r="M54" s="16">
        <v>19.640052857073069</v>
      </c>
    </row>
    <row r="55" spans="1:13" x14ac:dyDescent="0.3">
      <c r="A55" s="16">
        <v>53</v>
      </c>
      <c r="B55" s="16" t="s">
        <v>1198</v>
      </c>
      <c r="C55" s="16">
        <v>53</v>
      </c>
      <c r="D55" s="3" t="s">
        <v>989</v>
      </c>
      <c r="E55" s="16" t="s">
        <v>1252</v>
      </c>
      <c r="F55" s="16" t="s">
        <v>17</v>
      </c>
      <c r="G55" s="16">
        <v>2.6864499999999999E-2</v>
      </c>
      <c r="H55" s="16">
        <v>0.119966</v>
      </c>
      <c r="I55" s="20">
        <v>7.2834999999999998E-6</v>
      </c>
      <c r="J55" s="16">
        <v>2.53E-2</v>
      </c>
      <c r="K55" s="16">
        <v>3.7999999999999999E-2</v>
      </c>
      <c r="L55" s="16">
        <v>0.1333</v>
      </c>
      <c r="M55" s="16">
        <v>19.941546391175727</v>
      </c>
    </row>
    <row r="56" spans="1:13" x14ac:dyDescent="0.3">
      <c r="A56" s="16">
        <v>54</v>
      </c>
      <c r="B56" s="16" t="s">
        <v>1198</v>
      </c>
      <c r="C56" s="16">
        <v>54</v>
      </c>
      <c r="D56" s="3" t="s">
        <v>992</v>
      </c>
      <c r="E56" s="16" t="s">
        <v>1237</v>
      </c>
      <c r="F56" s="16" t="s">
        <v>15</v>
      </c>
      <c r="G56" s="16">
        <v>1.7564400000000001E-2</v>
      </c>
      <c r="H56" s="16">
        <v>7.8627000000000002E-2</v>
      </c>
      <c r="I56" s="20">
        <v>6.3137899999999997E-6</v>
      </c>
      <c r="J56" s="16">
        <v>4.0599999999999997E-2</v>
      </c>
      <c r="K56" s="16">
        <v>2.7400000000000001E-2</v>
      </c>
      <c r="L56" s="16">
        <v>0.5</v>
      </c>
      <c r="M56" s="16">
        <v>20.039033594098075</v>
      </c>
    </row>
    <row r="57" spans="1:13" x14ac:dyDescent="0.3">
      <c r="A57" s="16">
        <v>55</v>
      </c>
      <c r="B57" s="16" t="s">
        <v>1198</v>
      </c>
      <c r="C57" s="16">
        <v>55</v>
      </c>
      <c r="D57" s="3" t="s">
        <v>992</v>
      </c>
      <c r="E57" s="16" t="s">
        <v>1238</v>
      </c>
      <c r="F57" s="16" t="s">
        <v>15</v>
      </c>
      <c r="G57" s="16">
        <v>1.05787E-2</v>
      </c>
      <c r="H57" s="16">
        <v>-4.6809700000000003E-2</v>
      </c>
      <c r="I57" s="20">
        <v>9.57194E-6</v>
      </c>
      <c r="J57" s="16">
        <v>1.9800000000000002E-2</v>
      </c>
      <c r="K57" s="16">
        <v>1.8E-3</v>
      </c>
      <c r="L57" s="16">
        <v>0.92749999999999999</v>
      </c>
      <c r="M57" s="16">
        <v>19.57974868520926</v>
      </c>
    </row>
    <row r="58" spans="1:13" x14ac:dyDescent="0.3">
      <c r="A58" s="16">
        <v>56</v>
      </c>
      <c r="B58" s="16" t="s">
        <v>1198</v>
      </c>
      <c r="C58" s="16">
        <v>56</v>
      </c>
      <c r="D58" s="3" t="s">
        <v>992</v>
      </c>
      <c r="E58" s="16" t="s">
        <v>1239</v>
      </c>
      <c r="F58" s="16" t="s">
        <v>19</v>
      </c>
      <c r="G58" s="16">
        <v>1.1191899999999999E-2</v>
      </c>
      <c r="H58" s="16">
        <v>4.9779900000000002E-2</v>
      </c>
      <c r="I58" s="20">
        <v>9.6398399999999998E-6</v>
      </c>
      <c r="J58" s="16">
        <v>2.0500000000000001E-2</v>
      </c>
      <c r="K58" s="16">
        <v>-2.8999999999999998E-3</v>
      </c>
      <c r="L58" s="16">
        <v>0.88900000000000001</v>
      </c>
      <c r="M58" s="16">
        <v>19.783375651314564</v>
      </c>
    </row>
    <row r="59" spans="1:13" x14ac:dyDescent="0.3">
      <c r="A59" s="16">
        <v>57</v>
      </c>
      <c r="B59" s="16" t="s">
        <v>1198</v>
      </c>
      <c r="C59" s="16">
        <v>57</v>
      </c>
      <c r="D59" s="3" t="s">
        <v>992</v>
      </c>
      <c r="E59" s="16" t="s">
        <v>1240</v>
      </c>
      <c r="F59" s="16" t="s">
        <v>17</v>
      </c>
      <c r="G59" s="16">
        <v>2.42022E-2</v>
      </c>
      <c r="H59" s="16">
        <v>0.108075</v>
      </c>
      <c r="I59" s="20">
        <v>5.9707700000000001E-6</v>
      </c>
      <c r="J59" s="16">
        <v>4.7899999999999998E-2</v>
      </c>
      <c r="K59" s="16">
        <v>-5.7099999999999998E-2</v>
      </c>
      <c r="L59" s="16">
        <v>0.2331</v>
      </c>
      <c r="M59" s="16">
        <v>19.940718258327262</v>
      </c>
    </row>
    <row r="60" spans="1:13" x14ac:dyDescent="0.3">
      <c r="A60" s="16">
        <v>58</v>
      </c>
      <c r="B60" s="16" t="s">
        <v>1198</v>
      </c>
      <c r="C60" s="16">
        <v>58</v>
      </c>
      <c r="D60" s="3" t="s">
        <v>992</v>
      </c>
      <c r="E60" s="16" t="s">
        <v>712</v>
      </c>
      <c r="F60" s="16" t="s">
        <v>19</v>
      </c>
      <c r="G60" s="16">
        <v>1.80734E-2</v>
      </c>
      <c r="H60" s="16">
        <v>7.4618599999999993E-2</v>
      </c>
      <c r="I60" s="20">
        <v>7.1372400000000003E-6</v>
      </c>
      <c r="J60" s="16">
        <v>3.09E-2</v>
      </c>
      <c r="K60" s="16">
        <v>3.4799999999999998E-2</v>
      </c>
      <c r="L60" s="16">
        <v>0.25990000000000002</v>
      </c>
      <c r="M60" s="16">
        <v>17.045685530434696</v>
      </c>
    </row>
    <row r="61" spans="1:13" x14ac:dyDescent="0.3">
      <c r="A61" s="16">
        <v>59</v>
      </c>
      <c r="B61" s="16" t="s">
        <v>1198</v>
      </c>
      <c r="C61" s="16">
        <v>59</v>
      </c>
      <c r="D61" s="3" t="s">
        <v>992</v>
      </c>
      <c r="E61" s="16" t="s">
        <v>1241</v>
      </c>
      <c r="F61" s="16" t="s">
        <v>17</v>
      </c>
      <c r="G61" s="16">
        <v>1.9251899999999999E-2</v>
      </c>
      <c r="H61" s="16">
        <v>-8.64066E-2</v>
      </c>
      <c r="I61" s="20">
        <v>6.7204799999999997E-6</v>
      </c>
      <c r="J61" s="16">
        <v>3.2300000000000002E-2</v>
      </c>
      <c r="K61" s="16">
        <v>-5.9299999999999999E-2</v>
      </c>
      <c r="L61" s="16">
        <v>6.6519700000000001E-2</v>
      </c>
      <c r="M61" s="16">
        <v>20.144042945787881</v>
      </c>
    </row>
    <row r="62" spans="1:13" x14ac:dyDescent="0.3">
      <c r="A62" s="16">
        <v>60</v>
      </c>
      <c r="B62" s="16" t="s">
        <v>1198</v>
      </c>
      <c r="C62" s="16">
        <v>60</v>
      </c>
      <c r="D62" s="3" t="s">
        <v>992</v>
      </c>
      <c r="E62" s="16" t="s">
        <v>713</v>
      </c>
      <c r="F62" s="16" t="s">
        <v>19</v>
      </c>
      <c r="G62" s="16">
        <v>1.1403999999999999E-2</v>
      </c>
      <c r="H62" s="16">
        <v>5.2026700000000002E-2</v>
      </c>
      <c r="I62" s="20">
        <v>4.4175399999999999E-6</v>
      </c>
      <c r="J62" s="16">
        <v>2.0400000000000001E-2</v>
      </c>
      <c r="K62" s="16">
        <v>3.7900000000000003E-2</v>
      </c>
      <c r="L62" s="16">
        <v>6.3200400000000004E-2</v>
      </c>
      <c r="M62" s="16">
        <v>20.813165736874005</v>
      </c>
    </row>
    <row r="63" spans="1:13" x14ac:dyDescent="0.3">
      <c r="A63" s="16">
        <v>61</v>
      </c>
      <c r="B63" s="16" t="s">
        <v>1198</v>
      </c>
      <c r="C63" s="16">
        <v>61</v>
      </c>
      <c r="D63" s="3" t="s">
        <v>992</v>
      </c>
      <c r="E63" s="16" t="s">
        <v>714</v>
      </c>
      <c r="F63" s="16" t="s">
        <v>19</v>
      </c>
      <c r="G63" s="16">
        <v>1.08174E-2</v>
      </c>
      <c r="H63" s="16">
        <v>-5.6171499999999999E-2</v>
      </c>
      <c r="I63" s="20">
        <v>2.43215E-7</v>
      </c>
      <c r="J63" s="16">
        <v>2.1000000000000001E-2</v>
      </c>
      <c r="K63" s="16">
        <v>-3.6999999999999998E-2</v>
      </c>
      <c r="L63" s="16">
        <v>7.7889700000000006E-2</v>
      </c>
      <c r="M63" s="16">
        <v>26.964120828366294</v>
      </c>
    </row>
    <row r="64" spans="1:13" x14ac:dyDescent="0.3">
      <c r="A64" s="16">
        <v>62</v>
      </c>
      <c r="B64" s="16" t="s">
        <v>1198</v>
      </c>
      <c r="C64" s="16">
        <v>62</v>
      </c>
      <c r="D64" s="3" t="s">
        <v>992</v>
      </c>
      <c r="E64" s="16" t="s">
        <v>1242</v>
      </c>
      <c r="F64" s="16" t="s">
        <v>15</v>
      </c>
      <c r="G64" s="16">
        <v>1.06491E-2</v>
      </c>
      <c r="H64" s="16">
        <v>5.1175199999999997E-2</v>
      </c>
      <c r="I64" s="20">
        <v>2.0267999999999998E-6</v>
      </c>
      <c r="J64" s="16">
        <v>1.9800000000000002E-2</v>
      </c>
      <c r="K64" s="16">
        <v>-3.7100000000000001E-2</v>
      </c>
      <c r="L64" s="16">
        <v>6.0170000000000001E-2</v>
      </c>
      <c r="M64" s="16">
        <v>23.093687604536065</v>
      </c>
    </row>
    <row r="65" spans="1:13" x14ac:dyDescent="0.3">
      <c r="A65" s="16">
        <v>63</v>
      </c>
      <c r="B65" s="16" t="s">
        <v>1198</v>
      </c>
      <c r="C65" s="16">
        <v>63</v>
      </c>
      <c r="D65" s="3" t="s">
        <v>992</v>
      </c>
      <c r="E65" s="16" t="s">
        <v>1243</v>
      </c>
      <c r="F65" s="16" t="s">
        <v>19</v>
      </c>
      <c r="G65" s="16">
        <v>1.8156499999999999E-2</v>
      </c>
      <c r="H65" s="16">
        <v>8.6420300000000005E-2</v>
      </c>
      <c r="I65" s="20">
        <v>1.5833200000000001E-6</v>
      </c>
      <c r="J65" s="16">
        <v>3.3500000000000002E-2</v>
      </c>
      <c r="K65" s="16">
        <v>1.18E-2</v>
      </c>
      <c r="L65" s="16">
        <v>0.7248</v>
      </c>
      <c r="M65" s="16">
        <v>22.655167173506968</v>
      </c>
    </row>
    <row r="66" spans="1:13" x14ac:dyDescent="0.3">
      <c r="A66" s="16">
        <v>64</v>
      </c>
      <c r="B66" s="16" t="s">
        <v>1198</v>
      </c>
      <c r="C66" s="16">
        <v>64</v>
      </c>
      <c r="D66" s="3" t="s">
        <v>992</v>
      </c>
      <c r="E66" s="16" t="s">
        <v>715</v>
      </c>
      <c r="F66" s="16" t="s">
        <v>12</v>
      </c>
      <c r="G66" s="16">
        <v>2.6810299999999999E-2</v>
      </c>
      <c r="H66" s="16">
        <v>0.11747199999999999</v>
      </c>
      <c r="I66" s="20">
        <v>5.5776300000000002E-6</v>
      </c>
      <c r="J66" s="16">
        <v>3.2800000000000003E-2</v>
      </c>
      <c r="K66" s="16">
        <v>-2.0799999999999999E-2</v>
      </c>
      <c r="L66" s="16">
        <v>0.52690000000000003</v>
      </c>
      <c r="M66" s="16">
        <v>19.19841513451308</v>
      </c>
    </row>
    <row r="67" spans="1:13" x14ac:dyDescent="0.3">
      <c r="A67" s="16">
        <v>65</v>
      </c>
      <c r="B67" s="16" t="s">
        <v>1198</v>
      </c>
      <c r="C67" s="16">
        <v>65</v>
      </c>
      <c r="D67" s="3" t="s">
        <v>992</v>
      </c>
      <c r="E67" s="16" t="s">
        <v>1244</v>
      </c>
      <c r="F67" s="16" t="s">
        <v>19</v>
      </c>
      <c r="G67" s="16">
        <v>1.9424799999999999E-2</v>
      </c>
      <c r="H67" s="16">
        <v>8.8619900000000001E-2</v>
      </c>
      <c r="I67" s="20">
        <v>3.6652200000000002E-6</v>
      </c>
      <c r="J67" s="16">
        <v>3.1099999999999999E-2</v>
      </c>
      <c r="K67" s="16">
        <v>-1.06E-2</v>
      </c>
      <c r="L67" s="16">
        <v>0.73279899999999998</v>
      </c>
      <c r="M67" s="16">
        <v>20.813705215862029</v>
      </c>
    </row>
    <row r="68" spans="1:13" x14ac:dyDescent="0.3">
      <c r="A68" s="16">
        <v>66</v>
      </c>
      <c r="B68" s="16" t="s">
        <v>1198</v>
      </c>
      <c r="C68" s="16">
        <v>66</v>
      </c>
      <c r="D68" s="3" t="s">
        <v>992</v>
      </c>
      <c r="E68" s="16" t="s">
        <v>716</v>
      </c>
      <c r="F68" s="16" t="s">
        <v>17</v>
      </c>
      <c r="G68" s="16">
        <v>1.37974E-2</v>
      </c>
      <c r="H68" s="16">
        <v>-6.41288E-2</v>
      </c>
      <c r="I68" s="20">
        <v>3.7532700000000002E-6</v>
      </c>
      <c r="J68" s="16">
        <v>2.86E-2</v>
      </c>
      <c r="K68" s="16">
        <v>-2.64E-2</v>
      </c>
      <c r="L68" s="16">
        <v>0.35599999999999998</v>
      </c>
      <c r="M68" s="16">
        <v>21.602883145867768</v>
      </c>
    </row>
    <row r="69" spans="1:13" x14ac:dyDescent="0.3">
      <c r="A69" s="16">
        <v>67</v>
      </c>
      <c r="B69" s="16" t="s">
        <v>1198</v>
      </c>
      <c r="C69" s="16">
        <v>67</v>
      </c>
      <c r="D69" s="3" t="s">
        <v>1010</v>
      </c>
      <c r="E69" s="16" t="s">
        <v>1253</v>
      </c>
      <c r="F69" s="16" t="s">
        <v>17</v>
      </c>
      <c r="G69" s="16">
        <v>1.46753E-2</v>
      </c>
      <c r="H69" s="16">
        <v>-6.9333000000000006E-2</v>
      </c>
      <c r="I69" s="20">
        <v>2.8749499999999999E-6</v>
      </c>
      <c r="J69" s="16">
        <v>2.7E-2</v>
      </c>
      <c r="K69" s="16">
        <v>-0.02</v>
      </c>
      <c r="L69" s="16">
        <v>0.4582</v>
      </c>
      <c r="M69" s="16">
        <v>22.320607386238972</v>
      </c>
    </row>
    <row r="70" spans="1:13" x14ac:dyDescent="0.3">
      <c r="A70" s="16">
        <v>68</v>
      </c>
      <c r="B70" s="16" t="s">
        <v>1198</v>
      </c>
      <c r="C70" s="16">
        <v>68</v>
      </c>
      <c r="D70" s="3" t="s">
        <v>1186</v>
      </c>
      <c r="E70" s="16" t="s">
        <v>1254</v>
      </c>
      <c r="F70" s="16" t="s">
        <v>17</v>
      </c>
      <c r="G70" s="16">
        <v>1.47712E-2</v>
      </c>
      <c r="H70" s="16">
        <v>-7.13617E-2</v>
      </c>
      <c r="I70" s="20">
        <v>8.4951300000000002E-7</v>
      </c>
      <c r="J70" s="16">
        <v>2.5899999999999999E-2</v>
      </c>
      <c r="K70" s="16">
        <v>-8.2000000000000007E-3</v>
      </c>
      <c r="L70" s="16">
        <v>0.75289899999999998</v>
      </c>
      <c r="M70" s="16">
        <v>23.339890695173871</v>
      </c>
    </row>
    <row r="71" spans="1:13" x14ac:dyDescent="0.3">
      <c r="A71" s="16">
        <v>69</v>
      </c>
      <c r="B71" s="16" t="s">
        <v>1198</v>
      </c>
      <c r="C71" s="16">
        <v>69</v>
      </c>
      <c r="D71" s="3" t="s">
        <v>1010</v>
      </c>
      <c r="E71" s="16" t="s">
        <v>1255</v>
      </c>
      <c r="F71" s="16" t="s">
        <v>12</v>
      </c>
      <c r="G71" s="16">
        <v>3.4486000000000003E-2</v>
      </c>
      <c r="H71" s="16">
        <v>-0.14906</v>
      </c>
      <c r="I71" s="20">
        <v>7.4510899999999998E-6</v>
      </c>
      <c r="J71" s="16">
        <v>3.2500000000000001E-2</v>
      </c>
      <c r="K71" s="16">
        <v>-2.4799999999999999E-2</v>
      </c>
      <c r="L71" s="16">
        <v>0.44419999999999998</v>
      </c>
      <c r="M71" s="16">
        <v>18.682568619620334</v>
      </c>
    </row>
    <row r="72" spans="1:13" x14ac:dyDescent="0.3">
      <c r="A72" s="16">
        <v>70</v>
      </c>
      <c r="B72" s="16" t="s">
        <v>1198</v>
      </c>
      <c r="C72" s="16">
        <v>70</v>
      </c>
      <c r="D72" s="3" t="s">
        <v>1010</v>
      </c>
      <c r="E72" s="16" t="s">
        <v>815</v>
      </c>
      <c r="F72" s="16" t="s">
        <v>19</v>
      </c>
      <c r="G72" s="16">
        <v>1.6456200000000001E-2</v>
      </c>
      <c r="H72" s="16">
        <v>-7.5842000000000007E-2</v>
      </c>
      <c r="I72" s="20">
        <v>7.6914799999999994E-6</v>
      </c>
      <c r="J72" s="16">
        <v>2.8899999999999999E-2</v>
      </c>
      <c r="K72" s="16">
        <v>4.2700000000000002E-2</v>
      </c>
      <c r="L72" s="16">
        <v>0.14030000000000001</v>
      </c>
      <c r="M72" s="16">
        <v>21.240289920400929</v>
      </c>
    </row>
    <row r="73" spans="1:13" x14ac:dyDescent="0.3">
      <c r="A73" s="16">
        <v>71</v>
      </c>
      <c r="B73" s="16" t="s">
        <v>1198</v>
      </c>
      <c r="C73" s="16">
        <v>71</v>
      </c>
      <c r="D73" s="3" t="s">
        <v>1010</v>
      </c>
      <c r="E73" s="16" t="s">
        <v>1256</v>
      </c>
      <c r="F73" s="16" t="s">
        <v>19</v>
      </c>
      <c r="G73" s="16">
        <v>1.7632499999999999E-2</v>
      </c>
      <c r="H73" s="16">
        <v>-7.8022900000000006E-2</v>
      </c>
      <c r="I73" s="20">
        <v>7.18671E-6</v>
      </c>
      <c r="J73" s="16">
        <v>3.9699999999999999E-2</v>
      </c>
      <c r="K73" s="16">
        <v>-5.4699999999999999E-2</v>
      </c>
      <c r="L73" s="16">
        <v>0.16800000000000001</v>
      </c>
      <c r="M73" s="16">
        <v>19.58016700608098</v>
      </c>
    </row>
    <row r="74" spans="1:13" x14ac:dyDescent="0.3">
      <c r="A74" s="16">
        <v>72</v>
      </c>
      <c r="B74" s="16" t="s">
        <v>1198</v>
      </c>
      <c r="C74" s="16">
        <v>72</v>
      </c>
      <c r="D74" s="3" t="s">
        <v>1010</v>
      </c>
      <c r="E74" s="16" t="s">
        <v>1257</v>
      </c>
      <c r="F74" s="16" t="s">
        <v>17</v>
      </c>
      <c r="G74" s="16">
        <v>3.96566E-2</v>
      </c>
      <c r="H74" s="16">
        <v>-0.18973100000000001</v>
      </c>
      <c r="I74" s="20">
        <v>2.0251599999999999E-6</v>
      </c>
      <c r="J74" s="16">
        <v>3.9699999999999999E-2</v>
      </c>
      <c r="K74" s="16">
        <v>-7.9699999999999993E-2</v>
      </c>
      <c r="L74" s="16">
        <v>4.4639600000000002E-2</v>
      </c>
      <c r="M74" s="16">
        <v>22.889991842227037</v>
      </c>
    </row>
    <row r="75" spans="1:13" x14ac:dyDescent="0.3">
      <c r="A75" s="16">
        <v>73</v>
      </c>
      <c r="B75" s="16" t="s">
        <v>1198</v>
      </c>
      <c r="C75" s="16">
        <v>73</v>
      </c>
      <c r="D75" s="3" t="s">
        <v>1010</v>
      </c>
      <c r="E75" s="16" t="s">
        <v>1258</v>
      </c>
      <c r="F75" s="16" t="s">
        <v>12</v>
      </c>
      <c r="G75" s="16">
        <v>1.20512E-2</v>
      </c>
      <c r="H75" s="16">
        <v>-5.7830399999999997E-2</v>
      </c>
      <c r="I75" s="20">
        <v>1.76137E-6</v>
      </c>
      <c r="J75" s="16">
        <v>2.06E-2</v>
      </c>
      <c r="K75" s="16">
        <v>1.9E-2</v>
      </c>
      <c r="L75" s="16">
        <v>0.3569</v>
      </c>
      <c r="M75" s="16">
        <v>23.027765830562128</v>
      </c>
    </row>
    <row r="76" spans="1:13" x14ac:dyDescent="0.3">
      <c r="A76" s="16">
        <v>74</v>
      </c>
      <c r="B76" s="16" t="s">
        <v>1198</v>
      </c>
      <c r="C76" s="16">
        <v>74</v>
      </c>
      <c r="D76" s="3" t="s">
        <v>1010</v>
      </c>
      <c r="E76" s="16" t="s">
        <v>1259</v>
      </c>
      <c r="F76" s="16" t="s">
        <v>19</v>
      </c>
      <c r="G76" s="16">
        <v>1.1208600000000001E-2</v>
      </c>
      <c r="H76" s="16">
        <v>-5.2206099999999998E-2</v>
      </c>
      <c r="I76" s="20">
        <v>2.9552199999999998E-6</v>
      </c>
      <c r="J76" s="16">
        <v>2.1700000000000001E-2</v>
      </c>
      <c r="K76" s="16">
        <v>1.9400000000000001E-2</v>
      </c>
      <c r="L76" s="16">
        <v>0.37190000000000001</v>
      </c>
      <c r="M76" s="16">
        <v>21.69400621304543</v>
      </c>
    </row>
    <row r="77" spans="1:13" x14ac:dyDescent="0.3">
      <c r="A77" s="16">
        <v>75</v>
      </c>
      <c r="B77" s="16" t="s">
        <v>1198</v>
      </c>
      <c r="C77" s="16">
        <v>75</v>
      </c>
      <c r="D77" s="3" t="s">
        <v>1010</v>
      </c>
      <c r="E77" s="16" t="s">
        <v>1260</v>
      </c>
      <c r="F77" s="16" t="s">
        <v>17</v>
      </c>
      <c r="G77" s="16">
        <v>1.6833999999999998E-2</v>
      </c>
      <c r="H77" s="16">
        <v>7.32376E-2</v>
      </c>
      <c r="I77" s="20">
        <v>9.4564899999999993E-6</v>
      </c>
      <c r="J77" s="16">
        <v>3.0599999999999999E-2</v>
      </c>
      <c r="K77" s="16">
        <v>5.0500000000000003E-2</v>
      </c>
      <c r="L77" s="16">
        <v>9.90809E-2</v>
      </c>
      <c r="M77" s="16">
        <v>18.927513400812856</v>
      </c>
    </row>
    <row r="78" spans="1:13" x14ac:dyDescent="0.3">
      <c r="A78" s="16">
        <v>76</v>
      </c>
      <c r="B78" s="16" t="s">
        <v>1198</v>
      </c>
      <c r="C78" s="16">
        <v>76</v>
      </c>
      <c r="D78" s="3" t="s">
        <v>1010</v>
      </c>
      <c r="E78" s="16" t="s">
        <v>1261</v>
      </c>
      <c r="F78" s="16" t="s">
        <v>15</v>
      </c>
      <c r="G78" s="16">
        <v>2.7414000000000001E-2</v>
      </c>
      <c r="H78" s="16">
        <v>0.13739599999999999</v>
      </c>
      <c r="I78" s="20">
        <v>4.8067300000000001E-7</v>
      </c>
      <c r="J78" s="16">
        <v>4.1799999999999997E-2</v>
      </c>
      <c r="K78" s="16">
        <v>-3.6200000000000003E-2</v>
      </c>
      <c r="L78" s="16">
        <v>0.38729999999999998</v>
      </c>
      <c r="M78" s="16">
        <v>25.11905875484544</v>
      </c>
    </row>
    <row r="79" spans="1:13" x14ac:dyDescent="0.3">
      <c r="A79" s="16">
        <v>77</v>
      </c>
      <c r="B79" s="16" t="s">
        <v>1198</v>
      </c>
      <c r="C79" s="16">
        <v>77</v>
      </c>
      <c r="D79" s="3" t="s">
        <v>1010</v>
      </c>
      <c r="E79" s="16" t="s">
        <v>1262</v>
      </c>
      <c r="F79" s="16" t="s">
        <v>12</v>
      </c>
      <c r="G79" s="16">
        <v>2.1634400000000002E-2</v>
      </c>
      <c r="H79" s="16">
        <v>-9.8287399999999997E-2</v>
      </c>
      <c r="I79" s="20">
        <v>6.3039099999999998E-6</v>
      </c>
      <c r="J79" s="16">
        <v>3.8699999999999998E-2</v>
      </c>
      <c r="K79" s="16">
        <v>-7.1000000000000004E-3</v>
      </c>
      <c r="L79" s="16">
        <v>0.85370000000000001</v>
      </c>
      <c r="M79" s="16">
        <v>20.63982369944905</v>
      </c>
    </row>
    <row r="80" spans="1:13" x14ac:dyDescent="0.3">
      <c r="A80" s="16">
        <v>78</v>
      </c>
      <c r="B80" s="16" t="s">
        <v>1198</v>
      </c>
      <c r="C80" s="16">
        <v>78</v>
      </c>
      <c r="D80" s="3" t="s">
        <v>1010</v>
      </c>
      <c r="E80" s="16" t="s">
        <v>1263</v>
      </c>
      <c r="F80" s="16" t="s">
        <v>15</v>
      </c>
      <c r="G80" s="16">
        <v>1.7281899999999999E-2</v>
      </c>
      <c r="H80" s="16">
        <v>-7.6572899999999999E-2</v>
      </c>
      <c r="I80" s="20">
        <v>7.2182200000000003E-6</v>
      </c>
      <c r="J80" s="16">
        <v>4.2500000000000003E-2</v>
      </c>
      <c r="K80" s="16">
        <v>4.6199999999999998E-2</v>
      </c>
      <c r="L80" s="16">
        <v>0.27650000000000002</v>
      </c>
      <c r="M80" s="16">
        <v>19.632120667647666</v>
      </c>
    </row>
    <row r="81" spans="1:13" x14ac:dyDescent="0.3">
      <c r="A81" s="16">
        <v>79</v>
      </c>
      <c r="B81" s="16" t="s">
        <v>1198</v>
      </c>
      <c r="C81" s="16">
        <v>79</v>
      </c>
      <c r="D81" s="3" t="s">
        <v>1010</v>
      </c>
      <c r="E81" s="16" t="s">
        <v>1264</v>
      </c>
      <c r="F81" s="16" t="s">
        <v>12</v>
      </c>
      <c r="G81" s="16">
        <v>1.1405999999999999E-2</v>
      </c>
      <c r="H81" s="16">
        <v>-5.0973999999999998E-2</v>
      </c>
      <c r="I81" s="20">
        <v>7.8612199999999999E-6</v>
      </c>
      <c r="J81" s="16">
        <v>2.0400000000000001E-2</v>
      </c>
      <c r="K81" s="16">
        <v>-6.4999999999999997E-3</v>
      </c>
      <c r="L81" s="16">
        <v>0.75029999999999997</v>
      </c>
      <c r="M81" s="16">
        <v>19.972420205515224</v>
      </c>
    </row>
    <row r="82" spans="1:13" x14ac:dyDescent="0.3">
      <c r="A82" s="16">
        <v>80</v>
      </c>
      <c r="B82" s="16" t="s">
        <v>1198</v>
      </c>
      <c r="C82" s="16">
        <v>80</v>
      </c>
      <c r="D82" s="3" t="s">
        <v>1010</v>
      </c>
      <c r="E82" s="16" t="s">
        <v>1265</v>
      </c>
      <c r="F82" s="16" t="s">
        <v>15</v>
      </c>
      <c r="G82" s="16">
        <v>1.25258E-2</v>
      </c>
      <c r="H82" s="16">
        <v>5.5870599999999999E-2</v>
      </c>
      <c r="I82" s="20">
        <v>9.8129599999999996E-6</v>
      </c>
      <c r="J82" s="16">
        <v>2.2700000000000001E-2</v>
      </c>
      <c r="K82" s="16">
        <v>2.6700000000000002E-2</v>
      </c>
      <c r="L82" s="16">
        <v>0.24030000000000001</v>
      </c>
      <c r="M82" s="16">
        <v>19.895539699116956</v>
      </c>
    </row>
    <row r="83" spans="1:13" x14ac:dyDescent="0.3">
      <c r="A83" s="16">
        <v>81</v>
      </c>
      <c r="B83" s="16" t="s">
        <v>1198</v>
      </c>
      <c r="C83" s="16">
        <v>81</v>
      </c>
      <c r="D83" s="3" t="s">
        <v>1010</v>
      </c>
      <c r="E83" s="16" t="s">
        <v>818</v>
      </c>
      <c r="F83" s="16" t="s">
        <v>19</v>
      </c>
      <c r="G83" s="16">
        <v>1.35523E-2</v>
      </c>
      <c r="H83" s="16">
        <v>6.2479600000000003E-2</v>
      </c>
      <c r="I83" s="20">
        <v>1.9689700000000001E-6</v>
      </c>
      <c r="J83" s="16">
        <v>2.53E-2</v>
      </c>
      <c r="K83" s="16">
        <v>7.1999999999999998E-3</v>
      </c>
      <c r="L83" s="16">
        <v>0.77549999999999997</v>
      </c>
      <c r="M83" s="16">
        <v>21.254479171237115</v>
      </c>
    </row>
    <row r="84" spans="1:13" x14ac:dyDescent="0.3">
      <c r="A84" s="16">
        <v>82</v>
      </c>
      <c r="B84" s="16" t="s">
        <v>1198</v>
      </c>
      <c r="C84" s="16">
        <v>82</v>
      </c>
      <c r="D84" s="3" t="s">
        <v>1010</v>
      </c>
      <c r="E84" s="16" t="s">
        <v>1266</v>
      </c>
      <c r="F84" s="16" t="s">
        <v>17</v>
      </c>
      <c r="G84" s="16">
        <v>1.16986E-2</v>
      </c>
      <c r="H84" s="16">
        <v>5.6992899999999999E-2</v>
      </c>
      <c r="I84" s="20">
        <v>1.1493200000000001E-6</v>
      </c>
      <c r="J84" s="16">
        <v>2.1600000000000001E-2</v>
      </c>
      <c r="K84" s="16">
        <v>7.4000000000000003E-3</v>
      </c>
      <c r="L84" s="16">
        <v>0.73109999999999997</v>
      </c>
      <c r="M84" s="16">
        <v>23.734152492707448</v>
      </c>
    </row>
    <row r="85" spans="1:13" x14ac:dyDescent="0.3">
      <c r="A85" s="16">
        <v>83</v>
      </c>
      <c r="B85" s="16" t="s">
        <v>1198</v>
      </c>
      <c r="C85" s="16">
        <v>83</v>
      </c>
      <c r="D85" s="3" t="s">
        <v>1010</v>
      </c>
      <c r="E85" s="16" t="s">
        <v>1267</v>
      </c>
      <c r="F85" s="16" t="s">
        <v>12</v>
      </c>
      <c r="G85" s="16">
        <v>1.1080700000000001E-2</v>
      </c>
      <c r="H85" s="16">
        <v>4.9277799999999997E-2</v>
      </c>
      <c r="I85" s="20">
        <v>9.0738200000000008E-6</v>
      </c>
      <c r="J85" s="16">
        <v>2.0400000000000001E-2</v>
      </c>
      <c r="K85" s="16">
        <v>-3.2399999999999998E-2</v>
      </c>
      <c r="L85" s="16">
        <v>0.1114</v>
      </c>
      <c r="M85" s="16">
        <v>19.777355830304185</v>
      </c>
    </row>
    <row r="86" spans="1:13" x14ac:dyDescent="0.3">
      <c r="A86" s="16">
        <v>84</v>
      </c>
      <c r="B86" s="16" t="s">
        <v>1198</v>
      </c>
      <c r="C86" s="16">
        <v>84</v>
      </c>
      <c r="D86" s="3" t="s">
        <v>1010</v>
      </c>
      <c r="E86" s="16" t="s">
        <v>1268</v>
      </c>
      <c r="F86" s="16" t="s">
        <v>19</v>
      </c>
      <c r="G86" s="16">
        <v>1.1602299999999999E-2</v>
      </c>
      <c r="H86" s="16">
        <v>5.2780300000000002E-2</v>
      </c>
      <c r="I86" s="20">
        <v>5.6612199999999998E-6</v>
      </c>
      <c r="J86" s="16">
        <v>2.2800000000000001E-2</v>
      </c>
      <c r="K86" s="16">
        <v>1.38E-2</v>
      </c>
      <c r="L86" s="16">
        <v>0.54410000000000003</v>
      </c>
      <c r="M86" s="16">
        <v>20.694528081135086</v>
      </c>
    </row>
    <row r="87" spans="1:13" x14ac:dyDescent="0.3">
      <c r="A87" s="16">
        <v>85</v>
      </c>
      <c r="B87" s="16" t="s">
        <v>1198</v>
      </c>
      <c r="C87" s="16">
        <v>85</v>
      </c>
      <c r="D87" s="3" t="s">
        <v>1010</v>
      </c>
      <c r="E87" s="16" t="s">
        <v>819</v>
      </c>
      <c r="F87" s="16" t="s">
        <v>19</v>
      </c>
      <c r="G87" s="16">
        <v>3.5615099999999997E-2</v>
      </c>
      <c r="H87" s="16">
        <v>0.16350799999999999</v>
      </c>
      <c r="I87" s="20">
        <v>5.1719000000000004E-6</v>
      </c>
      <c r="J87" s="16">
        <v>6.1699999999999998E-2</v>
      </c>
      <c r="K87" s="16">
        <v>-1.0999999999999999E-2</v>
      </c>
      <c r="L87" s="16">
        <v>0.85799999999999998</v>
      </c>
      <c r="M87" s="16">
        <v>21.077042756608222</v>
      </c>
    </row>
    <row r="88" spans="1:13" x14ac:dyDescent="0.3">
      <c r="A88" s="16">
        <v>86</v>
      </c>
      <c r="B88" s="16" t="s">
        <v>1198</v>
      </c>
      <c r="C88" s="16">
        <v>86</v>
      </c>
      <c r="D88" s="3" t="s">
        <v>1010</v>
      </c>
      <c r="E88" s="16" t="s">
        <v>820</v>
      </c>
      <c r="F88" s="16" t="s">
        <v>19</v>
      </c>
      <c r="G88" s="16">
        <v>1.4085500000000001E-2</v>
      </c>
      <c r="H88" s="16">
        <v>-7.1309300000000006E-2</v>
      </c>
      <c r="I88" s="20">
        <v>3.2861700000000001E-7</v>
      </c>
      <c r="J88" s="16">
        <v>2.4400000000000002E-2</v>
      </c>
      <c r="K88" s="16">
        <v>-3.7000000000000002E-3</v>
      </c>
      <c r="L88" s="16">
        <v>0.88029999999999997</v>
      </c>
      <c r="M88" s="16">
        <v>25.629953048608961</v>
      </c>
    </row>
    <row r="89" spans="1:13" x14ac:dyDescent="0.3">
      <c r="A89" s="16">
        <v>87</v>
      </c>
      <c r="B89" s="16" t="s">
        <v>1198</v>
      </c>
      <c r="C89" s="16">
        <v>87</v>
      </c>
      <c r="D89" s="3" t="s">
        <v>1010</v>
      </c>
      <c r="E89" s="16" t="s">
        <v>1269</v>
      </c>
      <c r="F89" s="16" t="s">
        <v>17</v>
      </c>
      <c r="G89" s="16">
        <v>1.8942400000000002E-2</v>
      </c>
      <c r="H89" s="16">
        <v>-8.8774699999999998E-2</v>
      </c>
      <c r="I89" s="20">
        <v>2.3374400000000001E-6</v>
      </c>
      <c r="J89" s="16">
        <v>2.9600000000000001E-2</v>
      </c>
      <c r="K89" s="16">
        <v>2E-3</v>
      </c>
      <c r="L89" s="16">
        <v>0.94569999999999999</v>
      </c>
      <c r="M89" s="16">
        <v>21.963847531278883</v>
      </c>
    </row>
    <row r="90" spans="1:13" x14ac:dyDescent="0.3">
      <c r="A90" s="16">
        <v>88</v>
      </c>
      <c r="B90" s="16" t="s">
        <v>1198</v>
      </c>
      <c r="C90" s="16">
        <v>88</v>
      </c>
      <c r="D90" s="3" t="s">
        <v>1010</v>
      </c>
      <c r="E90" s="16" t="s">
        <v>1270</v>
      </c>
      <c r="F90" s="16" t="s">
        <v>19</v>
      </c>
      <c r="G90" s="16">
        <v>1.7861800000000001E-2</v>
      </c>
      <c r="H90" s="16">
        <v>-7.9994599999999999E-2</v>
      </c>
      <c r="I90" s="20">
        <v>5.4485399999999998E-6</v>
      </c>
      <c r="J90" s="16">
        <v>3.0700000000000002E-2</v>
      </c>
      <c r="K90" s="16">
        <v>7.1000000000000004E-3</v>
      </c>
      <c r="L90" s="16">
        <v>0.81679999999999997</v>
      </c>
      <c r="M90" s="16">
        <v>20.057227373422567</v>
      </c>
    </row>
    <row r="91" spans="1:13" x14ac:dyDescent="0.3">
      <c r="A91" s="16">
        <v>89</v>
      </c>
      <c r="B91" s="16" t="s">
        <v>1198</v>
      </c>
      <c r="C91" s="16">
        <v>89</v>
      </c>
      <c r="D91" s="3" t="s">
        <v>1028</v>
      </c>
      <c r="E91" s="16" t="s">
        <v>1271</v>
      </c>
      <c r="F91" s="16" t="s">
        <v>17</v>
      </c>
      <c r="G91" s="16">
        <v>2.7468300000000001E-2</v>
      </c>
      <c r="H91" s="16">
        <v>0.12238</v>
      </c>
      <c r="I91" s="20">
        <v>8.8544199999999992E-6</v>
      </c>
      <c r="J91" s="16">
        <v>3.1699999999999999E-2</v>
      </c>
      <c r="K91" s="16">
        <v>2.7000000000000001E-3</v>
      </c>
      <c r="L91" s="16">
        <v>0.93220000000000003</v>
      </c>
      <c r="M91" s="16">
        <v>19.849854776704287</v>
      </c>
    </row>
    <row r="92" spans="1:13" x14ac:dyDescent="0.3">
      <c r="A92" s="16">
        <v>90</v>
      </c>
      <c r="B92" s="16" t="s">
        <v>1198</v>
      </c>
      <c r="C92" s="16">
        <v>90</v>
      </c>
      <c r="D92" s="3" t="s">
        <v>1185</v>
      </c>
      <c r="E92" s="16" t="s">
        <v>877</v>
      </c>
      <c r="F92" s="16" t="s">
        <v>19</v>
      </c>
      <c r="G92" s="16">
        <v>4.7757500000000001E-2</v>
      </c>
      <c r="H92" s="16">
        <v>-0.21634800000000001</v>
      </c>
      <c r="I92" s="20">
        <v>6.1767499999999998E-6</v>
      </c>
      <c r="J92" s="16">
        <v>4.6899999999999997E-2</v>
      </c>
      <c r="K92" s="16">
        <v>4.41E-2</v>
      </c>
      <c r="L92" s="16">
        <v>0.34699999999999998</v>
      </c>
      <c r="M92" s="16">
        <v>20.522137866125657</v>
      </c>
    </row>
    <row r="93" spans="1:13" x14ac:dyDescent="0.3">
      <c r="A93" s="16">
        <v>91</v>
      </c>
      <c r="B93" s="16" t="s">
        <v>1198</v>
      </c>
      <c r="C93" s="16">
        <v>91</v>
      </c>
      <c r="D93" s="3" t="s">
        <v>1028</v>
      </c>
      <c r="E93" s="16" t="s">
        <v>1272</v>
      </c>
      <c r="F93" s="16" t="s">
        <v>15</v>
      </c>
      <c r="G93" s="16">
        <v>3.1828000000000002E-2</v>
      </c>
      <c r="H93" s="16">
        <v>0.143869</v>
      </c>
      <c r="I93" s="20">
        <v>7.9078799999999996E-6</v>
      </c>
      <c r="J93" s="16">
        <v>3.3500000000000002E-2</v>
      </c>
      <c r="K93" s="16">
        <v>-2.9000000000000001E-2</v>
      </c>
      <c r="L93" s="16">
        <v>0.3866</v>
      </c>
      <c r="M93" s="16">
        <v>20.432229172522742</v>
      </c>
    </row>
    <row r="94" spans="1:13" x14ac:dyDescent="0.3">
      <c r="A94" s="16">
        <v>92</v>
      </c>
      <c r="B94" s="16" t="s">
        <v>1198</v>
      </c>
      <c r="C94" s="16">
        <v>92</v>
      </c>
      <c r="D94" s="3" t="s">
        <v>1028</v>
      </c>
      <c r="E94" s="16" t="s">
        <v>1273</v>
      </c>
      <c r="F94" s="16" t="s">
        <v>15</v>
      </c>
      <c r="G94" s="16">
        <v>2.74708E-2</v>
      </c>
      <c r="H94" s="16">
        <v>-0.14036799999999999</v>
      </c>
      <c r="I94" s="20">
        <v>5.8781399999999997E-7</v>
      </c>
      <c r="J94" s="16">
        <v>3.6700000000000003E-2</v>
      </c>
      <c r="K94" s="16">
        <v>-4.7100000000000003E-2</v>
      </c>
      <c r="L94" s="16">
        <v>0.19950000000000001</v>
      </c>
      <c r="M94" s="16">
        <v>26.109202699881543</v>
      </c>
    </row>
    <row r="95" spans="1:13" x14ac:dyDescent="0.3">
      <c r="A95" s="16">
        <v>93</v>
      </c>
      <c r="B95" s="16" t="s">
        <v>1198</v>
      </c>
      <c r="C95" s="16">
        <v>93</v>
      </c>
      <c r="D95" s="3" t="s">
        <v>1028</v>
      </c>
      <c r="E95" s="16" t="s">
        <v>1274</v>
      </c>
      <c r="F95" s="16" t="s">
        <v>12</v>
      </c>
      <c r="G95" s="16">
        <v>3.5330599999999997E-2</v>
      </c>
      <c r="H95" s="16">
        <v>0.15900800000000001</v>
      </c>
      <c r="I95" s="20">
        <v>6.76394E-6</v>
      </c>
      <c r="J95" s="16">
        <v>3.2099999999999997E-2</v>
      </c>
      <c r="K95" s="16">
        <v>3.5999999999999997E-2</v>
      </c>
      <c r="L95" s="16">
        <v>0.26240000000000002</v>
      </c>
      <c r="M95" s="16">
        <v>20.255171484883558</v>
      </c>
    </row>
    <row r="96" spans="1:13" x14ac:dyDescent="0.3">
      <c r="A96" s="16">
        <v>94</v>
      </c>
      <c r="B96" s="16" t="s">
        <v>1198</v>
      </c>
      <c r="C96" s="16">
        <v>94</v>
      </c>
      <c r="D96" s="3" t="s">
        <v>1028</v>
      </c>
      <c r="E96" s="16" t="s">
        <v>878</v>
      </c>
      <c r="F96" s="16" t="s">
        <v>15</v>
      </c>
      <c r="G96" s="16">
        <v>2.50306E-2</v>
      </c>
      <c r="H96" s="16">
        <v>-0.11715100000000001</v>
      </c>
      <c r="I96" s="20">
        <v>3.0927200000000002E-6</v>
      </c>
      <c r="J96" s="16">
        <v>2.9499999999999998E-2</v>
      </c>
      <c r="K96" s="16">
        <v>7.9000000000000008E-3</v>
      </c>
      <c r="L96" s="16">
        <v>0.78859999999999997</v>
      </c>
      <c r="M96" s="16">
        <v>21.905313855266819</v>
      </c>
    </row>
    <row r="97" spans="1:13" x14ac:dyDescent="0.3">
      <c r="A97" s="16">
        <v>95</v>
      </c>
      <c r="B97" s="16" t="s">
        <v>1198</v>
      </c>
      <c r="C97" s="16">
        <v>95</v>
      </c>
      <c r="D97" s="3" t="s">
        <v>1028</v>
      </c>
      <c r="E97" s="16" t="s">
        <v>879</v>
      </c>
      <c r="F97" s="16" t="s">
        <v>19</v>
      </c>
      <c r="G97" s="16">
        <v>2.38604E-2</v>
      </c>
      <c r="H97" s="16">
        <v>-0.11434999999999999</v>
      </c>
      <c r="I97" s="20">
        <v>1.3354899999999999E-6</v>
      </c>
      <c r="J97" s="16">
        <v>2.24E-2</v>
      </c>
      <c r="K97" s="16">
        <v>2.2599999999999999E-2</v>
      </c>
      <c r="L97" s="16">
        <v>0.31480000000000002</v>
      </c>
      <c r="M97" s="16">
        <v>22.96766779650341</v>
      </c>
    </row>
    <row r="98" spans="1:13" x14ac:dyDescent="0.3">
      <c r="A98" s="16">
        <v>96</v>
      </c>
      <c r="B98" s="16" t="s">
        <v>1198</v>
      </c>
      <c r="C98" s="16">
        <v>96</v>
      </c>
      <c r="D98" s="3" t="s">
        <v>1028</v>
      </c>
      <c r="E98" s="16" t="s">
        <v>880</v>
      </c>
      <c r="F98" s="16" t="s">
        <v>15</v>
      </c>
      <c r="G98" s="16">
        <v>2.2207999999999999E-2</v>
      </c>
      <c r="H98" s="16">
        <v>0.132164</v>
      </c>
      <c r="I98" s="20">
        <v>3.7404999999999996E-9</v>
      </c>
      <c r="J98" s="16">
        <v>2.2599999999999999E-2</v>
      </c>
      <c r="K98" s="16">
        <v>-3.0200000000000001E-2</v>
      </c>
      <c r="L98" s="16">
        <v>0.18229999999999999</v>
      </c>
      <c r="M98" s="16">
        <v>35.416647666754571</v>
      </c>
    </row>
    <row r="99" spans="1:13" x14ac:dyDescent="0.3">
      <c r="A99" s="16">
        <v>97</v>
      </c>
      <c r="B99" s="16" t="s">
        <v>1198</v>
      </c>
      <c r="C99" s="16">
        <v>97</v>
      </c>
      <c r="D99" s="3" t="s">
        <v>1028</v>
      </c>
      <c r="E99" s="16" t="s">
        <v>881</v>
      </c>
      <c r="F99" s="16" t="s">
        <v>17</v>
      </c>
      <c r="G99" s="16">
        <v>3.0544600000000002E-2</v>
      </c>
      <c r="H99" s="16">
        <v>-0.14108100000000001</v>
      </c>
      <c r="I99" s="20">
        <v>4.1537499999999998E-6</v>
      </c>
      <c r="J99" s="16">
        <v>3.4200000000000001E-2</v>
      </c>
      <c r="K99" s="16">
        <v>1.89E-2</v>
      </c>
      <c r="L99" s="16">
        <v>0.5806</v>
      </c>
      <c r="M99" s="16">
        <v>21.333797790265617</v>
      </c>
    </row>
    <row r="100" spans="1:13" x14ac:dyDescent="0.3">
      <c r="A100" s="16">
        <v>98</v>
      </c>
      <c r="B100" s="16" t="s">
        <v>1198</v>
      </c>
      <c r="C100" s="16">
        <v>98</v>
      </c>
      <c r="D100" s="3" t="s">
        <v>1028</v>
      </c>
      <c r="E100" s="16" t="s">
        <v>882</v>
      </c>
      <c r="F100" s="16" t="s">
        <v>15</v>
      </c>
      <c r="G100" s="16">
        <v>3.0162600000000001E-2</v>
      </c>
      <c r="H100" s="16">
        <v>0.14415600000000001</v>
      </c>
      <c r="I100" s="20">
        <v>1.76121E-6</v>
      </c>
      <c r="J100" s="16">
        <v>3.0200000000000001E-2</v>
      </c>
      <c r="K100" s="16">
        <v>-2.0899999999999998E-2</v>
      </c>
      <c r="L100" s="16">
        <v>0.48970000000000002</v>
      </c>
      <c r="M100" s="16">
        <v>22.841672306099547</v>
      </c>
    </row>
    <row r="101" spans="1:13" x14ac:dyDescent="0.3">
      <c r="A101" s="16">
        <v>99</v>
      </c>
      <c r="B101" s="16" t="s">
        <v>1198</v>
      </c>
      <c r="C101" s="16">
        <v>99</v>
      </c>
      <c r="D101" s="3" t="s">
        <v>1028</v>
      </c>
      <c r="E101" s="16" t="s">
        <v>1275</v>
      </c>
      <c r="F101" s="16" t="s">
        <v>15</v>
      </c>
      <c r="G101" s="16">
        <v>4.5312100000000001E-2</v>
      </c>
      <c r="H101" s="16">
        <v>-0.20719099999999999</v>
      </c>
      <c r="I101" s="20">
        <v>4.8760700000000002E-6</v>
      </c>
      <c r="J101" s="16">
        <v>5.5800000000000002E-2</v>
      </c>
      <c r="K101" s="16">
        <v>-2.4500000000000001E-2</v>
      </c>
      <c r="L101" s="16">
        <v>0.6603</v>
      </c>
      <c r="M101" s="16">
        <v>20.908043393906873</v>
      </c>
    </row>
    <row r="102" spans="1:13" x14ac:dyDescent="0.3">
      <c r="A102" s="16">
        <v>100</v>
      </c>
      <c r="B102" s="16" t="s">
        <v>1198</v>
      </c>
      <c r="C102" s="16">
        <v>100</v>
      </c>
      <c r="D102" s="3" t="s">
        <v>1028</v>
      </c>
      <c r="E102" s="16" t="s">
        <v>883</v>
      </c>
      <c r="F102" s="16" t="s">
        <v>12</v>
      </c>
      <c r="G102" s="16">
        <v>3.8302900000000001E-2</v>
      </c>
      <c r="H102" s="16">
        <v>-0.18496599999999999</v>
      </c>
      <c r="I102" s="20">
        <v>1.70675E-6</v>
      </c>
      <c r="J102" s="16">
        <v>4.1399999999999999E-2</v>
      </c>
      <c r="K102" s="16">
        <v>-3.3300000000000003E-2</v>
      </c>
      <c r="L102" s="16">
        <v>0.42070000000000002</v>
      </c>
      <c r="M102" s="16">
        <v>23.319567759750413</v>
      </c>
    </row>
    <row r="103" spans="1:13" x14ac:dyDescent="0.3">
      <c r="A103" s="16">
        <v>101</v>
      </c>
      <c r="B103" s="16" t="s">
        <v>1198</v>
      </c>
      <c r="C103" s="16">
        <v>101</v>
      </c>
      <c r="D103" s="3" t="s">
        <v>1028</v>
      </c>
      <c r="E103" s="16" t="s">
        <v>1276</v>
      </c>
      <c r="F103" s="16" t="s">
        <v>17</v>
      </c>
      <c r="G103" s="16">
        <v>2.86292E-2</v>
      </c>
      <c r="H103" s="16">
        <v>-0.13134100000000001</v>
      </c>
      <c r="I103" s="20">
        <v>1.51604E-6</v>
      </c>
      <c r="J103" s="16">
        <v>2.7699999999999999E-2</v>
      </c>
      <c r="K103" s="16">
        <v>1.72E-2</v>
      </c>
      <c r="L103" s="16">
        <v>0.53410100000000005</v>
      </c>
      <c r="M103" s="16">
        <v>21.046612843147454</v>
      </c>
    </row>
    <row r="104" spans="1:13" x14ac:dyDescent="0.3">
      <c r="A104" s="16">
        <v>102</v>
      </c>
      <c r="B104" s="16" t="s">
        <v>1198</v>
      </c>
      <c r="C104" s="16">
        <v>102</v>
      </c>
      <c r="D104" s="3" t="s">
        <v>1029</v>
      </c>
      <c r="E104" s="16" t="s">
        <v>892</v>
      </c>
      <c r="F104" s="16" t="s">
        <v>12</v>
      </c>
      <c r="G104" s="16">
        <v>1.8903900000000001E-2</v>
      </c>
      <c r="H104" s="16">
        <v>-8.8642600000000002E-2</v>
      </c>
      <c r="I104" s="20">
        <v>4.0758699999999998E-6</v>
      </c>
      <c r="J104" s="16">
        <v>2.6599999999999999E-2</v>
      </c>
      <c r="K104" s="16">
        <v>2.9499999999999998E-2</v>
      </c>
      <c r="L104" s="16">
        <v>0.26790000000000003</v>
      </c>
      <c r="M104" s="16">
        <v>21.98781880707913</v>
      </c>
    </row>
    <row r="105" spans="1:13" x14ac:dyDescent="0.3">
      <c r="A105" s="16">
        <v>103</v>
      </c>
      <c r="B105" s="16" t="s">
        <v>1198</v>
      </c>
      <c r="C105" s="16">
        <v>103</v>
      </c>
      <c r="D105" s="3" t="s">
        <v>1029</v>
      </c>
      <c r="E105" s="16" t="s">
        <v>1277</v>
      </c>
      <c r="F105" s="16" t="s">
        <v>19</v>
      </c>
      <c r="G105" s="16">
        <v>2.24414E-2</v>
      </c>
      <c r="H105" s="16">
        <v>0.101243</v>
      </c>
      <c r="I105" s="20">
        <v>9.0662999999999999E-6</v>
      </c>
      <c r="J105" s="16">
        <v>2.81E-2</v>
      </c>
      <c r="K105" s="16">
        <v>-1.5299999999999999E-2</v>
      </c>
      <c r="L105" s="16">
        <v>0.58630000000000004</v>
      </c>
      <c r="M105" s="16">
        <v>20.353078966073063</v>
      </c>
    </row>
    <row r="106" spans="1:13" x14ac:dyDescent="0.3">
      <c r="A106" s="16">
        <v>104</v>
      </c>
      <c r="B106" s="16" t="s">
        <v>1198</v>
      </c>
      <c r="C106" s="16">
        <v>104</v>
      </c>
      <c r="D106" s="3" t="s">
        <v>1029</v>
      </c>
      <c r="E106" s="16" t="s">
        <v>1278</v>
      </c>
      <c r="F106" s="16" t="s">
        <v>19</v>
      </c>
      <c r="G106" s="16">
        <v>4.9070000000000003E-2</v>
      </c>
      <c r="H106" s="16">
        <v>0.23469699999999999</v>
      </c>
      <c r="I106" s="20">
        <v>1.7534400000000001E-6</v>
      </c>
      <c r="J106" s="16">
        <v>5.6500000000000002E-2</v>
      </c>
      <c r="K106" s="16">
        <v>-3.9399999999999998E-2</v>
      </c>
      <c r="L106" s="16">
        <v>0.48549999999999999</v>
      </c>
      <c r="M106" s="16">
        <v>22.876151319370113</v>
      </c>
    </row>
    <row r="107" spans="1:13" x14ac:dyDescent="0.3">
      <c r="A107" s="16">
        <v>105</v>
      </c>
      <c r="B107" s="16" t="s">
        <v>1198</v>
      </c>
      <c r="C107" s="16">
        <v>105</v>
      </c>
      <c r="D107" s="3" t="s">
        <v>1029</v>
      </c>
      <c r="E107" s="16" t="s">
        <v>1279</v>
      </c>
      <c r="F107" s="16" t="s">
        <v>12</v>
      </c>
      <c r="G107" s="16">
        <v>1.62232E-2</v>
      </c>
      <c r="H107" s="16">
        <v>-7.3787599999999995E-2</v>
      </c>
      <c r="I107" s="20">
        <v>6.1384700000000002E-6</v>
      </c>
      <c r="J107" s="16">
        <v>2.0500000000000001E-2</v>
      </c>
      <c r="K107" s="16">
        <v>-1.54E-2</v>
      </c>
      <c r="L107" s="16">
        <v>0.45270100000000002</v>
      </c>
      <c r="M107" s="16">
        <v>20.686819504652536</v>
      </c>
    </row>
    <row r="108" spans="1:13" x14ac:dyDescent="0.3">
      <c r="A108" s="16">
        <v>106</v>
      </c>
      <c r="B108" s="16" t="s">
        <v>1198</v>
      </c>
      <c r="C108" s="16">
        <v>106</v>
      </c>
      <c r="D108" s="3" t="s">
        <v>1029</v>
      </c>
      <c r="E108" s="16" t="s">
        <v>1280</v>
      </c>
      <c r="F108" s="16" t="s">
        <v>15</v>
      </c>
      <c r="G108" s="16">
        <v>1.60883E-2</v>
      </c>
      <c r="H108" s="16">
        <v>7.7374200000000004E-2</v>
      </c>
      <c r="I108" s="20">
        <v>1.4289899999999999E-6</v>
      </c>
      <c r="J108" s="16">
        <v>1.9800000000000002E-2</v>
      </c>
      <c r="K108" s="16">
        <v>4.4699999999999997E-2</v>
      </c>
      <c r="L108" s="16">
        <v>2.4209700000000001E-2</v>
      </c>
      <c r="M108" s="16">
        <v>23.129808199303891</v>
      </c>
    </row>
    <row r="109" spans="1:13" x14ac:dyDescent="0.3">
      <c r="A109" s="16">
        <v>107</v>
      </c>
      <c r="B109" s="16" t="s">
        <v>1198</v>
      </c>
      <c r="C109" s="16">
        <v>107</v>
      </c>
      <c r="D109" s="3" t="s">
        <v>1029</v>
      </c>
      <c r="E109" s="16" t="s">
        <v>1281</v>
      </c>
      <c r="F109" s="16" t="s">
        <v>19</v>
      </c>
      <c r="G109" s="16">
        <v>1.65018E-2</v>
      </c>
      <c r="H109" s="16">
        <v>7.3734099999999997E-2</v>
      </c>
      <c r="I109" s="20">
        <v>8.1230699999999998E-6</v>
      </c>
      <c r="J109" s="16">
        <v>2.0899999999999998E-2</v>
      </c>
      <c r="K109" s="16">
        <v>2.18E-2</v>
      </c>
      <c r="L109" s="16">
        <v>0.29720000000000002</v>
      </c>
      <c r="M109" s="16">
        <v>19.965221318554121</v>
      </c>
    </row>
    <row r="110" spans="1:13" x14ac:dyDescent="0.3">
      <c r="A110" s="16">
        <v>108</v>
      </c>
      <c r="B110" s="16" t="s">
        <v>1198</v>
      </c>
      <c r="C110" s="16">
        <v>108</v>
      </c>
      <c r="D110" s="3" t="s">
        <v>1029</v>
      </c>
      <c r="E110" s="16" t="s">
        <v>1282</v>
      </c>
      <c r="F110" s="16" t="s">
        <v>19</v>
      </c>
      <c r="G110" s="16">
        <v>1.68635E-2</v>
      </c>
      <c r="H110" s="16">
        <v>-7.6255600000000007E-2</v>
      </c>
      <c r="I110" s="20">
        <v>5.6414400000000001E-6</v>
      </c>
      <c r="J110" s="16">
        <v>2.0400000000000001E-2</v>
      </c>
      <c r="K110" s="16">
        <v>3.5200000000000002E-2</v>
      </c>
      <c r="L110" s="16">
        <v>8.48106E-2</v>
      </c>
      <c r="M110" s="16">
        <v>20.447868861387921</v>
      </c>
    </row>
    <row r="111" spans="1:13" x14ac:dyDescent="0.3">
      <c r="A111" s="16">
        <v>109</v>
      </c>
      <c r="B111" s="16" t="s">
        <v>1198</v>
      </c>
      <c r="C111" s="16">
        <v>109</v>
      </c>
      <c r="D111" s="3" t="s">
        <v>1029</v>
      </c>
      <c r="E111" s="16" t="s">
        <v>893</v>
      </c>
      <c r="F111" s="16" t="s">
        <v>12</v>
      </c>
      <c r="G111" s="16">
        <v>1.9077899999999998E-2</v>
      </c>
      <c r="H111" s="16">
        <v>9.2666899999999996E-2</v>
      </c>
      <c r="I111" s="20">
        <v>9.0076200000000003E-7</v>
      </c>
      <c r="J111" s="16">
        <v>2.3099999999999999E-2</v>
      </c>
      <c r="K111" s="16">
        <v>-3.9399999999999998E-2</v>
      </c>
      <c r="L111" s="16">
        <v>8.77304E-2</v>
      </c>
      <c r="M111" s="16">
        <v>23.593269764045168</v>
      </c>
    </row>
    <row r="112" spans="1:13" x14ac:dyDescent="0.3">
      <c r="A112" s="16">
        <v>110</v>
      </c>
      <c r="B112" s="16" t="s">
        <v>1198</v>
      </c>
      <c r="C112" s="16">
        <v>110</v>
      </c>
      <c r="D112" s="3" t="s">
        <v>1029</v>
      </c>
      <c r="E112" s="16" t="s">
        <v>894</v>
      </c>
      <c r="F112" s="16" t="s">
        <v>12</v>
      </c>
      <c r="G112" s="16">
        <v>2.30198E-2</v>
      </c>
      <c r="H112" s="16">
        <v>0.109193</v>
      </c>
      <c r="I112" s="20">
        <v>3.6909699999999999E-6</v>
      </c>
      <c r="J112" s="16">
        <v>2.5700000000000001E-2</v>
      </c>
      <c r="K112" s="16">
        <v>-2.5100000000000001E-2</v>
      </c>
      <c r="L112" s="16">
        <v>0.32940000000000003</v>
      </c>
      <c r="M112" s="16">
        <v>22.500206502715255</v>
      </c>
    </row>
    <row r="113" spans="1:13" x14ac:dyDescent="0.3">
      <c r="A113" s="16">
        <v>111</v>
      </c>
      <c r="B113" s="16" t="s">
        <v>1198</v>
      </c>
      <c r="C113" s="16">
        <v>111</v>
      </c>
      <c r="D113" s="3" t="s">
        <v>1029</v>
      </c>
      <c r="E113" s="16" t="s">
        <v>1283</v>
      </c>
      <c r="F113" s="16" t="s">
        <v>15</v>
      </c>
      <c r="G113" s="16">
        <v>2.81765E-2</v>
      </c>
      <c r="H113" s="16">
        <v>0.12819800000000001</v>
      </c>
      <c r="I113" s="20">
        <v>5.3767499999999998E-6</v>
      </c>
      <c r="J113" s="16">
        <v>4.6699999999999998E-2</v>
      </c>
      <c r="K113" s="16">
        <v>-0.12130000000000001</v>
      </c>
      <c r="L113" s="16">
        <v>9.3400700000000007E-3</v>
      </c>
      <c r="M113" s="16">
        <v>20.700860989267007</v>
      </c>
    </row>
    <row r="114" spans="1:13" x14ac:dyDescent="0.3">
      <c r="A114" s="16">
        <v>112</v>
      </c>
      <c r="B114" s="16" t="s">
        <v>1198</v>
      </c>
      <c r="C114" s="16">
        <v>112</v>
      </c>
      <c r="D114" s="3" t="s">
        <v>1029</v>
      </c>
      <c r="E114" s="16" t="s">
        <v>895</v>
      </c>
      <c r="F114" s="16" t="s">
        <v>19</v>
      </c>
      <c r="G114" s="16">
        <v>4.1830800000000001E-2</v>
      </c>
      <c r="H114" s="16">
        <v>0.19994100000000001</v>
      </c>
      <c r="I114" s="20">
        <v>2.2060199999999998E-6</v>
      </c>
      <c r="J114" s="16">
        <v>4.8300000000000003E-2</v>
      </c>
      <c r="K114" s="16">
        <v>-5.3699999999999998E-2</v>
      </c>
      <c r="L114" s="16">
        <v>0.26579999999999998</v>
      </c>
      <c r="M114" s="16">
        <v>22.846063469474181</v>
      </c>
    </row>
    <row r="115" spans="1:13" x14ac:dyDescent="0.3">
      <c r="A115" s="16">
        <v>113</v>
      </c>
      <c r="B115" s="16" t="s">
        <v>1198</v>
      </c>
      <c r="C115" s="16">
        <v>113</v>
      </c>
      <c r="D115" s="3" t="s">
        <v>1029</v>
      </c>
      <c r="E115" s="16" t="s">
        <v>1284</v>
      </c>
      <c r="F115" s="16" t="s">
        <v>12</v>
      </c>
      <c r="G115" s="16">
        <v>1.5970600000000001E-2</v>
      </c>
      <c r="H115" s="16">
        <v>7.2315299999999999E-2</v>
      </c>
      <c r="I115" s="20">
        <v>7.7289399999999992E-6</v>
      </c>
      <c r="J115" s="16">
        <v>2.0400000000000001E-2</v>
      </c>
      <c r="K115" s="16">
        <v>5.1000000000000004E-3</v>
      </c>
      <c r="L115" s="16">
        <v>0.80320000000000003</v>
      </c>
      <c r="M115" s="16">
        <v>20.503023972850997</v>
      </c>
    </row>
    <row r="116" spans="1:13" x14ac:dyDescent="0.3">
      <c r="A116" s="16">
        <v>114</v>
      </c>
      <c r="B116" s="16" t="s">
        <v>1198</v>
      </c>
      <c r="C116" s="16">
        <v>114</v>
      </c>
      <c r="D116" s="3" t="s">
        <v>1029</v>
      </c>
      <c r="E116" s="16" t="s">
        <v>1285</v>
      </c>
      <c r="F116" s="16" t="s">
        <v>15</v>
      </c>
      <c r="G116" s="16">
        <v>1.42769E-2</v>
      </c>
      <c r="H116" s="16">
        <v>-6.4113900000000001E-2</v>
      </c>
      <c r="I116" s="20">
        <v>5.6606999999999999E-6</v>
      </c>
      <c r="J116" s="16">
        <v>2.4400000000000002E-2</v>
      </c>
      <c r="K116" s="16">
        <v>-6.6E-3</v>
      </c>
      <c r="L116" s="16">
        <v>0.78679900000000003</v>
      </c>
      <c r="M116" s="16">
        <v>20.166779777703457</v>
      </c>
    </row>
    <row r="117" spans="1:13" x14ac:dyDescent="0.3">
      <c r="A117" s="16">
        <v>115</v>
      </c>
      <c r="B117" s="16" t="s">
        <v>1198</v>
      </c>
      <c r="C117" s="16">
        <v>115</v>
      </c>
      <c r="D117" s="3" t="s">
        <v>1029</v>
      </c>
      <c r="E117" s="16" t="s">
        <v>1286</v>
      </c>
      <c r="F117" s="16" t="s">
        <v>17</v>
      </c>
      <c r="G117" s="16">
        <v>1.45351E-2</v>
      </c>
      <c r="H117" s="16">
        <v>-6.8927799999999997E-2</v>
      </c>
      <c r="I117" s="20">
        <v>2.4012099999999998E-6</v>
      </c>
      <c r="J117" s="16">
        <v>2.29E-2</v>
      </c>
      <c r="K117" s="16">
        <v>2.5700000000000001E-2</v>
      </c>
      <c r="L117" s="16">
        <v>0.26200000000000001</v>
      </c>
      <c r="M117" s="16">
        <v>22.488101161011624</v>
      </c>
    </row>
    <row r="118" spans="1:13" x14ac:dyDescent="0.3">
      <c r="A118" s="16">
        <v>116</v>
      </c>
      <c r="B118" s="16" t="s">
        <v>1198</v>
      </c>
      <c r="C118" s="16">
        <v>116</v>
      </c>
      <c r="D118" s="3" t="s">
        <v>1029</v>
      </c>
      <c r="E118" s="16" t="s">
        <v>896</v>
      </c>
      <c r="F118" s="16" t="s">
        <v>19</v>
      </c>
      <c r="G118" s="16">
        <v>1.68349E-2</v>
      </c>
      <c r="H118" s="16">
        <v>-7.6963500000000004E-2</v>
      </c>
      <c r="I118" s="20">
        <v>3.4911599999999999E-6</v>
      </c>
      <c r="J118" s="16">
        <v>2.5999999999999999E-2</v>
      </c>
      <c r="K118" s="16">
        <v>2.5100000000000001E-2</v>
      </c>
      <c r="L118" s="16">
        <v>0.33539999999999998</v>
      </c>
      <c r="M118" s="16">
        <v>20.900108321594491</v>
      </c>
    </row>
    <row r="119" spans="1:13" x14ac:dyDescent="0.3">
      <c r="A119" s="16">
        <v>117</v>
      </c>
      <c r="B119" s="16" t="s">
        <v>1198</v>
      </c>
      <c r="C119" s="16">
        <v>117</v>
      </c>
      <c r="D119" s="3" t="s">
        <v>1029</v>
      </c>
      <c r="E119" s="16" t="s">
        <v>897</v>
      </c>
      <c r="F119" s="16" t="s">
        <v>12</v>
      </c>
      <c r="G119" s="16">
        <v>1.90198E-2</v>
      </c>
      <c r="H119" s="16">
        <v>-9.3463400000000002E-2</v>
      </c>
      <c r="I119" s="20">
        <v>1.68287E-6</v>
      </c>
      <c r="J119" s="16">
        <v>2.5000000000000001E-2</v>
      </c>
      <c r="K119" s="16">
        <v>3.56E-2</v>
      </c>
      <c r="L119" s="16">
        <v>0.1547</v>
      </c>
      <c r="M119" s="16">
        <v>24.147449119325945</v>
      </c>
    </row>
    <row r="120" spans="1:13" x14ac:dyDescent="0.3">
      <c r="A120" s="16">
        <v>118</v>
      </c>
      <c r="B120" s="16" t="s">
        <v>1198</v>
      </c>
      <c r="C120" s="16">
        <v>118</v>
      </c>
      <c r="D120" s="3" t="s">
        <v>1029</v>
      </c>
      <c r="E120" s="16" t="s">
        <v>898</v>
      </c>
      <c r="F120" s="16" t="s">
        <v>19</v>
      </c>
      <c r="G120" s="16">
        <v>2.49839E-2</v>
      </c>
      <c r="H120" s="16">
        <v>0.109498</v>
      </c>
      <c r="I120" s="20">
        <v>7.8995100000000002E-6</v>
      </c>
      <c r="J120" s="16">
        <v>4.1099999999999998E-2</v>
      </c>
      <c r="K120" s="16">
        <v>1.2699999999999999E-2</v>
      </c>
      <c r="L120" s="16">
        <v>0.75800000000000001</v>
      </c>
      <c r="M120" s="16">
        <v>19.208431700001473</v>
      </c>
    </row>
    <row r="121" spans="1:13" x14ac:dyDescent="0.3">
      <c r="A121" s="16">
        <v>119</v>
      </c>
      <c r="B121" s="16" t="s">
        <v>1198</v>
      </c>
      <c r="C121" s="16">
        <v>119</v>
      </c>
      <c r="D121" s="3" t="s">
        <v>1029</v>
      </c>
      <c r="E121" s="16" t="s">
        <v>899</v>
      </c>
      <c r="F121" s="16" t="s">
        <v>17</v>
      </c>
      <c r="G121" s="16">
        <v>1.4160900000000001E-2</v>
      </c>
      <c r="H121" s="16">
        <v>-7.1981799999999999E-2</v>
      </c>
      <c r="I121" s="20">
        <v>2.8620699999999999E-7</v>
      </c>
      <c r="J121" s="16">
        <v>2.1399999999999999E-2</v>
      </c>
      <c r="K121" s="16">
        <v>3.5000000000000001E-3</v>
      </c>
      <c r="L121" s="16">
        <v>0.87129999999999996</v>
      </c>
      <c r="M121" s="16">
        <v>25.838285534614904</v>
      </c>
    </row>
    <row r="122" spans="1:13" x14ac:dyDescent="0.3">
      <c r="A122" s="16">
        <v>120</v>
      </c>
      <c r="B122" s="16" t="s">
        <v>1198</v>
      </c>
      <c r="C122" s="16">
        <v>120</v>
      </c>
      <c r="D122" s="3" t="s">
        <v>1029</v>
      </c>
      <c r="E122" s="16" t="s">
        <v>1287</v>
      </c>
      <c r="F122" s="16" t="s">
        <v>17</v>
      </c>
      <c r="G122" s="16">
        <v>1.49973E-2</v>
      </c>
      <c r="H122" s="16">
        <v>-7.67515E-2</v>
      </c>
      <c r="I122" s="20">
        <v>2.33346E-7</v>
      </c>
      <c r="J122" s="16">
        <v>2.46E-2</v>
      </c>
      <c r="K122" s="16">
        <v>1.9E-3</v>
      </c>
      <c r="L122" s="16">
        <v>0.93899999999999995</v>
      </c>
      <c r="M122" s="16">
        <v>26.190728934948073</v>
      </c>
    </row>
    <row r="123" spans="1:13" x14ac:dyDescent="0.3">
      <c r="A123" s="16">
        <v>121</v>
      </c>
      <c r="B123" s="16" t="s">
        <v>1198</v>
      </c>
      <c r="C123" s="16">
        <v>121</v>
      </c>
      <c r="D123" s="3" t="s">
        <v>1029</v>
      </c>
      <c r="E123" s="16" t="s">
        <v>1288</v>
      </c>
      <c r="F123" s="16" t="s">
        <v>17</v>
      </c>
      <c r="G123" s="16">
        <v>2.2432000000000001E-2</v>
      </c>
      <c r="H123" s="16">
        <v>-0.100851</v>
      </c>
      <c r="I123" s="20">
        <v>3.3637999999999999E-6</v>
      </c>
      <c r="J123" s="16">
        <v>3.7999999999999999E-2</v>
      </c>
      <c r="K123" s="16">
        <v>1.5800000000000002E-2</v>
      </c>
      <c r="L123" s="16">
        <v>0.67659999999999998</v>
      </c>
      <c r="M123" s="16">
        <v>20.212704420705414</v>
      </c>
    </row>
    <row r="124" spans="1:13" x14ac:dyDescent="0.3">
      <c r="A124" s="16">
        <v>122</v>
      </c>
      <c r="B124" s="16" t="s">
        <v>1198</v>
      </c>
      <c r="C124" s="16">
        <v>122</v>
      </c>
      <c r="D124" s="3" t="s">
        <v>1029</v>
      </c>
      <c r="E124" s="16" t="s">
        <v>1289</v>
      </c>
      <c r="F124" s="16" t="s">
        <v>19</v>
      </c>
      <c r="G124" s="16">
        <v>1.3042E-2</v>
      </c>
      <c r="H124" s="16">
        <v>-5.9161100000000001E-2</v>
      </c>
      <c r="I124" s="20">
        <v>7.01148E-6</v>
      </c>
      <c r="J124" s="16">
        <v>1.9900000000000001E-2</v>
      </c>
      <c r="K124" s="16">
        <v>3.8999999999999998E-3</v>
      </c>
      <c r="L124" s="16">
        <v>0.84609999999999996</v>
      </c>
      <c r="M124" s="16">
        <v>20.577096249160554</v>
      </c>
    </row>
    <row r="125" spans="1:13" x14ac:dyDescent="0.3">
      <c r="A125" s="16">
        <v>123</v>
      </c>
      <c r="B125" s="16" t="s">
        <v>1198</v>
      </c>
      <c r="C125" s="16">
        <v>123</v>
      </c>
      <c r="D125" s="3" t="s">
        <v>1029</v>
      </c>
      <c r="E125" s="16" t="s">
        <v>1290</v>
      </c>
      <c r="F125" s="16" t="s">
        <v>12</v>
      </c>
      <c r="G125" s="16">
        <v>1.3772E-2</v>
      </c>
      <c r="H125" s="16">
        <v>-6.2352600000000001E-2</v>
      </c>
      <c r="I125" s="20">
        <v>8.3375799999999999E-6</v>
      </c>
      <c r="J125" s="16">
        <v>2.1100000000000001E-2</v>
      </c>
      <c r="K125" s="16">
        <v>-8.8000000000000005E-3</v>
      </c>
      <c r="L125" s="16">
        <v>0.67549899999999996</v>
      </c>
      <c r="M125" s="16">
        <v>20.498170775938654</v>
      </c>
    </row>
    <row r="126" spans="1:13" x14ac:dyDescent="0.3">
      <c r="A126" s="16">
        <v>124</v>
      </c>
      <c r="B126" s="16" t="s">
        <v>1198</v>
      </c>
      <c r="C126" s="16">
        <v>124</v>
      </c>
      <c r="D126" s="3" t="s">
        <v>1029</v>
      </c>
      <c r="E126" s="16" t="s">
        <v>1291</v>
      </c>
      <c r="F126" s="16" t="s">
        <v>17</v>
      </c>
      <c r="G126" s="16">
        <v>2.2682399999999998E-2</v>
      </c>
      <c r="H126" s="16">
        <v>-0.112246</v>
      </c>
      <c r="I126" s="20">
        <v>8.3998200000000004E-7</v>
      </c>
      <c r="J126" s="16">
        <v>3.3700000000000001E-2</v>
      </c>
      <c r="K126" s="16">
        <v>-3.0200000000000001E-2</v>
      </c>
      <c r="L126" s="16">
        <v>0.36969999999999997</v>
      </c>
      <c r="M126" s="16">
        <v>24.488587574823697</v>
      </c>
    </row>
    <row r="127" spans="1:13" x14ac:dyDescent="0.3">
      <c r="A127" s="16">
        <v>125</v>
      </c>
      <c r="B127" s="16" t="s">
        <v>1198</v>
      </c>
      <c r="C127" s="16">
        <v>125</v>
      </c>
      <c r="D127" s="3" t="s">
        <v>1029</v>
      </c>
      <c r="E127" s="16" t="s">
        <v>1292</v>
      </c>
      <c r="F127" s="16" t="s">
        <v>15</v>
      </c>
      <c r="G127" s="16">
        <v>2.1614600000000001E-2</v>
      </c>
      <c r="H127" s="16">
        <v>-9.6932099999999993E-2</v>
      </c>
      <c r="I127" s="20">
        <v>5.8196899999999997E-6</v>
      </c>
      <c r="J127" s="16">
        <v>3.95E-2</v>
      </c>
      <c r="K127" s="16">
        <v>5.8400000000000001E-2</v>
      </c>
      <c r="L127" s="16">
        <v>0.13880000000000001</v>
      </c>
      <c r="M127" s="16">
        <v>20.1113320989733</v>
      </c>
    </row>
    <row r="128" spans="1:13" x14ac:dyDescent="0.3">
      <c r="A128" s="16">
        <v>126</v>
      </c>
      <c r="B128" s="16" t="s">
        <v>1198</v>
      </c>
      <c r="C128" s="16">
        <v>126</v>
      </c>
      <c r="D128" s="3" t="s">
        <v>1029</v>
      </c>
      <c r="E128" s="16" t="s">
        <v>1293</v>
      </c>
      <c r="F128" s="16" t="s">
        <v>17</v>
      </c>
      <c r="G128" s="16">
        <v>1.7795800000000001E-2</v>
      </c>
      <c r="H128" s="16">
        <v>-7.9141199999999995E-2</v>
      </c>
      <c r="I128" s="20">
        <v>9.95543E-6</v>
      </c>
      <c r="J128" s="16">
        <v>2.3900000000000001E-2</v>
      </c>
      <c r="K128" s="16">
        <v>-3.2500000000000001E-2</v>
      </c>
      <c r="L128" s="16">
        <v>0.1731</v>
      </c>
      <c r="M128" s="16">
        <v>19.777447015666002</v>
      </c>
    </row>
    <row r="129" spans="1:13" x14ac:dyDescent="0.3">
      <c r="A129" s="16">
        <v>127</v>
      </c>
      <c r="B129" s="16" t="s">
        <v>1198</v>
      </c>
      <c r="C129" s="16">
        <v>127</v>
      </c>
      <c r="D129" s="3" t="s">
        <v>1029</v>
      </c>
      <c r="E129" s="16" t="s">
        <v>900</v>
      </c>
      <c r="F129" s="16" t="s">
        <v>15</v>
      </c>
      <c r="G129" s="16">
        <v>1.8900500000000001E-2</v>
      </c>
      <c r="H129" s="16">
        <v>-9.1726000000000002E-2</v>
      </c>
      <c r="I129" s="20">
        <v>1.5927199999999999E-6</v>
      </c>
      <c r="J129" s="16">
        <v>3.1300000000000001E-2</v>
      </c>
      <c r="K129" s="16">
        <v>5.4800000000000001E-2</v>
      </c>
      <c r="L129" s="16">
        <v>8.0660300000000004E-2</v>
      </c>
      <c r="M129" s="16">
        <v>23.552571110881164</v>
      </c>
    </row>
    <row r="130" spans="1:13" x14ac:dyDescent="0.3">
      <c r="A130" s="16">
        <v>128</v>
      </c>
      <c r="B130" s="16" t="s">
        <v>1198</v>
      </c>
      <c r="C130" s="16">
        <v>128</v>
      </c>
      <c r="D130" s="3" t="s">
        <v>1029</v>
      </c>
      <c r="E130" s="16" t="s">
        <v>901</v>
      </c>
      <c r="F130" s="16" t="s">
        <v>15</v>
      </c>
      <c r="G130" s="16">
        <v>2.4236400000000002E-2</v>
      </c>
      <c r="H130" s="16">
        <v>0.11235299999999999</v>
      </c>
      <c r="I130" s="20">
        <v>2.5585900000000001E-6</v>
      </c>
      <c r="J130" s="16">
        <v>5.1200000000000002E-2</v>
      </c>
      <c r="K130" s="16">
        <v>-3.9E-2</v>
      </c>
      <c r="L130" s="16">
        <v>0.44590000000000002</v>
      </c>
      <c r="M130" s="16">
        <v>21.489837101995455</v>
      </c>
    </row>
    <row r="131" spans="1:13" x14ac:dyDescent="0.3">
      <c r="A131" s="16">
        <v>129</v>
      </c>
      <c r="B131" s="16" t="s">
        <v>411</v>
      </c>
      <c r="C131" s="16">
        <v>1</v>
      </c>
      <c r="D131" s="3" t="s">
        <v>438</v>
      </c>
      <c r="E131" s="16" t="s">
        <v>1294</v>
      </c>
      <c r="F131" s="16" t="s">
        <v>15</v>
      </c>
      <c r="G131" s="16">
        <v>4.4574599999999999E-2</v>
      </c>
      <c r="H131" s="16">
        <v>0.20403099999999999</v>
      </c>
      <c r="I131" s="16">
        <v>4.5632099999999996E-6</v>
      </c>
      <c r="J131" s="16">
        <v>3.5200000000000002E-2</v>
      </c>
      <c r="K131" s="16">
        <v>-5.0000000000000001E-4</v>
      </c>
      <c r="L131" s="16">
        <v>0.98899999999999999</v>
      </c>
      <c r="M131" s="16">
        <v>20.951610271782908</v>
      </c>
    </row>
    <row r="132" spans="1:13" x14ac:dyDescent="0.3">
      <c r="A132" s="16">
        <v>130</v>
      </c>
      <c r="B132" s="16" t="s">
        <v>411</v>
      </c>
      <c r="C132" s="16">
        <v>2</v>
      </c>
      <c r="D132" s="3" t="s">
        <v>438</v>
      </c>
      <c r="E132" s="16" t="s">
        <v>1295</v>
      </c>
      <c r="F132" s="16" t="s">
        <v>17</v>
      </c>
      <c r="G132" s="16">
        <v>2.9179699999999999E-2</v>
      </c>
      <c r="H132" s="16">
        <v>-0.13607</v>
      </c>
      <c r="I132" s="16">
        <v>4.5083700000000003E-6</v>
      </c>
      <c r="J132" s="16">
        <v>2.87E-2</v>
      </c>
      <c r="K132" s="16">
        <v>3.1399999999999997E-2</v>
      </c>
      <c r="L132" s="16">
        <v>0.27379999999999999</v>
      </c>
      <c r="M132" s="16">
        <v>21.745185883602787</v>
      </c>
    </row>
    <row r="133" spans="1:13" x14ac:dyDescent="0.3">
      <c r="A133" s="16">
        <v>131</v>
      </c>
      <c r="B133" s="16" t="s">
        <v>411</v>
      </c>
      <c r="C133" s="16">
        <v>3</v>
      </c>
      <c r="D133" s="3" t="s">
        <v>438</v>
      </c>
      <c r="E133" s="16" t="s">
        <v>1296</v>
      </c>
      <c r="F133" s="16" t="s">
        <v>19</v>
      </c>
      <c r="G133" s="16">
        <v>4.4523E-2</v>
      </c>
      <c r="H133" s="16">
        <v>0.19614500000000001</v>
      </c>
      <c r="I133" s="16">
        <v>5.5319700000000002E-6</v>
      </c>
      <c r="J133" s="16">
        <v>4.9700000000000001E-2</v>
      </c>
      <c r="K133" s="16">
        <v>-0.13980000000000001</v>
      </c>
      <c r="L133" s="16">
        <v>4.8830399999999999E-3</v>
      </c>
      <c r="M133" s="16">
        <v>19.408217213693558</v>
      </c>
    </row>
    <row r="134" spans="1:13" x14ac:dyDescent="0.3">
      <c r="A134" s="16">
        <v>132</v>
      </c>
      <c r="B134" s="16" t="s">
        <v>411</v>
      </c>
      <c r="C134" s="16">
        <v>4</v>
      </c>
      <c r="D134" s="3" t="s">
        <v>438</v>
      </c>
      <c r="E134" s="16" t="s">
        <v>313</v>
      </c>
      <c r="F134" s="16" t="s">
        <v>15</v>
      </c>
      <c r="G134" s="16">
        <v>2.8170400000000002E-2</v>
      </c>
      <c r="H134" s="16">
        <v>-0.140043</v>
      </c>
      <c r="I134" s="16">
        <v>7.45178E-7</v>
      </c>
      <c r="J134" s="16">
        <v>3.0300000000000001E-2</v>
      </c>
      <c r="K134" s="16">
        <v>7.1199999999999999E-2</v>
      </c>
      <c r="L134" s="16">
        <v>1.874E-2</v>
      </c>
      <c r="M134" s="16">
        <v>24.713643857823801</v>
      </c>
    </row>
    <row r="135" spans="1:13" x14ac:dyDescent="0.3">
      <c r="A135" s="16">
        <v>133</v>
      </c>
      <c r="B135" s="16" t="s">
        <v>411</v>
      </c>
      <c r="C135" s="16">
        <v>5</v>
      </c>
      <c r="D135" s="3" t="s">
        <v>438</v>
      </c>
      <c r="E135" s="16" t="s">
        <v>1297</v>
      </c>
      <c r="F135" s="16" t="s">
        <v>12</v>
      </c>
      <c r="G135" s="16">
        <v>4.3024800000000002E-2</v>
      </c>
      <c r="H135" s="16">
        <v>-0.189444</v>
      </c>
      <c r="I135" s="16">
        <v>8.0900299999999992E-6</v>
      </c>
      <c r="J135" s="16">
        <v>3.9699999999999999E-2</v>
      </c>
      <c r="K135" s="16">
        <v>-4.1099999999999998E-2</v>
      </c>
      <c r="L135" s="16">
        <v>0.3014</v>
      </c>
      <c r="M135" s="16">
        <v>19.387597265767305</v>
      </c>
    </row>
    <row r="136" spans="1:13" x14ac:dyDescent="0.3">
      <c r="A136" s="16">
        <v>134</v>
      </c>
      <c r="B136" s="16" t="s">
        <v>411</v>
      </c>
      <c r="C136" s="16">
        <v>6</v>
      </c>
      <c r="D136" s="3" t="s">
        <v>438</v>
      </c>
      <c r="E136" s="16" t="s">
        <v>314</v>
      </c>
      <c r="F136" s="16" t="s">
        <v>12</v>
      </c>
      <c r="G136" s="16">
        <v>3.9874199999999999E-2</v>
      </c>
      <c r="H136" s="16">
        <v>0.18160399999999999</v>
      </c>
      <c r="I136" s="16">
        <v>6.2579200000000004E-6</v>
      </c>
      <c r="J136" s="16">
        <v>5.5500000000000001E-2</v>
      </c>
      <c r="K136" s="16">
        <v>2.5899999999999999E-2</v>
      </c>
      <c r="L136" s="16">
        <v>0.64049999999999996</v>
      </c>
      <c r="M136" s="16">
        <v>20.742774896795769</v>
      </c>
    </row>
    <row r="137" spans="1:13" x14ac:dyDescent="0.3">
      <c r="A137" s="16">
        <v>135</v>
      </c>
      <c r="B137" s="16" t="s">
        <v>411</v>
      </c>
      <c r="C137" s="16">
        <v>7</v>
      </c>
      <c r="D137" s="3" t="s">
        <v>438</v>
      </c>
      <c r="E137" s="16" t="s">
        <v>315</v>
      </c>
      <c r="F137" s="16" t="s">
        <v>12</v>
      </c>
      <c r="G137" s="16">
        <v>2.3005299999999999E-2</v>
      </c>
      <c r="H137" s="16">
        <v>0.12561</v>
      </c>
      <c r="I137" s="16">
        <v>4.8793300000000002E-8</v>
      </c>
      <c r="J137" s="16">
        <v>2.2700000000000001E-2</v>
      </c>
      <c r="K137" s="16">
        <v>-1.6000000000000001E-3</v>
      </c>
      <c r="L137" s="16">
        <v>0.94420000000000004</v>
      </c>
      <c r="M137" s="16">
        <v>29.812104105098626</v>
      </c>
    </row>
    <row r="138" spans="1:13" x14ac:dyDescent="0.3">
      <c r="A138" s="16">
        <v>136</v>
      </c>
      <c r="B138" s="16" t="s">
        <v>411</v>
      </c>
      <c r="C138" s="16">
        <v>8</v>
      </c>
      <c r="D138" s="3" t="s">
        <v>438</v>
      </c>
      <c r="E138" s="16" t="s">
        <v>1298</v>
      </c>
      <c r="F138" s="16" t="s">
        <v>19</v>
      </c>
      <c r="G138" s="16">
        <v>2.3676900000000001E-2</v>
      </c>
      <c r="H138" s="16">
        <v>0.10552499999999999</v>
      </c>
      <c r="I138" s="16">
        <v>7.19383E-6</v>
      </c>
      <c r="J138" s="16">
        <v>2.4500000000000001E-2</v>
      </c>
      <c r="K138" s="16">
        <v>2.5899999999999999E-2</v>
      </c>
      <c r="L138" s="16">
        <v>0.28970000000000001</v>
      </c>
      <c r="M138" s="16">
        <v>19.863740906866379</v>
      </c>
    </row>
    <row r="139" spans="1:13" x14ac:dyDescent="0.3">
      <c r="A139" s="16">
        <v>137</v>
      </c>
      <c r="B139" s="16" t="s">
        <v>411</v>
      </c>
      <c r="C139" s="16">
        <v>9</v>
      </c>
      <c r="D139" s="3" t="s">
        <v>438</v>
      </c>
      <c r="E139" s="16" t="s">
        <v>316</v>
      </c>
      <c r="F139" s="16" t="s">
        <v>17</v>
      </c>
      <c r="G139" s="16">
        <v>2.4135500000000001E-2</v>
      </c>
      <c r="H139" s="16">
        <v>-0.118383</v>
      </c>
      <c r="I139" s="16">
        <v>7.3872000000000004E-7</v>
      </c>
      <c r="J139" s="16">
        <v>2.6499999999999999E-2</v>
      </c>
      <c r="K139" s="16">
        <v>2.5600000000000001E-2</v>
      </c>
      <c r="L139" s="16">
        <v>0.3342</v>
      </c>
      <c r="M139" s="16">
        <v>24.058363498673955</v>
      </c>
    </row>
    <row r="140" spans="1:13" x14ac:dyDescent="0.3">
      <c r="A140" s="16">
        <v>138</v>
      </c>
      <c r="B140" s="16" t="s">
        <v>411</v>
      </c>
      <c r="C140" s="16">
        <v>10</v>
      </c>
      <c r="D140" s="3" t="s">
        <v>438</v>
      </c>
      <c r="E140" s="16" t="s">
        <v>1299</v>
      </c>
      <c r="F140" s="16" t="s">
        <v>17</v>
      </c>
      <c r="G140" s="16">
        <v>4.0060800000000001E-2</v>
      </c>
      <c r="H140" s="16">
        <v>0.18152099999999999</v>
      </c>
      <c r="I140" s="16">
        <v>7.4583000000000002E-6</v>
      </c>
      <c r="J140" s="16">
        <v>3.2800000000000003E-2</v>
      </c>
      <c r="K140" s="16">
        <v>-2.5700000000000001E-2</v>
      </c>
      <c r="L140" s="16">
        <v>0.43430000000000002</v>
      </c>
      <c r="M140" s="16">
        <v>20.531208591203409</v>
      </c>
    </row>
    <row r="141" spans="1:13" x14ac:dyDescent="0.3">
      <c r="A141" s="16">
        <v>139</v>
      </c>
      <c r="B141" s="16" t="s">
        <v>411</v>
      </c>
      <c r="C141" s="16">
        <v>11</v>
      </c>
      <c r="D141" s="3" t="s">
        <v>438</v>
      </c>
      <c r="E141" s="16" t="s">
        <v>317</v>
      </c>
      <c r="F141" s="16" t="s">
        <v>15</v>
      </c>
      <c r="G141" s="16">
        <v>2.0064800000000001E-2</v>
      </c>
      <c r="H141" s="16">
        <v>-0.105642</v>
      </c>
      <c r="I141" s="16">
        <v>1.4941699999999999E-7</v>
      </c>
      <c r="J141" s="16">
        <v>0.02</v>
      </c>
      <c r="K141" s="16">
        <v>2.9600000000000001E-2</v>
      </c>
      <c r="L141" s="16">
        <v>0.1404</v>
      </c>
      <c r="M141" s="16">
        <v>27.720659535812391</v>
      </c>
    </row>
    <row r="142" spans="1:13" x14ac:dyDescent="0.3">
      <c r="A142" s="16">
        <v>140</v>
      </c>
      <c r="B142" s="16" t="s">
        <v>411</v>
      </c>
      <c r="C142" s="16">
        <v>12</v>
      </c>
      <c r="D142" s="3" t="s">
        <v>438</v>
      </c>
      <c r="E142" s="16" t="s">
        <v>1300</v>
      </c>
      <c r="F142" s="16" t="s">
        <v>19</v>
      </c>
      <c r="G142" s="16">
        <v>2.0111400000000001E-2</v>
      </c>
      <c r="H142" s="16">
        <v>-9.2105900000000004E-2</v>
      </c>
      <c r="I142" s="16">
        <v>5.0373299999999996E-6</v>
      </c>
      <c r="J142" s="16">
        <v>2.01E-2</v>
      </c>
      <c r="K142" s="16">
        <v>2.5000000000000001E-3</v>
      </c>
      <c r="L142" s="16">
        <v>0.89990000000000003</v>
      </c>
      <c r="M142" s="16">
        <v>20.974436089208989</v>
      </c>
    </row>
    <row r="143" spans="1:13" x14ac:dyDescent="0.3">
      <c r="A143" s="16">
        <v>141</v>
      </c>
      <c r="B143" s="16" t="s">
        <v>411</v>
      </c>
      <c r="C143" s="16">
        <v>13</v>
      </c>
      <c r="D143" s="3" t="s">
        <v>438</v>
      </c>
      <c r="E143" s="16" t="s">
        <v>1301</v>
      </c>
      <c r="F143" s="16" t="s">
        <v>19</v>
      </c>
      <c r="G143" s="16">
        <v>4.2368799999999998E-2</v>
      </c>
      <c r="H143" s="16">
        <v>-0.18756</v>
      </c>
      <c r="I143" s="16">
        <v>6.6400300000000004E-6</v>
      </c>
      <c r="J143" s="16">
        <v>3.2300000000000002E-2</v>
      </c>
      <c r="K143" s="16">
        <v>4.0399999999999998E-2</v>
      </c>
      <c r="L143" s="16">
        <v>0.2109</v>
      </c>
      <c r="M143" s="16">
        <v>19.596933576528805</v>
      </c>
    </row>
    <row r="144" spans="1:13" x14ac:dyDescent="0.3">
      <c r="A144" s="16">
        <v>142</v>
      </c>
      <c r="B144" s="16" t="s">
        <v>411</v>
      </c>
      <c r="C144" s="16">
        <v>14</v>
      </c>
      <c r="D144" s="3" t="s">
        <v>438</v>
      </c>
      <c r="E144" s="16" t="s">
        <v>318</v>
      </c>
      <c r="F144" s="16" t="s">
        <v>12</v>
      </c>
      <c r="G144" s="16">
        <v>2.3863599999999999E-2</v>
      </c>
      <c r="H144" s="16">
        <v>0.109751</v>
      </c>
      <c r="I144" s="16">
        <v>4.2114299999999996E-6</v>
      </c>
      <c r="J144" s="16">
        <v>2.4400000000000002E-2</v>
      </c>
      <c r="K144" s="16">
        <v>2.3900000000000001E-2</v>
      </c>
      <c r="L144" s="16">
        <v>0.32829999999999998</v>
      </c>
      <c r="M144" s="16">
        <v>21.151688910255409</v>
      </c>
    </row>
    <row r="145" spans="1:13" x14ac:dyDescent="0.3">
      <c r="A145" s="16">
        <v>143</v>
      </c>
      <c r="B145" s="16" t="s">
        <v>411</v>
      </c>
      <c r="C145" s="16">
        <v>15</v>
      </c>
      <c r="D145" s="3" t="s">
        <v>450</v>
      </c>
      <c r="E145" s="16" t="s">
        <v>162</v>
      </c>
      <c r="F145" s="16" t="s">
        <v>15</v>
      </c>
      <c r="G145" s="16">
        <v>1.96746E-2</v>
      </c>
      <c r="H145" s="16">
        <v>9.0706499999999995E-2</v>
      </c>
      <c r="I145" s="16">
        <v>3.7313000000000002E-6</v>
      </c>
      <c r="J145" s="16">
        <v>2.6499999999999999E-2</v>
      </c>
      <c r="K145" s="16">
        <v>2.9499999999999998E-2</v>
      </c>
      <c r="L145" s="16">
        <v>0.2651</v>
      </c>
      <c r="M145" s="16">
        <v>21.255190222418676</v>
      </c>
    </row>
    <row r="146" spans="1:13" x14ac:dyDescent="0.3">
      <c r="A146" s="16">
        <v>144</v>
      </c>
      <c r="B146" s="16" t="s">
        <v>411</v>
      </c>
      <c r="C146" s="16">
        <v>16</v>
      </c>
      <c r="D146" s="3" t="s">
        <v>450</v>
      </c>
      <c r="E146" s="16" t="s">
        <v>217</v>
      </c>
      <c r="F146" s="16" t="s">
        <v>19</v>
      </c>
      <c r="G146" s="16">
        <v>4.31572E-2</v>
      </c>
      <c r="H146" s="16">
        <v>0.204683</v>
      </c>
      <c r="I146" s="16">
        <v>2.9182299999999998E-6</v>
      </c>
      <c r="J146" s="16">
        <v>4.6100000000000002E-2</v>
      </c>
      <c r="K146" s="16">
        <v>-4.87E-2</v>
      </c>
      <c r="L146" s="16">
        <v>0.29089999999999999</v>
      </c>
      <c r="M146" s="16">
        <v>22.493499467409585</v>
      </c>
    </row>
    <row r="147" spans="1:13" x14ac:dyDescent="0.3">
      <c r="A147" s="16">
        <v>145</v>
      </c>
      <c r="B147" s="16" t="s">
        <v>411</v>
      </c>
      <c r="C147" s="16">
        <v>17</v>
      </c>
      <c r="D147" s="3" t="s">
        <v>450</v>
      </c>
      <c r="E147" s="16" t="s">
        <v>160</v>
      </c>
      <c r="F147" s="16" t="s">
        <v>15</v>
      </c>
      <c r="G147" s="16">
        <v>1.50177E-2</v>
      </c>
      <c r="H147" s="16">
        <v>7.4979799999999999E-2</v>
      </c>
      <c r="I147" s="16">
        <v>6.7308499999999997E-7</v>
      </c>
      <c r="J147" s="16">
        <v>2.6499999999999999E-2</v>
      </c>
      <c r="K147" s="20">
        <v>8.0000000000000004E-4</v>
      </c>
      <c r="L147" s="16">
        <v>0.97499999999999998</v>
      </c>
      <c r="M147" s="16">
        <v>24.92767113367967</v>
      </c>
    </row>
    <row r="148" spans="1:13" x14ac:dyDescent="0.3">
      <c r="A148" s="16">
        <v>146</v>
      </c>
      <c r="B148" s="16" t="s">
        <v>411</v>
      </c>
      <c r="C148" s="16">
        <v>18</v>
      </c>
      <c r="D148" s="3" t="s">
        <v>450</v>
      </c>
      <c r="E148" s="16" t="s">
        <v>154</v>
      </c>
      <c r="F148" s="16" t="s">
        <v>12</v>
      </c>
      <c r="G148" s="16">
        <v>1.30946E-2</v>
      </c>
      <c r="H148" s="16">
        <v>6.1910399999999997E-2</v>
      </c>
      <c r="I148" s="16">
        <v>2.15139E-6</v>
      </c>
      <c r="J148" s="16">
        <v>2.01E-2</v>
      </c>
      <c r="K148" s="16">
        <v>-2.2000000000000001E-3</v>
      </c>
      <c r="L148" s="16">
        <v>0.91200000000000003</v>
      </c>
      <c r="M148" s="16">
        <v>22.353356618090139</v>
      </c>
    </row>
    <row r="149" spans="1:13" x14ac:dyDescent="0.3">
      <c r="A149" s="16">
        <v>147</v>
      </c>
      <c r="B149" s="16" t="s">
        <v>411</v>
      </c>
      <c r="C149" s="16">
        <v>19</v>
      </c>
      <c r="D149" s="3" t="s">
        <v>450</v>
      </c>
      <c r="E149" s="16" t="s">
        <v>157</v>
      </c>
      <c r="F149" s="16" t="s">
        <v>15</v>
      </c>
      <c r="G149" s="16">
        <v>1.56195E-2</v>
      </c>
      <c r="H149" s="16">
        <v>-7.4551599999999996E-2</v>
      </c>
      <c r="I149" s="16">
        <v>2.6994200000000001E-6</v>
      </c>
      <c r="J149" s="16">
        <v>2.2599999999999999E-2</v>
      </c>
      <c r="K149" s="16">
        <v>8.8000000000000005E-3</v>
      </c>
      <c r="L149" s="16">
        <v>0.69719900000000001</v>
      </c>
      <c r="M149" s="16">
        <v>22.781361848285094</v>
      </c>
    </row>
    <row r="150" spans="1:13" x14ac:dyDescent="0.3">
      <c r="A150" s="16">
        <v>148</v>
      </c>
      <c r="B150" s="16" t="s">
        <v>411</v>
      </c>
      <c r="C150" s="16">
        <v>20</v>
      </c>
      <c r="D150" s="3" t="s">
        <v>450</v>
      </c>
      <c r="E150" s="16" t="s">
        <v>156</v>
      </c>
      <c r="F150" s="16" t="s">
        <v>19</v>
      </c>
      <c r="G150" s="16">
        <v>1.47694E-2</v>
      </c>
      <c r="H150" s="16">
        <v>-6.8799200000000005E-2</v>
      </c>
      <c r="I150" s="16">
        <v>2.75442E-6</v>
      </c>
      <c r="J150" s="16">
        <v>2.2100000000000002E-2</v>
      </c>
      <c r="K150" s="16">
        <v>1.18E-2</v>
      </c>
      <c r="L150" s="16">
        <v>0.59230000000000005</v>
      </c>
      <c r="M150" s="16">
        <v>21.699067521454385</v>
      </c>
    </row>
    <row r="151" spans="1:13" x14ac:dyDescent="0.3">
      <c r="A151" s="16">
        <v>149</v>
      </c>
      <c r="B151" s="16" t="s">
        <v>411</v>
      </c>
      <c r="C151" s="16">
        <v>21</v>
      </c>
      <c r="D151" s="3" t="s">
        <v>450</v>
      </c>
      <c r="E151" s="16" t="s">
        <v>161</v>
      </c>
      <c r="F151" s="16" t="s">
        <v>12</v>
      </c>
      <c r="G151" s="16">
        <v>1.35928E-2</v>
      </c>
      <c r="H151" s="16">
        <v>-6.4869099999999999E-2</v>
      </c>
      <c r="I151" s="16">
        <v>1.1292999999999999E-6</v>
      </c>
      <c r="J151" s="16">
        <v>2.07E-2</v>
      </c>
      <c r="K151" s="16">
        <v>7.6E-3</v>
      </c>
      <c r="L151" s="16">
        <v>0.7127</v>
      </c>
      <c r="M151" s="16">
        <v>22.774974075899479</v>
      </c>
    </row>
    <row r="152" spans="1:13" x14ac:dyDescent="0.3">
      <c r="A152" s="16">
        <v>150</v>
      </c>
      <c r="B152" s="16" t="s">
        <v>411</v>
      </c>
      <c r="C152" s="16">
        <v>22</v>
      </c>
      <c r="D152" s="3" t="s">
        <v>450</v>
      </c>
      <c r="E152" s="16" t="s">
        <v>155</v>
      </c>
      <c r="F152" s="16" t="s">
        <v>12</v>
      </c>
      <c r="G152" s="16">
        <v>1.6776200000000002E-2</v>
      </c>
      <c r="H152" s="16">
        <v>-7.5881100000000007E-2</v>
      </c>
      <c r="I152" s="16">
        <v>6.6302499999999998E-6</v>
      </c>
      <c r="J152" s="16">
        <v>2.3900000000000001E-2</v>
      </c>
      <c r="K152" s="16">
        <v>-1.6999999999999999E-3</v>
      </c>
      <c r="L152" s="16">
        <v>0.94440000000000002</v>
      </c>
      <c r="M152" s="16">
        <v>20.45879477585261</v>
      </c>
    </row>
    <row r="153" spans="1:13" x14ac:dyDescent="0.3">
      <c r="A153" s="16">
        <v>151</v>
      </c>
      <c r="B153" s="16" t="s">
        <v>411</v>
      </c>
      <c r="C153" s="16">
        <v>23</v>
      </c>
      <c r="D153" s="3" t="s">
        <v>450</v>
      </c>
      <c r="E153" s="16" t="s">
        <v>158</v>
      </c>
      <c r="F153" s="16" t="s">
        <v>15</v>
      </c>
      <c r="G153" s="16">
        <v>2.3642199999999999E-2</v>
      </c>
      <c r="H153" s="16">
        <v>0.112124</v>
      </c>
      <c r="I153" s="16">
        <v>1.6461100000000001E-6</v>
      </c>
      <c r="J153" s="16">
        <v>4.65E-2</v>
      </c>
      <c r="K153" s="16">
        <v>-3.2899999999999999E-2</v>
      </c>
      <c r="L153" s="16">
        <v>0.47989999999999999</v>
      </c>
      <c r="M153" s="16">
        <v>22.49165388195717</v>
      </c>
    </row>
    <row r="154" spans="1:13" x14ac:dyDescent="0.3">
      <c r="A154" s="16">
        <v>152</v>
      </c>
      <c r="B154" s="16" t="s">
        <v>411</v>
      </c>
      <c r="C154" s="16">
        <v>24</v>
      </c>
      <c r="D154" s="3" t="s">
        <v>450</v>
      </c>
      <c r="E154" s="16" t="s">
        <v>159</v>
      </c>
      <c r="F154" s="16" t="s">
        <v>19</v>
      </c>
      <c r="G154" s="16">
        <v>1.47128E-2</v>
      </c>
      <c r="H154" s="16">
        <v>-7.0435399999999995E-2</v>
      </c>
      <c r="I154" s="16">
        <v>2.5128700000000001E-6</v>
      </c>
      <c r="J154" s="16">
        <v>2.5399999999999999E-2</v>
      </c>
      <c r="K154" s="16">
        <v>2.1899999999999999E-2</v>
      </c>
      <c r="L154" s="16">
        <v>0.38819999999999999</v>
      </c>
      <c r="M154" s="16">
        <v>22.918770080023116</v>
      </c>
    </row>
    <row r="155" spans="1:13" x14ac:dyDescent="0.3">
      <c r="A155" s="16">
        <v>153</v>
      </c>
      <c r="B155" s="16" t="s">
        <v>411</v>
      </c>
      <c r="C155" s="16">
        <v>25</v>
      </c>
      <c r="D155" s="3" t="s">
        <v>450</v>
      </c>
      <c r="E155" s="16" t="s">
        <v>572</v>
      </c>
      <c r="F155" s="16" t="s">
        <v>12</v>
      </c>
      <c r="G155" s="16">
        <v>1.4376699999999999E-2</v>
      </c>
      <c r="H155" s="16">
        <v>-6.3152600000000003E-2</v>
      </c>
      <c r="I155" s="16">
        <v>9.5812000000000007E-6</v>
      </c>
      <c r="J155" s="16">
        <v>2.2100000000000002E-2</v>
      </c>
      <c r="K155" s="16">
        <v>2.5999999999999999E-2</v>
      </c>
      <c r="L155" s="16">
        <v>0.23980000000000001</v>
      </c>
      <c r="M155" s="16">
        <v>19.295856011045441</v>
      </c>
    </row>
    <row r="156" spans="1:13" x14ac:dyDescent="0.3">
      <c r="A156" s="16">
        <v>154</v>
      </c>
      <c r="B156" s="16" t="s">
        <v>491</v>
      </c>
      <c r="C156" s="16">
        <v>1</v>
      </c>
      <c r="D156" s="3" t="s">
        <v>508</v>
      </c>
      <c r="E156" s="16" t="s">
        <v>162</v>
      </c>
      <c r="F156" s="16" t="s">
        <v>15</v>
      </c>
      <c r="G156" s="16">
        <v>1.96746E-2</v>
      </c>
      <c r="H156" s="16">
        <v>9.0706499999999995E-2</v>
      </c>
      <c r="I156" s="16">
        <v>3.7313000000000002E-6</v>
      </c>
      <c r="J156" s="16">
        <v>2.6499999999999999E-2</v>
      </c>
      <c r="K156" s="16">
        <v>2.9499999999999998E-2</v>
      </c>
      <c r="L156" s="16">
        <v>0.2651</v>
      </c>
      <c r="M156" s="16">
        <v>21.255190222418676</v>
      </c>
    </row>
    <row r="157" spans="1:13" x14ac:dyDescent="0.3">
      <c r="A157" s="16">
        <v>155</v>
      </c>
      <c r="B157" s="16" t="s">
        <v>491</v>
      </c>
      <c r="C157" s="16">
        <v>2</v>
      </c>
      <c r="D157" s="3" t="s">
        <v>508</v>
      </c>
      <c r="E157" s="16" t="s">
        <v>217</v>
      </c>
      <c r="F157" s="16" t="s">
        <v>19</v>
      </c>
      <c r="G157" s="16">
        <v>4.31572E-2</v>
      </c>
      <c r="H157" s="16">
        <v>0.204683</v>
      </c>
      <c r="I157" s="16">
        <v>2.9182299999999998E-6</v>
      </c>
      <c r="J157" s="16">
        <v>4.6100000000000002E-2</v>
      </c>
      <c r="K157" s="16">
        <v>-4.87E-2</v>
      </c>
      <c r="L157" s="16">
        <v>0.29089999999999999</v>
      </c>
      <c r="M157" s="16">
        <v>22.493499467409585</v>
      </c>
    </row>
    <row r="158" spans="1:13" x14ac:dyDescent="0.3">
      <c r="A158" s="16">
        <v>156</v>
      </c>
      <c r="B158" s="16" t="s">
        <v>491</v>
      </c>
      <c r="C158" s="16">
        <v>3</v>
      </c>
      <c r="D158" s="3" t="s">
        <v>508</v>
      </c>
      <c r="E158" s="16" t="s">
        <v>160</v>
      </c>
      <c r="F158" s="16" t="s">
        <v>15</v>
      </c>
      <c r="G158" s="16">
        <v>1.50177E-2</v>
      </c>
      <c r="H158" s="16">
        <v>7.4979799999999999E-2</v>
      </c>
      <c r="I158" s="16">
        <v>6.7308499999999997E-7</v>
      </c>
      <c r="J158" s="16">
        <v>2.6499999999999999E-2</v>
      </c>
      <c r="K158" s="20">
        <v>8.0000000000000004E-4</v>
      </c>
      <c r="L158" s="16">
        <v>0.97499999999999998</v>
      </c>
      <c r="M158" s="16">
        <v>24.92767113367967</v>
      </c>
    </row>
    <row r="159" spans="1:13" x14ac:dyDescent="0.3">
      <c r="A159" s="16">
        <v>157</v>
      </c>
      <c r="B159" s="16" t="s">
        <v>491</v>
      </c>
      <c r="C159" s="16">
        <v>4</v>
      </c>
      <c r="D159" s="3" t="s">
        <v>508</v>
      </c>
      <c r="E159" s="16" t="s">
        <v>154</v>
      </c>
      <c r="F159" s="16" t="s">
        <v>12</v>
      </c>
      <c r="G159" s="16">
        <v>1.30946E-2</v>
      </c>
      <c r="H159" s="16">
        <v>6.1910399999999997E-2</v>
      </c>
      <c r="I159" s="16">
        <v>2.15139E-6</v>
      </c>
      <c r="J159" s="16">
        <v>2.01E-2</v>
      </c>
      <c r="K159" s="16">
        <v>-2.2000000000000001E-3</v>
      </c>
      <c r="L159" s="16">
        <v>0.91200000000000003</v>
      </c>
      <c r="M159" s="16">
        <v>22.353356618090139</v>
      </c>
    </row>
    <row r="160" spans="1:13" x14ac:dyDescent="0.3">
      <c r="A160" s="16">
        <v>158</v>
      </c>
      <c r="B160" s="16" t="s">
        <v>491</v>
      </c>
      <c r="C160" s="16">
        <v>5</v>
      </c>
      <c r="D160" s="3" t="s">
        <v>508</v>
      </c>
      <c r="E160" s="16" t="s">
        <v>157</v>
      </c>
      <c r="F160" s="16" t="s">
        <v>15</v>
      </c>
      <c r="G160" s="16">
        <v>1.56195E-2</v>
      </c>
      <c r="H160" s="16">
        <v>-7.4551599999999996E-2</v>
      </c>
      <c r="I160" s="16">
        <v>2.6994200000000001E-6</v>
      </c>
      <c r="J160" s="16">
        <v>2.2599999999999999E-2</v>
      </c>
      <c r="K160" s="16">
        <v>8.8000000000000005E-3</v>
      </c>
      <c r="L160" s="16">
        <v>0.69719900000000001</v>
      </c>
      <c r="M160" s="16">
        <v>22.781361848285094</v>
      </c>
    </row>
    <row r="161" spans="1:13" x14ac:dyDescent="0.3">
      <c r="A161" s="16">
        <v>159</v>
      </c>
      <c r="B161" s="16" t="s">
        <v>491</v>
      </c>
      <c r="C161" s="16">
        <v>6</v>
      </c>
      <c r="D161" s="3" t="s">
        <v>508</v>
      </c>
      <c r="E161" s="16" t="s">
        <v>156</v>
      </c>
      <c r="F161" s="16" t="s">
        <v>19</v>
      </c>
      <c r="G161" s="16">
        <v>1.47694E-2</v>
      </c>
      <c r="H161" s="16">
        <v>-6.8799200000000005E-2</v>
      </c>
      <c r="I161" s="16">
        <v>2.75442E-6</v>
      </c>
      <c r="J161" s="16">
        <v>2.2100000000000002E-2</v>
      </c>
      <c r="K161" s="16">
        <v>1.18E-2</v>
      </c>
      <c r="L161" s="16">
        <v>0.59230000000000005</v>
      </c>
      <c r="M161" s="16">
        <v>21.699067521454385</v>
      </c>
    </row>
    <row r="162" spans="1:13" x14ac:dyDescent="0.3">
      <c r="A162" s="16">
        <v>160</v>
      </c>
      <c r="B162" s="16" t="s">
        <v>491</v>
      </c>
      <c r="C162" s="16">
        <v>7</v>
      </c>
      <c r="D162" s="3" t="s">
        <v>508</v>
      </c>
      <c r="E162" s="16" t="s">
        <v>161</v>
      </c>
      <c r="F162" s="16" t="s">
        <v>12</v>
      </c>
      <c r="G162" s="16">
        <v>1.35928E-2</v>
      </c>
      <c r="H162" s="16">
        <v>-6.4869099999999999E-2</v>
      </c>
      <c r="I162" s="16">
        <v>1.1292999999999999E-6</v>
      </c>
      <c r="J162" s="16">
        <v>2.07E-2</v>
      </c>
      <c r="K162" s="16">
        <v>7.6E-3</v>
      </c>
      <c r="L162" s="16">
        <v>0.7127</v>
      </c>
      <c r="M162" s="16">
        <v>22.774974075899479</v>
      </c>
    </row>
    <row r="163" spans="1:13" x14ac:dyDescent="0.3">
      <c r="A163" s="16">
        <v>161</v>
      </c>
      <c r="B163" s="16" t="s">
        <v>491</v>
      </c>
      <c r="C163" s="16">
        <v>8</v>
      </c>
      <c r="D163" s="3" t="s">
        <v>508</v>
      </c>
      <c r="E163" s="16" t="s">
        <v>155</v>
      </c>
      <c r="F163" s="16" t="s">
        <v>12</v>
      </c>
      <c r="G163" s="16">
        <v>1.6776200000000002E-2</v>
      </c>
      <c r="H163" s="16">
        <v>-7.5881100000000007E-2</v>
      </c>
      <c r="I163" s="16">
        <v>6.6302499999999998E-6</v>
      </c>
      <c r="J163" s="16">
        <v>2.3900000000000001E-2</v>
      </c>
      <c r="K163" s="16">
        <v>-1.6999999999999999E-3</v>
      </c>
      <c r="L163" s="16">
        <v>0.94440000000000002</v>
      </c>
      <c r="M163" s="16">
        <v>20.45879477585261</v>
      </c>
    </row>
    <row r="164" spans="1:13" x14ac:dyDescent="0.3">
      <c r="A164" s="16">
        <v>162</v>
      </c>
      <c r="B164" s="16" t="s">
        <v>491</v>
      </c>
      <c r="C164" s="16">
        <v>9</v>
      </c>
      <c r="D164" s="3" t="s">
        <v>508</v>
      </c>
      <c r="E164" s="16" t="s">
        <v>158</v>
      </c>
      <c r="F164" s="16" t="s">
        <v>15</v>
      </c>
      <c r="G164" s="16">
        <v>2.3642199999999999E-2</v>
      </c>
      <c r="H164" s="16">
        <v>0.112124</v>
      </c>
      <c r="I164" s="16">
        <v>1.6461100000000001E-6</v>
      </c>
      <c r="J164" s="16">
        <v>4.65E-2</v>
      </c>
      <c r="K164" s="16">
        <v>-3.2899999999999999E-2</v>
      </c>
      <c r="L164" s="16">
        <v>0.47989999999999999</v>
      </c>
      <c r="M164" s="16">
        <v>22.49165388195717</v>
      </c>
    </row>
    <row r="165" spans="1:13" x14ac:dyDescent="0.3">
      <c r="A165" s="16">
        <v>163</v>
      </c>
      <c r="B165" s="16" t="s">
        <v>491</v>
      </c>
      <c r="C165" s="16">
        <v>10</v>
      </c>
      <c r="D165" s="3" t="s">
        <v>508</v>
      </c>
      <c r="E165" s="16" t="s">
        <v>159</v>
      </c>
      <c r="F165" s="16" t="s">
        <v>19</v>
      </c>
      <c r="G165" s="16">
        <v>1.47128E-2</v>
      </c>
      <c r="H165" s="16">
        <v>-7.0435399999999995E-2</v>
      </c>
      <c r="I165" s="16">
        <v>2.5128700000000001E-6</v>
      </c>
      <c r="J165" s="16">
        <v>2.5399999999999999E-2</v>
      </c>
      <c r="K165" s="16">
        <v>2.1899999999999999E-2</v>
      </c>
      <c r="L165" s="16">
        <v>0.38819999999999999</v>
      </c>
      <c r="M165" s="16">
        <v>22.918770080023116</v>
      </c>
    </row>
    <row r="166" spans="1:13" x14ac:dyDescent="0.3">
      <c r="A166" s="16">
        <v>164</v>
      </c>
      <c r="B166" s="16" t="s">
        <v>491</v>
      </c>
      <c r="C166" s="16">
        <v>11</v>
      </c>
      <c r="D166" s="3" t="s">
        <v>508</v>
      </c>
      <c r="E166" s="16" t="s">
        <v>572</v>
      </c>
      <c r="F166" s="16" t="s">
        <v>12</v>
      </c>
      <c r="G166" s="16">
        <v>1.4376699999999999E-2</v>
      </c>
      <c r="H166" s="16">
        <v>-6.3152600000000003E-2</v>
      </c>
      <c r="I166" s="16">
        <v>9.5812000000000007E-6</v>
      </c>
      <c r="J166" s="16">
        <v>2.2100000000000002E-2</v>
      </c>
      <c r="K166" s="16">
        <v>2.5999999999999999E-2</v>
      </c>
      <c r="L166" s="16">
        <v>0.23980000000000001</v>
      </c>
      <c r="M166" s="16">
        <v>19.295856011045441</v>
      </c>
    </row>
    <row r="167" spans="1:13" x14ac:dyDescent="0.3">
      <c r="A167" s="16">
        <v>165</v>
      </c>
      <c r="B167" s="16" t="s">
        <v>491</v>
      </c>
      <c r="C167" s="16">
        <v>12</v>
      </c>
      <c r="D167" s="3" t="s">
        <v>510</v>
      </c>
      <c r="E167" s="16" t="s">
        <v>162</v>
      </c>
      <c r="F167" s="16" t="s">
        <v>15</v>
      </c>
      <c r="G167" s="16">
        <v>1.96746E-2</v>
      </c>
      <c r="H167" s="16">
        <v>9.0699000000000002E-2</v>
      </c>
      <c r="I167" s="20">
        <v>3.7384399999999999E-6</v>
      </c>
      <c r="J167" s="16">
        <v>2.6499999999999999E-2</v>
      </c>
      <c r="K167" s="16">
        <v>2.9499999999999998E-2</v>
      </c>
      <c r="L167" s="16">
        <v>0.2651</v>
      </c>
      <c r="M167" s="16">
        <v>21.251675428304544</v>
      </c>
    </row>
    <row r="168" spans="1:13" x14ac:dyDescent="0.3">
      <c r="A168" s="16">
        <v>166</v>
      </c>
      <c r="B168" s="16" t="s">
        <v>491</v>
      </c>
      <c r="C168" s="16">
        <v>13</v>
      </c>
      <c r="D168" s="3" t="s">
        <v>510</v>
      </c>
      <c r="E168" s="16" t="s">
        <v>217</v>
      </c>
      <c r="F168" s="16" t="s">
        <v>19</v>
      </c>
      <c r="G168" s="16">
        <v>4.31572E-2</v>
      </c>
      <c r="H168" s="16">
        <v>0.204683</v>
      </c>
      <c r="I168" s="20">
        <v>2.9182299999999998E-6</v>
      </c>
      <c r="J168" s="16">
        <v>4.6100000000000002E-2</v>
      </c>
      <c r="K168" s="16">
        <v>-4.87E-2</v>
      </c>
      <c r="L168" s="16">
        <v>0.29089999999999999</v>
      </c>
      <c r="M168" s="16">
        <v>22.493499467409585</v>
      </c>
    </row>
    <row r="169" spans="1:13" x14ac:dyDescent="0.3">
      <c r="A169" s="16">
        <v>167</v>
      </c>
      <c r="B169" s="16" t="s">
        <v>491</v>
      </c>
      <c r="C169" s="16">
        <v>14</v>
      </c>
      <c r="D169" s="3" t="s">
        <v>510</v>
      </c>
      <c r="E169" s="16" t="s">
        <v>160</v>
      </c>
      <c r="F169" s="16" t="s">
        <v>15</v>
      </c>
      <c r="G169" s="16">
        <v>1.50177E-2</v>
      </c>
      <c r="H169" s="16">
        <v>7.4979799999999999E-2</v>
      </c>
      <c r="I169" s="20">
        <v>6.7308499999999997E-7</v>
      </c>
      <c r="J169" s="16">
        <v>2.6499999999999999E-2</v>
      </c>
      <c r="K169" s="20">
        <v>8.0000000000000004E-4</v>
      </c>
      <c r="L169" s="16">
        <v>0.97499999999999998</v>
      </c>
      <c r="M169" s="16">
        <v>24.92767113367967</v>
      </c>
    </row>
    <row r="170" spans="1:13" x14ac:dyDescent="0.3">
      <c r="A170" s="16">
        <v>168</v>
      </c>
      <c r="B170" s="16" t="s">
        <v>491</v>
      </c>
      <c r="C170" s="16">
        <v>15</v>
      </c>
      <c r="D170" s="3" t="s">
        <v>510</v>
      </c>
      <c r="E170" s="16" t="s">
        <v>154</v>
      </c>
      <c r="F170" s="16" t="s">
        <v>12</v>
      </c>
      <c r="G170" s="16">
        <v>1.30946E-2</v>
      </c>
      <c r="H170" s="16">
        <v>6.1892599999999999E-2</v>
      </c>
      <c r="I170" s="20">
        <v>2.1716500000000002E-6</v>
      </c>
      <c r="J170" s="16">
        <v>2.01E-2</v>
      </c>
      <c r="K170" s="16">
        <v>-2.2000000000000001E-3</v>
      </c>
      <c r="L170" s="16">
        <v>0.91200000000000003</v>
      </c>
      <c r="M170" s="16">
        <v>22.340504737026261</v>
      </c>
    </row>
    <row r="171" spans="1:13" x14ac:dyDescent="0.3">
      <c r="A171" s="16">
        <v>169</v>
      </c>
      <c r="B171" s="16" t="s">
        <v>491</v>
      </c>
      <c r="C171" s="16">
        <v>16</v>
      </c>
      <c r="D171" s="3" t="s">
        <v>510</v>
      </c>
      <c r="E171" s="16" t="s">
        <v>157</v>
      </c>
      <c r="F171" s="16" t="s">
        <v>15</v>
      </c>
      <c r="G171" s="16">
        <v>1.56194E-2</v>
      </c>
      <c r="H171" s="16">
        <v>-7.4684399999999998E-2</v>
      </c>
      <c r="I171" s="20">
        <v>2.5829700000000001E-6</v>
      </c>
      <c r="J171" s="16">
        <v>2.2599999999999999E-2</v>
      </c>
      <c r="K171" s="16">
        <v>8.8000000000000005E-3</v>
      </c>
      <c r="L171" s="16">
        <v>0.69719900000000001</v>
      </c>
      <c r="M171" s="16">
        <v>22.862888517100785</v>
      </c>
    </row>
    <row r="172" spans="1:13" x14ac:dyDescent="0.3">
      <c r="A172" s="16">
        <v>170</v>
      </c>
      <c r="B172" s="16" t="s">
        <v>491</v>
      </c>
      <c r="C172" s="16">
        <v>17</v>
      </c>
      <c r="D172" s="3" t="s">
        <v>510</v>
      </c>
      <c r="E172" s="16" t="s">
        <v>156</v>
      </c>
      <c r="F172" s="16" t="s">
        <v>19</v>
      </c>
      <c r="G172" s="16">
        <v>1.4769300000000001E-2</v>
      </c>
      <c r="H172" s="16">
        <v>-6.8929199999999996E-2</v>
      </c>
      <c r="I172" s="20">
        <v>2.6361500000000002E-6</v>
      </c>
      <c r="J172" s="16">
        <v>2.2100000000000002E-2</v>
      </c>
      <c r="K172" s="16">
        <v>1.18E-2</v>
      </c>
      <c r="L172" s="16">
        <v>0.59230000000000005</v>
      </c>
      <c r="M172" s="16">
        <v>21.781443192593031</v>
      </c>
    </row>
    <row r="173" spans="1:13" x14ac:dyDescent="0.3">
      <c r="A173" s="16">
        <v>171</v>
      </c>
      <c r="B173" s="16" t="s">
        <v>491</v>
      </c>
      <c r="C173" s="16">
        <v>18</v>
      </c>
      <c r="D173" s="3" t="s">
        <v>510</v>
      </c>
      <c r="E173" s="16" t="s">
        <v>161</v>
      </c>
      <c r="F173" s="16" t="s">
        <v>12</v>
      </c>
      <c r="G173" s="16">
        <v>1.35928E-2</v>
      </c>
      <c r="H173" s="16">
        <v>-6.4884300000000006E-2</v>
      </c>
      <c r="I173" s="20">
        <v>1.1222E-6</v>
      </c>
      <c r="J173" s="16">
        <v>2.07E-2</v>
      </c>
      <c r="K173" s="16">
        <v>7.6E-3</v>
      </c>
      <c r="L173" s="16">
        <v>0.7127</v>
      </c>
      <c r="M173" s="16">
        <v>22.785648500672327</v>
      </c>
    </row>
    <row r="174" spans="1:13" x14ac:dyDescent="0.3">
      <c r="A174" s="16">
        <v>172</v>
      </c>
      <c r="B174" s="16" t="s">
        <v>491</v>
      </c>
      <c r="C174" s="16">
        <v>19</v>
      </c>
      <c r="D174" s="3" t="s">
        <v>510</v>
      </c>
      <c r="E174" s="16" t="s">
        <v>155</v>
      </c>
      <c r="F174" s="16" t="s">
        <v>12</v>
      </c>
      <c r="G174" s="16">
        <v>1.6776200000000002E-2</v>
      </c>
      <c r="H174" s="16">
        <v>-7.5830900000000007E-2</v>
      </c>
      <c r="I174" s="20">
        <v>6.7228000000000002E-6</v>
      </c>
      <c r="J174" s="16">
        <v>2.3900000000000001E-2</v>
      </c>
      <c r="K174" s="16">
        <v>-1.6999999999999999E-3</v>
      </c>
      <c r="L174" s="16">
        <v>0.94440000000000002</v>
      </c>
      <c r="M174" s="16">
        <v>20.431734235728765</v>
      </c>
    </row>
    <row r="175" spans="1:13" x14ac:dyDescent="0.3">
      <c r="A175" s="16">
        <v>173</v>
      </c>
      <c r="B175" s="16" t="s">
        <v>491</v>
      </c>
      <c r="C175" s="16">
        <v>20</v>
      </c>
      <c r="D175" s="3" t="s">
        <v>510</v>
      </c>
      <c r="E175" s="16" t="s">
        <v>158</v>
      </c>
      <c r="F175" s="16" t="s">
        <v>15</v>
      </c>
      <c r="G175" s="16">
        <v>2.3642199999999999E-2</v>
      </c>
      <c r="H175" s="16">
        <v>0.112164</v>
      </c>
      <c r="I175" s="20">
        <v>1.6322199999999999E-6</v>
      </c>
      <c r="J175" s="16">
        <v>4.65E-2</v>
      </c>
      <c r="K175" s="16">
        <v>-3.2899999999999999E-2</v>
      </c>
      <c r="L175" s="16">
        <v>0.47989999999999999</v>
      </c>
      <c r="M175" s="16">
        <v>22.507704444410845</v>
      </c>
    </row>
    <row r="176" spans="1:13" x14ac:dyDescent="0.3">
      <c r="A176" s="16">
        <v>174</v>
      </c>
      <c r="B176" s="16" t="s">
        <v>491</v>
      </c>
      <c r="C176" s="16">
        <v>21</v>
      </c>
      <c r="D176" s="3" t="s">
        <v>510</v>
      </c>
      <c r="E176" s="16" t="s">
        <v>159</v>
      </c>
      <c r="F176" s="16" t="s">
        <v>19</v>
      </c>
      <c r="G176" s="16">
        <v>1.47128E-2</v>
      </c>
      <c r="H176" s="16">
        <v>-7.0403599999999997E-2</v>
      </c>
      <c r="I176" s="20">
        <v>2.5368800000000001E-6</v>
      </c>
      <c r="J176" s="16">
        <v>2.5399999999999999E-2</v>
      </c>
      <c r="K176" s="16">
        <v>2.1899999999999999E-2</v>
      </c>
      <c r="L176" s="16">
        <v>0.38819999999999999</v>
      </c>
      <c r="M176" s="16">
        <v>22.898080132459178</v>
      </c>
    </row>
    <row r="177" spans="1:13" x14ac:dyDescent="0.3">
      <c r="A177" s="16">
        <v>175</v>
      </c>
      <c r="B177" s="16" t="s">
        <v>491</v>
      </c>
      <c r="C177" s="16">
        <v>22</v>
      </c>
      <c r="D177" s="3" t="s">
        <v>510</v>
      </c>
      <c r="E177" s="16" t="s">
        <v>572</v>
      </c>
      <c r="F177" s="16" t="s">
        <v>12</v>
      </c>
      <c r="G177" s="16">
        <v>1.4376699999999999E-2</v>
      </c>
      <c r="H177" s="16">
        <v>-6.3143599999999994E-2</v>
      </c>
      <c r="I177" s="20">
        <v>9.6099299999999997E-6</v>
      </c>
      <c r="J177" s="16">
        <v>2.2100000000000002E-2</v>
      </c>
      <c r="K177" s="16">
        <v>2.5999999999999999E-2</v>
      </c>
      <c r="L177" s="16">
        <v>0.23980000000000001</v>
      </c>
      <c r="M177" s="16">
        <v>19.290356622909577</v>
      </c>
    </row>
    <row r="178" spans="1:13" x14ac:dyDescent="0.3">
      <c r="A178" s="16">
        <v>176</v>
      </c>
      <c r="B178" s="16" t="s">
        <v>23</v>
      </c>
      <c r="C178" s="16">
        <v>1</v>
      </c>
      <c r="D178" s="3" t="s">
        <v>11</v>
      </c>
      <c r="E178" s="16" t="s">
        <v>1302</v>
      </c>
      <c r="F178" s="16" t="s">
        <v>15</v>
      </c>
      <c r="G178" s="16">
        <v>1.24286E-2</v>
      </c>
      <c r="H178" s="16">
        <v>-5.6067400000000003E-2</v>
      </c>
      <c r="I178" s="20">
        <v>5.9251600000000002E-6</v>
      </c>
      <c r="J178" s="16">
        <v>2.5499999999999998E-2</v>
      </c>
      <c r="K178" s="16">
        <v>2.8199999999999999E-2</v>
      </c>
      <c r="L178" s="16">
        <v>0.26840000000000003</v>
      </c>
      <c r="M178" s="16">
        <v>20.35056224003964</v>
      </c>
    </row>
    <row r="179" spans="1:13" x14ac:dyDescent="0.3">
      <c r="A179" s="16">
        <v>177</v>
      </c>
      <c r="B179" s="16" t="s">
        <v>23</v>
      </c>
      <c r="C179" s="16">
        <v>2</v>
      </c>
      <c r="D179" s="3" t="s">
        <v>11</v>
      </c>
      <c r="E179" s="16" t="s">
        <v>1303</v>
      </c>
      <c r="F179" s="16" t="s">
        <v>12</v>
      </c>
      <c r="G179" s="16">
        <v>1.15529E-2</v>
      </c>
      <c r="H179" s="16">
        <v>5.63759E-2</v>
      </c>
      <c r="I179" s="20">
        <v>1.5813199999999999E-6</v>
      </c>
      <c r="J179" s="16">
        <v>2.0299999999999999E-2</v>
      </c>
      <c r="K179" s="16">
        <v>-3.8300000000000001E-2</v>
      </c>
      <c r="L179" s="16">
        <v>5.92407E-2</v>
      </c>
      <c r="M179" s="16">
        <v>23.812497526939644</v>
      </c>
    </row>
    <row r="180" spans="1:13" x14ac:dyDescent="0.3">
      <c r="A180" s="16">
        <v>178</v>
      </c>
      <c r="B180" s="16" t="s">
        <v>23</v>
      </c>
      <c r="C180" s="16">
        <v>3</v>
      </c>
      <c r="D180" s="3" t="s">
        <v>11</v>
      </c>
      <c r="E180" s="16" t="s">
        <v>1304</v>
      </c>
      <c r="F180" s="16" t="s">
        <v>19</v>
      </c>
      <c r="G180" s="16">
        <v>1.14325E-2</v>
      </c>
      <c r="H180" s="16">
        <v>5.1045199999999999E-2</v>
      </c>
      <c r="I180" s="20">
        <v>8.6262099999999995E-6</v>
      </c>
      <c r="J180" s="16">
        <v>2.0400000000000001E-2</v>
      </c>
      <c r="K180" s="16">
        <v>-2.1600000000000001E-2</v>
      </c>
      <c r="L180" s="16">
        <v>0.29010000000000002</v>
      </c>
      <c r="M180" s="16">
        <v>19.93551224669428</v>
      </c>
    </row>
    <row r="181" spans="1:13" x14ac:dyDescent="0.3">
      <c r="A181" s="16">
        <v>179</v>
      </c>
      <c r="B181" s="16" t="s">
        <v>23</v>
      </c>
      <c r="C181" s="16">
        <v>4</v>
      </c>
      <c r="D181" s="3" t="s">
        <v>11</v>
      </c>
      <c r="E181" s="16" t="s">
        <v>13</v>
      </c>
      <c r="F181" s="16" t="s">
        <v>19</v>
      </c>
      <c r="G181" s="16">
        <v>2.3501000000000001E-2</v>
      </c>
      <c r="H181" s="16">
        <v>-0.111877</v>
      </c>
      <c r="I181" s="20">
        <v>1.50428E-6</v>
      </c>
      <c r="J181" s="16">
        <v>3.9100000000000003E-2</v>
      </c>
      <c r="K181" s="16">
        <v>4.0800000000000003E-2</v>
      </c>
      <c r="L181" s="16">
        <v>0.29699999999999999</v>
      </c>
      <c r="M181" s="16">
        <v>22.662558562399287</v>
      </c>
    </row>
    <row r="182" spans="1:13" x14ac:dyDescent="0.3">
      <c r="A182" s="16">
        <v>180</v>
      </c>
      <c r="B182" s="16" t="s">
        <v>23</v>
      </c>
      <c r="C182" s="16">
        <v>5</v>
      </c>
      <c r="D182" s="3" t="s">
        <v>11</v>
      </c>
      <c r="E182" s="16" t="s">
        <v>1305</v>
      </c>
      <c r="F182" s="16" t="s">
        <v>12</v>
      </c>
      <c r="G182" s="16">
        <v>1.12503E-2</v>
      </c>
      <c r="H182" s="16">
        <v>5.0924200000000003E-2</v>
      </c>
      <c r="I182" s="20">
        <v>6.7138199999999997E-6</v>
      </c>
      <c r="J182" s="16">
        <v>1.9800000000000002E-2</v>
      </c>
      <c r="K182" s="16">
        <v>-3.8399999999999997E-2</v>
      </c>
      <c r="L182" s="16">
        <v>5.2839700000000003E-2</v>
      </c>
      <c r="M182" s="16">
        <v>20.488974563695308</v>
      </c>
    </row>
    <row r="183" spans="1:13" x14ac:dyDescent="0.3">
      <c r="A183" s="16">
        <v>181</v>
      </c>
      <c r="B183" s="16" t="s">
        <v>23</v>
      </c>
      <c r="C183" s="16">
        <v>6</v>
      </c>
      <c r="D183" s="3" t="s">
        <v>11</v>
      </c>
      <c r="E183" s="16" t="s">
        <v>14</v>
      </c>
      <c r="F183" s="16" t="s">
        <v>17</v>
      </c>
      <c r="G183" s="16">
        <v>1.6988400000000001E-2</v>
      </c>
      <c r="H183" s="16">
        <v>-7.6231699999999999E-2</v>
      </c>
      <c r="I183" s="20">
        <v>4.9636399999999996E-6</v>
      </c>
      <c r="J183" s="16">
        <v>3.7999999999999999E-2</v>
      </c>
      <c r="K183" s="16">
        <v>3.9100000000000003E-2</v>
      </c>
      <c r="L183" s="16">
        <v>0.30330000000000001</v>
      </c>
      <c r="M183" s="16">
        <v>20.135677808861622</v>
      </c>
    </row>
    <row r="184" spans="1:13" x14ac:dyDescent="0.3">
      <c r="A184" s="16">
        <v>182</v>
      </c>
      <c r="B184" s="16" t="s">
        <v>23</v>
      </c>
      <c r="C184" s="16">
        <v>7</v>
      </c>
      <c r="D184" s="3" t="s">
        <v>11</v>
      </c>
      <c r="E184" s="16" t="s">
        <v>16</v>
      </c>
      <c r="F184" s="16" t="s">
        <v>15</v>
      </c>
      <c r="G184" s="16">
        <v>1.2066E-2</v>
      </c>
      <c r="H184" s="16">
        <v>-0.111489</v>
      </c>
      <c r="I184" s="20">
        <v>3.7896599999999998E-20</v>
      </c>
      <c r="J184" s="16">
        <v>2.0299999999999999E-2</v>
      </c>
      <c r="K184" s="16">
        <v>8.0000000000000002E-3</v>
      </c>
      <c r="L184" s="16">
        <v>0.69499999999999995</v>
      </c>
      <c r="M184" s="16">
        <v>85.376313480729195</v>
      </c>
    </row>
    <row r="185" spans="1:13" x14ac:dyDescent="0.3">
      <c r="A185" s="16">
        <v>183</v>
      </c>
      <c r="B185" s="16" t="s">
        <v>23</v>
      </c>
      <c r="C185" s="16">
        <v>8</v>
      </c>
      <c r="D185" s="3" t="s">
        <v>11</v>
      </c>
      <c r="E185" s="16" t="s">
        <v>18</v>
      </c>
      <c r="F185" s="16" t="s">
        <v>12</v>
      </c>
      <c r="G185" s="16">
        <v>1.21393E-2</v>
      </c>
      <c r="H185" s="16">
        <v>-5.40741E-2</v>
      </c>
      <c r="I185" s="20">
        <v>5.3923699999999998E-6</v>
      </c>
      <c r="J185" s="16">
        <v>2.0299999999999999E-2</v>
      </c>
      <c r="K185" s="16">
        <v>-9.7000000000000003E-3</v>
      </c>
      <c r="L185" s="16">
        <v>0.63400000000000001</v>
      </c>
      <c r="M185" s="16">
        <v>19.842267995530861</v>
      </c>
    </row>
    <row r="186" spans="1:13" x14ac:dyDescent="0.3">
      <c r="A186" s="16">
        <v>184</v>
      </c>
      <c r="B186" s="16" t="s">
        <v>23</v>
      </c>
      <c r="C186" s="16">
        <v>9</v>
      </c>
      <c r="D186" s="3" t="s">
        <v>11</v>
      </c>
      <c r="E186" s="16" t="s">
        <v>20</v>
      </c>
      <c r="F186" s="16" t="s">
        <v>12</v>
      </c>
      <c r="G186" s="16">
        <v>1.34495E-2</v>
      </c>
      <c r="H186" s="16">
        <v>-7.1148299999999998E-2</v>
      </c>
      <c r="I186" s="20">
        <v>1.10652E-7</v>
      </c>
      <c r="J186" s="16">
        <v>2.2200000000000001E-2</v>
      </c>
      <c r="K186" s="16">
        <v>-1.8E-3</v>
      </c>
      <c r="L186" s="16">
        <v>0.93559999999999999</v>
      </c>
      <c r="M186" s="16">
        <v>27.984450058717691</v>
      </c>
    </row>
    <row r="187" spans="1:13" x14ac:dyDescent="0.3">
      <c r="A187" s="16">
        <v>185</v>
      </c>
      <c r="B187" s="16" t="s">
        <v>23</v>
      </c>
      <c r="C187" s="16">
        <v>10</v>
      </c>
      <c r="D187" s="3" t="s">
        <v>11</v>
      </c>
      <c r="E187" s="16" t="s">
        <v>22</v>
      </c>
      <c r="F187" s="16" t="s">
        <v>15</v>
      </c>
      <c r="G187" s="16">
        <v>2.7362600000000001E-2</v>
      </c>
      <c r="H187" s="16">
        <v>-0.12635199999999999</v>
      </c>
      <c r="I187" s="20">
        <v>2.5680299999999998E-6</v>
      </c>
      <c r="J187" s="16">
        <v>4.36E-2</v>
      </c>
      <c r="K187" s="16">
        <v>4.6199999999999998E-2</v>
      </c>
      <c r="L187" s="16">
        <v>0.2898</v>
      </c>
      <c r="M187" s="16">
        <v>21.323059453044326</v>
      </c>
    </row>
    <row r="188" spans="1:13" x14ac:dyDescent="0.3">
      <c r="A188" s="16">
        <v>186</v>
      </c>
      <c r="B188" s="16" t="s">
        <v>23</v>
      </c>
      <c r="C188" s="16">
        <v>11</v>
      </c>
      <c r="D188" s="3" t="s">
        <v>11</v>
      </c>
      <c r="E188" s="16" t="s">
        <v>24</v>
      </c>
      <c r="F188" s="16" t="s">
        <v>15</v>
      </c>
      <c r="G188" s="16">
        <v>1.9297600000000002E-2</v>
      </c>
      <c r="H188" s="16">
        <v>9.4446699999999995E-2</v>
      </c>
      <c r="I188" s="20">
        <v>6.20798E-7</v>
      </c>
      <c r="J188" s="16">
        <v>3.4700000000000002E-2</v>
      </c>
      <c r="K188" s="16">
        <v>4.6399999999999997E-2</v>
      </c>
      <c r="L188" s="16">
        <v>0.18160000000000001</v>
      </c>
      <c r="M188" s="16">
        <v>23.953389473326222</v>
      </c>
    </row>
    <row r="189" spans="1:13" x14ac:dyDescent="0.3">
      <c r="A189" s="16">
        <v>187</v>
      </c>
      <c r="B189" s="16" t="s">
        <v>23</v>
      </c>
      <c r="C189" s="16">
        <v>12</v>
      </c>
      <c r="D189" s="3" t="s">
        <v>11</v>
      </c>
      <c r="E189" s="16" t="s">
        <v>25</v>
      </c>
      <c r="F189" s="16" t="s">
        <v>15</v>
      </c>
      <c r="G189" s="16">
        <v>3.4801699999999998E-2</v>
      </c>
      <c r="H189" s="16">
        <v>0.15578400000000001</v>
      </c>
      <c r="I189" s="20">
        <v>8.6210499999999994E-6</v>
      </c>
      <c r="J189" s="16">
        <v>4.82E-2</v>
      </c>
      <c r="K189" s="16">
        <v>6.6900000000000001E-2</v>
      </c>
      <c r="L189" s="16">
        <v>0.16539999999999999</v>
      </c>
      <c r="M189" s="16">
        <v>20.037557598656022</v>
      </c>
    </row>
    <row r="190" spans="1:13" x14ac:dyDescent="0.3">
      <c r="A190" s="16">
        <v>188</v>
      </c>
      <c r="B190" s="16" t="s">
        <v>23</v>
      </c>
      <c r="C190" s="16">
        <v>13</v>
      </c>
      <c r="D190" s="3" t="s">
        <v>11</v>
      </c>
      <c r="E190" s="16" t="s">
        <v>1306</v>
      </c>
      <c r="F190" s="16" t="s">
        <v>12</v>
      </c>
      <c r="G190" s="16">
        <v>1.1676199999999999E-2</v>
      </c>
      <c r="H190" s="16">
        <v>-5.7581599999999997E-2</v>
      </c>
      <c r="I190" s="20">
        <v>8.3371999999999998E-7</v>
      </c>
      <c r="J190" s="16">
        <v>2.0400000000000001E-2</v>
      </c>
      <c r="K190" s="16">
        <v>-1.2999999999999999E-3</v>
      </c>
      <c r="L190" s="16">
        <v>0.95079999999999998</v>
      </c>
      <c r="M190" s="16">
        <v>24.320046775974724</v>
      </c>
    </row>
    <row r="191" spans="1:13" x14ac:dyDescent="0.3">
      <c r="A191" s="16">
        <v>189</v>
      </c>
      <c r="B191" s="16" t="s">
        <v>23</v>
      </c>
      <c r="C191" s="16">
        <v>14</v>
      </c>
      <c r="D191" s="3" t="s">
        <v>11</v>
      </c>
      <c r="E191" s="16" t="s">
        <v>26</v>
      </c>
      <c r="F191" s="16" t="s">
        <v>17</v>
      </c>
      <c r="G191" s="16">
        <v>1.1539000000000001E-2</v>
      </c>
      <c r="H191" s="16">
        <v>5.0955300000000002E-2</v>
      </c>
      <c r="I191" s="20">
        <v>8.9223700000000008E-6</v>
      </c>
      <c r="J191" s="16">
        <v>2.06E-2</v>
      </c>
      <c r="K191" s="16">
        <v>1.6999999999999999E-3</v>
      </c>
      <c r="L191" s="16">
        <v>0.93569999999999998</v>
      </c>
      <c r="M191" s="16">
        <v>19.500348772856441</v>
      </c>
    </row>
    <row r="192" spans="1:13" x14ac:dyDescent="0.3">
      <c r="A192" s="16">
        <v>190</v>
      </c>
      <c r="B192" s="16" t="s">
        <v>23</v>
      </c>
      <c r="C192" s="16">
        <v>15</v>
      </c>
      <c r="D192" s="3" t="s">
        <v>11</v>
      </c>
      <c r="E192" s="16" t="s">
        <v>27</v>
      </c>
      <c r="F192" s="16" t="s">
        <v>12</v>
      </c>
      <c r="G192" s="16">
        <v>1.1254999999999999E-2</v>
      </c>
      <c r="H192" s="16">
        <v>5.0125500000000003E-2</v>
      </c>
      <c r="I192" s="20">
        <v>8.6760100000000003E-6</v>
      </c>
      <c r="J192" s="16">
        <v>2.0500000000000001E-2</v>
      </c>
      <c r="K192" s="16">
        <v>-2.8999999999999998E-3</v>
      </c>
      <c r="L192" s="16">
        <v>0.88649999999999995</v>
      </c>
      <c r="M192" s="16">
        <v>19.834736565080611</v>
      </c>
    </row>
    <row r="193" spans="1:13" x14ac:dyDescent="0.3">
      <c r="A193" s="16">
        <v>191</v>
      </c>
      <c r="B193" s="16" t="s">
        <v>23</v>
      </c>
      <c r="C193" s="16">
        <v>16</v>
      </c>
      <c r="D193" s="3" t="s">
        <v>105</v>
      </c>
      <c r="E193" s="16" t="s">
        <v>110</v>
      </c>
      <c r="F193" s="16" t="s">
        <v>12</v>
      </c>
      <c r="G193" s="16">
        <v>1.1879600000000001E-2</v>
      </c>
      <c r="H193" s="16">
        <v>-5.7915300000000003E-2</v>
      </c>
      <c r="I193" s="20">
        <v>9.9476400000000005E-7</v>
      </c>
      <c r="J193" s="16">
        <v>2.1299999999999999E-2</v>
      </c>
      <c r="K193" s="16">
        <v>-1.6899999999999998E-2</v>
      </c>
      <c r="L193" s="16">
        <v>0.42620000000000002</v>
      </c>
      <c r="M193" s="16">
        <v>23.767471688958445</v>
      </c>
    </row>
    <row r="194" spans="1:13" x14ac:dyDescent="0.3">
      <c r="A194" s="16">
        <v>192</v>
      </c>
      <c r="B194" s="16" t="s">
        <v>23</v>
      </c>
      <c r="C194" s="16">
        <v>17</v>
      </c>
      <c r="D194" s="3" t="s">
        <v>105</v>
      </c>
      <c r="E194" s="16" t="s">
        <v>109</v>
      </c>
      <c r="F194" s="16" t="s">
        <v>19</v>
      </c>
      <c r="G194" s="16">
        <v>1.72415E-2</v>
      </c>
      <c r="H194" s="16">
        <v>-7.8884300000000004E-2</v>
      </c>
      <c r="I194" s="20">
        <v>8.8948800000000005E-6</v>
      </c>
      <c r="J194" s="16">
        <v>3.6900000000000002E-2</v>
      </c>
      <c r="K194" s="16">
        <v>4.5999999999999999E-2</v>
      </c>
      <c r="L194" s="16">
        <v>0.21279999999999999</v>
      </c>
      <c r="M194" s="16">
        <v>20.932980031006213</v>
      </c>
    </row>
    <row r="195" spans="1:13" x14ac:dyDescent="0.3">
      <c r="A195" s="16">
        <v>193</v>
      </c>
      <c r="B195" s="16" t="s">
        <v>23</v>
      </c>
      <c r="C195" s="16">
        <v>18</v>
      </c>
      <c r="D195" s="3" t="s">
        <v>105</v>
      </c>
      <c r="E195" s="16" t="s">
        <v>108</v>
      </c>
      <c r="F195" s="16" t="s">
        <v>19</v>
      </c>
      <c r="G195" s="16">
        <v>1.46392E-2</v>
      </c>
      <c r="H195" s="16">
        <v>7.4250999999999998E-2</v>
      </c>
      <c r="I195" s="20">
        <v>1.99494E-7</v>
      </c>
      <c r="J195" s="16">
        <v>2.8899999999999999E-2</v>
      </c>
      <c r="K195" s="16">
        <v>4.0099999999999997E-2</v>
      </c>
      <c r="L195" s="16">
        <v>0.16589999999999999</v>
      </c>
      <c r="M195" s="16">
        <v>25.725861416777132</v>
      </c>
    </row>
    <row r="196" spans="1:13" x14ac:dyDescent="0.3">
      <c r="A196" s="16">
        <v>194</v>
      </c>
      <c r="B196" s="16" t="s">
        <v>23</v>
      </c>
      <c r="C196" s="16">
        <v>19</v>
      </c>
      <c r="D196" s="3" t="s">
        <v>105</v>
      </c>
      <c r="E196" s="16" t="s">
        <v>1307</v>
      </c>
      <c r="F196" s="16" t="s">
        <v>17</v>
      </c>
      <c r="G196" s="16">
        <v>1.63003E-2</v>
      </c>
      <c r="H196" s="16">
        <v>7.2901199999999999E-2</v>
      </c>
      <c r="I196" s="20">
        <v>8.7878000000000008E-6</v>
      </c>
      <c r="J196" s="16">
        <v>3.5200000000000002E-2</v>
      </c>
      <c r="K196" s="16">
        <v>6.3399999999999998E-2</v>
      </c>
      <c r="L196" s="16">
        <v>7.1589600000000003E-2</v>
      </c>
      <c r="M196" s="16">
        <v>20.002218141241215</v>
      </c>
    </row>
    <row r="197" spans="1:13" x14ac:dyDescent="0.3">
      <c r="A197" s="16">
        <v>195</v>
      </c>
      <c r="B197" s="16" t="s">
        <v>23</v>
      </c>
      <c r="C197" s="16">
        <v>20</v>
      </c>
      <c r="D197" s="3" t="s">
        <v>105</v>
      </c>
      <c r="E197" s="16" t="s">
        <v>107</v>
      </c>
      <c r="F197" s="16" t="s">
        <v>19</v>
      </c>
      <c r="G197" s="16">
        <v>3.5137300000000003E-2</v>
      </c>
      <c r="H197" s="16">
        <v>-0.15920999999999999</v>
      </c>
      <c r="I197" s="20">
        <v>7.9240999999999992E-6</v>
      </c>
      <c r="J197" s="16">
        <v>4.6800000000000001E-2</v>
      </c>
      <c r="K197" s="16">
        <v>5.2400000000000002E-2</v>
      </c>
      <c r="L197" s="16">
        <v>0.26350000000000001</v>
      </c>
      <c r="M197" s="16">
        <v>20.530707299451233</v>
      </c>
    </row>
    <row r="198" spans="1:13" x14ac:dyDescent="0.3">
      <c r="A198" s="16">
        <v>196</v>
      </c>
      <c r="B198" s="16" t="s">
        <v>23</v>
      </c>
      <c r="C198" s="16">
        <v>21</v>
      </c>
      <c r="D198" s="3" t="s">
        <v>105</v>
      </c>
      <c r="E198" s="16" t="s">
        <v>106</v>
      </c>
      <c r="F198" s="16" t="s">
        <v>17</v>
      </c>
      <c r="G198" s="16">
        <v>1.20924E-2</v>
      </c>
      <c r="H198" s="16">
        <v>-5.4967299999999997E-2</v>
      </c>
      <c r="I198" s="20">
        <v>4.5461100000000003E-6</v>
      </c>
      <c r="J198" s="16">
        <v>2.1299999999999999E-2</v>
      </c>
      <c r="K198" s="16">
        <v>3.0300000000000001E-2</v>
      </c>
      <c r="L198" s="16">
        <v>0.1547</v>
      </c>
      <c r="M198" s="16">
        <v>20.662544436816148</v>
      </c>
    </row>
    <row r="199" spans="1:13" x14ac:dyDescent="0.3">
      <c r="A199" s="16">
        <v>197</v>
      </c>
      <c r="B199" s="16" t="s">
        <v>23</v>
      </c>
      <c r="C199" s="16">
        <v>22</v>
      </c>
      <c r="D199" s="3" t="s">
        <v>153</v>
      </c>
      <c r="E199" s="16" t="s">
        <v>162</v>
      </c>
      <c r="F199" s="16" t="s">
        <v>15</v>
      </c>
      <c r="G199" s="16">
        <v>1.96746E-2</v>
      </c>
      <c r="H199" s="16">
        <v>9.0699000000000002E-2</v>
      </c>
      <c r="I199" s="16">
        <v>3.7384399999999999E-6</v>
      </c>
      <c r="J199" s="16">
        <v>2.6499999999999999E-2</v>
      </c>
      <c r="K199" s="16">
        <v>2.9499999999999998E-2</v>
      </c>
      <c r="L199" s="16">
        <v>0.2651</v>
      </c>
      <c r="M199" s="16">
        <v>21.251675428304544</v>
      </c>
    </row>
    <row r="200" spans="1:13" x14ac:dyDescent="0.3">
      <c r="A200" s="16">
        <v>198</v>
      </c>
      <c r="B200" s="16" t="s">
        <v>23</v>
      </c>
      <c r="C200" s="16">
        <v>23</v>
      </c>
      <c r="D200" s="3" t="s">
        <v>153</v>
      </c>
      <c r="E200" s="16" t="s">
        <v>217</v>
      </c>
      <c r="F200" s="16" t="s">
        <v>19</v>
      </c>
      <c r="G200" s="16">
        <v>4.31572E-2</v>
      </c>
      <c r="H200" s="16">
        <v>0.204683</v>
      </c>
      <c r="I200" s="16">
        <v>2.9182299999999998E-6</v>
      </c>
      <c r="J200" s="16">
        <v>4.6100000000000002E-2</v>
      </c>
      <c r="K200" s="16">
        <v>-4.87E-2</v>
      </c>
      <c r="L200" s="16">
        <v>0.29089999999999999</v>
      </c>
      <c r="M200" s="16">
        <v>22.493499467409585</v>
      </c>
    </row>
    <row r="201" spans="1:13" x14ac:dyDescent="0.3">
      <c r="A201" s="16">
        <v>199</v>
      </c>
      <c r="B201" s="16" t="s">
        <v>23</v>
      </c>
      <c r="C201" s="16">
        <v>24</v>
      </c>
      <c r="D201" s="3" t="s">
        <v>153</v>
      </c>
      <c r="E201" s="16" t="s">
        <v>160</v>
      </c>
      <c r="F201" s="16" t="s">
        <v>15</v>
      </c>
      <c r="G201" s="16">
        <v>1.50177E-2</v>
      </c>
      <c r="H201" s="16">
        <v>7.4979799999999999E-2</v>
      </c>
      <c r="I201" s="16">
        <v>6.7308499999999997E-7</v>
      </c>
      <c r="J201" s="16">
        <v>2.6499999999999999E-2</v>
      </c>
      <c r="K201" s="20">
        <v>8.0000000000000004E-4</v>
      </c>
      <c r="L201" s="16">
        <v>0.97499999999999998</v>
      </c>
      <c r="M201" s="16">
        <v>24.92767113367967</v>
      </c>
    </row>
    <row r="202" spans="1:13" x14ac:dyDescent="0.3">
      <c r="A202" s="16">
        <v>200</v>
      </c>
      <c r="B202" s="16" t="s">
        <v>23</v>
      </c>
      <c r="C202" s="16">
        <v>25</v>
      </c>
      <c r="D202" s="3" t="s">
        <v>153</v>
      </c>
      <c r="E202" s="16" t="s">
        <v>154</v>
      </c>
      <c r="F202" s="16" t="s">
        <v>12</v>
      </c>
      <c r="G202" s="16">
        <v>1.30946E-2</v>
      </c>
      <c r="H202" s="16">
        <v>6.1892599999999999E-2</v>
      </c>
      <c r="I202" s="16">
        <v>2.1716500000000002E-6</v>
      </c>
      <c r="J202" s="16">
        <v>2.01E-2</v>
      </c>
      <c r="K202" s="16">
        <v>-2.2000000000000001E-3</v>
      </c>
      <c r="L202" s="16">
        <v>0.91200000000000003</v>
      </c>
      <c r="M202" s="16">
        <v>22.340504737026261</v>
      </c>
    </row>
    <row r="203" spans="1:13" x14ac:dyDescent="0.3">
      <c r="A203" s="16">
        <v>201</v>
      </c>
      <c r="B203" s="16" t="s">
        <v>23</v>
      </c>
      <c r="C203" s="16">
        <v>26</v>
      </c>
      <c r="D203" s="3" t="s">
        <v>153</v>
      </c>
      <c r="E203" s="16" t="s">
        <v>157</v>
      </c>
      <c r="F203" s="16" t="s">
        <v>15</v>
      </c>
      <c r="G203" s="16">
        <v>1.56194E-2</v>
      </c>
      <c r="H203" s="16">
        <v>-7.4684399999999998E-2</v>
      </c>
      <c r="I203" s="16">
        <v>2.5829700000000001E-6</v>
      </c>
      <c r="J203" s="16">
        <v>2.2599999999999999E-2</v>
      </c>
      <c r="K203" s="16">
        <v>8.8000000000000005E-3</v>
      </c>
      <c r="L203" s="16">
        <v>0.69719900000000001</v>
      </c>
      <c r="M203" s="16">
        <v>22.862888517100785</v>
      </c>
    </row>
    <row r="204" spans="1:13" x14ac:dyDescent="0.3">
      <c r="A204" s="16">
        <v>202</v>
      </c>
      <c r="B204" s="16" t="s">
        <v>23</v>
      </c>
      <c r="C204" s="16">
        <v>27</v>
      </c>
      <c r="D204" s="3" t="s">
        <v>153</v>
      </c>
      <c r="E204" s="16" t="s">
        <v>156</v>
      </c>
      <c r="F204" s="16" t="s">
        <v>19</v>
      </c>
      <c r="G204" s="16">
        <v>1.4769300000000001E-2</v>
      </c>
      <c r="H204" s="16">
        <v>-6.8929199999999996E-2</v>
      </c>
      <c r="I204" s="16">
        <v>2.6361500000000002E-6</v>
      </c>
      <c r="J204" s="16">
        <v>2.2100000000000002E-2</v>
      </c>
      <c r="K204" s="16">
        <v>1.18E-2</v>
      </c>
      <c r="L204" s="16">
        <v>0.59230000000000005</v>
      </c>
      <c r="M204" s="16">
        <v>21.781443192593031</v>
      </c>
    </row>
    <row r="205" spans="1:13" x14ac:dyDescent="0.3">
      <c r="A205" s="16">
        <v>203</v>
      </c>
      <c r="B205" s="16" t="s">
        <v>23</v>
      </c>
      <c r="C205" s="16">
        <v>28</v>
      </c>
      <c r="D205" s="3" t="s">
        <v>153</v>
      </c>
      <c r="E205" s="16" t="s">
        <v>161</v>
      </c>
      <c r="F205" s="16" t="s">
        <v>12</v>
      </c>
      <c r="G205" s="16">
        <v>1.35928E-2</v>
      </c>
      <c r="H205" s="16">
        <v>-6.4884300000000006E-2</v>
      </c>
      <c r="I205" s="16">
        <v>1.1222E-6</v>
      </c>
      <c r="J205" s="16">
        <v>2.07E-2</v>
      </c>
      <c r="K205" s="16">
        <v>7.6E-3</v>
      </c>
      <c r="L205" s="16">
        <v>0.7127</v>
      </c>
      <c r="M205" s="16">
        <v>22.785648500672327</v>
      </c>
    </row>
    <row r="206" spans="1:13" x14ac:dyDescent="0.3">
      <c r="A206" s="16">
        <v>204</v>
      </c>
      <c r="B206" s="16" t="s">
        <v>23</v>
      </c>
      <c r="C206" s="16">
        <v>29</v>
      </c>
      <c r="D206" s="3" t="s">
        <v>153</v>
      </c>
      <c r="E206" s="16" t="s">
        <v>155</v>
      </c>
      <c r="F206" s="16" t="s">
        <v>12</v>
      </c>
      <c r="G206" s="16">
        <v>1.6776200000000002E-2</v>
      </c>
      <c r="H206" s="16">
        <v>-7.5830900000000007E-2</v>
      </c>
      <c r="I206" s="16">
        <v>6.7228000000000002E-6</v>
      </c>
      <c r="J206" s="16">
        <v>2.3900000000000001E-2</v>
      </c>
      <c r="K206" s="16">
        <v>-1.6999999999999999E-3</v>
      </c>
      <c r="L206" s="16">
        <v>0.94440000000000002</v>
      </c>
      <c r="M206" s="16">
        <v>20.431734235728765</v>
      </c>
    </row>
    <row r="207" spans="1:13" x14ac:dyDescent="0.3">
      <c r="A207" s="16">
        <v>205</v>
      </c>
      <c r="B207" s="16" t="s">
        <v>23</v>
      </c>
      <c r="C207" s="16">
        <v>30</v>
      </c>
      <c r="D207" s="3" t="s">
        <v>153</v>
      </c>
      <c r="E207" s="16" t="s">
        <v>158</v>
      </c>
      <c r="F207" s="16" t="s">
        <v>15</v>
      </c>
      <c r="G207" s="16">
        <v>2.3642199999999999E-2</v>
      </c>
      <c r="H207" s="16">
        <v>0.112164</v>
      </c>
      <c r="I207" s="16">
        <v>1.6322199999999999E-6</v>
      </c>
      <c r="J207" s="16">
        <v>4.65E-2</v>
      </c>
      <c r="K207" s="16">
        <v>-3.2899999999999999E-2</v>
      </c>
      <c r="L207" s="16">
        <v>0.47989999999999999</v>
      </c>
      <c r="M207" s="16">
        <v>22.507704444410845</v>
      </c>
    </row>
    <row r="208" spans="1:13" x14ac:dyDescent="0.3">
      <c r="A208" s="16">
        <v>206</v>
      </c>
      <c r="B208" s="16" t="s">
        <v>23</v>
      </c>
      <c r="C208" s="16">
        <v>31</v>
      </c>
      <c r="D208" s="3" t="s">
        <v>153</v>
      </c>
      <c r="E208" s="16" t="s">
        <v>159</v>
      </c>
      <c r="F208" s="16" t="s">
        <v>19</v>
      </c>
      <c r="G208" s="16">
        <v>1.47128E-2</v>
      </c>
      <c r="H208" s="16">
        <v>-7.0403599999999997E-2</v>
      </c>
      <c r="I208" s="16">
        <v>2.5368800000000001E-6</v>
      </c>
      <c r="J208" s="16">
        <v>2.5399999999999999E-2</v>
      </c>
      <c r="K208" s="16">
        <v>2.1899999999999999E-2</v>
      </c>
      <c r="L208" s="16">
        <v>0.38819999999999999</v>
      </c>
      <c r="M208" s="16">
        <v>22.898080132459178</v>
      </c>
    </row>
    <row r="209" spans="1:13" x14ac:dyDescent="0.3">
      <c r="A209" s="16">
        <v>207</v>
      </c>
      <c r="B209" s="16" t="s">
        <v>23</v>
      </c>
      <c r="C209" s="16">
        <v>32</v>
      </c>
      <c r="D209" s="3" t="s">
        <v>153</v>
      </c>
      <c r="E209" s="16" t="s">
        <v>572</v>
      </c>
      <c r="F209" s="16" t="s">
        <v>12</v>
      </c>
      <c r="G209" s="16">
        <v>1.4376699999999999E-2</v>
      </c>
      <c r="H209" s="16">
        <v>-6.3143599999999994E-2</v>
      </c>
      <c r="I209" s="16">
        <v>9.6099299999999997E-6</v>
      </c>
      <c r="J209" s="16">
        <v>2.2100000000000002E-2</v>
      </c>
      <c r="K209" s="16">
        <v>2.5999999999999999E-2</v>
      </c>
      <c r="L209" s="16">
        <v>0.23980000000000001</v>
      </c>
      <c r="M209" s="16">
        <v>19.290356622909577</v>
      </c>
    </row>
    <row r="210" spans="1:13" x14ac:dyDescent="0.3">
      <c r="A210" s="16">
        <v>208</v>
      </c>
      <c r="B210" s="16" t="s">
        <v>163</v>
      </c>
      <c r="C210" s="16">
        <v>1</v>
      </c>
      <c r="D210" s="3" t="s">
        <v>222</v>
      </c>
      <c r="E210" s="16" t="s">
        <v>50</v>
      </c>
      <c r="F210" s="16" t="s">
        <v>19</v>
      </c>
      <c r="G210" s="16">
        <v>1.20272E-2</v>
      </c>
      <c r="H210" s="16">
        <v>-5.5604099999999997E-2</v>
      </c>
      <c r="I210" s="16">
        <v>7.2246999999999996E-6</v>
      </c>
      <c r="J210" s="16">
        <v>2.4500000000000001E-2</v>
      </c>
      <c r="K210" s="16">
        <v>-1.1599999999999999E-2</v>
      </c>
      <c r="L210" s="16">
        <v>0.63450099999999998</v>
      </c>
      <c r="M210" s="16">
        <v>21.373939000938588</v>
      </c>
    </row>
    <row r="211" spans="1:13" x14ac:dyDescent="0.3">
      <c r="A211" s="16">
        <v>209</v>
      </c>
      <c r="B211" s="16" t="s">
        <v>163</v>
      </c>
      <c r="C211" s="16">
        <v>2</v>
      </c>
      <c r="D211" s="3" t="s">
        <v>222</v>
      </c>
      <c r="E211" s="16" t="s">
        <v>51</v>
      </c>
      <c r="F211" s="16" t="s">
        <v>17</v>
      </c>
      <c r="G211" s="16">
        <v>1.06804E-2</v>
      </c>
      <c r="H211" s="16">
        <v>5.1085699999999998E-2</v>
      </c>
      <c r="I211" s="16">
        <v>1.70836E-6</v>
      </c>
      <c r="J211" s="16">
        <v>1.9900000000000001E-2</v>
      </c>
      <c r="K211" s="16">
        <v>1.72E-2</v>
      </c>
      <c r="L211" s="16">
        <v>0.38729999999999998</v>
      </c>
      <c r="M211" s="16">
        <v>22.878295289898475</v>
      </c>
    </row>
    <row r="212" spans="1:13" x14ac:dyDescent="0.3">
      <c r="A212" s="16">
        <v>210</v>
      </c>
      <c r="B212" s="16" t="s">
        <v>163</v>
      </c>
      <c r="C212" s="16">
        <v>3</v>
      </c>
      <c r="D212" s="3" t="s">
        <v>222</v>
      </c>
      <c r="E212" s="16" t="s">
        <v>174</v>
      </c>
      <c r="F212" s="16" t="s">
        <v>15</v>
      </c>
      <c r="G212" s="16">
        <v>1.4988599999999999E-2</v>
      </c>
      <c r="H212" s="16">
        <v>6.5778799999999998E-2</v>
      </c>
      <c r="I212" s="16">
        <v>8.4232600000000001E-6</v>
      </c>
      <c r="J212" s="16">
        <v>2.5700000000000001E-2</v>
      </c>
      <c r="K212" s="16">
        <v>1.41E-2</v>
      </c>
      <c r="L212" s="16">
        <v>0.58409999999999995</v>
      </c>
      <c r="M212" s="16">
        <v>19.259710432960464</v>
      </c>
    </row>
    <row r="213" spans="1:13" x14ac:dyDescent="0.3">
      <c r="A213" s="16">
        <v>211</v>
      </c>
      <c r="B213" s="16" t="s">
        <v>163</v>
      </c>
      <c r="C213" s="16">
        <v>4</v>
      </c>
      <c r="D213" s="3" t="s">
        <v>222</v>
      </c>
      <c r="E213" s="16" t="s">
        <v>53</v>
      </c>
      <c r="F213" s="16" t="s">
        <v>17</v>
      </c>
      <c r="G213" s="16">
        <v>3.1107900000000001E-2</v>
      </c>
      <c r="H213" s="16">
        <v>0.145424</v>
      </c>
      <c r="I213" s="16">
        <v>2.9595100000000001E-6</v>
      </c>
      <c r="J213" s="16">
        <v>4.9500000000000002E-2</v>
      </c>
      <c r="K213" s="16">
        <v>-2.3199999999999998E-2</v>
      </c>
      <c r="L213" s="16">
        <v>0.63969900000000002</v>
      </c>
      <c r="M213" s="16">
        <v>21.853992201697949</v>
      </c>
    </row>
    <row r="214" spans="1:13" x14ac:dyDescent="0.3">
      <c r="A214" s="16">
        <v>212</v>
      </c>
      <c r="B214" s="16" t="s">
        <v>163</v>
      </c>
      <c r="C214" s="16">
        <v>5</v>
      </c>
      <c r="D214" s="3" t="s">
        <v>222</v>
      </c>
      <c r="E214" s="16" t="s">
        <v>1308</v>
      </c>
      <c r="F214" s="16" t="s">
        <v>15</v>
      </c>
      <c r="G214" s="16">
        <v>1.05437E-2</v>
      </c>
      <c r="H214" s="16">
        <v>4.7779200000000001E-2</v>
      </c>
      <c r="I214" s="16">
        <v>7.3688499999999998E-6</v>
      </c>
      <c r="J214" s="16">
        <v>0.02</v>
      </c>
      <c r="K214" s="16">
        <v>-8.0000000000000002E-3</v>
      </c>
      <c r="L214" s="16">
        <v>0.68859999999999999</v>
      </c>
      <c r="M214" s="16">
        <v>20.534856234593303</v>
      </c>
    </row>
    <row r="215" spans="1:13" x14ac:dyDescent="0.3">
      <c r="A215" s="16">
        <v>213</v>
      </c>
      <c r="B215" s="16" t="s">
        <v>163</v>
      </c>
      <c r="C215" s="16">
        <v>6</v>
      </c>
      <c r="D215" s="3" t="s">
        <v>222</v>
      </c>
      <c r="E215" s="16" t="s">
        <v>54</v>
      </c>
      <c r="F215" s="16" t="s">
        <v>15</v>
      </c>
      <c r="G215" s="16">
        <v>4.9338199999999999E-2</v>
      </c>
      <c r="H215" s="16">
        <v>-0.223193</v>
      </c>
      <c r="I215" s="16">
        <v>7.1311600000000002E-6</v>
      </c>
      <c r="J215" s="16">
        <v>6.3399999999999998E-2</v>
      </c>
      <c r="K215" s="16">
        <v>-7.5499999999999998E-2</v>
      </c>
      <c r="L215" s="16">
        <v>0.23350000000000001</v>
      </c>
      <c r="M215" s="16">
        <v>20.464188953609916</v>
      </c>
    </row>
    <row r="216" spans="1:13" x14ac:dyDescent="0.3">
      <c r="A216" s="16">
        <v>214</v>
      </c>
      <c r="B216" s="16" t="s">
        <v>163</v>
      </c>
      <c r="C216" s="16">
        <v>7</v>
      </c>
      <c r="D216" s="3" t="s">
        <v>222</v>
      </c>
      <c r="E216" s="16" t="s">
        <v>175</v>
      </c>
      <c r="F216" s="16" t="s">
        <v>12</v>
      </c>
      <c r="G216" s="16">
        <v>2.3674299999999999E-2</v>
      </c>
      <c r="H216" s="16">
        <v>-0.123117</v>
      </c>
      <c r="I216" s="16">
        <v>2.5389299999999998E-7</v>
      </c>
      <c r="J216" s="16">
        <v>4.41E-2</v>
      </c>
      <c r="K216" s="16">
        <v>-1E-3</v>
      </c>
      <c r="L216" s="16">
        <v>0.98160000000000003</v>
      </c>
      <c r="M216" s="16">
        <v>27.04467430006218</v>
      </c>
    </row>
    <row r="217" spans="1:13" x14ac:dyDescent="0.3">
      <c r="A217" s="16">
        <v>215</v>
      </c>
      <c r="B217" s="16" t="s">
        <v>163</v>
      </c>
      <c r="C217" s="16">
        <v>8</v>
      </c>
      <c r="D217" s="3" t="s">
        <v>222</v>
      </c>
      <c r="E217" s="16" t="s">
        <v>55</v>
      </c>
      <c r="F217" s="16" t="s">
        <v>19</v>
      </c>
      <c r="G217" s="16">
        <v>1.33481E-2</v>
      </c>
      <c r="H217" s="16">
        <v>-6.6426200000000005E-2</v>
      </c>
      <c r="I217" s="16">
        <v>4.7830000000000004E-7</v>
      </c>
      <c r="J217" s="16">
        <v>2.81E-2</v>
      </c>
      <c r="K217" s="16">
        <v>-1.0800000000000001E-2</v>
      </c>
      <c r="L217" s="16">
        <v>0.70030000000000003</v>
      </c>
      <c r="M217" s="16">
        <v>24.76509021063227</v>
      </c>
    </row>
    <row r="218" spans="1:13" x14ac:dyDescent="0.3">
      <c r="A218" s="16">
        <v>216</v>
      </c>
      <c r="B218" s="16" t="s">
        <v>163</v>
      </c>
      <c r="C218" s="16">
        <v>9</v>
      </c>
      <c r="D218" s="3" t="s">
        <v>222</v>
      </c>
      <c r="E218" s="16" t="s">
        <v>1309</v>
      </c>
      <c r="F218" s="16" t="s">
        <v>12</v>
      </c>
      <c r="G218" s="16">
        <v>4.4262900000000001E-2</v>
      </c>
      <c r="H218" s="16">
        <v>-0.20716300000000001</v>
      </c>
      <c r="I218" s="16">
        <v>1.20412E-6</v>
      </c>
      <c r="J218" s="16">
        <v>0.1132</v>
      </c>
      <c r="K218" s="16">
        <v>1.8499999999999999E-2</v>
      </c>
      <c r="L218" s="16">
        <v>0.86990000000000001</v>
      </c>
      <c r="M218" s="16">
        <v>21.905070445965126</v>
      </c>
    </row>
    <row r="219" spans="1:13" x14ac:dyDescent="0.3">
      <c r="A219" s="16">
        <v>217</v>
      </c>
      <c r="B219" s="16" t="s">
        <v>163</v>
      </c>
      <c r="C219" s="16">
        <v>10</v>
      </c>
      <c r="D219" s="3" t="s">
        <v>222</v>
      </c>
      <c r="E219" s="16" t="s">
        <v>1310</v>
      </c>
      <c r="F219" s="16" t="s">
        <v>12</v>
      </c>
      <c r="G219" s="16">
        <v>1.24067E-2</v>
      </c>
      <c r="H219" s="16">
        <v>5.4363500000000002E-2</v>
      </c>
      <c r="I219" s="16">
        <v>9.4665100000000006E-6</v>
      </c>
      <c r="J219" s="16">
        <v>2.2200000000000001E-2</v>
      </c>
      <c r="K219" s="16">
        <v>-8.6E-3</v>
      </c>
      <c r="L219" s="16">
        <v>0.69979999999999998</v>
      </c>
      <c r="M219" s="16">
        <v>19.200045465695755</v>
      </c>
    </row>
    <row r="220" spans="1:13" x14ac:dyDescent="0.3">
      <c r="A220" s="16">
        <v>218</v>
      </c>
      <c r="B220" s="16" t="s">
        <v>163</v>
      </c>
      <c r="C220" s="16">
        <v>11</v>
      </c>
      <c r="D220" s="3" t="s">
        <v>222</v>
      </c>
      <c r="E220" s="16" t="s">
        <v>176</v>
      </c>
      <c r="F220" s="16" t="s">
        <v>15</v>
      </c>
      <c r="G220" s="16">
        <v>1.21526E-2</v>
      </c>
      <c r="H220" s="16">
        <v>5.4000100000000002E-2</v>
      </c>
      <c r="I220" s="16">
        <v>6.5111799999999999E-6</v>
      </c>
      <c r="J220" s="16">
        <v>2.4199999999999999E-2</v>
      </c>
      <c r="K220" s="16">
        <v>1.4500000000000001E-2</v>
      </c>
      <c r="L220" s="16">
        <v>0.55030100000000004</v>
      </c>
      <c r="M220" s="16">
        <v>19.744708265119357</v>
      </c>
    </row>
    <row r="221" spans="1:13" x14ac:dyDescent="0.3">
      <c r="A221" s="16">
        <v>219</v>
      </c>
      <c r="B221" s="16" t="s">
        <v>163</v>
      </c>
      <c r="C221" s="16">
        <v>12</v>
      </c>
      <c r="D221" s="3" t="s">
        <v>227</v>
      </c>
      <c r="E221" s="16" t="s">
        <v>203</v>
      </c>
      <c r="F221" s="16" t="s">
        <v>17</v>
      </c>
      <c r="G221" s="16">
        <v>1.0824E-2</v>
      </c>
      <c r="H221" s="16">
        <v>4.9124800000000003E-2</v>
      </c>
      <c r="I221" s="16">
        <v>8.7190700000000005E-6</v>
      </c>
      <c r="J221" s="16">
        <v>2.06E-2</v>
      </c>
      <c r="K221" s="16">
        <v>-2.3300000000000001E-2</v>
      </c>
      <c r="L221" s="16">
        <v>0.2581</v>
      </c>
      <c r="M221" s="16">
        <v>20.598045983604365</v>
      </c>
    </row>
    <row r="222" spans="1:13" x14ac:dyDescent="0.3">
      <c r="A222" s="16">
        <v>220</v>
      </c>
      <c r="B222" s="16" t="s">
        <v>163</v>
      </c>
      <c r="C222" s="16">
        <v>13</v>
      </c>
      <c r="D222" s="3" t="s">
        <v>227</v>
      </c>
      <c r="E222" s="16" t="s">
        <v>204</v>
      </c>
      <c r="F222" s="16" t="s">
        <v>15</v>
      </c>
      <c r="G222" s="16">
        <v>1.87079E-2</v>
      </c>
      <c r="H222" s="16">
        <v>-7.7068899999999996E-2</v>
      </c>
      <c r="I222" s="16">
        <v>9.2597700000000003E-6</v>
      </c>
      <c r="J222" s="16">
        <v>3.5900000000000001E-2</v>
      </c>
      <c r="K222" s="16">
        <v>3.8E-3</v>
      </c>
      <c r="L222" s="16">
        <v>0.91620000000000001</v>
      </c>
      <c r="M222" s="16">
        <v>16.971031562419533</v>
      </c>
    </row>
    <row r="223" spans="1:13" x14ac:dyDescent="0.3">
      <c r="A223" s="16">
        <v>221</v>
      </c>
      <c r="B223" s="16" t="s">
        <v>163</v>
      </c>
      <c r="C223" s="16">
        <v>14</v>
      </c>
      <c r="D223" s="3" t="s">
        <v>227</v>
      </c>
      <c r="E223" s="16" t="s">
        <v>205</v>
      </c>
      <c r="F223" s="16" t="s">
        <v>12</v>
      </c>
      <c r="G223" s="16">
        <v>1.1524599999999999E-2</v>
      </c>
      <c r="H223" s="16">
        <v>-5.19289E-2</v>
      </c>
      <c r="I223" s="16">
        <v>6.9041499999999998E-6</v>
      </c>
      <c r="J223" s="16">
        <v>2.1600000000000001E-2</v>
      </c>
      <c r="K223" s="16">
        <v>2.8500000000000001E-2</v>
      </c>
      <c r="L223" s="16">
        <v>0.18759999999999999</v>
      </c>
      <c r="M223" s="16">
        <v>20.303295003064363</v>
      </c>
    </row>
    <row r="224" spans="1:13" x14ac:dyDescent="0.3">
      <c r="A224" s="16">
        <v>222</v>
      </c>
      <c r="B224" s="16" t="s">
        <v>163</v>
      </c>
      <c r="C224" s="16">
        <v>15</v>
      </c>
      <c r="D224" s="3" t="s">
        <v>227</v>
      </c>
      <c r="E224" s="16" t="s">
        <v>206</v>
      </c>
      <c r="F224" s="16" t="s">
        <v>17</v>
      </c>
      <c r="G224" s="16">
        <v>1.0640699999999999E-2</v>
      </c>
      <c r="H224" s="16">
        <v>5.1161499999999999E-2</v>
      </c>
      <c r="I224" s="16">
        <v>1.54085E-6</v>
      </c>
      <c r="J224" s="16">
        <v>1.9699999999999999E-2</v>
      </c>
      <c r="K224" s="16">
        <v>-2.47E-2</v>
      </c>
      <c r="L224" s="16">
        <v>0.20860000000000001</v>
      </c>
      <c r="M224" s="16">
        <v>23.117780722311959</v>
      </c>
    </row>
    <row r="225" spans="1:13" x14ac:dyDescent="0.3">
      <c r="A225" s="16">
        <v>223</v>
      </c>
      <c r="B225" s="16" t="s">
        <v>163</v>
      </c>
      <c r="C225" s="16">
        <v>16</v>
      </c>
      <c r="D225" s="3" t="s">
        <v>227</v>
      </c>
      <c r="E225" s="16" t="s">
        <v>1311</v>
      </c>
      <c r="F225" s="16" t="s">
        <v>17</v>
      </c>
      <c r="G225" s="16">
        <v>1.1138E-2</v>
      </c>
      <c r="H225" s="16">
        <v>4.9826700000000002E-2</v>
      </c>
      <c r="I225" s="16">
        <v>6.3066699999999997E-6</v>
      </c>
      <c r="J225" s="16">
        <v>1.9900000000000001E-2</v>
      </c>
      <c r="K225" s="16">
        <v>3.4000000000000002E-2</v>
      </c>
      <c r="L225" s="16">
        <v>8.7890099999999999E-2</v>
      </c>
      <c r="M225" s="16">
        <v>20.012890672063282</v>
      </c>
    </row>
    <row r="226" spans="1:13" x14ac:dyDescent="0.3">
      <c r="A226" s="16">
        <v>224</v>
      </c>
      <c r="B226" s="16" t="s">
        <v>163</v>
      </c>
      <c r="C226" s="16">
        <v>17</v>
      </c>
      <c r="D226" s="3" t="s">
        <v>227</v>
      </c>
      <c r="E226" s="16" t="s">
        <v>207</v>
      </c>
      <c r="F226" s="16" t="s">
        <v>12</v>
      </c>
      <c r="G226" s="16">
        <v>1.08968E-2</v>
      </c>
      <c r="H226" s="16">
        <v>5.0228099999999998E-2</v>
      </c>
      <c r="I226" s="16">
        <v>4.2691399999999998E-6</v>
      </c>
      <c r="J226" s="16">
        <v>2.1399999999999999E-2</v>
      </c>
      <c r="K226" s="16">
        <v>2.0400000000000001E-2</v>
      </c>
      <c r="L226" s="16">
        <v>0.34050000000000002</v>
      </c>
      <c r="M226" s="16">
        <v>21.246898372798981</v>
      </c>
    </row>
    <row r="227" spans="1:13" x14ac:dyDescent="0.3">
      <c r="A227" s="16">
        <v>225</v>
      </c>
      <c r="B227" s="16" t="s">
        <v>163</v>
      </c>
      <c r="C227" s="16">
        <v>18</v>
      </c>
      <c r="D227" s="3" t="s">
        <v>227</v>
      </c>
      <c r="E227" s="16" t="s">
        <v>212</v>
      </c>
      <c r="F227" s="16" t="s">
        <v>19</v>
      </c>
      <c r="G227" s="16">
        <v>2.5803400000000001E-2</v>
      </c>
      <c r="H227" s="16">
        <v>0.125578</v>
      </c>
      <c r="I227" s="16">
        <v>7.4680999999999995E-7</v>
      </c>
      <c r="J227" s="16">
        <v>3.2899999999999999E-2</v>
      </c>
      <c r="K227" s="16">
        <v>1.34E-2</v>
      </c>
      <c r="L227" s="16">
        <v>0.68420000000000003</v>
      </c>
      <c r="M227" s="16">
        <v>23.684992661331918</v>
      </c>
    </row>
    <row r="228" spans="1:13" x14ac:dyDescent="0.3">
      <c r="A228" s="16">
        <v>226</v>
      </c>
      <c r="B228" s="16" t="s">
        <v>163</v>
      </c>
      <c r="C228" s="16">
        <v>19</v>
      </c>
      <c r="D228" s="3" t="s">
        <v>227</v>
      </c>
      <c r="E228" s="16" t="s">
        <v>208</v>
      </c>
      <c r="F228" s="16" t="s">
        <v>12</v>
      </c>
      <c r="G228" s="16">
        <v>1.0564499999999999E-2</v>
      </c>
      <c r="H228" s="16">
        <v>4.7461400000000001E-2</v>
      </c>
      <c r="I228" s="16">
        <v>6.9465600000000003E-6</v>
      </c>
      <c r="J228" s="16">
        <v>1.9900000000000001E-2</v>
      </c>
      <c r="K228" s="16">
        <v>1.4999999999999999E-2</v>
      </c>
      <c r="L228" s="16">
        <v>0.45140000000000002</v>
      </c>
      <c r="M228" s="16">
        <v>20.182882626798673</v>
      </c>
    </row>
    <row r="229" spans="1:13" x14ac:dyDescent="0.3">
      <c r="A229" s="16">
        <v>227</v>
      </c>
      <c r="B229" s="16" t="s">
        <v>163</v>
      </c>
      <c r="C229" s="16">
        <v>20</v>
      </c>
      <c r="D229" s="3" t="s">
        <v>227</v>
      </c>
      <c r="E229" s="16" t="s">
        <v>209</v>
      </c>
      <c r="F229" s="16" t="s">
        <v>17</v>
      </c>
      <c r="G229" s="16">
        <v>1.53387E-2</v>
      </c>
      <c r="H229" s="16">
        <v>-6.6816200000000006E-2</v>
      </c>
      <c r="I229" s="16">
        <v>9.9900999999999994E-6</v>
      </c>
      <c r="J229" s="16">
        <v>3.0700000000000002E-2</v>
      </c>
      <c r="K229" s="16">
        <v>-2.2499999999999999E-2</v>
      </c>
      <c r="L229" s="16">
        <v>0.46260000000000001</v>
      </c>
      <c r="M229" s="16">
        <v>18.975203332807656</v>
      </c>
    </row>
    <row r="230" spans="1:13" x14ac:dyDescent="0.3">
      <c r="A230" s="16">
        <v>228</v>
      </c>
      <c r="B230" s="16" t="s">
        <v>163</v>
      </c>
      <c r="C230" s="16">
        <v>21</v>
      </c>
      <c r="D230" s="3" t="s">
        <v>227</v>
      </c>
      <c r="E230" s="16" t="s">
        <v>210</v>
      </c>
      <c r="F230" s="16" t="s">
        <v>17</v>
      </c>
      <c r="G230" s="16">
        <v>1.8778199999999998E-2</v>
      </c>
      <c r="H230" s="16">
        <v>8.4959400000000004E-2</v>
      </c>
      <c r="I230" s="16">
        <v>8.0859300000000004E-6</v>
      </c>
      <c r="J230" s="16">
        <v>3.4599999999999999E-2</v>
      </c>
      <c r="K230" s="16">
        <v>2.86E-2</v>
      </c>
      <c r="L230" s="16">
        <v>0.40870000000000001</v>
      </c>
      <c r="M230" s="16">
        <v>20.469863790781922</v>
      </c>
    </row>
    <row r="231" spans="1:13" x14ac:dyDescent="0.3">
      <c r="A231" s="16">
        <v>229</v>
      </c>
      <c r="B231" s="16" t="s">
        <v>163</v>
      </c>
      <c r="C231" s="16">
        <v>22</v>
      </c>
      <c r="D231" s="3" t="s">
        <v>227</v>
      </c>
      <c r="E231" s="16" t="s">
        <v>1312</v>
      </c>
      <c r="F231" s="16" t="s">
        <v>17</v>
      </c>
      <c r="G231" s="16">
        <v>3.0924199999999999E-2</v>
      </c>
      <c r="H231" s="16">
        <v>0.14172599999999999</v>
      </c>
      <c r="I231" s="16">
        <v>7.1809199999999999E-6</v>
      </c>
      <c r="J231" s="16">
        <v>3.9800000000000002E-2</v>
      </c>
      <c r="K231" s="16">
        <v>-3.2000000000000002E-3</v>
      </c>
      <c r="L231" s="16">
        <v>0.93589999999999995</v>
      </c>
      <c r="M231" s="16">
        <v>21.004005011969713</v>
      </c>
    </row>
    <row r="232" spans="1:13" x14ac:dyDescent="0.3">
      <c r="A232" s="21">
        <v>230</v>
      </c>
      <c r="B232" s="21" t="s">
        <v>163</v>
      </c>
      <c r="C232" s="21">
        <v>23</v>
      </c>
      <c r="D232" s="23" t="s">
        <v>227</v>
      </c>
      <c r="E232" s="21" t="s">
        <v>211</v>
      </c>
      <c r="F232" s="21" t="s">
        <v>17</v>
      </c>
      <c r="G232" s="21">
        <v>1.57851E-2</v>
      </c>
      <c r="H232" s="21">
        <v>-8.0377799999999999E-2</v>
      </c>
      <c r="I232" s="21">
        <v>3.6795899999999999E-7</v>
      </c>
      <c r="J232" s="21">
        <v>3.3000000000000002E-2</v>
      </c>
      <c r="K232" s="21">
        <v>5.4699999999999999E-2</v>
      </c>
      <c r="L232" s="21">
        <v>9.69304E-2</v>
      </c>
      <c r="M232" s="21">
        <v>25.928509677728844</v>
      </c>
    </row>
  </sheetData>
  <mergeCells count="1">
    <mergeCell ref="A1:M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D64FB-C36A-49BF-9F37-2C08A8474A6A}">
  <dimension ref="A1:M232"/>
  <sheetViews>
    <sheetView topLeftCell="A230" workbookViewId="0">
      <selection activeCell="D2" sqref="D2"/>
    </sheetView>
  </sheetViews>
  <sheetFormatPr defaultRowHeight="14" x14ac:dyDescent="0.3"/>
  <cols>
    <col min="1" max="1" width="8.75" bestFit="1" customWidth="1"/>
    <col min="3" max="3" width="8.75" bestFit="1" customWidth="1"/>
    <col min="4" max="4" width="28.6640625" customWidth="1"/>
    <col min="5" max="5" width="10.9140625" customWidth="1"/>
    <col min="7" max="8" width="8.75" bestFit="1" customWidth="1"/>
    <col min="9" max="9" width="10.6640625" bestFit="1" customWidth="1"/>
    <col min="10" max="10" width="8.75" bestFit="1" customWidth="1"/>
    <col min="11" max="11" width="10.25" customWidth="1"/>
    <col min="12" max="12" width="8.75" bestFit="1" customWidth="1"/>
  </cols>
  <sheetData>
    <row r="1" spans="1:13" ht="15" x14ac:dyDescent="0.3">
      <c r="A1" s="31" t="s">
        <v>1204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2" spans="1:13" x14ac:dyDescent="0.3">
      <c r="A2" s="22" t="s">
        <v>1190</v>
      </c>
      <c r="B2" s="22" t="s">
        <v>1191</v>
      </c>
      <c r="C2" s="22" t="s">
        <v>1190</v>
      </c>
      <c r="D2" s="22" t="s">
        <v>1192</v>
      </c>
      <c r="E2" s="22" t="s">
        <v>1193</v>
      </c>
      <c r="F2" s="22" t="s">
        <v>4</v>
      </c>
      <c r="G2" s="22" t="s">
        <v>1194</v>
      </c>
      <c r="H2" s="22" t="s">
        <v>1195</v>
      </c>
      <c r="I2" s="22" t="s">
        <v>1196</v>
      </c>
      <c r="J2" s="22" t="s">
        <v>1205</v>
      </c>
      <c r="K2" s="22" t="s">
        <v>1206</v>
      </c>
      <c r="L2" s="22" t="s">
        <v>1207</v>
      </c>
      <c r="M2" s="22" t="s">
        <v>1197</v>
      </c>
    </row>
    <row r="3" spans="1:13" x14ac:dyDescent="0.3">
      <c r="A3" s="16">
        <v>1</v>
      </c>
      <c r="B3" s="16" t="s">
        <v>1198</v>
      </c>
      <c r="C3" s="16">
        <v>1</v>
      </c>
      <c r="D3" s="3" t="s">
        <v>932</v>
      </c>
      <c r="E3" s="16" t="s">
        <v>1215</v>
      </c>
      <c r="F3" s="16" t="s">
        <v>12</v>
      </c>
      <c r="G3" s="16">
        <v>1.2356300000000001E-2</v>
      </c>
      <c r="H3" s="16">
        <v>-5.4969900000000002E-2</v>
      </c>
      <c r="I3" s="16">
        <v>8.5863799999999999E-6</v>
      </c>
      <c r="J3" s="16">
        <v>1.95E-2</v>
      </c>
      <c r="K3" s="16">
        <v>7.3000000000000001E-3</v>
      </c>
      <c r="L3" s="16">
        <v>0.70920000000000005</v>
      </c>
      <c r="M3" s="16">
        <v>19.791240017941561</v>
      </c>
    </row>
    <row r="4" spans="1:13" x14ac:dyDescent="0.3">
      <c r="A4" s="16">
        <v>2</v>
      </c>
      <c r="B4" s="16" t="s">
        <v>1198</v>
      </c>
      <c r="C4" s="16">
        <v>2</v>
      </c>
      <c r="D4" s="3" t="s">
        <v>932</v>
      </c>
      <c r="E4" s="16" t="s">
        <v>1216</v>
      </c>
      <c r="F4" s="16" t="s">
        <v>12</v>
      </c>
      <c r="G4" s="16">
        <v>1.58213E-2</v>
      </c>
      <c r="H4" s="16">
        <v>-7.0119899999999999E-2</v>
      </c>
      <c r="I4" s="16">
        <v>9.5767900000000005E-6</v>
      </c>
      <c r="J4" s="16">
        <v>1.5699999999999999E-2</v>
      </c>
      <c r="K4" s="16">
        <v>-1.0999999999999999E-2</v>
      </c>
      <c r="L4" s="16">
        <v>0.48420000000000002</v>
      </c>
      <c r="M4" s="16">
        <v>19.642567077891982</v>
      </c>
    </row>
    <row r="5" spans="1:13" x14ac:dyDescent="0.3">
      <c r="A5" s="16">
        <v>3</v>
      </c>
      <c r="B5" s="16" t="s">
        <v>1198</v>
      </c>
      <c r="C5" s="16">
        <v>3</v>
      </c>
      <c r="D5" s="3" t="s">
        <v>932</v>
      </c>
      <c r="E5" s="16" t="s">
        <v>1217</v>
      </c>
      <c r="F5" s="16" t="s">
        <v>15</v>
      </c>
      <c r="G5" s="16">
        <v>5.6472899999999999E-2</v>
      </c>
      <c r="H5" s="16">
        <v>-0.26220599999999999</v>
      </c>
      <c r="I5" s="16">
        <v>5.7918899999999997E-6</v>
      </c>
      <c r="J5" s="16">
        <v>3.9300000000000002E-2</v>
      </c>
      <c r="K5" s="16">
        <v>0.1178</v>
      </c>
      <c r="L5" s="16">
        <v>2.7410099999999999E-3</v>
      </c>
      <c r="M5" s="16">
        <v>21.55783135740586</v>
      </c>
    </row>
    <row r="6" spans="1:13" x14ac:dyDescent="0.3">
      <c r="A6" s="16">
        <v>4</v>
      </c>
      <c r="B6" s="16" t="s">
        <v>1198</v>
      </c>
      <c r="C6" s="16">
        <v>4</v>
      </c>
      <c r="D6" s="3" t="s">
        <v>932</v>
      </c>
      <c r="E6" s="16" t="s">
        <v>1218</v>
      </c>
      <c r="F6" s="16" t="s">
        <v>15</v>
      </c>
      <c r="G6" s="16">
        <v>1.1024000000000001E-2</v>
      </c>
      <c r="H6" s="16">
        <v>5.06956E-2</v>
      </c>
      <c r="I6" s="16">
        <v>3.8725800000000003E-6</v>
      </c>
      <c r="J6" s="16">
        <v>1.3100000000000001E-2</v>
      </c>
      <c r="K6" s="16">
        <v>-1.4800000000000001E-2</v>
      </c>
      <c r="L6" s="16">
        <v>0.25729999999999997</v>
      </c>
      <c r="M6" s="16">
        <v>21.147650568702456</v>
      </c>
    </row>
    <row r="7" spans="1:13" x14ac:dyDescent="0.3">
      <c r="A7" s="16">
        <v>5</v>
      </c>
      <c r="B7" s="16" t="s">
        <v>1198</v>
      </c>
      <c r="C7" s="16">
        <v>5</v>
      </c>
      <c r="D7" s="3" t="s">
        <v>932</v>
      </c>
      <c r="E7" s="16" t="s">
        <v>1219</v>
      </c>
      <c r="F7" s="16" t="s">
        <v>15</v>
      </c>
      <c r="G7" s="16">
        <v>1.35979E-2</v>
      </c>
      <c r="H7" s="16">
        <v>-6.14216E-2</v>
      </c>
      <c r="I7" s="16">
        <v>7.3848199999999997E-6</v>
      </c>
      <c r="J7" s="16">
        <v>1.66E-2</v>
      </c>
      <c r="K7" s="16">
        <v>5.4000000000000003E-3</v>
      </c>
      <c r="L7" s="16">
        <v>0.74550099999999997</v>
      </c>
      <c r="M7" s="16">
        <v>20.403213062889179</v>
      </c>
    </row>
    <row r="8" spans="1:13" x14ac:dyDescent="0.3">
      <c r="A8" s="16">
        <v>6</v>
      </c>
      <c r="B8" s="16" t="s">
        <v>1198</v>
      </c>
      <c r="C8" s="16">
        <v>6</v>
      </c>
      <c r="D8" s="3" t="s">
        <v>932</v>
      </c>
      <c r="E8" s="16" t="s">
        <v>607</v>
      </c>
      <c r="F8" s="16" t="s">
        <v>15</v>
      </c>
      <c r="G8" s="16">
        <v>1.6740100000000001E-2</v>
      </c>
      <c r="H8" s="16">
        <v>8.2802700000000007E-2</v>
      </c>
      <c r="I8" s="16">
        <v>7.6193899999999998E-7</v>
      </c>
      <c r="J8" s="16">
        <v>2.18E-2</v>
      </c>
      <c r="K8" s="16">
        <v>0.03</v>
      </c>
      <c r="L8" s="16">
        <v>0.1691</v>
      </c>
      <c r="M8" s="16">
        <v>24.466559371755526</v>
      </c>
    </row>
    <row r="9" spans="1:13" x14ac:dyDescent="0.3">
      <c r="A9" s="16">
        <v>7</v>
      </c>
      <c r="B9" s="16" t="s">
        <v>1198</v>
      </c>
      <c r="C9" s="16">
        <v>7</v>
      </c>
      <c r="D9" s="3" t="s">
        <v>932</v>
      </c>
      <c r="E9" s="16" t="s">
        <v>1220</v>
      </c>
      <c r="F9" s="16" t="s">
        <v>15</v>
      </c>
      <c r="G9" s="16">
        <v>4.9495900000000002E-2</v>
      </c>
      <c r="H9" s="16">
        <v>0.22403899999999999</v>
      </c>
      <c r="I9" s="16">
        <v>5.9377199999999996E-6</v>
      </c>
      <c r="J9" s="16">
        <v>4.2000000000000003E-2</v>
      </c>
      <c r="K9" s="16">
        <v>-8.4500000000000006E-2</v>
      </c>
      <c r="L9" s="16">
        <v>4.4170300000000003E-2</v>
      </c>
      <c r="M9" s="16">
        <v>20.488435642328991</v>
      </c>
    </row>
    <row r="10" spans="1:13" x14ac:dyDescent="0.3">
      <c r="A10" s="16">
        <v>8</v>
      </c>
      <c r="B10" s="16" t="s">
        <v>1198</v>
      </c>
      <c r="C10" s="16">
        <v>8</v>
      </c>
      <c r="D10" s="3" t="s">
        <v>932</v>
      </c>
      <c r="E10" s="16" t="s">
        <v>1221</v>
      </c>
      <c r="F10" s="16" t="s">
        <v>17</v>
      </c>
      <c r="G10" s="16">
        <v>1.8316700000000002E-2</v>
      </c>
      <c r="H10" s="16">
        <v>-8.1573300000000001E-2</v>
      </c>
      <c r="I10" s="16">
        <v>5.51785E-6</v>
      </c>
      <c r="J10" s="16">
        <v>2.2800000000000001E-2</v>
      </c>
      <c r="K10" s="16">
        <v>-3.5000000000000001E-3</v>
      </c>
      <c r="L10" s="16">
        <v>0.87709999999999999</v>
      </c>
      <c r="M10" s="16">
        <v>19.833602219081875</v>
      </c>
    </row>
    <row r="11" spans="1:13" x14ac:dyDescent="0.3">
      <c r="A11" s="16">
        <v>9</v>
      </c>
      <c r="B11" s="16" t="s">
        <v>1198</v>
      </c>
      <c r="C11" s="16">
        <v>9</v>
      </c>
      <c r="D11" s="3" t="s">
        <v>953</v>
      </c>
      <c r="E11" s="16" t="s">
        <v>1222</v>
      </c>
      <c r="F11" s="16" t="s">
        <v>15</v>
      </c>
      <c r="G11" s="16">
        <v>1.32929E-2</v>
      </c>
      <c r="H11" s="16">
        <v>-5.9070499999999998E-2</v>
      </c>
      <c r="I11" s="16">
        <v>8.8897599999999997E-6</v>
      </c>
      <c r="J11" s="16">
        <v>1.83E-2</v>
      </c>
      <c r="K11" s="16">
        <v>-5.0000000000000001E-3</v>
      </c>
      <c r="L11" s="16">
        <v>0.78280000000000005</v>
      </c>
      <c r="M11" s="16">
        <v>19.747031483793158</v>
      </c>
    </row>
    <row r="12" spans="1:13" x14ac:dyDescent="0.3">
      <c r="A12" s="16">
        <v>10</v>
      </c>
      <c r="B12" s="16" t="s">
        <v>1198</v>
      </c>
      <c r="C12" s="16">
        <v>10</v>
      </c>
      <c r="D12" s="3" t="s">
        <v>953</v>
      </c>
      <c r="E12" s="16" t="s">
        <v>1223</v>
      </c>
      <c r="F12" s="16" t="s">
        <v>19</v>
      </c>
      <c r="G12" s="16">
        <v>1.13455E-2</v>
      </c>
      <c r="H12" s="16">
        <v>-5.0582299999999997E-2</v>
      </c>
      <c r="I12" s="16">
        <v>5.9846700000000001E-6</v>
      </c>
      <c r="J12" s="16">
        <v>1.38E-2</v>
      </c>
      <c r="K12" s="16">
        <v>9.4999999999999998E-3</v>
      </c>
      <c r="L12" s="16">
        <v>0.48970000000000002</v>
      </c>
      <c r="M12" s="16">
        <v>19.876955514661439</v>
      </c>
    </row>
    <row r="13" spans="1:13" x14ac:dyDescent="0.3">
      <c r="A13" s="16">
        <v>11</v>
      </c>
      <c r="B13" s="16" t="s">
        <v>1198</v>
      </c>
      <c r="C13" s="16">
        <v>11</v>
      </c>
      <c r="D13" s="3" t="s">
        <v>953</v>
      </c>
      <c r="E13" s="16" t="s">
        <v>1224</v>
      </c>
      <c r="F13" s="16" t="s">
        <v>17</v>
      </c>
      <c r="G13" s="16">
        <v>1.0783299999999999E-2</v>
      </c>
      <c r="H13" s="16">
        <v>-4.7783199999999998E-2</v>
      </c>
      <c r="I13" s="16">
        <v>9.3795099999999996E-6</v>
      </c>
      <c r="J13" s="16">
        <v>1.32E-2</v>
      </c>
      <c r="K13" s="16">
        <v>4.4200000000000003E-2</v>
      </c>
      <c r="L13" s="16">
        <v>7.9630599999999999E-4</v>
      </c>
      <c r="M13" s="16">
        <v>19.635731542462512</v>
      </c>
    </row>
    <row r="14" spans="1:13" x14ac:dyDescent="0.3">
      <c r="A14" s="16">
        <v>12</v>
      </c>
      <c r="B14" s="16" t="s">
        <v>1198</v>
      </c>
      <c r="C14" s="16">
        <v>12</v>
      </c>
      <c r="D14" s="3" t="s">
        <v>953</v>
      </c>
      <c r="E14" s="16" t="s">
        <v>517</v>
      </c>
      <c r="F14" s="16" t="s">
        <v>17</v>
      </c>
      <c r="G14" s="16">
        <v>1.44485E-2</v>
      </c>
      <c r="H14" s="16">
        <v>6.3077599999999998E-2</v>
      </c>
      <c r="I14" s="16">
        <v>9.2625399999999992E-6</v>
      </c>
      <c r="J14" s="16">
        <v>1.72E-2</v>
      </c>
      <c r="K14" s="16">
        <v>-3.7600000000000001E-2</v>
      </c>
      <c r="L14" s="16">
        <v>2.9099799999999999E-2</v>
      </c>
      <c r="M14" s="16">
        <v>19.059205686920965</v>
      </c>
    </row>
    <row r="15" spans="1:13" x14ac:dyDescent="0.3">
      <c r="A15" s="16">
        <v>13</v>
      </c>
      <c r="B15" s="16" t="s">
        <v>1198</v>
      </c>
      <c r="C15" s="16">
        <v>13</v>
      </c>
      <c r="D15" s="3" t="s">
        <v>953</v>
      </c>
      <c r="E15" s="16" t="s">
        <v>1225</v>
      </c>
      <c r="F15" s="16" t="s">
        <v>17</v>
      </c>
      <c r="G15" s="16">
        <v>1.15935E-2</v>
      </c>
      <c r="H15" s="16">
        <v>-5.3315899999999999E-2</v>
      </c>
      <c r="I15" s="16">
        <v>4.3479999999999997E-6</v>
      </c>
      <c r="J15" s="16">
        <v>1.44E-2</v>
      </c>
      <c r="K15" s="16">
        <v>-5.7999999999999996E-3</v>
      </c>
      <c r="L15" s="16">
        <v>0.68710000000000004</v>
      </c>
      <c r="M15" s="16">
        <v>21.148733117048728</v>
      </c>
    </row>
    <row r="16" spans="1:13" x14ac:dyDescent="0.3">
      <c r="A16" s="16">
        <v>14</v>
      </c>
      <c r="B16" s="16" t="s">
        <v>1198</v>
      </c>
      <c r="C16" s="16">
        <v>14</v>
      </c>
      <c r="D16" s="3" t="s">
        <v>953</v>
      </c>
      <c r="E16" s="16" t="s">
        <v>519</v>
      </c>
      <c r="F16" s="16" t="s">
        <v>17</v>
      </c>
      <c r="G16" s="16">
        <v>1.6838800000000001E-2</v>
      </c>
      <c r="H16" s="16">
        <v>9.6222799999999997E-2</v>
      </c>
      <c r="I16" s="16">
        <v>1.03786E-8</v>
      </c>
      <c r="J16" s="16">
        <v>2.1299999999999999E-2</v>
      </c>
      <c r="K16" s="16">
        <v>-8.2000000000000007E-3</v>
      </c>
      <c r="L16" s="16">
        <v>0.70069999999999999</v>
      </c>
      <c r="M16" s="16">
        <v>32.653798107953513</v>
      </c>
    </row>
    <row r="17" spans="1:13" x14ac:dyDescent="0.3">
      <c r="A17" s="16">
        <v>15</v>
      </c>
      <c r="B17" s="16" t="s">
        <v>1198</v>
      </c>
      <c r="C17" s="16">
        <v>15</v>
      </c>
      <c r="D17" s="3" t="s">
        <v>953</v>
      </c>
      <c r="E17" s="16" t="s">
        <v>1226</v>
      </c>
      <c r="F17" s="16" t="s">
        <v>19</v>
      </c>
      <c r="G17" s="16">
        <v>1.21245E-2</v>
      </c>
      <c r="H17" s="16">
        <v>-5.3884500000000002E-2</v>
      </c>
      <c r="I17" s="16">
        <v>9.8564400000000005E-6</v>
      </c>
      <c r="J17" s="16">
        <v>1.4200000000000001E-2</v>
      </c>
      <c r="K17" s="16">
        <v>1.3599999999999999E-2</v>
      </c>
      <c r="L17" s="16">
        <v>0.3377</v>
      </c>
      <c r="M17" s="16">
        <v>19.751497993667673</v>
      </c>
    </row>
    <row r="18" spans="1:13" x14ac:dyDescent="0.3">
      <c r="A18" s="16">
        <v>16</v>
      </c>
      <c r="B18" s="16" t="s">
        <v>1198</v>
      </c>
      <c r="C18" s="16">
        <v>16</v>
      </c>
      <c r="D18" s="3" t="s">
        <v>953</v>
      </c>
      <c r="E18" s="16" t="s">
        <v>1227</v>
      </c>
      <c r="F18" s="16" t="s">
        <v>12</v>
      </c>
      <c r="G18" s="16">
        <v>1.10294E-2</v>
      </c>
      <c r="H18" s="16">
        <v>-5.1515199999999997E-2</v>
      </c>
      <c r="I18" s="16">
        <v>1.9897600000000002E-6</v>
      </c>
      <c r="J18" s="16">
        <v>1.3599999999999999E-2</v>
      </c>
      <c r="K18" s="16">
        <v>1.0699999999999999E-2</v>
      </c>
      <c r="L18" s="16">
        <v>0.43380000000000002</v>
      </c>
      <c r="M18" s="16">
        <v>21.815592144756572</v>
      </c>
    </row>
    <row r="19" spans="1:13" x14ac:dyDescent="0.3">
      <c r="A19" s="16">
        <v>17</v>
      </c>
      <c r="B19" s="16" t="s">
        <v>1198</v>
      </c>
      <c r="C19" s="16">
        <v>17</v>
      </c>
      <c r="D19" s="3" t="s">
        <v>953</v>
      </c>
      <c r="E19" s="16" t="s">
        <v>1228</v>
      </c>
      <c r="F19" s="16" t="s">
        <v>17</v>
      </c>
      <c r="G19" s="16">
        <v>1.7210099999999999E-2</v>
      </c>
      <c r="H19" s="16">
        <v>-7.6969800000000005E-2</v>
      </c>
      <c r="I19" s="16">
        <v>7.5020499999999996E-6</v>
      </c>
      <c r="J19" s="16">
        <v>2.2200000000000001E-2</v>
      </c>
      <c r="K19" s="16">
        <v>-3.2300000000000002E-2</v>
      </c>
      <c r="L19" s="16">
        <v>0.14510000000000001</v>
      </c>
      <c r="M19" s="16">
        <v>20.002023285098133</v>
      </c>
    </row>
    <row r="20" spans="1:13" x14ac:dyDescent="0.3">
      <c r="A20" s="16">
        <v>18</v>
      </c>
      <c r="B20" s="16" t="s">
        <v>1198</v>
      </c>
      <c r="C20" s="16">
        <v>18</v>
      </c>
      <c r="D20" s="3" t="s">
        <v>953</v>
      </c>
      <c r="E20" s="16" t="s">
        <v>1229</v>
      </c>
      <c r="F20" s="16" t="s">
        <v>19</v>
      </c>
      <c r="G20" s="16">
        <v>1.12353E-2</v>
      </c>
      <c r="H20" s="16">
        <v>-5.2158400000000001E-2</v>
      </c>
      <c r="I20" s="16">
        <v>4.26108E-6</v>
      </c>
      <c r="J20" s="16">
        <v>1.38E-2</v>
      </c>
      <c r="K20" s="16">
        <v>4.1999999999999997E-3</v>
      </c>
      <c r="L20" s="16">
        <v>0.75829999999999997</v>
      </c>
      <c r="M20" s="16">
        <v>21.551582969248518</v>
      </c>
    </row>
    <row r="21" spans="1:13" x14ac:dyDescent="0.3">
      <c r="A21" s="16">
        <v>19</v>
      </c>
      <c r="B21" s="16" t="s">
        <v>1198</v>
      </c>
      <c r="C21" s="16">
        <v>19</v>
      </c>
      <c r="D21" s="3" t="s">
        <v>953</v>
      </c>
      <c r="E21" s="16" t="s">
        <v>520</v>
      </c>
      <c r="F21" s="16" t="s">
        <v>12</v>
      </c>
      <c r="G21" s="16">
        <v>2.6637500000000001E-2</v>
      </c>
      <c r="H21" s="16">
        <v>0.123055</v>
      </c>
      <c r="I21" s="16">
        <v>4.7898299999999998E-6</v>
      </c>
      <c r="J21" s="16">
        <v>2.9100000000000001E-2</v>
      </c>
      <c r="K21" s="16">
        <v>-1.84E-2</v>
      </c>
      <c r="L21" s="16">
        <v>0.52700000000000002</v>
      </c>
      <c r="M21" s="16">
        <v>21.340844634224595</v>
      </c>
    </row>
    <row r="22" spans="1:13" x14ac:dyDescent="0.3">
      <c r="A22" s="16">
        <v>20</v>
      </c>
      <c r="B22" s="16" t="s">
        <v>1198</v>
      </c>
      <c r="C22" s="16">
        <v>20</v>
      </c>
      <c r="D22" s="3" t="s">
        <v>953</v>
      </c>
      <c r="E22" s="16" t="s">
        <v>1230</v>
      </c>
      <c r="F22" s="16" t="s">
        <v>15</v>
      </c>
      <c r="G22" s="16">
        <v>1.4115300000000001E-2</v>
      </c>
      <c r="H22" s="16">
        <v>-6.4101699999999998E-2</v>
      </c>
      <c r="I22" s="16">
        <v>8.6180699999999993E-6</v>
      </c>
      <c r="J22" s="16">
        <v>2.0899999999999998E-2</v>
      </c>
      <c r="K22" s="16">
        <v>-1.8E-3</v>
      </c>
      <c r="L22" s="16">
        <v>0.93120000000000003</v>
      </c>
      <c r="M22" s="16">
        <v>20.623333693568672</v>
      </c>
    </row>
    <row r="23" spans="1:13" x14ac:dyDescent="0.3">
      <c r="A23" s="16">
        <v>21</v>
      </c>
      <c r="B23" s="16" t="s">
        <v>1198</v>
      </c>
      <c r="C23" s="16">
        <v>21</v>
      </c>
      <c r="D23" s="3" t="s">
        <v>953</v>
      </c>
      <c r="E23" s="16" t="s">
        <v>521</v>
      </c>
      <c r="F23" s="16" t="s">
        <v>15</v>
      </c>
      <c r="G23" s="16">
        <v>1.6431000000000001E-2</v>
      </c>
      <c r="H23" s="16">
        <v>-8.2871899999999998E-2</v>
      </c>
      <c r="I23" s="16">
        <v>2.5202899999999999E-7</v>
      </c>
      <c r="J23" s="16">
        <v>2.3300000000000001E-2</v>
      </c>
      <c r="K23" s="16">
        <v>2.2700000000000001E-2</v>
      </c>
      <c r="L23" s="16">
        <v>0.32950000000000002</v>
      </c>
      <c r="M23" s="16">
        <v>25.438213074187246</v>
      </c>
    </row>
    <row r="24" spans="1:13" x14ac:dyDescent="0.3">
      <c r="A24" s="16">
        <v>22</v>
      </c>
      <c r="B24" s="16" t="s">
        <v>1198</v>
      </c>
      <c r="C24" s="16">
        <v>22</v>
      </c>
      <c r="D24" s="3" t="s">
        <v>972</v>
      </c>
      <c r="E24" s="16" t="s">
        <v>1231</v>
      </c>
      <c r="F24" s="16" t="s">
        <v>17</v>
      </c>
      <c r="G24" s="16">
        <v>3.3653099999999998E-2</v>
      </c>
      <c r="H24" s="16">
        <v>-0.14735200000000001</v>
      </c>
      <c r="I24" s="16">
        <v>8.5887499999999997E-6</v>
      </c>
      <c r="J24" s="16">
        <v>2.3400000000000001E-2</v>
      </c>
      <c r="K24" s="16">
        <v>-1.54E-2</v>
      </c>
      <c r="L24" s="16">
        <v>0.51019899999999996</v>
      </c>
      <c r="M24" s="16">
        <v>19.171757088707501</v>
      </c>
    </row>
    <row r="25" spans="1:13" x14ac:dyDescent="0.3">
      <c r="A25" s="16">
        <v>23</v>
      </c>
      <c r="B25" s="16" t="s">
        <v>1198</v>
      </c>
      <c r="C25" s="16">
        <v>23</v>
      </c>
      <c r="D25" s="3" t="s">
        <v>972</v>
      </c>
      <c r="E25" s="16" t="s">
        <v>698</v>
      </c>
      <c r="F25" s="16" t="s">
        <v>19</v>
      </c>
      <c r="G25" s="16">
        <v>2.2894100000000001E-2</v>
      </c>
      <c r="H25" s="16">
        <v>-0.105833</v>
      </c>
      <c r="I25" s="16">
        <v>3.80391E-6</v>
      </c>
      <c r="J25" s="16">
        <v>1.3100000000000001E-2</v>
      </c>
      <c r="K25" s="16">
        <v>-5.4000000000000003E-3</v>
      </c>
      <c r="L25" s="16">
        <v>0.67820000000000003</v>
      </c>
      <c r="M25" s="16">
        <v>21.369534564093762</v>
      </c>
    </row>
    <row r="26" spans="1:13" x14ac:dyDescent="0.3">
      <c r="A26" s="16">
        <v>24</v>
      </c>
      <c r="B26" s="16" t="s">
        <v>1198</v>
      </c>
      <c r="C26" s="16">
        <v>24</v>
      </c>
      <c r="D26" s="3" t="s">
        <v>972</v>
      </c>
      <c r="E26" s="16" t="s">
        <v>1232</v>
      </c>
      <c r="F26" s="16" t="s">
        <v>12</v>
      </c>
      <c r="G26" s="16">
        <v>4.6335000000000001E-2</v>
      </c>
      <c r="H26" s="16">
        <v>0.22783100000000001</v>
      </c>
      <c r="I26" s="16">
        <v>2.5591799999999999E-6</v>
      </c>
      <c r="J26" s="16">
        <v>1.84E-2</v>
      </c>
      <c r="K26" s="16">
        <v>5.1000000000000004E-3</v>
      </c>
      <c r="L26" s="16">
        <v>0.77910000000000001</v>
      </c>
      <c r="M26" s="16">
        <v>24.177272089248181</v>
      </c>
    </row>
    <row r="27" spans="1:13" x14ac:dyDescent="0.3">
      <c r="A27" s="16">
        <v>25</v>
      </c>
      <c r="B27" s="16" t="s">
        <v>1198</v>
      </c>
      <c r="C27" s="16">
        <v>25</v>
      </c>
      <c r="D27" s="3" t="s">
        <v>972</v>
      </c>
      <c r="E27" s="16" t="s">
        <v>699</v>
      </c>
      <c r="F27" s="16" t="s">
        <v>12</v>
      </c>
      <c r="G27" s="16">
        <v>3.5206800000000003E-2</v>
      </c>
      <c r="H27" s="16">
        <v>-0.16936599999999999</v>
      </c>
      <c r="I27" s="16">
        <v>1.1232300000000001E-6</v>
      </c>
      <c r="J27" s="16">
        <v>1.9E-2</v>
      </c>
      <c r="K27" s="16">
        <v>1.34E-2</v>
      </c>
      <c r="L27" s="16">
        <v>0.48010000000000003</v>
      </c>
      <c r="M27" s="16">
        <v>23.141918248655163</v>
      </c>
    </row>
    <row r="28" spans="1:13" x14ac:dyDescent="0.3">
      <c r="A28" s="16">
        <v>26</v>
      </c>
      <c r="B28" s="16" t="s">
        <v>1198</v>
      </c>
      <c r="C28" s="16">
        <v>26</v>
      </c>
      <c r="D28" s="3" t="s">
        <v>972</v>
      </c>
      <c r="E28" s="16" t="s">
        <v>1233</v>
      </c>
      <c r="F28" s="16" t="s">
        <v>19</v>
      </c>
      <c r="G28" s="16">
        <v>4.2009299999999999E-2</v>
      </c>
      <c r="H28" s="16">
        <v>0.19255700000000001</v>
      </c>
      <c r="I28" s="16">
        <v>9.9703399999999995E-6</v>
      </c>
      <c r="J28" s="16">
        <v>2.3E-2</v>
      </c>
      <c r="K28" s="16">
        <v>-1.1000000000000001E-3</v>
      </c>
      <c r="L28" s="16">
        <v>0.96150000000000002</v>
      </c>
      <c r="M28" s="16">
        <v>21.010081267773067</v>
      </c>
    </row>
    <row r="29" spans="1:13" x14ac:dyDescent="0.3">
      <c r="A29" s="16">
        <v>27</v>
      </c>
      <c r="B29" s="16" t="s">
        <v>1198</v>
      </c>
      <c r="C29" s="16">
        <v>27</v>
      </c>
      <c r="D29" s="3" t="s">
        <v>972</v>
      </c>
      <c r="E29" s="16" t="s">
        <v>700</v>
      </c>
      <c r="F29" s="16" t="s">
        <v>15</v>
      </c>
      <c r="G29" s="16">
        <v>4.02987E-2</v>
      </c>
      <c r="H29" s="16">
        <v>-0.18123</v>
      </c>
      <c r="I29" s="16">
        <v>4.7004599999999999E-6</v>
      </c>
      <c r="J29" s="16">
        <v>2.3400000000000001E-2</v>
      </c>
      <c r="K29" s="16">
        <v>-4.8599999999999997E-2</v>
      </c>
      <c r="L29" s="16">
        <v>3.7779800000000002E-2</v>
      </c>
      <c r="M29" s="16">
        <v>20.224514645410732</v>
      </c>
    </row>
    <row r="30" spans="1:13" x14ac:dyDescent="0.3">
      <c r="A30" s="16">
        <v>28</v>
      </c>
      <c r="B30" s="16" t="s">
        <v>1198</v>
      </c>
      <c r="C30" s="16">
        <v>28</v>
      </c>
      <c r="D30" s="3" t="s">
        <v>972</v>
      </c>
      <c r="E30" s="16" t="s">
        <v>1234</v>
      </c>
      <c r="F30" s="16" t="s">
        <v>19</v>
      </c>
      <c r="G30" s="16">
        <v>3.4022999999999998E-2</v>
      </c>
      <c r="H30" s="16">
        <v>0.147035</v>
      </c>
      <c r="I30" s="16">
        <v>9.4970799999999995E-6</v>
      </c>
      <c r="J30" s="16">
        <v>1.8800000000000001E-2</v>
      </c>
      <c r="K30" s="16">
        <v>-3.0800000000000001E-2</v>
      </c>
      <c r="L30" s="16">
        <v>0.1011</v>
      </c>
      <c r="M30" s="16">
        <v>18.676532222075373</v>
      </c>
    </row>
    <row r="31" spans="1:13" x14ac:dyDescent="0.3">
      <c r="A31" s="16">
        <v>29</v>
      </c>
      <c r="B31" s="16" t="s">
        <v>1198</v>
      </c>
      <c r="C31" s="16">
        <v>29</v>
      </c>
      <c r="D31" s="3" t="s">
        <v>972</v>
      </c>
      <c r="E31" s="16" t="s">
        <v>1235</v>
      </c>
      <c r="F31" s="16" t="s">
        <v>15</v>
      </c>
      <c r="G31" s="16">
        <v>2.3932800000000001E-2</v>
      </c>
      <c r="H31" s="16">
        <v>-0.11204500000000001</v>
      </c>
      <c r="I31" s="16">
        <v>3.3448799999999998E-6</v>
      </c>
      <c r="J31" s="16">
        <v>1.37E-2</v>
      </c>
      <c r="K31" s="16">
        <v>-1.12E-2</v>
      </c>
      <c r="L31" s="16">
        <v>0.4163</v>
      </c>
      <c r="M31" s="16">
        <v>21.917849414182797</v>
      </c>
    </row>
    <row r="32" spans="1:13" x14ac:dyDescent="0.3">
      <c r="A32" s="16">
        <v>30</v>
      </c>
      <c r="B32" s="16" t="s">
        <v>1198</v>
      </c>
      <c r="C32" s="16">
        <v>30</v>
      </c>
      <c r="D32" s="3" t="s">
        <v>972</v>
      </c>
      <c r="E32" s="16" t="s">
        <v>1236</v>
      </c>
      <c r="F32" s="16" t="s">
        <v>12</v>
      </c>
      <c r="G32" s="16">
        <v>3.4999299999999997E-2</v>
      </c>
      <c r="H32" s="16">
        <v>0.16414599999999999</v>
      </c>
      <c r="I32" s="16">
        <v>3.5246800000000002E-6</v>
      </c>
      <c r="J32" s="16">
        <v>1.6400000000000001E-2</v>
      </c>
      <c r="K32" s="16">
        <v>-3.8E-3</v>
      </c>
      <c r="L32" s="16">
        <v>0.81840000000000002</v>
      </c>
      <c r="M32" s="16">
        <v>21.995907840576486</v>
      </c>
    </row>
    <row r="33" spans="1:13" x14ac:dyDescent="0.3">
      <c r="A33" s="16">
        <v>31</v>
      </c>
      <c r="B33" s="16" t="s">
        <v>1198</v>
      </c>
      <c r="C33" s="16">
        <v>31</v>
      </c>
      <c r="D33" s="3" t="s">
        <v>976</v>
      </c>
      <c r="E33" s="16" t="s">
        <v>1237</v>
      </c>
      <c r="F33" s="16" t="s">
        <v>15</v>
      </c>
      <c r="G33" s="16">
        <v>1.7564400000000001E-2</v>
      </c>
      <c r="H33" s="16">
        <v>7.8627000000000002E-2</v>
      </c>
      <c r="I33" s="16">
        <v>6.3137899999999997E-6</v>
      </c>
      <c r="J33" s="16">
        <v>2.69E-2</v>
      </c>
      <c r="K33" s="16">
        <v>5.5999999999999999E-3</v>
      </c>
      <c r="L33" s="16">
        <v>0.83540000000000003</v>
      </c>
      <c r="M33" s="16">
        <v>20.039033594098075</v>
      </c>
    </row>
    <row r="34" spans="1:13" x14ac:dyDescent="0.3">
      <c r="A34" s="16">
        <v>32</v>
      </c>
      <c r="B34" s="16" t="s">
        <v>1198</v>
      </c>
      <c r="C34" s="16">
        <v>32</v>
      </c>
      <c r="D34" s="3" t="s">
        <v>976</v>
      </c>
      <c r="E34" s="16" t="s">
        <v>1238</v>
      </c>
      <c r="F34" s="16" t="s">
        <v>15</v>
      </c>
      <c r="G34" s="16">
        <v>1.05787E-2</v>
      </c>
      <c r="H34" s="16">
        <v>-4.6809700000000003E-2</v>
      </c>
      <c r="I34" s="16">
        <v>9.57194E-6</v>
      </c>
      <c r="J34" s="16">
        <v>1.3100000000000001E-2</v>
      </c>
      <c r="K34" s="16">
        <v>-6.6E-3</v>
      </c>
      <c r="L34" s="16">
        <v>0.61309999999999998</v>
      </c>
      <c r="M34" s="16">
        <v>19.57974868520926</v>
      </c>
    </row>
    <row r="35" spans="1:13" x14ac:dyDescent="0.3">
      <c r="A35" s="16">
        <v>33</v>
      </c>
      <c r="B35" s="16" t="s">
        <v>1198</v>
      </c>
      <c r="C35" s="16">
        <v>33</v>
      </c>
      <c r="D35" s="3" t="s">
        <v>976</v>
      </c>
      <c r="E35" s="16" t="s">
        <v>1239</v>
      </c>
      <c r="F35" s="16" t="s">
        <v>19</v>
      </c>
      <c r="G35" s="16">
        <v>1.1191899999999999E-2</v>
      </c>
      <c r="H35" s="16">
        <v>4.9779900000000002E-2</v>
      </c>
      <c r="I35" s="16">
        <v>9.6398399999999998E-6</v>
      </c>
      <c r="J35" s="16">
        <v>1.35E-2</v>
      </c>
      <c r="K35" s="16">
        <v>-8.5000000000000006E-3</v>
      </c>
      <c r="L35" s="16">
        <v>0.52879900000000002</v>
      </c>
      <c r="M35" s="16">
        <v>19.783375651314564</v>
      </c>
    </row>
    <row r="36" spans="1:13" x14ac:dyDescent="0.3">
      <c r="A36" s="16">
        <v>34</v>
      </c>
      <c r="B36" s="16" t="s">
        <v>1198</v>
      </c>
      <c r="C36" s="16">
        <v>34</v>
      </c>
      <c r="D36" s="3" t="s">
        <v>976</v>
      </c>
      <c r="E36" s="16" t="s">
        <v>1240</v>
      </c>
      <c r="F36" s="16" t="s">
        <v>17</v>
      </c>
      <c r="G36" s="16">
        <v>2.42022E-2</v>
      </c>
      <c r="H36" s="16">
        <v>0.108075</v>
      </c>
      <c r="I36" s="16">
        <v>5.9707700000000001E-6</v>
      </c>
      <c r="J36" s="16">
        <v>3.1399999999999997E-2</v>
      </c>
      <c r="K36" s="16">
        <v>-4.02E-2</v>
      </c>
      <c r="L36" s="16">
        <v>0.19950000000000001</v>
      </c>
      <c r="M36" s="16">
        <v>19.940718258327262</v>
      </c>
    </row>
    <row r="37" spans="1:13" x14ac:dyDescent="0.3">
      <c r="A37" s="16">
        <v>35</v>
      </c>
      <c r="B37" s="16" t="s">
        <v>1198</v>
      </c>
      <c r="C37" s="16">
        <v>35</v>
      </c>
      <c r="D37" s="3" t="s">
        <v>976</v>
      </c>
      <c r="E37" s="16" t="s">
        <v>712</v>
      </c>
      <c r="F37" s="16" t="s">
        <v>19</v>
      </c>
      <c r="G37" s="16">
        <v>1.80734E-2</v>
      </c>
      <c r="H37" s="16">
        <v>7.4618599999999993E-2</v>
      </c>
      <c r="I37" s="16">
        <v>7.1372400000000003E-6</v>
      </c>
      <c r="J37" s="16">
        <v>2.0400000000000001E-2</v>
      </c>
      <c r="K37" s="16">
        <v>1.15E-2</v>
      </c>
      <c r="L37" s="16">
        <v>0.57089999999999996</v>
      </c>
      <c r="M37" s="16">
        <v>17.045685530434696</v>
      </c>
    </row>
    <row r="38" spans="1:13" x14ac:dyDescent="0.3">
      <c r="A38" s="16">
        <v>36</v>
      </c>
      <c r="B38" s="16" t="s">
        <v>1198</v>
      </c>
      <c r="C38" s="16">
        <v>36</v>
      </c>
      <c r="D38" s="3" t="s">
        <v>976</v>
      </c>
      <c r="E38" s="16" t="s">
        <v>1241</v>
      </c>
      <c r="F38" s="16" t="s">
        <v>17</v>
      </c>
      <c r="G38" s="16">
        <v>1.9251899999999999E-2</v>
      </c>
      <c r="H38" s="16">
        <v>-8.64066E-2</v>
      </c>
      <c r="I38" s="16">
        <v>6.7204799999999997E-6</v>
      </c>
      <c r="J38" s="16">
        <v>2.1299999999999999E-2</v>
      </c>
      <c r="K38" s="16">
        <v>-1.15E-2</v>
      </c>
      <c r="L38" s="16">
        <v>0.5907</v>
      </c>
      <c r="M38" s="16">
        <v>20.144042945787881</v>
      </c>
    </row>
    <row r="39" spans="1:13" x14ac:dyDescent="0.3">
      <c r="A39" s="16">
        <v>37</v>
      </c>
      <c r="B39" s="16" t="s">
        <v>1198</v>
      </c>
      <c r="C39" s="16">
        <v>37</v>
      </c>
      <c r="D39" s="3" t="s">
        <v>976</v>
      </c>
      <c r="E39" s="16" t="s">
        <v>713</v>
      </c>
      <c r="F39" s="16" t="s">
        <v>19</v>
      </c>
      <c r="G39" s="16">
        <v>1.1403999999999999E-2</v>
      </c>
      <c r="H39" s="16">
        <v>5.2026700000000002E-2</v>
      </c>
      <c r="I39" s="16">
        <v>4.4175399999999999E-6</v>
      </c>
      <c r="J39" s="16">
        <v>1.35E-2</v>
      </c>
      <c r="K39" s="16">
        <v>-1.1000000000000001E-3</v>
      </c>
      <c r="L39" s="16">
        <v>0.93289999999999995</v>
      </c>
      <c r="M39" s="16">
        <v>20.813165736874005</v>
      </c>
    </row>
    <row r="40" spans="1:13" x14ac:dyDescent="0.3">
      <c r="A40" s="16">
        <v>38</v>
      </c>
      <c r="B40" s="16" t="s">
        <v>1198</v>
      </c>
      <c r="C40" s="16">
        <v>38</v>
      </c>
      <c r="D40" s="3" t="s">
        <v>976</v>
      </c>
      <c r="E40" s="16" t="s">
        <v>714</v>
      </c>
      <c r="F40" s="16" t="s">
        <v>19</v>
      </c>
      <c r="G40" s="16">
        <v>1.08174E-2</v>
      </c>
      <c r="H40" s="16">
        <v>-5.6171499999999999E-2</v>
      </c>
      <c r="I40" s="16">
        <v>2.43215E-7</v>
      </c>
      <c r="J40" s="16">
        <v>1.3899999999999999E-2</v>
      </c>
      <c r="K40" s="16">
        <v>7.7999999999999996E-3</v>
      </c>
      <c r="L40" s="16">
        <v>0.57520000000000004</v>
      </c>
      <c r="M40" s="16">
        <v>26.964120828366294</v>
      </c>
    </row>
    <row r="41" spans="1:13" x14ac:dyDescent="0.3">
      <c r="A41" s="16">
        <v>39</v>
      </c>
      <c r="B41" s="16" t="s">
        <v>1198</v>
      </c>
      <c r="C41" s="16">
        <v>39</v>
      </c>
      <c r="D41" s="3" t="s">
        <v>976</v>
      </c>
      <c r="E41" s="16" t="s">
        <v>1242</v>
      </c>
      <c r="F41" s="16" t="s">
        <v>15</v>
      </c>
      <c r="G41" s="16">
        <v>1.06491E-2</v>
      </c>
      <c r="H41" s="16">
        <v>5.1175199999999997E-2</v>
      </c>
      <c r="I41" s="16">
        <v>2.0267999999999998E-6</v>
      </c>
      <c r="J41" s="16">
        <v>1.2999999999999999E-2</v>
      </c>
      <c r="K41" s="16">
        <v>-4.3E-3</v>
      </c>
      <c r="L41" s="16">
        <v>0.740699</v>
      </c>
      <c r="M41" s="16">
        <v>23.093687604536065</v>
      </c>
    </row>
    <row r="42" spans="1:13" x14ac:dyDescent="0.3">
      <c r="A42" s="16">
        <v>40</v>
      </c>
      <c r="B42" s="16" t="s">
        <v>1198</v>
      </c>
      <c r="C42" s="16">
        <v>40</v>
      </c>
      <c r="D42" s="3" t="s">
        <v>976</v>
      </c>
      <c r="E42" s="16" t="s">
        <v>1243</v>
      </c>
      <c r="F42" s="16" t="s">
        <v>19</v>
      </c>
      <c r="G42" s="16">
        <v>1.8156499999999999E-2</v>
      </c>
      <c r="H42" s="16">
        <v>8.6420300000000005E-2</v>
      </c>
      <c r="I42" s="16">
        <v>1.5833200000000001E-6</v>
      </c>
      <c r="J42" s="16">
        <v>2.2100000000000002E-2</v>
      </c>
      <c r="K42" s="16">
        <v>-1.3899999999999999E-2</v>
      </c>
      <c r="L42" s="16">
        <v>0.52990000000000004</v>
      </c>
      <c r="M42" s="16">
        <v>22.655167173506968</v>
      </c>
    </row>
    <row r="43" spans="1:13" x14ac:dyDescent="0.3">
      <c r="A43" s="16">
        <v>41</v>
      </c>
      <c r="B43" s="16" t="s">
        <v>1198</v>
      </c>
      <c r="C43" s="16">
        <v>41</v>
      </c>
      <c r="D43" s="3" t="s">
        <v>976</v>
      </c>
      <c r="E43" s="16" t="s">
        <v>715</v>
      </c>
      <c r="F43" s="16" t="s">
        <v>12</v>
      </c>
      <c r="G43" s="16">
        <v>2.6810299999999999E-2</v>
      </c>
      <c r="H43" s="16">
        <v>0.11747199999999999</v>
      </c>
      <c r="I43" s="16">
        <v>5.5776300000000002E-6</v>
      </c>
      <c r="J43" s="16">
        <v>2.1499999999999998E-2</v>
      </c>
      <c r="K43" s="16">
        <v>-8.9999999999999998E-4</v>
      </c>
      <c r="L43" s="16">
        <v>0.96689999999999998</v>
      </c>
      <c r="M43" s="16">
        <v>19.19841513451308</v>
      </c>
    </row>
    <row r="44" spans="1:13" x14ac:dyDescent="0.3">
      <c r="A44" s="16">
        <v>42</v>
      </c>
      <c r="B44" s="16" t="s">
        <v>1198</v>
      </c>
      <c r="C44" s="16">
        <v>42</v>
      </c>
      <c r="D44" s="3" t="s">
        <v>976</v>
      </c>
      <c r="E44" s="16" t="s">
        <v>1244</v>
      </c>
      <c r="F44" s="16" t="s">
        <v>19</v>
      </c>
      <c r="G44" s="16">
        <v>1.9424799999999999E-2</v>
      </c>
      <c r="H44" s="16">
        <v>8.8619900000000001E-2</v>
      </c>
      <c r="I44" s="16">
        <v>3.6652200000000002E-6</v>
      </c>
      <c r="J44" s="16">
        <v>2.0500000000000001E-2</v>
      </c>
      <c r="K44" s="16">
        <v>4.5999999999999999E-3</v>
      </c>
      <c r="L44" s="16">
        <v>0.82230000000000003</v>
      </c>
      <c r="M44" s="16">
        <v>20.813705215862029</v>
      </c>
    </row>
    <row r="45" spans="1:13" x14ac:dyDescent="0.3">
      <c r="A45" s="16">
        <v>43</v>
      </c>
      <c r="B45" s="16" t="s">
        <v>1198</v>
      </c>
      <c r="C45" s="16">
        <v>43</v>
      </c>
      <c r="D45" s="3" t="s">
        <v>976</v>
      </c>
      <c r="E45" s="16" t="s">
        <v>716</v>
      </c>
      <c r="F45" s="16" t="s">
        <v>17</v>
      </c>
      <c r="G45" s="16">
        <v>1.37974E-2</v>
      </c>
      <c r="H45" s="16">
        <v>-6.41288E-2</v>
      </c>
      <c r="I45" s="16">
        <v>3.7532700000000002E-6</v>
      </c>
      <c r="J45" s="16">
        <v>1.89E-2</v>
      </c>
      <c r="K45" s="16">
        <v>6.4999999999999997E-3</v>
      </c>
      <c r="L45" s="16">
        <v>0.73160099999999995</v>
      </c>
      <c r="M45" s="16">
        <v>21.602883145867768</v>
      </c>
    </row>
    <row r="46" spans="1:13" x14ac:dyDescent="0.3">
      <c r="A46" s="16">
        <v>44</v>
      </c>
      <c r="B46" s="16" t="s">
        <v>1198</v>
      </c>
      <c r="C46" s="16">
        <v>44</v>
      </c>
      <c r="D46" s="3" t="s">
        <v>989</v>
      </c>
      <c r="E46" s="16" t="s">
        <v>1245</v>
      </c>
      <c r="F46" s="16" t="s">
        <v>19</v>
      </c>
      <c r="G46" s="16">
        <v>2.3684799999999999E-2</v>
      </c>
      <c r="H46" s="16">
        <v>-0.10814799999999999</v>
      </c>
      <c r="I46" s="16">
        <v>4.85501E-6</v>
      </c>
      <c r="J46" s="16">
        <v>1.35E-2</v>
      </c>
      <c r="K46" s="16">
        <v>8.9999999999999993E-3</v>
      </c>
      <c r="L46" s="16">
        <v>0.50439999999999996</v>
      </c>
      <c r="M46" s="16">
        <v>20.849591056053246</v>
      </c>
    </row>
    <row r="47" spans="1:13" x14ac:dyDescent="0.3">
      <c r="A47" s="16">
        <v>45</v>
      </c>
      <c r="B47" s="16" t="s">
        <v>1198</v>
      </c>
      <c r="C47" s="16">
        <v>45</v>
      </c>
      <c r="D47" s="3" t="s">
        <v>989</v>
      </c>
      <c r="E47" s="16" t="s">
        <v>1246</v>
      </c>
      <c r="F47" s="16" t="s">
        <v>12</v>
      </c>
      <c r="G47" s="16">
        <v>2.9560199999999998E-2</v>
      </c>
      <c r="H47" s="16">
        <v>0.140434</v>
      </c>
      <c r="I47" s="16">
        <v>2.1984200000000001E-6</v>
      </c>
      <c r="J47" s="16">
        <v>1.7600000000000001E-2</v>
      </c>
      <c r="K47" s="16">
        <v>-1.12E-2</v>
      </c>
      <c r="L47" s="16">
        <v>0.52470000000000006</v>
      </c>
      <c r="M47" s="16">
        <v>22.569908372527117</v>
      </c>
    </row>
    <row r="48" spans="1:13" x14ac:dyDescent="0.3">
      <c r="A48" s="16">
        <v>46</v>
      </c>
      <c r="B48" s="16" t="s">
        <v>1198</v>
      </c>
      <c r="C48" s="16">
        <v>46</v>
      </c>
      <c r="D48" s="3" t="s">
        <v>989</v>
      </c>
      <c r="E48" s="16" t="s">
        <v>1247</v>
      </c>
      <c r="F48" s="16" t="s">
        <v>19</v>
      </c>
      <c r="G48" s="16">
        <v>2.3721800000000001E-2</v>
      </c>
      <c r="H48" s="16">
        <v>0.11113099999999999</v>
      </c>
      <c r="I48" s="16">
        <v>3.43202E-6</v>
      </c>
      <c r="J48" s="16">
        <v>1.3599999999999999E-2</v>
      </c>
      <c r="K48" s="16">
        <v>-2.8999999999999998E-3</v>
      </c>
      <c r="L48" s="16">
        <v>0.83130000000000004</v>
      </c>
      <c r="M48" s="16">
        <v>21.947000047745835</v>
      </c>
    </row>
    <row r="49" spans="1:13" x14ac:dyDescent="0.3">
      <c r="A49" s="16">
        <v>47</v>
      </c>
      <c r="B49" s="16" t="s">
        <v>1198</v>
      </c>
      <c r="C49" s="16">
        <v>47</v>
      </c>
      <c r="D49" s="3" t="s">
        <v>989</v>
      </c>
      <c r="E49" s="16" t="s">
        <v>1248</v>
      </c>
      <c r="F49" s="16" t="s">
        <v>19</v>
      </c>
      <c r="G49" s="16">
        <v>4.82391E-2</v>
      </c>
      <c r="H49" s="16">
        <v>-0.223604</v>
      </c>
      <c r="I49" s="16">
        <v>3.8704399999999997E-6</v>
      </c>
      <c r="J49" s="16">
        <v>3.3700000000000001E-2</v>
      </c>
      <c r="K49" s="16">
        <v>-5.7999999999999996E-3</v>
      </c>
      <c r="L49" s="16">
        <v>0.86419999999999997</v>
      </c>
      <c r="M49" s="16">
        <v>21.486255880787628</v>
      </c>
    </row>
    <row r="50" spans="1:13" x14ac:dyDescent="0.3">
      <c r="A50" s="16">
        <v>48</v>
      </c>
      <c r="B50" s="16" t="s">
        <v>1198</v>
      </c>
      <c r="C50" s="16">
        <v>48</v>
      </c>
      <c r="D50" s="3" t="s">
        <v>989</v>
      </c>
      <c r="E50" s="16" t="s">
        <v>1249</v>
      </c>
      <c r="F50" s="16" t="s">
        <v>19</v>
      </c>
      <c r="G50" s="16">
        <v>2.31343E-2</v>
      </c>
      <c r="H50" s="16">
        <v>-0.104783</v>
      </c>
      <c r="I50" s="16">
        <v>6.4372400000000002E-6</v>
      </c>
      <c r="J50" s="16">
        <v>1.32E-2</v>
      </c>
      <c r="K50" s="16">
        <v>-4.1000000000000003E-3</v>
      </c>
      <c r="L50" s="16">
        <v>0.75600000000000001</v>
      </c>
      <c r="M50" s="16">
        <v>20.514877621259576</v>
      </c>
    </row>
    <row r="51" spans="1:13" x14ac:dyDescent="0.3">
      <c r="A51" s="16">
        <v>49</v>
      </c>
      <c r="B51" s="16" t="s">
        <v>1198</v>
      </c>
      <c r="C51" s="16">
        <v>49</v>
      </c>
      <c r="D51" s="3" t="s">
        <v>989</v>
      </c>
      <c r="E51" s="16" t="s">
        <v>1250</v>
      </c>
      <c r="F51" s="16" t="s">
        <v>17</v>
      </c>
      <c r="G51" s="16">
        <v>4.0703299999999998E-2</v>
      </c>
      <c r="H51" s="16">
        <v>-0.19943</v>
      </c>
      <c r="I51" s="16">
        <v>1.1881999999999999E-6</v>
      </c>
      <c r="J51" s="16">
        <v>2.1000000000000001E-2</v>
      </c>
      <c r="K51" s="16">
        <v>-1.9900000000000001E-2</v>
      </c>
      <c r="L51" s="16">
        <v>0.34379999999999999</v>
      </c>
      <c r="M51" s="16">
        <v>24.006106959970726</v>
      </c>
    </row>
    <row r="52" spans="1:13" x14ac:dyDescent="0.3">
      <c r="A52" s="16">
        <v>50</v>
      </c>
      <c r="B52" s="16" t="s">
        <v>1198</v>
      </c>
      <c r="C52" s="16">
        <v>50</v>
      </c>
      <c r="D52" s="3" t="s">
        <v>989</v>
      </c>
      <c r="E52" s="16" t="s">
        <v>757</v>
      </c>
      <c r="F52" s="16" t="s">
        <v>17</v>
      </c>
      <c r="G52" s="16">
        <v>5.20814E-2</v>
      </c>
      <c r="H52" s="16">
        <v>-0.24907899999999999</v>
      </c>
      <c r="I52" s="16">
        <v>2.95291E-6</v>
      </c>
      <c r="J52" s="16">
        <v>1.9199999999999998E-2</v>
      </c>
      <c r="K52" s="16">
        <v>-3.3799999999999997E-2</v>
      </c>
      <c r="L52" s="16">
        <v>7.82997E-2</v>
      </c>
      <c r="M52" s="16">
        <v>22.872251980033692</v>
      </c>
    </row>
    <row r="53" spans="1:13" x14ac:dyDescent="0.3">
      <c r="A53" s="16">
        <v>51</v>
      </c>
      <c r="B53" s="16" t="s">
        <v>1198</v>
      </c>
      <c r="C53" s="16">
        <v>51</v>
      </c>
      <c r="D53" s="3" t="s">
        <v>989</v>
      </c>
      <c r="E53" s="16" t="s">
        <v>466</v>
      </c>
      <c r="F53" s="16" t="s">
        <v>17</v>
      </c>
      <c r="G53" s="16">
        <v>2.3637999999999999E-2</v>
      </c>
      <c r="H53" s="16">
        <v>0.108044</v>
      </c>
      <c r="I53" s="16">
        <v>5.3202299999999999E-6</v>
      </c>
      <c r="J53" s="16">
        <v>1.3599999999999999E-2</v>
      </c>
      <c r="K53" s="16">
        <v>5.1000000000000004E-3</v>
      </c>
      <c r="L53" s="16">
        <v>0.70569999999999999</v>
      </c>
      <c r="M53" s="16">
        <v>20.891992047950087</v>
      </c>
    </row>
    <row r="54" spans="1:13" x14ac:dyDescent="0.3">
      <c r="A54" s="16">
        <v>52</v>
      </c>
      <c r="B54" s="16" t="s">
        <v>1198</v>
      </c>
      <c r="C54" s="16">
        <v>52</v>
      </c>
      <c r="D54" s="3" t="s">
        <v>989</v>
      </c>
      <c r="E54" s="16" t="s">
        <v>1251</v>
      </c>
      <c r="F54" s="16" t="s">
        <v>19</v>
      </c>
      <c r="G54" s="16">
        <v>2.4037900000000001E-2</v>
      </c>
      <c r="H54" s="16">
        <v>0.106529</v>
      </c>
      <c r="I54" s="16">
        <v>9.7008500000000005E-6</v>
      </c>
      <c r="J54" s="16">
        <v>1.3899999999999999E-2</v>
      </c>
      <c r="K54" s="16">
        <v>2.3999999999999998E-3</v>
      </c>
      <c r="L54" s="16">
        <v>0.86539999999999995</v>
      </c>
      <c r="M54" s="16">
        <v>19.640052857073069</v>
      </c>
    </row>
    <row r="55" spans="1:13" x14ac:dyDescent="0.3">
      <c r="A55" s="16">
        <v>53</v>
      </c>
      <c r="B55" s="16" t="s">
        <v>1198</v>
      </c>
      <c r="C55" s="16">
        <v>53</v>
      </c>
      <c r="D55" s="3" t="s">
        <v>989</v>
      </c>
      <c r="E55" s="16" t="s">
        <v>1252</v>
      </c>
      <c r="F55" s="16" t="s">
        <v>17</v>
      </c>
      <c r="G55" s="16">
        <v>2.6864499999999999E-2</v>
      </c>
      <c r="H55" s="16">
        <v>0.119966</v>
      </c>
      <c r="I55" s="16">
        <v>7.2834999999999998E-6</v>
      </c>
      <c r="J55" s="16">
        <v>1.67E-2</v>
      </c>
      <c r="K55" s="16">
        <v>6.9999999999999999E-4</v>
      </c>
      <c r="L55" s="16">
        <v>0.96499999999999997</v>
      </c>
      <c r="M55" s="16">
        <v>19.941546391175727</v>
      </c>
    </row>
    <row r="56" spans="1:13" x14ac:dyDescent="0.3">
      <c r="A56" s="16">
        <v>54</v>
      </c>
      <c r="B56" s="16" t="s">
        <v>1198</v>
      </c>
      <c r="C56" s="16">
        <v>54</v>
      </c>
      <c r="D56" s="3" t="s">
        <v>992</v>
      </c>
      <c r="E56" s="16" t="s">
        <v>1237</v>
      </c>
      <c r="F56" s="16" t="s">
        <v>15</v>
      </c>
      <c r="G56" s="16">
        <v>1.7564400000000001E-2</v>
      </c>
      <c r="H56" s="16">
        <v>7.8627000000000002E-2</v>
      </c>
      <c r="I56" s="16">
        <v>6.3137899999999997E-6</v>
      </c>
      <c r="J56" s="16">
        <v>2.69E-2</v>
      </c>
      <c r="K56" s="16">
        <v>5.5999999999999999E-3</v>
      </c>
      <c r="L56" s="16">
        <v>0.83540000000000003</v>
      </c>
      <c r="M56" s="16">
        <v>20.039033594098075</v>
      </c>
    </row>
    <row r="57" spans="1:13" x14ac:dyDescent="0.3">
      <c r="A57" s="16">
        <v>55</v>
      </c>
      <c r="B57" s="16" t="s">
        <v>1198</v>
      </c>
      <c r="C57" s="16">
        <v>55</v>
      </c>
      <c r="D57" s="3" t="s">
        <v>992</v>
      </c>
      <c r="E57" s="16" t="s">
        <v>1238</v>
      </c>
      <c r="F57" s="16" t="s">
        <v>15</v>
      </c>
      <c r="G57" s="16">
        <v>1.05787E-2</v>
      </c>
      <c r="H57" s="16">
        <v>-4.6809700000000003E-2</v>
      </c>
      <c r="I57" s="16">
        <v>9.57194E-6</v>
      </c>
      <c r="J57" s="16">
        <v>1.3100000000000001E-2</v>
      </c>
      <c r="K57" s="16">
        <v>-6.6E-3</v>
      </c>
      <c r="L57" s="16">
        <v>0.61309999999999998</v>
      </c>
      <c r="M57" s="16">
        <v>19.57974868520926</v>
      </c>
    </row>
    <row r="58" spans="1:13" x14ac:dyDescent="0.3">
      <c r="A58" s="16">
        <v>56</v>
      </c>
      <c r="B58" s="16" t="s">
        <v>1198</v>
      </c>
      <c r="C58" s="16">
        <v>56</v>
      </c>
      <c r="D58" s="3" t="s">
        <v>992</v>
      </c>
      <c r="E58" s="16" t="s">
        <v>1239</v>
      </c>
      <c r="F58" s="16" t="s">
        <v>19</v>
      </c>
      <c r="G58" s="16">
        <v>1.1191899999999999E-2</v>
      </c>
      <c r="H58" s="16">
        <v>4.9779900000000002E-2</v>
      </c>
      <c r="I58" s="16">
        <v>9.6398399999999998E-6</v>
      </c>
      <c r="J58" s="16">
        <v>1.35E-2</v>
      </c>
      <c r="K58" s="16">
        <v>-8.5000000000000006E-3</v>
      </c>
      <c r="L58" s="16">
        <v>0.52879900000000002</v>
      </c>
      <c r="M58" s="16">
        <v>19.783375651314564</v>
      </c>
    </row>
    <row r="59" spans="1:13" x14ac:dyDescent="0.3">
      <c r="A59" s="16">
        <v>57</v>
      </c>
      <c r="B59" s="16" t="s">
        <v>1198</v>
      </c>
      <c r="C59" s="16">
        <v>57</v>
      </c>
      <c r="D59" s="3" t="s">
        <v>992</v>
      </c>
      <c r="E59" s="16" t="s">
        <v>1240</v>
      </c>
      <c r="F59" s="16" t="s">
        <v>17</v>
      </c>
      <c r="G59" s="16">
        <v>2.42022E-2</v>
      </c>
      <c r="H59" s="16">
        <v>0.108075</v>
      </c>
      <c r="I59" s="16">
        <v>5.9707700000000001E-6</v>
      </c>
      <c r="J59" s="16">
        <v>3.1399999999999997E-2</v>
      </c>
      <c r="K59" s="16">
        <v>-4.02E-2</v>
      </c>
      <c r="L59" s="16">
        <v>0.19950000000000001</v>
      </c>
      <c r="M59" s="16">
        <v>19.940718258327262</v>
      </c>
    </row>
    <row r="60" spans="1:13" x14ac:dyDescent="0.3">
      <c r="A60" s="16">
        <v>58</v>
      </c>
      <c r="B60" s="16" t="s">
        <v>1198</v>
      </c>
      <c r="C60" s="16">
        <v>58</v>
      </c>
      <c r="D60" s="3" t="s">
        <v>992</v>
      </c>
      <c r="E60" s="16" t="s">
        <v>712</v>
      </c>
      <c r="F60" s="16" t="s">
        <v>19</v>
      </c>
      <c r="G60" s="16">
        <v>1.80734E-2</v>
      </c>
      <c r="H60" s="16">
        <v>7.4618599999999993E-2</v>
      </c>
      <c r="I60" s="16">
        <v>7.1372400000000003E-6</v>
      </c>
      <c r="J60" s="16">
        <v>2.0400000000000001E-2</v>
      </c>
      <c r="K60" s="16">
        <v>1.15E-2</v>
      </c>
      <c r="L60" s="16">
        <v>0.57089999999999996</v>
      </c>
      <c r="M60" s="16">
        <v>17.045685530434696</v>
      </c>
    </row>
    <row r="61" spans="1:13" x14ac:dyDescent="0.3">
      <c r="A61" s="16">
        <v>59</v>
      </c>
      <c r="B61" s="16" t="s">
        <v>1198</v>
      </c>
      <c r="C61" s="16">
        <v>59</v>
      </c>
      <c r="D61" s="3" t="s">
        <v>992</v>
      </c>
      <c r="E61" s="16" t="s">
        <v>1241</v>
      </c>
      <c r="F61" s="16" t="s">
        <v>17</v>
      </c>
      <c r="G61" s="16">
        <v>1.9251899999999999E-2</v>
      </c>
      <c r="H61" s="16">
        <v>-8.64066E-2</v>
      </c>
      <c r="I61" s="16">
        <v>6.7204799999999997E-6</v>
      </c>
      <c r="J61" s="16">
        <v>2.1299999999999999E-2</v>
      </c>
      <c r="K61" s="16">
        <v>-1.15E-2</v>
      </c>
      <c r="L61" s="16">
        <v>0.5907</v>
      </c>
      <c r="M61" s="16">
        <v>20.144042945787881</v>
      </c>
    </row>
    <row r="62" spans="1:13" x14ac:dyDescent="0.3">
      <c r="A62" s="16">
        <v>60</v>
      </c>
      <c r="B62" s="16" t="s">
        <v>1198</v>
      </c>
      <c r="C62" s="16">
        <v>60</v>
      </c>
      <c r="D62" s="3" t="s">
        <v>992</v>
      </c>
      <c r="E62" s="16" t="s">
        <v>713</v>
      </c>
      <c r="F62" s="16" t="s">
        <v>19</v>
      </c>
      <c r="G62" s="16">
        <v>1.1403999999999999E-2</v>
      </c>
      <c r="H62" s="16">
        <v>5.2026700000000002E-2</v>
      </c>
      <c r="I62" s="16">
        <v>4.4175399999999999E-6</v>
      </c>
      <c r="J62" s="16">
        <v>1.35E-2</v>
      </c>
      <c r="K62" s="16">
        <v>-1.1000000000000001E-3</v>
      </c>
      <c r="L62" s="16">
        <v>0.93289999999999995</v>
      </c>
      <c r="M62" s="16">
        <v>20.813165736874005</v>
      </c>
    </row>
    <row r="63" spans="1:13" x14ac:dyDescent="0.3">
      <c r="A63" s="16">
        <v>61</v>
      </c>
      <c r="B63" s="16" t="s">
        <v>1198</v>
      </c>
      <c r="C63" s="16">
        <v>61</v>
      </c>
      <c r="D63" s="3" t="s">
        <v>992</v>
      </c>
      <c r="E63" s="16" t="s">
        <v>714</v>
      </c>
      <c r="F63" s="16" t="s">
        <v>19</v>
      </c>
      <c r="G63" s="16">
        <v>1.08174E-2</v>
      </c>
      <c r="H63" s="16">
        <v>-5.6171499999999999E-2</v>
      </c>
      <c r="I63" s="16">
        <v>2.43215E-7</v>
      </c>
      <c r="J63" s="16">
        <v>1.3899999999999999E-2</v>
      </c>
      <c r="K63" s="16">
        <v>7.7999999999999996E-3</v>
      </c>
      <c r="L63" s="16">
        <v>0.57520000000000004</v>
      </c>
      <c r="M63" s="16">
        <v>26.964120828366294</v>
      </c>
    </row>
    <row r="64" spans="1:13" x14ac:dyDescent="0.3">
      <c r="A64" s="16">
        <v>62</v>
      </c>
      <c r="B64" s="16" t="s">
        <v>1198</v>
      </c>
      <c r="C64" s="16">
        <v>62</v>
      </c>
      <c r="D64" s="3" t="s">
        <v>992</v>
      </c>
      <c r="E64" s="16" t="s">
        <v>1242</v>
      </c>
      <c r="F64" s="16" t="s">
        <v>15</v>
      </c>
      <c r="G64" s="16">
        <v>1.06491E-2</v>
      </c>
      <c r="H64" s="16">
        <v>5.1175199999999997E-2</v>
      </c>
      <c r="I64" s="16">
        <v>2.0267999999999998E-6</v>
      </c>
      <c r="J64" s="16">
        <v>1.2999999999999999E-2</v>
      </c>
      <c r="K64" s="16">
        <v>-4.3E-3</v>
      </c>
      <c r="L64" s="16">
        <v>0.740699</v>
      </c>
      <c r="M64" s="16">
        <v>23.093687604536065</v>
      </c>
    </row>
    <row r="65" spans="1:13" x14ac:dyDescent="0.3">
      <c r="A65" s="16">
        <v>63</v>
      </c>
      <c r="B65" s="16" t="s">
        <v>1198</v>
      </c>
      <c r="C65" s="16">
        <v>63</v>
      </c>
      <c r="D65" s="3" t="s">
        <v>992</v>
      </c>
      <c r="E65" s="16" t="s">
        <v>1243</v>
      </c>
      <c r="F65" s="16" t="s">
        <v>19</v>
      </c>
      <c r="G65" s="16">
        <v>1.8156499999999999E-2</v>
      </c>
      <c r="H65" s="16">
        <v>8.6420300000000005E-2</v>
      </c>
      <c r="I65" s="16">
        <v>1.5833200000000001E-6</v>
      </c>
      <c r="J65" s="16">
        <v>2.2100000000000002E-2</v>
      </c>
      <c r="K65" s="16">
        <v>-1.3899999999999999E-2</v>
      </c>
      <c r="L65" s="16">
        <v>0.52990000000000004</v>
      </c>
      <c r="M65" s="16">
        <v>22.655167173506968</v>
      </c>
    </row>
    <row r="66" spans="1:13" x14ac:dyDescent="0.3">
      <c r="A66" s="16">
        <v>64</v>
      </c>
      <c r="B66" s="16" t="s">
        <v>1198</v>
      </c>
      <c r="C66" s="16">
        <v>64</v>
      </c>
      <c r="D66" s="3" t="s">
        <v>992</v>
      </c>
      <c r="E66" s="16" t="s">
        <v>715</v>
      </c>
      <c r="F66" s="16" t="s">
        <v>12</v>
      </c>
      <c r="G66" s="16">
        <v>2.6810299999999999E-2</v>
      </c>
      <c r="H66" s="16">
        <v>0.11747199999999999</v>
      </c>
      <c r="I66" s="16">
        <v>5.5776300000000002E-6</v>
      </c>
      <c r="J66" s="16">
        <v>2.1499999999999998E-2</v>
      </c>
      <c r="K66" s="16">
        <v>-8.9999999999999998E-4</v>
      </c>
      <c r="L66" s="16">
        <v>0.96689999999999998</v>
      </c>
      <c r="M66" s="16">
        <v>19.19841513451308</v>
      </c>
    </row>
    <row r="67" spans="1:13" x14ac:dyDescent="0.3">
      <c r="A67" s="16">
        <v>65</v>
      </c>
      <c r="B67" s="16" t="s">
        <v>1198</v>
      </c>
      <c r="C67" s="16">
        <v>65</v>
      </c>
      <c r="D67" s="3" t="s">
        <v>992</v>
      </c>
      <c r="E67" s="16" t="s">
        <v>1244</v>
      </c>
      <c r="F67" s="16" t="s">
        <v>19</v>
      </c>
      <c r="G67" s="16">
        <v>1.9424799999999999E-2</v>
      </c>
      <c r="H67" s="16">
        <v>8.8619900000000001E-2</v>
      </c>
      <c r="I67" s="16">
        <v>3.6652200000000002E-6</v>
      </c>
      <c r="J67" s="16">
        <v>2.0500000000000001E-2</v>
      </c>
      <c r="K67" s="16">
        <v>4.5999999999999999E-3</v>
      </c>
      <c r="L67" s="16">
        <v>0.82230000000000003</v>
      </c>
      <c r="M67" s="16">
        <v>20.813705215862029</v>
      </c>
    </row>
    <row r="68" spans="1:13" x14ac:dyDescent="0.3">
      <c r="A68" s="16">
        <v>66</v>
      </c>
      <c r="B68" s="16" t="s">
        <v>1198</v>
      </c>
      <c r="C68" s="16">
        <v>66</v>
      </c>
      <c r="D68" s="3" t="s">
        <v>992</v>
      </c>
      <c r="E68" s="16" t="s">
        <v>716</v>
      </c>
      <c r="F68" s="16" t="s">
        <v>17</v>
      </c>
      <c r="G68" s="16">
        <v>1.37974E-2</v>
      </c>
      <c r="H68" s="16">
        <v>-6.41288E-2</v>
      </c>
      <c r="I68" s="16">
        <v>3.7532700000000002E-6</v>
      </c>
      <c r="J68" s="16">
        <v>1.89E-2</v>
      </c>
      <c r="K68" s="16">
        <v>6.4999999999999997E-3</v>
      </c>
      <c r="L68" s="16">
        <v>0.73160099999999995</v>
      </c>
      <c r="M68" s="16">
        <v>21.602883145867768</v>
      </c>
    </row>
    <row r="69" spans="1:13" x14ac:dyDescent="0.3">
      <c r="A69" s="16">
        <v>67</v>
      </c>
      <c r="B69" s="16" t="s">
        <v>1198</v>
      </c>
      <c r="C69" s="16">
        <v>67</v>
      </c>
      <c r="D69" s="3" t="s">
        <v>1010</v>
      </c>
      <c r="E69" s="16" t="s">
        <v>1253</v>
      </c>
      <c r="F69" s="16" t="s">
        <v>17</v>
      </c>
      <c r="G69" s="16">
        <v>1.46753E-2</v>
      </c>
      <c r="H69" s="16">
        <v>-6.9333000000000006E-2</v>
      </c>
      <c r="I69" s="16">
        <v>2.8749499999999999E-6</v>
      </c>
      <c r="J69" s="16">
        <v>1.78E-2</v>
      </c>
      <c r="K69" s="16">
        <v>1.55E-2</v>
      </c>
      <c r="L69" s="16">
        <v>0.38379999999999997</v>
      </c>
      <c r="M69" s="16">
        <v>22.320607386238972</v>
      </c>
    </row>
    <row r="70" spans="1:13" x14ac:dyDescent="0.3">
      <c r="A70" s="16">
        <v>68</v>
      </c>
      <c r="B70" s="16" t="s">
        <v>1198</v>
      </c>
      <c r="C70" s="16">
        <v>68</v>
      </c>
      <c r="D70" s="3" t="s">
        <v>1186</v>
      </c>
      <c r="E70" s="16" t="s">
        <v>1254</v>
      </c>
      <c r="F70" s="16" t="s">
        <v>17</v>
      </c>
      <c r="G70" s="16">
        <v>1.47712E-2</v>
      </c>
      <c r="H70" s="16">
        <v>-7.13617E-2</v>
      </c>
      <c r="I70" s="16">
        <v>8.4951300000000002E-7</v>
      </c>
      <c r="J70" s="16">
        <v>1.7100000000000001E-2</v>
      </c>
      <c r="K70" s="16">
        <v>2.5100000000000001E-2</v>
      </c>
      <c r="L70" s="16">
        <v>0.14299999999999999</v>
      </c>
      <c r="M70" s="16">
        <v>23.339890695173871</v>
      </c>
    </row>
    <row r="71" spans="1:13" x14ac:dyDescent="0.3">
      <c r="A71" s="16">
        <v>69</v>
      </c>
      <c r="B71" s="16" t="s">
        <v>1198</v>
      </c>
      <c r="C71" s="16">
        <v>69</v>
      </c>
      <c r="D71" s="3" t="s">
        <v>1010</v>
      </c>
      <c r="E71" s="16" t="s">
        <v>1255</v>
      </c>
      <c r="F71" s="16" t="s">
        <v>12</v>
      </c>
      <c r="G71" s="16">
        <v>3.4486000000000003E-2</v>
      </c>
      <c r="H71" s="16">
        <v>-0.14906</v>
      </c>
      <c r="I71" s="16">
        <v>7.4510899999999998E-6</v>
      </c>
      <c r="J71" s="16">
        <v>2.1399999999999999E-2</v>
      </c>
      <c r="K71" s="16">
        <v>6.9999999999999999E-4</v>
      </c>
      <c r="L71" s="16">
        <v>0.9728</v>
      </c>
      <c r="M71" s="16">
        <v>18.682568619620334</v>
      </c>
    </row>
    <row r="72" spans="1:13" x14ac:dyDescent="0.3">
      <c r="A72" s="16">
        <v>70</v>
      </c>
      <c r="B72" s="16" t="s">
        <v>1198</v>
      </c>
      <c r="C72" s="16">
        <v>70</v>
      </c>
      <c r="D72" s="3" t="s">
        <v>1010</v>
      </c>
      <c r="E72" s="16" t="s">
        <v>815</v>
      </c>
      <c r="F72" s="16" t="s">
        <v>19</v>
      </c>
      <c r="G72" s="16">
        <v>1.6456200000000001E-2</v>
      </c>
      <c r="H72" s="16">
        <v>-7.5842000000000007E-2</v>
      </c>
      <c r="I72" s="16">
        <v>7.6914799999999994E-6</v>
      </c>
      <c r="J72" s="16">
        <v>1.9099999999999999E-2</v>
      </c>
      <c r="K72" s="16">
        <v>1.6999999999999999E-3</v>
      </c>
      <c r="L72" s="16">
        <v>0.93059999999999998</v>
      </c>
      <c r="M72" s="16">
        <v>21.240289920400929</v>
      </c>
    </row>
    <row r="73" spans="1:13" x14ac:dyDescent="0.3">
      <c r="A73" s="16">
        <v>71</v>
      </c>
      <c r="B73" s="16" t="s">
        <v>1198</v>
      </c>
      <c r="C73" s="16">
        <v>71</v>
      </c>
      <c r="D73" s="3" t="s">
        <v>1010</v>
      </c>
      <c r="E73" s="16" t="s">
        <v>1256</v>
      </c>
      <c r="F73" s="16" t="s">
        <v>19</v>
      </c>
      <c r="G73" s="16">
        <v>1.7632499999999999E-2</v>
      </c>
      <c r="H73" s="16">
        <v>-7.8022900000000006E-2</v>
      </c>
      <c r="I73" s="16">
        <v>7.18671E-6</v>
      </c>
      <c r="J73" s="16">
        <v>2.6100000000000002E-2</v>
      </c>
      <c r="K73" s="16">
        <v>-2.8000000000000001E-2</v>
      </c>
      <c r="L73" s="16">
        <v>0.28289999999999998</v>
      </c>
      <c r="M73" s="16">
        <v>19.58016700608098</v>
      </c>
    </row>
    <row r="74" spans="1:13" x14ac:dyDescent="0.3">
      <c r="A74" s="16">
        <v>72</v>
      </c>
      <c r="B74" s="16" t="s">
        <v>1198</v>
      </c>
      <c r="C74" s="16">
        <v>72</v>
      </c>
      <c r="D74" s="3" t="s">
        <v>1010</v>
      </c>
      <c r="E74" s="16" t="s">
        <v>1257</v>
      </c>
      <c r="F74" s="16" t="s">
        <v>17</v>
      </c>
      <c r="G74" s="16">
        <v>3.96566E-2</v>
      </c>
      <c r="H74" s="16">
        <v>-0.18973100000000001</v>
      </c>
      <c r="I74" s="16">
        <v>2.0251599999999999E-6</v>
      </c>
      <c r="J74" s="16">
        <v>2.63E-2</v>
      </c>
      <c r="K74" s="16">
        <v>-4.9200000000000001E-2</v>
      </c>
      <c r="L74" s="16">
        <v>6.1750399999999997E-2</v>
      </c>
      <c r="M74" s="16">
        <v>22.889991842227037</v>
      </c>
    </row>
    <row r="75" spans="1:13" x14ac:dyDescent="0.3">
      <c r="A75" s="16">
        <v>73</v>
      </c>
      <c r="B75" s="16" t="s">
        <v>1198</v>
      </c>
      <c r="C75" s="16">
        <v>73</v>
      </c>
      <c r="D75" s="3" t="s">
        <v>1010</v>
      </c>
      <c r="E75" s="16" t="s">
        <v>1258</v>
      </c>
      <c r="F75" s="16" t="s">
        <v>12</v>
      </c>
      <c r="G75" s="16">
        <v>1.20512E-2</v>
      </c>
      <c r="H75" s="16">
        <v>-5.7830399999999997E-2</v>
      </c>
      <c r="I75" s="16">
        <v>1.76137E-6</v>
      </c>
      <c r="J75" s="16">
        <v>1.3599999999999999E-2</v>
      </c>
      <c r="K75" s="16">
        <v>1.6799999999999999E-2</v>
      </c>
      <c r="L75" s="16">
        <v>0.218</v>
      </c>
      <c r="M75" s="16">
        <v>23.027765830562128</v>
      </c>
    </row>
    <row r="76" spans="1:13" x14ac:dyDescent="0.3">
      <c r="A76" s="16">
        <v>74</v>
      </c>
      <c r="B76" s="16" t="s">
        <v>1198</v>
      </c>
      <c r="C76" s="16">
        <v>74</v>
      </c>
      <c r="D76" s="3" t="s">
        <v>1010</v>
      </c>
      <c r="E76" s="16" t="s">
        <v>1259</v>
      </c>
      <c r="F76" s="16" t="s">
        <v>19</v>
      </c>
      <c r="G76" s="16">
        <v>1.1208600000000001E-2</v>
      </c>
      <c r="H76" s="16">
        <v>-5.2206099999999998E-2</v>
      </c>
      <c r="I76" s="16">
        <v>2.9552199999999998E-6</v>
      </c>
      <c r="J76" s="16">
        <v>1.43E-2</v>
      </c>
      <c r="K76" s="16">
        <v>9.4000000000000004E-3</v>
      </c>
      <c r="L76" s="16">
        <v>0.50939999999999996</v>
      </c>
      <c r="M76" s="16">
        <v>21.69400621304543</v>
      </c>
    </row>
    <row r="77" spans="1:13" x14ac:dyDescent="0.3">
      <c r="A77" s="16">
        <v>75</v>
      </c>
      <c r="B77" s="16" t="s">
        <v>1198</v>
      </c>
      <c r="C77" s="16">
        <v>75</v>
      </c>
      <c r="D77" s="3" t="s">
        <v>1010</v>
      </c>
      <c r="E77" s="16" t="s">
        <v>1260</v>
      </c>
      <c r="F77" s="16" t="s">
        <v>17</v>
      </c>
      <c r="G77" s="16">
        <v>1.6833999999999998E-2</v>
      </c>
      <c r="H77" s="16">
        <v>7.32376E-2</v>
      </c>
      <c r="I77" s="16">
        <v>9.4564899999999993E-6</v>
      </c>
      <c r="J77" s="16">
        <v>2.0199999999999999E-2</v>
      </c>
      <c r="K77" s="16">
        <v>8.3000000000000001E-3</v>
      </c>
      <c r="L77" s="16">
        <v>0.68280099999999999</v>
      </c>
      <c r="M77" s="16">
        <v>18.927513400812856</v>
      </c>
    </row>
    <row r="78" spans="1:13" x14ac:dyDescent="0.3">
      <c r="A78" s="16">
        <v>76</v>
      </c>
      <c r="B78" s="16" t="s">
        <v>1198</v>
      </c>
      <c r="C78" s="16">
        <v>76</v>
      </c>
      <c r="D78" s="3" t="s">
        <v>1010</v>
      </c>
      <c r="E78" s="16" t="s">
        <v>1261</v>
      </c>
      <c r="F78" s="16" t="s">
        <v>15</v>
      </c>
      <c r="G78" s="16">
        <v>2.7414000000000001E-2</v>
      </c>
      <c r="H78" s="16">
        <v>0.13739599999999999</v>
      </c>
      <c r="I78" s="16">
        <v>4.8067300000000001E-7</v>
      </c>
      <c r="J78" s="16">
        <v>2.75E-2</v>
      </c>
      <c r="K78" s="16">
        <v>-2.1100000000000001E-2</v>
      </c>
      <c r="L78" s="16">
        <v>0.44450000000000001</v>
      </c>
      <c r="M78" s="16">
        <v>25.11905875484544</v>
      </c>
    </row>
    <row r="79" spans="1:13" x14ac:dyDescent="0.3">
      <c r="A79" s="16">
        <v>77</v>
      </c>
      <c r="B79" s="16" t="s">
        <v>1198</v>
      </c>
      <c r="C79" s="16">
        <v>77</v>
      </c>
      <c r="D79" s="3" t="s">
        <v>1010</v>
      </c>
      <c r="E79" s="16" t="s">
        <v>1262</v>
      </c>
      <c r="F79" s="16" t="s">
        <v>12</v>
      </c>
      <c r="G79" s="16">
        <v>2.1634400000000002E-2</v>
      </c>
      <c r="H79" s="16">
        <v>-9.8287399999999997E-2</v>
      </c>
      <c r="I79" s="16">
        <v>6.3039099999999998E-6</v>
      </c>
      <c r="J79" s="16">
        <v>2.5600000000000001E-2</v>
      </c>
      <c r="K79" s="16">
        <v>-1.2999999999999999E-3</v>
      </c>
      <c r="L79" s="16">
        <v>0.95920000000000005</v>
      </c>
      <c r="M79" s="16">
        <v>20.63982369944905</v>
      </c>
    </row>
    <row r="80" spans="1:13" x14ac:dyDescent="0.3">
      <c r="A80" s="16">
        <v>78</v>
      </c>
      <c r="B80" s="16" t="s">
        <v>1198</v>
      </c>
      <c r="C80" s="16">
        <v>78</v>
      </c>
      <c r="D80" s="3" t="s">
        <v>1010</v>
      </c>
      <c r="E80" s="16" t="s">
        <v>1263</v>
      </c>
      <c r="F80" s="16" t="s">
        <v>15</v>
      </c>
      <c r="G80" s="16">
        <v>1.7281899999999999E-2</v>
      </c>
      <c r="H80" s="16">
        <v>-7.6572899999999999E-2</v>
      </c>
      <c r="I80" s="16">
        <v>7.2182200000000003E-6</v>
      </c>
      <c r="J80" s="16">
        <v>2.8299999999999999E-2</v>
      </c>
      <c r="K80" s="16">
        <v>1.18E-2</v>
      </c>
      <c r="L80" s="16">
        <v>0.67700099999999996</v>
      </c>
      <c r="M80" s="16">
        <v>19.632120667647666</v>
      </c>
    </row>
    <row r="81" spans="1:13" x14ac:dyDescent="0.3">
      <c r="A81" s="16">
        <v>79</v>
      </c>
      <c r="B81" s="16" t="s">
        <v>1198</v>
      </c>
      <c r="C81" s="16">
        <v>79</v>
      </c>
      <c r="D81" s="3" t="s">
        <v>1010</v>
      </c>
      <c r="E81" s="16" t="s">
        <v>1264</v>
      </c>
      <c r="F81" s="16" t="s">
        <v>12</v>
      </c>
      <c r="G81" s="16">
        <v>1.1405999999999999E-2</v>
      </c>
      <c r="H81" s="16">
        <v>-5.0973999999999998E-2</v>
      </c>
      <c r="I81" s="16">
        <v>7.8612199999999999E-6</v>
      </c>
      <c r="J81" s="16">
        <v>1.35E-2</v>
      </c>
      <c r="K81" s="16">
        <v>1.9E-3</v>
      </c>
      <c r="L81" s="16">
        <v>0.89090000000000003</v>
      </c>
      <c r="M81" s="16">
        <v>19.972420205515224</v>
      </c>
    </row>
    <row r="82" spans="1:13" x14ac:dyDescent="0.3">
      <c r="A82" s="16">
        <v>80</v>
      </c>
      <c r="B82" s="16" t="s">
        <v>1198</v>
      </c>
      <c r="C82" s="16">
        <v>80</v>
      </c>
      <c r="D82" s="3" t="s">
        <v>1010</v>
      </c>
      <c r="E82" s="16" t="s">
        <v>1265</v>
      </c>
      <c r="F82" s="16" t="s">
        <v>15</v>
      </c>
      <c r="G82" s="16">
        <v>1.25258E-2</v>
      </c>
      <c r="H82" s="16">
        <v>5.5870599999999999E-2</v>
      </c>
      <c r="I82" s="16">
        <v>9.8129599999999996E-6</v>
      </c>
      <c r="J82" s="16">
        <v>1.49E-2</v>
      </c>
      <c r="K82" s="16">
        <v>1.9900000000000001E-2</v>
      </c>
      <c r="L82" s="16">
        <v>0.18079999999999999</v>
      </c>
      <c r="M82" s="16">
        <v>19.895539699116956</v>
      </c>
    </row>
    <row r="83" spans="1:13" x14ac:dyDescent="0.3">
      <c r="A83" s="16">
        <v>81</v>
      </c>
      <c r="B83" s="16" t="s">
        <v>1198</v>
      </c>
      <c r="C83" s="16">
        <v>81</v>
      </c>
      <c r="D83" s="3" t="s">
        <v>1010</v>
      </c>
      <c r="E83" s="16" t="s">
        <v>818</v>
      </c>
      <c r="F83" s="16" t="s">
        <v>19</v>
      </c>
      <c r="G83" s="16">
        <v>1.35523E-2</v>
      </c>
      <c r="H83" s="16">
        <v>6.2479600000000003E-2</v>
      </c>
      <c r="I83" s="16">
        <v>1.9689700000000001E-6</v>
      </c>
      <c r="J83" s="16">
        <v>1.67E-2</v>
      </c>
      <c r="K83" s="16">
        <v>-1.17E-2</v>
      </c>
      <c r="L83" s="16">
        <v>0.48170000000000002</v>
      </c>
      <c r="M83" s="16">
        <v>21.254479171237115</v>
      </c>
    </row>
    <row r="84" spans="1:13" x14ac:dyDescent="0.3">
      <c r="A84" s="16">
        <v>82</v>
      </c>
      <c r="B84" s="16" t="s">
        <v>1198</v>
      </c>
      <c r="C84" s="16">
        <v>82</v>
      </c>
      <c r="D84" s="3" t="s">
        <v>1010</v>
      </c>
      <c r="E84" s="16" t="s">
        <v>1266</v>
      </c>
      <c r="F84" s="16" t="s">
        <v>17</v>
      </c>
      <c r="G84" s="16">
        <v>1.16986E-2</v>
      </c>
      <c r="H84" s="16">
        <v>5.6992899999999999E-2</v>
      </c>
      <c r="I84" s="16">
        <v>1.1493200000000001E-6</v>
      </c>
      <c r="J84" s="16">
        <v>1.43E-2</v>
      </c>
      <c r="K84" s="16">
        <v>1.6500000000000001E-2</v>
      </c>
      <c r="L84" s="16">
        <v>0.24740000000000001</v>
      </c>
      <c r="M84" s="16">
        <v>23.734152492707448</v>
      </c>
    </row>
    <row r="85" spans="1:13" x14ac:dyDescent="0.3">
      <c r="A85" s="16">
        <v>83</v>
      </c>
      <c r="B85" s="16" t="s">
        <v>1198</v>
      </c>
      <c r="C85" s="16">
        <v>83</v>
      </c>
      <c r="D85" s="3" t="s">
        <v>1010</v>
      </c>
      <c r="E85" s="16" t="s">
        <v>1267</v>
      </c>
      <c r="F85" s="16" t="s">
        <v>12</v>
      </c>
      <c r="G85" s="16">
        <v>1.1080700000000001E-2</v>
      </c>
      <c r="H85" s="16">
        <v>4.9277799999999997E-2</v>
      </c>
      <c r="I85" s="16">
        <v>9.0738200000000008E-6</v>
      </c>
      <c r="J85" s="16">
        <v>1.35E-2</v>
      </c>
      <c r="K85" s="16">
        <v>-1.6799999999999999E-2</v>
      </c>
      <c r="L85" s="16">
        <v>0.21179999999999999</v>
      </c>
      <c r="M85" s="16">
        <v>19.777355830304185</v>
      </c>
    </row>
    <row r="86" spans="1:13" x14ac:dyDescent="0.3">
      <c r="A86" s="16">
        <v>84</v>
      </c>
      <c r="B86" s="16" t="s">
        <v>1198</v>
      </c>
      <c r="C86" s="16">
        <v>84</v>
      </c>
      <c r="D86" s="3" t="s">
        <v>1010</v>
      </c>
      <c r="E86" s="16" t="s">
        <v>1268</v>
      </c>
      <c r="F86" s="16" t="s">
        <v>19</v>
      </c>
      <c r="G86" s="16">
        <v>1.1602299999999999E-2</v>
      </c>
      <c r="H86" s="16">
        <v>5.2780300000000002E-2</v>
      </c>
      <c r="I86" s="16">
        <v>5.6612199999999998E-6</v>
      </c>
      <c r="J86" s="16">
        <v>1.5100000000000001E-2</v>
      </c>
      <c r="K86" s="16">
        <v>-8.0000000000000004E-4</v>
      </c>
      <c r="L86" s="16">
        <v>0.95899999999999996</v>
      </c>
      <c r="M86" s="16">
        <v>20.694528081135086</v>
      </c>
    </row>
    <row r="87" spans="1:13" x14ac:dyDescent="0.3">
      <c r="A87" s="16">
        <v>85</v>
      </c>
      <c r="B87" s="16" t="s">
        <v>1198</v>
      </c>
      <c r="C87" s="16">
        <v>85</v>
      </c>
      <c r="D87" s="3" t="s">
        <v>1010</v>
      </c>
      <c r="E87" s="16" t="s">
        <v>819</v>
      </c>
      <c r="F87" s="16" t="s">
        <v>19</v>
      </c>
      <c r="G87" s="16">
        <v>3.5615099999999997E-2</v>
      </c>
      <c r="H87" s="16">
        <v>0.16350799999999999</v>
      </c>
      <c r="I87" s="16">
        <v>5.1719000000000004E-6</v>
      </c>
      <c r="J87" s="16">
        <v>4.1599999999999998E-2</v>
      </c>
      <c r="K87" s="16">
        <v>-3.27E-2</v>
      </c>
      <c r="L87" s="16">
        <v>0.43180000000000002</v>
      </c>
      <c r="M87" s="16">
        <v>21.077042756608222</v>
      </c>
    </row>
    <row r="88" spans="1:13" x14ac:dyDescent="0.3">
      <c r="A88" s="16">
        <v>86</v>
      </c>
      <c r="B88" s="16" t="s">
        <v>1198</v>
      </c>
      <c r="C88" s="16">
        <v>86</v>
      </c>
      <c r="D88" s="3" t="s">
        <v>1010</v>
      </c>
      <c r="E88" s="16" t="s">
        <v>820</v>
      </c>
      <c r="F88" s="16" t="s">
        <v>19</v>
      </c>
      <c r="G88" s="16">
        <v>1.4085500000000001E-2</v>
      </c>
      <c r="H88" s="16">
        <v>-7.1309300000000006E-2</v>
      </c>
      <c r="I88" s="16">
        <v>3.2861700000000001E-7</v>
      </c>
      <c r="J88" s="16">
        <v>1.61E-2</v>
      </c>
      <c r="K88" s="16">
        <v>-7.7999999999999996E-3</v>
      </c>
      <c r="L88" s="16">
        <v>0.62709999999999999</v>
      </c>
      <c r="M88" s="16">
        <v>25.629953048608961</v>
      </c>
    </row>
    <row r="89" spans="1:13" x14ac:dyDescent="0.3">
      <c r="A89" s="16">
        <v>87</v>
      </c>
      <c r="B89" s="16" t="s">
        <v>1198</v>
      </c>
      <c r="C89" s="16">
        <v>87</v>
      </c>
      <c r="D89" s="3" t="s">
        <v>1010</v>
      </c>
      <c r="E89" s="16" t="s">
        <v>1269</v>
      </c>
      <c r="F89" s="16" t="s">
        <v>17</v>
      </c>
      <c r="G89" s="16">
        <v>1.8942400000000002E-2</v>
      </c>
      <c r="H89" s="16">
        <v>-8.8774699999999998E-2</v>
      </c>
      <c r="I89" s="16">
        <v>2.3374400000000001E-6</v>
      </c>
      <c r="J89" s="16">
        <v>1.95E-2</v>
      </c>
      <c r="K89" s="16">
        <v>3.27E-2</v>
      </c>
      <c r="L89" s="16">
        <v>9.3570700000000007E-2</v>
      </c>
      <c r="M89" s="16">
        <v>21.963847531278883</v>
      </c>
    </row>
    <row r="90" spans="1:13" x14ac:dyDescent="0.3">
      <c r="A90" s="16">
        <v>88</v>
      </c>
      <c r="B90" s="16" t="s">
        <v>1198</v>
      </c>
      <c r="C90" s="16">
        <v>88</v>
      </c>
      <c r="D90" s="3" t="s">
        <v>1010</v>
      </c>
      <c r="E90" s="16" t="s">
        <v>1270</v>
      </c>
      <c r="F90" s="16" t="s">
        <v>19</v>
      </c>
      <c r="G90" s="16">
        <v>1.7861800000000001E-2</v>
      </c>
      <c r="H90" s="16">
        <v>-7.9994599999999999E-2</v>
      </c>
      <c r="I90" s="16">
        <v>5.4485399999999998E-6</v>
      </c>
      <c r="J90" s="16">
        <v>2.0299999999999999E-2</v>
      </c>
      <c r="K90" s="16">
        <v>8.0999999999999996E-3</v>
      </c>
      <c r="L90" s="16">
        <v>0.68810099999999996</v>
      </c>
      <c r="M90" s="16">
        <v>20.057227373422567</v>
      </c>
    </row>
    <row r="91" spans="1:13" x14ac:dyDescent="0.3">
      <c r="A91" s="16">
        <v>89</v>
      </c>
      <c r="B91" s="16" t="s">
        <v>1198</v>
      </c>
      <c r="C91" s="16">
        <v>89</v>
      </c>
      <c r="D91" s="3" t="s">
        <v>1028</v>
      </c>
      <c r="E91" s="16" t="s">
        <v>1271</v>
      </c>
      <c r="F91" s="16" t="s">
        <v>17</v>
      </c>
      <c r="G91" s="16">
        <v>2.7468300000000001E-2</v>
      </c>
      <c r="H91" s="16">
        <v>0.12238</v>
      </c>
      <c r="I91" s="16">
        <v>8.8544199999999992E-6</v>
      </c>
      <c r="J91" s="16">
        <v>2.0899999999999998E-2</v>
      </c>
      <c r="K91" s="16">
        <v>1.2800000000000001E-2</v>
      </c>
      <c r="L91" s="16">
        <v>0.542099</v>
      </c>
      <c r="M91" s="16">
        <v>19.849854776704287</v>
      </c>
    </row>
    <row r="92" spans="1:13" x14ac:dyDescent="0.3">
      <c r="A92" s="16">
        <v>90</v>
      </c>
      <c r="B92" s="16" t="s">
        <v>1198</v>
      </c>
      <c r="C92" s="16">
        <v>90</v>
      </c>
      <c r="D92" s="3" t="s">
        <v>1185</v>
      </c>
      <c r="E92" s="16" t="s">
        <v>877</v>
      </c>
      <c r="F92" s="16" t="s">
        <v>19</v>
      </c>
      <c r="G92" s="16">
        <v>4.7757500000000001E-2</v>
      </c>
      <c r="H92" s="16">
        <v>-0.21634800000000001</v>
      </c>
      <c r="I92" s="16">
        <v>6.1767499999999998E-6</v>
      </c>
      <c r="J92" s="16">
        <v>3.1099999999999999E-2</v>
      </c>
      <c r="K92" s="16">
        <v>1.0500000000000001E-2</v>
      </c>
      <c r="L92" s="16">
        <v>0.73520099999999999</v>
      </c>
      <c r="M92" s="16">
        <v>20.522137866125657</v>
      </c>
    </row>
    <row r="93" spans="1:13" x14ac:dyDescent="0.3">
      <c r="A93" s="16">
        <v>91</v>
      </c>
      <c r="B93" s="16" t="s">
        <v>1198</v>
      </c>
      <c r="C93" s="16">
        <v>91</v>
      </c>
      <c r="D93" s="3" t="s">
        <v>1028</v>
      </c>
      <c r="E93" s="16" t="s">
        <v>1272</v>
      </c>
      <c r="F93" s="16" t="s">
        <v>15</v>
      </c>
      <c r="G93" s="16">
        <v>3.1828000000000002E-2</v>
      </c>
      <c r="H93" s="16">
        <v>0.143869</v>
      </c>
      <c r="I93" s="16">
        <v>7.9078799999999996E-6</v>
      </c>
      <c r="J93" s="16">
        <v>2.2100000000000002E-2</v>
      </c>
      <c r="K93" s="16">
        <v>-2.07E-2</v>
      </c>
      <c r="L93" s="16">
        <v>0.34970000000000001</v>
      </c>
      <c r="M93" s="16">
        <v>20.432229172522742</v>
      </c>
    </row>
    <row r="94" spans="1:13" x14ac:dyDescent="0.3">
      <c r="A94" s="16">
        <v>92</v>
      </c>
      <c r="B94" s="16" t="s">
        <v>1198</v>
      </c>
      <c r="C94" s="16">
        <v>92</v>
      </c>
      <c r="D94" s="3" t="s">
        <v>1028</v>
      </c>
      <c r="E94" s="16" t="s">
        <v>1273</v>
      </c>
      <c r="F94" s="16" t="s">
        <v>15</v>
      </c>
      <c r="G94" s="16">
        <v>2.74708E-2</v>
      </c>
      <c r="H94" s="16">
        <v>-0.14036799999999999</v>
      </c>
      <c r="I94" s="16">
        <v>5.8781399999999997E-7</v>
      </c>
      <c r="J94" s="16">
        <v>2.4400000000000002E-2</v>
      </c>
      <c r="K94" s="16">
        <v>-2.3599999999999999E-2</v>
      </c>
      <c r="L94" s="16">
        <v>0.33289999999999997</v>
      </c>
      <c r="M94" s="16">
        <v>26.109202699881543</v>
      </c>
    </row>
    <row r="95" spans="1:13" x14ac:dyDescent="0.3">
      <c r="A95" s="16">
        <v>93</v>
      </c>
      <c r="B95" s="16" t="s">
        <v>1198</v>
      </c>
      <c r="C95" s="16">
        <v>93</v>
      </c>
      <c r="D95" s="3" t="s">
        <v>1028</v>
      </c>
      <c r="E95" s="16" t="s">
        <v>1274</v>
      </c>
      <c r="F95" s="16" t="s">
        <v>12</v>
      </c>
      <c r="G95" s="16">
        <v>3.5330599999999997E-2</v>
      </c>
      <c r="H95" s="16">
        <v>0.15900800000000001</v>
      </c>
      <c r="I95" s="16">
        <v>6.76394E-6</v>
      </c>
      <c r="J95" s="16">
        <v>2.1299999999999999E-2</v>
      </c>
      <c r="K95" s="16">
        <v>-1.9E-3</v>
      </c>
      <c r="L95" s="16">
        <v>0.92920000000000003</v>
      </c>
      <c r="M95" s="16">
        <v>20.255171484883558</v>
      </c>
    </row>
    <row r="96" spans="1:13" x14ac:dyDescent="0.3">
      <c r="A96" s="16">
        <v>94</v>
      </c>
      <c r="B96" s="16" t="s">
        <v>1198</v>
      </c>
      <c r="C96" s="16">
        <v>94</v>
      </c>
      <c r="D96" s="3" t="s">
        <v>1028</v>
      </c>
      <c r="E96" s="16" t="s">
        <v>878</v>
      </c>
      <c r="F96" s="16" t="s">
        <v>15</v>
      </c>
      <c r="G96" s="16">
        <v>2.50306E-2</v>
      </c>
      <c r="H96" s="16">
        <v>-0.11715100000000001</v>
      </c>
      <c r="I96" s="16">
        <v>3.0927200000000002E-6</v>
      </c>
      <c r="J96" s="16">
        <v>1.95E-2</v>
      </c>
      <c r="K96" s="16">
        <v>-1.77E-2</v>
      </c>
      <c r="L96" s="16">
        <v>0.36449999999999999</v>
      </c>
      <c r="M96" s="16">
        <v>21.905313855266819</v>
      </c>
    </row>
    <row r="97" spans="1:13" x14ac:dyDescent="0.3">
      <c r="A97" s="16">
        <v>95</v>
      </c>
      <c r="B97" s="16" t="s">
        <v>1198</v>
      </c>
      <c r="C97" s="16">
        <v>95</v>
      </c>
      <c r="D97" s="3" t="s">
        <v>1028</v>
      </c>
      <c r="E97" s="16" t="s">
        <v>879</v>
      </c>
      <c r="F97" s="16" t="s">
        <v>19</v>
      </c>
      <c r="G97" s="16">
        <v>2.38604E-2</v>
      </c>
      <c r="H97" s="16">
        <v>-0.11434999999999999</v>
      </c>
      <c r="I97" s="16">
        <v>1.3354899999999999E-6</v>
      </c>
      <c r="J97" s="16">
        <v>1.49E-2</v>
      </c>
      <c r="K97" s="16">
        <v>-7.9000000000000008E-3</v>
      </c>
      <c r="L97" s="16">
        <v>0.59599999999999997</v>
      </c>
      <c r="M97" s="16">
        <v>22.96766779650341</v>
      </c>
    </row>
    <row r="98" spans="1:13" x14ac:dyDescent="0.3">
      <c r="A98" s="16">
        <v>96</v>
      </c>
      <c r="B98" s="16" t="s">
        <v>1198</v>
      </c>
      <c r="C98" s="16">
        <v>96</v>
      </c>
      <c r="D98" s="3" t="s">
        <v>1028</v>
      </c>
      <c r="E98" s="16" t="s">
        <v>880</v>
      </c>
      <c r="F98" s="16" t="s">
        <v>15</v>
      </c>
      <c r="G98" s="16">
        <v>2.2207999999999999E-2</v>
      </c>
      <c r="H98" s="16">
        <v>0.132164</v>
      </c>
      <c r="I98" s="16">
        <v>3.7404999999999996E-9</v>
      </c>
      <c r="J98" s="16">
        <v>1.49E-2</v>
      </c>
      <c r="K98" s="16">
        <v>-1.3599999999999999E-2</v>
      </c>
      <c r="L98" s="16">
        <v>0.36109999999999998</v>
      </c>
      <c r="M98" s="16">
        <v>35.416647666754571</v>
      </c>
    </row>
    <row r="99" spans="1:13" x14ac:dyDescent="0.3">
      <c r="A99" s="16">
        <v>97</v>
      </c>
      <c r="B99" s="16" t="s">
        <v>1198</v>
      </c>
      <c r="C99" s="16">
        <v>97</v>
      </c>
      <c r="D99" s="3" t="s">
        <v>1028</v>
      </c>
      <c r="E99" s="16" t="s">
        <v>881</v>
      </c>
      <c r="F99" s="16" t="s">
        <v>17</v>
      </c>
      <c r="G99" s="16">
        <v>3.0544600000000002E-2</v>
      </c>
      <c r="H99" s="16">
        <v>-0.14108100000000001</v>
      </c>
      <c r="I99" s="16">
        <v>4.1537499999999998E-6</v>
      </c>
      <c r="J99" s="16">
        <v>2.2599999999999999E-2</v>
      </c>
      <c r="K99" s="16">
        <v>-2.5600000000000001E-2</v>
      </c>
      <c r="L99" s="16">
        <v>0.25779999999999997</v>
      </c>
      <c r="M99" s="16">
        <v>21.333797790265617</v>
      </c>
    </row>
    <row r="100" spans="1:13" x14ac:dyDescent="0.3">
      <c r="A100" s="16">
        <v>98</v>
      </c>
      <c r="B100" s="16" t="s">
        <v>1198</v>
      </c>
      <c r="C100" s="16">
        <v>98</v>
      </c>
      <c r="D100" s="3" t="s">
        <v>1028</v>
      </c>
      <c r="E100" s="16" t="s">
        <v>882</v>
      </c>
      <c r="F100" s="16" t="s">
        <v>15</v>
      </c>
      <c r="G100" s="16">
        <v>3.0162600000000001E-2</v>
      </c>
      <c r="H100" s="16">
        <v>0.14415600000000001</v>
      </c>
      <c r="I100" s="16">
        <v>1.76121E-6</v>
      </c>
      <c r="J100" s="16">
        <v>0.02</v>
      </c>
      <c r="K100" s="16">
        <v>-2.6100000000000002E-2</v>
      </c>
      <c r="L100" s="16">
        <v>0.19209999999999999</v>
      </c>
      <c r="M100" s="16">
        <v>22.841672306099547</v>
      </c>
    </row>
    <row r="101" spans="1:13" x14ac:dyDescent="0.3">
      <c r="A101" s="16">
        <v>99</v>
      </c>
      <c r="B101" s="16" t="s">
        <v>1198</v>
      </c>
      <c r="C101" s="16">
        <v>99</v>
      </c>
      <c r="D101" s="3" t="s">
        <v>1028</v>
      </c>
      <c r="E101" s="16" t="s">
        <v>1275</v>
      </c>
      <c r="F101" s="16" t="s">
        <v>15</v>
      </c>
      <c r="G101" s="16">
        <v>4.5312100000000001E-2</v>
      </c>
      <c r="H101" s="16">
        <v>-0.20719099999999999</v>
      </c>
      <c r="I101" s="16">
        <v>4.8760700000000002E-6</v>
      </c>
      <c r="J101" s="16">
        <v>3.6999999999999998E-2</v>
      </c>
      <c r="K101" s="16">
        <v>-3.0999999999999999E-3</v>
      </c>
      <c r="L101" s="16">
        <v>0.93410000000000004</v>
      </c>
      <c r="M101" s="16">
        <v>20.908043393906873</v>
      </c>
    </row>
    <row r="102" spans="1:13" x14ac:dyDescent="0.3">
      <c r="A102" s="16">
        <v>100</v>
      </c>
      <c r="B102" s="16" t="s">
        <v>1198</v>
      </c>
      <c r="C102" s="16">
        <v>100</v>
      </c>
      <c r="D102" s="3" t="s">
        <v>1028</v>
      </c>
      <c r="E102" s="16" t="s">
        <v>883</v>
      </c>
      <c r="F102" s="16" t="s">
        <v>12</v>
      </c>
      <c r="G102" s="16">
        <v>3.8302900000000001E-2</v>
      </c>
      <c r="H102" s="16">
        <v>-0.18496599999999999</v>
      </c>
      <c r="I102" s="16">
        <v>1.70675E-6</v>
      </c>
      <c r="J102" s="16">
        <v>2.7300000000000001E-2</v>
      </c>
      <c r="K102" s="16">
        <v>1.8200000000000001E-2</v>
      </c>
      <c r="L102" s="16">
        <v>0.50490000000000002</v>
      </c>
      <c r="M102" s="16">
        <v>23.319567759750413</v>
      </c>
    </row>
    <row r="103" spans="1:13" x14ac:dyDescent="0.3">
      <c r="A103" s="16">
        <v>101</v>
      </c>
      <c r="B103" s="16" t="s">
        <v>1198</v>
      </c>
      <c r="C103" s="16">
        <v>101</v>
      </c>
      <c r="D103" s="3" t="s">
        <v>1028</v>
      </c>
      <c r="E103" s="16" t="s">
        <v>1276</v>
      </c>
      <c r="F103" s="16" t="s">
        <v>17</v>
      </c>
      <c r="G103" s="16">
        <v>2.86292E-2</v>
      </c>
      <c r="H103" s="16">
        <v>-0.13134100000000001</v>
      </c>
      <c r="I103" s="16">
        <v>1.51604E-6</v>
      </c>
      <c r="J103" s="16">
        <v>1.83E-2</v>
      </c>
      <c r="K103" s="16">
        <v>-1.0500000000000001E-2</v>
      </c>
      <c r="L103" s="16">
        <v>0.56669999999999998</v>
      </c>
      <c r="M103" s="16">
        <v>21.046612843147454</v>
      </c>
    </row>
    <row r="104" spans="1:13" x14ac:dyDescent="0.3">
      <c r="A104" s="16">
        <v>102</v>
      </c>
      <c r="B104" s="16" t="s">
        <v>1198</v>
      </c>
      <c r="C104" s="16">
        <v>102</v>
      </c>
      <c r="D104" s="3" t="s">
        <v>1029</v>
      </c>
      <c r="E104" s="16" t="s">
        <v>892</v>
      </c>
      <c r="F104" s="16" t="s">
        <v>12</v>
      </c>
      <c r="G104" s="16">
        <v>1.8903900000000001E-2</v>
      </c>
      <c r="H104" s="16">
        <v>-8.8642600000000002E-2</v>
      </c>
      <c r="I104" s="16">
        <v>4.0758699999999998E-6</v>
      </c>
      <c r="J104" s="16">
        <v>1.7600000000000001E-2</v>
      </c>
      <c r="K104" s="16">
        <v>-3.3999999999999998E-3</v>
      </c>
      <c r="L104" s="16">
        <v>0.84589999999999999</v>
      </c>
      <c r="M104" s="16">
        <v>21.98781880707913</v>
      </c>
    </row>
    <row r="105" spans="1:13" x14ac:dyDescent="0.3">
      <c r="A105" s="16">
        <v>103</v>
      </c>
      <c r="B105" s="16" t="s">
        <v>1198</v>
      </c>
      <c r="C105" s="16">
        <v>103</v>
      </c>
      <c r="D105" s="3" t="s">
        <v>1029</v>
      </c>
      <c r="E105" s="16" t="s">
        <v>1277</v>
      </c>
      <c r="F105" s="16" t="s">
        <v>19</v>
      </c>
      <c r="G105" s="16">
        <v>2.24414E-2</v>
      </c>
      <c r="H105" s="16">
        <v>0.101243</v>
      </c>
      <c r="I105" s="16">
        <v>9.0662999999999999E-6</v>
      </c>
      <c r="J105" s="16">
        <v>1.8599999999999998E-2</v>
      </c>
      <c r="K105" s="16">
        <v>-9.7999999999999997E-3</v>
      </c>
      <c r="L105" s="16">
        <v>0.59709999999999996</v>
      </c>
      <c r="M105" s="16">
        <v>20.353078966073063</v>
      </c>
    </row>
    <row r="106" spans="1:13" x14ac:dyDescent="0.3">
      <c r="A106" s="16">
        <v>104</v>
      </c>
      <c r="B106" s="16" t="s">
        <v>1198</v>
      </c>
      <c r="C106" s="16">
        <v>104</v>
      </c>
      <c r="D106" s="3" t="s">
        <v>1029</v>
      </c>
      <c r="E106" s="16" t="s">
        <v>1278</v>
      </c>
      <c r="F106" s="16" t="s">
        <v>19</v>
      </c>
      <c r="G106" s="16">
        <v>4.9070000000000003E-2</v>
      </c>
      <c r="H106" s="16">
        <v>0.23469699999999999</v>
      </c>
      <c r="I106" s="16">
        <v>1.7534400000000001E-6</v>
      </c>
      <c r="J106" s="16">
        <v>3.7600000000000001E-2</v>
      </c>
      <c r="K106" s="16">
        <v>-6.3500000000000001E-2</v>
      </c>
      <c r="L106" s="16">
        <v>9.1379799999999997E-2</v>
      </c>
      <c r="M106" s="16">
        <v>22.876151319370113</v>
      </c>
    </row>
    <row r="107" spans="1:13" x14ac:dyDescent="0.3">
      <c r="A107" s="16">
        <v>105</v>
      </c>
      <c r="B107" s="16" t="s">
        <v>1198</v>
      </c>
      <c r="C107" s="16">
        <v>105</v>
      </c>
      <c r="D107" s="3" t="s">
        <v>1029</v>
      </c>
      <c r="E107" s="16" t="s">
        <v>1279</v>
      </c>
      <c r="F107" s="16" t="s">
        <v>12</v>
      </c>
      <c r="G107" s="16">
        <v>1.62232E-2</v>
      </c>
      <c r="H107" s="16">
        <v>-7.3787599999999995E-2</v>
      </c>
      <c r="I107" s="16">
        <v>6.1384700000000002E-6</v>
      </c>
      <c r="J107" s="16">
        <v>1.35E-2</v>
      </c>
      <c r="K107" s="16">
        <v>-2.69E-2</v>
      </c>
      <c r="L107" s="16">
        <v>4.6249800000000001E-2</v>
      </c>
      <c r="M107" s="16">
        <v>20.686819504652536</v>
      </c>
    </row>
    <row r="108" spans="1:13" x14ac:dyDescent="0.3">
      <c r="A108" s="16">
        <v>106</v>
      </c>
      <c r="B108" s="16" t="s">
        <v>1198</v>
      </c>
      <c r="C108" s="16">
        <v>106</v>
      </c>
      <c r="D108" s="3" t="s">
        <v>1029</v>
      </c>
      <c r="E108" s="16" t="s">
        <v>1280</v>
      </c>
      <c r="F108" s="16" t="s">
        <v>15</v>
      </c>
      <c r="G108" s="16">
        <v>1.60883E-2</v>
      </c>
      <c r="H108" s="16">
        <v>7.7374200000000004E-2</v>
      </c>
      <c r="I108" s="16">
        <v>1.4289899999999999E-6</v>
      </c>
      <c r="J108" s="16">
        <v>1.3100000000000001E-2</v>
      </c>
      <c r="K108" s="16">
        <v>1.6500000000000001E-2</v>
      </c>
      <c r="L108" s="16">
        <v>0.2082</v>
      </c>
      <c r="M108" s="16">
        <v>23.129808199303891</v>
      </c>
    </row>
    <row r="109" spans="1:13" x14ac:dyDescent="0.3">
      <c r="A109" s="16">
        <v>107</v>
      </c>
      <c r="B109" s="16" t="s">
        <v>1198</v>
      </c>
      <c r="C109" s="16">
        <v>107</v>
      </c>
      <c r="D109" s="3" t="s">
        <v>1029</v>
      </c>
      <c r="E109" s="16" t="s">
        <v>1281</v>
      </c>
      <c r="F109" s="16" t="s">
        <v>19</v>
      </c>
      <c r="G109" s="16">
        <v>1.65018E-2</v>
      </c>
      <c r="H109" s="16">
        <v>7.3734099999999997E-2</v>
      </c>
      <c r="I109" s="16">
        <v>8.1230699999999998E-6</v>
      </c>
      <c r="J109" s="16">
        <v>1.38E-2</v>
      </c>
      <c r="K109" s="16">
        <v>8.0000000000000002E-3</v>
      </c>
      <c r="L109" s="16">
        <v>0.56399999999999995</v>
      </c>
      <c r="M109" s="16">
        <v>19.965221318554121</v>
      </c>
    </row>
    <row r="110" spans="1:13" x14ac:dyDescent="0.3">
      <c r="A110" s="16">
        <v>108</v>
      </c>
      <c r="B110" s="16" t="s">
        <v>1198</v>
      </c>
      <c r="C110" s="16">
        <v>108</v>
      </c>
      <c r="D110" s="3" t="s">
        <v>1029</v>
      </c>
      <c r="E110" s="16" t="s">
        <v>1282</v>
      </c>
      <c r="F110" s="16" t="s">
        <v>19</v>
      </c>
      <c r="G110" s="16">
        <v>1.68635E-2</v>
      </c>
      <c r="H110" s="16">
        <v>-7.6255600000000007E-2</v>
      </c>
      <c r="I110" s="16">
        <v>5.6414400000000001E-6</v>
      </c>
      <c r="J110" s="16">
        <v>1.35E-2</v>
      </c>
      <c r="K110" s="16">
        <v>6.7000000000000002E-3</v>
      </c>
      <c r="L110" s="16">
        <v>0.62199899999999997</v>
      </c>
      <c r="M110" s="16">
        <v>20.447868861387921</v>
      </c>
    </row>
    <row r="111" spans="1:13" x14ac:dyDescent="0.3">
      <c r="A111" s="16">
        <v>109</v>
      </c>
      <c r="B111" s="16" t="s">
        <v>1198</v>
      </c>
      <c r="C111" s="16">
        <v>109</v>
      </c>
      <c r="D111" s="3" t="s">
        <v>1029</v>
      </c>
      <c r="E111" s="16" t="s">
        <v>893</v>
      </c>
      <c r="F111" s="16" t="s">
        <v>12</v>
      </c>
      <c r="G111" s="16">
        <v>1.9077899999999998E-2</v>
      </c>
      <c r="H111" s="16">
        <v>9.2666899999999996E-2</v>
      </c>
      <c r="I111" s="16">
        <v>9.0076200000000003E-7</v>
      </c>
      <c r="J111" s="16">
        <v>1.52E-2</v>
      </c>
      <c r="K111" s="16">
        <v>-1.9E-3</v>
      </c>
      <c r="L111" s="16">
        <v>0.90069999999999995</v>
      </c>
      <c r="M111" s="16">
        <v>23.593269764045168</v>
      </c>
    </row>
    <row r="112" spans="1:13" x14ac:dyDescent="0.3">
      <c r="A112" s="16">
        <v>110</v>
      </c>
      <c r="B112" s="16" t="s">
        <v>1198</v>
      </c>
      <c r="C112" s="16">
        <v>110</v>
      </c>
      <c r="D112" s="3" t="s">
        <v>1029</v>
      </c>
      <c r="E112" s="16" t="s">
        <v>894</v>
      </c>
      <c r="F112" s="16" t="s">
        <v>12</v>
      </c>
      <c r="G112" s="16">
        <v>2.30198E-2</v>
      </c>
      <c r="H112" s="16">
        <v>0.109193</v>
      </c>
      <c r="I112" s="16">
        <v>3.6909699999999999E-6</v>
      </c>
      <c r="J112" s="16">
        <v>1.7000000000000001E-2</v>
      </c>
      <c r="K112" s="16">
        <v>-3.3300000000000003E-2</v>
      </c>
      <c r="L112" s="16">
        <v>4.9549599999999999E-2</v>
      </c>
      <c r="M112" s="16">
        <v>22.500206502715255</v>
      </c>
    </row>
    <row r="113" spans="1:13" x14ac:dyDescent="0.3">
      <c r="A113" s="16">
        <v>111</v>
      </c>
      <c r="B113" s="16" t="s">
        <v>1198</v>
      </c>
      <c r="C113" s="16">
        <v>111</v>
      </c>
      <c r="D113" s="3" t="s">
        <v>1029</v>
      </c>
      <c r="E113" s="16" t="s">
        <v>1283</v>
      </c>
      <c r="F113" s="16" t="s">
        <v>15</v>
      </c>
      <c r="G113" s="16">
        <v>2.81765E-2</v>
      </c>
      <c r="H113" s="16">
        <v>0.12819800000000001</v>
      </c>
      <c r="I113" s="16">
        <v>5.3767499999999998E-6</v>
      </c>
      <c r="J113" s="16">
        <v>3.09E-2</v>
      </c>
      <c r="K113" s="16">
        <v>-6.83E-2</v>
      </c>
      <c r="L113" s="16">
        <v>2.7150000000000001E-2</v>
      </c>
      <c r="M113" s="16">
        <v>20.700860989267007</v>
      </c>
    </row>
    <row r="114" spans="1:13" x14ac:dyDescent="0.3">
      <c r="A114" s="16">
        <v>112</v>
      </c>
      <c r="B114" s="16" t="s">
        <v>1198</v>
      </c>
      <c r="C114" s="16">
        <v>112</v>
      </c>
      <c r="D114" s="3" t="s">
        <v>1029</v>
      </c>
      <c r="E114" s="16" t="s">
        <v>895</v>
      </c>
      <c r="F114" s="16" t="s">
        <v>19</v>
      </c>
      <c r="G114" s="16">
        <v>4.1830800000000001E-2</v>
      </c>
      <c r="H114" s="16">
        <v>0.19994100000000001</v>
      </c>
      <c r="I114" s="16">
        <v>2.2060199999999998E-6</v>
      </c>
      <c r="J114" s="16">
        <v>3.1699999999999999E-2</v>
      </c>
      <c r="K114" s="16">
        <v>-4.9799999999999997E-2</v>
      </c>
      <c r="L114" s="16">
        <v>0.1159</v>
      </c>
      <c r="M114" s="16">
        <v>22.846063469474181</v>
      </c>
    </row>
    <row r="115" spans="1:13" x14ac:dyDescent="0.3">
      <c r="A115" s="16">
        <v>113</v>
      </c>
      <c r="B115" s="16" t="s">
        <v>1198</v>
      </c>
      <c r="C115" s="16">
        <v>113</v>
      </c>
      <c r="D115" s="3" t="s">
        <v>1029</v>
      </c>
      <c r="E115" s="16" t="s">
        <v>1284</v>
      </c>
      <c r="F115" s="16" t="s">
        <v>12</v>
      </c>
      <c r="G115" s="16">
        <v>1.5970600000000001E-2</v>
      </c>
      <c r="H115" s="16">
        <v>7.2315299999999999E-2</v>
      </c>
      <c r="I115" s="16">
        <v>7.7289399999999992E-6</v>
      </c>
      <c r="J115" s="16">
        <v>1.35E-2</v>
      </c>
      <c r="K115" s="16">
        <v>-1.2200000000000001E-2</v>
      </c>
      <c r="L115" s="16">
        <v>0.36380000000000001</v>
      </c>
      <c r="M115" s="16">
        <v>20.503023972850997</v>
      </c>
    </row>
    <row r="116" spans="1:13" x14ac:dyDescent="0.3">
      <c r="A116" s="16">
        <v>114</v>
      </c>
      <c r="B116" s="16" t="s">
        <v>1198</v>
      </c>
      <c r="C116" s="16">
        <v>114</v>
      </c>
      <c r="D116" s="3" t="s">
        <v>1029</v>
      </c>
      <c r="E116" s="16" t="s">
        <v>1285</v>
      </c>
      <c r="F116" s="16" t="s">
        <v>15</v>
      </c>
      <c r="G116" s="16">
        <v>1.42769E-2</v>
      </c>
      <c r="H116" s="16">
        <v>-6.4113900000000001E-2</v>
      </c>
      <c r="I116" s="16">
        <v>5.6606999999999999E-6</v>
      </c>
      <c r="J116" s="16">
        <v>1.6199999999999999E-2</v>
      </c>
      <c r="K116" s="16">
        <v>1.83E-2</v>
      </c>
      <c r="L116" s="16">
        <v>0.25940000000000002</v>
      </c>
      <c r="M116" s="16">
        <v>20.166779777703457</v>
      </c>
    </row>
    <row r="117" spans="1:13" x14ac:dyDescent="0.3">
      <c r="A117" s="16">
        <v>115</v>
      </c>
      <c r="B117" s="16" t="s">
        <v>1198</v>
      </c>
      <c r="C117" s="16">
        <v>115</v>
      </c>
      <c r="D117" s="3" t="s">
        <v>1029</v>
      </c>
      <c r="E117" s="16" t="s">
        <v>1286</v>
      </c>
      <c r="F117" s="16" t="s">
        <v>17</v>
      </c>
      <c r="G117" s="16">
        <v>1.45351E-2</v>
      </c>
      <c r="H117" s="16">
        <v>-6.8927799999999997E-2</v>
      </c>
      <c r="I117" s="16">
        <v>2.4012099999999998E-6</v>
      </c>
      <c r="J117" s="16">
        <v>1.5100000000000001E-2</v>
      </c>
      <c r="K117" s="16">
        <v>2.0000000000000001E-4</v>
      </c>
      <c r="L117" s="16">
        <v>0.9919</v>
      </c>
      <c r="M117" s="16">
        <v>22.488101161011624</v>
      </c>
    </row>
    <row r="118" spans="1:13" x14ac:dyDescent="0.3">
      <c r="A118" s="16">
        <v>116</v>
      </c>
      <c r="B118" s="16" t="s">
        <v>1198</v>
      </c>
      <c r="C118" s="16">
        <v>116</v>
      </c>
      <c r="D118" s="3" t="s">
        <v>1029</v>
      </c>
      <c r="E118" s="16" t="s">
        <v>896</v>
      </c>
      <c r="F118" s="16" t="s">
        <v>19</v>
      </c>
      <c r="G118" s="16">
        <v>1.68349E-2</v>
      </c>
      <c r="H118" s="16">
        <v>-7.6963500000000004E-2</v>
      </c>
      <c r="I118" s="16">
        <v>3.4911599999999999E-6</v>
      </c>
      <c r="J118" s="16">
        <v>1.7100000000000001E-2</v>
      </c>
      <c r="K118" s="16">
        <v>3.5900000000000001E-2</v>
      </c>
      <c r="L118" s="16">
        <v>3.6140199999999997E-2</v>
      </c>
      <c r="M118" s="16">
        <v>20.900108321594491</v>
      </c>
    </row>
    <row r="119" spans="1:13" x14ac:dyDescent="0.3">
      <c r="A119" s="16">
        <v>117</v>
      </c>
      <c r="B119" s="16" t="s">
        <v>1198</v>
      </c>
      <c r="C119" s="16">
        <v>117</v>
      </c>
      <c r="D119" s="3" t="s">
        <v>1029</v>
      </c>
      <c r="E119" s="16" t="s">
        <v>897</v>
      </c>
      <c r="F119" s="16" t="s">
        <v>12</v>
      </c>
      <c r="G119" s="16">
        <v>1.90198E-2</v>
      </c>
      <c r="H119" s="16">
        <v>-9.3463400000000002E-2</v>
      </c>
      <c r="I119" s="16">
        <v>1.68287E-6</v>
      </c>
      <c r="J119" s="16">
        <v>1.66E-2</v>
      </c>
      <c r="K119" s="16">
        <v>-1.1599999999999999E-2</v>
      </c>
      <c r="L119" s="16">
        <v>0.48349900000000001</v>
      </c>
      <c r="M119" s="16">
        <v>24.147449119325945</v>
      </c>
    </row>
    <row r="120" spans="1:13" x14ac:dyDescent="0.3">
      <c r="A120" s="16">
        <v>118</v>
      </c>
      <c r="B120" s="16" t="s">
        <v>1198</v>
      </c>
      <c r="C120" s="16">
        <v>118</v>
      </c>
      <c r="D120" s="3" t="s">
        <v>1029</v>
      </c>
      <c r="E120" s="16" t="s">
        <v>898</v>
      </c>
      <c r="F120" s="16" t="s">
        <v>19</v>
      </c>
      <c r="G120" s="16">
        <v>2.49839E-2</v>
      </c>
      <c r="H120" s="16">
        <v>0.109498</v>
      </c>
      <c r="I120" s="16">
        <v>7.8995100000000002E-6</v>
      </c>
      <c r="J120" s="16">
        <v>2.7099999999999999E-2</v>
      </c>
      <c r="K120" s="16">
        <v>-4.1399999999999999E-2</v>
      </c>
      <c r="L120" s="16">
        <v>0.126</v>
      </c>
      <c r="M120" s="16">
        <v>19.208431700001473</v>
      </c>
    </row>
    <row r="121" spans="1:13" x14ac:dyDescent="0.3">
      <c r="A121" s="16">
        <v>119</v>
      </c>
      <c r="B121" s="16" t="s">
        <v>1198</v>
      </c>
      <c r="C121" s="16">
        <v>119</v>
      </c>
      <c r="D121" s="3" t="s">
        <v>1029</v>
      </c>
      <c r="E121" s="16" t="s">
        <v>899</v>
      </c>
      <c r="F121" s="16" t="s">
        <v>17</v>
      </c>
      <c r="G121" s="16">
        <v>1.4160900000000001E-2</v>
      </c>
      <c r="H121" s="16">
        <v>-7.1981799999999999E-2</v>
      </c>
      <c r="I121" s="16">
        <v>2.8620699999999999E-7</v>
      </c>
      <c r="J121" s="16">
        <v>1.41E-2</v>
      </c>
      <c r="K121" s="16">
        <v>1.9099999999999999E-2</v>
      </c>
      <c r="L121" s="16">
        <v>0.17660000000000001</v>
      </c>
      <c r="M121" s="16">
        <v>25.838285534614904</v>
      </c>
    </row>
    <row r="122" spans="1:13" x14ac:dyDescent="0.3">
      <c r="A122" s="16">
        <v>120</v>
      </c>
      <c r="B122" s="16" t="s">
        <v>1198</v>
      </c>
      <c r="C122" s="16">
        <v>120</v>
      </c>
      <c r="D122" s="3" t="s">
        <v>1029</v>
      </c>
      <c r="E122" s="16" t="s">
        <v>1287</v>
      </c>
      <c r="F122" s="16" t="s">
        <v>17</v>
      </c>
      <c r="G122" s="16">
        <v>1.49973E-2</v>
      </c>
      <c r="H122" s="16">
        <v>-7.67515E-2</v>
      </c>
      <c r="I122" s="16">
        <v>2.33346E-7</v>
      </c>
      <c r="J122" s="16">
        <v>1.6199999999999999E-2</v>
      </c>
      <c r="K122" s="16">
        <v>2.3599999999999999E-2</v>
      </c>
      <c r="L122" s="16">
        <v>0.14430000000000001</v>
      </c>
      <c r="M122" s="16">
        <v>26.190728934948073</v>
      </c>
    </row>
    <row r="123" spans="1:13" x14ac:dyDescent="0.3">
      <c r="A123" s="16">
        <v>121</v>
      </c>
      <c r="B123" s="16" t="s">
        <v>1198</v>
      </c>
      <c r="C123" s="16">
        <v>121</v>
      </c>
      <c r="D123" s="3" t="s">
        <v>1029</v>
      </c>
      <c r="E123" s="16" t="s">
        <v>1288</v>
      </c>
      <c r="F123" s="16" t="s">
        <v>17</v>
      </c>
      <c r="G123" s="16">
        <v>2.2432000000000001E-2</v>
      </c>
      <c r="H123" s="16">
        <v>-0.100851</v>
      </c>
      <c r="I123" s="16">
        <v>3.3637999999999999E-6</v>
      </c>
      <c r="J123" s="16">
        <v>2.5000000000000001E-2</v>
      </c>
      <c r="K123" s="16">
        <v>4.1099999999999998E-2</v>
      </c>
      <c r="L123" s="16">
        <v>0.1009</v>
      </c>
      <c r="M123" s="16">
        <v>20.212704420705414</v>
      </c>
    </row>
    <row r="124" spans="1:13" x14ac:dyDescent="0.3">
      <c r="A124" s="16">
        <v>122</v>
      </c>
      <c r="B124" s="16" t="s">
        <v>1198</v>
      </c>
      <c r="C124" s="16">
        <v>122</v>
      </c>
      <c r="D124" s="3" t="s">
        <v>1029</v>
      </c>
      <c r="E124" s="16" t="s">
        <v>1289</v>
      </c>
      <c r="F124" s="16" t="s">
        <v>19</v>
      </c>
      <c r="G124" s="16">
        <v>1.3042E-2</v>
      </c>
      <c r="H124" s="16">
        <v>-5.9161100000000001E-2</v>
      </c>
      <c r="I124" s="16">
        <v>7.01148E-6</v>
      </c>
      <c r="J124" s="16">
        <v>1.32E-2</v>
      </c>
      <c r="K124" s="16">
        <v>-1.47E-2</v>
      </c>
      <c r="L124" s="16">
        <v>0.26519999999999999</v>
      </c>
      <c r="M124" s="16">
        <v>20.577096249160554</v>
      </c>
    </row>
    <row r="125" spans="1:13" x14ac:dyDescent="0.3">
      <c r="A125" s="16">
        <v>123</v>
      </c>
      <c r="B125" s="16" t="s">
        <v>1198</v>
      </c>
      <c r="C125" s="16">
        <v>123</v>
      </c>
      <c r="D125" s="3" t="s">
        <v>1029</v>
      </c>
      <c r="E125" s="16" t="s">
        <v>1290</v>
      </c>
      <c r="F125" s="16" t="s">
        <v>12</v>
      </c>
      <c r="G125" s="16">
        <v>1.3772E-2</v>
      </c>
      <c r="H125" s="16">
        <v>-6.2352600000000001E-2</v>
      </c>
      <c r="I125" s="16">
        <v>8.3375799999999999E-6</v>
      </c>
      <c r="J125" s="16">
        <v>1.3899999999999999E-2</v>
      </c>
      <c r="K125" s="16">
        <v>6.4999999999999997E-3</v>
      </c>
      <c r="L125" s="16">
        <v>0.639401</v>
      </c>
      <c r="M125" s="16">
        <v>20.498170775938654</v>
      </c>
    </row>
    <row r="126" spans="1:13" x14ac:dyDescent="0.3">
      <c r="A126" s="16">
        <v>124</v>
      </c>
      <c r="B126" s="16" t="s">
        <v>1198</v>
      </c>
      <c r="C126" s="16">
        <v>124</v>
      </c>
      <c r="D126" s="3" t="s">
        <v>1029</v>
      </c>
      <c r="E126" s="16" t="s">
        <v>1291</v>
      </c>
      <c r="F126" s="16" t="s">
        <v>17</v>
      </c>
      <c r="G126" s="16">
        <v>2.2682399999999998E-2</v>
      </c>
      <c r="H126" s="16">
        <v>-0.112246</v>
      </c>
      <c r="I126" s="16">
        <v>8.3998200000000004E-7</v>
      </c>
      <c r="J126" s="16">
        <v>2.24E-2</v>
      </c>
      <c r="K126" s="16">
        <v>-4.8500000000000001E-2</v>
      </c>
      <c r="L126" s="16">
        <v>3.0680300000000001E-2</v>
      </c>
      <c r="M126" s="16">
        <v>24.488587574823697</v>
      </c>
    </row>
    <row r="127" spans="1:13" x14ac:dyDescent="0.3">
      <c r="A127" s="16">
        <v>125</v>
      </c>
      <c r="B127" s="16" t="s">
        <v>1198</v>
      </c>
      <c r="C127" s="16">
        <v>125</v>
      </c>
      <c r="D127" s="3" t="s">
        <v>1029</v>
      </c>
      <c r="E127" s="16" t="s">
        <v>1292</v>
      </c>
      <c r="F127" s="16" t="s">
        <v>15</v>
      </c>
      <c r="G127" s="16">
        <v>2.1614600000000001E-2</v>
      </c>
      <c r="H127" s="16">
        <v>-9.6932099999999993E-2</v>
      </c>
      <c r="I127" s="16">
        <v>5.8196899999999997E-6</v>
      </c>
      <c r="J127" s="16">
        <v>2.5999999999999999E-2</v>
      </c>
      <c r="K127" s="16">
        <v>2.0899999999999998E-2</v>
      </c>
      <c r="L127" s="16">
        <v>0.42209999999999998</v>
      </c>
      <c r="M127" s="16">
        <v>20.1113320989733</v>
      </c>
    </row>
    <row r="128" spans="1:13" x14ac:dyDescent="0.3">
      <c r="A128" s="16">
        <v>126</v>
      </c>
      <c r="B128" s="16" t="s">
        <v>1198</v>
      </c>
      <c r="C128" s="16">
        <v>126</v>
      </c>
      <c r="D128" s="3" t="s">
        <v>1029</v>
      </c>
      <c r="E128" s="16" t="s">
        <v>1293</v>
      </c>
      <c r="F128" s="16" t="s">
        <v>17</v>
      </c>
      <c r="G128" s="16">
        <v>1.7795800000000001E-2</v>
      </c>
      <c r="H128" s="16">
        <v>-7.9141199999999995E-2</v>
      </c>
      <c r="I128" s="16">
        <v>9.95543E-6</v>
      </c>
      <c r="J128" s="16">
        <v>1.5800000000000002E-2</v>
      </c>
      <c r="K128" s="16">
        <v>4.8999999999999998E-3</v>
      </c>
      <c r="L128" s="16">
        <v>0.75900000000000001</v>
      </c>
      <c r="M128" s="16">
        <v>19.777447015666002</v>
      </c>
    </row>
    <row r="129" spans="1:13" x14ac:dyDescent="0.3">
      <c r="A129" s="16">
        <v>127</v>
      </c>
      <c r="B129" s="16" t="s">
        <v>1198</v>
      </c>
      <c r="C129" s="16">
        <v>127</v>
      </c>
      <c r="D129" s="3" t="s">
        <v>1029</v>
      </c>
      <c r="E129" s="16" t="s">
        <v>900</v>
      </c>
      <c r="F129" s="16" t="s">
        <v>15</v>
      </c>
      <c r="G129" s="16">
        <v>1.8900500000000001E-2</v>
      </c>
      <c r="H129" s="16">
        <v>-9.1726000000000002E-2</v>
      </c>
      <c r="I129" s="16">
        <v>1.5927199999999999E-6</v>
      </c>
      <c r="J129" s="16">
        <v>2.0799999999999999E-2</v>
      </c>
      <c r="K129" s="16">
        <v>2.5999999999999999E-2</v>
      </c>
      <c r="L129" s="16">
        <v>0.2104</v>
      </c>
      <c r="M129" s="16">
        <v>23.552571110881164</v>
      </c>
    </row>
    <row r="130" spans="1:13" x14ac:dyDescent="0.3">
      <c r="A130" s="16">
        <v>128</v>
      </c>
      <c r="B130" s="16" t="s">
        <v>1198</v>
      </c>
      <c r="C130" s="16">
        <v>128</v>
      </c>
      <c r="D130" s="3" t="s">
        <v>1029</v>
      </c>
      <c r="E130" s="16" t="s">
        <v>901</v>
      </c>
      <c r="F130" s="16" t="s">
        <v>15</v>
      </c>
      <c r="G130" s="16">
        <v>2.4236400000000002E-2</v>
      </c>
      <c r="H130" s="16">
        <v>0.11235299999999999</v>
      </c>
      <c r="I130" s="16">
        <v>2.5585900000000001E-6</v>
      </c>
      <c r="J130" s="16">
        <v>3.39E-2</v>
      </c>
      <c r="K130" s="16">
        <v>-4.0000000000000002E-4</v>
      </c>
      <c r="L130" s="16">
        <v>0.99170000000000003</v>
      </c>
      <c r="M130" s="16">
        <v>21.489837101995455</v>
      </c>
    </row>
    <row r="131" spans="1:13" x14ac:dyDescent="0.3">
      <c r="A131" s="16">
        <v>129</v>
      </c>
      <c r="B131" s="16" t="s">
        <v>411</v>
      </c>
      <c r="C131" s="16">
        <v>1</v>
      </c>
      <c r="D131" s="3" t="s">
        <v>438</v>
      </c>
      <c r="E131" s="16" t="s">
        <v>1294</v>
      </c>
      <c r="F131" s="16" t="s">
        <v>15</v>
      </c>
      <c r="G131" s="16">
        <v>4.4574599999999999E-2</v>
      </c>
      <c r="H131" s="16">
        <v>0.20403099999999999</v>
      </c>
      <c r="I131" s="16">
        <v>4.5632099999999996E-6</v>
      </c>
      <c r="J131" s="16">
        <v>2.3099999999999999E-2</v>
      </c>
      <c r="K131" s="16">
        <v>-4.0000000000000001E-3</v>
      </c>
      <c r="L131" s="16">
        <v>0.86309999999999998</v>
      </c>
      <c r="M131" s="16">
        <v>20.951610271782908</v>
      </c>
    </row>
    <row r="132" spans="1:13" x14ac:dyDescent="0.3">
      <c r="A132" s="16">
        <v>130</v>
      </c>
      <c r="B132" s="16" t="s">
        <v>411</v>
      </c>
      <c r="C132" s="16">
        <v>2</v>
      </c>
      <c r="D132" s="3" t="s">
        <v>438</v>
      </c>
      <c r="E132" s="16" t="s">
        <v>1295</v>
      </c>
      <c r="F132" s="16" t="s">
        <v>17</v>
      </c>
      <c r="G132" s="16">
        <v>2.9179699999999999E-2</v>
      </c>
      <c r="H132" s="16">
        <v>-0.13607</v>
      </c>
      <c r="I132" s="16">
        <v>4.5083700000000003E-6</v>
      </c>
      <c r="J132" s="16">
        <v>1.89E-2</v>
      </c>
      <c r="K132" s="16">
        <v>1.2699999999999999E-2</v>
      </c>
      <c r="L132" s="16">
        <v>0.50249999999999995</v>
      </c>
      <c r="M132" s="16">
        <v>21.745185883602787</v>
      </c>
    </row>
    <row r="133" spans="1:13" x14ac:dyDescent="0.3">
      <c r="A133" s="16">
        <v>131</v>
      </c>
      <c r="B133" s="16" t="s">
        <v>411</v>
      </c>
      <c r="C133" s="16">
        <v>3</v>
      </c>
      <c r="D133" s="3" t="s">
        <v>438</v>
      </c>
      <c r="E133" s="16" t="s">
        <v>1296</v>
      </c>
      <c r="F133" s="16" t="s">
        <v>19</v>
      </c>
      <c r="G133" s="16">
        <v>4.4523E-2</v>
      </c>
      <c r="H133" s="16">
        <v>0.19614500000000001</v>
      </c>
      <c r="I133" s="16">
        <v>5.5319700000000002E-6</v>
      </c>
      <c r="J133" s="16">
        <v>3.2399999999999998E-2</v>
      </c>
      <c r="K133" s="16">
        <v>-7.1199999999999999E-2</v>
      </c>
      <c r="L133" s="16">
        <v>2.80498E-2</v>
      </c>
      <c r="M133" s="16">
        <v>19.408217213693558</v>
      </c>
    </row>
    <row r="134" spans="1:13" x14ac:dyDescent="0.3">
      <c r="A134" s="16">
        <v>132</v>
      </c>
      <c r="B134" s="16" t="s">
        <v>411</v>
      </c>
      <c r="C134" s="16">
        <v>4</v>
      </c>
      <c r="D134" s="3" t="s">
        <v>438</v>
      </c>
      <c r="E134" s="16" t="s">
        <v>313</v>
      </c>
      <c r="F134" s="16" t="s">
        <v>15</v>
      </c>
      <c r="G134" s="16">
        <v>2.8170400000000002E-2</v>
      </c>
      <c r="H134" s="16">
        <v>-0.140043</v>
      </c>
      <c r="I134" s="16">
        <v>7.45178E-7</v>
      </c>
      <c r="J134" s="16">
        <v>2.01E-2</v>
      </c>
      <c r="K134" s="16">
        <v>-1.8499999999999999E-2</v>
      </c>
      <c r="L134" s="16">
        <v>0.35599999999999998</v>
      </c>
      <c r="M134" s="16">
        <v>24.713643857823801</v>
      </c>
    </row>
    <row r="135" spans="1:13" x14ac:dyDescent="0.3">
      <c r="A135" s="16">
        <v>133</v>
      </c>
      <c r="B135" s="16" t="s">
        <v>411</v>
      </c>
      <c r="C135" s="16">
        <v>5</v>
      </c>
      <c r="D135" s="3" t="s">
        <v>438</v>
      </c>
      <c r="E135" s="16" t="s">
        <v>1297</v>
      </c>
      <c r="F135" s="16" t="s">
        <v>12</v>
      </c>
      <c r="G135" s="16">
        <v>4.3024800000000002E-2</v>
      </c>
      <c r="H135" s="16">
        <v>-0.189444</v>
      </c>
      <c r="I135" s="16">
        <v>8.0900299999999992E-6</v>
      </c>
      <c r="J135" s="16">
        <v>2.63E-2</v>
      </c>
      <c r="K135" s="16">
        <v>-4.5400000000000003E-2</v>
      </c>
      <c r="L135" s="16">
        <v>8.4759799999999996E-2</v>
      </c>
      <c r="M135" s="16">
        <v>19.387597265767305</v>
      </c>
    </row>
    <row r="136" spans="1:13" x14ac:dyDescent="0.3">
      <c r="A136" s="16">
        <v>134</v>
      </c>
      <c r="B136" s="16" t="s">
        <v>411</v>
      </c>
      <c r="C136" s="16">
        <v>6</v>
      </c>
      <c r="D136" s="3" t="s">
        <v>438</v>
      </c>
      <c r="E136" s="16" t="s">
        <v>314</v>
      </c>
      <c r="F136" s="16" t="s">
        <v>12</v>
      </c>
      <c r="G136" s="16">
        <v>3.9874199999999999E-2</v>
      </c>
      <c r="H136" s="16">
        <v>0.18160399999999999</v>
      </c>
      <c r="I136" s="16">
        <v>6.2579200000000004E-6</v>
      </c>
      <c r="J136" s="16">
        <v>3.6900000000000002E-2</v>
      </c>
      <c r="K136" s="16">
        <v>8.9999999999999993E-3</v>
      </c>
      <c r="L136" s="16">
        <v>0.80740000000000001</v>
      </c>
      <c r="M136" s="16">
        <v>20.742774896795769</v>
      </c>
    </row>
    <row r="137" spans="1:13" x14ac:dyDescent="0.3">
      <c r="A137" s="16">
        <v>135</v>
      </c>
      <c r="B137" s="16" t="s">
        <v>411</v>
      </c>
      <c r="C137" s="16">
        <v>7</v>
      </c>
      <c r="D137" s="3" t="s">
        <v>438</v>
      </c>
      <c r="E137" s="16" t="s">
        <v>315</v>
      </c>
      <c r="F137" s="16" t="s">
        <v>12</v>
      </c>
      <c r="G137" s="16">
        <v>2.3005299999999999E-2</v>
      </c>
      <c r="H137" s="16">
        <v>0.12561</v>
      </c>
      <c r="I137" s="16">
        <v>4.8793300000000002E-8</v>
      </c>
      <c r="J137" s="16">
        <v>1.4999999999999999E-2</v>
      </c>
      <c r="K137" s="16">
        <v>2.3699999999999999E-2</v>
      </c>
      <c r="L137" s="16">
        <v>0.115</v>
      </c>
      <c r="M137" s="16">
        <v>29.812104105098626</v>
      </c>
    </row>
    <row r="138" spans="1:13" x14ac:dyDescent="0.3">
      <c r="A138" s="16">
        <v>136</v>
      </c>
      <c r="B138" s="16" t="s">
        <v>411</v>
      </c>
      <c r="C138" s="16">
        <v>8</v>
      </c>
      <c r="D138" s="3" t="s">
        <v>438</v>
      </c>
      <c r="E138" s="16" t="s">
        <v>1298</v>
      </c>
      <c r="F138" s="16" t="s">
        <v>19</v>
      </c>
      <c r="G138" s="16">
        <v>2.3676900000000001E-2</v>
      </c>
      <c r="H138" s="16">
        <v>0.10552499999999999</v>
      </c>
      <c r="I138" s="16">
        <v>7.19383E-6</v>
      </c>
      <c r="J138" s="16">
        <v>1.61E-2</v>
      </c>
      <c r="K138" s="16">
        <v>2.24E-2</v>
      </c>
      <c r="L138" s="16">
        <v>0.16520000000000001</v>
      </c>
      <c r="M138" s="16">
        <v>19.863740906866379</v>
      </c>
    </row>
    <row r="139" spans="1:13" x14ac:dyDescent="0.3">
      <c r="A139" s="16">
        <v>137</v>
      </c>
      <c r="B139" s="16" t="s">
        <v>411</v>
      </c>
      <c r="C139" s="16">
        <v>9</v>
      </c>
      <c r="D139" s="3" t="s">
        <v>438</v>
      </c>
      <c r="E139" s="16" t="s">
        <v>316</v>
      </c>
      <c r="F139" s="16" t="s">
        <v>17</v>
      </c>
      <c r="G139" s="16">
        <v>2.4135500000000001E-2</v>
      </c>
      <c r="H139" s="16">
        <v>-0.118383</v>
      </c>
      <c r="I139" s="16">
        <v>7.3872000000000004E-7</v>
      </c>
      <c r="J139" s="16">
        <v>1.7500000000000002E-2</v>
      </c>
      <c r="K139" s="16">
        <v>-1.49E-2</v>
      </c>
      <c r="L139" s="16">
        <v>0.39579999999999999</v>
      </c>
      <c r="M139" s="16">
        <v>24.058363498673955</v>
      </c>
    </row>
    <row r="140" spans="1:13" x14ac:dyDescent="0.3">
      <c r="A140" s="16">
        <v>138</v>
      </c>
      <c r="B140" s="16" t="s">
        <v>411</v>
      </c>
      <c r="C140" s="16">
        <v>10</v>
      </c>
      <c r="D140" s="3" t="s">
        <v>438</v>
      </c>
      <c r="E140" s="16" t="s">
        <v>1299</v>
      </c>
      <c r="F140" s="16" t="s">
        <v>17</v>
      </c>
      <c r="G140" s="16">
        <v>4.0060800000000001E-2</v>
      </c>
      <c r="H140" s="16">
        <v>0.18152099999999999</v>
      </c>
      <c r="I140" s="16">
        <v>7.4583000000000002E-6</v>
      </c>
      <c r="J140" s="16">
        <v>2.1700000000000001E-2</v>
      </c>
      <c r="K140" s="16">
        <v>1.11E-2</v>
      </c>
      <c r="L140" s="16">
        <v>0.60880000000000001</v>
      </c>
      <c r="M140" s="16">
        <v>20.531208591203409</v>
      </c>
    </row>
    <row r="141" spans="1:13" x14ac:dyDescent="0.3">
      <c r="A141" s="16">
        <v>139</v>
      </c>
      <c r="B141" s="16" t="s">
        <v>411</v>
      </c>
      <c r="C141" s="16">
        <v>11</v>
      </c>
      <c r="D141" s="3" t="s">
        <v>438</v>
      </c>
      <c r="E141" s="16" t="s">
        <v>317</v>
      </c>
      <c r="F141" s="16" t="s">
        <v>15</v>
      </c>
      <c r="G141" s="16">
        <v>2.0064800000000001E-2</v>
      </c>
      <c r="H141" s="16">
        <v>-0.105642</v>
      </c>
      <c r="I141" s="16">
        <v>1.4941699999999999E-7</v>
      </c>
      <c r="J141" s="16">
        <v>1.32E-2</v>
      </c>
      <c r="K141" s="16">
        <v>8.9999999999999993E-3</v>
      </c>
      <c r="L141" s="16">
        <v>0.49879899999999999</v>
      </c>
      <c r="M141" s="16">
        <v>27.720659535812391</v>
      </c>
    </row>
    <row r="142" spans="1:13" x14ac:dyDescent="0.3">
      <c r="A142" s="16">
        <v>140</v>
      </c>
      <c r="B142" s="16" t="s">
        <v>411</v>
      </c>
      <c r="C142" s="16">
        <v>12</v>
      </c>
      <c r="D142" s="3" t="s">
        <v>438</v>
      </c>
      <c r="E142" s="16" t="s">
        <v>1300</v>
      </c>
      <c r="F142" s="16" t="s">
        <v>19</v>
      </c>
      <c r="G142" s="16">
        <v>2.0111400000000001E-2</v>
      </c>
      <c r="H142" s="16">
        <v>-9.2105900000000004E-2</v>
      </c>
      <c r="I142" s="16">
        <v>5.0373299999999996E-6</v>
      </c>
      <c r="J142" s="16">
        <v>1.3299999999999999E-2</v>
      </c>
      <c r="K142" s="16">
        <v>-1.2500000000000001E-2</v>
      </c>
      <c r="L142" s="16">
        <v>0.34589999999999999</v>
      </c>
      <c r="M142" s="16">
        <v>20.974436089208989</v>
      </c>
    </row>
    <row r="143" spans="1:13" x14ac:dyDescent="0.3">
      <c r="A143" s="16">
        <v>141</v>
      </c>
      <c r="B143" s="16" t="s">
        <v>411</v>
      </c>
      <c r="C143" s="16">
        <v>13</v>
      </c>
      <c r="D143" s="3" t="s">
        <v>438</v>
      </c>
      <c r="E143" s="16" t="s">
        <v>1301</v>
      </c>
      <c r="F143" s="16" t="s">
        <v>19</v>
      </c>
      <c r="G143" s="16">
        <v>4.2368799999999998E-2</v>
      </c>
      <c r="H143" s="16">
        <v>-0.18756</v>
      </c>
      <c r="I143" s="16">
        <v>6.6400300000000004E-6</v>
      </c>
      <c r="J143" s="16">
        <v>2.1399999999999999E-2</v>
      </c>
      <c r="K143" s="16">
        <v>3.6200000000000003E-2</v>
      </c>
      <c r="L143" s="16">
        <v>9.0419100000000002E-2</v>
      </c>
      <c r="M143" s="16">
        <v>19.596933576528805</v>
      </c>
    </row>
    <row r="144" spans="1:13" x14ac:dyDescent="0.3">
      <c r="A144" s="16">
        <v>142</v>
      </c>
      <c r="B144" s="16" t="s">
        <v>411</v>
      </c>
      <c r="C144" s="16">
        <v>14</v>
      </c>
      <c r="D144" s="3" t="s">
        <v>438</v>
      </c>
      <c r="E144" s="16" t="s">
        <v>318</v>
      </c>
      <c r="F144" s="16" t="s">
        <v>12</v>
      </c>
      <c r="G144" s="16">
        <v>2.3863599999999999E-2</v>
      </c>
      <c r="H144" s="16">
        <v>0.109751</v>
      </c>
      <c r="I144" s="16">
        <v>4.2114299999999996E-6</v>
      </c>
      <c r="J144" s="16">
        <v>1.61E-2</v>
      </c>
      <c r="K144" s="16">
        <v>2E-3</v>
      </c>
      <c r="L144" s="16">
        <v>0.9</v>
      </c>
      <c r="M144" s="16">
        <v>21.151688910255409</v>
      </c>
    </row>
    <row r="145" spans="1:13" x14ac:dyDescent="0.3">
      <c r="A145" s="16">
        <v>143</v>
      </c>
      <c r="B145" s="16" t="s">
        <v>411</v>
      </c>
      <c r="C145" s="16">
        <v>15</v>
      </c>
      <c r="D145" s="3" t="s">
        <v>450</v>
      </c>
      <c r="E145" s="16" t="s">
        <v>162</v>
      </c>
      <c r="F145" s="16" t="s">
        <v>15</v>
      </c>
      <c r="G145" s="16">
        <v>1.96746E-2</v>
      </c>
      <c r="H145" s="16">
        <v>9.0706499999999995E-2</v>
      </c>
      <c r="I145" s="16">
        <v>3.7313000000000002E-6</v>
      </c>
      <c r="J145" s="16">
        <v>1.7600000000000001E-2</v>
      </c>
      <c r="K145" s="16">
        <v>1.6799999999999999E-2</v>
      </c>
      <c r="L145" s="16">
        <v>0.33929999999999999</v>
      </c>
      <c r="M145" s="16">
        <v>21.255190222418676</v>
      </c>
    </row>
    <row r="146" spans="1:13" x14ac:dyDescent="0.3">
      <c r="A146" s="16">
        <v>144</v>
      </c>
      <c r="B146" s="16" t="s">
        <v>411</v>
      </c>
      <c r="C146" s="16">
        <v>16</v>
      </c>
      <c r="D146" s="3" t="s">
        <v>450</v>
      </c>
      <c r="E146" s="16" t="s">
        <v>217</v>
      </c>
      <c r="F146" s="16" t="s">
        <v>19</v>
      </c>
      <c r="G146" s="16">
        <v>4.31572E-2</v>
      </c>
      <c r="H146" s="16">
        <v>0.204683</v>
      </c>
      <c r="I146" s="16">
        <v>2.9182299999999998E-6</v>
      </c>
      <c r="J146" s="16">
        <v>3.0599999999999999E-2</v>
      </c>
      <c r="K146" s="16">
        <v>-1.26E-2</v>
      </c>
      <c r="L146" s="16">
        <v>0.68149999999999999</v>
      </c>
      <c r="M146" s="16">
        <v>22.493499467409585</v>
      </c>
    </row>
    <row r="147" spans="1:13" x14ac:dyDescent="0.3">
      <c r="A147" s="16">
        <v>145</v>
      </c>
      <c r="B147" s="16" t="s">
        <v>411</v>
      </c>
      <c r="C147" s="16">
        <v>17</v>
      </c>
      <c r="D147" s="3" t="s">
        <v>450</v>
      </c>
      <c r="E147" s="16" t="s">
        <v>160</v>
      </c>
      <c r="F147" s="16" t="s">
        <v>15</v>
      </c>
      <c r="G147" s="16">
        <v>1.50177E-2</v>
      </c>
      <c r="H147" s="16">
        <v>7.4979799999999999E-2</v>
      </c>
      <c r="I147" s="16">
        <v>6.7308499999999997E-7</v>
      </c>
      <c r="J147" s="16">
        <v>1.7399999999999999E-2</v>
      </c>
      <c r="K147" s="16">
        <v>1.61E-2</v>
      </c>
      <c r="L147" s="16">
        <v>0.35649999999999998</v>
      </c>
      <c r="M147" s="16">
        <v>24.92767113367967</v>
      </c>
    </row>
    <row r="148" spans="1:13" x14ac:dyDescent="0.3">
      <c r="A148" s="16">
        <v>146</v>
      </c>
      <c r="B148" s="16" t="s">
        <v>411</v>
      </c>
      <c r="C148" s="16">
        <v>18</v>
      </c>
      <c r="D148" s="3" t="s">
        <v>450</v>
      </c>
      <c r="E148" s="16" t="s">
        <v>154</v>
      </c>
      <c r="F148" s="16" t="s">
        <v>12</v>
      </c>
      <c r="G148" s="16">
        <v>1.30946E-2</v>
      </c>
      <c r="H148" s="16">
        <v>6.1910399999999997E-2</v>
      </c>
      <c r="I148" s="16">
        <v>2.15139E-6</v>
      </c>
      <c r="J148" s="16">
        <v>1.32E-2</v>
      </c>
      <c r="K148" s="16">
        <v>-1.03E-2</v>
      </c>
      <c r="L148" s="16">
        <v>0.43630000000000002</v>
      </c>
      <c r="M148" s="16">
        <v>22.353356618090139</v>
      </c>
    </row>
    <row r="149" spans="1:13" x14ac:dyDescent="0.3">
      <c r="A149" s="16">
        <v>147</v>
      </c>
      <c r="B149" s="16" t="s">
        <v>411</v>
      </c>
      <c r="C149" s="16">
        <v>19</v>
      </c>
      <c r="D149" s="3" t="s">
        <v>450</v>
      </c>
      <c r="E149" s="16" t="s">
        <v>157</v>
      </c>
      <c r="F149" s="16" t="s">
        <v>15</v>
      </c>
      <c r="G149" s="16">
        <v>1.56195E-2</v>
      </c>
      <c r="H149" s="16">
        <v>-7.4551599999999996E-2</v>
      </c>
      <c r="I149" s="16">
        <v>2.6994200000000001E-6</v>
      </c>
      <c r="J149" s="16">
        <v>1.49E-2</v>
      </c>
      <c r="K149" s="16">
        <v>-1.9599999999999999E-2</v>
      </c>
      <c r="L149" s="16">
        <v>0.1885</v>
      </c>
      <c r="M149" s="16">
        <v>22.781361848285094</v>
      </c>
    </row>
    <row r="150" spans="1:13" x14ac:dyDescent="0.3">
      <c r="A150" s="16">
        <v>148</v>
      </c>
      <c r="B150" s="16" t="s">
        <v>411</v>
      </c>
      <c r="C150" s="16">
        <v>20</v>
      </c>
      <c r="D150" s="3" t="s">
        <v>450</v>
      </c>
      <c r="E150" s="16" t="s">
        <v>156</v>
      </c>
      <c r="F150" s="16" t="s">
        <v>19</v>
      </c>
      <c r="G150" s="16">
        <v>1.47694E-2</v>
      </c>
      <c r="H150" s="16">
        <v>-6.8799200000000005E-2</v>
      </c>
      <c r="I150" s="16">
        <v>2.75442E-6</v>
      </c>
      <c r="J150" s="16">
        <v>1.46E-2</v>
      </c>
      <c r="K150" s="16">
        <v>-6.3E-3</v>
      </c>
      <c r="L150" s="16">
        <v>0.6643</v>
      </c>
      <c r="M150" s="16">
        <v>21.699067521454385</v>
      </c>
    </row>
    <row r="151" spans="1:13" x14ac:dyDescent="0.3">
      <c r="A151" s="16">
        <v>149</v>
      </c>
      <c r="B151" s="16" t="s">
        <v>411</v>
      </c>
      <c r="C151" s="16">
        <v>21</v>
      </c>
      <c r="D151" s="3" t="s">
        <v>450</v>
      </c>
      <c r="E151" s="16" t="s">
        <v>161</v>
      </c>
      <c r="F151" s="16" t="s">
        <v>12</v>
      </c>
      <c r="G151" s="16">
        <v>1.35928E-2</v>
      </c>
      <c r="H151" s="16">
        <v>-6.4869099999999999E-2</v>
      </c>
      <c r="I151" s="16">
        <v>1.1292999999999999E-6</v>
      </c>
      <c r="J151" s="16">
        <v>1.37E-2</v>
      </c>
      <c r="K151" s="16">
        <v>3.3E-3</v>
      </c>
      <c r="L151" s="16">
        <v>0.80820000000000003</v>
      </c>
      <c r="M151" s="16">
        <v>22.774974075899479</v>
      </c>
    </row>
    <row r="152" spans="1:13" x14ac:dyDescent="0.3">
      <c r="A152" s="16">
        <v>150</v>
      </c>
      <c r="B152" s="16" t="s">
        <v>411</v>
      </c>
      <c r="C152" s="16">
        <v>22</v>
      </c>
      <c r="D152" s="3" t="s">
        <v>450</v>
      </c>
      <c r="E152" s="16" t="s">
        <v>155</v>
      </c>
      <c r="F152" s="16" t="s">
        <v>12</v>
      </c>
      <c r="G152" s="16">
        <v>1.6776200000000002E-2</v>
      </c>
      <c r="H152" s="16">
        <v>-7.5881100000000007E-2</v>
      </c>
      <c r="I152" s="16">
        <v>6.6302499999999998E-6</v>
      </c>
      <c r="J152" s="16">
        <v>1.5800000000000002E-2</v>
      </c>
      <c r="K152" s="16">
        <v>-4.1000000000000003E-3</v>
      </c>
      <c r="L152" s="16">
        <v>0.79249999999999998</v>
      </c>
      <c r="M152" s="16">
        <v>20.45879477585261</v>
      </c>
    </row>
    <row r="153" spans="1:13" x14ac:dyDescent="0.3">
      <c r="A153" s="16">
        <v>151</v>
      </c>
      <c r="B153" s="16" t="s">
        <v>411</v>
      </c>
      <c r="C153" s="16">
        <v>23</v>
      </c>
      <c r="D153" s="3" t="s">
        <v>450</v>
      </c>
      <c r="E153" s="16" t="s">
        <v>158</v>
      </c>
      <c r="F153" s="16" t="s">
        <v>15</v>
      </c>
      <c r="G153" s="16">
        <v>2.3642199999999999E-2</v>
      </c>
      <c r="H153" s="16">
        <v>0.112124</v>
      </c>
      <c r="I153" s="16">
        <v>1.6461100000000001E-6</v>
      </c>
      <c r="J153" s="16">
        <v>3.09E-2</v>
      </c>
      <c r="K153" s="16">
        <v>-1.5800000000000002E-2</v>
      </c>
      <c r="L153" s="16">
        <v>0.6089</v>
      </c>
      <c r="M153" s="16">
        <v>22.49165388195717</v>
      </c>
    </row>
    <row r="154" spans="1:13" x14ac:dyDescent="0.3">
      <c r="A154" s="16">
        <v>152</v>
      </c>
      <c r="B154" s="16" t="s">
        <v>411</v>
      </c>
      <c r="C154" s="16">
        <v>24</v>
      </c>
      <c r="D154" s="3" t="s">
        <v>450</v>
      </c>
      <c r="E154" s="16" t="s">
        <v>159</v>
      </c>
      <c r="F154" s="16" t="s">
        <v>19</v>
      </c>
      <c r="G154" s="16">
        <v>1.47128E-2</v>
      </c>
      <c r="H154" s="16">
        <v>-7.0435399999999995E-2</v>
      </c>
      <c r="I154" s="16">
        <v>2.5128700000000001E-6</v>
      </c>
      <c r="J154" s="16">
        <v>1.6799999999999999E-2</v>
      </c>
      <c r="K154" s="16">
        <v>3.5799999999999998E-2</v>
      </c>
      <c r="L154" s="16">
        <v>3.2950300000000002E-2</v>
      </c>
      <c r="M154" s="16">
        <v>22.918770080023116</v>
      </c>
    </row>
    <row r="155" spans="1:13" x14ac:dyDescent="0.3">
      <c r="A155" s="16">
        <v>153</v>
      </c>
      <c r="B155" s="16" t="s">
        <v>411</v>
      </c>
      <c r="C155" s="16">
        <v>25</v>
      </c>
      <c r="D155" s="3" t="s">
        <v>450</v>
      </c>
      <c r="E155" s="16" t="s">
        <v>572</v>
      </c>
      <c r="F155" s="16" t="s">
        <v>12</v>
      </c>
      <c r="G155" s="16">
        <v>1.4376699999999999E-2</v>
      </c>
      <c r="H155" s="16">
        <v>-6.3152600000000003E-2</v>
      </c>
      <c r="I155" s="16">
        <v>9.5812000000000007E-6</v>
      </c>
      <c r="J155" s="16">
        <v>1.47E-2</v>
      </c>
      <c r="K155" s="16">
        <v>4.7000000000000002E-3</v>
      </c>
      <c r="L155" s="16">
        <v>0.74860000000000004</v>
      </c>
      <c r="M155" s="16">
        <v>19.295856011045441</v>
      </c>
    </row>
    <row r="156" spans="1:13" x14ac:dyDescent="0.3">
      <c r="A156" s="16">
        <v>154</v>
      </c>
      <c r="B156" s="16" t="s">
        <v>491</v>
      </c>
      <c r="C156" s="16">
        <v>1</v>
      </c>
      <c r="D156" s="3" t="s">
        <v>508</v>
      </c>
      <c r="E156" s="16" t="s">
        <v>162</v>
      </c>
      <c r="F156" s="16" t="s">
        <v>15</v>
      </c>
      <c r="G156" s="16">
        <v>1.96746E-2</v>
      </c>
      <c r="H156" s="16">
        <v>9.0706499999999995E-2</v>
      </c>
      <c r="I156" s="16">
        <v>3.7313000000000002E-6</v>
      </c>
      <c r="J156" s="16">
        <v>1.7600000000000001E-2</v>
      </c>
      <c r="K156" s="16">
        <v>1.6799999999999999E-2</v>
      </c>
      <c r="L156" s="16">
        <v>0.33929999999999999</v>
      </c>
      <c r="M156" s="16">
        <v>21.255190222418676</v>
      </c>
    </row>
    <row r="157" spans="1:13" x14ac:dyDescent="0.3">
      <c r="A157" s="16">
        <v>155</v>
      </c>
      <c r="B157" s="16" t="s">
        <v>491</v>
      </c>
      <c r="C157" s="16">
        <v>2</v>
      </c>
      <c r="D157" s="3" t="s">
        <v>508</v>
      </c>
      <c r="E157" s="16" t="s">
        <v>217</v>
      </c>
      <c r="F157" s="16" t="s">
        <v>19</v>
      </c>
      <c r="G157" s="16">
        <v>4.31572E-2</v>
      </c>
      <c r="H157" s="16">
        <v>0.204683</v>
      </c>
      <c r="I157" s="16">
        <v>2.9182299999999998E-6</v>
      </c>
      <c r="J157" s="16">
        <v>3.0599999999999999E-2</v>
      </c>
      <c r="K157" s="16">
        <v>-1.26E-2</v>
      </c>
      <c r="L157" s="16">
        <v>0.68149999999999999</v>
      </c>
      <c r="M157" s="16">
        <v>22.493499467409585</v>
      </c>
    </row>
    <row r="158" spans="1:13" x14ac:dyDescent="0.3">
      <c r="A158" s="16">
        <v>156</v>
      </c>
      <c r="B158" s="16" t="s">
        <v>491</v>
      </c>
      <c r="C158" s="16">
        <v>3</v>
      </c>
      <c r="D158" s="3" t="s">
        <v>508</v>
      </c>
      <c r="E158" s="16" t="s">
        <v>160</v>
      </c>
      <c r="F158" s="16" t="s">
        <v>15</v>
      </c>
      <c r="G158" s="16">
        <v>1.50177E-2</v>
      </c>
      <c r="H158" s="16">
        <v>7.4979799999999999E-2</v>
      </c>
      <c r="I158" s="16">
        <v>6.7308499999999997E-7</v>
      </c>
      <c r="J158" s="16">
        <v>1.7399999999999999E-2</v>
      </c>
      <c r="K158" s="16">
        <v>1.61E-2</v>
      </c>
      <c r="L158" s="16">
        <v>0.35649999999999998</v>
      </c>
      <c r="M158" s="16">
        <v>24.92767113367967</v>
      </c>
    </row>
    <row r="159" spans="1:13" x14ac:dyDescent="0.3">
      <c r="A159" s="16">
        <v>157</v>
      </c>
      <c r="B159" s="16" t="s">
        <v>491</v>
      </c>
      <c r="C159" s="16">
        <v>4</v>
      </c>
      <c r="D159" s="3" t="s">
        <v>508</v>
      </c>
      <c r="E159" s="16" t="s">
        <v>154</v>
      </c>
      <c r="F159" s="16" t="s">
        <v>12</v>
      </c>
      <c r="G159" s="16">
        <v>1.30946E-2</v>
      </c>
      <c r="H159" s="16">
        <v>6.1910399999999997E-2</v>
      </c>
      <c r="I159" s="16">
        <v>2.15139E-6</v>
      </c>
      <c r="J159" s="16">
        <v>1.32E-2</v>
      </c>
      <c r="K159" s="16">
        <v>-1.03E-2</v>
      </c>
      <c r="L159" s="16">
        <v>0.43630000000000002</v>
      </c>
      <c r="M159" s="16">
        <v>22.353356618090139</v>
      </c>
    </row>
    <row r="160" spans="1:13" x14ac:dyDescent="0.3">
      <c r="A160" s="16">
        <v>158</v>
      </c>
      <c r="B160" s="16" t="s">
        <v>491</v>
      </c>
      <c r="C160" s="16">
        <v>5</v>
      </c>
      <c r="D160" s="3" t="s">
        <v>508</v>
      </c>
      <c r="E160" s="16" t="s">
        <v>157</v>
      </c>
      <c r="F160" s="16" t="s">
        <v>15</v>
      </c>
      <c r="G160" s="16">
        <v>1.56195E-2</v>
      </c>
      <c r="H160" s="16">
        <v>-7.4551599999999996E-2</v>
      </c>
      <c r="I160" s="16">
        <v>2.6994200000000001E-6</v>
      </c>
      <c r="J160" s="16">
        <v>1.49E-2</v>
      </c>
      <c r="K160" s="16">
        <v>-1.9599999999999999E-2</v>
      </c>
      <c r="L160" s="16">
        <v>0.1885</v>
      </c>
      <c r="M160" s="16">
        <v>22.781361848285094</v>
      </c>
    </row>
    <row r="161" spans="1:13" x14ac:dyDescent="0.3">
      <c r="A161" s="16">
        <v>159</v>
      </c>
      <c r="B161" s="16" t="s">
        <v>491</v>
      </c>
      <c r="C161" s="16">
        <v>6</v>
      </c>
      <c r="D161" s="3" t="s">
        <v>508</v>
      </c>
      <c r="E161" s="16" t="s">
        <v>156</v>
      </c>
      <c r="F161" s="16" t="s">
        <v>19</v>
      </c>
      <c r="G161" s="16">
        <v>1.47694E-2</v>
      </c>
      <c r="H161" s="16">
        <v>-6.8799200000000005E-2</v>
      </c>
      <c r="I161" s="16">
        <v>2.75442E-6</v>
      </c>
      <c r="J161" s="16">
        <v>1.46E-2</v>
      </c>
      <c r="K161" s="16">
        <v>-6.3E-3</v>
      </c>
      <c r="L161" s="16">
        <v>0.6643</v>
      </c>
      <c r="M161" s="16">
        <v>21.699067521454385</v>
      </c>
    </row>
    <row r="162" spans="1:13" x14ac:dyDescent="0.3">
      <c r="A162" s="16">
        <v>160</v>
      </c>
      <c r="B162" s="16" t="s">
        <v>491</v>
      </c>
      <c r="C162" s="16">
        <v>7</v>
      </c>
      <c r="D162" s="3" t="s">
        <v>508</v>
      </c>
      <c r="E162" s="16" t="s">
        <v>161</v>
      </c>
      <c r="F162" s="16" t="s">
        <v>12</v>
      </c>
      <c r="G162" s="16">
        <v>1.35928E-2</v>
      </c>
      <c r="H162" s="16">
        <v>-6.4869099999999999E-2</v>
      </c>
      <c r="I162" s="16">
        <v>1.1292999999999999E-6</v>
      </c>
      <c r="J162" s="16">
        <v>1.37E-2</v>
      </c>
      <c r="K162" s="16">
        <v>3.3E-3</v>
      </c>
      <c r="L162" s="16">
        <v>0.80820000000000003</v>
      </c>
      <c r="M162" s="16">
        <v>22.774974075899479</v>
      </c>
    </row>
    <row r="163" spans="1:13" x14ac:dyDescent="0.3">
      <c r="A163" s="16">
        <v>161</v>
      </c>
      <c r="B163" s="16" t="s">
        <v>491</v>
      </c>
      <c r="C163" s="16">
        <v>8</v>
      </c>
      <c r="D163" s="3" t="s">
        <v>508</v>
      </c>
      <c r="E163" s="16" t="s">
        <v>155</v>
      </c>
      <c r="F163" s="16" t="s">
        <v>12</v>
      </c>
      <c r="G163" s="16">
        <v>1.6776200000000002E-2</v>
      </c>
      <c r="H163" s="16">
        <v>-7.5881100000000007E-2</v>
      </c>
      <c r="I163" s="16">
        <v>6.6302499999999998E-6</v>
      </c>
      <c r="J163" s="16">
        <v>1.5800000000000002E-2</v>
      </c>
      <c r="K163" s="16">
        <v>-4.1000000000000003E-3</v>
      </c>
      <c r="L163" s="16">
        <v>0.79249999999999998</v>
      </c>
      <c r="M163" s="16">
        <v>20.45879477585261</v>
      </c>
    </row>
    <row r="164" spans="1:13" x14ac:dyDescent="0.3">
      <c r="A164" s="16">
        <v>162</v>
      </c>
      <c r="B164" s="16" t="s">
        <v>491</v>
      </c>
      <c r="C164" s="16">
        <v>9</v>
      </c>
      <c r="D164" s="3" t="s">
        <v>508</v>
      </c>
      <c r="E164" s="16" t="s">
        <v>158</v>
      </c>
      <c r="F164" s="16" t="s">
        <v>15</v>
      </c>
      <c r="G164" s="16">
        <v>2.3642199999999999E-2</v>
      </c>
      <c r="H164" s="16">
        <v>0.112124</v>
      </c>
      <c r="I164" s="16">
        <v>1.6461100000000001E-6</v>
      </c>
      <c r="J164" s="16">
        <v>3.09E-2</v>
      </c>
      <c r="K164" s="16">
        <v>-1.5800000000000002E-2</v>
      </c>
      <c r="L164" s="16">
        <v>0.6089</v>
      </c>
      <c r="M164" s="16">
        <v>22.49165388195717</v>
      </c>
    </row>
    <row r="165" spans="1:13" x14ac:dyDescent="0.3">
      <c r="A165" s="16">
        <v>163</v>
      </c>
      <c r="B165" s="16" t="s">
        <v>491</v>
      </c>
      <c r="C165" s="16">
        <v>10</v>
      </c>
      <c r="D165" s="3" t="s">
        <v>508</v>
      </c>
      <c r="E165" s="16" t="s">
        <v>159</v>
      </c>
      <c r="F165" s="16" t="s">
        <v>19</v>
      </c>
      <c r="G165" s="16">
        <v>1.47128E-2</v>
      </c>
      <c r="H165" s="16">
        <v>-7.0435399999999995E-2</v>
      </c>
      <c r="I165" s="16">
        <v>2.5128700000000001E-6</v>
      </c>
      <c r="J165" s="16">
        <v>1.6799999999999999E-2</v>
      </c>
      <c r="K165" s="16">
        <v>3.5799999999999998E-2</v>
      </c>
      <c r="L165" s="16">
        <v>3.2950300000000002E-2</v>
      </c>
      <c r="M165" s="16">
        <v>22.918770080023116</v>
      </c>
    </row>
    <row r="166" spans="1:13" x14ac:dyDescent="0.3">
      <c r="A166" s="16">
        <v>164</v>
      </c>
      <c r="B166" s="16" t="s">
        <v>491</v>
      </c>
      <c r="C166" s="16">
        <v>11</v>
      </c>
      <c r="D166" s="3" t="s">
        <v>508</v>
      </c>
      <c r="E166" s="16" t="s">
        <v>572</v>
      </c>
      <c r="F166" s="16" t="s">
        <v>12</v>
      </c>
      <c r="G166" s="16">
        <v>1.4376699999999999E-2</v>
      </c>
      <c r="H166" s="16">
        <v>-6.3152600000000003E-2</v>
      </c>
      <c r="I166" s="16">
        <v>9.5812000000000007E-6</v>
      </c>
      <c r="J166" s="16">
        <v>1.47E-2</v>
      </c>
      <c r="K166" s="16">
        <v>4.7000000000000002E-3</v>
      </c>
      <c r="L166" s="16">
        <v>0.74860000000000004</v>
      </c>
      <c r="M166" s="16">
        <v>19.295856011045441</v>
      </c>
    </row>
    <row r="167" spans="1:13" x14ac:dyDescent="0.3">
      <c r="A167" s="16">
        <v>165</v>
      </c>
      <c r="B167" s="16" t="s">
        <v>491</v>
      </c>
      <c r="C167" s="16">
        <v>12</v>
      </c>
      <c r="D167" s="3" t="s">
        <v>510</v>
      </c>
      <c r="E167" s="16" t="s">
        <v>162</v>
      </c>
      <c r="F167" s="16" t="s">
        <v>15</v>
      </c>
      <c r="G167" s="16">
        <v>1.96746E-2</v>
      </c>
      <c r="H167" s="16">
        <v>9.0699000000000002E-2</v>
      </c>
      <c r="I167" s="16">
        <v>3.7384399999999999E-6</v>
      </c>
      <c r="J167" s="16">
        <v>1.7600000000000001E-2</v>
      </c>
      <c r="K167" s="16">
        <v>1.6799999999999999E-2</v>
      </c>
      <c r="L167" s="16">
        <v>0.33929999999999999</v>
      </c>
      <c r="M167" s="16">
        <v>21.251675428304544</v>
      </c>
    </row>
    <row r="168" spans="1:13" x14ac:dyDescent="0.3">
      <c r="A168" s="16">
        <v>166</v>
      </c>
      <c r="B168" s="16" t="s">
        <v>491</v>
      </c>
      <c r="C168" s="16">
        <v>13</v>
      </c>
      <c r="D168" s="3" t="s">
        <v>510</v>
      </c>
      <c r="E168" s="16" t="s">
        <v>217</v>
      </c>
      <c r="F168" s="16" t="s">
        <v>19</v>
      </c>
      <c r="G168" s="16">
        <v>4.31572E-2</v>
      </c>
      <c r="H168" s="16">
        <v>0.204683</v>
      </c>
      <c r="I168" s="16">
        <v>2.9182299999999998E-6</v>
      </c>
      <c r="J168" s="16">
        <v>3.0599999999999999E-2</v>
      </c>
      <c r="K168" s="16">
        <v>-1.26E-2</v>
      </c>
      <c r="L168" s="16">
        <v>0.68149999999999999</v>
      </c>
      <c r="M168" s="16">
        <v>22.493499467409585</v>
      </c>
    </row>
    <row r="169" spans="1:13" x14ac:dyDescent="0.3">
      <c r="A169" s="16">
        <v>167</v>
      </c>
      <c r="B169" s="16" t="s">
        <v>491</v>
      </c>
      <c r="C169" s="16">
        <v>14</v>
      </c>
      <c r="D169" s="3" t="s">
        <v>510</v>
      </c>
      <c r="E169" s="16" t="s">
        <v>160</v>
      </c>
      <c r="F169" s="16" t="s">
        <v>15</v>
      </c>
      <c r="G169" s="16">
        <v>1.50177E-2</v>
      </c>
      <c r="H169" s="16">
        <v>7.4979799999999999E-2</v>
      </c>
      <c r="I169" s="16">
        <v>6.7308499999999997E-7</v>
      </c>
      <c r="J169" s="16">
        <v>1.7399999999999999E-2</v>
      </c>
      <c r="K169" s="16">
        <v>1.61E-2</v>
      </c>
      <c r="L169" s="16">
        <v>0.35649999999999998</v>
      </c>
      <c r="M169" s="16">
        <v>24.92767113367967</v>
      </c>
    </row>
    <row r="170" spans="1:13" x14ac:dyDescent="0.3">
      <c r="A170" s="16">
        <v>168</v>
      </c>
      <c r="B170" s="16" t="s">
        <v>491</v>
      </c>
      <c r="C170" s="16">
        <v>15</v>
      </c>
      <c r="D170" s="3" t="s">
        <v>510</v>
      </c>
      <c r="E170" s="16" t="s">
        <v>154</v>
      </c>
      <c r="F170" s="16" t="s">
        <v>12</v>
      </c>
      <c r="G170" s="16">
        <v>1.30946E-2</v>
      </c>
      <c r="H170" s="16">
        <v>6.1892599999999999E-2</v>
      </c>
      <c r="I170" s="16">
        <v>2.1716500000000002E-6</v>
      </c>
      <c r="J170" s="16">
        <v>1.32E-2</v>
      </c>
      <c r="K170" s="16">
        <v>-1.03E-2</v>
      </c>
      <c r="L170" s="16">
        <v>0.43630000000000002</v>
      </c>
      <c r="M170" s="16">
        <v>22.340504737026261</v>
      </c>
    </row>
    <row r="171" spans="1:13" x14ac:dyDescent="0.3">
      <c r="A171" s="16">
        <v>169</v>
      </c>
      <c r="B171" s="16" t="s">
        <v>491</v>
      </c>
      <c r="C171" s="16">
        <v>16</v>
      </c>
      <c r="D171" s="3" t="s">
        <v>510</v>
      </c>
      <c r="E171" s="16" t="s">
        <v>157</v>
      </c>
      <c r="F171" s="16" t="s">
        <v>15</v>
      </c>
      <c r="G171" s="16">
        <v>1.56194E-2</v>
      </c>
      <c r="H171" s="16">
        <v>-7.4684399999999998E-2</v>
      </c>
      <c r="I171" s="16">
        <v>2.5829700000000001E-6</v>
      </c>
      <c r="J171" s="16">
        <v>1.49E-2</v>
      </c>
      <c r="K171" s="16">
        <v>-1.9599999999999999E-2</v>
      </c>
      <c r="L171" s="16">
        <v>0.1885</v>
      </c>
      <c r="M171" s="16">
        <v>22.862888517100785</v>
      </c>
    </row>
    <row r="172" spans="1:13" x14ac:dyDescent="0.3">
      <c r="A172" s="16">
        <v>170</v>
      </c>
      <c r="B172" s="16" t="s">
        <v>491</v>
      </c>
      <c r="C172" s="16">
        <v>17</v>
      </c>
      <c r="D172" s="3" t="s">
        <v>510</v>
      </c>
      <c r="E172" s="16" t="s">
        <v>156</v>
      </c>
      <c r="F172" s="16" t="s">
        <v>19</v>
      </c>
      <c r="G172" s="16">
        <v>1.4769300000000001E-2</v>
      </c>
      <c r="H172" s="16">
        <v>-6.8929199999999996E-2</v>
      </c>
      <c r="I172" s="16">
        <v>2.6361500000000002E-6</v>
      </c>
      <c r="J172" s="16">
        <v>1.46E-2</v>
      </c>
      <c r="K172" s="16">
        <v>-6.3E-3</v>
      </c>
      <c r="L172" s="16">
        <v>0.6643</v>
      </c>
      <c r="M172" s="16">
        <v>21.781443192593031</v>
      </c>
    </row>
    <row r="173" spans="1:13" x14ac:dyDescent="0.3">
      <c r="A173" s="16">
        <v>171</v>
      </c>
      <c r="B173" s="16" t="s">
        <v>491</v>
      </c>
      <c r="C173" s="16">
        <v>18</v>
      </c>
      <c r="D173" s="3" t="s">
        <v>510</v>
      </c>
      <c r="E173" s="16" t="s">
        <v>161</v>
      </c>
      <c r="F173" s="16" t="s">
        <v>12</v>
      </c>
      <c r="G173" s="16">
        <v>1.35928E-2</v>
      </c>
      <c r="H173" s="16">
        <v>-6.4884300000000006E-2</v>
      </c>
      <c r="I173" s="16">
        <v>1.1222E-6</v>
      </c>
      <c r="J173" s="16">
        <v>1.37E-2</v>
      </c>
      <c r="K173" s="16">
        <v>3.3E-3</v>
      </c>
      <c r="L173" s="16">
        <v>0.80820000000000003</v>
      </c>
      <c r="M173" s="16">
        <v>22.785648500672327</v>
      </c>
    </row>
    <row r="174" spans="1:13" x14ac:dyDescent="0.3">
      <c r="A174" s="16">
        <v>172</v>
      </c>
      <c r="B174" s="16" t="s">
        <v>491</v>
      </c>
      <c r="C174" s="16">
        <v>19</v>
      </c>
      <c r="D174" s="3" t="s">
        <v>510</v>
      </c>
      <c r="E174" s="16" t="s">
        <v>155</v>
      </c>
      <c r="F174" s="16" t="s">
        <v>12</v>
      </c>
      <c r="G174" s="16">
        <v>1.6776200000000002E-2</v>
      </c>
      <c r="H174" s="16">
        <v>-7.5830900000000007E-2</v>
      </c>
      <c r="I174" s="16">
        <v>6.7228000000000002E-6</v>
      </c>
      <c r="J174" s="16">
        <v>1.5800000000000002E-2</v>
      </c>
      <c r="K174" s="16">
        <v>-4.1000000000000003E-3</v>
      </c>
      <c r="L174" s="16">
        <v>0.79249999999999998</v>
      </c>
      <c r="M174" s="16">
        <v>20.431734235728765</v>
      </c>
    </row>
    <row r="175" spans="1:13" x14ac:dyDescent="0.3">
      <c r="A175" s="16">
        <v>173</v>
      </c>
      <c r="B175" s="16" t="s">
        <v>491</v>
      </c>
      <c r="C175" s="16">
        <v>20</v>
      </c>
      <c r="D175" s="3" t="s">
        <v>510</v>
      </c>
      <c r="E175" s="16" t="s">
        <v>158</v>
      </c>
      <c r="F175" s="16" t="s">
        <v>15</v>
      </c>
      <c r="G175" s="16">
        <v>2.3642199999999999E-2</v>
      </c>
      <c r="H175" s="16">
        <v>0.112164</v>
      </c>
      <c r="I175" s="16">
        <v>1.6322199999999999E-6</v>
      </c>
      <c r="J175" s="16">
        <v>3.09E-2</v>
      </c>
      <c r="K175" s="16">
        <v>-1.5800000000000002E-2</v>
      </c>
      <c r="L175" s="16">
        <v>0.6089</v>
      </c>
      <c r="M175" s="16">
        <v>22.507704444410845</v>
      </c>
    </row>
    <row r="176" spans="1:13" x14ac:dyDescent="0.3">
      <c r="A176" s="16">
        <v>174</v>
      </c>
      <c r="B176" s="16" t="s">
        <v>491</v>
      </c>
      <c r="C176" s="16">
        <v>21</v>
      </c>
      <c r="D176" s="3" t="s">
        <v>510</v>
      </c>
      <c r="E176" s="16" t="s">
        <v>159</v>
      </c>
      <c r="F176" s="16" t="s">
        <v>19</v>
      </c>
      <c r="G176" s="16">
        <v>1.47128E-2</v>
      </c>
      <c r="H176" s="16">
        <v>-7.0403599999999997E-2</v>
      </c>
      <c r="I176" s="16">
        <v>2.5368800000000001E-6</v>
      </c>
      <c r="J176" s="16">
        <v>1.6799999999999999E-2</v>
      </c>
      <c r="K176" s="16">
        <v>3.5799999999999998E-2</v>
      </c>
      <c r="L176" s="16">
        <v>3.2950300000000002E-2</v>
      </c>
      <c r="M176" s="16">
        <v>22.898080132459178</v>
      </c>
    </row>
    <row r="177" spans="1:13" x14ac:dyDescent="0.3">
      <c r="A177" s="16">
        <v>175</v>
      </c>
      <c r="B177" s="16" t="s">
        <v>491</v>
      </c>
      <c r="C177" s="16">
        <v>22</v>
      </c>
      <c r="D177" s="3" t="s">
        <v>510</v>
      </c>
      <c r="E177" s="16" t="s">
        <v>572</v>
      </c>
      <c r="F177" s="16" t="s">
        <v>12</v>
      </c>
      <c r="G177" s="16">
        <v>1.4376699999999999E-2</v>
      </c>
      <c r="H177" s="16">
        <v>-6.3143599999999994E-2</v>
      </c>
      <c r="I177" s="16">
        <v>9.6099299999999997E-6</v>
      </c>
      <c r="J177" s="16">
        <v>1.47E-2</v>
      </c>
      <c r="K177" s="16">
        <v>4.7000000000000002E-3</v>
      </c>
      <c r="L177" s="16">
        <v>0.74860000000000004</v>
      </c>
      <c r="M177" s="16">
        <v>19.290356622909577</v>
      </c>
    </row>
    <row r="178" spans="1:13" x14ac:dyDescent="0.3">
      <c r="A178" s="16">
        <v>176</v>
      </c>
      <c r="B178" s="16" t="s">
        <v>23</v>
      </c>
      <c r="C178" s="16">
        <v>1</v>
      </c>
      <c r="D178" s="3" t="s">
        <v>11</v>
      </c>
      <c r="E178" s="16" t="s">
        <v>1302</v>
      </c>
      <c r="F178" s="16" t="s">
        <v>15</v>
      </c>
      <c r="G178" s="16">
        <v>1.24286E-2</v>
      </c>
      <c r="H178" s="16">
        <v>-5.6067400000000003E-2</v>
      </c>
      <c r="I178" s="16">
        <v>5.9251600000000002E-6</v>
      </c>
      <c r="J178" s="16">
        <v>1.6799999999999999E-2</v>
      </c>
      <c r="K178" s="16">
        <v>2.1299999999999999E-2</v>
      </c>
      <c r="L178" s="16">
        <v>0.20569999999999999</v>
      </c>
      <c r="M178" s="16">
        <v>20.35056224003964</v>
      </c>
    </row>
    <row r="179" spans="1:13" x14ac:dyDescent="0.3">
      <c r="A179" s="16">
        <v>177</v>
      </c>
      <c r="B179" s="16" t="s">
        <v>23</v>
      </c>
      <c r="C179" s="16">
        <v>2</v>
      </c>
      <c r="D179" s="3" t="s">
        <v>11</v>
      </c>
      <c r="E179" s="16" t="s">
        <v>1303</v>
      </c>
      <c r="F179" s="16" t="s">
        <v>12</v>
      </c>
      <c r="G179" s="16">
        <v>1.15529E-2</v>
      </c>
      <c r="H179" s="16">
        <v>5.63759E-2</v>
      </c>
      <c r="I179" s="16">
        <v>1.5813199999999999E-6</v>
      </c>
      <c r="J179" s="16">
        <v>1.34E-2</v>
      </c>
      <c r="K179" s="16">
        <v>-6.3E-3</v>
      </c>
      <c r="L179" s="16">
        <v>0.63609899999999997</v>
      </c>
      <c r="M179" s="16">
        <v>23.812497526939644</v>
      </c>
    </row>
    <row r="180" spans="1:13" x14ac:dyDescent="0.3">
      <c r="A180" s="16">
        <v>178</v>
      </c>
      <c r="B180" s="16" t="s">
        <v>23</v>
      </c>
      <c r="C180" s="16">
        <v>3</v>
      </c>
      <c r="D180" s="3" t="s">
        <v>11</v>
      </c>
      <c r="E180" s="16" t="s">
        <v>1304</v>
      </c>
      <c r="F180" s="16" t="s">
        <v>19</v>
      </c>
      <c r="G180" s="16">
        <v>1.14325E-2</v>
      </c>
      <c r="H180" s="16">
        <v>5.1045199999999999E-2</v>
      </c>
      <c r="I180" s="16">
        <v>8.6262099999999995E-6</v>
      </c>
      <c r="J180" s="16">
        <v>1.34E-2</v>
      </c>
      <c r="K180" s="16">
        <v>4.1000000000000003E-3</v>
      </c>
      <c r="L180" s="16">
        <v>0.76190000000000002</v>
      </c>
      <c r="M180" s="16">
        <v>19.93551224669428</v>
      </c>
    </row>
    <row r="181" spans="1:13" x14ac:dyDescent="0.3">
      <c r="A181" s="16">
        <v>179</v>
      </c>
      <c r="B181" s="16" t="s">
        <v>23</v>
      </c>
      <c r="C181" s="16">
        <v>4</v>
      </c>
      <c r="D181" s="3" t="s">
        <v>11</v>
      </c>
      <c r="E181" s="16" t="s">
        <v>13</v>
      </c>
      <c r="F181" s="16" t="s">
        <v>19</v>
      </c>
      <c r="G181" s="16">
        <v>2.3501000000000001E-2</v>
      </c>
      <c r="H181" s="16">
        <v>-0.111877</v>
      </c>
      <c r="I181" s="16">
        <v>1.50428E-6</v>
      </c>
      <c r="J181" s="16">
        <v>2.5899999999999999E-2</v>
      </c>
      <c r="K181" s="16">
        <v>-3.0000000000000001E-3</v>
      </c>
      <c r="L181" s="16">
        <v>0.90710000000000002</v>
      </c>
      <c r="M181" s="16">
        <v>22.662558562399287</v>
      </c>
    </row>
    <row r="182" spans="1:13" x14ac:dyDescent="0.3">
      <c r="A182" s="16">
        <v>180</v>
      </c>
      <c r="B182" s="16" t="s">
        <v>23</v>
      </c>
      <c r="C182" s="16">
        <v>5</v>
      </c>
      <c r="D182" s="3" t="s">
        <v>11</v>
      </c>
      <c r="E182" s="16" t="s">
        <v>1305</v>
      </c>
      <c r="F182" s="16" t="s">
        <v>12</v>
      </c>
      <c r="G182" s="16">
        <v>1.12503E-2</v>
      </c>
      <c r="H182" s="16">
        <v>5.0924200000000003E-2</v>
      </c>
      <c r="I182" s="16">
        <v>6.7138199999999997E-6</v>
      </c>
      <c r="J182" s="16">
        <v>1.3100000000000001E-2</v>
      </c>
      <c r="K182" s="16">
        <v>8.8000000000000005E-3</v>
      </c>
      <c r="L182" s="16">
        <v>0.50060000000000004</v>
      </c>
      <c r="M182" s="16">
        <v>20.488974563695308</v>
      </c>
    </row>
    <row r="183" spans="1:13" x14ac:dyDescent="0.3">
      <c r="A183" s="16">
        <v>181</v>
      </c>
      <c r="B183" s="16" t="s">
        <v>23</v>
      </c>
      <c r="C183" s="16">
        <v>6</v>
      </c>
      <c r="D183" s="3" t="s">
        <v>11</v>
      </c>
      <c r="E183" s="16" t="s">
        <v>14</v>
      </c>
      <c r="F183" s="16" t="s">
        <v>17</v>
      </c>
      <c r="G183" s="16">
        <v>1.6988400000000001E-2</v>
      </c>
      <c r="H183" s="16">
        <v>-7.6231699999999999E-2</v>
      </c>
      <c r="I183" s="16">
        <v>4.9636399999999996E-6</v>
      </c>
      <c r="J183" s="16">
        <v>2.5000000000000001E-2</v>
      </c>
      <c r="K183" s="16">
        <v>-4.1000000000000002E-2</v>
      </c>
      <c r="L183" s="16">
        <v>0.10100000000000001</v>
      </c>
      <c r="M183" s="16">
        <v>20.135677808861622</v>
      </c>
    </row>
    <row r="184" spans="1:13" x14ac:dyDescent="0.3">
      <c r="A184" s="16">
        <v>182</v>
      </c>
      <c r="B184" s="16" t="s">
        <v>23</v>
      </c>
      <c r="C184" s="16">
        <v>7</v>
      </c>
      <c r="D184" s="3" t="s">
        <v>11</v>
      </c>
      <c r="E184" s="16" t="s">
        <v>16</v>
      </c>
      <c r="F184" s="16" t="s">
        <v>15</v>
      </c>
      <c r="G184" s="16">
        <v>1.2066E-2</v>
      </c>
      <c r="H184" s="16">
        <v>-0.111489</v>
      </c>
      <c r="I184" s="16">
        <v>3.7896599999999998E-20</v>
      </c>
      <c r="J184" s="16">
        <v>1.34E-2</v>
      </c>
      <c r="K184" s="16">
        <v>-3.7000000000000002E-3</v>
      </c>
      <c r="L184" s="16">
        <v>0.7843</v>
      </c>
      <c r="M184" s="16">
        <v>85.376313480729195</v>
      </c>
    </row>
    <row r="185" spans="1:13" x14ac:dyDescent="0.3">
      <c r="A185" s="16">
        <v>183</v>
      </c>
      <c r="B185" s="16" t="s">
        <v>23</v>
      </c>
      <c r="C185" s="16">
        <v>8</v>
      </c>
      <c r="D185" s="3" t="s">
        <v>11</v>
      </c>
      <c r="E185" s="16" t="s">
        <v>18</v>
      </c>
      <c r="F185" s="16" t="s">
        <v>12</v>
      </c>
      <c r="G185" s="16">
        <v>1.21393E-2</v>
      </c>
      <c r="H185" s="16">
        <v>-5.40741E-2</v>
      </c>
      <c r="I185" s="16">
        <v>5.3923699999999998E-6</v>
      </c>
      <c r="J185" s="16">
        <v>1.34E-2</v>
      </c>
      <c r="K185" s="16">
        <v>-1.3299999999999999E-2</v>
      </c>
      <c r="L185" s="16">
        <v>0.3221</v>
      </c>
      <c r="M185" s="16">
        <v>19.842267995530861</v>
      </c>
    </row>
    <row r="186" spans="1:13" x14ac:dyDescent="0.3">
      <c r="A186" s="16">
        <v>184</v>
      </c>
      <c r="B186" s="16" t="s">
        <v>23</v>
      </c>
      <c r="C186" s="16">
        <v>9</v>
      </c>
      <c r="D186" s="3" t="s">
        <v>11</v>
      </c>
      <c r="E186" s="16" t="s">
        <v>20</v>
      </c>
      <c r="F186" s="16" t="s">
        <v>12</v>
      </c>
      <c r="G186" s="16">
        <v>1.34495E-2</v>
      </c>
      <c r="H186" s="16">
        <v>-7.1148299999999998E-2</v>
      </c>
      <c r="I186" s="16">
        <v>1.10652E-7</v>
      </c>
      <c r="J186" s="16">
        <v>1.47E-2</v>
      </c>
      <c r="K186" s="16">
        <v>-1.2200000000000001E-2</v>
      </c>
      <c r="L186" s="16">
        <v>0.40510000000000002</v>
      </c>
      <c r="M186" s="16">
        <v>27.984450058717691</v>
      </c>
    </row>
    <row r="187" spans="1:13" x14ac:dyDescent="0.3">
      <c r="A187" s="16">
        <v>185</v>
      </c>
      <c r="B187" s="16" t="s">
        <v>23</v>
      </c>
      <c r="C187" s="16">
        <v>10</v>
      </c>
      <c r="D187" s="3" t="s">
        <v>11</v>
      </c>
      <c r="E187" s="16" t="s">
        <v>22</v>
      </c>
      <c r="F187" s="16" t="s">
        <v>15</v>
      </c>
      <c r="G187" s="16">
        <v>2.7362600000000001E-2</v>
      </c>
      <c r="H187" s="16">
        <v>-0.12635199999999999</v>
      </c>
      <c r="I187" s="16">
        <v>2.5680299999999998E-6</v>
      </c>
      <c r="J187" s="16">
        <v>2.8899999999999999E-2</v>
      </c>
      <c r="K187" s="16">
        <v>3.85E-2</v>
      </c>
      <c r="L187" s="16">
        <v>0.1827</v>
      </c>
      <c r="M187" s="16">
        <v>21.323059453044326</v>
      </c>
    </row>
    <row r="188" spans="1:13" x14ac:dyDescent="0.3">
      <c r="A188" s="16">
        <v>186</v>
      </c>
      <c r="B188" s="16" t="s">
        <v>23</v>
      </c>
      <c r="C188" s="16">
        <v>11</v>
      </c>
      <c r="D188" s="3" t="s">
        <v>11</v>
      </c>
      <c r="E188" s="16" t="s">
        <v>24</v>
      </c>
      <c r="F188" s="16" t="s">
        <v>15</v>
      </c>
      <c r="G188" s="16">
        <v>1.9297600000000002E-2</v>
      </c>
      <c r="H188" s="16">
        <v>9.4446699999999995E-2</v>
      </c>
      <c r="I188" s="16">
        <v>6.20798E-7</v>
      </c>
      <c r="J188" s="16">
        <v>2.29E-2</v>
      </c>
      <c r="K188" s="16">
        <v>-2.4299999999999999E-2</v>
      </c>
      <c r="L188" s="16">
        <v>0.28920000000000001</v>
      </c>
      <c r="M188" s="16">
        <v>23.953389473326222</v>
      </c>
    </row>
    <row r="189" spans="1:13" x14ac:dyDescent="0.3">
      <c r="A189" s="16">
        <v>187</v>
      </c>
      <c r="B189" s="16" t="s">
        <v>23</v>
      </c>
      <c r="C189" s="16">
        <v>12</v>
      </c>
      <c r="D189" s="3" t="s">
        <v>11</v>
      </c>
      <c r="E189" s="16" t="s">
        <v>25</v>
      </c>
      <c r="F189" s="16" t="s">
        <v>15</v>
      </c>
      <c r="G189" s="16">
        <v>3.4801699999999998E-2</v>
      </c>
      <c r="H189" s="16">
        <v>0.15578400000000001</v>
      </c>
      <c r="I189" s="16">
        <v>8.6210499999999994E-6</v>
      </c>
      <c r="J189" s="16">
        <v>3.2000000000000001E-2</v>
      </c>
      <c r="K189" s="16">
        <v>3.85E-2</v>
      </c>
      <c r="L189" s="16">
        <v>0.2283</v>
      </c>
      <c r="M189" s="16">
        <v>20.037557598656022</v>
      </c>
    </row>
    <row r="190" spans="1:13" x14ac:dyDescent="0.3">
      <c r="A190" s="16">
        <v>188</v>
      </c>
      <c r="B190" s="16" t="s">
        <v>23</v>
      </c>
      <c r="C190" s="16">
        <v>13</v>
      </c>
      <c r="D190" s="3" t="s">
        <v>11</v>
      </c>
      <c r="E190" s="16" t="s">
        <v>1306</v>
      </c>
      <c r="F190" s="16" t="s">
        <v>12</v>
      </c>
      <c r="G190" s="16">
        <v>1.1676199999999999E-2</v>
      </c>
      <c r="H190" s="16">
        <v>-5.7581599999999997E-2</v>
      </c>
      <c r="I190" s="16">
        <v>8.3371999999999998E-7</v>
      </c>
      <c r="J190" s="16">
        <v>1.35E-2</v>
      </c>
      <c r="K190" s="16">
        <v>-2.8E-3</v>
      </c>
      <c r="L190" s="16">
        <v>0.83709999999999996</v>
      </c>
      <c r="M190" s="16">
        <v>24.320046775974724</v>
      </c>
    </row>
    <row r="191" spans="1:13" x14ac:dyDescent="0.3">
      <c r="A191" s="16">
        <v>189</v>
      </c>
      <c r="B191" s="16" t="s">
        <v>23</v>
      </c>
      <c r="C191" s="16">
        <v>14</v>
      </c>
      <c r="D191" s="3" t="s">
        <v>11</v>
      </c>
      <c r="E191" s="16" t="s">
        <v>26</v>
      </c>
      <c r="F191" s="16" t="s">
        <v>17</v>
      </c>
      <c r="G191" s="16">
        <v>1.1539000000000001E-2</v>
      </c>
      <c r="H191" s="16">
        <v>5.0955300000000002E-2</v>
      </c>
      <c r="I191" s="16">
        <v>8.9223700000000008E-6</v>
      </c>
      <c r="J191" s="16">
        <v>1.3599999999999999E-2</v>
      </c>
      <c r="K191" s="16">
        <v>-6.1999999999999998E-3</v>
      </c>
      <c r="L191" s="16">
        <v>0.64900000000000002</v>
      </c>
      <c r="M191" s="16">
        <v>19.500348772856441</v>
      </c>
    </row>
    <row r="192" spans="1:13" x14ac:dyDescent="0.3">
      <c r="A192" s="16">
        <v>190</v>
      </c>
      <c r="B192" s="16" t="s">
        <v>23</v>
      </c>
      <c r="C192" s="16">
        <v>15</v>
      </c>
      <c r="D192" s="3" t="s">
        <v>11</v>
      </c>
      <c r="E192" s="16" t="s">
        <v>27</v>
      </c>
      <c r="F192" s="16" t="s">
        <v>12</v>
      </c>
      <c r="G192" s="16">
        <v>1.1254999999999999E-2</v>
      </c>
      <c r="H192" s="16">
        <v>5.0125500000000003E-2</v>
      </c>
      <c r="I192" s="16">
        <v>8.6760100000000003E-6</v>
      </c>
      <c r="J192" s="16">
        <v>1.3599999999999999E-2</v>
      </c>
      <c r="K192" s="16">
        <v>4.4999999999999997E-3</v>
      </c>
      <c r="L192" s="16">
        <v>0.73970100000000005</v>
      </c>
      <c r="M192" s="16">
        <v>19.834736565080611</v>
      </c>
    </row>
    <row r="193" spans="1:13" x14ac:dyDescent="0.3">
      <c r="A193" s="16">
        <v>191</v>
      </c>
      <c r="B193" s="16" t="s">
        <v>23</v>
      </c>
      <c r="C193" s="16">
        <v>16</v>
      </c>
      <c r="D193" s="3" t="s">
        <v>105</v>
      </c>
      <c r="E193" s="16" t="s">
        <v>110</v>
      </c>
      <c r="F193" s="16" t="s">
        <v>12</v>
      </c>
      <c r="G193" s="16">
        <v>1.1879600000000001E-2</v>
      </c>
      <c r="H193" s="16">
        <v>-5.7915300000000003E-2</v>
      </c>
      <c r="I193" s="16">
        <v>9.9476400000000005E-7</v>
      </c>
      <c r="J193" s="16">
        <v>1.4E-2</v>
      </c>
      <c r="K193" s="16">
        <v>3.0999999999999999E-3</v>
      </c>
      <c r="L193" s="16">
        <v>0.82430000000000003</v>
      </c>
      <c r="M193" s="16">
        <v>23.767471688958445</v>
      </c>
    </row>
    <row r="194" spans="1:13" x14ac:dyDescent="0.3">
      <c r="A194" s="16">
        <v>192</v>
      </c>
      <c r="B194" s="16" t="s">
        <v>23</v>
      </c>
      <c r="C194" s="16">
        <v>17</v>
      </c>
      <c r="D194" s="3" t="s">
        <v>105</v>
      </c>
      <c r="E194" s="16" t="s">
        <v>109</v>
      </c>
      <c r="F194" s="16" t="s">
        <v>19</v>
      </c>
      <c r="G194" s="16">
        <v>1.72415E-2</v>
      </c>
      <c r="H194" s="16">
        <v>-7.8884300000000004E-2</v>
      </c>
      <c r="I194" s="16">
        <v>8.8948800000000005E-6</v>
      </c>
      <c r="J194" s="16">
        <v>2.46E-2</v>
      </c>
      <c r="K194" s="16">
        <v>-4.4999999999999997E-3</v>
      </c>
      <c r="L194" s="16">
        <v>0.8538</v>
      </c>
      <c r="M194" s="16">
        <v>20.932980031006213</v>
      </c>
    </row>
    <row r="195" spans="1:13" x14ac:dyDescent="0.3">
      <c r="A195" s="16">
        <v>193</v>
      </c>
      <c r="B195" s="16" t="s">
        <v>23</v>
      </c>
      <c r="C195" s="16">
        <v>18</v>
      </c>
      <c r="D195" s="3" t="s">
        <v>105</v>
      </c>
      <c r="E195" s="16" t="s">
        <v>108</v>
      </c>
      <c r="F195" s="16" t="s">
        <v>19</v>
      </c>
      <c r="G195" s="16">
        <v>1.46392E-2</v>
      </c>
      <c r="H195" s="16">
        <v>7.4250999999999998E-2</v>
      </c>
      <c r="I195" s="16">
        <v>1.99494E-7</v>
      </c>
      <c r="J195" s="16">
        <v>1.9E-2</v>
      </c>
      <c r="K195" s="16">
        <v>-1.4E-3</v>
      </c>
      <c r="L195" s="16">
        <v>0.94269999999999998</v>
      </c>
      <c r="M195" s="16">
        <v>25.725861416777132</v>
      </c>
    </row>
    <row r="196" spans="1:13" x14ac:dyDescent="0.3">
      <c r="A196" s="16">
        <v>194</v>
      </c>
      <c r="B196" s="16" t="s">
        <v>23</v>
      </c>
      <c r="C196" s="16">
        <v>19</v>
      </c>
      <c r="D196" s="3" t="s">
        <v>105</v>
      </c>
      <c r="E196" s="16" t="s">
        <v>1307</v>
      </c>
      <c r="F196" s="16" t="s">
        <v>17</v>
      </c>
      <c r="G196" s="16">
        <v>1.63003E-2</v>
      </c>
      <c r="H196" s="16">
        <v>7.2901199999999999E-2</v>
      </c>
      <c r="I196" s="16">
        <v>8.7878000000000008E-6</v>
      </c>
      <c r="J196" s="16">
        <v>2.3199999999999998E-2</v>
      </c>
      <c r="K196" s="16">
        <v>1.3299999999999999E-2</v>
      </c>
      <c r="L196" s="16">
        <v>0.56579999999999997</v>
      </c>
      <c r="M196" s="16">
        <v>20.002218141241215</v>
      </c>
    </row>
    <row r="197" spans="1:13" x14ac:dyDescent="0.3">
      <c r="A197" s="16">
        <v>195</v>
      </c>
      <c r="B197" s="16" t="s">
        <v>23</v>
      </c>
      <c r="C197" s="16">
        <v>20</v>
      </c>
      <c r="D197" s="3" t="s">
        <v>105</v>
      </c>
      <c r="E197" s="16" t="s">
        <v>107</v>
      </c>
      <c r="F197" s="16" t="s">
        <v>19</v>
      </c>
      <c r="G197" s="16">
        <v>3.5137300000000003E-2</v>
      </c>
      <c r="H197" s="16">
        <v>-0.15920999999999999</v>
      </c>
      <c r="I197" s="16">
        <v>7.9240999999999992E-6</v>
      </c>
      <c r="J197" s="16">
        <v>3.09E-2</v>
      </c>
      <c r="K197" s="16">
        <v>9.9299999999999999E-2</v>
      </c>
      <c r="L197" s="16">
        <v>1.3189899999999999E-3</v>
      </c>
      <c r="M197" s="16">
        <v>20.530707299451233</v>
      </c>
    </row>
    <row r="198" spans="1:13" x14ac:dyDescent="0.3">
      <c r="A198" s="16">
        <v>196</v>
      </c>
      <c r="B198" s="16" t="s">
        <v>23</v>
      </c>
      <c r="C198" s="16">
        <v>21</v>
      </c>
      <c r="D198" s="3" t="s">
        <v>105</v>
      </c>
      <c r="E198" s="16" t="s">
        <v>106</v>
      </c>
      <c r="F198" s="16" t="s">
        <v>17</v>
      </c>
      <c r="G198" s="16">
        <v>1.20924E-2</v>
      </c>
      <c r="H198" s="16">
        <v>-5.4967299999999997E-2</v>
      </c>
      <c r="I198" s="16">
        <v>4.5461100000000003E-6</v>
      </c>
      <c r="J198" s="16">
        <v>1.41E-2</v>
      </c>
      <c r="K198" s="16">
        <v>4.4200000000000003E-2</v>
      </c>
      <c r="L198" s="16">
        <v>1.6559999999999999E-3</v>
      </c>
      <c r="M198" s="16">
        <v>20.662544436816148</v>
      </c>
    </row>
    <row r="199" spans="1:13" x14ac:dyDescent="0.3">
      <c r="A199" s="16">
        <v>197</v>
      </c>
      <c r="B199" s="16" t="s">
        <v>23</v>
      </c>
      <c r="C199" s="16">
        <v>22</v>
      </c>
      <c r="D199" s="3" t="s">
        <v>153</v>
      </c>
      <c r="E199" s="16" t="s">
        <v>162</v>
      </c>
      <c r="F199" s="16" t="s">
        <v>15</v>
      </c>
      <c r="G199" s="16">
        <v>1.96746E-2</v>
      </c>
      <c r="H199" s="16">
        <v>9.0699000000000002E-2</v>
      </c>
      <c r="I199" s="16">
        <v>3.7384399999999999E-6</v>
      </c>
      <c r="J199" s="16">
        <v>1.7600000000000001E-2</v>
      </c>
      <c r="K199" s="16">
        <v>1.6799999999999999E-2</v>
      </c>
      <c r="L199" s="16">
        <v>0.33929999999999999</v>
      </c>
      <c r="M199" s="16">
        <v>21.251675428304544</v>
      </c>
    </row>
    <row r="200" spans="1:13" x14ac:dyDescent="0.3">
      <c r="A200" s="16">
        <v>198</v>
      </c>
      <c r="B200" s="16" t="s">
        <v>23</v>
      </c>
      <c r="C200" s="16">
        <v>23</v>
      </c>
      <c r="D200" s="3" t="s">
        <v>153</v>
      </c>
      <c r="E200" s="16" t="s">
        <v>217</v>
      </c>
      <c r="F200" s="16" t="s">
        <v>19</v>
      </c>
      <c r="G200" s="16">
        <v>4.31572E-2</v>
      </c>
      <c r="H200" s="16">
        <v>0.204683</v>
      </c>
      <c r="I200" s="16">
        <v>2.9182299999999998E-6</v>
      </c>
      <c r="J200" s="16">
        <v>3.0599999999999999E-2</v>
      </c>
      <c r="K200" s="16">
        <v>-1.26E-2</v>
      </c>
      <c r="L200" s="16">
        <v>0.68149999999999999</v>
      </c>
      <c r="M200" s="16">
        <v>22.493499467409585</v>
      </c>
    </row>
    <row r="201" spans="1:13" x14ac:dyDescent="0.3">
      <c r="A201" s="16">
        <v>199</v>
      </c>
      <c r="B201" s="16" t="s">
        <v>23</v>
      </c>
      <c r="C201" s="16">
        <v>24</v>
      </c>
      <c r="D201" s="3" t="s">
        <v>153</v>
      </c>
      <c r="E201" s="16" t="s">
        <v>160</v>
      </c>
      <c r="F201" s="16" t="s">
        <v>15</v>
      </c>
      <c r="G201" s="16">
        <v>1.50177E-2</v>
      </c>
      <c r="H201" s="16">
        <v>7.4979799999999999E-2</v>
      </c>
      <c r="I201" s="16">
        <v>6.7308499999999997E-7</v>
      </c>
      <c r="J201" s="16">
        <v>1.7399999999999999E-2</v>
      </c>
      <c r="K201" s="16">
        <v>1.61E-2</v>
      </c>
      <c r="L201" s="16">
        <v>0.35649999999999998</v>
      </c>
      <c r="M201" s="16">
        <v>24.92767113367967</v>
      </c>
    </row>
    <row r="202" spans="1:13" x14ac:dyDescent="0.3">
      <c r="A202" s="16">
        <v>200</v>
      </c>
      <c r="B202" s="16" t="s">
        <v>23</v>
      </c>
      <c r="C202" s="16">
        <v>25</v>
      </c>
      <c r="D202" s="3" t="s">
        <v>153</v>
      </c>
      <c r="E202" s="16" t="s">
        <v>154</v>
      </c>
      <c r="F202" s="16" t="s">
        <v>12</v>
      </c>
      <c r="G202" s="16">
        <v>1.30946E-2</v>
      </c>
      <c r="H202" s="16">
        <v>6.1892599999999999E-2</v>
      </c>
      <c r="I202" s="16">
        <v>2.1716500000000002E-6</v>
      </c>
      <c r="J202" s="16">
        <v>1.32E-2</v>
      </c>
      <c r="K202" s="16">
        <v>-1.03E-2</v>
      </c>
      <c r="L202" s="16">
        <v>0.43630000000000002</v>
      </c>
      <c r="M202" s="16">
        <v>22.340504737026261</v>
      </c>
    </row>
    <row r="203" spans="1:13" x14ac:dyDescent="0.3">
      <c r="A203" s="16">
        <v>201</v>
      </c>
      <c r="B203" s="16" t="s">
        <v>23</v>
      </c>
      <c r="C203" s="16">
        <v>26</v>
      </c>
      <c r="D203" s="3" t="s">
        <v>153</v>
      </c>
      <c r="E203" s="16" t="s">
        <v>157</v>
      </c>
      <c r="F203" s="16" t="s">
        <v>15</v>
      </c>
      <c r="G203" s="16">
        <v>1.56194E-2</v>
      </c>
      <c r="H203" s="16">
        <v>-7.4684399999999998E-2</v>
      </c>
      <c r="I203" s="16">
        <v>2.5829700000000001E-6</v>
      </c>
      <c r="J203" s="16">
        <v>1.49E-2</v>
      </c>
      <c r="K203" s="16">
        <v>-1.9599999999999999E-2</v>
      </c>
      <c r="L203" s="16">
        <v>0.1885</v>
      </c>
      <c r="M203" s="16">
        <v>22.862888517100785</v>
      </c>
    </row>
    <row r="204" spans="1:13" x14ac:dyDescent="0.3">
      <c r="A204" s="16">
        <v>202</v>
      </c>
      <c r="B204" s="16" t="s">
        <v>23</v>
      </c>
      <c r="C204" s="16">
        <v>27</v>
      </c>
      <c r="D204" s="3" t="s">
        <v>153</v>
      </c>
      <c r="E204" s="16" t="s">
        <v>156</v>
      </c>
      <c r="F204" s="16" t="s">
        <v>19</v>
      </c>
      <c r="G204" s="16">
        <v>1.4769300000000001E-2</v>
      </c>
      <c r="H204" s="16">
        <v>-6.8929199999999996E-2</v>
      </c>
      <c r="I204" s="16">
        <v>2.6361500000000002E-6</v>
      </c>
      <c r="J204" s="16">
        <v>1.46E-2</v>
      </c>
      <c r="K204" s="16">
        <v>-6.3E-3</v>
      </c>
      <c r="L204" s="16">
        <v>0.6643</v>
      </c>
      <c r="M204" s="16">
        <v>21.781443192593031</v>
      </c>
    </row>
    <row r="205" spans="1:13" x14ac:dyDescent="0.3">
      <c r="A205" s="16">
        <v>203</v>
      </c>
      <c r="B205" s="16" t="s">
        <v>23</v>
      </c>
      <c r="C205" s="16">
        <v>28</v>
      </c>
      <c r="D205" s="3" t="s">
        <v>153</v>
      </c>
      <c r="E205" s="16" t="s">
        <v>161</v>
      </c>
      <c r="F205" s="16" t="s">
        <v>12</v>
      </c>
      <c r="G205" s="16">
        <v>1.35928E-2</v>
      </c>
      <c r="H205" s="16">
        <v>-6.4884300000000006E-2</v>
      </c>
      <c r="I205" s="16">
        <v>1.1222E-6</v>
      </c>
      <c r="J205" s="16">
        <v>1.37E-2</v>
      </c>
      <c r="K205" s="16">
        <v>3.3E-3</v>
      </c>
      <c r="L205" s="16">
        <v>0.80820000000000003</v>
      </c>
      <c r="M205" s="16">
        <v>22.785648500672327</v>
      </c>
    </row>
    <row r="206" spans="1:13" x14ac:dyDescent="0.3">
      <c r="A206" s="16">
        <v>204</v>
      </c>
      <c r="B206" s="16" t="s">
        <v>23</v>
      </c>
      <c r="C206" s="16">
        <v>29</v>
      </c>
      <c r="D206" s="3" t="s">
        <v>153</v>
      </c>
      <c r="E206" s="16" t="s">
        <v>155</v>
      </c>
      <c r="F206" s="16" t="s">
        <v>12</v>
      </c>
      <c r="G206" s="16">
        <v>1.6776200000000002E-2</v>
      </c>
      <c r="H206" s="16">
        <v>-7.5830900000000007E-2</v>
      </c>
      <c r="I206" s="16">
        <v>6.7228000000000002E-6</v>
      </c>
      <c r="J206" s="16">
        <v>1.5800000000000002E-2</v>
      </c>
      <c r="K206" s="16">
        <v>-4.1000000000000003E-3</v>
      </c>
      <c r="L206" s="16">
        <v>0.79249999999999998</v>
      </c>
      <c r="M206" s="16">
        <v>20.431734235728765</v>
      </c>
    </row>
    <row r="207" spans="1:13" x14ac:dyDescent="0.3">
      <c r="A207" s="16">
        <v>205</v>
      </c>
      <c r="B207" s="16" t="s">
        <v>23</v>
      </c>
      <c r="C207" s="16">
        <v>30</v>
      </c>
      <c r="D207" s="3" t="s">
        <v>153</v>
      </c>
      <c r="E207" s="16" t="s">
        <v>158</v>
      </c>
      <c r="F207" s="16" t="s">
        <v>15</v>
      </c>
      <c r="G207" s="16">
        <v>2.3642199999999999E-2</v>
      </c>
      <c r="H207" s="16">
        <v>0.112164</v>
      </c>
      <c r="I207" s="16">
        <v>1.6322199999999999E-6</v>
      </c>
      <c r="J207" s="16">
        <v>3.09E-2</v>
      </c>
      <c r="K207" s="16">
        <v>-1.5800000000000002E-2</v>
      </c>
      <c r="L207" s="16">
        <v>0.6089</v>
      </c>
      <c r="M207" s="16">
        <v>22.507704444410845</v>
      </c>
    </row>
    <row r="208" spans="1:13" x14ac:dyDescent="0.3">
      <c r="A208" s="16">
        <v>206</v>
      </c>
      <c r="B208" s="16" t="s">
        <v>23</v>
      </c>
      <c r="C208" s="16">
        <v>31</v>
      </c>
      <c r="D208" s="3" t="s">
        <v>153</v>
      </c>
      <c r="E208" s="16" t="s">
        <v>159</v>
      </c>
      <c r="F208" s="16" t="s">
        <v>19</v>
      </c>
      <c r="G208" s="16">
        <v>1.47128E-2</v>
      </c>
      <c r="H208" s="16">
        <v>-7.0403599999999997E-2</v>
      </c>
      <c r="I208" s="16">
        <v>2.5368800000000001E-6</v>
      </c>
      <c r="J208" s="16">
        <v>1.6799999999999999E-2</v>
      </c>
      <c r="K208" s="16">
        <v>3.5799999999999998E-2</v>
      </c>
      <c r="L208" s="16">
        <v>3.2950300000000002E-2</v>
      </c>
      <c r="M208" s="16">
        <v>22.898080132459178</v>
      </c>
    </row>
    <row r="209" spans="1:13" x14ac:dyDescent="0.3">
      <c r="A209" s="16">
        <v>207</v>
      </c>
      <c r="B209" s="16" t="s">
        <v>23</v>
      </c>
      <c r="C209" s="16">
        <v>32</v>
      </c>
      <c r="D209" s="3" t="s">
        <v>153</v>
      </c>
      <c r="E209" s="16" t="s">
        <v>572</v>
      </c>
      <c r="F209" s="16" t="s">
        <v>12</v>
      </c>
      <c r="G209" s="16">
        <v>1.4376699999999999E-2</v>
      </c>
      <c r="H209" s="16">
        <v>-6.3143599999999994E-2</v>
      </c>
      <c r="I209" s="16">
        <v>9.6099299999999997E-6</v>
      </c>
      <c r="J209" s="16">
        <v>1.47E-2</v>
      </c>
      <c r="K209" s="16">
        <v>4.7000000000000002E-3</v>
      </c>
      <c r="L209" s="16">
        <v>0.74860000000000004</v>
      </c>
      <c r="M209" s="16">
        <v>19.290356622909577</v>
      </c>
    </row>
    <row r="210" spans="1:13" x14ac:dyDescent="0.3">
      <c r="A210" s="16">
        <v>208</v>
      </c>
      <c r="B210" s="16" t="s">
        <v>163</v>
      </c>
      <c r="C210" s="16">
        <v>1</v>
      </c>
      <c r="D210" s="3" t="s">
        <v>222</v>
      </c>
      <c r="E210" s="16" t="s">
        <v>50</v>
      </c>
      <c r="F210" s="16" t="s">
        <v>19</v>
      </c>
      <c r="G210" s="16">
        <v>1.20272E-2</v>
      </c>
      <c r="H210" s="16">
        <v>-5.5604099999999997E-2</v>
      </c>
      <c r="I210" s="16">
        <v>7.2246999999999996E-6</v>
      </c>
      <c r="J210" s="16">
        <v>1.6199999999999999E-2</v>
      </c>
      <c r="K210" s="16">
        <v>9.9000000000000008E-3</v>
      </c>
      <c r="L210" s="16">
        <v>0.54269999999999996</v>
      </c>
      <c r="M210" s="16">
        <v>21.373939000938588</v>
      </c>
    </row>
    <row r="211" spans="1:13" x14ac:dyDescent="0.3">
      <c r="A211" s="16">
        <v>209</v>
      </c>
      <c r="B211" s="16" t="s">
        <v>163</v>
      </c>
      <c r="C211" s="16">
        <v>2</v>
      </c>
      <c r="D211" s="3" t="s">
        <v>222</v>
      </c>
      <c r="E211" s="16" t="s">
        <v>51</v>
      </c>
      <c r="F211" s="16" t="s">
        <v>17</v>
      </c>
      <c r="G211" s="16">
        <v>1.06804E-2</v>
      </c>
      <c r="H211" s="16">
        <v>5.1085699999999998E-2</v>
      </c>
      <c r="I211" s="16">
        <v>1.70836E-6</v>
      </c>
      <c r="J211" s="16">
        <v>1.32E-2</v>
      </c>
      <c r="K211" s="16">
        <v>1.18E-2</v>
      </c>
      <c r="L211" s="16">
        <v>0.3695</v>
      </c>
      <c r="M211" s="16">
        <v>22.878295289898475</v>
      </c>
    </row>
    <row r="212" spans="1:13" x14ac:dyDescent="0.3">
      <c r="A212" s="16">
        <v>210</v>
      </c>
      <c r="B212" s="16" t="s">
        <v>163</v>
      </c>
      <c r="C212" s="16">
        <v>3</v>
      </c>
      <c r="D212" s="3" t="s">
        <v>222</v>
      </c>
      <c r="E212" s="16" t="s">
        <v>174</v>
      </c>
      <c r="F212" s="16" t="s">
        <v>15</v>
      </c>
      <c r="G212" s="16">
        <v>1.4988599999999999E-2</v>
      </c>
      <c r="H212" s="16">
        <v>6.5778799999999998E-2</v>
      </c>
      <c r="I212" s="16">
        <v>8.4232600000000001E-6</v>
      </c>
      <c r="J212" s="16">
        <v>1.7000000000000001E-2</v>
      </c>
      <c r="K212" s="16">
        <v>1.38E-2</v>
      </c>
      <c r="L212" s="16">
        <v>0.41560000000000002</v>
      </c>
      <c r="M212" s="16">
        <v>19.259710432960464</v>
      </c>
    </row>
    <row r="213" spans="1:13" x14ac:dyDescent="0.3">
      <c r="A213" s="16">
        <v>211</v>
      </c>
      <c r="B213" s="16" t="s">
        <v>163</v>
      </c>
      <c r="C213" s="16">
        <v>4</v>
      </c>
      <c r="D213" s="3" t="s">
        <v>222</v>
      </c>
      <c r="E213" s="16" t="s">
        <v>53</v>
      </c>
      <c r="F213" s="16" t="s">
        <v>17</v>
      </c>
      <c r="G213" s="16">
        <v>3.1107900000000001E-2</v>
      </c>
      <c r="H213" s="16">
        <v>0.145424</v>
      </c>
      <c r="I213" s="16">
        <v>2.9595100000000001E-6</v>
      </c>
      <c r="J213" s="16">
        <v>3.2899999999999999E-2</v>
      </c>
      <c r="K213" s="16">
        <v>3.6499999999999998E-2</v>
      </c>
      <c r="L213" s="16">
        <v>0.26669999999999999</v>
      </c>
      <c r="M213" s="16">
        <v>21.853992201697949</v>
      </c>
    </row>
    <row r="214" spans="1:13" x14ac:dyDescent="0.3">
      <c r="A214" s="16">
        <v>212</v>
      </c>
      <c r="B214" s="16" t="s">
        <v>163</v>
      </c>
      <c r="C214" s="16">
        <v>5</v>
      </c>
      <c r="D214" s="3" t="s">
        <v>222</v>
      </c>
      <c r="E214" s="16" t="s">
        <v>1308</v>
      </c>
      <c r="F214" s="16" t="s">
        <v>15</v>
      </c>
      <c r="G214" s="16">
        <v>1.05437E-2</v>
      </c>
      <c r="H214" s="16">
        <v>4.7779200000000001E-2</v>
      </c>
      <c r="I214" s="16">
        <v>7.3688499999999998E-6</v>
      </c>
      <c r="J214" s="16">
        <v>1.32E-2</v>
      </c>
      <c r="K214" s="16">
        <v>-2.4400000000000002E-2</v>
      </c>
      <c r="L214" s="16">
        <v>6.5299499999999996E-2</v>
      </c>
      <c r="M214" s="16">
        <v>20.534856234593303</v>
      </c>
    </row>
    <row r="215" spans="1:13" x14ac:dyDescent="0.3">
      <c r="A215" s="16">
        <v>213</v>
      </c>
      <c r="B215" s="16" t="s">
        <v>163</v>
      </c>
      <c r="C215" s="16">
        <v>6</v>
      </c>
      <c r="D215" s="3" t="s">
        <v>222</v>
      </c>
      <c r="E215" s="16" t="s">
        <v>54</v>
      </c>
      <c r="F215" s="16" t="s">
        <v>15</v>
      </c>
      <c r="G215" s="16">
        <v>4.9338199999999999E-2</v>
      </c>
      <c r="H215" s="16">
        <v>-0.223193</v>
      </c>
      <c r="I215" s="16">
        <v>7.1311600000000002E-6</v>
      </c>
      <c r="J215" s="16">
        <v>4.1500000000000002E-2</v>
      </c>
      <c r="K215" s="16">
        <v>-9.4999999999999998E-3</v>
      </c>
      <c r="L215" s="16">
        <v>0.81810000000000005</v>
      </c>
      <c r="M215" s="16">
        <v>20.464188953609916</v>
      </c>
    </row>
    <row r="216" spans="1:13" x14ac:dyDescent="0.3">
      <c r="A216" s="16">
        <v>214</v>
      </c>
      <c r="B216" s="16" t="s">
        <v>163</v>
      </c>
      <c r="C216" s="16">
        <v>7</v>
      </c>
      <c r="D216" s="3" t="s">
        <v>222</v>
      </c>
      <c r="E216" s="16" t="s">
        <v>175</v>
      </c>
      <c r="F216" s="16" t="s">
        <v>12</v>
      </c>
      <c r="G216" s="16">
        <v>2.3674299999999999E-2</v>
      </c>
      <c r="H216" s="16">
        <v>-0.123117</v>
      </c>
      <c r="I216" s="16">
        <v>2.5389299999999998E-7</v>
      </c>
      <c r="J216" s="16">
        <v>2.8899999999999999E-2</v>
      </c>
      <c r="K216" s="16">
        <v>2.23E-2</v>
      </c>
      <c r="L216" s="16">
        <v>0.44030000000000002</v>
      </c>
      <c r="M216" s="16">
        <v>27.04467430006218</v>
      </c>
    </row>
    <row r="217" spans="1:13" x14ac:dyDescent="0.3">
      <c r="A217" s="16">
        <v>215</v>
      </c>
      <c r="B217" s="16" t="s">
        <v>163</v>
      </c>
      <c r="C217" s="16">
        <v>8</v>
      </c>
      <c r="D217" s="3" t="s">
        <v>222</v>
      </c>
      <c r="E217" s="16" t="s">
        <v>55</v>
      </c>
      <c r="F217" s="16" t="s">
        <v>19</v>
      </c>
      <c r="G217" s="16">
        <v>1.33481E-2</v>
      </c>
      <c r="H217" s="16">
        <v>-6.6426200000000005E-2</v>
      </c>
      <c r="I217" s="16">
        <v>4.7830000000000004E-7</v>
      </c>
      <c r="J217" s="16">
        <v>1.84E-2</v>
      </c>
      <c r="K217" s="16">
        <v>-1.3899999999999999E-2</v>
      </c>
      <c r="L217" s="16">
        <v>0.4481</v>
      </c>
      <c r="M217" s="16">
        <v>24.76509021063227</v>
      </c>
    </row>
    <row r="218" spans="1:13" x14ac:dyDescent="0.3">
      <c r="A218" s="16">
        <v>216</v>
      </c>
      <c r="B218" s="16" t="s">
        <v>163</v>
      </c>
      <c r="C218" s="16">
        <v>9</v>
      </c>
      <c r="D218" s="3" t="s">
        <v>222</v>
      </c>
      <c r="E218" s="16" t="s">
        <v>1309</v>
      </c>
      <c r="F218" s="16" t="s">
        <v>12</v>
      </c>
      <c r="G218" s="16">
        <v>4.4262900000000001E-2</v>
      </c>
      <c r="H218" s="16">
        <v>-0.20716300000000001</v>
      </c>
      <c r="I218" s="16">
        <v>1.20412E-6</v>
      </c>
      <c r="J218" s="16">
        <v>7.5999999999999998E-2</v>
      </c>
      <c r="K218" s="16">
        <v>-5.5899999999999998E-2</v>
      </c>
      <c r="L218" s="16">
        <v>0.4617</v>
      </c>
      <c r="M218" s="16">
        <v>21.905070445965126</v>
      </c>
    </row>
    <row r="219" spans="1:13" x14ac:dyDescent="0.3">
      <c r="A219" s="16">
        <v>217</v>
      </c>
      <c r="B219" s="16" t="s">
        <v>163</v>
      </c>
      <c r="C219" s="16">
        <v>10</v>
      </c>
      <c r="D219" s="3" t="s">
        <v>222</v>
      </c>
      <c r="E219" s="16" t="s">
        <v>1310</v>
      </c>
      <c r="F219" s="16" t="s">
        <v>12</v>
      </c>
      <c r="G219" s="16">
        <v>1.24067E-2</v>
      </c>
      <c r="H219" s="16">
        <v>5.4363500000000002E-2</v>
      </c>
      <c r="I219" s="16">
        <v>9.4665100000000006E-6</v>
      </c>
      <c r="J219" s="16">
        <v>1.4800000000000001E-2</v>
      </c>
      <c r="K219" s="16">
        <v>-7.4000000000000003E-3</v>
      </c>
      <c r="L219" s="16">
        <v>0.61430099999999999</v>
      </c>
      <c r="M219" s="16">
        <v>19.200045465695755</v>
      </c>
    </row>
    <row r="220" spans="1:13" x14ac:dyDescent="0.3">
      <c r="A220" s="16">
        <v>218</v>
      </c>
      <c r="B220" s="16" t="s">
        <v>163</v>
      </c>
      <c r="C220" s="16">
        <v>11</v>
      </c>
      <c r="D220" s="3" t="s">
        <v>222</v>
      </c>
      <c r="E220" s="16" t="s">
        <v>176</v>
      </c>
      <c r="F220" s="16" t="s">
        <v>15</v>
      </c>
      <c r="G220" s="16">
        <v>1.21526E-2</v>
      </c>
      <c r="H220" s="16">
        <v>5.4000100000000002E-2</v>
      </c>
      <c r="I220" s="16">
        <v>6.5111799999999999E-6</v>
      </c>
      <c r="J220" s="16">
        <v>1.5900000000000001E-2</v>
      </c>
      <c r="K220" s="16">
        <v>1.3299999999999999E-2</v>
      </c>
      <c r="L220" s="16">
        <v>0.4052</v>
      </c>
      <c r="M220" s="16">
        <v>19.744708265119357</v>
      </c>
    </row>
    <row r="221" spans="1:13" x14ac:dyDescent="0.3">
      <c r="A221" s="16">
        <v>219</v>
      </c>
      <c r="B221" s="16" t="s">
        <v>163</v>
      </c>
      <c r="C221" s="16">
        <v>12</v>
      </c>
      <c r="D221" s="3" t="s">
        <v>227</v>
      </c>
      <c r="E221" s="16" t="s">
        <v>203</v>
      </c>
      <c r="F221" s="16" t="s">
        <v>17</v>
      </c>
      <c r="G221" s="16">
        <v>1.0824E-2</v>
      </c>
      <c r="H221" s="16">
        <v>4.9124800000000003E-2</v>
      </c>
      <c r="I221" s="16">
        <v>8.7190700000000005E-6</v>
      </c>
      <c r="J221" s="16">
        <v>1.3599999999999999E-2</v>
      </c>
      <c r="K221" s="16">
        <v>1.1000000000000001E-3</v>
      </c>
      <c r="L221" s="16">
        <v>0.93589999999999995</v>
      </c>
      <c r="M221" s="16">
        <v>20.598045983604365</v>
      </c>
    </row>
    <row r="222" spans="1:13" x14ac:dyDescent="0.3">
      <c r="A222" s="16">
        <v>220</v>
      </c>
      <c r="B222" s="16" t="s">
        <v>163</v>
      </c>
      <c r="C222" s="16">
        <v>13</v>
      </c>
      <c r="D222" s="3" t="s">
        <v>227</v>
      </c>
      <c r="E222" s="16" t="s">
        <v>204</v>
      </c>
      <c r="F222" s="16" t="s">
        <v>15</v>
      </c>
      <c r="G222" s="16">
        <v>1.87079E-2</v>
      </c>
      <c r="H222" s="16">
        <v>-7.7068899999999996E-2</v>
      </c>
      <c r="I222" s="16">
        <v>9.2597700000000003E-6</v>
      </c>
      <c r="J222" s="16">
        <v>2.3800000000000002E-2</v>
      </c>
      <c r="K222" s="16">
        <v>-9.5999999999999992E-3</v>
      </c>
      <c r="L222" s="16">
        <v>0.68589999999999995</v>
      </c>
      <c r="M222" s="16">
        <v>16.971031562419533</v>
      </c>
    </row>
    <row r="223" spans="1:13" x14ac:dyDescent="0.3">
      <c r="A223" s="16">
        <v>221</v>
      </c>
      <c r="B223" s="16" t="s">
        <v>163</v>
      </c>
      <c r="C223" s="16">
        <v>14</v>
      </c>
      <c r="D223" s="3" t="s">
        <v>227</v>
      </c>
      <c r="E223" s="16" t="s">
        <v>205</v>
      </c>
      <c r="F223" s="16" t="s">
        <v>12</v>
      </c>
      <c r="G223" s="16">
        <v>1.1524599999999999E-2</v>
      </c>
      <c r="H223" s="16">
        <v>-5.19289E-2</v>
      </c>
      <c r="I223" s="16">
        <v>6.9041499999999998E-6</v>
      </c>
      <c r="J223" s="16">
        <v>1.43E-2</v>
      </c>
      <c r="K223" s="16">
        <v>-6.8999999999999999E-3</v>
      </c>
      <c r="L223" s="16">
        <v>0.62939999999999996</v>
      </c>
      <c r="M223" s="16">
        <v>20.303295003064363</v>
      </c>
    </row>
    <row r="224" spans="1:13" x14ac:dyDescent="0.3">
      <c r="A224" s="16">
        <v>222</v>
      </c>
      <c r="B224" s="16" t="s">
        <v>163</v>
      </c>
      <c r="C224" s="16">
        <v>15</v>
      </c>
      <c r="D224" s="3" t="s">
        <v>227</v>
      </c>
      <c r="E224" s="16" t="s">
        <v>206</v>
      </c>
      <c r="F224" s="16" t="s">
        <v>17</v>
      </c>
      <c r="G224" s="16">
        <v>1.0640699999999999E-2</v>
      </c>
      <c r="H224" s="16">
        <v>5.1161499999999999E-2</v>
      </c>
      <c r="I224" s="16">
        <v>1.54085E-6</v>
      </c>
      <c r="J224" s="16">
        <v>1.2999999999999999E-2</v>
      </c>
      <c r="K224" s="16">
        <v>1.37E-2</v>
      </c>
      <c r="L224" s="16">
        <v>0.29260000000000003</v>
      </c>
      <c r="M224" s="16">
        <v>23.117780722311959</v>
      </c>
    </row>
    <row r="225" spans="1:13" x14ac:dyDescent="0.3">
      <c r="A225" s="16">
        <v>223</v>
      </c>
      <c r="B225" s="16" t="s">
        <v>163</v>
      </c>
      <c r="C225" s="16">
        <v>16</v>
      </c>
      <c r="D225" s="3" t="s">
        <v>227</v>
      </c>
      <c r="E225" s="16" t="s">
        <v>1311</v>
      </c>
      <c r="F225" s="16" t="s">
        <v>17</v>
      </c>
      <c r="G225" s="16">
        <v>1.1138E-2</v>
      </c>
      <c r="H225" s="16">
        <v>4.9826700000000002E-2</v>
      </c>
      <c r="I225" s="16">
        <v>6.3066699999999997E-6</v>
      </c>
      <c r="J225" s="16">
        <v>1.32E-2</v>
      </c>
      <c r="K225" s="16">
        <v>1.9099999999999999E-2</v>
      </c>
      <c r="L225" s="16">
        <v>0.1472</v>
      </c>
      <c r="M225" s="16">
        <v>20.012890672063282</v>
      </c>
    </row>
    <row r="226" spans="1:13" x14ac:dyDescent="0.3">
      <c r="A226" s="16">
        <v>224</v>
      </c>
      <c r="B226" s="16" t="s">
        <v>163</v>
      </c>
      <c r="C226" s="16">
        <v>17</v>
      </c>
      <c r="D226" s="3" t="s">
        <v>227</v>
      </c>
      <c r="E226" s="16" t="s">
        <v>207</v>
      </c>
      <c r="F226" s="16" t="s">
        <v>12</v>
      </c>
      <c r="G226" s="16">
        <v>1.08968E-2</v>
      </c>
      <c r="H226" s="16">
        <v>5.0228099999999998E-2</v>
      </c>
      <c r="I226" s="16">
        <v>4.2691399999999998E-6</v>
      </c>
      <c r="J226" s="16">
        <v>1.41E-2</v>
      </c>
      <c r="K226" s="16">
        <v>-7.0000000000000001E-3</v>
      </c>
      <c r="L226" s="16">
        <v>0.62190100000000004</v>
      </c>
      <c r="M226" s="16">
        <v>21.246898372798981</v>
      </c>
    </row>
    <row r="227" spans="1:13" x14ac:dyDescent="0.3">
      <c r="A227" s="16">
        <v>225</v>
      </c>
      <c r="B227" s="16" t="s">
        <v>163</v>
      </c>
      <c r="C227" s="16">
        <v>18</v>
      </c>
      <c r="D227" s="3" t="s">
        <v>227</v>
      </c>
      <c r="E227" s="16" t="s">
        <v>212</v>
      </c>
      <c r="F227" s="16" t="s">
        <v>19</v>
      </c>
      <c r="G227" s="16">
        <v>2.5803400000000001E-2</v>
      </c>
      <c r="H227" s="16">
        <v>0.125578</v>
      </c>
      <c r="I227" s="16">
        <v>7.4680999999999995E-7</v>
      </c>
      <c r="J227" s="16">
        <v>2.18E-2</v>
      </c>
      <c r="K227" s="16">
        <v>-1.2E-2</v>
      </c>
      <c r="L227" s="16">
        <v>0.58250000000000002</v>
      </c>
      <c r="M227" s="16">
        <v>23.684992661331918</v>
      </c>
    </row>
    <row r="228" spans="1:13" x14ac:dyDescent="0.3">
      <c r="A228" s="16">
        <v>226</v>
      </c>
      <c r="B228" s="16" t="s">
        <v>163</v>
      </c>
      <c r="C228" s="16">
        <v>19</v>
      </c>
      <c r="D228" s="3" t="s">
        <v>227</v>
      </c>
      <c r="E228" s="16" t="s">
        <v>208</v>
      </c>
      <c r="F228" s="16" t="s">
        <v>12</v>
      </c>
      <c r="G228" s="16">
        <v>1.0564499999999999E-2</v>
      </c>
      <c r="H228" s="16">
        <v>4.7461400000000001E-2</v>
      </c>
      <c r="I228" s="16">
        <v>6.9465600000000003E-6</v>
      </c>
      <c r="J228" s="16">
        <v>1.32E-2</v>
      </c>
      <c r="K228" s="16">
        <v>1.7100000000000001E-2</v>
      </c>
      <c r="L228" s="16">
        <v>0.19389999999999999</v>
      </c>
      <c r="M228" s="16">
        <v>20.182882626798673</v>
      </c>
    </row>
    <row r="229" spans="1:13" x14ac:dyDescent="0.3">
      <c r="A229" s="16">
        <v>227</v>
      </c>
      <c r="B229" s="16" t="s">
        <v>163</v>
      </c>
      <c r="C229" s="16">
        <v>20</v>
      </c>
      <c r="D229" s="3" t="s">
        <v>227</v>
      </c>
      <c r="E229" s="16" t="s">
        <v>209</v>
      </c>
      <c r="F229" s="16" t="s">
        <v>17</v>
      </c>
      <c r="G229" s="16">
        <v>1.53387E-2</v>
      </c>
      <c r="H229" s="16">
        <v>-6.6816200000000006E-2</v>
      </c>
      <c r="I229" s="16">
        <v>9.9900999999999994E-6</v>
      </c>
      <c r="J229" s="16">
        <v>2.0299999999999999E-2</v>
      </c>
      <c r="K229" s="16">
        <v>9.2999999999999992E-3</v>
      </c>
      <c r="L229" s="16">
        <v>0.64600100000000005</v>
      </c>
      <c r="M229" s="16">
        <v>18.975203332807656</v>
      </c>
    </row>
    <row r="230" spans="1:13" x14ac:dyDescent="0.3">
      <c r="A230" s="16">
        <v>228</v>
      </c>
      <c r="B230" s="16" t="s">
        <v>163</v>
      </c>
      <c r="C230" s="16">
        <v>21</v>
      </c>
      <c r="D230" s="3" t="s">
        <v>227</v>
      </c>
      <c r="E230" s="16" t="s">
        <v>210</v>
      </c>
      <c r="F230" s="16" t="s">
        <v>17</v>
      </c>
      <c r="G230" s="16">
        <v>1.8778199999999998E-2</v>
      </c>
      <c r="H230" s="16">
        <v>8.4959400000000004E-2</v>
      </c>
      <c r="I230" s="16">
        <v>8.0859300000000004E-6</v>
      </c>
      <c r="J230" s="16">
        <v>2.2800000000000001E-2</v>
      </c>
      <c r="K230" s="16">
        <v>6.8999999999999999E-3</v>
      </c>
      <c r="L230" s="16">
        <v>0.76100100000000004</v>
      </c>
      <c r="M230" s="16">
        <v>20.469863790781922</v>
      </c>
    </row>
    <row r="231" spans="1:13" x14ac:dyDescent="0.3">
      <c r="A231" s="16">
        <v>229</v>
      </c>
      <c r="B231" s="16" t="s">
        <v>163</v>
      </c>
      <c r="C231" s="16">
        <v>22</v>
      </c>
      <c r="D231" s="3" t="s">
        <v>227</v>
      </c>
      <c r="E231" s="16" t="s">
        <v>1312</v>
      </c>
      <c r="F231" s="16" t="s">
        <v>17</v>
      </c>
      <c r="G231" s="16">
        <v>3.0924199999999999E-2</v>
      </c>
      <c r="H231" s="16">
        <v>0.14172599999999999</v>
      </c>
      <c r="I231" s="16">
        <v>7.1809199999999999E-6</v>
      </c>
      <c r="J231" s="16">
        <v>2.6100000000000002E-2</v>
      </c>
      <c r="K231" s="16">
        <v>1.15E-2</v>
      </c>
      <c r="L231" s="16">
        <v>0.65910000000000002</v>
      </c>
      <c r="M231" s="16">
        <v>21.004005011969713</v>
      </c>
    </row>
    <row r="232" spans="1:13" x14ac:dyDescent="0.3">
      <c r="A232" s="21">
        <v>230</v>
      </c>
      <c r="B232" s="21" t="s">
        <v>163</v>
      </c>
      <c r="C232" s="21">
        <v>23</v>
      </c>
      <c r="D232" s="23" t="s">
        <v>227</v>
      </c>
      <c r="E232" s="21" t="s">
        <v>211</v>
      </c>
      <c r="F232" s="21" t="s">
        <v>17</v>
      </c>
      <c r="G232" s="21">
        <v>1.57851E-2</v>
      </c>
      <c r="H232" s="21">
        <v>-8.0377799999999999E-2</v>
      </c>
      <c r="I232" s="21">
        <v>3.6795899999999999E-7</v>
      </c>
      <c r="J232" s="21">
        <v>2.1700000000000001E-2</v>
      </c>
      <c r="K232" s="21">
        <v>1.7100000000000001E-2</v>
      </c>
      <c r="L232" s="21">
        <v>0.43009999999999998</v>
      </c>
      <c r="M232" s="21">
        <v>25.928509677728844</v>
      </c>
    </row>
  </sheetData>
  <mergeCells count="1">
    <mergeCell ref="A1:M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86AC5-85D9-4906-AB28-470B3C94081C}">
  <dimension ref="A1:M232"/>
  <sheetViews>
    <sheetView workbookViewId="0">
      <selection activeCell="M3" sqref="M3:M232"/>
    </sheetView>
  </sheetViews>
  <sheetFormatPr defaultRowHeight="14" x14ac:dyDescent="0.3"/>
  <cols>
    <col min="1" max="1" width="8.75" bestFit="1" customWidth="1"/>
    <col min="3" max="3" width="8.75" bestFit="1" customWidth="1"/>
    <col min="7" max="8" width="8.75" bestFit="1" customWidth="1"/>
    <col min="9" max="9" width="10.6640625" bestFit="1" customWidth="1"/>
    <col min="10" max="10" width="8.75" bestFit="1" customWidth="1"/>
    <col min="11" max="11" width="9.4140625" customWidth="1"/>
    <col min="12" max="12" width="8.75" bestFit="1" customWidth="1"/>
  </cols>
  <sheetData>
    <row r="1" spans="1:13" ht="15" x14ac:dyDescent="0.3">
      <c r="A1" s="31" t="s">
        <v>1208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2" spans="1:13" x14ac:dyDescent="0.3">
      <c r="A2" s="22" t="s">
        <v>1190</v>
      </c>
      <c r="B2" s="22" t="s">
        <v>1191</v>
      </c>
      <c r="C2" s="22" t="s">
        <v>1190</v>
      </c>
      <c r="D2" s="22" t="s">
        <v>1192</v>
      </c>
      <c r="E2" s="22" t="s">
        <v>1193</v>
      </c>
      <c r="F2" s="22" t="s">
        <v>4</v>
      </c>
      <c r="G2" s="22" t="s">
        <v>1194</v>
      </c>
      <c r="H2" s="22" t="s">
        <v>1195</v>
      </c>
      <c r="I2" s="22" t="s">
        <v>1196</v>
      </c>
      <c r="J2" s="22" t="s">
        <v>1209</v>
      </c>
      <c r="K2" s="22" t="s">
        <v>1201</v>
      </c>
      <c r="L2" s="22" t="s">
        <v>1210</v>
      </c>
      <c r="M2" s="22" t="s">
        <v>1197</v>
      </c>
    </row>
    <row r="3" spans="1:13" x14ac:dyDescent="0.3">
      <c r="A3" s="16">
        <v>1</v>
      </c>
      <c r="B3" s="16" t="s">
        <v>1198</v>
      </c>
      <c r="C3" s="16">
        <v>1</v>
      </c>
      <c r="D3" s="3" t="s">
        <v>932</v>
      </c>
      <c r="E3" s="16" t="s">
        <v>1215</v>
      </c>
      <c r="F3" s="16" t="s">
        <v>12</v>
      </c>
      <c r="G3" s="16">
        <v>1.2356300000000001E-2</v>
      </c>
      <c r="H3" s="16">
        <v>-5.4969900000000002E-2</v>
      </c>
      <c r="I3" s="20">
        <v>8.5863799999999999E-6</v>
      </c>
      <c r="J3" s="16">
        <v>6.9599999999999995E-2</v>
      </c>
      <c r="K3" s="16">
        <v>5.6000000000000001E-2</v>
      </c>
      <c r="L3" s="16">
        <v>0.42109999999999997</v>
      </c>
      <c r="M3" s="16">
        <v>19.791240017941561</v>
      </c>
    </row>
    <row r="4" spans="1:13" x14ac:dyDescent="0.3">
      <c r="A4" s="16">
        <v>2</v>
      </c>
      <c r="B4" s="16" t="s">
        <v>1198</v>
      </c>
      <c r="C4" s="16">
        <v>2</v>
      </c>
      <c r="D4" s="3" t="s">
        <v>932</v>
      </c>
      <c r="E4" s="16" t="s">
        <v>1216</v>
      </c>
      <c r="F4" s="16" t="s">
        <v>12</v>
      </c>
      <c r="G4" s="16">
        <v>1.58213E-2</v>
      </c>
      <c r="H4" s="16">
        <v>-7.0119899999999999E-2</v>
      </c>
      <c r="I4" s="20">
        <v>9.5767900000000005E-6</v>
      </c>
      <c r="J4" s="16">
        <v>5.6500000000000002E-2</v>
      </c>
      <c r="K4" s="16">
        <v>-6.2399999999999997E-2</v>
      </c>
      <c r="L4" s="16">
        <v>0.26889999999999997</v>
      </c>
      <c r="M4" s="16">
        <v>19.642567077891982</v>
      </c>
    </row>
    <row r="5" spans="1:13" x14ac:dyDescent="0.3">
      <c r="A5" s="16">
        <v>3</v>
      </c>
      <c r="B5" s="16" t="s">
        <v>1198</v>
      </c>
      <c r="C5" s="16">
        <v>3</v>
      </c>
      <c r="D5" s="3" t="s">
        <v>932</v>
      </c>
      <c r="E5" s="16" t="s">
        <v>1217</v>
      </c>
      <c r="F5" s="16" t="s">
        <v>15</v>
      </c>
      <c r="G5" s="16">
        <v>5.6472899999999999E-2</v>
      </c>
      <c r="H5" s="16">
        <v>-0.26220599999999999</v>
      </c>
      <c r="I5" s="20">
        <v>5.7918899999999997E-6</v>
      </c>
      <c r="J5" s="16">
        <v>0.1421</v>
      </c>
      <c r="K5" s="16">
        <v>1.6400000000000001E-2</v>
      </c>
      <c r="L5" s="16">
        <v>0.90790000000000004</v>
      </c>
      <c r="M5" s="16">
        <v>21.55783135740586</v>
      </c>
    </row>
    <row r="6" spans="1:13" x14ac:dyDescent="0.3">
      <c r="A6" s="16">
        <v>4</v>
      </c>
      <c r="B6" s="16" t="s">
        <v>1198</v>
      </c>
      <c r="C6" s="16">
        <v>4</v>
      </c>
      <c r="D6" s="3" t="s">
        <v>932</v>
      </c>
      <c r="E6" s="16" t="s">
        <v>1218</v>
      </c>
      <c r="F6" s="16" t="s">
        <v>15</v>
      </c>
      <c r="G6" s="16">
        <v>1.1024000000000001E-2</v>
      </c>
      <c r="H6" s="16">
        <v>5.06956E-2</v>
      </c>
      <c r="I6" s="20">
        <v>3.8725800000000003E-6</v>
      </c>
      <c r="J6" s="16">
        <v>4.6899999999999997E-2</v>
      </c>
      <c r="K6" s="16">
        <v>1.9E-3</v>
      </c>
      <c r="L6" s="16">
        <v>0.96819999999999995</v>
      </c>
      <c r="M6" s="16">
        <v>21.147650568702456</v>
      </c>
    </row>
    <row r="7" spans="1:13" x14ac:dyDescent="0.3">
      <c r="A7" s="16">
        <v>5</v>
      </c>
      <c r="B7" s="16" t="s">
        <v>1198</v>
      </c>
      <c r="C7" s="16">
        <v>5</v>
      </c>
      <c r="D7" s="3" t="s">
        <v>932</v>
      </c>
      <c r="E7" s="16" t="s">
        <v>1219</v>
      </c>
      <c r="F7" s="16" t="s">
        <v>15</v>
      </c>
      <c r="G7" s="16">
        <v>1.35979E-2</v>
      </c>
      <c r="H7" s="16">
        <v>-6.14216E-2</v>
      </c>
      <c r="I7" s="20">
        <v>7.3848199999999997E-6</v>
      </c>
      <c r="J7" s="16">
        <v>5.9299999999999999E-2</v>
      </c>
      <c r="K7" s="16">
        <v>3.2399999999999998E-2</v>
      </c>
      <c r="L7" s="16">
        <v>0.58499999999999996</v>
      </c>
      <c r="M7" s="16">
        <v>20.403213062889179</v>
      </c>
    </row>
    <row r="8" spans="1:13" x14ac:dyDescent="0.3">
      <c r="A8" s="16">
        <v>6</v>
      </c>
      <c r="B8" s="16" t="s">
        <v>1198</v>
      </c>
      <c r="C8" s="16">
        <v>6</v>
      </c>
      <c r="D8" s="3" t="s">
        <v>932</v>
      </c>
      <c r="E8" s="16" t="s">
        <v>607</v>
      </c>
      <c r="F8" s="16" t="s">
        <v>15</v>
      </c>
      <c r="G8" s="16">
        <v>1.6740100000000001E-2</v>
      </c>
      <c r="H8" s="16">
        <v>8.2802700000000007E-2</v>
      </c>
      <c r="I8" s="20">
        <v>7.6193899999999998E-7</v>
      </c>
      <c r="J8" s="16">
        <v>7.8399999999999997E-2</v>
      </c>
      <c r="K8" s="16">
        <v>0.1149</v>
      </c>
      <c r="L8" s="16">
        <v>0.14299999999999999</v>
      </c>
      <c r="M8" s="16">
        <v>24.466559371755526</v>
      </c>
    </row>
    <row r="9" spans="1:13" x14ac:dyDescent="0.3">
      <c r="A9" s="16">
        <v>7</v>
      </c>
      <c r="B9" s="16" t="s">
        <v>1198</v>
      </c>
      <c r="C9" s="16">
        <v>7</v>
      </c>
      <c r="D9" s="3" t="s">
        <v>932</v>
      </c>
      <c r="E9" s="16" t="s">
        <v>1220</v>
      </c>
      <c r="F9" s="16" t="s">
        <v>15</v>
      </c>
      <c r="G9" s="16">
        <v>4.9495900000000002E-2</v>
      </c>
      <c r="H9" s="16">
        <v>0.22403899999999999</v>
      </c>
      <c r="I9" s="20">
        <v>5.9377199999999996E-6</v>
      </c>
      <c r="J9" s="16">
        <v>0.15029999999999999</v>
      </c>
      <c r="K9" s="16">
        <v>-1.11E-2</v>
      </c>
      <c r="L9" s="16">
        <v>0.94099999999999995</v>
      </c>
      <c r="M9" s="16">
        <v>20.488435642328991</v>
      </c>
    </row>
    <row r="10" spans="1:13" x14ac:dyDescent="0.3">
      <c r="A10" s="16">
        <v>8</v>
      </c>
      <c r="B10" s="16" t="s">
        <v>1198</v>
      </c>
      <c r="C10" s="16">
        <v>8</v>
      </c>
      <c r="D10" s="3" t="s">
        <v>932</v>
      </c>
      <c r="E10" s="16" t="s">
        <v>1221</v>
      </c>
      <c r="F10" s="16" t="s">
        <v>17</v>
      </c>
      <c r="G10" s="16">
        <v>1.8316700000000002E-2</v>
      </c>
      <c r="H10" s="16">
        <v>-8.1573300000000001E-2</v>
      </c>
      <c r="I10" s="20">
        <v>5.51785E-6</v>
      </c>
      <c r="J10" s="16">
        <v>8.2000000000000003E-2</v>
      </c>
      <c r="K10" s="16">
        <v>-0.13519999999999999</v>
      </c>
      <c r="L10" s="16">
        <v>9.9160799999999993E-2</v>
      </c>
      <c r="M10" s="16">
        <v>19.833602219081875</v>
      </c>
    </row>
    <row r="11" spans="1:13" x14ac:dyDescent="0.3">
      <c r="A11" s="16">
        <v>9</v>
      </c>
      <c r="B11" s="16" t="s">
        <v>1198</v>
      </c>
      <c r="C11" s="16">
        <v>9</v>
      </c>
      <c r="D11" s="3" t="s">
        <v>953</v>
      </c>
      <c r="E11" s="16" t="s">
        <v>1222</v>
      </c>
      <c r="F11" s="16" t="s">
        <v>15</v>
      </c>
      <c r="G11" s="16">
        <v>1.32929E-2</v>
      </c>
      <c r="H11" s="16">
        <v>-5.9070499999999998E-2</v>
      </c>
      <c r="I11" s="20">
        <v>8.8897599999999997E-6</v>
      </c>
      <c r="J11" s="16">
        <v>6.59E-2</v>
      </c>
      <c r="K11" s="16">
        <v>3.0099999999999998E-2</v>
      </c>
      <c r="L11" s="16">
        <v>0.64790000000000003</v>
      </c>
      <c r="M11" s="16">
        <v>19.747031483793158</v>
      </c>
    </row>
    <row r="12" spans="1:13" x14ac:dyDescent="0.3">
      <c r="A12" s="16">
        <v>10</v>
      </c>
      <c r="B12" s="16" t="s">
        <v>1198</v>
      </c>
      <c r="C12" s="16">
        <v>10</v>
      </c>
      <c r="D12" s="3" t="s">
        <v>953</v>
      </c>
      <c r="E12" s="16" t="s">
        <v>1223</v>
      </c>
      <c r="F12" s="16" t="s">
        <v>19</v>
      </c>
      <c r="G12" s="16">
        <v>1.13455E-2</v>
      </c>
      <c r="H12" s="16">
        <v>-5.0582299999999997E-2</v>
      </c>
      <c r="I12" s="20">
        <v>5.9846700000000001E-6</v>
      </c>
      <c r="J12" s="16">
        <v>4.9500000000000002E-2</v>
      </c>
      <c r="K12" s="16">
        <v>-4.2200000000000001E-2</v>
      </c>
      <c r="L12" s="16">
        <v>0.39360000000000001</v>
      </c>
      <c r="M12" s="16">
        <v>19.876955514661439</v>
      </c>
    </row>
    <row r="13" spans="1:13" x14ac:dyDescent="0.3">
      <c r="A13" s="16">
        <v>11</v>
      </c>
      <c r="B13" s="16" t="s">
        <v>1198</v>
      </c>
      <c r="C13" s="16">
        <v>11</v>
      </c>
      <c r="D13" s="3" t="s">
        <v>953</v>
      </c>
      <c r="E13" s="16" t="s">
        <v>1224</v>
      </c>
      <c r="F13" s="16" t="s">
        <v>17</v>
      </c>
      <c r="G13" s="16">
        <v>1.0783299999999999E-2</v>
      </c>
      <c r="H13" s="16">
        <v>-4.7783199999999998E-2</v>
      </c>
      <c r="I13" s="20">
        <v>9.3795099999999996E-6</v>
      </c>
      <c r="J13" s="16">
        <v>4.7300000000000002E-2</v>
      </c>
      <c r="K13" s="16">
        <v>0.1018</v>
      </c>
      <c r="L13" s="16">
        <v>3.1410100000000003E-2</v>
      </c>
      <c r="M13" s="16">
        <v>19.635731542462512</v>
      </c>
    </row>
    <row r="14" spans="1:13" x14ac:dyDescent="0.3">
      <c r="A14" s="16">
        <v>12</v>
      </c>
      <c r="B14" s="16" t="s">
        <v>1198</v>
      </c>
      <c r="C14" s="16">
        <v>12</v>
      </c>
      <c r="D14" s="3" t="s">
        <v>953</v>
      </c>
      <c r="E14" s="16" t="s">
        <v>517</v>
      </c>
      <c r="F14" s="16" t="s">
        <v>17</v>
      </c>
      <c r="G14" s="16">
        <v>1.44485E-2</v>
      </c>
      <c r="H14" s="16">
        <v>6.3077599999999998E-2</v>
      </c>
      <c r="I14" s="20">
        <v>9.2625399999999992E-6</v>
      </c>
      <c r="J14" s="16">
        <v>6.1699999999999998E-2</v>
      </c>
      <c r="K14" s="16">
        <v>-5.1400000000000001E-2</v>
      </c>
      <c r="L14" s="16">
        <v>0.40410000000000001</v>
      </c>
      <c r="M14" s="16">
        <v>19.059205686920965</v>
      </c>
    </row>
    <row r="15" spans="1:13" x14ac:dyDescent="0.3">
      <c r="A15" s="16">
        <v>13</v>
      </c>
      <c r="B15" s="16" t="s">
        <v>1198</v>
      </c>
      <c r="C15" s="16">
        <v>13</v>
      </c>
      <c r="D15" s="3" t="s">
        <v>953</v>
      </c>
      <c r="E15" s="16" t="s">
        <v>1225</v>
      </c>
      <c r="F15" s="16" t="s">
        <v>17</v>
      </c>
      <c r="G15" s="16">
        <v>1.15935E-2</v>
      </c>
      <c r="H15" s="16">
        <v>-5.3315899999999999E-2</v>
      </c>
      <c r="I15" s="20">
        <v>4.3479999999999997E-6</v>
      </c>
      <c r="J15" s="16">
        <v>5.1499999999999997E-2</v>
      </c>
      <c r="K15" s="16">
        <v>6.2700000000000006E-2</v>
      </c>
      <c r="L15" s="16">
        <v>0.2238</v>
      </c>
      <c r="M15" s="16">
        <v>21.148733117048728</v>
      </c>
    </row>
    <row r="16" spans="1:13" x14ac:dyDescent="0.3">
      <c r="A16" s="16">
        <v>14</v>
      </c>
      <c r="B16" s="16" t="s">
        <v>1198</v>
      </c>
      <c r="C16" s="16">
        <v>14</v>
      </c>
      <c r="D16" s="3" t="s">
        <v>953</v>
      </c>
      <c r="E16" s="16" t="s">
        <v>519</v>
      </c>
      <c r="F16" s="16" t="s">
        <v>17</v>
      </c>
      <c r="G16" s="16">
        <v>1.6838800000000001E-2</v>
      </c>
      <c r="H16" s="16">
        <v>9.6222799999999997E-2</v>
      </c>
      <c r="I16" s="20">
        <v>1.03786E-8</v>
      </c>
      <c r="J16" s="16">
        <v>7.6200000000000004E-2</v>
      </c>
      <c r="K16" s="16">
        <v>-0.11020000000000001</v>
      </c>
      <c r="L16" s="16">
        <v>0.14810000000000001</v>
      </c>
      <c r="M16" s="16">
        <v>32.653798107953513</v>
      </c>
    </row>
    <row r="17" spans="1:13" x14ac:dyDescent="0.3">
      <c r="A17" s="16">
        <v>15</v>
      </c>
      <c r="B17" s="16" t="s">
        <v>1198</v>
      </c>
      <c r="C17" s="16">
        <v>15</v>
      </c>
      <c r="D17" s="3" t="s">
        <v>953</v>
      </c>
      <c r="E17" s="16" t="s">
        <v>1226</v>
      </c>
      <c r="F17" s="16" t="s">
        <v>19</v>
      </c>
      <c r="G17" s="16">
        <v>1.21245E-2</v>
      </c>
      <c r="H17" s="16">
        <v>-5.3884500000000002E-2</v>
      </c>
      <c r="I17" s="20">
        <v>9.8564400000000005E-6</v>
      </c>
      <c r="J17" s="16">
        <v>5.0999999999999997E-2</v>
      </c>
      <c r="K17" s="16">
        <v>8.5000000000000006E-3</v>
      </c>
      <c r="L17" s="16">
        <v>0.86699999999999999</v>
      </c>
      <c r="M17" s="16">
        <v>19.751497993667673</v>
      </c>
    </row>
    <row r="18" spans="1:13" x14ac:dyDescent="0.3">
      <c r="A18" s="16">
        <v>16</v>
      </c>
      <c r="B18" s="16" t="s">
        <v>1198</v>
      </c>
      <c r="C18" s="16">
        <v>16</v>
      </c>
      <c r="D18" s="3" t="s">
        <v>953</v>
      </c>
      <c r="E18" s="16" t="s">
        <v>1227</v>
      </c>
      <c r="F18" s="16" t="s">
        <v>12</v>
      </c>
      <c r="G18" s="16">
        <v>1.10294E-2</v>
      </c>
      <c r="H18" s="16">
        <v>-5.1515199999999997E-2</v>
      </c>
      <c r="I18" s="20">
        <v>1.9897600000000002E-6</v>
      </c>
      <c r="J18" s="16">
        <v>4.8899999999999999E-2</v>
      </c>
      <c r="K18" s="16">
        <v>8.48E-2</v>
      </c>
      <c r="L18" s="16">
        <v>8.2830399999999998E-2</v>
      </c>
      <c r="M18" s="16">
        <v>21.815592144756572</v>
      </c>
    </row>
    <row r="19" spans="1:13" x14ac:dyDescent="0.3">
      <c r="A19" s="16">
        <v>17</v>
      </c>
      <c r="B19" s="16" t="s">
        <v>1198</v>
      </c>
      <c r="C19" s="16">
        <v>17</v>
      </c>
      <c r="D19" s="3" t="s">
        <v>953</v>
      </c>
      <c r="E19" s="16" t="s">
        <v>1228</v>
      </c>
      <c r="F19" s="16" t="s">
        <v>17</v>
      </c>
      <c r="G19" s="16">
        <v>1.7210099999999999E-2</v>
      </c>
      <c r="H19" s="16">
        <v>-7.6969800000000005E-2</v>
      </c>
      <c r="I19" s="20">
        <v>7.5020499999999996E-6</v>
      </c>
      <c r="J19" s="16">
        <v>7.8799999999999995E-2</v>
      </c>
      <c r="K19" s="16">
        <v>5.5199999999999999E-2</v>
      </c>
      <c r="L19" s="16">
        <v>0.48359999999999997</v>
      </c>
      <c r="M19" s="16">
        <v>20.002023285098133</v>
      </c>
    </row>
    <row r="20" spans="1:13" x14ac:dyDescent="0.3">
      <c r="A20" s="16">
        <v>18</v>
      </c>
      <c r="B20" s="16" t="s">
        <v>1198</v>
      </c>
      <c r="C20" s="16">
        <v>18</v>
      </c>
      <c r="D20" s="3" t="s">
        <v>953</v>
      </c>
      <c r="E20" s="16" t="s">
        <v>1229</v>
      </c>
      <c r="F20" s="16" t="s">
        <v>19</v>
      </c>
      <c r="G20" s="16">
        <v>1.12353E-2</v>
      </c>
      <c r="H20" s="16">
        <v>-5.2158400000000001E-2</v>
      </c>
      <c r="I20" s="20">
        <v>4.26108E-6</v>
      </c>
      <c r="J20" s="16">
        <v>4.9399999999999999E-2</v>
      </c>
      <c r="K20" s="16">
        <v>-1.37E-2</v>
      </c>
      <c r="L20" s="16">
        <v>0.78220000000000001</v>
      </c>
      <c r="M20" s="16">
        <v>21.551582969248518</v>
      </c>
    </row>
    <row r="21" spans="1:13" x14ac:dyDescent="0.3">
      <c r="A21" s="16">
        <v>19</v>
      </c>
      <c r="B21" s="16" t="s">
        <v>1198</v>
      </c>
      <c r="C21" s="16">
        <v>19</v>
      </c>
      <c r="D21" s="3" t="s">
        <v>953</v>
      </c>
      <c r="E21" s="16" t="s">
        <v>520</v>
      </c>
      <c r="F21" s="16" t="s">
        <v>12</v>
      </c>
      <c r="G21" s="16">
        <v>2.6637500000000001E-2</v>
      </c>
      <c r="H21" s="16">
        <v>0.123055</v>
      </c>
      <c r="I21" s="20">
        <v>4.7898299999999998E-6</v>
      </c>
      <c r="J21" s="16">
        <v>0.1031</v>
      </c>
      <c r="K21" s="16">
        <v>-0.15570000000000001</v>
      </c>
      <c r="L21" s="16">
        <v>0.13109999999999999</v>
      </c>
      <c r="M21" s="16">
        <v>21.340844634224595</v>
      </c>
    </row>
    <row r="22" spans="1:13" x14ac:dyDescent="0.3">
      <c r="A22" s="16">
        <v>20</v>
      </c>
      <c r="B22" s="16" t="s">
        <v>1198</v>
      </c>
      <c r="C22" s="16">
        <v>20</v>
      </c>
      <c r="D22" s="3" t="s">
        <v>953</v>
      </c>
      <c r="E22" s="16" t="s">
        <v>1230</v>
      </c>
      <c r="F22" s="16" t="s">
        <v>15</v>
      </c>
      <c r="G22" s="16">
        <v>1.4115300000000001E-2</v>
      </c>
      <c r="H22" s="16">
        <v>-6.4101699999999998E-2</v>
      </c>
      <c r="I22" s="20">
        <v>8.6180699999999993E-6</v>
      </c>
      <c r="J22" s="16">
        <v>7.5200000000000003E-2</v>
      </c>
      <c r="K22" s="16">
        <v>7.5800000000000006E-2</v>
      </c>
      <c r="L22" s="16">
        <v>0.31359999999999999</v>
      </c>
      <c r="M22" s="16">
        <v>20.623333693568672</v>
      </c>
    </row>
    <row r="23" spans="1:13" x14ac:dyDescent="0.3">
      <c r="A23" s="16">
        <v>21</v>
      </c>
      <c r="B23" s="16" t="s">
        <v>1198</v>
      </c>
      <c r="C23" s="16">
        <v>21</v>
      </c>
      <c r="D23" s="3" t="s">
        <v>953</v>
      </c>
      <c r="E23" s="16" t="s">
        <v>521</v>
      </c>
      <c r="F23" s="16" t="s">
        <v>15</v>
      </c>
      <c r="G23" s="16">
        <v>1.6431000000000001E-2</v>
      </c>
      <c r="H23" s="16">
        <v>-8.2871899999999998E-2</v>
      </c>
      <c r="I23" s="20">
        <v>2.5202899999999999E-7</v>
      </c>
      <c r="J23" s="16">
        <v>8.3599999999999994E-2</v>
      </c>
      <c r="K23" s="16">
        <v>0.15720000000000001</v>
      </c>
      <c r="L23" s="16">
        <v>6.0239300000000003E-2</v>
      </c>
      <c r="M23" s="16">
        <v>25.438213074187246</v>
      </c>
    </row>
    <row r="24" spans="1:13" x14ac:dyDescent="0.3">
      <c r="A24" s="16">
        <v>22</v>
      </c>
      <c r="B24" s="16" t="s">
        <v>1198</v>
      </c>
      <c r="C24" s="16">
        <v>22</v>
      </c>
      <c r="D24" s="3" t="s">
        <v>972</v>
      </c>
      <c r="E24" s="16" t="s">
        <v>1231</v>
      </c>
      <c r="F24" s="16" t="s">
        <v>17</v>
      </c>
      <c r="G24" s="16">
        <v>3.3653099999999998E-2</v>
      </c>
      <c r="H24" s="16">
        <v>-0.14735200000000001</v>
      </c>
      <c r="I24" s="20">
        <v>8.5887499999999997E-6</v>
      </c>
      <c r="J24" s="16">
        <v>8.4599999999999995E-2</v>
      </c>
      <c r="K24" s="16">
        <v>-1.89E-2</v>
      </c>
      <c r="L24" s="16">
        <v>0.82299999999999995</v>
      </c>
      <c r="M24" s="16">
        <v>19.171757088707501</v>
      </c>
    </row>
    <row r="25" spans="1:13" x14ac:dyDescent="0.3">
      <c r="A25" s="16">
        <v>23</v>
      </c>
      <c r="B25" s="16" t="s">
        <v>1198</v>
      </c>
      <c r="C25" s="16">
        <v>23</v>
      </c>
      <c r="D25" s="3" t="s">
        <v>972</v>
      </c>
      <c r="E25" s="16" t="s">
        <v>698</v>
      </c>
      <c r="F25" s="16" t="s">
        <v>19</v>
      </c>
      <c r="G25" s="16">
        <v>2.2894100000000001E-2</v>
      </c>
      <c r="H25" s="16">
        <v>-0.105833</v>
      </c>
      <c r="I25" s="20">
        <v>3.80391E-6</v>
      </c>
      <c r="J25" s="16">
        <v>4.7E-2</v>
      </c>
      <c r="K25" s="16">
        <v>-6.0600000000000001E-2</v>
      </c>
      <c r="L25" s="16">
        <v>0.19750000000000001</v>
      </c>
      <c r="M25" s="16">
        <v>21.369534564093762</v>
      </c>
    </row>
    <row r="26" spans="1:13" x14ac:dyDescent="0.3">
      <c r="A26" s="16">
        <v>24</v>
      </c>
      <c r="B26" s="16" t="s">
        <v>1198</v>
      </c>
      <c r="C26" s="16">
        <v>24</v>
      </c>
      <c r="D26" s="3" t="s">
        <v>972</v>
      </c>
      <c r="E26" s="16" t="s">
        <v>1232</v>
      </c>
      <c r="F26" s="16" t="s">
        <v>12</v>
      </c>
      <c r="G26" s="16">
        <v>4.6335000000000001E-2</v>
      </c>
      <c r="H26" s="16">
        <v>0.22783100000000001</v>
      </c>
      <c r="I26" s="20">
        <v>2.5591799999999999E-6</v>
      </c>
      <c r="J26" s="16">
        <v>6.54E-2</v>
      </c>
      <c r="K26" s="16">
        <v>1.7500000000000002E-2</v>
      </c>
      <c r="L26" s="16">
        <v>0.78869999999999996</v>
      </c>
      <c r="M26" s="16">
        <v>24.177272089248181</v>
      </c>
    </row>
    <row r="27" spans="1:13" x14ac:dyDescent="0.3">
      <c r="A27" s="16">
        <v>25</v>
      </c>
      <c r="B27" s="16" t="s">
        <v>1198</v>
      </c>
      <c r="C27" s="16">
        <v>25</v>
      </c>
      <c r="D27" s="3" t="s">
        <v>972</v>
      </c>
      <c r="E27" s="16" t="s">
        <v>699</v>
      </c>
      <c r="F27" s="16" t="s">
        <v>12</v>
      </c>
      <c r="G27" s="16">
        <v>3.5206800000000003E-2</v>
      </c>
      <c r="H27" s="16">
        <v>-0.16936599999999999</v>
      </c>
      <c r="I27" s="20">
        <v>1.1232300000000001E-6</v>
      </c>
      <c r="J27" s="16">
        <v>6.8400000000000002E-2</v>
      </c>
      <c r="K27" s="16">
        <v>-2.3400000000000001E-2</v>
      </c>
      <c r="L27" s="16">
        <v>0.73239900000000002</v>
      </c>
      <c r="M27" s="16">
        <v>23.141918248655163</v>
      </c>
    </row>
    <row r="28" spans="1:13" x14ac:dyDescent="0.3">
      <c r="A28" s="16">
        <v>26</v>
      </c>
      <c r="B28" s="16" t="s">
        <v>1198</v>
      </c>
      <c r="C28" s="16">
        <v>26</v>
      </c>
      <c r="D28" s="3" t="s">
        <v>972</v>
      </c>
      <c r="E28" s="16" t="s">
        <v>1233</v>
      </c>
      <c r="F28" s="16" t="s">
        <v>19</v>
      </c>
      <c r="G28" s="16">
        <v>4.2009299999999999E-2</v>
      </c>
      <c r="H28" s="16">
        <v>0.19255700000000001</v>
      </c>
      <c r="I28" s="20">
        <v>9.9703399999999995E-6</v>
      </c>
      <c r="J28" s="16">
        <v>8.2600000000000007E-2</v>
      </c>
      <c r="K28" s="16">
        <v>-5.7099999999999998E-2</v>
      </c>
      <c r="L28" s="16">
        <v>0.4894</v>
      </c>
      <c r="M28" s="16">
        <v>21.010081267773067</v>
      </c>
    </row>
    <row r="29" spans="1:13" x14ac:dyDescent="0.3">
      <c r="A29" s="16">
        <v>27</v>
      </c>
      <c r="B29" s="16" t="s">
        <v>1198</v>
      </c>
      <c r="C29" s="16">
        <v>27</v>
      </c>
      <c r="D29" s="3" t="s">
        <v>972</v>
      </c>
      <c r="E29" s="16" t="s">
        <v>700</v>
      </c>
      <c r="F29" s="16" t="s">
        <v>15</v>
      </c>
      <c r="G29" s="16">
        <v>4.02987E-2</v>
      </c>
      <c r="H29" s="16">
        <v>-0.18123</v>
      </c>
      <c r="I29" s="20">
        <v>4.7004599999999999E-6</v>
      </c>
      <c r="J29" s="16">
        <v>8.4000000000000005E-2</v>
      </c>
      <c r="K29" s="16">
        <v>-0.1051</v>
      </c>
      <c r="L29" s="16">
        <v>0.21110000000000001</v>
      </c>
      <c r="M29" s="16">
        <v>20.224514645410732</v>
      </c>
    </row>
    <row r="30" spans="1:13" x14ac:dyDescent="0.3">
      <c r="A30" s="16">
        <v>28</v>
      </c>
      <c r="B30" s="16" t="s">
        <v>1198</v>
      </c>
      <c r="C30" s="16">
        <v>28</v>
      </c>
      <c r="D30" s="3" t="s">
        <v>972</v>
      </c>
      <c r="E30" s="16" t="s">
        <v>1234</v>
      </c>
      <c r="F30" s="16" t="s">
        <v>19</v>
      </c>
      <c r="G30" s="16">
        <v>3.4022999999999998E-2</v>
      </c>
      <c r="H30" s="16">
        <v>0.147035</v>
      </c>
      <c r="I30" s="20">
        <v>9.4970799999999995E-6</v>
      </c>
      <c r="J30" s="16">
        <v>6.7299999999999999E-2</v>
      </c>
      <c r="K30" s="16">
        <v>-4.2200000000000001E-2</v>
      </c>
      <c r="L30" s="16">
        <v>0.53029999999999999</v>
      </c>
      <c r="M30" s="16">
        <v>18.676532222075373</v>
      </c>
    </row>
    <row r="31" spans="1:13" x14ac:dyDescent="0.3">
      <c r="A31" s="16">
        <v>29</v>
      </c>
      <c r="B31" s="16" t="s">
        <v>1198</v>
      </c>
      <c r="C31" s="16">
        <v>29</v>
      </c>
      <c r="D31" s="3" t="s">
        <v>972</v>
      </c>
      <c r="E31" s="16" t="s">
        <v>1235</v>
      </c>
      <c r="F31" s="16" t="s">
        <v>15</v>
      </c>
      <c r="G31" s="16">
        <v>2.3932800000000001E-2</v>
      </c>
      <c r="H31" s="16">
        <v>-0.11204500000000001</v>
      </c>
      <c r="I31" s="20">
        <v>3.3448799999999998E-6</v>
      </c>
      <c r="J31" s="16">
        <v>4.9299999999999997E-2</v>
      </c>
      <c r="K31" s="16">
        <v>8.3999999999999995E-3</v>
      </c>
      <c r="L31" s="16">
        <v>0.86439999999999995</v>
      </c>
      <c r="M31" s="16">
        <v>21.917849414182797</v>
      </c>
    </row>
    <row r="32" spans="1:13" x14ac:dyDescent="0.3">
      <c r="A32" s="16">
        <v>30</v>
      </c>
      <c r="B32" s="16" t="s">
        <v>1198</v>
      </c>
      <c r="C32" s="16">
        <v>30</v>
      </c>
      <c r="D32" s="3" t="s">
        <v>972</v>
      </c>
      <c r="E32" s="16" t="s">
        <v>1236</v>
      </c>
      <c r="F32" s="16" t="s">
        <v>12</v>
      </c>
      <c r="G32" s="16">
        <v>3.4999299999999997E-2</v>
      </c>
      <c r="H32" s="16">
        <v>0.16414599999999999</v>
      </c>
      <c r="I32" s="20">
        <v>3.5246800000000002E-6</v>
      </c>
      <c r="J32" s="16">
        <v>5.91E-2</v>
      </c>
      <c r="K32" s="16">
        <v>7.9200000000000007E-2</v>
      </c>
      <c r="L32" s="16">
        <v>0.18049999999999999</v>
      </c>
      <c r="M32" s="16">
        <v>21.995907840576486</v>
      </c>
    </row>
    <row r="33" spans="1:13" x14ac:dyDescent="0.3">
      <c r="A33" s="16">
        <v>31</v>
      </c>
      <c r="B33" s="16" t="s">
        <v>1198</v>
      </c>
      <c r="C33" s="16">
        <v>31</v>
      </c>
      <c r="D33" s="3" t="s">
        <v>976</v>
      </c>
      <c r="E33" s="16" t="s">
        <v>1237</v>
      </c>
      <c r="F33" s="16" t="s">
        <v>15</v>
      </c>
      <c r="G33" s="16">
        <v>1.7564400000000001E-2</v>
      </c>
      <c r="H33" s="16">
        <v>7.8627000000000002E-2</v>
      </c>
      <c r="I33" s="20">
        <v>6.3137899999999997E-6</v>
      </c>
      <c r="J33" s="16">
        <v>9.7299999999999998E-2</v>
      </c>
      <c r="K33" s="16">
        <v>-1.2E-2</v>
      </c>
      <c r="L33" s="16">
        <v>0.90149999999999997</v>
      </c>
      <c r="M33" s="16">
        <v>20.039033594098075</v>
      </c>
    </row>
    <row r="34" spans="1:13" x14ac:dyDescent="0.3">
      <c r="A34" s="16">
        <v>32</v>
      </c>
      <c r="B34" s="16" t="s">
        <v>1198</v>
      </c>
      <c r="C34" s="16">
        <v>32</v>
      </c>
      <c r="D34" s="3" t="s">
        <v>976</v>
      </c>
      <c r="E34" s="16" t="s">
        <v>1238</v>
      </c>
      <c r="F34" s="16" t="s">
        <v>15</v>
      </c>
      <c r="G34" s="16">
        <v>1.05787E-2</v>
      </c>
      <c r="H34" s="16">
        <v>-4.6809700000000003E-2</v>
      </c>
      <c r="I34" s="20">
        <v>9.57194E-6</v>
      </c>
      <c r="J34" s="16">
        <v>4.7E-2</v>
      </c>
      <c r="K34" s="16">
        <v>-5.7500000000000002E-2</v>
      </c>
      <c r="L34" s="16">
        <v>0.22120000000000001</v>
      </c>
      <c r="M34" s="16">
        <v>19.57974868520926</v>
      </c>
    </row>
    <row r="35" spans="1:13" x14ac:dyDescent="0.3">
      <c r="A35" s="16">
        <v>33</v>
      </c>
      <c r="B35" s="16" t="s">
        <v>1198</v>
      </c>
      <c r="C35" s="16">
        <v>33</v>
      </c>
      <c r="D35" s="3" t="s">
        <v>976</v>
      </c>
      <c r="E35" s="16" t="s">
        <v>1239</v>
      </c>
      <c r="F35" s="16" t="s">
        <v>19</v>
      </c>
      <c r="G35" s="16">
        <v>1.1191899999999999E-2</v>
      </c>
      <c r="H35" s="16">
        <v>4.9779900000000002E-2</v>
      </c>
      <c r="I35" s="20">
        <v>9.6398399999999998E-6</v>
      </c>
      <c r="J35" s="16">
        <v>4.8399999999999999E-2</v>
      </c>
      <c r="K35" s="16">
        <v>-2.4400000000000002E-2</v>
      </c>
      <c r="L35" s="16">
        <v>0.61430099999999999</v>
      </c>
      <c r="M35" s="16">
        <v>19.783375651314564</v>
      </c>
    </row>
    <row r="36" spans="1:13" x14ac:dyDescent="0.3">
      <c r="A36" s="16">
        <v>34</v>
      </c>
      <c r="B36" s="16" t="s">
        <v>1198</v>
      </c>
      <c r="C36" s="16">
        <v>34</v>
      </c>
      <c r="D36" s="3" t="s">
        <v>976</v>
      </c>
      <c r="E36" s="16" t="s">
        <v>1240</v>
      </c>
      <c r="F36" s="16" t="s">
        <v>17</v>
      </c>
      <c r="G36" s="16">
        <v>2.42022E-2</v>
      </c>
      <c r="H36" s="16">
        <v>0.108075</v>
      </c>
      <c r="I36" s="20">
        <v>5.9707700000000001E-6</v>
      </c>
      <c r="J36" s="16">
        <v>0.1153</v>
      </c>
      <c r="K36" s="16">
        <v>0.02</v>
      </c>
      <c r="L36" s="16">
        <v>0.86199999999999999</v>
      </c>
      <c r="M36" s="16">
        <v>19.940718258327262</v>
      </c>
    </row>
    <row r="37" spans="1:13" x14ac:dyDescent="0.3">
      <c r="A37" s="16">
        <v>35</v>
      </c>
      <c r="B37" s="16" t="s">
        <v>1198</v>
      </c>
      <c r="C37" s="16">
        <v>35</v>
      </c>
      <c r="D37" s="3" t="s">
        <v>976</v>
      </c>
      <c r="E37" s="16" t="s">
        <v>712</v>
      </c>
      <c r="F37" s="16" t="s">
        <v>19</v>
      </c>
      <c r="G37" s="16">
        <v>1.80734E-2</v>
      </c>
      <c r="H37" s="16">
        <v>7.4618599999999993E-2</v>
      </c>
      <c r="I37" s="20">
        <v>7.1372400000000003E-6</v>
      </c>
      <c r="J37" s="16">
        <v>7.2900000000000006E-2</v>
      </c>
      <c r="K37" s="16">
        <v>1.7100000000000001E-2</v>
      </c>
      <c r="L37" s="16">
        <v>0.81459999999999999</v>
      </c>
      <c r="M37" s="16">
        <v>17.045685530434696</v>
      </c>
    </row>
    <row r="38" spans="1:13" x14ac:dyDescent="0.3">
      <c r="A38" s="16">
        <v>36</v>
      </c>
      <c r="B38" s="16" t="s">
        <v>1198</v>
      </c>
      <c r="C38" s="16">
        <v>36</v>
      </c>
      <c r="D38" s="3" t="s">
        <v>976</v>
      </c>
      <c r="E38" s="16" t="s">
        <v>1241</v>
      </c>
      <c r="F38" s="16" t="s">
        <v>17</v>
      </c>
      <c r="G38" s="16">
        <v>1.9251899999999999E-2</v>
      </c>
      <c r="H38" s="16">
        <v>-8.64066E-2</v>
      </c>
      <c r="I38" s="20">
        <v>6.7204799999999997E-6</v>
      </c>
      <c r="J38" s="16">
        <v>7.5700000000000003E-2</v>
      </c>
      <c r="K38" s="16">
        <v>1.6299999999999999E-2</v>
      </c>
      <c r="L38" s="16">
        <v>0.82909999999999995</v>
      </c>
      <c r="M38" s="16">
        <v>20.144042945787881</v>
      </c>
    </row>
    <row r="39" spans="1:13" x14ac:dyDescent="0.3">
      <c r="A39" s="16">
        <v>37</v>
      </c>
      <c r="B39" s="16" t="s">
        <v>1198</v>
      </c>
      <c r="C39" s="16">
        <v>37</v>
      </c>
      <c r="D39" s="3" t="s">
        <v>976</v>
      </c>
      <c r="E39" s="16" t="s">
        <v>713</v>
      </c>
      <c r="F39" s="16" t="s">
        <v>19</v>
      </c>
      <c r="G39" s="16">
        <v>1.1403999999999999E-2</v>
      </c>
      <c r="H39" s="16">
        <v>5.2026700000000002E-2</v>
      </c>
      <c r="I39" s="20">
        <v>4.4175399999999999E-6</v>
      </c>
      <c r="J39" s="16">
        <v>4.8399999999999999E-2</v>
      </c>
      <c r="K39" s="16">
        <v>4.5400000000000003E-2</v>
      </c>
      <c r="L39" s="16">
        <v>0.34739999999999999</v>
      </c>
      <c r="M39" s="16">
        <v>20.813165736874005</v>
      </c>
    </row>
    <row r="40" spans="1:13" x14ac:dyDescent="0.3">
      <c r="A40" s="16">
        <v>38</v>
      </c>
      <c r="B40" s="16" t="s">
        <v>1198</v>
      </c>
      <c r="C40" s="16">
        <v>38</v>
      </c>
      <c r="D40" s="3" t="s">
        <v>976</v>
      </c>
      <c r="E40" s="16" t="s">
        <v>714</v>
      </c>
      <c r="F40" s="16" t="s">
        <v>19</v>
      </c>
      <c r="G40" s="16">
        <v>1.08174E-2</v>
      </c>
      <c r="H40" s="16">
        <v>-5.6171499999999999E-2</v>
      </c>
      <c r="I40" s="20">
        <v>2.43215E-7</v>
      </c>
      <c r="J40" s="16">
        <v>4.9700000000000001E-2</v>
      </c>
      <c r="K40" s="16">
        <v>-6.54E-2</v>
      </c>
      <c r="L40" s="16">
        <v>0.1883</v>
      </c>
      <c r="M40" s="16">
        <v>26.964120828366294</v>
      </c>
    </row>
    <row r="41" spans="1:13" x14ac:dyDescent="0.3">
      <c r="A41" s="16">
        <v>39</v>
      </c>
      <c r="B41" s="16" t="s">
        <v>1198</v>
      </c>
      <c r="C41" s="16">
        <v>39</v>
      </c>
      <c r="D41" s="3" t="s">
        <v>976</v>
      </c>
      <c r="E41" s="16" t="s">
        <v>1242</v>
      </c>
      <c r="F41" s="16" t="s">
        <v>15</v>
      </c>
      <c r="G41" s="16">
        <v>1.06491E-2</v>
      </c>
      <c r="H41" s="16">
        <v>5.1175199999999997E-2</v>
      </c>
      <c r="I41" s="20">
        <v>2.0267999999999998E-6</v>
      </c>
      <c r="J41" s="16">
        <v>4.6800000000000001E-2</v>
      </c>
      <c r="K41" s="16">
        <v>-5.2699999999999997E-2</v>
      </c>
      <c r="L41" s="16">
        <v>0.26050000000000001</v>
      </c>
      <c r="M41" s="16">
        <v>23.093687604536065</v>
      </c>
    </row>
    <row r="42" spans="1:13" x14ac:dyDescent="0.3">
      <c r="A42" s="16">
        <v>40</v>
      </c>
      <c r="B42" s="16" t="s">
        <v>1198</v>
      </c>
      <c r="C42" s="16">
        <v>40</v>
      </c>
      <c r="D42" s="3" t="s">
        <v>976</v>
      </c>
      <c r="E42" s="16" t="s">
        <v>1243</v>
      </c>
      <c r="F42" s="16" t="s">
        <v>19</v>
      </c>
      <c r="G42" s="16">
        <v>1.8156499999999999E-2</v>
      </c>
      <c r="H42" s="16">
        <v>8.6420300000000005E-2</v>
      </c>
      <c r="I42" s="20">
        <v>1.5833200000000001E-6</v>
      </c>
      <c r="J42" s="16">
        <v>7.9699999999999993E-2</v>
      </c>
      <c r="K42" s="16">
        <v>6.13E-2</v>
      </c>
      <c r="L42" s="16">
        <v>0.44180000000000003</v>
      </c>
      <c r="M42" s="16">
        <v>22.655167173506968</v>
      </c>
    </row>
    <row r="43" spans="1:13" x14ac:dyDescent="0.3">
      <c r="A43" s="16">
        <v>41</v>
      </c>
      <c r="B43" s="16" t="s">
        <v>1198</v>
      </c>
      <c r="C43" s="16">
        <v>41</v>
      </c>
      <c r="D43" s="3" t="s">
        <v>976</v>
      </c>
      <c r="E43" s="16" t="s">
        <v>715</v>
      </c>
      <c r="F43" s="16" t="s">
        <v>12</v>
      </c>
      <c r="G43" s="16">
        <v>2.6810299999999999E-2</v>
      </c>
      <c r="H43" s="16">
        <v>0.11747199999999999</v>
      </c>
      <c r="I43" s="20">
        <v>5.5776300000000002E-6</v>
      </c>
      <c r="J43" s="16">
        <v>7.7499999999999999E-2</v>
      </c>
      <c r="K43" s="16">
        <v>-2.98E-2</v>
      </c>
      <c r="L43" s="16">
        <v>0.70120000000000005</v>
      </c>
      <c r="M43" s="16">
        <v>19.19841513451308</v>
      </c>
    </row>
    <row r="44" spans="1:13" x14ac:dyDescent="0.3">
      <c r="A44" s="16">
        <v>42</v>
      </c>
      <c r="B44" s="16" t="s">
        <v>1198</v>
      </c>
      <c r="C44" s="16">
        <v>42</v>
      </c>
      <c r="D44" s="3" t="s">
        <v>976</v>
      </c>
      <c r="E44" s="16" t="s">
        <v>1244</v>
      </c>
      <c r="F44" s="16" t="s">
        <v>19</v>
      </c>
      <c r="G44" s="16">
        <v>1.9424799999999999E-2</v>
      </c>
      <c r="H44" s="16">
        <v>8.8619900000000001E-2</v>
      </c>
      <c r="I44" s="20">
        <v>3.6652200000000002E-6</v>
      </c>
      <c r="J44" s="16">
        <v>7.3400000000000007E-2</v>
      </c>
      <c r="K44" s="16">
        <v>-6.7199999999999996E-2</v>
      </c>
      <c r="L44" s="16">
        <v>0.35970000000000002</v>
      </c>
      <c r="M44" s="16">
        <v>20.813705215862029</v>
      </c>
    </row>
    <row r="45" spans="1:13" x14ac:dyDescent="0.3">
      <c r="A45" s="16">
        <v>43</v>
      </c>
      <c r="B45" s="16" t="s">
        <v>1198</v>
      </c>
      <c r="C45" s="16">
        <v>43</v>
      </c>
      <c r="D45" s="3" t="s">
        <v>976</v>
      </c>
      <c r="E45" s="16" t="s">
        <v>716</v>
      </c>
      <c r="F45" s="16" t="s">
        <v>17</v>
      </c>
      <c r="G45" s="16">
        <v>1.37974E-2</v>
      </c>
      <c r="H45" s="16">
        <v>-6.41288E-2</v>
      </c>
      <c r="I45" s="20">
        <v>3.7532700000000002E-6</v>
      </c>
      <c r="J45" s="16">
        <v>6.7500000000000004E-2</v>
      </c>
      <c r="K45" s="16">
        <v>-2.0400000000000001E-2</v>
      </c>
      <c r="L45" s="16">
        <v>0.76290100000000005</v>
      </c>
      <c r="M45" s="16">
        <v>21.602883145867768</v>
      </c>
    </row>
    <row r="46" spans="1:13" x14ac:dyDescent="0.3">
      <c r="A46" s="16">
        <v>44</v>
      </c>
      <c r="B46" s="16" t="s">
        <v>1198</v>
      </c>
      <c r="C46" s="16">
        <v>44</v>
      </c>
      <c r="D46" s="3" t="s">
        <v>989</v>
      </c>
      <c r="E46" s="16" t="s">
        <v>1245</v>
      </c>
      <c r="F46" s="16" t="s">
        <v>19</v>
      </c>
      <c r="G46" s="16">
        <v>2.3684799999999999E-2</v>
      </c>
      <c r="H46" s="16">
        <v>-0.10814799999999999</v>
      </c>
      <c r="I46" s="20">
        <v>4.85501E-6</v>
      </c>
      <c r="J46" s="16">
        <v>4.8599999999999997E-2</v>
      </c>
      <c r="K46" s="16">
        <v>3.6900000000000002E-2</v>
      </c>
      <c r="L46" s="16">
        <v>0.44719999999999999</v>
      </c>
      <c r="M46" s="16">
        <v>20.849591056053246</v>
      </c>
    </row>
    <row r="47" spans="1:13" x14ac:dyDescent="0.3">
      <c r="A47" s="16">
        <v>45</v>
      </c>
      <c r="B47" s="16" t="s">
        <v>1198</v>
      </c>
      <c r="C47" s="16">
        <v>45</v>
      </c>
      <c r="D47" s="3" t="s">
        <v>989</v>
      </c>
      <c r="E47" s="16" t="s">
        <v>1246</v>
      </c>
      <c r="F47" s="16" t="s">
        <v>12</v>
      </c>
      <c r="G47" s="16">
        <v>2.9560199999999998E-2</v>
      </c>
      <c r="H47" s="16">
        <v>0.140434</v>
      </c>
      <c r="I47" s="20">
        <v>2.1984200000000001E-6</v>
      </c>
      <c r="J47" s="16">
        <v>6.3399999999999998E-2</v>
      </c>
      <c r="K47" s="16">
        <v>-9.9699999999999997E-2</v>
      </c>
      <c r="L47" s="16">
        <v>0.11550000000000001</v>
      </c>
      <c r="M47" s="16">
        <v>22.569908372527117</v>
      </c>
    </row>
    <row r="48" spans="1:13" x14ac:dyDescent="0.3">
      <c r="A48" s="16">
        <v>46</v>
      </c>
      <c r="B48" s="16" t="s">
        <v>1198</v>
      </c>
      <c r="C48" s="16">
        <v>46</v>
      </c>
      <c r="D48" s="3" t="s">
        <v>989</v>
      </c>
      <c r="E48" s="16" t="s">
        <v>1247</v>
      </c>
      <c r="F48" s="16" t="s">
        <v>19</v>
      </c>
      <c r="G48" s="16">
        <v>2.3721800000000001E-2</v>
      </c>
      <c r="H48" s="16">
        <v>0.11113099999999999</v>
      </c>
      <c r="I48" s="20">
        <v>3.43202E-6</v>
      </c>
      <c r="J48" s="16">
        <v>4.8599999999999997E-2</v>
      </c>
      <c r="K48" s="16">
        <v>3.7100000000000001E-2</v>
      </c>
      <c r="L48" s="16">
        <v>0.44540000000000002</v>
      </c>
      <c r="M48" s="16">
        <v>21.947000047745835</v>
      </c>
    </row>
    <row r="49" spans="1:13" x14ac:dyDescent="0.3">
      <c r="A49" s="16">
        <v>47</v>
      </c>
      <c r="B49" s="16" t="s">
        <v>1198</v>
      </c>
      <c r="C49" s="16">
        <v>47</v>
      </c>
      <c r="D49" s="3" t="s">
        <v>989</v>
      </c>
      <c r="E49" s="16" t="s">
        <v>1248</v>
      </c>
      <c r="F49" s="16" t="s">
        <v>19</v>
      </c>
      <c r="G49" s="16">
        <v>4.82391E-2</v>
      </c>
      <c r="H49" s="16">
        <v>-0.223604</v>
      </c>
      <c r="I49" s="20">
        <v>3.8704399999999997E-6</v>
      </c>
      <c r="J49" s="16">
        <v>0.1206</v>
      </c>
      <c r="K49" s="16">
        <v>-9.7500000000000003E-2</v>
      </c>
      <c r="L49" s="16">
        <v>0.41909999999999997</v>
      </c>
      <c r="M49" s="16">
        <v>21.486255880787628</v>
      </c>
    </row>
    <row r="50" spans="1:13" x14ac:dyDescent="0.3">
      <c r="A50" s="16">
        <v>48</v>
      </c>
      <c r="B50" s="16" t="s">
        <v>1198</v>
      </c>
      <c r="C50" s="16">
        <v>48</v>
      </c>
      <c r="D50" s="3" t="s">
        <v>989</v>
      </c>
      <c r="E50" s="16" t="s">
        <v>1249</v>
      </c>
      <c r="F50" s="16" t="s">
        <v>19</v>
      </c>
      <c r="G50" s="16">
        <v>2.31343E-2</v>
      </c>
      <c r="H50" s="16">
        <v>-0.104783</v>
      </c>
      <c r="I50" s="20">
        <v>6.4372400000000002E-6</v>
      </c>
      <c r="J50" s="16">
        <v>4.7399999999999998E-2</v>
      </c>
      <c r="K50" s="16">
        <v>-1.6500000000000001E-2</v>
      </c>
      <c r="L50" s="16">
        <v>0.72840000000000005</v>
      </c>
      <c r="M50" s="16">
        <v>20.514877621259576</v>
      </c>
    </row>
    <row r="51" spans="1:13" x14ac:dyDescent="0.3">
      <c r="A51" s="16">
        <v>49</v>
      </c>
      <c r="B51" s="16" t="s">
        <v>1198</v>
      </c>
      <c r="C51" s="16">
        <v>49</v>
      </c>
      <c r="D51" s="3" t="s">
        <v>989</v>
      </c>
      <c r="E51" s="16" t="s">
        <v>1250</v>
      </c>
      <c r="F51" s="16" t="s">
        <v>17</v>
      </c>
      <c r="G51" s="16">
        <v>4.0703299999999998E-2</v>
      </c>
      <c r="H51" s="16">
        <v>-0.19943</v>
      </c>
      <c r="I51" s="20">
        <v>1.1881999999999999E-6</v>
      </c>
      <c r="J51" s="16">
        <v>7.5800000000000006E-2</v>
      </c>
      <c r="K51" s="16">
        <v>-4.5199999999999997E-2</v>
      </c>
      <c r="L51" s="16">
        <v>0.55049999999999999</v>
      </c>
      <c r="M51" s="16">
        <v>24.006106959970726</v>
      </c>
    </row>
    <row r="52" spans="1:13" x14ac:dyDescent="0.3">
      <c r="A52" s="16">
        <v>50</v>
      </c>
      <c r="B52" s="16" t="s">
        <v>1198</v>
      </c>
      <c r="C52" s="16">
        <v>50</v>
      </c>
      <c r="D52" s="3" t="s">
        <v>989</v>
      </c>
      <c r="E52" s="16" t="s">
        <v>757</v>
      </c>
      <c r="F52" s="16" t="s">
        <v>17</v>
      </c>
      <c r="G52" s="16">
        <v>5.20814E-2</v>
      </c>
      <c r="H52" s="16">
        <v>-0.24907899999999999</v>
      </c>
      <c r="I52" s="20">
        <v>2.95291E-6</v>
      </c>
      <c r="J52" s="16">
        <v>6.88E-2</v>
      </c>
      <c r="K52" s="16">
        <v>-1.7399999999999999E-2</v>
      </c>
      <c r="L52" s="16">
        <v>0.80089999999999995</v>
      </c>
      <c r="M52" s="16">
        <v>22.872251980033692</v>
      </c>
    </row>
    <row r="53" spans="1:13" x14ac:dyDescent="0.3">
      <c r="A53" s="16">
        <v>51</v>
      </c>
      <c r="B53" s="16" t="s">
        <v>1198</v>
      </c>
      <c r="C53" s="16">
        <v>51</v>
      </c>
      <c r="D53" s="3" t="s">
        <v>989</v>
      </c>
      <c r="E53" s="16" t="s">
        <v>466</v>
      </c>
      <c r="F53" s="16" t="s">
        <v>17</v>
      </c>
      <c r="G53" s="16">
        <v>2.3637999999999999E-2</v>
      </c>
      <c r="H53" s="16">
        <v>0.108044</v>
      </c>
      <c r="I53" s="20">
        <v>5.3202299999999999E-6</v>
      </c>
      <c r="J53" s="16">
        <v>4.8599999999999997E-2</v>
      </c>
      <c r="K53" s="16">
        <v>3.1099999999999999E-2</v>
      </c>
      <c r="L53" s="16">
        <v>0.52270099999999997</v>
      </c>
      <c r="M53" s="16">
        <v>20.891992047950087</v>
      </c>
    </row>
    <row r="54" spans="1:13" x14ac:dyDescent="0.3">
      <c r="A54" s="16">
        <v>52</v>
      </c>
      <c r="B54" s="16" t="s">
        <v>1198</v>
      </c>
      <c r="C54" s="16">
        <v>52</v>
      </c>
      <c r="D54" s="3" t="s">
        <v>989</v>
      </c>
      <c r="E54" s="16" t="s">
        <v>1251</v>
      </c>
      <c r="F54" s="16" t="s">
        <v>19</v>
      </c>
      <c r="G54" s="16">
        <v>2.4037900000000001E-2</v>
      </c>
      <c r="H54" s="16">
        <v>0.106529</v>
      </c>
      <c r="I54" s="20">
        <v>9.7008500000000005E-6</v>
      </c>
      <c r="J54" s="16">
        <v>0.05</v>
      </c>
      <c r="K54" s="16">
        <v>8.14E-2</v>
      </c>
      <c r="L54" s="16">
        <v>0.1036</v>
      </c>
      <c r="M54" s="16">
        <v>19.640052857073069</v>
      </c>
    </row>
    <row r="55" spans="1:13" x14ac:dyDescent="0.3">
      <c r="A55" s="16">
        <v>53</v>
      </c>
      <c r="B55" s="16" t="s">
        <v>1198</v>
      </c>
      <c r="C55" s="16">
        <v>53</v>
      </c>
      <c r="D55" s="3" t="s">
        <v>989</v>
      </c>
      <c r="E55" s="16" t="s">
        <v>1252</v>
      </c>
      <c r="F55" s="16" t="s">
        <v>17</v>
      </c>
      <c r="G55" s="16">
        <v>2.6864499999999999E-2</v>
      </c>
      <c r="H55" s="16">
        <v>0.119966</v>
      </c>
      <c r="I55" s="20">
        <v>7.2834999999999998E-6</v>
      </c>
      <c r="J55" s="16">
        <v>6.0100000000000001E-2</v>
      </c>
      <c r="K55" s="16">
        <v>-5.3E-3</v>
      </c>
      <c r="L55" s="16">
        <v>0.9294</v>
      </c>
      <c r="M55" s="16">
        <v>19.941546391175727</v>
      </c>
    </row>
    <row r="56" spans="1:13" x14ac:dyDescent="0.3">
      <c r="A56" s="16">
        <v>54</v>
      </c>
      <c r="B56" s="16" t="s">
        <v>1198</v>
      </c>
      <c r="C56" s="16">
        <v>54</v>
      </c>
      <c r="D56" s="3" t="s">
        <v>992</v>
      </c>
      <c r="E56" s="16" t="s">
        <v>1237</v>
      </c>
      <c r="F56" s="16" t="s">
        <v>15</v>
      </c>
      <c r="G56" s="16">
        <v>1.7564400000000001E-2</v>
      </c>
      <c r="H56" s="16">
        <v>7.8627000000000002E-2</v>
      </c>
      <c r="I56" s="20">
        <v>6.3137899999999997E-6</v>
      </c>
      <c r="J56" s="16">
        <v>9.7299999999999998E-2</v>
      </c>
      <c r="K56" s="16">
        <v>-1.2E-2</v>
      </c>
      <c r="L56" s="16">
        <v>0.90149999999999997</v>
      </c>
      <c r="M56" s="16">
        <v>20.039033594098075</v>
      </c>
    </row>
    <row r="57" spans="1:13" x14ac:dyDescent="0.3">
      <c r="A57" s="16">
        <v>55</v>
      </c>
      <c r="B57" s="16" t="s">
        <v>1198</v>
      </c>
      <c r="C57" s="16">
        <v>55</v>
      </c>
      <c r="D57" s="3" t="s">
        <v>992</v>
      </c>
      <c r="E57" s="16" t="s">
        <v>1238</v>
      </c>
      <c r="F57" s="16" t="s">
        <v>15</v>
      </c>
      <c r="G57" s="16">
        <v>1.05787E-2</v>
      </c>
      <c r="H57" s="16">
        <v>-4.6809700000000003E-2</v>
      </c>
      <c r="I57" s="20">
        <v>9.57194E-6</v>
      </c>
      <c r="J57" s="16">
        <v>4.7E-2</v>
      </c>
      <c r="K57" s="16">
        <v>-5.7500000000000002E-2</v>
      </c>
      <c r="L57" s="16">
        <v>0.22120000000000001</v>
      </c>
      <c r="M57" s="16">
        <v>19.57974868520926</v>
      </c>
    </row>
    <row r="58" spans="1:13" x14ac:dyDescent="0.3">
      <c r="A58" s="16">
        <v>56</v>
      </c>
      <c r="B58" s="16" t="s">
        <v>1198</v>
      </c>
      <c r="C58" s="16">
        <v>56</v>
      </c>
      <c r="D58" s="3" t="s">
        <v>992</v>
      </c>
      <c r="E58" s="16" t="s">
        <v>1239</v>
      </c>
      <c r="F58" s="16" t="s">
        <v>19</v>
      </c>
      <c r="G58" s="16">
        <v>1.1191899999999999E-2</v>
      </c>
      <c r="H58" s="16">
        <v>4.9779900000000002E-2</v>
      </c>
      <c r="I58" s="20">
        <v>9.6398399999999998E-6</v>
      </c>
      <c r="J58" s="16">
        <v>4.8399999999999999E-2</v>
      </c>
      <c r="K58" s="16">
        <v>-2.4400000000000002E-2</v>
      </c>
      <c r="L58" s="16">
        <v>0.61430099999999999</v>
      </c>
      <c r="M58" s="16">
        <v>19.783375651314564</v>
      </c>
    </row>
    <row r="59" spans="1:13" x14ac:dyDescent="0.3">
      <c r="A59" s="16">
        <v>57</v>
      </c>
      <c r="B59" s="16" t="s">
        <v>1198</v>
      </c>
      <c r="C59" s="16">
        <v>57</v>
      </c>
      <c r="D59" s="3" t="s">
        <v>992</v>
      </c>
      <c r="E59" s="16" t="s">
        <v>1240</v>
      </c>
      <c r="F59" s="16" t="s">
        <v>17</v>
      </c>
      <c r="G59" s="16">
        <v>2.42022E-2</v>
      </c>
      <c r="H59" s="16">
        <v>0.108075</v>
      </c>
      <c r="I59" s="20">
        <v>5.9707700000000001E-6</v>
      </c>
      <c r="J59" s="16">
        <v>0.1153</v>
      </c>
      <c r="K59" s="16">
        <v>0.02</v>
      </c>
      <c r="L59" s="16">
        <v>0.86199999999999999</v>
      </c>
      <c r="M59" s="16">
        <v>19.940718258327262</v>
      </c>
    </row>
    <row r="60" spans="1:13" x14ac:dyDescent="0.3">
      <c r="A60" s="16">
        <v>58</v>
      </c>
      <c r="B60" s="16" t="s">
        <v>1198</v>
      </c>
      <c r="C60" s="16">
        <v>58</v>
      </c>
      <c r="D60" s="3" t="s">
        <v>992</v>
      </c>
      <c r="E60" s="16" t="s">
        <v>712</v>
      </c>
      <c r="F60" s="16" t="s">
        <v>19</v>
      </c>
      <c r="G60" s="16">
        <v>1.80734E-2</v>
      </c>
      <c r="H60" s="16">
        <v>7.4618599999999993E-2</v>
      </c>
      <c r="I60" s="20">
        <v>7.1372400000000003E-6</v>
      </c>
      <c r="J60" s="16">
        <v>7.2900000000000006E-2</v>
      </c>
      <c r="K60" s="16">
        <v>1.7100000000000001E-2</v>
      </c>
      <c r="L60" s="16">
        <v>0.81459999999999999</v>
      </c>
      <c r="M60" s="16">
        <v>17.045685530434696</v>
      </c>
    </row>
    <row r="61" spans="1:13" x14ac:dyDescent="0.3">
      <c r="A61" s="16">
        <v>59</v>
      </c>
      <c r="B61" s="16" t="s">
        <v>1198</v>
      </c>
      <c r="C61" s="16">
        <v>59</v>
      </c>
      <c r="D61" s="3" t="s">
        <v>992</v>
      </c>
      <c r="E61" s="16" t="s">
        <v>1241</v>
      </c>
      <c r="F61" s="16" t="s">
        <v>17</v>
      </c>
      <c r="G61" s="16">
        <v>1.9251899999999999E-2</v>
      </c>
      <c r="H61" s="16">
        <v>-8.64066E-2</v>
      </c>
      <c r="I61" s="20">
        <v>6.7204799999999997E-6</v>
      </c>
      <c r="J61" s="16">
        <v>7.5700000000000003E-2</v>
      </c>
      <c r="K61" s="16">
        <v>1.6299999999999999E-2</v>
      </c>
      <c r="L61" s="16">
        <v>0.82909999999999995</v>
      </c>
      <c r="M61" s="16">
        <v>20.144042945787881</v>
      </c>
    </row>
    <row r="62" spans="1:13" x14ac:dyDescent="0.3">
      <c r="A62" s="16">
        <v>60</v>
      </c>
      <c r="B62" s="16" t="s">
        <v>1198</v>
      </c>
      <c r="C62" s="16">
        <v>60</v>
      </c>
      <c r="D62" s="3" t="s">
        <v>992</v>
      </c>
      <c r="E62" s="16" t="s">
        <v>713</v>
      </c>
      <c r="F62" s="16" t="s">
        <v>19</v>
      </c>
      <c r="G62" s="16">
        <v>1.1403999999999999E-2</v>
      </c>
      <c r="H62" s="16">
        <v>5.2026700000000002E-2</v>
      </c>
      <c r="I62" s="20">
        <v>4.4175399999999999E-6</v>
      </c>
      <c r="J62" s="16">
        <v>4.8399999999999999E-2</v>
      </c>
      <c r="K62" s="16">
        <v>4.5400000000000003E-2</v>
      </c>
      <c r="L62" s="16">
        <v>0.34739999999999999</v>
      </c>
      <c r="M62" s="16">
        <v>20.813165736874005</v>
      </c>
    </row>
    <row r="63" spans="1:13" x14ac:dyDescent="0.3">
      <c r="A63" s="16">
        <v>61</v>
      </c>
      <c r="B63" s="16" t="s">
        <v>1198</v>
      </c>
      <c r="C63" s="16">
        <v>61</v>
      </c>
      <c r="D63" s="3" t="s">
        <v>992</v>
      </c>
      <c r="E63" s="16" t="s">
        <v>714</v>
      </c>
      <c r="F63" s="16" t="s">
        <v>19</v>
      </c>
      <c r="G63" s="16">
        <v>1.08174E-2</v>
      </c>
      <c r="H63" s="16">
        <v>-5.6171499999999999E-2</v>
      </c>
      <c r="I63" s="20">
        <v>2.43215E-7</v>
      </c>
      <c r="J63" s="16">
        <v>4.9700000000000001E-2</v>
      </c>
      <c r="K63" s="16">
        <v>-6.54E-2</v>
      </c>
      <c r="L63" s="16">
        <v>0.1883</v>
      </c>
      <c r="M63" s="16">
        <v>26.964120828366294</v>
      </c>
    </row>
    <row r="64" spans="1:13" x14ac:dyDescent="0.3">
      <c r="A64" s="16">
        <v>62</v>
      </c>
      <c r="B64" s="16" t="s">
        <v>1198</v>
      </c>
      <c r="C64" s="16">
        <v>62</v>
      </c>
      <c r="D64" s="3" t="s">
        <v>992</v>
      </c>
      <c r="E64" s="16" t="s">
        <v>1242</v>
      </c>
      <c r="F64" s="16" t="s">
        <v>15</v>
      </c>
      <c r="G64" s="16">
        <v>1.06491E-2</v>
      </c>
      <c r="H64" s="16">
        <v>5.1175199999999997E-2</v>
      </c>
      <c r="I64" s="20">
        <v>2.0267999999999998E-6</v>
      </c>
      <c r="J64" s="16">
        <v>4.6800000000000001E-2</v>
      </c>
      <c r="K64" s="16">
        <v>-5.2699999999999997E-2</v>
      </c>
      <c r="L64" s="16">
        <v>0.26050000000000001</v>
      </c>
      <c r="M64" s="16">
        <v>23.093687604536065</v>
      </c>
    </row>
    <row r="65" spans="1:13" x14ac:dyDescent="0.3">
      <c r="A65" s="16">
        <v>63</v>
      </c>
      <c r="B65" s="16" t="s">
        <v>1198</v>
      </c>
      <c r="C65" s="16">
        <v>63</v>
      </c>
      <c r="D65" s="3" t="s">
        <v>992</v>
      </c>
      <c r="E65" s="16" t="s">
        <v>1243</v>
      </c>
      <c r="F65" s="16" t="s">
        <v>19</v>
      </c>
      <c r="G65" s="16">
        <v>1.8156499999999999E-2</v>
      </c>
      <c r="H65" s="16">
        <v>8.6420300000000005E-2</v>
      </c>
      <c r="I65" s="20">
        <v>1.5833200000000001E-6</v>
      </c>
      <c r="J65" s="16">
        <v>7.9699999999999993E-2</v>
      </c>
      <c r="K65" s="16">
        <v>6.13E-2</v>
      </c>
      <c r="L65" s="16">
        <v>0.44180000000000003</v>
      </c>
      <c r="M65" s="16">
        <v>22.655167173506968</v>
      </c>
    </row>
    <row r="66" spans="1:13" x14ac:dyDescent="0.3">
      <c r="A66" s="16">
        <v>64</v>
      </c>
      <c r="B66" s="16" t="s">
        <v>1198</v>
      </c>
      <c r="C66" s="16">
        <v>64</v>
      </c>
      <c r="D66" s="3" t="s">
        <v>992</v>
      </c>
      <c r="E66" s="16" t="s">
        <v>715</v>
      </c>
      <c r="F66" s="16" t="s">
        <v>12</v>
      </c>
      <c r="G66" s="16">
        <v>2.6810299999999999E-2</v>
      </c>
      <c r="H66" s="16">
        <v>0.11747199999999999</v>
      </c>
      <c r="I66" s="20">
        <v>5.5776300000000002E-6</v>
      </c>
      <c r="J66" s="16">
        <v>7.7499999999999999E-2</v>
      </c>
      <c r="K66" s="16">
        <v>-2.98E-2</v>
      </c>
      <c r="L66" s="16">
        <v>0.70120000000000005</v>
      </c>
      <c r="M66" s="16">
        <v>19.19841513451308</v>
      </c>
    </row>
    <row r="67" spans="1:13" x14ac:dyDescent="0.3">
      <c r="A67" s="16">
        <v>65</v>
      </c>
      <c r="B67" s="16" t="s">
        <v>1198</v>
      </c>
      <c r="C67" s="16">
        <v>65</v>
      </c>
      <c r="D67" s="3" t="s">
        <v>992</v>
      </c>
      <c r="E67" s="16" t="s">
        <v>1244</v>
      </c>
      <c r="F67" s="16" t="s">
        <v>19</v>
      </c>
      <c r="G67" s="16">
        <v>1.9424799999999999E-2</v>
      </c>
      <c r="H67" s="16">
        <v>8.8619900000000001E-2</v>
      </c>
      <c r="I67" s="20">
        <v>3.6652200000000002E-6</v>
      </c>
      <c r="J67" s="16">
        <v>7.3400000000000007E-2</v>
      </c>
      <c r="K67" s="16">
        <v>-6.7199999999999996E-2</v>
      </c>
      <c r="L67" s="16">
        <v>0.35970000000000002</v>
      </c>
      <c r="M67" s="16">
        <v>20.813705215862029</v>
      </c>
    </row>
    <row r="68" spans="1:13" x14ac:dyDescent="0.3">
      <c r="A68" s="16">
        <v>66</v>
      </c>
      <c r="B68" s="16" t="s">
        <v>1198</v>
      </c>
      <c r="C68" s="16">
        <v>66</v>
      </c>
      <c r="D68" s="3" t="s">
        <v>992</v>
      </c>
      <c r="E68" s="16" t="s">
        <v>716</v>
      </c>
      <c r="F68" s="16" t="s">
        <v>17</v>
      </c>
      <c r="G68" s="16">
        <v>1.37974E-2</v>
      </c>
      <c r="H68" s="16">
        <v>-6.41288E-2</v>
      </c>
      <c r="I68" s="20">
        <v>3.7532700000000002E-6</v>
      </c>
      <c r="J68" s="16">
        <v>6.7500000000000004E-2</v>
      </c>
      <c r="K68" s="16">
        <v>-2.0400000000000001E-2</v>
      </c>
      <c r="L68" s="16">
        <v>0.76290100000000005</v>
      </c>
      <c r="M68" s="16">
        <v>21.602883145867768</v>
      </c>
    </row>
    <row r="69" spans="1:13" x14ac:dyDescent="0.3">
      <c r="A69" s="16">
        <v>67</v>
      </c>
      <c r="B69" s="16" t="s">
        <v>1198</v>
      </c>
      <c r="C69" s="16">
        <v>67</v>
      </c>
      <c r="D69" s="3" t="s">
        <v>1010</v>
      </c>
      <c r="E69" s="16" t="s">
        <v>1253</v>
      </c>
      <c r="F69" s="16" t="s">
        <v>17</v>
      </c>
      <c r="G69" s="16">
        <v>1.46753E-2</v>
      </c>
      <c r="H69" s="16">
        <v>-6.9333000000000006E-2</v>
      </c>
      <c r="I69" s="20">
        <v>2.8749499999999999E-6</v>
      </c>
      <c r="J69" s="16">
        <v>6.3700000000000007E-2</v>
      </c>
      <c r="K69" s="16">
        <v>-1.8200000000000001E-2</v>
      </c>
      <c r="L69" s="16">
        <v>0.77500100000000005</v>
      </c>
      <c r="M69" s="16">
        <v>22.320607386238972</v>
      </c>
    </row>
    <row r="70" spans="1:13" x14ac:dyDescent="0.3">
      <c r="A70" s="16">
        <v>68</v>
      </c>
      <c r="B70" s="16" t="s">
        <v>1198</v>
      </c>
      <c r="C70" s="16">
        <v>68</v>
      </c>
      <c r="D70" s="3" t="s">
        <v>1186</v>
      </c>
      <c r="E70" s="16" t="s">
        <v>1254</v>
      </c>
      <c r="F70" s="16" t="s">
        <v>17</v>
      </c>
      <c r="G70" s="16">
        <v>1.47712E-2</v>
      </c>
      <c r="H70" s="16">
        <v>-7.13617E-2</v>
      </c>
      <c r="I70" s="20">
        <v>8.4951300000000002E-7</v>
      </c>
      <c r="J70" s="16">
        <v>6.0900000000000003E-2</v>
      </c>
      <c r="K70" s="16">
        <v>2.0799999999999999E-2</v>
      </c>
      <c r="L70" s="16">
        <v>0.73209900000000006</v>
      </c>
      <c r="M70" s="16">
        <v>23.339890695173871</v>
      </c>
    </row>
    <row r="71" spans="1:13" x14ac:dyDescent="0.3">
      <c r="A71" s="16">
        <v>69</v>
      </c>
      <c r="B71" s="16" t="s">
        <v>1198</v>
      </c>
      <c r="C71" s="16">
        <v>69</v>
      </c>
      <c r="D71" s="3" t="s">
        <v>1010</v>
      </c>
      <c r="E71" s="16" t="s">
        <v>1255</v>
      </c>
      <c r="F71" s="16" t="s">
        <v>12</v>
      </c>
      <c r="G71" s="16">
        <v>3.4486000000000003E-2</v>
      </c>
      <c r="H71" s="16">
        <v>-0.14906</v>
      </c>
      <c r="I71" s="20">
        <v>7.4510899999999998E-6</v>
      </c>
      <c r="J71" s="16">
        <v>7.6399999999999996E-2</v>
      </c>
      <c r="K71" s="16">
        <v>4.3700000000000003E-2</v>
      </c>
      <c r="L71" s="16">
        <v>0.56679999999999997</v>
      </c>
      <c r="M71" s="16">
        <v>18.682568619620334</v>
      </c>
    </row>
    <row r="72" spans="1:13" x14ac:dyDescent="0.3">
      <c r="A72" s="16">
        <v>70</v>
      </c>
      <c r="B72" s="16" t="s">
        <v>1198</v>
      </c>
      <c r="C72" s="16">
        <v>70</v>
      </c>
      <c r="D72" s="3" t="s">
        <v>1010</v>
      </c>
      <c r="E72" s="16" t="s">
        <v>815</v>
      </c>
      <c r="F72" s="16" t="s">
        <v>19</v>
      </c>
      <c r="G72" s="16">
        <v>1.6456200000000001E-2</v>
      </c>
      <c r="H72" s="16">
        <v>-7.5842000000000007E-2</v>
      </c>
      <c r="I72" s="20">
        <v>7.6914799999999994E-6</v>
      </c>
      <c r="J72" s="16">
        <v>6.8000000000000005E-2</v>
      </c>
      <c r="K72" s="16">
        <v>6.5799999999999997E-2</v>
      </c>
      <c r="L72" s="16">
        <v>0.33339999999999997</v>
      </c>
      <c r="M72" s="16">
        <v>21.240289920400929</v>
      </c>
    </row>
    <row r="73" spans="1:13" x14ac:dyDescent="0.3">
      <c r="A73" s="16">
        <v>71</v>
      </c>
      <c r="B73" s="16" t="s">
        <v>1198</v>
      </c>
      <c r="C73" s="16">
        <v>71</v>
      </c>
      <c r="D73" s="3" t="s">
        <v>1010</v>
      </c>
      <c r="E73" s="16" t="s">
        <v>1256</v>
      </c>
      <c r="F73" s="16" t="s">
        <v>19</v>
      </c>
      <c r="G73" s="16">
        <v>1.7632499999999999E-2</v>
      </c>
      <c r="H73" s="16">
        <v>-7.8022900000000006E-2</v>
      </c>
      <c r="I73" s="20">
        <v>7.18671E-6</v>
      </c>
      <c r="J73" s="16">
        <v>9.4399999999999998E-2</v>
      </c>
      <c r="K73" s="16">
        <v>-0.1285</v>
      </c>
      <c r="L73" s="16">
        <v>0.17330000000000001</v>
      </c>
      <c r="M73" s="16">
        <v>19.58016700608098</v>
      </c>
    </row>
    <row r="74" spans="1:13" x14ac:dyDescent="0.3">
      <c r="A74" s="16">
        <v>72</v>
      </c>
      <c r="B74" s="16" t="s">
        <v>1198</v>
      </c>
      <c r="C74" s="16">
        <v>72</v>
      </c>
      <c r="D74" s="3" t="s">
        <v>1010</v>
      </c>
      <c r="E74" s="16" t="s">
        <v>1257</v>
      </c>
      <c r="F74" s="16" t="s">
        <v>17</v>
      </c>
      <c r="G74" s="16">
        <v>3.96566E-2</v>
      </c>
      <c r="H74" s="16">
        <v>-0.18973100000000001</v>
      </c>
      <c r="I74" s="20">
        <v>2.0251599999999999E-6</v>
      </c>
      <c r="J74" s="16">
        <v>9.3399999999999997E-2</v>
      </c>
      <c r="K74" s="16">
        <v>-0.1368</v>
      </c>
      <c r="L74" s="16">
        <v>0.1431</v>
      </c>
      <c r="M74" s="16">
        <v>22.889991842227037</v>
      </c>
    </row>
    <row r="75" spans="1:13" x14ac:dyDescent="0.3">
      <c r="A75" s="16">
        <v>73</v>
      </c>
      <c r="B75" s="16" t="s">
        <v>1198</v>
      </c>
      <c r="C75" s="16">
        <v>73</v>
      </c>
      <c r="D75" s="3" t="s">
        <v>1010</v>
      </c>
      <c r="E75" s="16" t="s">
        <v>1258</v>
      </c>
      <c r="F75" s="16" t="s">
        <v>12</v>
      </c>
      <c r="G75" s="16">
        <v>1.20512E-2</v>
      </c>
      <c r="H75" s="16">
        <v>-5.7830399999999997E-2</v>
      </c>
      <c r="I75" s="20">
        <v>1.76137E-6</v>
      </c>
      <c r="J75" s="16">
        <v>4.8800000000000003E-2</v>
      </c>
      <c r="K75" s="16">
        <v>-3.0499999999999999E-2</v>
      </c>
      <c r="L75" s="16">
        <v>0.53239999999999998</v>
      </c>
      <c r="M75" s="16">
        <v>23.027765830562128</v>
      </c>
    </row>
    <row r="76" spans="1:13" x14ac:dyDescent="0.3">
      <c r="A76" s="16">
        <v>74</v>
      </c>
      <c r="B76" s="16" t="s">
        <v>1198</v>
      </c>
      <c r="C76" s="16">
        <v>74</v>
      </c>
      <c r="D76" s="3" t="s">
        <v>1010</v>
      </c>
      <c r="E76" s="16" t="s">
        <v>1259</v>
      </c>
      <c r="F76" s="16" t="s">
        <v>19</v>
      </c>
      <c r="G76" s="16">
        <v>1.1208600000000001E-2</v>
      </c>
      <c r="H76" s="16">
        <v>-5.2206099999999998E-2</v>
      </c>
      <c r="I76" s="20">
        <v>2.9552199999999998E-6</v>
      </c>
      <c r="J76" s="16">
        <v>5.1200000000000002E-2</v>
      </c>
      <c r="K76" s="16">
        <v>2.9000000000000001E-2</v>
      </c>
      <c r="L76" s="16">
        <v>0.57089999999999996</v>
      </c>
      <c r="M76" s="16">
        <v>21.69400621304543</v>
      </c>
    </row>
    <row r="77" spans="1:13" x14ac:dyDescent="0.3">
      <c r="A77" s="16">
        <v>75</v>
      </c>
      <c r="B77" s="16" t="s">
        <v>1198</v>
      </c>
      <c r="C77" s="16">
        <v>75</v>
      </c>
      <c r="D77" s="3" t="s">
        <v>1010</v>
      </c>
      <c r="E77" s="16" t="s">
        <v>1260</v>
      </c>
      <c r="F77" s="16" t="s">
        <v>17</v>
      </c>
      <c r="G77" s="16">
        <v>1.6833999999999998E-2</v>
      </c>
      <c r="H77" s="16">
        <v>7.32376E-2</v>
      </c>
      <c r="I77" s="20">
        <v>9.4564899999999993E-6</v>
      </c>
      <c r="J77" s="16">
        <v>7.2099999999999997E-2</v>
      </c>
      <c r="K77" s="16">
        <v>8.1000000000000003E-2</v>
      </c>
      <c r="L77" s="16">
        <v>0.26119999999999999</v>
      </c>
      <c r="M77" s="16">
        <v>18.927513400812856</v>
      </c>
    </row>
    <row r="78" spans="1:13" x14ac:dyDescent="0.3">
      <c r="A78" s="16">
        <v>76</v>
      </c>
      <c r="B78" s="16" t="s">
        <v>1198</v>
      </c>
      <c r="C78" s="16">
        <v>76</v>
      </c>
      <c r="D78" s="3" t="s">
        <v>1010</v>
      </c>
      <c r="E78" s="16" t="s">
        <v>1261</v>
      </c>
      <c r="F78" s="16" t="s">
        <v>15</v>
      </c>
      <c r="G78" s="16">
        <v>2.7414000000000001E-2</v>
      </c>
      <c r="H78" s="16">
        <v>0.13739599999999999</v>
      </c>
      <c r="I78" s="20">
        <v>4.8067300000000001E-7</v>
      </c>
      <c r="J78" s="16">
        <v>9.9599999999999994E-2</v>
      </c>
      <c r="K78" s="16">
        <v>-7.1300000000000002E-2</v>
      </c>
      <c r="L78" s="16">
        <v>0.47389999999999999</v>
      </c>
      <c r="M78" s="16">
        <v>25.11905875484544</v>
      </c>
    </row>
    <row r="79" spans="1:13" x14ac:dyDescent="0.3">
      <c r="A79" s="16">
        <v>77</v>
      </c>
      <c r="B79" s="16" t="s">
        <v>1198</v>
      </c>
      <c r="C79" s="16">
        <v>77</v>
      </c>
      <c r="D79" s="3" t="s">
        <v>1010</v>
      </c>
      <c r="E79" s="16" t="s">
        <v>1262</v>
      </c>
      <c r="F79" s="16" t="s">
        <v>12</v>
      </c>
      <c r="G79" s="16">
        <v>2.1634400000000002E-2</v>
      </c>
      <c r="H79" s="16">
        <v>-9.8287399999999997E-2</v>
      </c>
      <c r="I79" s="20">
        <v>6.3039099999999998E-6</v>
      </c>
      <c r="J79" s="16">
        <v>9.0999999999999998E-2</v>
      </c>
      <c r="K79" s="16">
        <v>-5.0999999999999997E-2</v>
      </c>
      <c r="L79" s="16">
        <v>0.57520000000000004</v>
      </c>
      <c r="M79" s="16">
        <v>20.63982369944905</v>
      </c>
    </row>
    <row r="80" spans="1:13" x14ac:dyDescent="0.3">
      <c r="A80" s="16">
        <v>78</v>
      </c>
      <c r="B80" s="16" t="s">
        <v>1198</v>
      </c>
      <c r="C80" s="16">
        <v>78</v>
      </c>
      <c r="D80" s="3" t="s">
        <v>1010</v>
      </c>
      <c r="E80" s="16" t="s">
        <v>1263</v>
      </c>
      <c r="F80" s="16" t="s">
        <v>15</v>
      </c>
      <c r="G80" s="16">
        <v>1.7281899999999999E-2</v>
      </c>
      <c r="H80" s="16">
        <v>-7.6572899999999999E-2</v>
      </c>
      <c r="I80" s="20">
        <v>7.2182200000000003E-6</v>
      </c>
      <c r="J80" s="16">
        <v>0.1011</v>
      </c>
      <c r="K80" s="16">
        <v>0.19289999999999999</v>
      </c>
      <c r="L80" s="16">
        <v>5.6289800000000001E-2</v>
      </c>
      <c r="M80" s="16">
        <v>19.632120667647666</v>
      </c>
    </row>
    <row r="81" spans="1:13" x14ac:dyDescent="0.3">
      <c r="A81" s="16">
        <v>79</v>
      </c>
      <c r="B81" s="16" t="s">
        <v>1198</v>
      </c>
      <c r="C81" s="16">
        <v>79</v>
      </c>
      <c r="D81" s="3" t="s">
        <v>1010</v>
      </c>
      <c r="E81" s="16" t="s">
        <v>1264</v>
      </c>
      <c r="F81" s="16" t="s">
        <v>12</v>
      </c>
      <c r="G81" s="16">
        <v>1.1405999999999999E-2</v>
      </c>
      <c r="H81" s="16">
        <v>-5.0973999999999998E-2</v>
      </c>
      <c r="I81" s="20">
        <v>7.8612199999999999E-6</v>
      </c>
      <c r="J81" s="16">
        <v>4.8300000000000003E-2</v>
      </c>
      <c r="K81" s="16">
        <v>1.03E-2</v>
      </c>
      <c r="L81" s="16">
        <v>0.83040000000000003</v>
      </c>
      <c r="M81" s="16">
        <v>19.972420205515224</v>
      </c>
    </row>
    <row r="82" spans="1:13" x14ac:dyDescent="0.3">
      <c r="A82" s="16">
        <v>80</v>
      </c>
      <c r="B82" s="16" t="s">
        <v>1198</v>
      </c>
      <c r="C82" s="16">
        <v>80</v>
      </c>
      <c r="D82" s="3" t="s">
        <v>1010</v>
      </c>
      <c r="E82" s="16" t="s">
        <v>1265</v>
      </c>
      <c r="F82" s="16" t="s">
        <v>15</v>
      </c>
      <c r="G82" s="16">
        <v>1.25258E-2</v>
      </c>
      <c r="H82" s="16">
        <v>5.5870599999999999E-2</v>
      </c>
      <c r="I82" s="20">
        <v>9.8129599999999996E-6</v>
      </c>
      <c r="J82" s="16">
        <v>5.3699999999999998E-2</v>
      </c>
      <c r="K82" s="16">
        <v>7.8E-2</v>
      </c>
      <c r="L82" s="16">
        <v>0.14599999999999999</v>
      </c>
      <c r="M82" s="16">
        <v>19.895539699116956</v>
      </c>
    </row>
    <row r="83" spans="1:13" x14ac:dyDescent="0.3">
      <c r="A83" s="16">
        <v>81</v>
      </c>
      <c r="B83" s="16" t="s">
        <v>1198</v>
      </c>
      <c r="C83" s="16">
        <v>81</v>
      </c>
      <c r="D83" s="3" t="s">
        <v>1010</v>
      </c>
      <c r="E83" s="16" t="s">
        <v>818</v>
      </c>
      <c r="F83" s="16" t="s">
        <v>19</v>
      </c>
      <c r="G83" s="16">
        <v>1.35523E-2</v>
      </c>
      <c r="H83" s="16">
        <v>6.2479600000000003E-2</v>
      </c>
      <c r="I83" s="20">
        <v>1.9689700000000001E-6</v>
      </c>
      <c r="J83" s="16">
        <v>6.0100000000000001E-2</v>
      </c>
      <c r="K83" s="16">
        <v>-8.2100000000000006E-2</v>
      </c>
      <c r="L83" s="16">
        <v>0.1716</v>
      </c>
      <c r="M83" s="16">
        <v>21.254479171237115</v>
      </c>
    </row>
    <row r="84" spans="1:13" x14ac:dyDescent="0.3">
      <c r="A84" s="16">
        <v>82</v>
      </c>
      <c r="B84" s="16" t="s">
        <v>1198</v>
      </c>
      <c r="C84" s="16">
        <v>82</v>
      </c>
      <c r="D84" s="3" t="s">
        <v>1010</v>
      </c>
      <c r="E84" s="16" t="s">
        <v>1266</v>
      </c>
      <c r="F84" s="16" t="s">
        <v>17</v>
      </c>
      <c r="G84" s="16">
        <v>1.16986E-2</v>
      </c>
      <c r="H84" s="16">
        <v>5.6992899999999999E-2</v>
      </c>
      <c r="I84" s="20">
        <v>1.1493200000000001E-6</v>
      </c>
      <c r="J84" s="16">
        <v>5.1200000000000002E-2</v>
      </c>
      <c r="K84" s="16">
        <v>-3.0599999999999999E-2</v>
      </c>
      <c r="L84" s="16">
        <v>0.54990000000000006</v>
      </c>
      <c r="M84" s="16">
        <v>23.734152492707448</v>
      </c>
    </row>
    <row r="85" spans="1:13" x14ac:dyDescent="0.3">
      <c r="A85" s="16">
        <v>83</v>
      </c>
      <c r="B85" s="16" t="s">
        <v>1198</v>
      </c>
      <c r="C85" s="16">
        <v>83</v>
      </c>
      <c r="D85" s="3" t="s">
        <v>1010</v>
      </c>
      <c r="E85" s="16" t="s">
        <v>1267</v>
      </c>
      <c r="F85" s="16" t="s">
        <v>12</v>
      </c>
      <c r="G85" s="16">
        <v>1.1080700000000001E-2</v>
      </c>
      <c r="H85" s="16">
        <v>4.9277799999999997E-2</v>
      </c>
      <c r="I85" s="20">
        <v>9.0738200000000008E-6</v>
      </c>
      <c r="J85" s="16">
        <v>4.8300000000000003E-2</v>
      </c>
      <c r="K85" s="16">
        <v>2.63E-2</v>
      </c>
      <c r="L85" s="16">
        <v>0.58540000000000003</v>
      </c>
      <c r="M85" s="16">
        <v>19.777355830304185</v>
      </c>
    </row>
    <row r="86" spans="1:13" x14ac:dyDescent="0.3">
      <c r="A86" s="16">
        <v>84</v>
      </c>
      <c r="B86" s="16" t="s">
        <v>1198</v>
      </c>
      <c r="C86" s="16">
        <v>84</v>
      </c>
      <c r="D86" s="3" t="s">
        <v>1010</v>
      </c>
      <c r="E86" s="16" t="s">
        <v>1268</v>
      </c>
      <c r="F86" s="16" t="s">
        <v>19</v>
      </c>
      <c r="G86" s="16">
        <v>1.1602299999999999E-2</v>
      </c>
      <c r="H86" s="16">
        <v>5.2780300000000002E-2</v>
      </c>
      <c r="I86" s="20">
        <v>5.6612199999999998E-6</v>
      </c>
      <c r="J86" s="16">
        <v>5.3999999999999999E-2</v>
      </c>
      <c r="K86" s="16">
        <v>1.72E-2</v>
      </c>
      <c r="L86" s="16">
        <v>0.75039999999999996</v>
      </c>
      <c r="M86" s="16">
        <v>20.694528081135086</v>
      </c>
    </row>
    <row r="87" spans="1:13" x14ac:dyDescent="0.3">
      <c r="A87" s="16">
        <v>85</v>
      </c>
      <c r="B87" s="16" t="s">
        <v>1198</v>
      </c>
      <c r="C87" s="16">
        <v>85</v>
      </c>
      <c r="D87" s="3" t="s">
        <v>1010</v>
      </c>
      <c r="E87" s="16" t="s">
        <v>819</v>
      </c>
      <c r="F87" s="16" t="s">
        <v>19</v>
      </c>
      <c r="G87" s="16">
        <v>3.5615099999999997E-2</v>
      </c>
      <c r="H87" s="16">
        <v>0.16350799999999999</v>
      </c>
      <c r="I87" s="20">
        <v>5.1719000000000004E-6</v>
      </c>
      <c r="J87" s="16">
        <v>0.14580000000000001</v>
      </c>
      <c r="K87" s="16">
        <v>-0.159</v>
      </c>
      <c r="L87" s="16">
        <v>0.27539999999999998</v>
      </c>
      <c r="M87" s="16">
        <v>21.077042756608222</v>
      </c>
    </row>
    <row r="88" spans="1:13" x14ac:dyDescent="0.3">
      <c r="A88" s="16">
        <v>86</v>
      </c>
      <c r="B88" s="16" t="s">
        <v>1198</v>
      </c>
      <c r="C88" s="16">
        <v>86</v>
      </c>
      <c r="D88" s="3" t="s">
        <v>1010</v>
      </c>
      <c r="E88" s="16" t="s">
        <v>820</v>
      </c>
      <c r="F88" s="16" t="s">
        <v>19</v>
      </c>
      <c r="G88" s="16">
        <v>1.4085500000000001E-2</v>
      </c>
      <c r="H88" s="16">
        <v>-7.1309300000000006E-2</v>
      </c>
      <c r="I88" s="20">
        <v>3.2861700000000001E-7</v>
      </c>
      <c r="J88" s="16">
        <v>5.7599999999999998E-2</v>
      </c>
      <c r="K88" s="16">
        <v>7.6200000000000004E-2</v>
      </c>
      <c r="L88" s="16">
        <v>0.18640000000000001</v>
      </c>
      <c r="M88" s="16">
        <v>25.629953048608961</v>
      </c>
    </row>
    <row r="89" spans="1:13" x14ac:dyDescent="0.3">
      <c r="A89" s="16">
        <v>87</v>
      </c>
      <c r="B89" s="16" t="s">
        <v>1198</v>
      </c>
      <c r="C89" s="16">
        <v>87</v>
      </c>
      <c r="D89" s="3" t="s">
        <v>1010</v>
      </c>
      <c r="E89" s="16" t="s">
        <v>1269</v>
      </c>
      <c r="F89" s="16" t="s">
        <v>17</v>
      </c>
      <c r="G89" s="16">
        <v>1.8942400000000002E-2</v>
      </c>
      <c r="H89" s="16">
        <v>-8.8774699999999998E-2</v>
      </c>
      <c r="I89" s="20">
        <v>2.3374400000000001E-6</v>
      </c>
      <c r="J89" s="16">
        <v>7.0000000000000007E-2</v>
      </c>
      <c r="K89" s="16">
        <v>6.0600000000000001E-2</v>
      </c>
      <c r="L89" s="16">
        <v>0.3871</v>
      </c>
      <c r="M89" s="16">
        <v>21.963847531278883</v>
      </c>
    </row>
    <row r="90" spans="1:13" x14ac:dyDescent="0.3">
      <c r="A90" s="16">
        <v>88</v>
      </c>
      <c r="B90" s="16" t="s">
        <v>1198</v>
      </c>
      <c r="C90" s="16">
        <v>88</v>
      </c>
      <c r="D90" s="3" t="s">
        <v>1010</v>
      </c>
      <c r="E90" s="16" t="s">
        <v>1270</v>
      </c>
      <c r="F90" s="16" t="s">
        <v>19</v>
      </c>
      <c r="G90" s="16">
        <v>1.7861800000000001E-2</v>
      </c>
      <c r="H90" s="16">
        <v>-7.9994599999999999E-2</v>
      </c>
      <c r="I90" s="20">
        <v>5.4485399999999998E-6</v>
      </c>
      <c r="J90" s="16">
        <v>7.3099999999999998E-2</v>
      </c>
      <c r="K90" s="16">
        <v>0.1497</v>
      </c>
      <c r="L90" s="16">
        <v>4.0410099999999997E-2</v>
      </c>
      <c r="M90" s="16">
        <v>20.057227373422567</v>
      </c>
    </row>
    <row r="91" spans="1:13" x14ac:dyDescent="0.3">
      <c r="A91" s="16">
        <v>89</v>
      </c>
      <c r="B91" s="16" t="s">
        <v>1198</v>
      </c>
      <c r="C91" s="16">
        <v>89</v>
      </c>
      <c r="D91" s="3" t="s">
        <v>1028</v>
      </c>
      <c r="E91" s="16" t="s">
        <v>1271</v>
      </c>
      <c r="F91" s="16" t="s">
        <v>17</v>
      </c>
      <c r="G91" s="16">
        <v>2.7468300000000001E-2</v>
      </c>
      <c r="H91" s="16">
        <v>0.12238</v>
      </c>
      <c r="I91" s="20">
        <v>8.8544199999999992E-6</v>
      </c>
      <c r="J91" s="16">
        <v>7.51E-2</v>
      </c>
      <c r="K91" s="16">
        <v>-0.14510000000000001</v>
      </c>
      <c r="L91" s="16">
        <v>5.3319999999999999E-2</v>
      </c>
      <c r="M91" s="16">
        <v>19.849854776704287</v>
      </c>
    </row>
    <row r="92" spans="1:13" x14ac:dyDescent="0.3">
      <c r="A92" s="16">
        <v>90</v>
      </c>
      <c r="B92" s="16" t="s">
        <v>1198</v>
      </c>
      <c r="C92" s="16">
        <v>90</v>
      </c>
      <c r="D92" s="3" t="s">
        <v>1185</v>
      </c>
      <c r="E92" s="16" t="s">
        <v>877</v>
      </c>
      <c r="F92" s="16" t="s">
        <v>19</v>
      </c>
      <c r="G92" s="16">
        <v>4.7757500000000001E-2</v>
      </c>
      <c r="H92" s="16">
        <v>-0.21634800000000001</v>
      </c>
      <c r="I92" s="20">
        <v>6.1767499999999998E-6</v>
      </c>
      <c r="J92" s="16">
        <v>0.11310000000000001</v>
      </c>
      <c r="K92" s="16">
        <v>-4.4900000000000002E-2</v>
      </c>
      <c r="L92" s="16">
        <v>0.69120000000000004</v>
      </c>
      <c r="M92" s="16">
        <v>20.522137866125657</v>
      </c>
    </row>
    <row r="93" spans="1:13" x14ac:dyDescent="0.3">
      <c r="A93" s="16">
        <v>91</v>
      </c>
      <c r="B93" s="16" t="s">
        <v>1198</v>
      </c>
      <c r="C93" s="16">
        <v>91</v>
      </c>
      <c r="D93" s="3" t="s">
        <v>1028</v>
      </c>
      <c r="E93" s="16" t="s">
        <v>1272</v>
      </c>
      <c r="F93" s="16" t="s">
        <v>15</v>
      </c>
      <c r="G93" s="16">
        <v>3.1828000000000002E-2</v>
      </c>
      <c r="H93" s="16">
        <v>0.143869</v>
      </c>
      <c r="I93" s="20">
        <v>7.9078799999999996E-6</v>
      </c>
      <c r="J93" s="16">
        <v>7.9699999999999993E-2</v>
      </c>
      <c r="K93" s="16">
        <v>1.2999999999999999E-3</v>
      </c>
      <c r="L93" s="16">
        <v>0.98660000000000003</v>
      </c>
      <c r="M93" s="16">
        <v>20.432229172522742</v>
      </c>
    </row>
    <row r="94" spans="1:13" x14ac:dyDescent="0.3">
      <c r="A94" s="16">
        <v>92</v>
      </c>
      <c r="B94" s="16" t="s">
        <v>1198</v>
      </c>
      <c r="C94" s="16">
        <v>92</v>
      </c>
      <c r="D94" s="3" t="s">
        <v>1028</v>
      </c>
      <c r="E94" s="16" t="s">
        <v>1273</v>
      </c>
      <c r="F94" s="16" t="s">
        <v>15</v>
      </c>
      <c r="G94" s="16">
        <v>2.74708E-2</v>
      </c>
      <c r="H94" s="16">
        <v>-0.14036799999999999</v>
      </c>
      <c r="I94" s="20">
        <v>5.8781399999999997E-7</v>
      </c>
      <c r="J94" s="16">
        <v>8.7300000000000003E-2</v>
      </c>
      <c r="K94" s="16">
        <v>-7.8700000000000006E-2</v>
      </c>
      <c r="L94" s="16">
        <v>0.36720000000000003</v>
      </c>
      <c r="M94" s="16">
        <v>26.109202699881543</v>
      </c>
    </row>
    <row r="95" spans="1:13" x14ac:dyDescent="0.3">
      <c r="A95" s="16">
        <v>93</v>
      </c>
      <c r="B95" s="16" t="s">
        <v>1198</v>
      </c>
      <c r="C95" s="16">
        <v>93</v>
      </c>
      <c r="D95" s="3" t="s">
        <v>1028</v>
      </c>
      <c r="E95" s="16" t="s">
        <v>1274</v>
      </c>
      <c r="F95" s="16" t="s">
        <v>12</v>
      </c>
      <c r="G95" s="16">
        <v>3.5330599999999997E-2</v>
      </c>
      <c r="H95" s="16">
        <v>0.15900800000000001</v>
      </c>
      <c r="I95" s="20">
        <v>6.76394E-6</v>
      </c>
      <c r="J95" s="16">
        <v>7.5999999999999998E-2</v>
      </c>
      <c r="K95" s="16">
        <v>-9.3899999999999997E-2</v>
      </c>
      <c r="L95" s="16">
        <v>0.21640000000000001</v>
      </c>
      <c r="M95" s="16">
        <v>20.255171484883558</v>
      </c>
    </row>
    <row r="96" spans="1:13" x14ac:dyDescent="0.3">
      <c r="A96" s="16">
        <v>94</v>
      </c>
      <c r="B96" s="16" t="s">
        <v>1198</v>
      </c>
      <c r="C96" s="16">
        <v>94</v>
      </c>
      <c r="D96" s="3" t="s">
        <v>1028</v>
      </c>
      <c r="E96" s="16" t="s">
        <v>878</v>
      </c>
      <c r="F96" s="16" t="s">
        <v>15</v>
      </c>
      <c r="G96" s="16">
        <v>2.50306E-2</v>
      </c>
      <c r="H96" s="16">
        <v>-0.11715100000000001</v>
      </c>
      <c r="I96" s="20">
        <v>3.0927200000000002E-6</v>
      </c>
      <c r="J96" s="16">
        <v>7.0400000000000004E-2</v>
      </c>
      <c r="K96" s="16">
        <v>5.79E-2</v>
      </c>
      <c r="L96" s="16">
        <v>0.41049999999999998</v>
      </c>
      <c r="M96" s="16">
        <v>21.905313855266819</v>
      </c>
    </row>
    <row r="97" spans="1:13" x14ac:dyDescent="0.3">
      <c r="A97" s="16">
        <v>95</v>
      </c>
      <c r="B97" s="16" t="s">
        <v>1198</v>
      </c>
      <c r="C97" s="16">
        <v>95</v>
      </c>
      <c r="D97" s="3" t="s">
        <v>1028</v>
      </c>
      <c r="E97" s="16" t="s">
        <v>879</v>
      </c>
      <c r="F97" s="16" t="s">
        <v>19</v>
      </c>
      <c r="G97" s="16">
        <v>2.38604E-2</v>
      </c>
      <c r="H97" s="16">
        <v>-0.11434999999999999</v>
      </c>
      <c r="I97" s="20">
        <v>1.3354899999999999E-6</v>
      </c>
      <c r="J97" s="16">
        <v>5.33E-2</v>
      </c>
      <c r="K97" s="16">
        <v>-5.5599999999999997E-2</v>
      </c>
      <c r="L97" s="16">
        <v>0.29699999999999999</v>
      </c>
      <c r="M97" s="16">
        <v>22.96766779650341</v>
      </c>
    </row>
    <row r="98" spans="1:13" x14ac:dyDescent="0.3">
      <c r="A98" s="16">
        <v>96</v>
      </c>
      <c r="B98" s="16" t="s">
        <v>1198</v>
      </c>
      <c r="C98" s="16">
        <v>96</v>
      </c>
      <c r="D98" s="3" t="s">
        <v>1028</v>
      </c>
      <c r="E98" s="16" t="s">
        <v>880</v>
      </c>
      <c r="F98" s="16" t="s">
        <v>15</v>
      </c>
      <c r="G98" s="16">
        <v>2.2207999999999999E-2</v>
      </c>
      <c r="H98" s="16">
        <v>0.132164</v>
      </c>
      <c r="I98" s="20">
        <v>3.7404999999999996E-9</v>
      </c>
      <c r="J98" s="16">
        <v>5.3100000000000001E-2</v>
      </c>
      <c r="K98" s="16">
        <v>1.01E-2</v>
      </c>
      <c r="L98" s="16">
        <v>0.8488</v>
      </c>
      <c r="M98" s="16">
        <v>35.416647666754571</v>
      </c>
    </row>
    <row r="99" spans="1:13" x14ac:dyDescent="0.3">
      <c r="A99" s="16">
        <v>97</v>
      </c>
      <c r="B99" s="16" t="s">
        <v>1198</v>
      </c>
      <c r="C99" s="16">
        <v>97</v>
      </c>
      <c r="D99" s="3" t="s">
        <v>1028</v>
      </c>
      <c r="E99" s="16" t="s">
        <v>881</v>
      </c>
      <c r="F99" s="16" t="s">
        <v>17</v>
      </c>
      <c r="G99" s="16">
        <v>3.0544600000000002E-2</v>
      </c>
      <c r="H99" s="16">
        <v>-0.14108100000000001</v>
      </c>
      <c r="I99" s="20">
        <v>4.1537499999999998E-6</v>
      </c>
      <c r="J99" s="16">
        <v>8.1299999999999997E-2</v>
      </c>
      <c r="K99" s="16">
        <v>2.63E-2</v>
      </c>
      <c r="L99" s="16">
        <v>0.74590100000000004</v>
      </c>
      <c r="M99" s="16">
        <v>21.333797790265617</v>
      </c>
    </row>
    <row r="100" spans="1:13" x14ac:dyDescent="0.3">
      <c r="A100" s="16">
        <v>98</v>
      </c>
      <c r="B100" s="16" t="s">
        <v>1198</v>
      </c>
      <c r="C100" s="16">
        <v>98</v>
      </c>
      <c r="D100" s="3" t="s">
        <v>1028</v>
      </c>
      <c r="E100" s="16" t="s">
        <v>882</v>
      </c>
      <c r="F100" s="16" t="s">
        <v>15</v>
      </c>
      <c r="G100" s="16">
        <v>3.0162600000000001E-2</v>
      </c>
      <c r="H100" s="16">
        <v>0.14415600000000001</v>
      </c>
      <c r="I100" s="20">
        <v>1.76121E-6</v>
      </c>
      <c r="J100" s="16">
        <v>7.1900000000000006E-2</v>
      </c>
      <c r="K100" s="16">
        <v>-1.5299999999999999E-2</v>
      </c>
      <c r="L100" s="16">
        <v>0.83140000000000003</v>
      </c>
      <c r="M100" s="16">
        <v>22.841672306099547</v>
      </c>
    </row>
    <row r="101" spans="1:13" x14ac:dyDescent="0.3">
      <c r="A101" s="16">
        <v>99</v>
      </c>
      <c r="B101" s="16" t="s">
        <v>1198</v>
      </c>
      <c r="C101" s="16">
        <v>99</v>
      </c>
      <c r="D101" s="3" t="s">
        <v>1028</v>
      </c>
      <c r="E101" s="16" t="s">
        <v>1275</v>
      </c>
      <c r="F101" s="16" t="s">
        <v>15</v>
      </c>
      <c r="G101" s="16">
        <v>4.5312100000000001E-2</v>
      </c>
      <c r="H101" s="16">
        <v>-0.20719099999999999</v>
      </c>
      <c r="I101" s="20">
        <v>4.8760700000000002E-6</v>
      </c>
      <c r="J101" s="16">
        <v>0.1326</v>
      </c>
      <c r="K101" s="16">
        <v>0.2278</v>
      </c>
      <c r="L101" s="16">
        <v>8.5899400000000001E-2</v>
      </c>
      <c r="M101" s="16">
        <v>20.908043393906873</v>
      </c>
    </row>
    <row r="102" spans="1:13" x14ac:dyDescent="0.3">
      <c r="A102" s="16">
        <v>100</v>
      </c>
      <c r="B102" s="16" t="s">
        <v>1198</v>
      </c>
      <c r="C102" s="16">
        <v>100</v>
      </c>
      <c r="D102" s="3" t="s">
        <v>1028</v>
      </c>
      <c r="E102" s="16" t="s">
        <v>883</v>
      </c>
      <c r="F102" s="16" t="s">
        <v>12</v>
      </c>
      <c r="G102" s="16">
        <v>3.8302900000000001E-2</v>
      </c>
      <c r="H102" s="16">
        <v>-0.18496599999999999</v>
      </c>
      <c r="I102" s="20">
        <v>1.70675E-6</v>
      </c>
      <c r="J102" s="16">
        <v>9.8199999999999996E-2</v>
      </c>
      <c r="K102" s="16">
        <v>-0.21360000000000001</v>
      </c>
      <c r="L102" s="16">
        <v>2.9559700000000001E-2</v>
      </c>
      <c r="M102" s="16">
        <v>23.319567759750413</v>
      </c>
    </row>
    <row r="103" spans="1:13" x14ac:dyDescent="0.3">
      <c r="A103" s="16">
        <v>101</v>
      </c>
      <c r="B103" s="16" t="s">
        <v>1198</v>
      </c>
      <c r="C103" s="16">
        <v>101</v>
      </c>
      <c r="D103" s="3" t="s">
        <v>1028</v>
      </c>
      <c r="E103" s="16" t="s">
        <v>1276</v>
      </c>
      <c r="F103" s="16" t="s">
        <v>17</v>
      </c>
      <c r="G103" s="16">
        <v>2.86292E-2</v>
      </c>
      <c r="H103" s="16">
        <v>-0.13134100000000001</v>
      </c>
      <c r="I103" s="20">
        <v>1.51604E-6</v>
      </c>
      <c r="J103" s="16">
        <v>6.54E-2</v>
      </c>
      <c r="K103" s="16">
        <v>-0.1386</v>
      </c>
      <c r="L103" s="16">
        <v>3.40103E-2</v>
      </c>
      <c r="M103" s="16">
        <v>21.046612843147454</v>
      </c>
    </row>
    <row r="104" spans="1:13" x14ac:dyDescent="0.3">
      <c r="A104" s="16">
        <v>102</v>
      </c>
      <c r="B104" s="16" t="s">
        <v>1198</v>
      </c>
      <c r="C104" s="16">
        <v>102</v>
      </c>
      <c r="D104" s="3" t="s">
        <v>1029</v>
      </c>
      <c r="E104" s="16" t="s">
        <v>892</v>
      </c>
      <c r="F104" s="16" t="s">
        <v>12</v>
      </c>
      <c r="G104" s="16">
        <v>1.8903900000000001E-2</v>
      </c>
      <c r="H104" s="16">
        <v>-8.8642600000000002E-2</v>
      </c>
      <c r="I104" s="20">
        <v>4.0758699999999998E-6</v>
      </c>
      <c r="J104" s="16">
        <v>6.3299999999999995E-2</v>
      </c>
      <c r="K104" s="16">
        <v>0.1163</v>
      </c>
      <c r="L104" s="16">
        <v>6.5920400000000004E-2</v>
      </c>
      <c r="M104" s="16">
        <v>21.98781880707913</v>
      </c>
    </row>
    <row r="105" spans="1:13" x14ac:dyDescent="0.3">
      <c r="A105" s="16">
        <v>103</v>
      </c>
      <c r="B105" s="16" t="s">
        <v>1198</v>
      </c>
      <c r="C105" s="16">
        <v>103</v>
      </c>
      <c r="D105" s="3" t="s">
        <v>1029</v>
      </c>
      <c r="E105" s="16" t="s">
        <v>1277</v>
      </c>
      <c r="F105" s="16" t="s">
        <v>19</v>
      </c>
      <c r="G105" s="16">
        <v>2.24414E-2</v>
      </c>
      <c r="H105" s="16">
        <v>0.101243</v>
      </c>
      <c r="I105" s="20">
        <v>9.0662999999999999E-6</v>
      </c>
      <c r="J105" s="16">
        <v>6.6400000000000001E-2</v>
      </c>
      <c r="K105" s="16">
        <v>-6.1000000000000004E-3</v>
      </c>
      <c r="L105" s="16">
        <v>0.92730000000000001</v>
      </c>
      <c r="M105" s="16">
        <v>20.353078966073063</v>
      </c>
    </row>
    <row r="106" spans="1:13" x14ac:dyDescent="0.3">
      <c r="A106" s="16">
        <v>104</v>
      </c>
      <c r="B106" s="16" t="s">
        <v>1198</v>
      </c>
      <c r="C106" s="16">
        <v>104</v>
      </c>
      <c r="D106" s="3" t="s">
        <v>1029</v>
      </c>
      <c r="E106" s="16" t="s">
        <v>1278</v>
      </c>
      <c r="F106" s="16" t="s">
        <v>19</v>
      </c>
      <c r="G106" s="16">
        <v>4.9070000000000003E-2</v>
      </c>
      <c r="H106" s="16">
        <v>0.23469699999999999</v>
      </c>
      <c r="I106" s="20">
        <v>1.7534400000000001E-6</v>
      </c>
      <c r="J106" s="16">
        <v>0.1343</v>
      </c>
      <c r="K106" s="16">
        <v>-5.4899999999999997E-2</v>
      </c>
      <c r="L106" s="16">
        <v>0.68259999999999998</v>
      </c>
      <c r="M106" s="16">
        <v>22.876151319370113</v>
      </c>
    </row>
    <row r="107" spans="1:13" x14ac:dyDescent="0.3">
      <c r="A107" s="16">
        <v>105</v>
      </c>
      <c r="B107" s="16" t="s">
        <v>1198</v>
      </c>
      <c r="C107" s="16">
        <v>105</v>
      </c>
      <c r="D107" s="3" t="s">
        <v>1029</v>
      </c>
      <c r="E107" s="16" t="s">
        <v>1279</v>
      </c>
      <c r="F107" s="16" t="s">
        <v>12</v>
      </c>
      <c r="G107" s="16">
        <v>1.62232E-2</v>
      </c>
      <c r="H107" s="16">
        <v>-7.3787599999999995E-2</v>
      </c>
      <c r="I107" s="20">
        <v>6.1384700000000002E-6</v>
      </c>
      <c r="J107" s="16">
        <v>4.87E-2</v>
      </c>
      <c r="K107" s="16">
        <v>-1.8599999999999998E-2</v>
      </c>
      <c r="L107" s="16">
        <v>0.70160100000000003</v>
      </c>
      <c r="M107" s="16">
        <v>20.686819504652536</v>
      </c>
    </row>
    <row r="108" spans="1:13" x14ac:dyDescent="0.3">
      <c r="A108" s="16">
        <v>106</v>
      </c>
      <c r="B108" s="16" t="s">
        <v>1198</v>
      </c>
      <c r="C108" s="16">
        <v>106</v>
      </c>
      <c r="D108" s="3" t="s">
        <v>1029</v>
      </c>
      <c r="E108" s="16" t="s">
        <v>1280</v>
      </c>
      <c r="F108" s="16" t="s">
        <v>15</v>
      </c>
      <c r="G108" s="16">
        <v>1.60883E-2</v>
      </c>
      <c r="H108" s="16">
        <v>7.7374200000000004E-2</v>
      </c>
      <c r="I108" s="20">
        <v>1.4289899999999999E-6</v>
      </c>
      <c r="J108" s="16">
        <v>4.6899999999999997E-2</v>
      </c>
      <c r="K108" s="16">
        <v>5.3499999999999999E-2</v>
      </c>
      <c r="L108" s="16">
        <v>0.25480000000000003</v>
      </c>
      <c r="M108" s="16">
        <v>23.129808199303891</v>
      </c>
    </row>
    <row r="109" spans="1:13" x14ac:dyDescent="0.3">
      <c r="A109" s="16">
        <v>107</v>
      </c>
      <c r="B109" s="16" t="s">
        <v>1198</v>
      </c>
      <c r="C109" s="16">
        <v>107</v>
      </c>
      <c r="D109" s="3" t="s">
        <v>1029</v>
      </c>
      <c r="E109" s="16" t="s">
        <v>1281</v>
      </c>
      <c r="F109" s="16" t="s">
        <v>19</v>
      </c>
      <c r="G109" s="16">
        <v>1.65018E-2</v>
      </c>
      <c r="H109" s="16">
        <v>7.3734099999999997E-2</v>
      </c>
      <c r="I109" s="20">
        <v>8.1230699999999998E-6</v>
      </c>
      <c r="J109" s="16">
        <v>4.9700000000000001E-2</v>
      </c>
      <c r="K109" s="16">
        <v>1.7500000000000002E-2</v>
      </c>
      <c r="L109" s="16">
        <v>0.7248</v>
      </c>
      <c r="M109" s="16">
        <v>19.965221318554121</v>
      </c>
    </row>
    <row r="110" spans="1:13" x14ac:dyDescent="0.3">
      <c r="A110" s="16">
        <v>108</v>
      </c>
      <c r="B110" s="16" t="s">
        <v>1198</v>
      </c>
      <c r="C110" s="16">
        <v>108</v>
      </c>
      <c r="D110" s="3" t="s">
        <v>1029</v>
      </c>
      <c r="E110" s="16" t="s">
        <v>1282</v>
      </c>
      <c r="F110" s="16" t="s">
        <v>19</v>
      </c>
      <c r="G110" s="16">
        <v>1.68635E-2</v>
      </c>
      <c r="H110" s="16">
        <v>-7.6255600000000007E-2</v>
      </c>
      <c r="I110" s="20">
        <v>5.6414400000000001E-6</v>
      </c>
      <c r="J110" s="16">
        <v>4.8599999999999997E-2</v>
      </c>
      <c r="K110" s="16">
        <v>-4.4999999999999997E-3</v>
      </c>
      <c r="L110" s="16">
        <v>0.9254</v>
      </c>
      <c r="M110" s="16">
        <v>20.447868861387921</v>
      </c>
    </row>
    <row r="111" spans="1:13" x14ac:dyDescent="0.3">
      <c r="A111" s="16">
        <v>109</v>
      </c>
      <c r="B111" s="16" t="s">
        <v>1198</v>
      </c>
      <c r="C111" s="16">
        <v>109</v>
      </c>
      <c r="D111" s="3" t="s">
        <v>1029</v>
      </c>
      <c r="E111" s="16" t="s">
        <v>893</v>
      </c>
      <c r="F111" s="16" t="s">
        <v>12</v>
      </c>
      <c r="G111" s="16">
        <v>1.9077899999999998E-2</v>
      </c>
      <c r="H111" s="16">
        <v>9.2666899999999996E-2</v>
      </c>
      <c r="I111" s="20">
        <v>9.0076200000000003E-7</v>
      </c>
      <c r="J111" s="16">
        <v>5.45E-2</v>
      </c>
      <c r="K111" s="16">
        <v>-6.3200000000000006E-2</v>
      </c>
      <c r="L111" s="16">
        <v>0.2465</v>
      </c>
      <c r="M111" s="16">
        <v>23.593269764045168</v>
      </c>
    </row>
    <row r="112" spans="1:13" x14ac:dyDescent="0.3">
      <c r="A112" s="16">
        <v>110</v>
      </c>
      <c r="B112" s="16" t="s">
        <v>1198</v>
      </c>
      <c r="C112" s="16">
        <v>110</v>
      </c>
      <c r="D112" s="3" t="s">
        <v>1029</v>
      </c>
      <c r="E112" s="16" t="s">
        <v>894</v>
      </c>
      <c r="F112" s="16" t="s">
        <v>12</v>
      </c>
      <c r="G112" s="16">
        <v>2.30198E-2</v>
      </c>
      <c r="H112" s="16">
        <v>0.109193</v>
      </c>
      <c r="I112" s="20">
        <v>3.6909699999999999E-6</v>
      </c>
      <c r="J112" s="16">
        <v>6.0699999999999997E-2</v>
      </c>
      <c r="K112" s="16">
        <v>-0.13300000000000001</v>
      </c>
      <c r="L112" s="16">
        <v>2.8610099999999999E-2</v>
      </c>
      <c r="M112" s="16">
        <v>22.500206502715255</v>
      </c>
    </row>
    <row r="113" spans="1:13" x14ac:dyDescent="0.3">
      <c r="A113" s="16">
        <v>111</v>
      </c>
      <c r="B113" s="16" t="s">
        <v>1198</v>
      </c>
      <c r="C113" s="16">
        <v>111</v>
      </c>
      <c r="D113" s="3" t="s">
        <v>1029</v>
      </c>
      <c r="E113" s="16" t="s">
        <v>1283</v>
      </c>
      <c r="F113" s="16" t="s">
        <v>15</v>
      </c>
      <c r="G113" s="16">
        <v>2.81765E-2</v>
      </c>
      <c r="H113" s="16">
        <v>0.12819800000000001</v>
      </c>
      <c r="I113" s="20">
        <v>5.3767499999999998E-6</v>
      </c>
      <c r="J113" s="16">
        <v>0.1118</v>
      </c>
      <c r="K113" s="16">
        <v>-0.1694</v>
      </c>
      <c r="L113" s="16">
        <v>0.13</v>
      </c>
      <c r="M113" s="16">
        <v>20.700860989267007</v>
      </c>
    </row>
    <row r="114" spans="1:13" x14ac:dyDescent="0.3">
      <c r="A114" s="16">
        <v>112</v>
      </c>
      <c r="B114" s="16" t="s">
        <v>1198</v>
      </c>
      <c r="C114" s="16">
        <v>112</v>
      </c>
      <c r="D114" s="3" t="s">
        <v>1029</v>
      </c>
      <c r="E114" s="16" t="s">
        <v>895</v>
      </c>
      <c r="F114" s="16" t="s">
        <v>19</v>
      </c>
      <c r="G114" s="16">
        <v>4.1830800000000001E-2</v>
      </c>
      <c r="H114" s="16">
        <v>0.19994100000000001</v>
      </c>
      <c r="I114" s="20">
        <v>2.2060199999999998E-6</v>
      </c>
      <c r="J114" s="16">
        <v>0.1138</v>
      </c>
      <c r="K114" s="16">
        <v>-0.14949999999999999</v>
      </c>
      <c r="L114" s="16">
        <v>0.18909999999999999</v>
      </c>
      <c r="M114" s="16">
        <v>22.846063469474181</v>
      </c>
    </row>
    <row r="115" spans="1:13" x14ac:dyDescent="0.3">
      <c r="A115" s="16">
        <v>113</v>
      </c>
      <c r="B115" s="16" t="s">
        <v>1198</v>
      </c>
      <c r="C115" s="16">
        <v>113</v>
      </c>
      <c r="D115" s="3" t="s">
        <v>1029</v>
      </c>
      <c r="E115" s="16" t="s">
        <v>1284</v>
      </c>
      <c r="F115" s="16" t="s">
        <v>12</v>
      </c>
      <c r="G115" s="16">
        <v>1.5970600000000001E-2</v>
      </c>
      <c r="H115" s="16">
        <v>7.2315299999999999E-2</v>
      </c>
      <c r="I115" s="20">
        <v>7.7289399999999992E-6</v>
      </c>
      <c r="J115" s="16">
        <v>4.8500000000000001E-2</v>
      </c>
      <c r="K115" s="16">
        <v>9.2999999999999992E-3</v>
      </c>
      <c r="L115" s="16">
        <v>0.84760000000000002</v>
      </c>
      <c r="M115" s="16">
        <v>20.503023972850997</v>
      </c>
    </row>
    <row r="116" spans="1:13" x14ac:dyDescent="0.3">
      <c r="A116" s="16">
        <v>114</v>
      </c>
      <c r="B116" s="16" t="s">
        <v>1198</v>
      </c>
      <c r="C116" s="16">
        <v>114</v>
      </c>
      <c r="D116" s="3" t="s">
        <v>1029</v>
      </c>
      <c r="E116" s="16" t="s">
        <v>1285</v>
      </c>
      <c r="F116" s="16" t="s">
        <v>15</v>
      </c>
      <c r="G116" s="16">
        <v>1.42769E-2</v>
      </c>
      <c r="H116" s="16">
        <v>-6.4113900000000001E-2</v>
      </c>
      <c r="I116" s="20">
        <v>5.6606999999999999E-6</v>
      </c>
      <c r="J116" s="16">
        <v>5.79E-2</v>
      </c>
      <c r="K116" s="16">
        <v>-4.0800000000000003E-2</v>
      </c>
      <c r="L116" s="16">
        <v>0.48170000000000002</v>
      </c>
      <c r="M116" s="16">
        <v>20.166779777703457</v>
      </c>
    </row>
    <row r="117" spans="1:13" x14ac:dyDescent="0.3">
      <c r="A117" s="16">
        <v>115</v>
      </c>
      <c r="B117" s="16" t="s">
        <v>1198</v>
      </c>
      <c r="C117" s="16">
        <v>115</v>
      </c>
      <c r="D117" s="3" t="s">
        <v>1029</v>
      </c>
      <c r="E117" s="16" t="s">
        <v>1286</v>
      </c>
      <c r="F117" s="16" t="s">
        <v>17</v>
      </c>
      <c r="G117" s="16">
        <v>1.45351E-2</v>
      </c>
      <c r="H117" s="16">
        <v>-6.8927799999999997E-2</v>
      </c>
      <c r="I117" s="20">
        <v>2.4012099999999998E-6</v>
      </c>
      <c r="J117" s="16">
        <v>5.4199999999999998E-2</v>
      </c>
      <c r="K117" s="16">
        <v>5.1000000000000004E-3</v>
      </c>
      <c r="L117" s="16">
        <v>0.92530000000000001</v>
      </c>
      <c r="M117" s="16">
        <v>22.488101161011624</v>
      </c>
    </row>
    <row r="118" spans="1:13" x14ac:dyDescent="0.3">
      <c r="A118" s="16">
        <v>116</v>
      </c>
      <c r="B118" s="16" t="s">
        <v>1198</v>
      </c>
      <c r="C118" s="16">
        <v>116</v>
      </c>
      <c r="D118" s="3" t="s">
        <v>1029</v>
      </c>
      <c r="E118" s="16" t="s">
        <v>896</v>
      </c>
      <c r="F118" s="16" t="s">
        <v>19</v>
      </c>
      <c r="G118" s="16">
        <v>1.68349E-2</v>
      </c>
      <c r="H118" s="16">
        <v>-7.6963500000000004E-2</v>
      </c>
      <c r="I118" s="20">
        <v>3.4911599999999999E-6</v>
      </c>
      <c r="J118" s="16">
        <v>6.1199999999999997E-2</v>
      </c>
      <c r="K118" s="16">
        <v>9.3100000000000002E-2</v>
      </c>
      <c r="L118" s="16">
        <v>0.1278</v>
      </c>
      <c r="M118" s="16">
        <v>20.900108321594491</v>
      </c>
    </row>
    <row r="119" spans="1:13" x14ac:dyDescent="0.3">
      <c r="A119" s="16">
        <v>117</v>
      </c>
      <c r="B119" s="16" t="s">
        <v>1198</v>
      </c>
      <c r="C119" s="16">
        <v>117</v>
      </c>
      <c r="D119" s="3" t="s">
        <v>1029</v>
      </c>
      <c r="E119" s="16" t="s">
        <v>897</v>
      </c>
      <c r="F119" s="16" t="s">
        <v>12</v>
      </c>
      <c r="G119" s="16">
        <v>1.90198E-2</v>
      </c>
      <c r="H119" s="16">
        <v>-9.3463400000000002E-2</v>
      </c>
      <c r="I119" s="20">
        <v>1.68287E-6</v>
      </c>
      <c r="J119" s="16">
        <v>5.8999999999999997E-2</v>
      </c>
      <c r="K119" s="16">
        <v>7.9799999999999996E-2</v>
      </c>
      <c r="L119" s="16">
        <v>0.17630000000000001</v>
      </c>
      <c r="M119" s="16">
        <v>24.147449119325945</v>
      </c>
    </row>
    <row r="120" spans="1:13" x14ac:dyDescent="0.3">
      <c r="A120" s="16">
        <v>118</v>
      </c>
      <c r="B120" s="16" t="s">
        <v>1198</v>
      </c>
      <c r="C120" s="16">
        <v>118</v>
      </c>
      <c r="D120" s="3" t="s">
        <v>1029</v>
      </c>
      <c r="E120" s="16" t="s">
        <v>898</v>
      </c>
      <c r="F120" s="16" t="s">
        <v>19</v>
      </c>
      <c r="G120" s="16">
        <v>2.49839E-2</v>
      </c>
      <c r="H120" s="16">
        <v>0.109498</v>
      </c>
      <c r="I120" s="20">
        <v>7.8995100000000002E-6</v>
      </c>
      <c r="J120" s="16">
        <v>9.7600000000000006E-2</v>
      </c>
      <c r="K120" s="16">
        <v>-0.13589999999999999</v>
      </c>
      <c r="L120" s="16">
        <v>0.1641</v>
      </c>
      <c r="M120" s="16">
        <v>19.208431700001473</v>
      </c>
    </row>
    <row r="121" spans="1:13" x14ac:dyDescent="0.3">
      <c r="A121" s="16">
        <v>119</v>
      </c>
      <c r="B121" s="16" t="s">
        <v>1198</v>
      </c>
      <c r="C121" s="16">
        <v>119</v>
      </c>
      <c r="D121" s="3" t="s">
        <v>1029</v>
      </c>
      <c r="E121" s="16" t="s">
        <v>899</v>
      </c>
      <c r="F121" s="16" t="s">
        <v>17</v>
      </c>
      <c r="G121" s="16">
        <v>1.4160900000000001E-2</v>
      </c>
      <c r="H121" s="16">
        <v>-7.1981799999999999E-2</v>
      </c>
      <c r="I121" s="20">
        <v>2.8620699999999999E-7</v>
      </c>
      <c r="J121" s="16">
        <v>5.0700000000000002E-2</v>
      </c>
      <c r="K121" s="16">
        <v>-1.5699999999999999E-2</v>
      </c>
      <c r="L121" s="16">
        <v>0.75609999999999999</v>
      </c>
      <c r="M121" s="16">
        <v>25.838285534614904</v>
      </c>
    </row>
    <row r="122" spans="1:13" x14ac:dyDescent="0.3">
      <c r="A122" s="16">
        <v>120</v>
      </c>
      <c r="B122" s="16" t="s">
        <v>1198</v>
      </c>
      <c r="C122" s="16">
        <v>120</v>
      </c>
      <c r="D122" s="3" t="s">
        <v>1029</v>
      </c>
      <c r="E122" s="16" t="s">
        <v>1287</v>
      </c>
      <c r="F122" s="16" t="s">
        <v>17</v>
      </c>
      <c r="G122" s="16">
        <v>1.49973E-2</v>
      </c>
      <c r="H122" s="16">
        <v>-7.67515E-2</v>
      </c>
      <c r="I122" s="20">
        <v>2.33346E-7</v>
      </c>
      <c r="J122" s="16">
        <v>5.7799999999999997E-2</v>
      </c>
      <c r="K122" s="16">
        <v>2.8199999999999999E-2</v>
      </c>
      <c r="L122" s="16">
        <v>0.62639999999999996</v>
      </c>
      <c r="M122" s="16">
        <v>26.190728934948073</v>
      </c>
    </row>
    <row r="123" spans="1:13" x14ac:dyDescent="0.3">
      <c r="A123" s="16">
        <v>121</v>
      </c>
      <c r="B123" s="16" t="s">
        <v>1198</v>
      </c>
      <c r="C123" s="16">
        <v>121</v>
      </c>
      <c r="D123" s="3" t="s">
        <v>1029</v>
      </c>
      <c r="E123" s="16" t="s">
        <v>1288</v>
      </c>
      <c r="F123" s="16" t="s">
        <v>17</v>
      </c>
      <c r="G123" s="16">
        <v>2.2432000000000001E-2</v>
      </c>
      <c r="H123" s="16">
        <v>-0.100851</v>
      </c>
      <c r="I123" s="20">
        <v>3.3637999999999999E-6</v>
      </c>
      <c r="J123" s="16">
        <v>9.01E-2</v>
      </c>
      <c r="K123" s="16">
        <v>0.12809999999999999</v>
      </c>
      <c r="L123" s="16">
        <v>0.1552</v>
      </c>
      <c r="M123" s="16">
        <v>20.212704420705414</v>
      </c>
    </row>
    <row r="124" spans="1:13" x14ac:dyDescent="0.3">
      <c r="A124" s="16">
        <v>122</v>
      </c>
      <c r="B124" s="16" t="s">
        <v>1198</v>
      </c>
      <c r="C124" s="16">
        <v>122</v>
      </c>
      <c r="D124" s="3" t="s">
        <v>1029</v>
      </c>
      <c r="E124" s="16" t="s">
        <v>1289</v>
      </c>
      <c r="F124" s="16" t="s">
        <v>19</v>
      </c>
      <c r="G124" s="16">
        <v>1.3042E-2</v>
      </c>
      <c r="H124" s="16">
        <v>-5.9161100000000001E-2</v>
      </c>
      <c r="I124" s="20">
        <v>7.01148E-6</v>
      </c>
      <c r="J124" s="16">
        <v>4.7E-2</v>
      </c>
      <c r="K124" s="16">
        <v>-3.9100000000000003E-2</v>
      </c>
      <c r="L124" s="16">
        <v>0.40600000000000003</v>
      </c>
      <c r="M124" s="16">
        <v>20.577096249160554</v>
      </c>
    </row>
    <row r="125" spans="1:13" x14ac:dyDescent="0.3">
      <c r="A125" s="16">
        <v>123</v>
      </c>
      <c r="B125" s="16" t="s">
        <v>1198</v>
      </c>
      <c r="C125" s="16">
        <v>123</v>
      </c>
      <c r="D125" s="3" t="s">
        <v>1029</v>
      </c>
      <c r="E125" s="16" t="s">
        <v>1290</v>
      </c>
      <c r="F125" s="16" t="s">
        <v>12</v>
      </c>
      <c r="G125" s="16">
        <v>1.3772E-2</v>
      </c>
      <c r="H125" s="16">
        <v>-6.2352600000000001E-2</v>
      </c>
      <c r="I125" s="20">
        <v>8.3375799999999999E-6</v>
      </c>
      <c r="J125" s="16">
        <v>4.9599999999999998E-2</v>
      </c>
      <c r="K125" s="16">
        <v>4.1399999999999999E-2</v>
      </c>
      <c r="L125" s="16">
        <v>0.40450000000000003</v>
      </c>
      <c r="M125" s="16">
        <v>20.498170775938654</v>
      </c>
    </row>
    <row r="126" spans="1:13" x14ac:dyDescent="0.3">
      <c r="A126" s="16">
        <v>124</v>
      </c>
      <c r="B126" s="16" t="s">
        <v>1198</v>
      </c>
      <c r="C126" s="16">
        <v>124</v>
      </c>
      <c r="D126" s="3" t="s">
        <v>1029</v>
      </c>
      <c r="E126" s="16" t="s">
        <v>1291</v>
      </c>
      <c r="F126" s="16" t="s">
        <v>17</v>
      </c>
      <c r="G126" s="16">
        <v>2.2682399999999998E-2</v>
      </c>
      <c r="H126" s="16">
        <v>-0.112246</v>
      </c>
      <c r="I126" s="20">
        <v>8.3998200000000004E-7</v>
      </c>
      <c r="J126" s="16">
        <v>8.0500000000000002E-2</v>
      </c>
      <c r="K126" s="16">
        <v>-5.1799999999999999E-2</v>
      </c>
      <c r="L126" s="16">
        <v>0.51970000000000005</v>
      </c>
      <c r="M126" s="16">
        <v>24.488587574823697</v>
      </c>
    </row>
    <row r="127" spans="1:13" x14ac:dyDescent="0.3">
      <c r="A127" s="16">
        <v>125</v>
      </c>
      <c r="B127" s="16" t="s">
        <v>1198</v>
      </c>
      <c r="C127" s="16">
        <v>125</v>
      </c>
      <c r="D127" s="3" t="s">
        <v>1029</v>
      </c>
      <c r="E127" s="16" t="s">
        <v>1292</v>
      </c>
      <c r="F127" s="16" t="s">
        <v>15</v>
      </c>
      <c r="G127" s="16">
        <v>2.1614600000000001E-2</v>
      </c>
      <c r="H127" s="16">
        <v>-9.6932099999999993E-2</v>
      </c>
      <c r="I127" s="20">
        <v>5.8196899999999997E-6</v>
      </c>
      <c r="J127" s="16">
        <v>9.3899999999999997E-2</v>
      </c>
      <c r="K127" s="16">
        <v>-2.8999999999999998E-3</v>
      </c>
      <c r="L127" s="16">
        <v>0.97499999999999998</v>
      </c>
      <c r="M127" s="16">
        <v>20.1113320989733</v>
      </c>
    </row>
    <row r="128" spans="1:13" x14ac:dyDescent="0.3">
      <c r="A128" s="16">
        <v>126</v>
      </c>
      <c r="B128" s="16" t="s">
        <v>1198</v>
      </c>
      <c r="C128" s="16">
        <v>126</v>
      </c>
      <c r="D128" s="3" t="s">
        <v>1029</v>
      </c>
      <c r="E128" s="16" t="s">
        <v>1293</v>
      </c>
      <c r="F128" s="16" t="s">
        <v>17</v>
      </c>
      <c r="G128" s="16">
        <v>1.7795800000000001E-2</v>
      </c>
      <c r="H128" s="16">
        <v>-7.9141199999999995E-2</v>
      </c>
      <c r="I128" s="20">
        <v>9.95543E-6</v>
      </c>
      <c r="J128" s="16">
        <v>5.6300000000000003E-2</v>
      </c>
      <c r="K128" s="16">
        <v>-5.62E-2</v>
      </c>
      <c r="L128" s="16">
        <v>0.318</v>
      </c>
      <c r="M128" s="16">
        <v>19.777447015666002</v>
      </c>
    </row>
    <row r="129" spans="1:13" x14ac:dyDescent="0.3">
      <c r="A129" s="16">
        <v>127</v>
      </c>
      <c r="B129" s="16" t="s">
        <v>1198</v>
      </c>
      <c r="C129" s="16">
        <v>127</v>
      </c>
      <c r="D129" s="3" t="s">
        <v>1029</v>
      </c>
      <c r="E129" s="16" t="s">
        <v>900</v>
      </c>
      <c r="F129" s="16" t="s">
        <v>15</v>
      </c>
      <c r="G129" s="16">
        <v>1.8900500000000001E-2</v>
      </c>
      <c r="H129" s="16">
        <v>-9.1726000000000002E-2</v>
      </c>
      <c r="I129" s="20">
        <v>1.5927199999999999E-6</v>
      </c>
      <c r="J129" s="16">
        <v>7.4300000000000005E-2</v>
      </c>
      <c r="K129" s="16">
        <v>6.5799999999999997E-2</v>
      </c>
      <c r="L129" s="16">
        <v>0.37569999999999998</v>
      </c>
      <c r="M129" s="16">
        <v>23.552571110881164</v>
      </c>
    </row>
    <row r="130" spans="1:13" x14ac:dyDescent="0.3">
      <c r="A130" s="16">
        <v>128</v>
      </c>
      <c r="B130" s="16" t="s">
        <v>1198</v>
      </c>
      <c r="C130" s="16">
        <v>128</v>
      </c>
      <c r="D130" s="3" t="s">
        <v>1029</v>
      </c>
      <c r="E130" s="16" t="s">
        <v>901</v>
      </c>
      <c r="F130" s="16" t="s">
        <v>15</v>
      </c>
      <c r="G130" s="16">
        <v>2.4236400000000002E-2</v>
      </c>
      <c r="H130" s="16">
        <v>0.11235299999999999</v>
      </c>
      <c r="I130" s="20">
        <v>2.5585900000000001E-6</v>
      </c>
      <c r="J130" s="16">
        <v>0.1206</v>
      </c>
      <c r="K130" s="16">
        <v>-5.8299999999999998E-2</v>
      </c>
      <c r="L130" s="16">
        <v>0.62909999999999999</v>
      </c>
      <c r="M130" s="16">
        <v>21.489837101995455</v>
      </c>
    </row>
    <row r="131" spans="1:13" x14ac:dyDescent="0.3">
      <c r="A131" s="16">
        <v>129</v>
      </c>
      <c r="B131" s="16" t="s">
        <v>411</v>
      </c>
      <c r="C131" s="16">
        <v>1</v>
      </c>
      <c r="D131" s="3" t="s">
        <v>438</v>
      </c>
      <c r="E131" s="16" t="s">
        <v>1294</v>
      </c>
      <c r="F131" s="16" t="s">
        <v>15</v>
      </c>
      <c r="G131" s="16">
        <v>4.4574599999999999E-2</v>
      </c>
      <c r="H131" s="16">
        <v>0.20403099999999999</v>
      </c>
      <c r="I131" s="16">
        <v>4.5632099999999996E-6</v>
      </c>
      <c r="J131" s="16">
        <v>2.3099999999999999E-2</v>
      </c>
      <c r="K131" s="16">
        <v>-4.0000000000000001E-3</v>
      </c>
      <c r="L131" s="16">
        <v>0.86309999999999998</v>
      </c>
      <c r="M131" s="16">
        <v>20.951610271782908</v>
      </c>
    </row>
    <row r="132" spans="1:13" x14ac:dyDescent="0.3">
      <c r="A132" s="16">
        <v>130</v>
      </c>
      <c r="B132" s="16" t="s">
        <v>411</v>
      </c>
      <c r="C132" s="16">
        <v>2</v>
      </c>
      <c r="D132" s="3" t="s">
        <v>438</v>
      </c>
      <c r="E132" s="16" t="s">
        <v>1295</v>
      </c>
      <c r="F132" s="16" t="s">
        <v>17</v>
      </c>
      <c r="G132" s="16">
        <v>2.9179699999999999E-2</v>
      </c>
      <c r="H132" s="16">
        <v>-0.13607</v>
      </c>
      <c r="I132" s="16">
        <v>4.5083700000000003E-6</v>
      </c>
      <c r="J132" s="16">
        <v>1.89E-2</v>
      </c>
      <c r="K132" s="16">
        <v>1.2699999999999999E-2</v>
      </c>
      <c r="L132" s="16">
        <v>0.50249999999999995</v>
      </c>
      <c r="M132" s="16">
        <v>21.745185883602787</v>
      </c>
    </row>
    <row r="133" spans="1:13" x14ac:dyDescent="0.3">
      <c r="A133" s="16">
        <v>131</v>
      </c>
      <c r="B133" s="16" t="s">
        <v>411</v>
      </c>
      <c r="C133" s="16">
        <v>3</v>
      </c>
      <c r="D133" s="3" t="s">
        <v>438</v>
      </c>
      <c r="E133" s="16" t="s">
        <v>1296</v>
      </c>
      <c r="F133" s="16" t="s">
        <v>19</v>
      </c>
      <c r="G133" s="16">
        <v>4.4523E-2</v>
      </c>
      <c r="H133" s="16">
        <v>0.19614500000000001</v>
      </c>
      <c r="I133" s="16">
        <v>5.5319700000000002E-6</v>
      </c>
      <c r="J133" s="16">
        <v>3.2399999999999998E-2</v>
      </c>
      <c r="K133" s="16">
        <v>-7.1199999999999999E-2</v>
      </c>
      <c r="L133" s="16">
        <v>2.80498E-2</v>
      </c>
      <c r="M133" s="16">
        <v>19.408217213693558</v>
      </c>
    </row>
    <row r="134" spans="1:13" x14ac:dyDescent="0.3">
      <c r="A134" s="16">
        <v>132</v>
      </c>
      <c r="B134" s="16" t="s">
        <v>411</v>
      </c>
      <c r="C134" s="16">
        <v>4</v>
      </c>
      <c r="D134" s="3" t="s">
        <v>438</v>
      </c>
      <c r="E134" s="16" t="s">
        <v>313</v>
      </c>
      <c r="F134" s="16" t="s">
        <v>15</v>
      </c>
      <c r="G134" s="16">
        <v>2.8170400000000002E-2</v>
      </c>
      <c r="H134" s="16">
        <v>-0.140043</v>
      </c>
      <c r="I134" s="16">
        <v>7.45178E-7</v>
      </c>
      <c r="J134" s="16">
        <v>2.01E-2</v>
      </c>
      <c r="K134" s="16">
        <v>-1.8499999999999999E-2</v>
      </c>
      <c r="L134" s="16">
        <v>0.35599999999999998</v>
      </c>
      <c r="M134" s="16">
        <v>24.713643857823801</v>
      </c>
    </row>
    <row r="135" spans="1:13" x14ac:dyDescent="0.3">
      <c r="A135" s="16">
        <v>133</v>
      </c>
      <c r="B135" s="16" t="s">
        <v>411</v>
      </c>
      <c r="C135" s="16">
        <v>5</v>
      </c>
      <c r="D135" s="3" t="s">
        <v>438</v>
      </c>
      <c r="E135" s="16" t="s">
        <v>1297</v>
      </c>
      <c r="F135" s="16" t="s">
        <v>12</v>
      </c>
      <c r="G135" s="16">
        <v>4.3024800000000002E-2</v>
      </c>
      <c r="H135" s="16">
        <v>-0.189444</v>
      </c>
      <c r="I135" s="16">
        <v>8.0900299999999992E-6</v>
      </c>
      <c r="J135" s="16">
        <v>2.63E-2</v>
      </c>
      <c r="K135" s="16">
        <v>-4.5400000000000003E-2</v>
      </c>
      <c r="L135" s="16">
        <v>8.4759799999999996E-2</v>
      </c>
      <c r="M135" s="16">
        <v>19.387597265767305</v>
      </c>
    </row>
    <row r="136" spans="1:13" x14ac:dyDescent="0.3">
      <c r="A136" s="16">
        <v>134</v>
      </c>
      <c r="B136" s="16" t="s">
        <v>411</v>
      </c>
      <c r="C136" s="16">
        <v>6</v>
      </c>
      <c r="D136" s="3" t="s">
        <v>438</v>
      </c>
      <c r="E136" s="16" t="s">
        <v>314</v>
      </c>
      <c r="F136" s="16" t="s">
        <v>12</v>
      </c>
      <c r="G136" s="16">
        <v>3.9874199999999999E-2</v>
      </c>
      <c r="H136" s="16">
        <v>0.18160399999999999</v>
      </c>
      <c r="I136" s="16">
        <v>6.2579200000000004E-6</v>
      </c>
      <c r="J136" s="16">
        <v>3.6900000000000002E-2</v>
      </c>
      <c r="K136" s="16">
        <v>8.9999999999999993E-3</v>
      </c>
      <c r="L136" s="16">
        <v>0.80740000000000001</v>
      </c>
      <c r="M136" s="16">
        <v>20.742774896795769</v>
      </c>
    </row>
    <row r="137" spans="1:13" x14ac:dyDescent="0.3">
      <c r="A137" s="16">
        <v>135</v>
      </c>
      <c r="B137" s="16" t="s">
        <v>411</v>
      </c>
      <c r="C137" s="16">
        <v>7</v>
      </c>
      <c r="D137" s="3" t="s">
        <v>438</v>
      </c>
      <c r="E137" s="16" t="s">
        <v>315</v>
      </c>
      <c r="F137" s="16" t="s">
        <v>12</v>
      </c>
      <c r="G137" s="16">
        <v>2.3005299999999999E-2</v>
      </c>
      <c r="H137" s="16">
        <v>0.12561</v>
      </c>
      <c r="I137" s="16">
        <v>4.8793300000000002E-8</v>
      </c>
      <c r="J137" s="16">
        <v>1.4999999999999999E-2</v>
      </c>
      <c r="K137" s="16">
        <v>2.3699999999999999E-2</v>
      </c>
      <c r="L137" s="16">
        <v>0.115</v>
      </c>
      <c r="M137" s="16">
        <v>29.812104105098626</v>
      </c>
    </row>
    <row r="138" spans="1:13" x14ac:dyDescent="0.3">
      <c r="A138" s="16">
        <v>136</v>
      </c>
      <c r="B138" s="16" t="s">
        <v>411</v>
      </c>
      <c r="C138" s="16">
        <v>8</v>
      </c>
      <c r="D138" s="3" t="s">
        <v>438</v>
      </c>
      <c r="E138" s="16" t="s">
        <v>1298</v>
      </c>
      <c r="F138" s="16" t="s">
        <v>19</v>
      </c>
      <c r="G138" s="16">
        <v>2.3676900000000001E-2</v>
      </c>
      <c r="H138" s="16">
        <v>0.10552499999999999</v>
      </c>
      <c r="I138" s="16">
        <v>7.19383E-6</v>
      </c>
      <c r="J138" s="16">
        <v>1.61E-2</v>
      </c>
      <c r="K138" s="16">
        <v>2.24E-2</v>
      </c>
      <c r="L138" s="16">
        <v>0.16520000000000001</v>
      </c>
      <c r="M138" s="16">
        <v>19.863740906866379</v>
      </c>
    </row>
    <row r="139" spans="1:13" x14ac:dyDescent="0.3">
      <c r="A139" s="16">
        <v>137</v>
      </c>
      <c r="B139" s="16" t="s">
        <v>411</v>
      </c>
      <c r="C139" s="16">
        <v>9</v>
      </c>
      <c r="D139" s="3" t="s">
        <v>438</v>
      </c>
      <c r="E139" s="16" t="s">
        <v>316</v>
      </c>
      <c r="F139" s="16" t="s">
        <v>17</v>
      </c>
      <c r="G139" s="16">
        <v>2.4135500000000001E-2</v>
      </c>
      <c r="H139" s="16">
        <v>-0.118383</v>
      </c>
      <c r="I139" s="16">
        <v>7.3872000000000004E-7</v>
      </c>
      <c r="J139" s="16">
        <v>1.7500000000000002E-2</v>
      </c>
      <c r="K139" s="16">
        <v>-1.49E-2</v>
      </c>
      <c r="L139" s="16">
        <v>0.39579999999999999</v>
      </c>
      <c r="M139" s="16">
        <v>24.058363498673955</v>
      </c>
    </row>
    <row r="140" spans="1:13" x14ac:dyDescent="0.3">
      <c r="A140" s="16">
        <v>138</v>
      </c>
      <c r="B140" s="16" t="s">
        <v>411</v>
      </c>
      <c r="C140" s="16">
        <v>10</v>
      </c>
      <c r="D140" s="3" t="s">
        <v>438</v>
      </c>
      <c r="E140" s="16" t="s">
        <v>1299</v>
      </c>
      <c r="F140" s="16" t="s">
        <v>17</v>
      </c>
      <c r="G140" s="16">
        <v>4.0060800000000001E-2</v>
      </c>
      <c r="H140" s="16">
        <v>0.18152099999999999</v>
      </c>
      <c r="I140" s="16">
        <v>7.4583000000000002E-6</v>
      </c>
      <c r="J140" s="16">
        <v>2.1700000000000001E-2</v>
      </c>
      <c r="K140" s="16">
        <v>1.11E-2</v>
      </c>
      <c r="L140" s="16">
        <v>0.60880000000000001</v>
      </c>
      <c r="M140" s="16">
        <v>20.531208591203409</v>
      </c>
    </row>
    <row r="141" spans="1:13" x14ac:dyDescent="0.3">
      <c r="A141" s="16">
        <v>139</v>
      </c>
      <c r="B141" s="16" t="s">
        <v>411</v>
      </c>
      <c r="C141" s="16">
        <v>11</v>
      </c>
      <c r="D141" s="3" t="s">
        <v>438</v>
      </c>
      <c r="E141" s="16" t="s">
        <v>317</v>
      </c>
      <c r="F141" s="16" t="s">
        <v>15</v>
      </c>
      <c r="G141" s="16">
        <v>2.0064800000000001E-2</v>
      </c>
      <c r="H141" s="16">
        <v>-0.105642</v>
      </c>
      <c r="I141" s="16">
        <v>1.4941699999999999E-7</v>
      </c>
      <c r="J141" s="16">
        <v>1.32E-2</v>
      </c>
      <c r="K141" s="16">
        <v>8.9999999999999993E-3</v>
      </c>
      <c r="L141" s="16">
        <v>0.49879899999999999</v>
      </c>
      <c r="M141" s="16">
        <v>27.720659535812391</v>
      </c>
    </row>
    <row r="142" spans="1:13" x14ac:dyDescent="0.3">
      <c r="A142" s="16">
        <v>140</v>
      </c>
      <c r="B142" s="16" t="s">
        <v>411</v>
      </c>
      <c r="C142" s="16">
        <v>12</v>
      </c>
      <c r="D142" s="3" t="s">
        <v>438</v>
      </c>
      <c r="E142" s="16" t="s">
        <v>1300</v>
      </c>
      <c r="F142" s="16" t="s">
        <v>19</v>
      </c>
      <c r="G142" s="16">
        <v>2.0111400000000001E-2</v>
      </c>
      <c r="H142" s="16">
        <v>-9.2105900000000004E-2</v>
      </c>
      <c r="I142" s="16">
        <v>5.0373299999999996E-6</v>
      </c>
      <c r="J142" s="16">
        <v>1.3299999999999999E-2</v>
      </c>
      <c r="K142" s="16">
        <v>-1.2500000000000001E-2</v>
      </c>
      <c r="L142" s="16">
        <v>0.34589999999999999</v>
      </c>
      <c r="M142" s="16">
        <v>20.974436089208989</v>
      </c>
    </row>
    <row r="143" spans="1:13" x14ac:dyDescent="0.3">
      <c r="A143" s="16">
        <v>141</v>
      </c>
      <c r="B143" s="16" t="s">
        <v>411</v>
      </c>
      <c r="C143" s="16">
        <v>13</v>
      </c>
      <c r="D143" s="3" t="s">
        <v>438</v>
      </c>
      <c r="E143" s="16" t="s">
        <v>1301</v>
      </c>
      <c r="F143" s="16" t="s">
        <v>19</v>
      </c>
      <c r="G143" s="16">
        <v>4.2368799999999998E-2</v>
      </c>
      <c r="H143" s="16">
        <v>-0.18756</v>
      </c>
      <c r="I143" s="16">
        <v>6.6400300000000004E-6</v>
      </c>
      <c r="J143" s="16">
        <v>2.1399999999999999E-2</v>
      </c>
      <c r="K143" s="16">
        <v>3.6200000000000003E-2</v>
      </c>
      <c r="L143" s="16">
        <v>9.0419100000000002E-2</v>
      </c>
      <c r="M143" s="16">
        <v>19.596933576528805</v>
      </c>
    </row>
    <row r="144" spans="1:13" x14ac:dyDescent="0.3">
      <c r="A144" s="16">
        <v>142</v>
      </c>
      <c r="B144" s="16" t="s">
        <v>411</v>
      </c>
      <c r="C144" s="16">
        <v>14</v>
      </c>
      <c r="D144" s="3" t="s">
        <v>438</v>
      </c>
      <c r="E144" s="16" t="s">
        <v>318</v>
      </c>
      <c r="F144" s="16" t="s">
        <v>12</v>
      </c>
      <c r="G144" s="16">
        <v>2.3863599999999999E-2</v>
      </c>
      <c r="H144" s="16">
        <v>0.109751</v>
      </c>
      <c r="I144" s="16">
        <v>4.2114299999999996E-6</v>
      </c>
      <c r="J144" s="16">
        <v>1.61E-2</v>
      </c>
      <c r="K144" s="16">
        <v>2E-3</v>
      </c>
      <c r="L144" s="16">
        <v>0.9</v>
      </c>
      <c r="M144" s="16">
        <v>21.151688910255409</v>
      </c>
    </row>
    <row r="145" spans="1:13" x14ac:dyDescent="0.3">
      <c r="A145" s="16">
        <v>143</v>
      </c>
      <c r="B145" s="16" t="s">
        <v>411</v>
      </c>
      <c r="C145" s="16">
        <v>15</v>
      </c>
      <c r="D145" s="3" t="s">
        <v>450</v>
      </c>
      <c r="E145" s="16" t="s">
        <v>162</v>
      </c>
      <c r="F145" s="16" t="s">
        <v>15</v>
      </c>
      <c r="G145" s="16">
        <v>1.96746E-2</v>
      </c>
      <c r="H145" s="16">
        <v>9.0706499999999995E-2</v>
      </c>
      <c r="I145" s="16">
        <v>3.7313000000000002E-6</v>
      </c>
      <c r="J145" s="16">
        <v>1.7600000000000001E-2</v>
      </c>
      <c r="K145" s="16">
        <v>1.6799999999999999E-2</v>
      </c>
      <c r="L145" s="16">
        <v>0.33929999999999999</v>
      </c>
      <c r="M145" s="16">
        <v>21.255190222418676</v>
      </c>
    </row>
    <row r="146" spans="1:13" x14ac:dyDescent="0.3">
      <c r="A146" s="16">
        <v>144</v>
      </c>
      <c r="B146" s="16" t="s">
        <v>411</v>
      </c>
      <c r="C146" s="16">
        <v>16</v>
      </c>
      <c r="D146" s="3" t="s">
        <v>450</v>
      </c>
      <c r="E146" s="16" t="s">
        <v>217</v>
      </c>
      <c r="F146" s="16" t="s">
        <v>19</v>
      </c>
      <c r="G146" s="16">
        <v>4.31572E-2</v>
      </c>
      <c r="H146" s="16">
        <v>0.204683</v>
      </c>
      <c r="I146" s="16">
        <v>2.9182299999999998E-6</v>
      </c>
      <c r="J146" s="16">
        <v>3.0599999999999999E-2</v>
      </c>
      <c r="K146" s="16">
        <v>-1.26E-2</v>
      </c>
      <c r="L146" s="16">
        <v>0.68149999999999999</v>
      </c>
      <c r="M146" s="16">
        <v>22.493499467409585</v>
      </c>
    </row>
    <row r="147" spans="1:13" x14ac:dyDescent="0.3">
      <c r="A147" s="16">
        <v>145</v>
      </c>
      <c r="B147" s="16" t="s">
        <v>411</v>
      </c>
      <c r="C147" s="16">
        <v>17</v>
      </c>
      <c r="D147" s="3" t="s">
        <v>450</v>
      </c>
      <c r="E147" s="16" t="s">
        <v>160</v>
      </c>
      <c r="F147" s="16" t="s">
        <v>15</v>
      </c>
      <c r="G147" s="16">
        <v>1.50177E-2</v>
      </c>
      <c r="H147" s="16">
        <v>7.4979799999999999E-2</v>
      </c>
      <c r="I147" s="16">
        <v>6.7308499999999997E-7</v>
      </c>
      <c r="J147" s="16">
        <v>1.7399999999999999E-2</v>
      </c>
      <c r="K147" s="16">
        <v>1.61E-2</v>
      </c>
      <c r="L147" s="16">
        <v>0.35649999999999998</v>
      </c>
      <c r="M147" s="16">
        <v>24.92767113367967</v>
      </c>
    </row>
    <row r="148" spans="1:13" x14ac:dyDescent="0.3">
      <c r="A148" s="16">
        <v>146</v>
      </c>
      <c r="B148" s="16" t="s">
        <v>411</v>
      </c>
      <c r="C148" s="16">
        <v>18</v>
      </c>
      <c r="D148" s="3" t="s">
        <v>450</v>
      </c>
      <c r="E148" s="16" t="s">
        <v>154</v>
      </c>
      <c r="F148" s="16" t="s">
        <v>12</v>
      </c>
      <c r="G148" s="16">
        <v>1.30946E-2</v>
      </c>
      <c r="H148" s="16">
        <v>6.1910399999999997E-2</v>
      </c>
      <c r="I148" s="16">
        <v>2.15139E-6</v>
      </c>
      <c r="J148" s="16">
        <v>1.32E-2</v>
      </c>
      <c r="K148" s="16">
        <v>-1.03E-2</v>
      </c>
      <c r="L148" s="16">
        <v>0.43630000000000002</v>
      </c>
      <c r="M148" s="16">
        <v>22.353356618090139</v>
      </c>
    </row>
    <row r="149" spans="1:13" x14ac:dyDescent="0.3">
      <c r="A149" s="16">
        <v>147</v>
      </c>
      <c r="B149" s="16" t="s">
        <v>411</v>
      </c>
      <c r="C149" s="16">
        <v>19</v>
      </c>
      <c r="D149" s="3" t="s">
        <v>450</v>
      </c>
      <c r="E149" s="16" t="s">
        <v>157</v>
      </c>
      <c r="F149" s="16" t="s">
        <v>15</v>
      </c>
      <c r="G149" s="16">
        <v>1.56195E-2</v>
      </c>
      <c r="H149" s="16">
        <v>-7.4551599999999996E-2</v>
      </c>
      <c r="I149" s="16">
        <v>2.6994200000000001E-6</v>
      </c>
      <c r="J149" s="16">
        <v>1.49E-2</v>
      </c>
      <c r="K149" s="16">
        <v>-1.9599999999999999E-2</v>
      </c>
      <c r="L149" s="16">
        <v>0.1885</v>
      </c>
      <c r="M149" s="16">
        <v>22.781361848285094</v>
      </c>
    </row>
    <row r="150" spans="1:13" x14ac:dyDescent="0.3">
      <c r="A150" s="16">
        <v>148</v>
      </c>
      <c r="B150" s="16" t="s">
        <v>411</v>
      </c>
      <c r="C150" s="16">
        <v>20</v>
      </c>
      <c r="D150" s="3" t="s">
        <v>450</v>
      </c>
      <c r="E150" s="16" t="s">
        <v>156</v>
      </c>
      <c r="F150" s="16" t="s">
        <v>19</v>
      </c>
      <c r="G150" s="16">
        <v>1.47694E-2</v>
      </c>
      <c r="H150" s="16">
        <v>-6.8799200000000005E-2</v>
      </c>
      <c r="I150" s="16">
        <v>2.75442E-6</v>
      </c>
      <c r="J150" s="16">
        <v>1.46E-2</v>
      </c>
      <c r="K150" s="16">
        <v>-6.3E-3</v>
      </c>
      <c r="L150" s="16">
        <v>0.6643</v>
      </c>
      <c r="M150" s="16">
        <v>21.699067521454385</v>
      </c>
    </row>
    <row r="151" spans="1:13" x14ac:dyDescent="0.3">
      <c r="A151" s="16">
        <v>149</v>
      </c>
      <c r="B151" s="16" t="s">
        <v>411</v>
      </c>
      <c r="C151" s="16">
        <v>21</v>
      </c>
      <c r="D151" s="3" t="s">
        <v>450</v>
      </c>
      <c r="E151" s="16" t="s">
        <v>161</v>
      </c>
      <c r="F151" s="16" t="s">
        <v>12</v>
      </c>
      <c r="G151" s="16">
        <v>1.35928E-2</v>
      </c>
      <c r="H151" s="16">
        <v>-6.4869099999999999E-2</v>
      </c>
      <c r="I151" s="16">
        <v>1.1292999999999999E-6</v>
      </c>
      <c r="J151" s="16">
        <v>1.37E-2</v>
      </c>
      <c r="K151" s="16">
        <v>3.3E-3</v>
      </c>
      <c r="L151" s="16">
        <v>0.80820000000000003</v>
      </c>
      <c r="M151" s="16">
        <v>22.774974075899479</v>
      </c>
    </row>
    <row r="152" spans="1:13" x14ac:dyDescent="0.3">
      <c r="A152" s="16">
        <v>150</v>
      </c>
      <c r="B152" s="16" t="s">
        <v>411</v>
      </c>
      <c r="C152" s="16">
        <v>22</v>
      </c>
      <c r="D152" s="3" t="s">
        <v>450</v>
      </c>
      <c r="E152" s="16" t="s">
        <v>155</v>
      </c>
      <c r="F152" s="16" t="s">
        <v>12</v>
      </c>
      <c r="G152" s="16">
        <v>1.6776200000000002E-2</v>
      </c>
      <c r="H152" s="16">
        <v>-7.5881100000000007E-2</v>
      </c>
      <c r="I152" s="16">
        <v>6.6302499999999998E-6</v>
      </c>
      <c r="J152" s="16">
        <v>1.5800000000000002E-2</v>
      </c>
      <c r="K152" s="16">
        <v>-4.1000000000000003E-3</v>
      </c>
      <c r="L152" s="16">
        <v>0.79249999999999998</v>
      </c>
      <c r="M152" s="16">
        <v>20.45879477585261</v>
      </c>
    </row>
    <row r="153" spans="1:13" x14ac:dyDescent="0.3">
      <c r="A153" s="16">
        <v>151</v>
      </c>
      <c r="B153" s="16" t="s">
        <v>411</v>
      </c>
      <c r="C153" s="16">
        <v>23</v>
      </c>
      <c r="D153" s="3" t="s">
        <v>450</v>
      </c>
      <c r="E153" s="16" t="s">
        <v>158</v>
      </c>
      <c r="F153" s="16" t="s">
        <v>15</v>
      </c>
      <c r="G153" s="16">
        <v>2.3642199999999999E-2</v>
      </c>
      <c r="H153" s="16">
        <v>0.112124</v>
      </c>
      <c r="I153" s="16">
        <v>1.6461100000000001E-6</v>
      </c>
      <c r="J153" s="16">
        <v>3.09E-2</v>
      </c>
      <c r="K153" s="16">
        <v>-1.5800000000000002E-2</v>
      </c>
      <c r="L153" s="16">
        <v>0.6089</v>
      </c>
      <c r="M153" s="16">
        <v>22.49165388195717</v>
      </c>
    </row>
    <row r="154" spans="1:13" x14ac:dyDescent="0.3">
      <c r="A154" s="16">
        <v>152</v>
      </c>
      <c r="B154" s="16" t="s">
        <v>411</v>
      </c>
      <c r="C154" s="16">
        <v>24</v>
      </c>
      <c r="D154" s="3" t="s">
        <v>450</v>
      </c>
      <c r="E154" s="16" t="s">
        <v>159</v>
      </c>
      <c r="F154" s="16" t="s">
        <v>19</v>
      </c>
      <c r="G154" s="16">
        <v>1.47128E-2</v>
      </c>
      <c r="H154" s="16">
        <v>-7.0435399999999995E-2</v>
      </c>
      <c r="I154" s="16">
        <v>2.5128700000000001E-6</v>
      </c>
      <c r="J154" s="16">
        <v>1.6799999999999999E-2</v>
      </c>
      <c r="K154" s="16">
        <v>3.5799999999999998E-2</v>
      </c>
      <c r="L154" s="16">
        <v>3.2950300000000002E-2</v>
      </c>
      <c r="M154" s="16">
        <v>22.918770080023116</v>
      </c>
    </row>
    <row r="155" spans="1:13" x14ac:dyDescent="0.3">
      <c r="A155" s="16">
        <v>153</v>
      </c>
      <c r="B155" s="16" t="s">
        <v>411</v>
      </c>
      <c r="C155" s="16">
        <v>25</v>
      </c>
      <c r="D155" s="3" t="s">
        <v>450</v>
      </c>
      <c r="E155" s="16" t="s">
        <v>572</v>
      </c>
      <c r="F155" s="16" t="s">
        <v>12</v>
      </c>
      <c r="G155" s="16">
        <v>1.4376699999999999E-2</v>
      </c>
      <c r="H155" s="16">
        <v>-6.3152600000000003E-2</v>
      </c>
      <c r="I155" s="16">
        <v>9.5812000000000007E-6</v>
      </c>
      <c r="J155" s="16">
        <v>1.47E-2</v>
      </c>
      <c r="K155" s="16">
        <v>4.7000000000000002E-3</v>
      </c>
      <c r="L155" s="16">
        <v>0.74860000000000004</v>
      </c>
      <c r="M155" s="16">
        <v>19.295856011045441</v>
      </c>
    </row>
    <row r="156" spans="1:13" x14ac:dyDescent="0.3">
      <c r="A156" s="16">
        <v>154</v>
      </c>
      <c r="B156" s="16" t="s">
        <v>491</v>
      </c>
      <c r="C156" s="16">
        <v>1</v>
      </c>
      <c r="D156" s="3" t="s">
        <v>508</v>
      </c>
      <c r="E156" s="16" t="s">
        <v>162</v>
      </c>
      <c r="F156" s="16" t="s">
        <v>15</v>
      </c>
      <c r="G156" s="16">
        <v>1.96746E-2</v>
      </c>
      <c r="H156" s="16">
        <v>9.0706499999999995E-2</v>
      </c>
      <c r="I156" s="16">
        <v>3.7313000000000002E-6</v>
      </c>
      <c r="J156" s="16">
        <v>1.7600000000000001E-2</v>
      </c>
      <c r="K156" s="16">
        <v>1.6799999999999999E-2</v>
      </c>
      <c r="L156" s="16">
        <v>0.33929999999999999</v>
      </c>
      <c r="M156" s="16">
        <v>21.255190222418676</v>
      </c>
    </row>
    <row r="157" spans="1:13" x14ac:dyDescent="0.3">
      <c r="A157" s="16">
        <v>155</v>
      </c>
      <c r="B157" s="16" t="s">
        <v>491</v>
      </c>
      <c r="C157" s="16">
        <v>2</v>
      </c>
      <c r="D157" s="3" t="s">
        <v>508</v>
      </c>
      <c r="E157" s="16" t="s">
        <v>217</v>
      </c>
      <c r="F157" s="16" t="s">
        <v>19</v>
      </c>
      <c r="G157" s="16">
        <v>4.31572E-2</v>
      </c>
      <c r="H157" s="16">
        <v>0.204683</v>
      </c>
      <c r="I157" s="16">
        <v>2.9182299999999998E-6</v>
      </c>
      <c r="J157" s="16">
        <v>3.0599999999999999E-2</v>
      </c>
      <c r="K157" s="16">
        <v>-1.26E-2</v>
      </c>
      <c r="L157" s="16">
        <v>0.68149999999999999</v>
      </c>
      <c r="M157" s="16">
        <v>22.493499467409585</v>
      </c>
    </row>
    <row r="158" spans="1:13" x14ac:dyDescent="0.3">
      <c r="A158" s="16">
        <v>156</v>
      </c>
      <c r="B158" s="16" t="s">
        <v>491</v>
      </c>
      <c r="C158" s="16">
        <v>3</v>
      </c>
      <c r="D158" s="3" t="s">
        <v>508</v>
      </c>
      <c r="E158" s="16" t="s">
        <v>160</v>
      </c>
      <c r="F158" s="16" t="s">
        <v>15</v>
      </c>
      <c r="G158" s="16">
        <v>1.50177E-2</v>
      </c>
      <c r="H158" s="16">
        <v>7.4979799999999999E-2</v>
      </c>
      <c r="I158" s="16">
        <v>6.7308499999999997E-7</v>
      </c>
      <c r="J158" s="16">
        <v>1.7399999999999999E-2</v>
      </c>
      <c r="K158" s="16">
        <v>1.61E-2</v>
      </c>
      <c r="L158" s="16">
        <v>0.35649999999999998</v>
      </c>
      <c r="M158" s="16">
        <v>24.92767113367967</v>
      </c>
    </row>
    <row r="159" spans="1:13" x14ac:dyDescent="0.3">
      <c r="A159" s="16">
        <v>157</v>
      </c>
      <c r="B159" s="16" t="s">
        <v>491</v>
      </c>
      <c r="C159" s="16">
        <v>4</v>
      </c>
      <c r="D159" s="3" t="s">
        <v>508</v>
      </c>
      <c r="E159" s="16" t="s">
        <v>154</v>
      </c>
      <c r="F159" s="16" t="s">
        <v>12</v>
      </c>
      <c r="G159" s="16">
        <v>1.30946E-2</v>
      </c>
      <c r="H159" s="16">
        <v>6.1910399999999997E-2</v>
      </c>
      <c r="I159" s="16">
        <v>2.15139E-6</v>
      </c>
      <c r="J159" s="16">
        <v>1.32E-2</v>
      </c>
      <c r="K159" s="16">
        <v>-1.03E-2</v>
      </c>
      <c r="L159" s="16">
        <v>0.43630000000000002</v>
      </c>
      <c r="M159" s="16">
        <v>22.353356618090139</v>
      </c>
    </row>
    <row r="160" spans="1:13" x14ac:dyDescent="0.3">
      <c r="A160" s="16">
        <v>158</v>
      </c>
      <c r="B160" s="16" t="s">
        <v>491</v>
      </c>
      <c r="C160" s="16">
        <v>5</v>
      </c>
      <c r="D160" s="3" t="s">
        <v>508</v>
      </c>
      <c r="E160" s="16" t="s">
        <v>157</v>
      </c>
      <c r="F160" s="16" t="s">
        <v>15</v>
      </c>
      <c r="G160" s="16">
        <v>1.56195E-2</v>
      </c>
      <c r="H160" s="16">
        <v>-7.4551599999999996E-2</v>
      </c>
      <c r="I160" s="16">
        <v>2.6994200000000001E-6</v>
      </c>
      <c r="J160" s="16">
        <v>1.49E-2</v>
      </c>
      <c r="K160" s="16">
        <v>-1.9599999999999999E-2</v>
      </c>
      <c r="L160" s="16">
        <v>0.1885</v>
      </c>
      <c r="M160" s="16">
        <v>22.781361848285094</v>
      </c>
    </row>
    <row r="161" spans="1:13" x14ac:dyDescent="0.3">
      <c r="A161" s="16">
        <v>159</v>
      </c>
      <c r="B161" s="16" t="s">
        <v>491</v>
      </c>
      <c r="C161" s="16">
        <v>6</v>
      </c>
      <c r="D161" s="3" t="s">
        <v>508</v>
      </c>
      <c r="E161" s="16" t="s">
        <v>156</v>
      </c>
      <c r="F161" s="16" t="s">
        <v>19</v>
      </c>
      <c r="G161" s="16">
        <v>1.47694E-2</v>
      </c>
      <c r="H161" s="16">
        <v>-6.8799200000000005E-2</v>
      </c>
      <c r="I161" s="16">
        <v>2.75442E-6</v>
      </c>
      <c r="J161" s="16">
        <v>1.46E-2</v>
      </c>
      <c r="K161" s="16">
        <v>-6.3E-3</v>
      </c>
      <c r="L161" s="16">
        <v>0.6643</v>
      </c>
      <c r="M161" s="16">
        <v>21.699067521454385</v>
      </c>
    </row>
    <row r="162" spans="1:13" x14ac:dyDescent="0.3">
      <c r="A162" s="16">
        <v>160</v>
      </c>
      <c r="B162" s="16" t="s">
        <v>491</v>
      </c>
      <c r="C162" s="16">
        <v>7</v>
      </c>
      <c r="D162" s="3" t="s">
        <v>508</v>
      </c>
      <c r="E162" s="16" t="s">
        <v>161</v>
      </c>
      <c r="F162" s="16" t="s">
        <v>12</v>
      </c>
      <c r="G162" s="16">
        <v>1.35928E-2</v>
      </c>
      <c r="H162" s="16">
        <v>-6.4869099999999999E-2</v>
      </c>
      <c r="I162" s="16">
        <v>1.1292999999999999E-6</v>
      </c>
      <c r="J162" s="16">
        <v>1.37E-2</v>
      </c>
      <c r="K162" s="16">
        <v>3.3E-3</v>
      </c>
      <c r="L162" s="16">
        <v>0.80820000000000003</v>
      </c>
      <c r="M162" s="16">
        <v>22.774974075899479</v>
      </c>
    </row>
    <row r="163" spans="1:13" x14ac:dyDescent="0.3">
      <c r="A163" s="16">
        <v>161</v>
      </c>
      <c r="B163" s="16" t="s">
        <v>491</v>
      </c>
      <c r="C163" s="16">
        <v>8</v>
      </c>
      <c r="D163" s="3" t="s">
        <v>508</v>
      </c>
      <c r="E163" s="16" t="s">
        <v>155</v>
      </c>
      <c r="F163" s="16" t="s">
        <v>12</v>
      </c>
      <c r="G163" s="16">
        <v>1.6776200000000002E-2</v>
      </c>
      <c r="H163" s="16">
        <v>-7.5881100000000007E-2</v>
      </c>
      <c r="I163" s="16">
        <v>6.6302499999999998E-6</v>
      </c>
      <c r="J163" s="16">
        <v>1.5800000000000002E-2</v>
      </c>
      <c r="K163" s="16">
        <v>-4.1000000000000003E-3</v>
      </c>
      <c r="L163" s="16">
        <v>0.79249999999999998</v>
      </c>
      <c r="M163" s="16">
        <v>20.45879477585261</v>
      </c>
    </row>
    <row r="164" spans="1:13" x14ac:dyDescent="0.3">
      <c r="A164" s="16">
        <v>162</v>
      </c>
      <c r="B164" s="16" t="s">
        <v>491</v>
      </c>
      <c r="C164" s="16">
        <v>9</v>
      </c>
      <c r="D164" s="3" t="s">
        <v>508</v>
      </c>
      <c r="E164" s="16" t="s">
        <v>158</v>
      </c>
      <c r="F164" s="16" t="s">
        <v>15</v>
      </c>
      <c r="G164" s="16">
        <v>2.3642199999999999E-2</v>
      </c>
      <c r="H164" s="16">
        <v>0.112124</v>
      </c>
      <c r="I164" s="16">
        <v>1.6461100000000001E-6</v>
      </c>
      <c r="J164" s="16">
        <v>3.09E-2</v>
      </c>
      <c r="K164" s="16">
        <v>-1.5800000000000002E-2</v>
      </c>
      <c r="L164" s="16">
        <v>0.6089</v>
      </c>
      <c r="M164" s="16">
        <v>22.49165388195717</v>
      </c>
    </row>
    <row r="165" spans="1:13" x14ac:dyDescent="0.3">
      <c r="A165" s="16">
        <v>163</v>
      </c>
      <c r="B165" s="16" t="s">
        <v>491</v>
      </c>
      <c r="C165" s="16">
        <v>10</v>
      </c>
      <c r="D165" s="3" t="s">
        <v>508</v>
      </c>
      <c r="E165" s="16" t="s">
        <v>159</v>
      </c>
      <c r="F165" s="16" t="s">
        <v>19</v>
      </c>
      <c r="G165" s="16">
        <v>1.47128E-2</v>
      </c>
      <c r="H165" s="16">
        <v>-7.0435399999999995E-2</v>
      </c>
      <c r="I165" s="16">
        <v>2.5128700000000001E-6</v>
      </c>
      <c r="J165" s="16">
        <v>1.6799999999999999E-2</v>
      </c>
      <c r="K165" s="16">
        <v>3.5799999999999998E-2</v>
      </c>
      <c r="L165" s="16">
        <v>3.2950300000000002E-2</v>
      </c>
      <c r="M165" s="16">
        <v>22.918770080023116</v>
      </c>
    </row>
    <row r="166" spans="1:13" x14ac:dyDescent="0.3">
      <c r="A166" s="16">
        <v>164</v>
      </c>
      <c r="B166" s="16" t="s">
        <v>491</v>
      </c>
      <c r="C166" s="16">
        <v>11</v>
      </c>
      <c r="D166" s="3" t="s">
        <v>508</v>
      </c>
      <c r="E166" s="16" t="s">
        <v>572</v>
      </c>
      <c r="F166" s="16" t="s">
        <v>12</v>
      </c>
      <c r="G166" s="16">
        <v>1.4376699999999999E-2</v>
      </c>
      <c r="H166" s="16">
        <v>-6.3152600000000003E-2</v>
      </c>
      <c r="I166" s="16">
        <v>9.5812000000000007E-6</v>
      </c>
      <c r="J166" s="16">
        <v>1.47E-2</v>
      </c>
      <c r="K166" s="16">
        <v>4.7000000000000002E-3</v>
      </c>
      <c r="L166" s="16">
        <v>0.74860000000000004</v>
      </c>
      <c r="M166" s="16">
        <v>19.295856011045441</v>
      </c>
    </row>
    <row r="167" spans="1:13" x14ac:dyDescent="0.3">
      <c r="A167" s="16">
        <v>165</v>
      </c>
      <c r="B167" s="16" t="s">
        <v>491</v>
      </c>
      <c r="C167" s="16">
        <v>12</v>
      </c>
      <c r="D167" s="3" t="s">
        <v>510</v>
      </c>
      <c r="E167" s="16" t="s">
        <v>162</v>
      </c>
      <c r="F167" s="16" t="s">
        <v>15</v>
      </c>
      <c r="G167" s="16">
        <v>1.96746E-2</v>
      </c>
      <c r="H167" s="16">
        <v>9.0699000000000002E-2</v>
      </c>
      <c r="I167" s="20">
        <v>3.7384399999999999E-6</v>
      </c>
      <c r="J167" s="16">
        <v>6.2399999999999997E-2</v>
      </c>
      <c r="K167" s="16">
        <v>2.7400000000000001E-2</v>
      </c>
      <c r="L167" s="16">
        <v>0.66069999999999995</v>
      </c>
      <c r="M167" s="16">
        <v>21.251675428304544</v>
      </c>
    </row>
    <row r="168" spans="1:13" x14ac:dyDescent="0.3">
      <c r="A168" s="16">
        <v>166</v>
      </c>
      <c r="B168" s="16" t="s">
        <v>491</v>
      </c>
      <c r="C168" s="16">
        <v>13</v>
      </c>
      <c r="D168" s="3" t="s">
        <v>510</v>
      </c>
      <c r="E168" s="16" t="s">
        <v>217</v>
      </c>
      <c r="F168" s="16" t="s">
        <v>19</v>
      </c>
      <c r="G168" s="16">
        <v>4.31572E-2</v>
      </c>
      <c r="H168" s="16">
        <v>0.204683</v>
      </c>
      <c r="I168" s="20">
        <v>2.9182299999999998E-6</v>
      </c>
      <c r="J168" s="16">
        <v>0.1099</v>
      </c>
      <c r="K168" s="16">
        <v>-0.10150000000000001</v>
      </c>
      <c r="L168" s="16">
        <v>0.35570000000000002</v>
      </c>
      <c r="M168" s="16">
        <v>22.493499467409585</v>
      </c>
    </row>
    <row r="169" spans="1:13" x14ac:dyDescent="0.3">
      <c r="A169" s="16">
        <v>167</v>
      </c>
      <c r="B169" s="16" t="s">
        <v>491</v>
      </c>
      <c r="C169" s="16">
        <v>14</v>
      </c>
      <c r="D169" s="3" t="s">
        <v>510</v>
      </c>
      <c r="E169" s="16" t="s">
        <v>160</v>
      </c>
      <c r="F169" s="16" t="s">
        <v>15</v>
      </c>
      <c r="G169" s="16">
        <v>1.50177E-2</v>
      </c>
      <c r="H169" s="16">
        <v>7.4979799999999999E-2</v>
      </c>
      <c r="I169" s="20">
        <v>6.7308499999999997E-7</v>
      </c>
      <c r="J169" s="16">
        <v>6.2700000000000006E-2</v>
      </c>
      <c r="K169" s="16">
        <v>2.7799999999999998E-2</v>
      </c>
      <c r="L169" s="16">
        <v>0.65749999999999997</v>
      </c>
      <c r="M169" s="16">
        <v>24.92767113367967</v>
      </c>
    </row>
    <row r="170" spans="1:13" x14ac:dyDescent="0.3">
      <c r="A170" s="16">
        <v>168</v>
      </c>
      <c r="B170" s="16" t="s">
        <v>491</v>
      </c>
      <c r="C170" s="16">
        <v>15</v>
      </c>
      <c r="D170" s="3" t="s">
        <v>510</v>
      </c>
      <c r="E170" s="16" t="s">
        <v>154</v>
      </c>
      <c r="F170" s="16" t="s">
        <v>12</v>
      </c>
      <c r="G170" s="16">
        <v>1.30946E-2</v>
      </c>
      <c r="H170" s="16">
        <v>6.1892599999999999E-2</v>
      </c>
      <c r="I170" s="20">
        <v>2.1716500000000002E-6</v>
      </c>
      <c r="J170" s="16">
        <v>4.7399999999999998E-2</v>
      </c>
      <c r="K170" s="16">
        <v>3.7000000000000002E-3</v>
      </c>
      <c r="L170" s="16">
        <v>0.9375</v>
      </c>
      <c r="M170" s="16">
        <v>22.340504737026261</v>
      </c>
    </row>
    <row r="171" spans="1:13" x14ac:dyDescent="0.3">
      <c r="A171" s="16">
        <v>169</v>
      </c>
      <c r="B171" s="16" t="s">
        <v>491</v>
      </c>
      <c r="C171" s="16">
        <v>16</v>
      </c>
      <c r="D171" s="3" t="s">
        <v>510</v>
      </c>
      <c r="E171" s="16" t="s">
        <v>157</v>
      </c>
      <c r="F171" s="16" t="s">
        <v>15</v>
      </c>
      <c r="G171" s="16">
        <v>1.56194E-2</v>
      </c>
      <c r="H171" s="16">
        <v>-7.4684399999999998E-2</v>
      </c>
      <c r="I171" s="20">
        <v>2.5829700000000001E-6</v>
      </c>
      <c r="J171" s="16">
        <v>5.3400000000000003E-2</v>
      </c>
      <c r="K171" s="16">
        <v>-5.3199999999999997E-2</v>
      </c>
      <c r="L171" s="16">
        <v>0.31919999999999998</v>
      </c>
      <c r="M171" s="16">
        <v>22.862888517100785</v>
      </c>
    </row>
    <row r="172" spans="1:13" x14ac:dyDescent="0.3">
      <c r="A172" s="16">
        <v>170</v>
      </c>
      <c r="B172" s="16" t="s">
        <v>491</v>
      </c>
      <c r="C172" s="16">
        <v>17</v>
      </c>
      <c r="D172" s="3" t="s">
        <v>510</v>
      </c>
      <c r="E172" s="16" t="s">
        <v>156</v>
      </c>
      <c r="F172" s="16" t="s">
        <v>19</v>
      </c>
      <c r="G172" s="16">
        <v>1.4769300000000001E-2</v>
      </c>
      <c r="H172" s="16">
        <v>-6.8929199999999996E-2</v>
      </c>
      <c r="I172" s="20">
        <v>2.6361500000000002E-6</v>
      </c>
      <c r="J172" s="16">
        <v>5.2200000000000003E-2</v>
      </c>
      <c r="K172" s="16">
        <v>-5.0799999999999998E-2</v>
      </c>
      <c r="L172" s="16">
        <v>0.33019999999999999</v>
      </c>
      <c r="M172" s="16">
        <v>21.781443192593031</v>
      </c>
    </row>
    <row r="173" spans="1:13" x14ac:dyDescent="0.3">
      <c r="A173" s="16">
        <v>171</v>
      </c>
      <c r="B173" s="16" t="s">
        <v>491</v>
      </c>
      <c r="C173" s="16">
        <v>18</v>
      </c>
      <c r="D173" s="3" t="s">
        <v>510</v>
      </c>
      <c r="E173" s="16" t="s">
        <v>161</v>
      </c>
      <c r="F173" s="16" t="s">
        <v>12</v>
      </c>
      <c r="G173" s="16">
        <v>1.35928E-2</v>
      </c>
      <c r="H173" s="16">
        <v>-6.4884300000000006E-2</v>
      </c>
      <c r="I173" s="20">
        <v>1.1222E-6</v>
      </c>
      <c r="J173" s="16">
        <v>4.9200000000000001E-2</v>
      </c>
      <c r="K173" s="16">
        <v>-3.3599999999999998E-2</v>
      </c>
      <c r="L173" s="16">
        <v>0.49509999999999998</v>
      </c>
      <c r="M173" s="16">
        <v>22.785648500672327</v>
      </c>
    </row>
    <row r="174" spans="1:13" x14ac:dyDescent="0.3">
      <c r="A174" s="16">
        <v>172</v>
      </c>
      <c r="B174" s="16" t="s">
        <v>491</v>
      </c>
      <c r="C174" s="16">
        <v>19</v>
      </c>
      <c r="D174" s="3" t="s">
        <v>510</v>
      </c>
      <c r="E174" s="16" t="s">
        <v>155</v>
      </c>
      <c r="F174" s="16" t="s">
        <v>12</v>
      </c>
      <c r="G174" s="16">
        <v>1.6776200000000002E-2</v>
      </c>
      <c r="H174" s="16">
        <v>-7.5830900000000007E-2</v>
      </c>
      <c r="I174" s="20">
        <v>6.7228000000000002E-6</v>
      </c>
      <c r="J174" s="16">
        <v>5.6500000000000002E-2</v>
      </c>
      <c r="K174" s="16">
        <v>-3.4200000000000001E-2</v>
      </c>
      <c r="L174" s="16">
        <v>0.54520000000000002</v>
      </c>
      <c r="M174" s="16">
        <v>20.431734235728765</v>
      </c>
    </row>
    <row r="175" spans="1:13" x14ac:dyDescent="0.3">
      <c r="A175" s="16">
        <v>173</v>
      </c>
      <c r="B175" s="16" t="s">
        <v>491</v>
      </c>
      <c r="C175" s="16">
        <v>20</v>
      </c>
      <c r="D175" s="3" t="s">
        <v>510</v>
      </c>
      <c r="E175" s="16" t="s">
        <v>158</v>
      </c>
      <c r="F175" s="16" t="s">
        <v>15</v>
      </c>
      <c r="G175" s="16">
        <v>2.3642199999999999E-2</v>
      </c>
      <c r="H175" s="16">
        <v>0.112164</v>
      </c>
      <c r="I175" s="20">
        <v>1.6322199999999999E-6</v>
      </c>
      <c r="J175" s="16">
        <v>0.1106</v>
      </c>
      <c r="K175" s="16">
        <v>0.10390000000000001</v>
      </c>
      <c r="L175" s="16">
        <v>0.34749999999999998</v>
      </c>
      <c r="M175" s="16">
        <v>22.507704444410845</v>
      </c>
    </row>
    <row r="176" spans="1:13" x14ac:dyDescent="0.3">
      <c r="A176" s="16">
        <v>174</v>
      </c>
      <c r="B176" s="16" t="s">
        <v>491</v>
      </c>
      <c r="C176" s="16">
        <v>21</v>
      </c>
      <c r="D176" s="3" t="s">
        <v>510</v>
      </c>
      <c r="E176" s="16" t="s">
        <v>159</v>
      </c>
      <c r="F176" s="16" t="s">
        <v>19</v>
      </c>
      <c r="G176" s="16">
        <v>1.47128E-2</v>
      </c>
      <c r="H176" s="16">
        <v>-7.0403599999999997E-2</v>
      </c>
      <c r="I176" s="20">
        <v>2.5368800000000001E-6</v>
      </c>
      <c r="J176" s="16">
        <v>6.0199999999999997E-2</v>
      </c>
      <c r="K176" s="16">
        <v>1.6000000000000001E-3</v>
      </c>
      <c r="L176" s="16">
        <v>0.97909999999999997</v>
      </c>
      <c r="M176" s="16">
        <v>22.898080132459178</v>
      </c>
    </row>
    <row r="177" spans="1:13" x14ac:dyDescent="0.3">
      <c r="A177" s="16">
        <v>175</v>
      </c>
      <c r="B177" s="16" t="s">
        <v>491</v>
      </c>
      <c r="C177" s="16">
        <v>22</v>
      </c>
      <c r="D177" s="3" t="s">
        <v>510</v>
      </c>
      <c r="E177" s="16" t="s">
        <v>572</v>
      </c>
      <c r="F177" s="16" t="s">
        <v>12</v>
      </c>
      <c r="G177" s="16">
        <v>1.4376699999999999E-2</v>
      </c>
      <c r="H177" s="16">
        <v>-6.3143599999999994E-2</v>
      </c>
      <c r="I177" s="20">
        <v>9.6099299999999997E-6</v>
      </c>
      <c r="J177" s="16">
        <v>5.2499999999999998E-2</v>
      </c>
      <c r="K177" s="16">
        <v>-2.6100000000000002E-2</v>
      </c>
      <c r="L177" s="16">
        <v>0.62</v>
      </c>
      <c r="M177" s="16">
        <v>19.290356622909577</v>
      </c>
    </row>
    <row r="178" spans="1:13" x14ac:dyDescent="0.3">
      <c r="A178" s="16">
        <v>176</v>
      </c>
      <c r="B178" s="16" t="s">
        <v>23</v>
      </c>
      <c r="C178" s="16">
        <v>1</v>
      </c>
      <c r="D178" s="3" t="s">
        <v>11</v>
      </c>
      <c r="E178" s="16" t="s">
        <v>1302</v>
      </c>
      <c r="F178" s="16" t="s">
        <v>15</v>
      </c>
      <c r="G178" s="16">
        <v>1.24286E-2</v>
      </c>
      <c r="H178" s="16">
        <v>-5.6067400000000003E-2</v>
      </c>
      <c r="I178" s="20">
        <v>5.9251600000000002E-6</v>
      </c>
      <c r="J178" s="16">
        <v>6.0299999999999999E-2</v>
      </c>
      <c r="K178" s="16">
        <v>0.18129999999999999</v>
      </c>
      <c r="L178" s="16">
        <v>2.6340299999999999E-3</v>
      </c>
      <c r="M178" s="16">
        <v>20.35056224003964</v>
      </c>
    </row>
    <row r="179" spans="1:13" x14ac:dyDescent="0.3">
      <c r="A179" s="16">
        <v>177</v>
      </c>
      <c r="B179" s="16" t="s">
        <v>23</v>
      </c>
      <c r="C179" s="16">
        <v>2</v>
      </c>
      <c r="D179" s="3" t="s">
        <v>11</v>
      </c>
      <c r="E179" s="16" t="s">
        <v>1303</v>
      </c>
      <c r="F179" s="16" t="s">
        <v>12</v>
      </c>
      <c r="G179" s="16">
        <v>1.15529E-2</v>
      </c>
      <c r="H179" s="16">
        <v>5.63759E-2</v>
      </c>
      <c r="I179" s="20">
        <v>1.5813199999999999E-6</v>
      </c>
      <c r="J179" s="16">
        <v>4.8099999999999997E-2</v>
      </c>
      <c r="K179" s="16">
        <v>2.9499999999999998E-2</v>
      </c>
      <c r="L179" s="16">
        <v>0.53969900000000004</v>
      </c>
      <c r="M179" s="16">
        <v>23.812497526939644</v>
      </c>
    </row>
    <row r="180" spans="1:13" x14ac:dyDescent="0.3">
      <c r="A180" s="16">
        <v>178</v>
      </c>
      <c r="B180" s="16" t="s">
        <v>23</v>
      </c>
      <c r="C180" s="16">
        <v>3</v>
      </c>
      <c r="D180" s="3" t="s">
        <v>11</v>
      </c>
      <c r="E180" s="16" t="s">
        <v>1304</v>
      </c>
      <c r="F180" s="16" t="s">
        <v>19</v>
      </c>
      <c r="G180" s="16">
        <v>1.14325E-2</v>
      </c>
      <c r="H180" s="16">
        <v>5.1045199999999999E-2</v>
      </c>
      <c r="I180" s="20">
        <v>8.6262099999999995E-6</v>
      </c>
      <c r="J180" s="16">
        <v>4.82E-2</v>
      </c>
      <c r="K180" s="16">
        <v>-1.2500000000000001E-2</v>
      </c>
      <c r="L180" s="16">
        <v>0.79479999999999995</v>
      </c>
      <c r="M180" s="16">
        <v>19.93551224669428</v>
      </c>
    </row>
    <row r="181" spans="1:13" x14ac:dyDescent="0.3">
      <c r="A181" s="16">
        <v>179</v>
      </c>
      <c r="B181" s="16" t="s">
        <v>23</v>
      </c>
      <c r="C181" s="16">
        <v>4</v>
      </c>
      <c r="D181" s="3" t="s">
        <v>11</v>
      </c>
      <c r="E181" s="16" t="s">
        <v>13</v>
      </c>
      <c r="F181" s="16" t="s">
        <v>19</v>
      </c>
      <c r="G181" s="16">
        <v>2.3501000000000001E-2</v>
      </c>
      <c r="H181" s="16">
        <v>-0.111877</v>
      </c>
      <c r="I181" s="20">
        <v>1.50428E-6</v>
      </c>
      <c r="J181" s="16">
        <v>9.2399999999999996E-2</v>
      </c>
      <c r="K181" s="16">
        <v>1.8E-3</v>
      </c>
      <c r="L181" s="16">
        <v>0.98470000000000002</v>
      </c>
      <c r="M181" s="16">
        <v>22.662558562399287</v>
      </c>
    </row>
    <row r="182" spans="1:13" x14ac:dyDescent="0.3">
      <c r="A182" s="16">
        <v>180</v>
      </c>
      <c r="B182" s="16" t="s">
        <v>23</v>
      </c>
      <c r="C182" s="16">
        <v>5</v>
      </c>
      <c r="D182" s="3" t="s">
        <v>11</v>
      </c>
      <c r="E182" s="16" t="s">
        <v>1305</v>
      </c>
      <c r="F182" s="16" t="s">
        <v>12</v>
      </c>
      <c r="G182" s="16">
        <v>1.12503E-2</v>
      </c>
      <c r="H182" s="16">
        <v>5.0924200000000003E-2</v>
      </c>
      <c r="I182" s="20">
        <v>6.7138199999999997E-6</v>
      </c>
      <c r="J182" s="16">
        <v>4.7100000000000003E-2</v>
      </c>
      <c r="K182" s="16">
        <v>3.95E-2</v>
      </c>
      <c r="L182" s="16">
        <v>0.40150000000000002</v>
      </c>
      <c r="M182" s="16">
        <v>20.488974563695308</v>
      </c>
    </row>
    <row r="183" spans="1:13" x14ac:dyDescent="0.3">
      <c r="A183" s="16">
        <v>181</v>
      </c>
      <c r="B183" s="16" t="s">
        <v>23</v>
      </c>
      <c r="C183" s="16">
        <v>6</v>
      </c>
      <c r="D183" s="3" t="s">
        <v>11</v>
      </c>
      <c r="E183" s="16" t="s">
        <v>14</v>
      </c>
      <c r="F183" s="16" t="s">
        <v>17</v>
      </c>
      <c r="G183" s="16">
        <v>1.6988400000000001E-2</v>
      </c>
      <c r="H183" s="16">
        <v>-7.6231699999999999E-2</v>
      </c>
      <c r="I183" s="20">
        <v>4.9636399999999996E-6</v>
      </c>
      <c r="J183" s="16">
        <v>9.0700000000000003E-2</v>
      </c>
      <c r="K183" s="16">
        <v>0.17480000000000001</v>
      </c>
      <c r="L183" s="16">
        <v>5.3900200000000002E-2</v>
      </c>
      <c r="M183" s="16">
        <v>20.135677808861622</v>
      </c>
    </row>
    <row r="184" spans="1:13" x14ac:dyDescent="0.3">
      <c r="A184" s="16">
        <v>182</v>
      </c>
      <c r="B184" s="16" t="s">
        <v>23</v>
      </c>
      <c r="C184" s="16">
        <v>7</v>
      </c>
      <c r="D184" s="3" t="s">
        <v>11</v>
      </c>
      <c r="E184" s="16" t="s">
        <v>16</v>
      </c>
      <c r="F184" s="16" t="s">
        <v>15</v>
      </c>
      <c r="G184" s="16">
        <v>1.2066E-2</v>
      </c>
      <c r="H184" s="16">
        <v>-0.111489</v>
      </c>
      <c r="I184" s="20">
        <v>3.7896599999999998E-20</v>
      </c>
      <c r="J184" s="16">
        <v>4.7899999999999998E-2</v>
      </c>
      <c r="K184" s="16">
        <v>3.7699999999999997E-2</v>
      </c>
      <c r="L184" s="16">
        <v>0.43099999999999999</v>
      </c>
      <c r="M184" s="16">
        <v>85.376313480729195</v>
      </c>
    </row>
    <row r="185" spans="1:13" x14ac:dyDescent="0.3">
      <c r="A185" s="16">
        <v>183</v>
      </c>
      <c r="B185" s="16" t="s">
        <v>23</v>
      </c>
      <c r="C185" s="16">
        <v>8</v>
      </c>
      <c r="D185" s="3" t="s">
        <v>11</v>
      </c>
      <c r="E185" s="16" t="s">
        <v>18</v>
      </c>
      <c r="F185" s="16" t="s">
        <v>12</v>
      </c>
      <c r="G185" s="16">
        <v>1.21393E-2</v>
      </c>
      <c r="H185" s="16">
        <v>-5.40741E-2</v>
      </c>
      <c r="I185" s="20">
        <v>5.3923699999999998E-6</v>
      </c>
      <c r="J185" s="16">
        <v>4.8099999999999997E-2</v>
      </c>
      <c r="K185" s="16">
        <v>-8.0000000000000002E-3</v>
      </c>
      <c r="L185" s="16">
        <v>0.86719999999999997</v>
      </c>
      <c r="M185" s="16">
        <v>19.842267995530861</v>
      </c>
    </row>
    <row r="186" spans="1:13" x14ac:dyDescent="0.3">
      <c r="A186" s="16">
        <v>184</v>
      </c>
      <c r="B186" s="16" t="s">
        <v>23</v>
      </c>
      <c r="C186" s="16">
        <v>9</v>
      </c>
      <c r="D186" s="3" t="s">
        <v>11</v>
      </c>
      <c r="E186" s="16" t="s">
        <v>20</v>
      </c>
      <c r="F186" s="16" t="s">
        <v>12</v>
      </c>
      <c r="G186" s="16">
        <v>1.34495E-2</v>
      </c>
      <c r="H186" s="16">
        <v>-7.1148299999999998E-2</v>
      </c>
      <c r="I186" s="20">
        <v>1.10652E-7</v>
      </c>
      <c r="J186" s="16">
        <v>5.2499999999999998E-2</v>
      </c>
      <c r="K186" s="16">
        <v>-3.3799999999999997E-2</v>
      </c>
      <c r="L186" s="16">
        <v>0.51980000000000004</v>
      </c>
      <c r="M186" s="16">
        <v>27.984450058717691</v>
      </c>
    </row>
    <row r="187" spans="1:13" x14ac:dyDescent="0.3">
      <c r="A187" s="16">
        <v>185</v>
      </c>
      <c r="B187" s="16" t="s">
        <v>23</v>
      </c>
      <c r="C187" s="16">
        <v>10</v>
      </c>
      <c r="D187" s="3" t="s">
        <v>11</v>
      </c>
      <c r="E187" s="16" t="s">
        <v>22</v>
      </c>
      <c r="F187" s="16" t="s">
        <v>15</v>
      </c>
      <c r="G187" s="16">
        <v>2.7362600000000001E-2</v>
      </c>
      <c r="H187" s="16">
        <v>-0.12635199999999999</v>
      </c>
      <c r="I187" s="20">
        <v>2.5680299999999998E-6</v>
      </c>
      <c r="J187" s="16">
        <v>0.10440000000000001</v>
      </c>
      <c r="K187" s="16">
        <v>4.2700000000000002E-2</v>
      </c>
      <c r="L187" s="16">
        <v>0.68250100000000002</v>
      </c>
      <c r="M187" s="16">
        <v>21.323059453044326</v>
      </c>
    </row>
    <row r="188" spans="1:13" x14ac:dyDescent="0.3">
      <c r="A188" s="16">
        <v>186</v>
      </c>
      <c r="B188" s="16" t="s">
        <v>23</v>
      </c>
      <c r="C188" s="16">
        <v>11</v>
      </c>
      <c r="D188" s="3" t="s">
        <v>11</v>
      </c>
      <c r="E188" s="16" t="s">
        <v>24</v>
      </c>
      <c r="F188" s="16" t="s">
        <v>15</v>
      </c>
      <c r="G188" s="16">
        <v>1.9297600000000002E-2</v>
      </c>
      <c r="H188" s="16">
        <v>9.4446699999999995E-2</v>
      </c>
      <c r="I188" s="20">
        <v>6.20798E-7</v>
      </c>
      <c r="J188" s="16">
        <v>8.1699999999999995E-2</v>
      </c>
      <c r="K188" s="16">
        <v>7.5399999999999995E-2</v>
      </c>
      <c r="L188" s="16">
        <v>0.35599999999999998</v>
      </c>
      <c r="M188" s="16">
        <v>23.953389473326222</v>
      </c>
    </row>
    <row r="189" spans="1:13" x14ac:dyDescent="0.3">
      <c r="A189" s="16">
        <v>187</v>
      </c>
      <c r="B189" s="16" t="s">
        <v>23</v>
      </c>
      <c r="C189" s="16">
        <v>12</v>
      </c>
      <c r="D189" s="3" t="s">
        <v>11</v>
      </c>
      <c r="E189" s="16" t="s">
        <v>25</v>
      </c>
      <c r="F189" s="16" t="s">
        <v>15</v>
      </c>
      <c r="G189" s="16">
        <v>3.4801699999999998E-2</v>
      </c>
      <c r="H189" s="16">
        <v>0.15578400000000001</v>
      </c>
      <c r="I189" s="20">
        <v>8.6210499999999994E-6</v>
      </c>
      <c r="J189" s="16">
        <v>0.11360000000000001</v>
      </c>
      <c r="K189" s="16">
        <v>0.1086</v>
      </c>
      <c r="L189" s="16">
        <v>0.33889999999999998</v>
      </c>
      <c r="M189" s="16">
        <v>20.037557598656022</v>
      </c>
    </row>
    <row r="190" spans="1:13" x14ac:dyDescent="0.3">
      <c r="A190" s="16">
        <v>188</v>
      </c>
      <c r="B190" s="16" t="s">
        <v>23</v>
      </c>
      <c r="C190" s="16">
        <v>13</v>
      </c>
      <c r="D190" s="3" t="s">
        <v>11</v>
      </c>
      <c r="E190" s="16" t="s">
        <v>1306</v>
      </c>
      <c r="F190" s="16" t="s">
        <v>12</v>
      </c>
      <c r="G190" s="16">
        <v>1.1676199999999999E-2</v>
      </c>
      <c r="H190" s="16">
        <v>-5.7581599999999997E-2</v>
      </c>
      <c r="I190" s="20">
        <v>8.3371999999999998E-7</v>
      </c>
      <c r="J190" s="16">
        <v>4.8300000000000003E-2</v>
      </c>
      <c r="K190" s="16">
        <v>-1.8499999999999999E-2</v>
      </c>
      <c r="L190" s="16">
        <v>0.70150100000000004</v>
      </c>
      <c r="M190" s="16">
        <v>24.320046775974724</v>
      </c>
    </row>
    <row r="191" spans="1:13" x14ac:dyDescent="0.3">
      <c r="A191" s="16">
        <v>189</v>
      </c>
      <c r="B191" s="16" t="s">
        <v>23</v>
      </c>
      <c r="C191" s="16">
        <v>14</v>
      </c>
      <c r="D191" s="3" t="s">
        <v>11</v>
      </c>
      <c r="E191" s="16" t="s">
        <v>26</v>
      </c>
      <c r="F191" s="16" t="s">
        <v>17</v>
      </c>
      <c r="G191" s="16">
        <v>1.1539000000000001E-2</v>
      </c>
      <c r="H191" s="16">
        <v>5.0955300000000002E-2</v>
      </c>
      <c r="I191" s="20">
        <v>8.9223700000000008E-6</v>
      </c>
      <c r="J191" s="16">
        <v>4.87E-2</v>
      </c>
      <c r="K191" s="16">
        <v>-8.9899999999999994E-2</v>
      </c>
      <c r="L191" s="16">
        <v>6.5239400000000003E-2</v>
      </c>
      <c r="M191" s="16">
        <v>19.500348772856441</v>
      </c>
    </row>
    <row r="192" spans="1:13" x14ac:dyDescent="0.3">
      <c r="A192" s="16">
        <v>190</v>
      </c>
      <c r="B192" s="16" t="s">
        <v>23</v>
      </c>
      <c r="C192" s="16">
        <v>15</v>
      </c>
      <c r="D192" s="3" t="s">
        <v>11</v>
      </c>
      <c r="E192" s="16" t="s">
        <v>27</v>
      </c>
      <c r="F192" s="16" t="s">
        <v>12</v>
      </c>
      <c r="G192" s="16">
        <v>1.1254999999999999E-2</v>
      </c>
      <c r="H192" s="16">
        <v>5.0125500000000003E-2</v>
      </c>
      <c r="I192" s="20">
        <v>8.6760100000000003E-6</v>
      </c>
      <c r="J192" s="16">
        <v>4.8599999999999997E-2</v>
      </c>
      <c r="K192" s="16">
        <v>3.2099999999999997E-2</v>
      </c>
      <c r="L192" s="16">
        <v>0.50880000000000003</v>
      </c>
      <c r="M192" s="16">
        <v>19.834736565080611</v>
      </c>
    </row>
    <row r="193" spans="1:13" x14ac:dyDescent="0.3">
      <c r="A193" s="16">
        <v>191</v>
      </c>
      <c r="B193" s="16" t="s">
        <v>23</v>
      </c>
      <c r="C193" s="16">
        <v>16</v>
      </c>
      <c r="D193" s="3" t="s">
        <v>105</v>
      </c>
      <c r="E193" s="16" t="s">
        <v>110</v>
      </c>
      <c r="F193" s="16" t="s">
        <v>12</v>
      </c>
      <c r="G193" s="16">
        <v>1.1879600000000001E-2</v>
      </c>
      <c r="H193" s="16">
        <v>-5.7915300000000003E-2</v>
      </c>
      <c r="I193" s="20">
        <v>9.9476400000000005E-7</v>
      </c>
      <c r="J193" s="16">
        <v>5.0200000000000002E-2</v>
      </c>
      <c r="K193" s="16">
        <v>4.4999999999999997E-3</v>
      </c>
      <c r="L193" s="16">
        <v>0.92910000000000004</v>
      </c>
      <c r="M193" s="16">
        <v>23.767471688958445</v>
      </c>
    </row>
    <row r="194" spans="1:13" x14ac:dyDescent="0.3">
      <c r="A194" s="16">
        <v>192</v>
      </c>
      <c r="B194" s="16" t="s">
        <v>23</v>
      </c>
      <c r="C194" s="16">
        <v>17</v>
      </c>
      <c r="D194" s="3" t="s">
        <v>105</v>
      </c>
      <c r="E194" s="16" t="s">
        <v>109</v>
      </c>
      <c r="F194" s="16" t="s">
        <v>19</v>
      </c>
      <c r="G194" s="16">
        <v>1.72415E-2</v>
      </c>
      <c r="H194" s="16">
        <v>-7.8884300000000004E-2</v>
      </c>
      <c r="I194" s="20">
        <v>8.8948800000000005E-6</v>
      </c>
      <c r="J194" s="16">
        <v>8.8900000000000007E-2</v>
      </c>
      <c r="K194" s="16">
        <v>-9.2299999999999993E-2</v>
      </c>
      <c r="L194" s="16">
        <v>0.29930000000000001</v>
      </c>
      <c r="M194" s="16">
        <v>20.932980031006213</v>
      </c>
    </row>
    <row r="195" spans="1:13" x14ac:dyDescent="0.3">
      <c r="A195" s="16">
        <v>193</v>
      </c>
      <c r="B195" s="16" t="s">
        <v>23</v>
      </c>
      <c r="C195" s="16">
        <v>18</v>
      </c>
      <c r="D195" s="3" t="s">
        <v>105</v>
      </c>
      <c r="E195" s="16" t="s">
        <v>108</v>
      </c>
      <c r="F195" s="16" t="s">
        <v>19</v>
      </c>
      <c r="G195" s="16">
        <v>1.46392E-2</v>
      </c>
      <c r="H195" s="16">
        <v>7.4250999999999998E-2</v>
      </c>
      <c r="I195" s="20">
        <v>1.99494E-7</v>
      </c>
      <c r="J195" s="16">
        <v>6.8500000000000005E-2</v>
      </c>
      <c r="K195" s="16">
        <v>7.7299999999999994E-2</v>
      </c>
      <c r="L195" s="16">
        <v>0.25879999999999997</v>
      </c>
      <c r="M195" s="16">
        <v>25.725861416777132</v>
      </c>
    </row>
    <row r="196" spans="1:13" x14ac:dyDescent="0.3">
      <c r="A196" s="16">
        <v>194</v>
      </c>
      <c r="B196" s="16" t="s">
        <v>23</v>
      </c>
      <c r="C196" s="16">
        <v>19</v>
      </c>
      <c r="D196" s="3" t="s">
        <v>105</v>
      </c>
      <c r="E196" s="16" t="s">
        <v>1307</v>
      </c>
      <c r="F196" s="16" t="s">
        <v>17</v>
      </c>
      <c r="G196" s="16">
        <v>1.63003E-2</v>
      </c>
      <c r="H196" s="16">
        <v>7.2901199999999999E-2</v>
      </c>
      <c r="I196" s="20">
        <v>8.7878000000000008E-6</v>
      </c>
      <c r="J196" s="16">
        <v>8.3699999999999997E-2</v>
      </c>
      <c r="K196" s="16">
        <v>0.1845</v>
      </c>
      <c r="L196" s="16">
        <v>2.7430300000000001E-2</v>
      </c>
      <c r="M196" s="16">
        <v>20.002218141241215</v>
      </c>
    </row>
    <row r="197" spans="1:13" x14ac:dyDescent="0.3">
      <c r="A197" s="16">
        <v>195</v>
      </c>
      <c r="B197" s="16" t="s">
        <v>23</v>
      </c>
      <c r="C197" s="16">
        <v>20</v>
      </c>
      <c r="D197" s="3" t="s">
        <v>105</v>
      </c>
      <c r="E197" s="16" t="s">
        <v>107</v>
      </c>
      <c r="F197" s="16" t="s">
        <v>19</v>
      </c>
      <c r="G197" s="16">
        <v>3.5137300000000003E-2</v>
      </c>
      <c r="H197" s="16">
        <v>-0.15920999999999999</v>
      </c>
      <c r="I197" s="20">
        <v>7.9240999999999992E-6</v>
      </c>
      <c r="J197" s="16">
        <v>0.112</v>
      </c>
      <c r="K197" s="16">
        <v>0.19670000000000001</v>
      </c>
      <c r="L197" s="16">
        <v>7.8949599999999995E-2</v>
      </c>
      <c r="M197" s="16">
        <v>20.530707299451233</v>
      </c>
    </row>
    <row r="198" spans="1:13" x14ac:dyDescent="0.3">
      <c r="A198" s="16">
        <v>196</v>
      </c>
      <c r="B198" s="16" t="s">
        <v>23</v>
      </c>
      <c r="C198" s="16">
        <v>21</v>
      </c>
      <c r="D198" s="3" t="s">
        <v>105</v>
      </c>
      <c r="E198" s="16" t="s">
        <v>106</v>
      </c>
      <c r="F198" s="16" t="s">
        <v>17</v>
      </c>
      <c r="G198" s="16">
        <v>1.20924E-2</v>
      </c>
      <c r="H198" s="16">
        <v>-5.4967299999999997E-2</v>
      </c>
      <c r="I198" s="20">
        <v>4.5461100000000003E-6</v>
      </c>
      <c r="J198" s="16">
        <v>5.04E-2</v>
      </c>
      <c r="K198" s="16">
        <v>2.4199999999999999E-2</v>
      </c>
      <c r="L198" s="16">
        <v>0.63180099999999995</v>
      </c>
      <c r="M198" s="16">
        <v>20.662544436816148</v>
      </c>
    </row>
    <row r="199" spans="1:13" x14ac:dyDescent="0.3">
      <c r="A199" s="16">
        <v>197</v>
      </c>
      <c r="B199" s="16" t="s">
        <v>23</v>
      </c>
      <c r="C199" s="16">
        <v>22</v>
      </c>
      <c r="D199" s="3" t="s">
        <v>153</v>
      </c>
      <c r="E199" s="16" t="s">
        <v>162</v>
      </c>
      <c r="F199" s="16" t="s">
        <v>15</v>
      </c>
      <c r="G199" s="16">
        <v>1.96746E-2</v>
      </c>
      <c r="H199" s="16">
        <v>9.0699000000000002E-2</v>
      </c>
      <c r="I199" s="16">
        <v>3.7384399999999999E-6</v>
      </c>
      <c r="J199" s="16">
        <v>6.2399999999999997E-2</v>
      </c>
      <c r="K199" s="16">
        <v>2.7400000000000001E-2</v>
      </c>
      <c r="L199" s="16">
        <v>0.66069999999999995</v>
      </c>
      <c r="M199" s="16">
        <v>21.251675428304544</v>
      </c>
    </row>
    <row r="200" spans="1:13" x14ac:dyDescent="0.3">
      <c r="A200" s="16">
        <v>198</v>
      </c>
      <c r="B200" s="16" t="s">
        <v>23</v>
      </c>
      <c r="C200" s="16">
        <v>23</v>
      </c>
      <c r="D200" s="3" t="s">
        <v>153</v>
      </c>
      <c r="E200" s="16" t="s">
        <v>217</v>
      </c>
      <c r="F200" s="16" t="s">
        <v>19</v>
      </c>
      <c r="G200" s="16">
        <v>4.31572E-2</v>
      </c>
      <c r="H200" s="16">
        <v>0.204683</v>
      </c>
      <c r="I200" s="16">
        <v>2.9182299999999998E-6</v>
      </c>
      <c r="J200" s="16">
        <v>0.1099</v>
      </c>
      <c r="K200" s="16">
        <v>-0.10150000000000001</v>
      </c>
      <c r="L200" s="16">
        <v>0.35570000000000002</v>
      </c>
      <c r="M200" s="16">
        <v>22.493499467409585</v>
      </c>
    </row>
    <row r="201" spans="1:13" x14ac:dyDescent="0.3">
      <c r="A201" s="16">
        <v>199</v>
      </c>
      <c r="B201" s="16" t="s">
        <v>23</v>
      </c>
      <c r="C201" s="16">
        <v>24</v>
      </c>
      <c r="D201" s="3" t="s">
        <v>153</v>
      </c>
      <c r="E201" s="16" t="s">
        <v>160</v>
      </c>
      <c r="F201" s="16" t="s">
        <v>15</v>
      </c>
      <c r="G201" s="16">
        <v>1.50177E-2</v>
      </c>
      <c r="H201" s="16">
        <v>7.4979799999999999E-2</v>
      </c>
      <c r="I201" s="16">
        <v>6.7308499999999997E-7</v>
      </c>
      <c r="J201" s="16">
        <v>6.2700000000000006E-2</v>
      </c>
      <c r="K201" s="16">
        <v>2.7799999999999998E-2</v>
      </c>
      <c r="L201" s="16">
        <v>0.65749999999999997</v>
      </c>
      <c r="M201" s="16">
        <v>24.92767113367967</v>
      </c>
    </row>
    <row r="202" spans="1:13" x14ac:dyDescent="0.3">
      <c r="A202" s="16">
        <v>200</v>
      </c>
      <c r="B202" s="16" t="s">
        <v>23</v>
      </c>
      <c r="C202" s="16">
        <v>25</v>
      </c>
      <c r="D202" s="3" t="s">
        <v>153</v>
      </c>
      <c r="E202" s="16" t="s">
        <v>154</v>
      </c>
      <c r="F202" s="16" t="s">
        <v>12</v>
      </c>
      <c r="G202" s="16">
        <v>1.30946E-2</v>
      </c>
      <c r="H202" s="16">
        <v>6.1892599999999999E-2</v>
      </c>
      <c r="I202" s="16">
        <v>2.1716500000000002E-6</v>
      </c>
      <c r="J202" s="16">
        <v>4.7399999999999998E-2</v>
      </c>
      <c r="K202" s="16">
        <v>3.7000000000000002E-3</v>
      </c>
      <c r="L202" s="16">
        <v>0.9375</v>
      </c>
      <c r="M202" s="16">
        <v>22.340504737026261</v>
      </c>
    </row>
    <row r="203" spans="1:13" x14ac:dyDescent="0.3">
      <c r="A203" s="16">
        <v>201</v>
      </c>
      <c r="B203" s="16" t="s">
        <v>23</v>
      </c>
      <c r="C203" s="16">
        <v>26</v>
      </c>
      <c r="D203" s="3" t="s">
        <v>153</v>
      </c>
      <c r="E203" s="16" t="s">
        <v>157</v>
      </c>
      <c r="F203" s="16" t="s">
        <v>15</v>
      </c>
      <c r="G203" s="16">
        <v>1.56194E-2</v>
      </c>
      <c r="H203" s="16">
        <v>-7.4684399999999998E-2</v>
      </c>
      <c r="I203" s="16">
        <v>2.5829700000000001E-6</v>
      </c>
      <c r="J203" s="16">
        <v>5.3400000000000003E-2</v>
      </c>
      <c r="K203" s="16">
        <v>-5.3199999999999997E-2</v>
      </c>
      <c r="L203" s="16">
        <v>0.31919999999999998</v>
      </c>
      <c r="M203" s="16">
        <v>22.862888517100785</v>
      </c>
    </row>
    <row r="204" spans="1:13" x14ac:dyDescent="0.3">
      <c r="A204" s="16">
        <v>202</v>
      </c>
      <c r="B204" s="16" t="s">
        <v>23</v>
      </c>
      <c r="C204" s="16">
        <v>27</v>
      </c>
      <c r="D204" s="3" t="s">
        <v>153</v>
      </c>
      <c r="E204" s="16" t="s">
        <v>156</v>
      </c>
      <c r="F204" s="16" t="s">
        <v>19</v>
      </c>
      <c r="G204" s="16">
        <v>1.4769300000000001E-2</v>
      </c>
      <c r="H204" s="16">
        <v>-6.8929199999999996E-2</v>
      </c>
      <c r="I204" s="16">
        <v>2.6361500000000002E-6</v>
      </c>
      <c r="J204" s="16">
        <v>5.2200000000000003E-2</v>
      </c>
      <c r="K204" s="16">
        <v>-5.0799999999999998E-2</v>
      </c>
      <c r="L204" s="16">
        <v>0.33019999999999999</v>
      </c>
      <c r="M204" s="16">
        <v>21.781443192593031</v>
      </c>
    </row>
    <row r="205" spans="1:13" x14ac:dyDescent="0.3">
      <c r="A205" s="16">
        <v>203</v>
      </c>
      <c r="B205" s="16" t="s">
        <v>23</v>
      </c>
      <c r="C205" s="16">
        <v>28</v>
      </c>
      <c r="D205" s="3" t="s">
        <v>153</v>
      </c>
      <c r="E205" s="16" t="s">
        <v>161</v>
      </c>
      <c r="F205" s="16" t="s">
        <v>12</v>
      </c>
      <c r="G205" s="16">
        <v>1.35928E-2</v>
      </c>
      <c r="H205" s="16">
        <v>-6.4884300000000006E-2</v>
      </c>
      <c r="I205" s="16">
        <v>1.1222E-6</v>
      </c>
      <c r="J205" s="16">
        <v>4.9200000000000001E-2</v>
      </c>
      <c r="K205" s="16">
        <v>-3.3599999999999998E-2</v>
      </c>
      <c r="L205" s="16">
        <v>0.49509999999999998</v>
      </c>
      <c r="M205" s="16">
        <v>22.785648500672327</v>
      </c>
    </row>
    <row r="206" spans="1:13" x14ac:dyDescent="0.3">
      <c r="A206" s="16">
        <v>204</v>
      </c>
      <c r="B206" s="16" t="s">
        <v>23</v>
      </c>
      <c r="C206" s="16">
        <v>29</v>
      </c>
      <c r="D206" s="3" t="s">
        <v>153</v>
      </c>
      <c r="E206" s="16" t="s">
        <v>155</v>
      </c>
      <c r="F206" s="16" t="s">
        <v>12</v>
      </c>
      <c r="G206" s="16">
        <v>1.6776200000000002E-2</v>
      </c>
      <c r="H206" s="16">
        <v>-7.5830900000000007E-2</v>
      </c>
      <c r="I206" s="16">
        <v>6.7228000000000002E-6</v>
      </c>
      <c r="J206" s="16">
        <v>5.6500000000000002E-2</v>
      </c>
      <c r="K206" s="16">
        <v>-3.4200000000000001E-2</v>
      </c>
      <c r="L206" s="16">
        <v>0.54520000000000002</v>
      </c>
      <c r="M206" s="16">
        <v>20.431734235728765</v>
      </c>
    </row>
    <row r="207" spans="1:13" x14ac:dyDescent="0.3">
      <c r="A207" s="16">
        <v>205</v>
      </c>
      <c r="B207" s="16" t="s">
        <v>23</v>
      </c>
      <c r="C207" s="16">
        <v>30</v>
      </c>
      <c r="D207" s="3" t="s">
        <v>153</v>
      </c>
      <c r="E207" s="16" t="s">
        <v>158</v>
      </c>
      <c r="F207" s="16" t="s">
        <v>15</v>
      </c>
      <c r="G207" s="16">
        <v>2.3642199999999999E-2</v>
      </c>
      <c r="H207" s="16">
        <v>0.112164</v>
      </c>
      <c r="I207" s="16">
        <v>1.6322199999999999E-6</v>
      </c>
      <c r="J207" s="16">
        <v>0.1106</v>
      </c>
      <c r="K207" s="16">
        <v>0.10390000000000001</v>
      </c>
      <c r="L207" s="16">
        <v>0.34749999999999998</v>
      </c>
      <c r="M207" s="16">
        <v>22.507704444410845</v>
      </c>
    </row>
    <row r="208" spans="1:13" x14ac:dyDescent="0.3">
      <c r="A208" s="16">
        <v>206</v>
      </c>
      <c r="B208" s="16" t="s">
        <v>23</v>
      </c>
      <c r="C208" s="16">
        <v>31</v>
      </c>
      <c r="D208" s="3" t="s">
        <v>153</v>
      </c>
      <c r="E208" s="16" t="s">
        <v>159</v>
      </c>
      <c r="F208" s="16" t="s">
        <v>19</v>
      </c>
      <c r="G208" s="16">
        <v>1.47128E-2</v>
      </c>
      <c r="H208" s="16">
        <v>-7.0403599999999997E-2</v>
      </c>
      <c r="I208" s="16">
        <v>2.5368800000000001E-6</v>
      </c>
      <c r="J208" s="16">
        <v>6.0199999999999997E-2</v>
      </c>
      <c r="K208" s="16">
        <v>1.6000000000000001E-3</v>
      </c>
      <c r="L208" s="16">
        <v>0.97909999999999997</v>
      </c>
      <c r="M208" s="16">
        <v>22.898080132459178</v>
      </c>
    </row>
    <row r="209" spans="1:13" x14ac:dyDescent="0.3">
      <c r="A209" s="16">
        <v>207</v>
      </c>
      <c r="B209" s="16" t="s">
        <v>23</v>
      </c>
      <c r="C209" s="16">
        <v>32</v>
      </c>
      <c r="D209" s="3" t="s">
        <v>153</v>
      </c>
      <c r="E209" s="16" t="s">
        <v>572</v>
      </c>
      <c r="F209" s="16" t="s">
        <v>12</v>
      </c>
      <c r="G209" s="16">
        <v>1.4376699999999999E-2</v>
      </c>
      <c r="H209" s="16">
        <v>-6.3143599999999994E-2</v>
      </c>
      <c r="I209" s="16">
        <v>9.6099299999999997E-6</v>
      </c>
      <c r="J209" s="16">
        <v>5.2499999999999998E-2</v>
      </c>
      <c r="K209" s="16">
        <v>-2.6100000000000002E-2</v>
      </c>
      <c r="L209" s="16">
        <v>0.62</v>
      </c>
      <c r="M209" s="16">
        <v>19.290356622909577</v>
      </c>
    </row>
    <row r="210" spans="1:13" x14ac:dyDescent="0.3">
      <c r="A210" s="16">
        <v>208</v>
      </c>
      <c r="B210" s="16" t="s">
        <v>163</v>
      </c>
      <c r="C210" s="16">
        <v>1</v>
      </c>
      <c r="D210" s="3" t="s">
        <v>222</v>
      </c>
      <c r="E210" s="16" t="s">
        <v>50</v>
      </c>
      <c r="F210" s="16" t="s">
        <v>19</v>
      </c>
      <c r="G210" s="16">
        <v>1.20272E-2</v>
      </c>
      <c r="H210" s="16">
        <v>-5.5604099999999997E-2</v>
      </c>
      <c r="I210" s="16">
        <v>7.2246999999999996E-6</v>
      </c>
      <c r="J210" s="16">
        <v>5.8099999999999999E-2</v>
      </c>
      <c r="K210" s="16">
        <v>-3.32E-2</v>
      </c>
      <c r="L210" s="16">
        <v>0.56820000000000004</v>
      </c>
      <c r="M210" s="16">
        <v>21.373939000938588</v>
      </c>
    </row>
    <row r="211" spans="1:13" x14ac:dyDescent="0.3">
      <c r="A211" s="16">
        <v>209</v>
      </c>
      <c r="B211" s="16" t="s">
        <v>163</v>
      </c>
      <c r="C211" s="16">
        <v>2</v>
      </c>
      <c r="D211" s="3" t="s">
        <v>222</v>
      </c>
      <c r="E211" s="16" t="s">
        <v>51</v>
      </c>
      <c r="F211" s="16" t="s">
        <v>17</v>
      </c>
      <c r="G211" s="16">
        <v>1.06804E-2</v>
      </c>
      <c r="H211" s="16">
        <v>5.1085699999999998E-2</v>
      </c>
      <c r="I211" s="16">
        <v>1.70836E-6</v>
      </c>
      <c r="J211" s="16">
        <v>4.7300000000000002E-2</v>
      </c>
      <c r="K211" s="16">
        <v>-1.37E-2</v>
      </c>
      <c r="L211" s="16">
        <v>0.7722</v>
      </c>
      <c r="M211" s="16">
        <v>22.878295289898475</v>
      </c>
    </row>
    <row r="212" spans="1:13" x14ac:dyDescent="0.3">
      <c r="A212" s="16">
        <v>210</v>
      </c>
      <c r="B212" s="16" t="s">
        <v>163</v>
      </c>
      <c r="C212" s="16">
        <v>3</v>
      </c>
      <c r="D212" s="3" t="s">
        <v>222</v>
      </c>
      <c r="E212" s="16" t="s">
        <v>174</v>
      </c>
      <c r="F212" s="16" t="s">
        <v>15</v>
      </c>
      <c r="G212" s="16">
        <v>1.4988599999999999E-2</v>
      </c>
      <c r="H212" s="16">
        <v>6.5778799999999998E-2</v>
      </c>
      <c r="I212" s="16">
        <v>8.4232600000000001E-6</v>
      </c>
      <c r="J212" s="16">
        <v>6.0600000000000001E-2</v>
      </c>
      <c r="K212" s="16">
        <v>2.81E-2</v>
      </c>
      <c r="L212" s="16">
        <v>0.64319999999999999</v>
      </c>
      <c r="M212" s="16">
        <v>19.259710432960464</v>
      </c>
    </row>
    <row r="213" spans="1:13" x14ac:dyDescent="0.3">
      <c r="A213" s="16">
        <v>211</v>
      </c>
      <c r="B213" s="16" t="s">
        <v>163</v>
      </c>
      <c r="C213" s="16">
        <v>4</v>
      </c>
      <c r="D213" s="3" t="s">
        <v>222</v>
      </c>
      <c r="E213" s="16" t="s">
        <v>53</v>
      </c>
      <c r="F213" s="16" t="s">
        <v>17</v>
      </c>
      <c r="G213" s="16">
        <v>3.1107900000000001E-2</v>
      </c>
      <c r="H213" s="16">
        <v>0.145424</v>
      </c>
      <c r="I213" s="16">
        <v>2.9595100000000001E-6</v>
      </c>
      <c r="J213" s="16">
        <v>0.1188</v>
      </c>
      <c r="K213" s="16">
        <v>-3.6700000000000003E-2</v>
      </c>
      <c r="L213" s="16">
        <v>0.75729999999999997</v>
      </c>
      <c r="M213" s="16">
        <v>21.853992201697949</v>
      </c>
    </row>
    <row r="214" spans="1:13" x14ac:dyDescent="0.3">
      <c r="A214" s="16">
        <v>212</v>
      </c>
      <c r="B214" s="16" t="s">
        <v>163</v>
      </c>
      <c r="C214" s="16">
        <v>5</v>
      </c>
      <c r="D214" s="3" t="s">
        <v>222</v>
      </c>
      <c r="E214" s="16" t="s">
        <v>1308</v>
      </c>
      <c r="F214" s="16" t="s">
        <v>15</v>
      </c>
      <c r="G214" s="16">
        <v>1.05437E-2</v>
      </c>
      <c r="H214" s="16">
        <v>4.7779200000000001E-2</v>
      </c>
      <c r="I214" s="16">
        <v>7.3688499999999998E-6</v>
      </c>
      <c r="J214" s="16">
        <v>4.7399999999999998E-2</v>
      </c>
      <c r="K214" s="16">
        <v>3.7499999999999999E-2</v>
      </c>
      <c r="L214" s="16">
        <v>0.42909999999999998</v>
      </c>
      <c r="M214" s="16">
        <v>20.534856234593303</v>
      </c>
    </row>
    <row r="215" spans="1:13" x14ac:dyDescent="0.3">
      <c r="A215" s="16">
        <v>213</v>
      </c>
      <c r="B215" s="16" t="s">
        <v>163</v>
      </c>
      <c r="C215" s="16">
        <v>6</v>
      </c>
      <c r="D215" s="3" t="s">
        <v>222</v>
      </c>
      <c r="E215" s="16" t="s">
        <v>54</v>
      </c>
      <c r="F215" s="16" t="s">
        <v>15</v>
      </c>
      <c r="G215" s="16">
        <v>4.9338199999999999E-2</v>
      </c>
      <c r="H215" s="16">
        <v>-0.223193</v>
      </c>
      <c r="I215" s="16">
        <v>7.1311600000000002E-6</v>
      </c>
      <c r="J215" s="16">
        <v>0.15090000000000001</v>
      </c>
      <c r="K215" s="16">
        <v>-0.35899999999999999</v>
      </c>
      <c r="L215" s="16">
        <v>1.7350000000000001E-2</v>
      </c>
      <c r="M215" s="16">
        <v>20.464188953609916</v>
      </c>
    </row>
    <row r="216" spans="1:13" x14ac:dyDescent="0.3">
      <c r="A216" s="16">
        <v>214</v>
      </c>
      <c r="B216" s="16" t="s">
        <v>163</v>
      </c>
      <c r="C216" s="16">
        <v>7</v>
      </c>
      <c r="D216" s="3" t="s">
        <v>222</v>
      </c>
      <c r="E216" s="16" t="s">
        <v>175</v>
      </c>
      <c r="F216" s="16" t="s">
        <v>12</v>
      </c>
      <c r="G216" s="16">
        <v>2.3674299999999999E-2</v>
      </c>
      <c r="H216" s="16">
        <v>-0.123117</v>
      </c>
      <c r="I216" s="16">
        <v>2.5389299999999998E-7</v>
      </c>
      <c r="J216" s="16">
        <v>0.1057</v>
      </c>
      <c r="K216" s="16">
        <v>-5.62E-2</v>
      </c>
      <c r="L216" s="16">
        <v>0.59489999999999998</v>
      </c>
      <c r="M216" s="16">
        <v>27.04467430006218</v>
      </c>
    </row>
    <row r="217" spans="1:13" x14ac:dyDescent="0.3">
      <c r="A217" s="16">
        <v>215</v>
      </c>
      <c r="B217" s="16" t="s">
        <v>163</v>
      </c>
      <c r="C217" s="16">
        <v>8</v>
      </c>
      <c r="D217" s="3" t="s">
        <v>222</v>
      </c>
      <c r="E217" s="16" t="s">
        <v>55</v>
      </c>
      <c r="F217" s="16" t="s">
        <v>19</v>
      </c>
      <c r="G217" s="16">
        <v>1.33481E-2</v>
      </c>
      <c r="H217" s="16">
        <v>-6.6426200000000005E-2</v>
      </c>
      <c r="I217" s="16">
        <v>4.7830000000000004E-7</v>
      </c>
      <c r="J217" s="16">
        <v>6.6100000000000006E-2</v>
      </c>
      <c r="K217" s="16">
        <v>-9.7600000000000006E-2</v>
      </c>
      <c r="L217" s="16">
        <v>0.1394</v>
      </c>
      <c r="M217" s="16">
        <v>24.76509021063227</v>
      </c>
    </row>
    <row r="218" spans="1:13" x14ac:dyDescent="0.3">
      <c r="A218" s="16">
        <v>216</v>
      </c>
      <c r="B218" s="16" t="s">
        <v>163</v>
      </c>
      <c r="C218" s="16">
        <v>9</v>
      </c>
      <c r="D218" s="3" t="s">
        <v>222</v>
      </c>
      <c r="E218" s="16" t="s">
        <v>1309</v>
      </c>
      <c r="F218" s="16" t="s">
        <v>12</v>
      </c>
      <c r="G218" s="16">
        <v>4.4262900000000001E-2</v>
      </c>
      <c r="H218" s="16">
        <v>-0.20716300000000001</v>
      </c>
      <c r="I218" s="16">
        <v>1.20412E-6</v>
      </c>
      <c r="J218" s="16">
        <v>0.27189999999999998</v>
      </c>
      <c r="K218" s="16">
        <v>0.1217</v>
      </c>
      <c r="L218" s="16">
        <v>0.65439999999999998</v>
      </c>
      <c r="M218" s="16">
        <v>21.905070445965126</v>
      </c>
    </row>
    <row r="219" spans="1:13" x14ac:dyDescent="0.3">
      <c r="A219" s="16">
        <v>217</v>
      </c>
      <c r="B219" s="16" t="s">
        <v>163</v>
      </c>
      <c r="C219" s="16">
        <v>10</v>
      </c>
      <c r="D219" s="3" t="s">
        <v>222</v>
      </c>
      <c r="E219" s="16" t="s">
        <v>1310</v>
      </c>
      <c r="F219" s="16" t="s">
        <v>12</v>
      </c>
      <c r="G219" s="16">
        <v>1.24067E-2</v>
      </c>
      <c r="H219" s="16">
        <v>5.4363500000000002E-2</v>
      </c>
      <c r="I219" s="16">
        <v>9.4665100000000006E-6</v>
      </c>
      <c r="J219" s="16">
        <v>5.2400000000000002E-2</v>
      </c>
      <c r="K219" s="16">
        <v>7.4999999999999997E-3</v>
      </c>
      <c r="L219" s="16">
        <v>0.88690000000000002</v>
      </c>
      <c r="M219" s="16">
        <v>19.200045465695755</v>
      </c>
    </row>
    <row r="220" spans="1:13" x14ac:dyDescent="0.3">
      <c r="A220" s="16">
        <v>218</v>
      </c>
      <c r="B220" s="16" t="s">
        <v>163</v>
      </c>
      <c r="C220" s="16">
        <v>11</v>
      </c>
      <c r="D220" s="3" t="s">
        <v>222</v>
      </c>
      <c r="E220" s="16" t="s">
        <v>176</v>
      </c>
      <c r="F220" s="16" t="s">
        <v>15</v>
      </c>
      <c r="G220" s="16">
        <v>1.21526E-2</v>
      </c>
      <c r="H220" s="16">
        <v>5.4000100000000002E-2</v>
      </c>
      <c r="I220" s="16">
        <v>6.5111799999999999E-6</v>
      </c>
      <c r="J220" s="16">
        <v>5.7500000000000002E-2</v>
      </c>
      <c r="K220" s="16">
        <v>-1.1900000000000001E-2</v>
      </c>
      <c r="L220" s="16">
        <v>0.83589999999999998</v>
      </c>
      <c r="M220" s="16">
        <v>19.744708265119357</v>
      </c>
    </row>
    <row r="221" spans="1:13" x14ac:dyDescent="0.3">
      <c r="A221" s="16">
        <v>219</v>
      </c>
      <c r="B221" s="16" t="s">
        <v>163</v>
      </c>
      <c r="C221" s="16">
        <v>12</v>
      </c>
      <c r="D221" s="3" t="s">
        <v>227</v>
      </c>
      <c r="E221" s="16" t="s">
        <v>203</v>
      </c>
      <c r="F221" s="16" t="s">
        <v>17</v>
      </c>
      <c r="G221" s="16">
        <v>1.0824E-2</v>
      </c>
      <c r="H221" s="16">
        <v>4.9124800000000003E-2</v>
      </c>
      <c r="I221" s="16">
        <v>8.7190700000000005E-6</v>
      </c>
      <c r="J221" s="16">
        <v>4.8899999999999999E-2</v>
      </c>
      <c r="K221" s="16">
        <v>-4.3099999999999999E-2</v>
      </c>
      <c r="L221" s="16">
        <v>0.3775</v>
      </c>
      <c r="M221" s="16">
        <v>20.598045983604365</v>
      </c>
    </row>
    <row r="222" spans="1:13" x14ac:dyDescent="0.3">
      <c r="A222" s="16">
        <v>220</v>
      </c>
      <c r="B222" s="16" t="s">
        <v>163</v>
      </c>
      <c r="C222" s="16">
        <v>13</v>
      </c>
      <c r="D222" s="3" t="s">
        <v>227</v>
      </c>
      <c r="E222" s="16" t="s">
        <v>204</v>
      </c>
      <c r="F222" s="16" t="s">
        <v>15</v>
      </c>
      <c r="G222" s="16">
        <v>1.87079E-2</v>
      </c>
      <c r="H222" s="16">
        <v>-7.7068899999999996E-2</v>
      </c>
      <c r="I222" s="16">
        <v>9.2597700000000003E-6</v>
      </c>
      <c r="J222" s="16">
        <v>8.5099999999999995E-2</v>
      </c>
      <c r="K222" s="16">
        <v>1.37E-2</v>
      </c>
      <c r="L222" s="16">
        <v>0.87239999999999995</v>
      </c>
      <c r="M222" s="16">
        <v>16.971031562419533</v>
      </c>
    </row>
    <row r="223" spans="1:13" x14ac:dyDescent="0.3">
      <c r="A223" s="16">
        <v>221</v>
      </c>
      <c r="B223" s="16" t="s">
        <v>163</v>
      </c>
      <c r="C223" s="16">
        <v>14</v>
      </c>
      <c r="D223" s="3" t="s">
        <v>227</v>
      </c>
      <c r="E223" s="16" t="s">
        <v>205</v>
      </c>
      <c r="F223" s="16" t="s">
        <v>12</v>
      </c>
      <c r="G223" s="16">
        <v>1.1524599999999999E-2</v>
      </c>
      <c r="H223" s="16">
        <v>-5.19289E-2</v>
      </c>
      <c r="I223" s="16">
        <v>6.9041499999999998E-6</v>
      </c>
      <c r="J223" s="16">
        <v>5.0999999999999997E-2</v>
      </c>
      <c r="K223" s="16">
        <v>4.7000000000000002E-3</v>
      </c>
      <c r="L223" s="16">
        <v>0.92589999999999995</v>
      </c>
      <c r="M223" s="16">
        <v>20.303295003064363</v>
      </c>
    </row>
    <row r="224" spans="1:13" x14ac:dyDescent="0.3">
      <c r="A224" s="16">
        <v>222</v>
      </c>
      <c r="B224" s="16" t="s">
        <v>163</v>
      </c>
      <c r="C224" s="16">
        <v>15</v>
      </c>
      <c r="D224" s="3" t="s">
        <v>227</v>
      </c>
      <c r="E224" s="16" t="s">
        <v>206</v>
      </c>
      <c r="F224" s="16" t="s">
        <v>17</v>
      </c>
      <c r="G224" s="16">
        <v>1.0640699999999999E-2</v>
      </c>
      <c r="H224" s="16">
        <v>5.1161499999999999E-2</v>
      </c>
      <c r="I224" s="16">
        <v>1.54085E-6</v>
      </c>
      <c r="J224" s="16">
        <v>4.6399999999999997E-2</v>
      </c>
      <c r="K224" s="16">
        <v>-3.61E-2</v>
      </c>
      <c r="L224" s="16">
        <v>0.43640000000000001</v>
      </c>
      <c r="M224" s="16">
        <v>23.117780722311959</v>
      </c>
    </row>
    <row r="225" spans="1:13" x14ac:dyDescent="0.3">
      <c r="A225" s="16">
        <v>223</v>
      </c>
      <c r="B225" s="16" t="s">
        <v>163</v>
      </c>
      <c r="C225" s="16">
        <v>16</v>
      </c>
      <c r="D225" s="3" t="s">
        <v>227</v>
      </c>
      <c r="E225" s="16" t="s">
        <v>1311</v>
      </c>
      <c r="F225" s="16" t="s">
        <v>17</v>
      </c>
      <c r="G225" s="16">
        <v>1.1138E-2</v>
      </c>
      <c r="H225" s="16">
        <v>4.9826700000000002E-2</v>
      </c>
      <c r="I225" s="16">
        <v>6.3066699999999997E-6</v>
      </c>
      <c r="J225" s="16">
        <v>4.7399999999999998E-2</v>
      </c>
      <c r="K225" s="16">
        <v>1.89E-2</v>
      </c>
      <c r="L225" s="16">
        <v>0.69060100000000002</v>
      </c>
      <c r="M225" s="16">
        <v>20.012890672063282</v>
      </c>
    </row>
    <row r="226" spans="1:13" x14ac:dyDescent="0.3">
      <c r="A226" s="16">
        <v>224</v>
      </c>
      <c r="B226" s="16" t="s">
        <v>163</v>
      </c>
      <c r="C226" s="16">
        <v>17</v>
      </c>
      <c r="D226" s="3" t="s">
        <v>227</v>
      </c>
      <c r="E226" s="16" t="s">
        <v>207</v>
      </c>
      <c r="F226" s="16" t="s">
        <v>12</v>
      </c>
      <c r="G226" s="16">
        <v>1.08968E-2</v>
      </c>
      <c r="H226" s="16">
        <v>5.0228099999999998E-2</v>
      </c>
      <c r="I226" s="16">
        <v>4.2691399999999998E-6</v>
      </c>
      <c r="J226" s="16">
        <v>5.0700000000000002E-2</v>
      </c>
      <c r="K226" s="16">
        <v>8.1100000000000005E-2</v>
      </c>
      <c r="L226" s="16">
        <v>0.1095</v>
      </c>
      <c r="M226" s="16">
        <v>21.246898372798981</v>
      </c>
    </row>
    <row r="227" spans="1:13" x14ac:dyDescent="0.3">
      <c r="A227" s="16">
        <v>225</v>
      </c>
      <c r="B227" s="16" t="s">
        <v>163</v>
      </c>
      <c r="C227" s="16">
        <v>18</v>
      </c>
      <c r="D227" s="3" t="s">
        <v>227</v>
      </c>
      <c r="E227" s="16" t="s">
        <v>212</v>
      </c>
      <c r="F227" s="16" t="s">
        <v>19</v>
      </c>
      <c r="G227" s="16">
        <v>2.5803400000000001E-2</v>
      </c>
      <c r="H227" s="16">
        <v>0.125578</v>
      </c>
      <c r="I227" s="16">
        <v>7.4680999999999995E-7</v>
      </c>
      <c r="J227" s="16">
        <v>7.7899999999999997E-2</v>
      </c>
      <c r="K227" s="16">
        <v>1.5599999999999999E-2</v>
      </c>
      <c r="L227" s="16">
        <v>0.84109999999999996</v>
      </c>
      <c r="M227" s="16">
        <v>23.684992661331918</v>
      </c>
    </row>
    <row r="228" spans="1:13" x14ac:dyDescent="0.3">
      <c r="A228" s="16">
        <v>226</v>
      </c>
      <c r="B228" s="16" t="s">
        <v>163</v>
      </c>
      <c r="C228" s="16">
        <v>19</v>
      </c>
      <c r="D228" s="3" t="s">
        <v>227</v>
      </c>
      <c r="E228" s="16" t="s">
        <v>208</v>
      </c>
      <c r="F228" s="16" t="s">
        <v>12</v>
      </c>
      <c r="G228" s="16">
        <v>1.0564499999999999E-2</v>
      </c>
      <c r="H228" s="16">
        <v>4.7461400000000001E-2</v>
      </c>
      <c r="I228" s="16">
        <v>6.9465600000000003E-6</v>
      </c>
      <c r="J228" s="16">
        <v>4.6800000000000001E-2</v>
      </c>
      <c r="K228" s="16">
        <v>6.0400000000000002E-2</v>
      </c>
      <c r="L228" s="16">
        <v>0.1966</v>
      </c>
      <c r="M228" s="16">
        <v>20.182882626798673</v>
      </c>
    </row>
    <row r="229" spans="1:13" x14ac:dyDescent="0.3">
      <c r="A229" s="16">
        <v>227</v>
      </c>
      <c r="B229" s="16" t="s">
        <v>163</v>
      </c>
      <c r="C229" s="16">
        <v>20</v>
      </c>
      <c r="D229" s="3" t="s">
        <v>227</v>
      </c>
      <c r="E229" s="16" t="s">
        <v>209</v>
      </c>
      <c r="F229" s="16" t="s">
        <v>17</v>
      </c>
      <c r="G229" s="16">
        <v>1.53387E-2</v>
      </c>
      <c r="H229" s="16">
        <v>-6.6816200000000006E-2</v>
      </c>
      <c r="I229" s="16">
        <v>9.9900999999999994E-6</v>
      </c>
      <c r="J229" s="16">
        <v>7.2400000000000006E-2</v>
      </c>
      <c r="K229" s="16">
        <v>-6.8699999999999997E-2</v>
      </c>
      <c r="L229" s="16">
        <v>0.34279999999999999</v>
      </c>
      <c r="M229" s="16">
        <v>18.975203332807656</v>
      </c>
    </row>
    <row r="230" spans="1:13" x14ac:dyDescent="0.3">
      <c r="A230" s="16">
        <v>228</v>
      </c>
      <c r="B230" s="16" t="s">
        <v>163</v>
      </c>
      <c r="C230" s="16">
        <v>21</v>
      </c>
      <c r="D230" s="3" t="s">
        <v>227</v>
      </c>
      <c r="E230" s="16" t="s">
        <v>210</v>
      </c>
      <c r="F230" s="16" t="s">
        <v>17</v>
      </c>
      <c r="G230" s="16">
        <v>1.8778199999999998E-2</v>
      </c>
      <c r="H230" s="16">
        <v>8.4959400000000004E-2</v>
      </c>
      <c r="I230" s="16">
        <v>8.0859300000000004E-6</v>
      </c>
      <c r="J230" s="16">
        <v>8.2000000000000003E-2</v>
      </c>
      <c r="K230" s="16">
        <v>3.7699999999999997E-2</v>
      </c>
      <c r="L230" s="16">
        <v>0.64590000000000003</v>
      </c>
      <c r="M230" s="16">
        <v>20.469863790781922</v>
      </c>
    </row>
    <row r="231" spans="1:13" x14ac:dyDescent="0.3">
      <c r="A231" s="16">
        <v>229</v>
      </c>
      <c r="B231" s="16" t="s">
        <v>163</v>
      </c>
      <c r="C231" s="16">
        <v>22</v>
      </c>
      <c r="D231" s="3" t="s">
        <v>227</v>
      </c>
      <c r="E231" s="16" t="s">
        <v>1312</v>
      </c>
      <c r="F231" s="16" t="s">
        <v>17</v>
      </c>
      <c r="G231" s="16">
        <v>3.0924199999999999E-2</v>
      </c>
      <c r="H231" s="16">
        <v>0.14172599999999999</v>
      </c>
      <c r="I231" s="16">
        <v>7.1809199999999999E-6</v>
      </c>
      <c r="J231" s="16">
        <v>9.3899999999999997E-2</v>
      </c>
      <c r="K231" s="16">
        <v>-2.6599999999999999E-2</v>
      </c>
      <c r="L231" s="16">
        <v>0.7772</v>
      </c>
      <c r="M231" s="16">
        <v>21.004005011969713</v>
      </c>
    </row>
    <row r="232" spans="1:13" x14ac:dyDescent="0.3">
      <c r="A232" s="21">
        <v>230</v>
      </c>
      <c r="B232" s="21" t="s">
        <v>163</v>
      </c>
      <c r="C232" s="21">
        <v>23</v>
      </c>
      <c r="D232" s="23" t="s">
        <v>227</v>
      </c>
      <c r="E232" s="21" t="s">
        <v>211</v>
      </c>
      <c r="F232" s="21" t="s">
        <v>17</v>
      </c>
      <c r="G232" s="21">
        <v>1.57851E-2</v>
      </c>
      <c r="H232" s="21">
        <v>-8.0377799999999999E-2</v>
      </c>
      <c r="I232" s="21">
        <v>3.6795899999999999E-7</v>
      </c>
      <c r="J232" s="21">
        <v>7.7499999999999999E-2</v>
      </c>
      <c r="K232" s="21">
        <v>0.15529999999999999</v>
      </c>
      <c r="L232" s="21">
        <v>4.5079599999999997E-2</v>
      </c>
      <c r="M232" s="21">
        <v>25.928509677728844</v>
      </c>
    </row>
  </sheetData>
  <mergeCells count="1">
    <mergeCell ref="A1:M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AB8AB-BCDB-4B7F-B3C8-4885FD900F87}">
  <dimension ref="A1:M232"/>
  <sheetViews>
    <sheetView workbookViewId="0">
      <selection activeCell="O10" sqref="O10"/>
    </sheetView>
  </sheetViews>
  <sheetFormatPr defaultRowHeight="14" x14ac:dyDescent="0.3"/>
  <cols>
    <col min="1" max="1" width="8.75" bestFit="1" customWidth="1"/>
    <col min="3" max="3" width="8.75" bestFit="1" customWidth="1"/>
    <col min="4" max="4" width="25.25" customWidth="1"/>
    <col min="5" max="5" width="10" customWidth="1"/>
    <col min="6" max="6" width="12.9140625" customWidth="1"/>
    <col min="7" max="8" width="8.75" bestFit="1" customWidth="1"/>
    <col min="9" max="9" width="10.6640625" bestFit="1" customWidth="1"/>
    <col min="10" max="10" width="8.75" bestFit="1" customWidth="1"/>
    <col min="11" max="11" width="9.75" customWidth="1"/>
    <col min="12" max="12" width="8.75" bestFit="1" customWidth="1"/>
  </cols>
  <sheetData>
    <row r="1" spans="1:13" ht="15" x14ac:dyDescent="0.3">
      <c r="A1" s="31" t="s">
        <v>121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2" spans="1:13" s="16" customFormat="1" x14ac:dyDescent="0.3">
      <c r="A2" s="22" t="s">
        <v>1190</v>
      </c>
      <c r="B2" s="22" t="s">
        <v>1191</v>
      </c>
      <c r="C2" s="22" t="s">
        <v>1190</v>
      </c>
      <c r="D2" s="22" t="s">
        <v>1192</v>
      </c>
      <c r="E2" s="22" t="s">
        <v>1193</v>
      </c>
      <c r="F2" s="22" t="s">
        <v>4</v>
      </c>
      <c r="G2" s="22" t="s">
        <v>1194</v>
      </c>
      <c r="H2" s="22" t="s">
        <v>1195</v>
      </c>
      <c r="I2" s="22" t="s">
        <v>1196</v>
      </c>
      <c r="J2" s="22" t="s">
        <v>1212</v>
      </c>
      <c r="K2" s="22" t="s">
        <v>1213</v>
      </c>
      <c r="L2" s="22" t="s">
        <v>1214</v>
      </c>
      <c r="M2" s="22" t="s">
        <v>1197</v>
      </c>
    </row>
    <row r="3" spans="1:13" s="16" customFormat="1" x14ac:dyDescent="0.3">
      <c r="A3" s="16">
        <v>1</v>
      </c>
      <c r="B3" s="16" t="s">
        <v>1198</v>
      </c>
      <c r="C3" s="16">
        <v>1</v>
      </c>
      <c r="D3" s="3" t="s">
        <v>932</v>
      </c>
      <c r="E3" s="16" t="s">
        <v>1215</v>
      </c>
      <c r="F3" s="16" t="s">
        <v>12</v>
      </c>
      <c r="G3" s="16">
        <v>1.2356300000000001E-2</v>
      </c>
      <c r="H3" s="16">
        <v>-5.4969900000000002E-2</v>
      </c>
      <c r="I3" s="16">
        <v>8.5863799999999999E-6</v>
      </c>
      <c r="J3" s="16">
        <v>6.08E-2</v>
      </c>
      <c r="K3" s="16">
        <v>4.1799999999999997E-2</v>
      </c>
      <c r="L3" s="16">
        <v>0.49099900000000002</v>
      </c>
      <c r="M3" s="16">
        <v>19.791240017941561</v>
      </c>
    </row>
    <row r="4" spans="1:13" s="16" customFormat="1" x14ac:dyDescent="0.3">
      <c r="A4" s="16">
        <v>2</v>
      </c>
      <c r="B4" s="16" t="s">
        <v>1198</v>
      </c>
      <c r="C4" s="16">
        <v>2</v>
      </c>
      <c r="D4" s="3" t="s">
        <v>932</v>
      </c>
      <c r="E4" s="16" t="s">
        <v>1216</v>
      </c>
      <c r="F4" s="16" t="s">
        <v>12</v>
      </c>
      <c r="G4" s="16">
        <v>1.58213E-2</v>
      </c>
      <c r="H4" s="16">
        <v>-7.0119899999999999E-2</v>
      </c>
      <c r="I4" s="16">
        <v>9.5767900000000005E-6</v>
      </c>
      <c r="J4" s="16">
        <v>4.9200000000000001E-2</v>
      </c>
      <c r="K4" s="16">
        <v>-1.3599999999999999E-2</v>
      </c>
      <c r="L4" s="16">
        <v>0.78220000000000001</v>
      </c>
      <c r="M4" s="16">
        <v>19.642567077891982</v>
      </c>
    </row>
    <row r="5" spans="1:13" s="16" customFormat="1" x14ac:dyDescent="0.3">
      <c r="A5" s="16">
        <v>3</v>
      </c>
      <c r="B5" s="16" t="s">
        <v>1198</v>
      </c>
      <c r="C5" s="16">
        <v>3</v>
      </c>
      <c r="D5" s="3" t="s">
        <v>932</v>
      </c>
      <c r="E5" s="16" t="s">
        <v>1217</v>
      </c>
      <c r="F5" s="16" t="s">
        <v>15</v>
      </c>
      <c r="G5" s="16">
        <v>5.6472899999999999E-2</v>
      </c>
      <c r="H5" s="16">
        <v>-0.26220599999999999</v>
      </c>
      <c r="I5" s="16">
        <v>5.7918899999999997E-6</v>
      </c>
      <c r="J5" s="16">
        <v>0.1263</v>
      </c>
      <c r="K5" s="16">
        <v>3.5099999999999999E-2</v>
      </c>
      <c r="L5" s="16">
        <v>0.78129999999999999</v>
      </c>
      <c r="M5" s="16">
        <v>21.55783135740586</v>
      </c>
    </row>
    <row r="6" spans="1:13" s="16" customFormat="1" x14ac:dyDescent="0.3">
      <c r="A6" s="16">
        <v>4</v>
      </c>
      <c r="B6" s="16" t="s">
        <v>1198</v>
      </c>
      <c r="C6" s="16">
        <v>4</v>
      </c>
      <c r="D6" s="3" t="s">
        <v>932</v>
      </c>
      <c r="E6" s="16" t="s">
        <v>1218</v>
      </c>
      <c r="F6" s="16" t="s">
        <v>15</v>
      </c>
      <c r="G6" s="16">
        <v>1.1024000000000001E-2</v>
      </c>
      <c r="H6" s="16">
        <v>5.06956E-2</v>
      </c>
      <c r="I6" s="16">
        <v>3.8725800000000003E-6</v>
      </c>
      <c r="J6" s="16">
        <v>4.0800000000000003E-2</v>
      </c>
      <c r="K6" s="16">
        <v>-1.6999999999999999E-3</v>
      </c>
      <c r="L6" s="16">
        <v>0.9667</v>
      </c>
      <c r="M6" s="16">
        <v>21.147650568702456</v>
      </c>
    </row>
    <row r="7" spans="1:13" s="16" customFormat="1" x14ac:dyDescent="0.3">
      <c r="A7" s="16">
        <v>5</v>
      </c>
      <c r="B7" s="16" t="s">
        <v>1198</v>
      </c>
      <c r="C7" s="16">
        <v>5</v>
      </c>
      <c r="D7" s="3" t="s">
        <v>932</v>
      </c>
      <c r="E7" s="16" t="s">
        <v>1219</v>
      </c>
      <c r="F7" s="16" t="s">
        <v>15</v>
      </c>
      <c r="G7" s="16">
        <v>1.35979E-2</v>
      </c>
      <c r="H7" s="16">
        <v>-6.14216E-2</v>
      </c>
      <c r="I7" s="16">
        <v>7.3848199999999997E-6</v>
      </c>
      <c r="J7" s="16">
        <v>5.1999999999999998E-2</v>
      </c>
      <c r="K7" s="16">
        <v>-1.14E-2</v>
      </c>
      <c r="L7" s="16">
        <v>0.82630000000000003</v>
      </c>
      <c r="M7" s="16">
        <v>20.403213062889179</v>
      </c>
    </row>
    <row r="8" spans="1:13" s="16" customFormat="1" x14ac:dyDescent="0.3">
      <c r="A8" s="16">
        <v>6</v>
      </c>
      <c r="B8" s="16" t="s">
        <v>1198</v>
      </c>
      <c r="C8" s="16">
        <v>6</v>
      </c>
      <c r="D8" s="3" t="s">
        <v>932</v>
      </c>
      <c r="E8" s="16" t="s">
        <v>607</v>
      </c>
      <c r="F8" s="16" t="s">
        <v>15</v>
      </c>
      <c r="G8" s="16">
        <v>1.6740100000000001E-2</v>
      </c>
      <c r="H8" s="16">
        <v>8.2802700000000007E-2</v>
      </c>
      <c r="I8" s="16">
        <v>7.6193899999999998E-7</v>
      </c>
      <c r="J8" s="16">
        <v>6.8099999999999994E-2</v>
      </c>
      <c r="K8" s="16">
        <v>0.1182</v>
      </c>
      <c r="L8" s="16">
        <v>8.2630400000000007E-2</v>
      </c>
      <c r="M8" s="16">
        <v>24.466559371755526</v>
      </c>
    </row>
    <row r="9" spans="1:13" s="16" customFormat="1" x14ac:dyDescent="0.3">
      <c r="A9" s="16">
        <v>7</v>
      </c>
      <c r="B9" s="16" t="s">
        <v>1198</v>
      </c>
      <c r="C9" s="16">
        <v>7</v>
      </c>
      <c r="D9" s="3" t="s">
        <v>932</v>
      </c>
      <c r="E9" s="16" t="s">
        <v>1220</v>
      </c>
      <c r="F9" s="16" t="s">
        <v>15</v>
      </c>
      <c r="G9" s="16">
        <v>4.9495900000000002E-2</v>
      </c>
      <c r="H9" s="16">
        <v>0.22403899999999999</v>
      </c>
      <c r="I9" s="16">
        <v>5.9377199999999996E-6</v>
      </c>
      <c r="J9" s="16">
        <v>0.13150000000000001</v>
      </c>
      <c r="K9" s="16">
        <v>-8.0799999999999997E-2</v>
      </c>
      <c r="L9" s="16">
        <v>0.53910000000000002</v>
      </c>
      <c r="M9" s="16">
        <v>20.488435642328991</v>
      </c>
    </row>
    <row r="10" spans="1:13" s="16" customFormat="1" x14ac:dyDescent="0.3">
      <c r="A10" s="16">
        <v>8</v>
      </c>
      <c r="B10" s="16" t="s">
        <v>1198</v>
      </c>
      <c r="C10" s="16">
        <v>8</v>
      </c>
      <c r="D10" s="3" t="s">
        <v>932</v>
      </c>
      <c r="E10" s="16" t="s">
        <v>1221</v>
      </c>
      <c r="F10" s="16" t="s">
        <v>17</v>
      </c>
      <c r="G10" s="16">
        <v>1.8316700000000002E-2</v>
      </c>
      <c r="H10" s="16">
        <v>-8.1573300000000001E-2</v>
      </c>
      <c r="I10" s="16">
        <v>5.51785E-6</v>
      </c>
      <c r="J10" s="16">
        <v>7.1099999999999997E-2</v>
      </c>
      <c r="K10" s="16">
        <v>6.25E-2</v>
      </c>
      <c r="L10" s="16">
        <v>0.37959999999999999</v>
      </c>
      <c r="M10" s="16">
        <v>19.833602219081875</v>
      </c>
    </row>
    <row r="11" spans="1:13" s="16" customFormat="1" x14ac:dyDescent="0.3">
      <c r="A11" s="16">
        <v>9</v>
      </c>
      <c r="B11" s="16" t="s">
        <v>1198</v>
      </c>
      <c r="C11" s="16">
        <v>9</v>
      </c>
      <c r="D11" s="3" t="s">
        <v>953</v>
      </c>
      <c r="E11" s="16" t="s">
        <v>1222</v>
      </c>
      <c r="F11" s="16" t="s">
        <v>15</v>
      </c>
      <c r="G11" s="16">
        <v>1.32929E-2</v>
      </c>
      <c r="H11" s="16">
        <v>-5.9070499999999998E-2</v>
      </c>
      <c r="I11" s="16">
        <v>8.8897599999999997E-6</v>
      </c>
      <c r="J11" s="16">
        <v>5.7000000000000002E-2</v>
      </c>
      <c r="K11" s="16">
        <v>-8.8700000000000001E-2</v>
      </c>
      <c r="L11" s="16">
        <v>0.1198</v>
      </c>
      <c r="M11" s="16">
        <v>19.747031483793158</v>
      </c>
    </row>
    <row r="12" spans="1:13" s="16" customFormat="1" x14ac:dyDescent="0.3">
      <c r="A12" s="16">
        <v>10</v>
      </c>
      <c r="B12" s="16" t="s">
        <v>1198</v>
      </c>
      <c r="C12" s="16">
        <v>10</v>
      </c>
      <c r="D12" s="3" t="s">
        <v>953</v>
      </c>
      <c r="E12" s="16" t="s">
        <v>1223</v>
      </c>
      <c r="F12" s="16" t="s">
        <v>19</v>
      </c>
      <c r="G12" s="16">
        <v>1.13455E-2</v>
      </c>
      <c r="H12" s="16">
        <v>-5.0582299999999997E-2</v>
      </c>
      <c r="I12" s="16">
        <v>5.9846700000000001E-6</v>
      </c>
      <c r="J12" s="16">
        <v>4.2999999999999997E-2</v>
      </c>
      <c r="K12" s="16">
        <v>-2.1299999999999999E-2</v>
      </c>
      <c r="L12" s="16">
        <v>0.62100100000000003</v>
      </c>
      <c r="M12" s="16">
        <v>19.876955514661439</v>
      </c>
    </row>
    <row r="13" spans="1:13" s="16" customFormat="1" x14ac:dyDescent="0.3">
      <c r="A13" s="16">
        <v>11</v>
      </c>
      <c r="B13" s="16" t="s">
        <v>1198</v>
      </c>
      <c r="C13" s="16">
        <v>11</v>
      </c>
      <c r="D13" s="3" t="s">
        <v>953</v>
      </c>
      <c r="E13" s="16" t="s">
        <v>1224</v>
      </c>
      <c r="F13" s="16" t="s">
        <v>17</v>
      </c>
      <c r="G13" s="16">
        <v>1.0783299999999999E-2</v>
      </c>
      <c r="H13" s="16">
        <v>-4.7783199999999998E-2</v>
      </c>
      <c r="I13" s="16">
        <v>9.3795099999999996E-6</v>
      </c>
      <c r="J13" s="16">
        <v>4.1000000000000002E-2</v>
      </c>
      <c r="K13" s="16">
        <v>6.4399999999999999E-2</v>
      </c>
      <c r="L13" s="16">
        <v>0.1157</v>
      </c>
      <c r="M13" s="16">
        <v>19.635731542462512</v>
      </c>
    </row>
    <row r="14" spans="1:13" s="16" customFormat="1" x14ac:dyDescent="0.3">
      <c r="A14" s="16">
        <v>12</v>
      </c>
      <c r="B14" s="16" t="s">
        <v>1198</v>
      </c>
      <c r="C14" s="16">
        <v>12</v>
      </c>
      <c r="D14" s="3" t="s">
        <v>953</v>
      </c>
      <c r="E14" s="16" t="s">
        <v>517</v>
      </c>
      <c r="F14" s="16" t="s">
        <v>17</v>
      </c>
      <c r="G14" s="16">
        <v>1.44485E-2</v>
      </c>
      <c r="H14" s="16">
        <v>6.3077599999999998E-2</v>
      </c>
      <c r="I14" s="16">
        <v>9.2625399999999992E-6</v>
      </c>
      <c r="J14" s="16">
        <v>5.3400000000000003E-2</v>
      </c>
      <c r="K14" s="16">
        <v>-7.0699999999999999E-2</v>
      </c>
      <c r="L14" s="16">
        <v>0.185</v>
      </c>
      <c r="M14" s="16">
        <v>19.059205686920965</v>
      </c>
    </row>
    <row r="15" spans="1:13" s="16" customFormat="1" x14ac:dyDescent="0.3">
      <c r="A15" s="16">
        <v>13</v>
      </c>
      <c r="B15" s="16" t="s">
        <v>1198</v>
      </c>
      <c r="C15" s="16">
        <v>13</v>
      </c>
      <c r="D15" s="3" t="s">
        <v>953</v>
      </c>
      <c r="E15" s="16" t="s">
        <v>1225</v>
      </c>
      <c r="F15" s="16" t="s">
        <v>17</v>
      </c>
      <c r="G15" s="16">
        <v>1.15935E-2</v>
      </c>
      <c r="H15" s="16">
        <v>-5.3315899999999999E-2</v>
      </c>
      <c r="I15" s="16">
        <v>4.3479999999999997E-6</v>
      </c>
      <c r="J15" s="16">
        <v>4.4999999999999998E-2</v>
      </c>
      <c r="K15" s="16">
        <v>-2.8799999999999999E-2</v>
      </c>
      <c r="L15" s="16">
        <v>0.52259999999999995</v>
      </c>
      <c r="M15" s="16">
        <v>21.148733117048728</v>
      </c>
    </row>
    <row r="16" spans="1:13" s="16" customFormat="1" x14ac:dyDescent="0.3">
      <c r="A16" s="16">
        <v>14</v>
      </c>
      <c r="B16" s="16" t="s">
        <v>1198</v>
      </c>
      <c r="C16" s="16">
        <v>14</v>
      </c>
      <c r="D16" s="3" t="s">
        <v>953</v>
      </c>
      <c r="E16" s="16" t="s">
        <v>519</v>
      </c>
      <c r="F16" s="16" t="s">
        <v>17</v>
      </c>
      <c r="G16" s="16">
        <v>1.6838800000000001E-2</v>
      </c>
      <c r="H16" s="16">
        <v>9.6222799999999997E-2</v>
      </c>
      <c r="I16" s="16">
        <v>1.03786E-8</v>
      </c>
      <c r="J16" s="16">
        <v>6.6600000000000006E-2</v>
      </c>
      <c r="K16" s="16">
        <v>-7.4300000000000005E-2</v>
      </c>
      <c r="L16" s="16">
        <v>0.2646</v>
      </c>
      <c r="M16" s="16">
        <v>32.653798107953513</v>
      </c>
    </row>
    <row r="17" spans="1:13" s="16" customFormat="1" x14ac:dyDescent="0.3">
      <c r="A17" s="16">
        <v>15</v>
      </c>
      <c r="B17" s="16" t="s">
        <v>1198</v>
      </c>
      <c r="C17" s="16">
        <v>15</v>
      </c>
      <c r="D17" s="3" t="s">
        <v>953</v>
      </c>
      <c r="E17" s="16" t="s">
        <v>1226</v>
      </c>
      <c r="F17" s="16" t="s">
        <v>19</v>
      </c>
      <c r="G17" s="16">
        <v>1.21245E-2</v>
      </c>
      <c r="H17" s="16">
        <v>-5.3884500000000002E-2</v>
      </c>
      <c r="I17" s="16">
        <v>9.8564400000000005E-6</v>
      </c>
      <c r="J17" s="16">
        <v>4.4299999999999999E-2</v>
      </c>
      <c r="K17" s="16">
        <v>6.0000000000000001E-3</v>
      </c>
      <c r="L17" s="16">
        <v>0.89300000000000002</v>
      </c>
      <c r="M17" s="16">
        <v>19.751497993667673</v>
      </c>
    </row>
    <row r="18" spans="1:13" s="16" customFormat="1" x14ac:dyDescent="0.3">
      <c r="A18" s="16">
        <v>16</v>
      </c>
      <c r="B18" s="16" t="s">
        <v>1198</v>
      </c>
      <c r="C18" s="16">
        <v>16</v>
      </c>
      <c r="D18" s="3" t="s">
        <v>953</v>
      </c>
      <c r="E18" s="16" t="s">
        <v>1227</v>
      </c>
      <c r="F18" s="16" t="s">
        <v>12</v>
      </c>
      <c r="G18" s="16">
        <v>1.10294E-2</v>
      </c>
      <c r="H18" s="16">
        <v>-5.1515199999999997E-2</v>
      </c>
      <c r="I18" s="16">
        <v>1.9897600000000002E-6</v>
      </c>
      <c r="J18" s="16">
        <v>4.2299999999999997E-2</v>
      </c>
      <c r="K18" s="16">
        <v>-2.7E-2</v>
      </c>
      <c r="L18" s="16">
        <v>0.52339999999999998</v>
      </c>
      <c r="M18" s="16">
        <v>21.815592144756572</v>
      </c>
    </row>
    <row r="19" spans="1:13" s="16" customFormat="1" x14ac:dyDescent="0.3">
      <c r="A19" s="16">
        <v>17</v>
      </c>
      <c r="B19" s="16" t="s">
        <v>1198</v>
      </c>
      <c r="C19" s="16">
        <v>17</v>
      </c>
      <c r="D19" s="3" t="s">
        <v>953</v>
      </c>
      <c r="E19" s="16" t="s">
        <v>1228</v>
      </c>
      <c r="F19" s="16" t="s">
        <v>17</v>
      </c>
      <c r="G19" s="16">
        <v>1.7210099999999999E-2</v>
      </c>
      <c r="H19" s="16">
        <v>-7.6969800000000005E-2</v>
      </c>
      <c r="I19" s="16">
        <v>7.5020499999999996E-6</v>
      </c>
      <c r="J19" s="16">
        <v>6.9199999999999998E-2</v>
      </c>
      <c r="K19" s="16">
        <v>-1.9300000000000001E-2</v>
      </c>
      <c r="L19" s="16">
        <v>0.78000100000000006</v>
      </c>
      <c r="M19" s="16">
        <v>20.002023285098133</v>
      </c>
    </row>
    <row r="20" spans="1:13" s="16" customFormat="1" x14ac:dyDescent="0.3">
      <c r="A20" s="16">
        <v>18</v>
      </c>
      <c r="B20" s="16" t="s">
        <v>1198</v>
      </c>
      <c r="C20" s="16">
        <v>18</v>
      </c>
      <c r="D20" s="3" t="s">
        <v>953</v>
      </c>
      <c r="E20" s="16" t="s">
        <v>1229</v>
      </c>
      <c r="F20" s="16" t="s">
        <v>19</v>
      </c>
      <c r="G20" s="16">
        <v>1.12353E-2</v>
      </c>
      <c r="H20" s="16">
        <v>-5.2158400000000001E-2</v>
      </c>
      <c r="I20" s="16">
        <v>4.26108E-6</v>
      </c>
      <c r="J20" s="16">
        <v>4.2900000000000001E-2</v>
      </c>
      <c r="K20" s="16">
        <v>-3.6499999999999998E-2</v>
      </c>
      <c r="L20" s="16">
        <v>0.39560000000000001</v>
      </c>
      <c r="M20" s="16">
        <v>21.551582969248518</v>
      </c>
    </row>
    <row r="21" spans="1:13" s="16" customFormat="1" x14ac:dyDescent="0.3">
      <c r="A21" s="16">
        <v>19</v>
      </c>
      <c r="B21" s="16" t="s">
        <v>1198</v>
      </c>
      <c r="C21" s="16">
        <v>19</v>
      </c>
      <c r="D21" s="3" t="s">
        <v>953</v>
      </c>
      <c r="E21" s="16" t="s">
        <v>520</v>
      </c>
      <c r="F21" s="16" t="s">
        <v>12</v>
      </c>
      <c r="G21" s="16">
        <v>2.6637500000000001E-2</v>
      </c>
      <c r="H21" s="16">
        <v>0.123055</v>
      </c>
      <c r="I21" s="16">
        <v>4.7898299999999998E-6</v>
      </c>
      <c r="J21" s="16">
        <v>0.09</v>
      </c>
      <c r="K21" s="16">
        <v>-0.1099</v>
      </c>
      <c r="L21" s="16">
        <v>0.22189999999999999</v>
      </c>
      <c r="M21" s="16">
        <v>21.340844634224595</v>
      </c>
    </row>
    <row r="22" spans="1:13" s="16" customFormat="1" x14ac:dyDescent="0.3">
      <c r="A22" s="16">
        <v>20</v>
      </c>
      <c r="B22" s="16" t="s">
        <v>1198</v>
      </c>
      <c r="C22" s="16">
        <v>20</v>
      </c>
      <c r="D22" s="3" t="s">
        <v>953</v>
      </c>
      <c r="E22" s="16" t="s">
        <v>1230</v>
      </c>
      <c r="F22" s="16" t="s">
        <v>15</v>
      </c>
      <c r="G22" s="16">
        <v>1.4115300000000001E-2</v>
      </c>
      <c r="H22" s="16">
        <v>-6.4101699999999998E-2</v>
      </c>
      <c r="I22" s="16">
        <v>8.6180699999999993E-6</v>
      </c>
      <c r="J22" s="16">
        <v>6.5299999999999997E-2</v>
      </c>
      <c r="K22" s="16">
        <v>6.2100000000000002E-2</v>
      </c>
      <c r="L22" s="16">
        <v>0.34210000000000002</v>
      </c>
      <c r="M22" s="16">
        <v>20.623333693568672</v>
      </c>
    </row>
    <row r="23" spans="1:13" s="16" customFormat="1" x14ac:dyDescent="0.3">
      <c r="A23" s="16">
        <v>21</v>
      </c>
      <c r="B23" s="16" t="s">
        <v>1198</v>
      </c>
      <c r="C23" s="16">
        <v>21</v>
      </c>
      <c r="D23" s="3" t="s">
        <v>953</v>
      </c>
      <c r="E23" s="16" t="s">
        <v>521</v>
      </c>
      <c r="F23" s="16" t="s">
        <v>15</v>
      </c>
      <c r="G23" s="16">
        <v>1.6431000000000001E-2</v>
      </c>
      <c r="H23" s="16">
        <v>-8.2871899999999998E-2</v>
      </c>
      <c r="I23" s="16">
        <v>2.5202899999999999E-7</v>
      </c>
      <c r="J23" s="16">
        <v>7.2900000000000006E-2</v>
      </c>
      <c r="K23" s="16">
        <v>2.9600000000000001E-2</v>
      </c>
      <c r="L23" s="16">
        <v>0.68500099999999997</v>
      </c>
      <c r="M23" s="16">
        <v>25.438213074187246</v>
      </c>
    </row>
    <row r="24" spans="1:13" s="16" customFormat="1" x14ac:dyDescent="0.3">
      <c r="A24" s="16">
        <v>22</v>
      </c>
      <c r="B24" s="16" t="s">
        <v>1198</v>
      </c>
      <c r="C24" s="16">
        <v>22</v>
      </c>
      <c r="D24" s="3" t="s">
        <v>972</v>
      </c>
      <c r="E24" s="16" t="s">
        <v>1231</v>
      </c>
      <c r="F24" s="16" t="s">
        <v>17</v>
      </c>
      <c r="G24" s="16">
        <v>3.3653099999999998E-2</v>
      </c>
      <c r="H24" s="16">
        <v>-0.14735200000000001</v>
      </c>
      <c r="I24" s="16">
        <v>8.5887499999999997E-6</v>
      </c>
      <c r="J24" s="16">
        <v>7.2599999999999998E-2</v>
      </c>
      <c r="K24" s="16">
        <v>7.0199999999999999E-2</v>
      </c>
      <c r="L24" s="16">
        <v>0.33400000000000002</v>
      </c>
      <c r="M24" s="16">
        <v>19.171757088707501</v>
      </c>
    </row>
    <row r="25" spans="1:13" s="16" customFormat="1" x14ac:dyDescent="0.3">
      <c r="A25" s="16">
        <v>23</v>
      </c>
      <c r="B25" s="16" t="s">
        <v>1198</v>
      </c>
      <c r="C25" s="16">
        <v>23</v>
      </c>
      <c r="D25" s="3" t="s">
        <v>972</v>
      </c>
      <c r="E25" s="16" t="s">
        <v>698</v>
      </c>
      <c r="F25" s="16" t="s">
        <v>19</v>
      </c>
      <c r="G25" s="16">
        <v>2.2894100000000001E-2</v>
      </c>
      <c r="H25" s="16">
        <v>-0.105833</v>
      </c>
      <c r="I25" s="16">
        <v>3.80391E-6</v>
      </c>
      <c r="J25" s="16">
        <v>4.0800000000000003E-2</v>
      </c>
      <c r="K25" s="16">
        <v>-4.7800000000000002E-2</v>
      </c>
      <c r="L25" s="16">
        <v>0.24079999999999999</v>
      </c>
      <c r="M25" s="16">
        <v>21.369534564093762</v>
      </c>
    </row>
    <row r="26" spans="1:13" s="16" customFormat="1" x14ac:dyDescent="0.3">
      <c r="A26" s="16">
        <v>24</v>
      </c>
      <c r="B26" s="16" t="s">
        <v>1198</v>
      </c>
      <c r="C26" s="16">
        <v>24</v>
      </c>
      <c r="D26" s="3" t="s">
        <v>972</v>
      </c>
      <c r="E26" s="16" t="s">
        <v>1232</v>
      </c>
      <c r="F26" s="16" t="s">
        <v>12</v>
      </c>
      <c r="G26" s="16">
        <v>4.6335000000000001E-2</v>
      </c>
      <c r="H26" s="16">
        <v>0.22783100000000001</v>
      </c>
      <c r="I26" s="16">
        <v>2.5591799999999999E-6</v>
      </c>
      <c r="J26" s="16">
        <v>5.7200000000000001E-2</v>
      </c>
      <c r="K26" s="16">
        <v>-0.1003</v>
      </c>
      <c r="L26" s="16">
        <v>7.9319500000000001E-2</v>
      </c>
      <c r="M26" s="16">
        <v>24.177272089248181</v>
      </c>
    </row>
    <row r="27" spans="1:13" s="16" customFormat="1" x14ac:dyDescent="0.3">
      <c r="A27" s="16">
        <v>25</v>
      </c>
      <c r="B27" s="16" t="s">
        <v>1198</v>
      </c>
      <c r="C27" s="16">
        <v>25</v>
      </c>
      <c r="D27" s="3" t="s">
        <v>972</v>
      </c>
      <c r="E27" s="16" t="s">
        <v>699</v>
      </c>
      <c r="F27" s="16" t="s">
        <v>12</v>
      </c>
      <c r="G27" s="16">
        <v>3.5206800000000003E-2</v>
      </c>
      <c r="H27" s="16">
        <v>-0.16936599999999999</v>
      </c>
      <c r="I27" s="16">
        <v>1.1232300000000001E-6</v>
      </c>
      <c r="J27" s="16">
        <v>5.96E-2</v>
      </c>
      <c r="K27" s="16">
        <v>7.1999999999999998E-3</v>
      </c>
      <c r="L27" s="16">
        <v>0.9032</v>
      </c>
      <c r="M27" s="16">
        <v>23.141918248655163</v>
      </c>
    </row>
    <row r="28" spans="1:13" s="16" customFormat="1" x14ac:dyDescent="0.3">
      <c r="A28" s="16">
        <v>26</v>
      </c>
      <c r="B28" s="16" t="s">
        <v>1198</v>
      </c>
      <c r="C28" s="16">
        <v>26</v>
      </c>
      <c r="D28" s="3" t="s">
        <v>972</v>
      </c>
      <c r="E28" s="16" t="s">
        <v>1233</v>
      </c>
      <c r="F28" s="16" t="s">
        <v>19</v>
      </c>
      <c r="G28" s="16">
        <v>4.2009299999999999E-2</v>
      </c>
      <c r="H28" s="16">
        <v>0.19255700000000001</v>
      </c>
      <c r="I28" s="16">
        <v>9.9703399999999995E-6</v>
      </c>
      <c r="J28" s="16">
        <v>7.17E-2</v>
      </c>
      <c r="K28" s="16">
        <v>-8.8000000000000005E-3</v>
      </c>
      <c r="L28" s="16">
        <v>0.90200000000000002</v>
      </c>
      <c r="M28" s="16">
        <v>21.010081267773067</v>
      </c>
    </row>
    <row r="29" spans="1:13" s="16" customFormat="1" x14ac:dyDescent="0.3">
      <c r="A29" s="16">
        <v>27</v>
      </c>
      <c r="B29" s="16" t="s">
        <v>1198</v>
      </c>
      <c r="C29" s="16">
        <v>27</v>
      </c>
      <c r="D29" s="3" t="s">
        <v>972</v>
      </c>
      <c r="E29" s="16" t="s">
        <v>700</v>
      </c>
      <c r="F29" s="16" t="s">
        <v>15</v>
      </c>
      <c r="G29" s="16">
        <v>4.02987E-2</v>
      </c>
      <c r="H29" s="16">
        <v>-0.18123</v>
      </c>
      <c r="I29" s="16">
        <v>4.7004599999999999E-6</v>
      </c>
      <c r="J29" s="16">
        <v>7.2999999999999995E-2</v>
      </c>
      <c r="K29" s="16">
        <v>-3.7199999999999997E-2</v>
      </c>
      <c r="L29" s="16">
        <v>0.61029900000000004</v>
      </c>
      <c r="M29" s="16">
        <v>20.224514645410732</v>
      </c>
    </row>
    <row r="30" spans="1:13" s="16" customFormat="1" x14ac:dyDescent="0.3">
      <c r="A30" s="16">
        <v>28</v>
      </c>
      <c r="B30" s="16" t="s">
        <v>1198</v>
      </c>
      <c r="C30" s="16">
        <v>28</v>
      </c>
      <c r="D30" s="3" t="s">
        <v>972</v>
      </c>
      <c r="E30" s="16" t="s">
        <v>1234</v>
      </c>
      <c r="F30" s="16" t="s">
        <v>19</v>
      </c>
      <c r="G30" s="16">
        <v>3.4022999999999998E-2</v>
      </c>
      <c r="H30" s="16">
        <v>0.147035</v>
      </c>
      <c r="I30" s="16">
        <v>9.4970799999999995E-6</v>
      </c>
      <c r="J30" s="16">
        <v>5.8700000000000002E-2</v>
      </c>
      <c r="K30" s="16">
        <v>-5.5300000000000002E-2</v>
      </c>
      <c r="L30" s="16">
        <v>0.34610000000000002</v>
      </c>
      <c r="M30" s="16">
        <v>18.676532222075373</v>
      </c>
    </row>
    <row r="31" spans="1:13" s="16" customFormat="1" x14ac:dyDescent="0.3">
      <c r="A31" s="16">
        <v>29</v>
      </c>
      <c r="B31" s="16" t="s">
        <v>1198</v>
      </c>
      <c r="C31" s="16">
        <v>29</v>
      </c>
      <c r="D31" s="3" t="s">
        <v>972</v>
      </c>
      <c r="E31" s="16" t="s">
        <v>1235</v>
      </c>
      <c r="F31" s="16" t="s">
        <v>15</v>
      </c>
      <c r="G31" s="16">
        <v>2.3932800000000001E-2</v>
      </c>
      <c r="H31" s="16">
        <v>-0.11204500000000001</v>
      </c>
      <c r="I31" s="16">
        <v>3.3448799999999998E-6</v>
      </c>
      <c r="J31" s="16">
        <v>4.2799999999999998E-2</v>
      </c>
      <c r="K31" s="16">
        <v>-7.2900000000000006E-2</v>
      </c>
      <c r="L31" s="16">
        <v>8.8860800000000004E-2</v>
      </c>
      <c r="M31" s="16">
        <v>21.917849414182797</v>
      </c>
    </row>
    <row r="32" spans="1:13" s="16" customFormat="1" x14ac:dyDescent="0.3">
      <c r="A32" s="16">
        <v>30</v>
      </c>
      <c r="B32" s="16" t="s">
        <v>1198</v>
      </c>
      <c r="C32" s="16">
        <v>30</v>
      </c>
      <c r="D32" s="3" t="s">
        <v>972</v>
      </c>
      <c r="E32" s="16" t="s">
        <v>1236</v>
      </c>
      <c r="F32" s="16" t="s">
        <v>12</v>
      </c>
      <c r="G32" s="16">
        <v>3.4999299999999997E-2</v>
      </c>
      <c r="H32" s="16">
        <v>0.16414599999999999</v>
      </c>
      <c r="I32" s="16">
        <v>3.5246800000000002E-6</v>
      </c>
      <c r="J32" s="16">
        <v>5.1299999999999998E-2</v>
      </c>
      <c r="K32" s="16">
        <v>-4.5999999999999999E-3</v>
      </c>
      <c r="L32" s="16">
        <v>0.92879999999999996</v>
      </c>
      <c r="M32" s="16">
        <v>21.995907840576486</v>
      </c>
    </row>
    <row r="33" spans="1:13" s="16" customFormat="1" x14ac:dyDescent="0.3">
      <c r="A33" s="16">
        <v>31</v>
      </c>
      <c r="B33" s="16" t="s">
        <v>1198</v>
      </c>
      <c r="C33" s="16">
        <v>31</v>
      </c>
      <c r="D33" s="3" t="s">
        <v>976</v>
      </c>
      <c r="E33" s="16" t="s">
        <v>1237</v>
      </c>
      <c r="F33" s="16" t="s">
        <v>15</v>
      </c>
      <c r="G33" s="16">
        <v>1.7564400000000001E-2</v>
      </c>
      <c r="H33" s="16">
        <v>7.8627000000000002E-2</v>
      </c>
      <c r="I33" s="16">
        <v>6.3137899999999997E-6</v>
      </c>
      <c r="J33" s="16">
        <v>8.3299999999999999E-2</v>
      </c>
      <c r="K33" s="16">
        <v>-2.8199999999999999E-2</v>
      </c>
      <c r="L33" s="16">
        <v>0.73499899999999996</v>
      </c>
      <c r="M33" s="16">
        <v>20.039033594098075</v>
      </c>
    </row>
    <row r="34" spans="1:13" s="16" customFormat="1" x14ac:dyDescent="0.3">
      <c r="A34" s="16">
        <v>32</v>
      </c>
      <c r="B34" s="16" t="s">
        <v>1198</v>
      </c>
      <c r="C34" s="16">
        <v>32</v>
      </c>
      <c r="D34" s="3" t="s">
        <v>976</v>
      </c>
      <c r="E34" s="16" t="s">
        <v>1238</v>
      </c>
      <c r="F34" s="16" t="s">
        <v>15</v>
      </c>
      <c r="G34" s="16">
        <v>1.05787E-2</v>
      </c>
      <c r="H34" s="16">
        <v>-4.6809700000000003E-2</v>
      </c>
      <c r="I34" s="16">
        <v>9.57194E-6</v>
      </c>
      <c r="J34" s="16">
        <v>4.0899999999999999E-2</v>
      </c>
      <c r="K34" s="16">
        <v>5.9999999999999995E-4</v>
      </c>
      <c r="L34" s="16">
        <v>0.9889</v>
      </c>
      <c r="M34" s="16">
        <v>19.57974868520926</v>
      </c>
    </row>
    <row r="35" spans="1:13" s="16" customFormat="1" x14ac:dyDescent="0.3">
      <c r="A35" s="16">
        <v>33</v>
      </c>
      <c r="B35" s="16" t="s">
        <v>1198</v>
      </c>
      <c r="C35" s="16">
        <v>33</v>
      </c>
      <c r="D35" s="3" t="s">
        <v>976</v>
      </c>
      <c r="E35" s="16" t="s">
        <v>1239</v>
      </c>
      <c r="F35" s="16" t="s">
        <v>19</v>
      </c>
      <c r="G35" s="16">
        <v>1.1191899999999999E-2</v>
      </c>
      <c r="H35" s="16">
        <v>4.9779900000000002E-2</v>
      </c>
      <c r="I35" s="16">
        <v>9.6398399999999998E-6</v>
      </c>
      <c r="J35" s="16">
        <v>4.2299999999999997E-2</v>
      </c>
      <c r="K35" s="16">
        <v>5.5500000000000001E-2</v>
      </c>
      <c r="L35" s="16">
        <v>0.18920000000000001</v>
      </c>
      <c r="M35" s="16">
        <v>19.783375651314564</v>
      </c>
    </row>
    <row r="36" spans="1:13" s="16" customFormat="1" x14ac:dyDescent="0.3">
      <c r="A36" s="16">
        <v>34</v>
      </c>
      <c r="B36" s="16" t="s">
        <v>1198</v>
      </c>
      <c r="C36" s="16">
        <v>34</v>
      </c>
      <c r="D36" s="3" t="s">
        <v>976</v>
      </c>
      <c r="E36" s="16" t="s">
        <v>1240</v>
      </c>
      <c r="F36" s="16" t="s">
        <v>17</v>
      </c>
      <c r="G36" s="16">
        <v>2.42022E-2</v>
      </c>
      <c r="H36" s="16">
        <v>0.108075</v>
      </c>
      <c r="I36" s="16">
        <v>5.9707700000000001E-6</v>
      </c>
      <c r="J36" s="16">
        <v>9.7900000000000001E-2</v>
      </c>
      <c r="K36" s="16">
        <v>-8.8900000000000007E-2</v>
      </c>
      <c r="L36" s="16">
        <v>0.36420000000000002</v>
      </c>
      <c r="M36" s="16">
        <v>19.940718258327262</v>
      </c>
    </row>
    <row r="37" spans="1:13" s="16" customFormat="1" x14ac:dyDescent="0.3">
      <c r="A37" s="16">
        <v>35</v>
      </c>
      <c r="B37" s="16" t="s">
        <v>1198</v>
      </c>
      <c r="C37" s="16">
        <v>35</v>
      </c>
      <c r="D37" s="3" t="s">
        <v>976</v>
      </c>
      <c r="E37" s="16" t="s">
        <v>712</v>
      </c>
      <c r="F37" s="16" t="s">
        <v>19</v>
      </c>
      <c r="G37" s="16">
        <v>1.80734E-2</v>
      </c>
      <c r="H37" s="16">
        <v>7.4618599999999993E-2</v>
      </c>
      <c r="I37" s="16">
        <v>7.1372400000000003E-6</v>
      </c>
      <c r="J37" s="16">
        <v>6.3700000000000007E-2</v>
      </c>
      <c r="K37" s="16">
        <v>5.91E-2</v>
      </c>
      <c r="L37" s="16">
        <v>0.35320000000000001</v>
      </c>
      <c r="M37" s="16">
        <v>17.045685530434696</v>
      </c>
    </row>
    <row r="38" spans="1:13" s="16" customFormat="1" x14ac:dyDescent="0.3">
      <c r="A38" s="16">
        <v>36</v>
      </c>
      <c r="B38" s="16" t="s">
        <v>1198</v>
      </c>
      <c r="C38" s="16">
        <v>36</v>
      </c>
      <c r="D38" s="3" t="s">
        <v>976</v>
      </c>
      <c r="E38" s="16" t="s">
        <v>1241</v>
      </c>
      <c r="F38" s="16" t="s">
        <v>17</v>
      </c>
      <c r="G38" s="16">
        <v>1.9251899999999999E-2</v>
      </c>
      <c r="H38" s="16">
        <v>-8.64066E-2</v>
      </c>
      <c r="I38" s="16">
        <v>6.7204799999999997E-6</v>
      </c>
      <c r="J38" s="16">
        <v>6.6500000000000004E-2</v>
      </c>
      <c r="K38" s="16">
        <v>-9.0300000000000005E-2</v>
      </c>
      <c r="L38" s="16">
        <v>0.17419999999999999</v>
      </c>
      <c r="M38" s="16">
        <v>20.144042945787881</v>
      </c>
    </row>
    <row r="39" spans="1:13" s="16" customFormat="1" x14ac:dyDescent="0.3">
      <c r="A39" s="16">
        <v>37</v>
      </c>
      <c r="B39" s="16" t="s">
        <v>1198</v>
      </c>
      <c r="C39" s="16">
        <v>37</v>
      </c>
      <c r="D39" s="3" t="s">
        <v>976</v>
      </c>
      <c r="E39" s="16" t="s">
        <v>713</v>
      </c>
      <c r="F39" s="16" t="s">
        <v>19</v>
      </c>
      <c r="G39" s="16">
        <v>1.1403999999999999E-2</v>
      </c>
      <c r="H39" s="16">
        <v>5.2026700000000002E-2</v>
      </c>
      <c r="I39" s="16">
        <v>4.4175399999999999E-6</v>
      </c>
      <c r="J39" s="16">
        <v>4.2000000000000003E-2</v>
      </c>
      <c r="K39" s="16">
        <v>-2.2599999999999999E-2</v>
      </c>
      <c r="L39" s="16">
        <v>0.58989899999999995</v>
      </c>
      <c r="M39" s="16">
        <v>20.813165736874005</v>
      </c>
    </row>
    <row r="40" spans="1:13" s="16" customFormat="1" x14ac:dyDescent="0.3">
      <c r="A40" s="16">
        <v>38</v>
      </c>
      <c r="B40" s="16" t="s">
        <v>1198</v>
      </c>
      <c r="C40" s="16">
        <v>38</v>
      </c>
      <c r="D40" s="3" t="s">
        <v>976</v>
      </c>
      <c r="E40" s="16" t="s">
        <v>714</v>
      </c>
      <c r="F40" s="16" t="s">
        <v>19</v>
      </c>
      <c r="G40" s="16">
        <v>1.08174E-2</v>
      </c>
      <c r="H40" s="16">
        <v>-5.6171499999999999E-2</v>
      </c>
      <c r="I40" s="16">
        <v>2.43215E-7</v>
      </c>
      <c r="J40" s="16">
        <v>4.3299999999999998E-2</v>
      </c>
      <c r="K40" s="16">
        <v>-0.02</v>
      </c>
      <c r="L40" s="16">
        <v>0.64370099999999997</v>
      </c>
      <c r="M40" s="16">
        <v>26.964120828366294</v>
      </c>
    </row>
    <row r="41" spans="1:13" s="16" customFormat="1" x14ac:dyDescent="0.3">
      <c r="A41" s="16">
        <v>39</v>
      </c>
      <c r="B41" s="16" t="s">
        <v>1198</v>
      </c>
      <c r="C41" s="16">
        <v>39</v>
      </c>
      <c r="D41" s="3" t="s">
        <v>976</v>
      </c>
      <c r="E41" s="16" t="s">
        <v>1242</v>
      </c>
      <c r="F41" s="16" t="s">
        <v>15</v>
      </c>
      <c r="G41" s="16">
        <v>1.06491E-2</v>
      </c>
      <c r="H41" s="16">
        <v>5.1175199999999997E-2</v>
      </c>
      <c r="I41" s="16">
        <v>2.0267999999999998E-6</v>
      </c>
      <c r="J41" s="16">
        <v>4.07E-2</v>
      </c>
      <c r="K41" s="16">
        <v>-1.14E-2</v>
      </c>
      <c r="L41" s="16">
        <v>0.78010000000000002</v>
      </c>
      <c r="M41" s="16">
        <v>23.093687604536065</v>
      </c>
    </row>
    <row r="42" spans="1:13" s="16" customFormat="1" x14ac:dyDescent="0.3">
      <c r="A42" s="16">
        <v>40</v>
      </c>
      <c r="B42" s="16" t="s">
        <v>1198</v>
      </c>
      <c r="C42" s="16">
        <v>40</v>
      </c>
      <c r="D42" s="3" t="s">
        <v>976</v>
      </c>
      <c r="E42" s="16" t="s">
        <v>1243</v>
      </c>
      <c r="F42" s="16" t="s">
        <v>19</v>
      </c>
      <c r="G42" s="16">
        <v>1.8156499999999999E-2</v>
      </c>
      <c r="H42" s="16">
        <v>8.6420300000000005E-2</v>
      </c>
      <c r="I42" s="16">
        <v>1.5833200000000001E-6</v>
      </c>
      <c r="J42" s="16">
        <v>6.8599999999999994E-2</v>
      </c>
      <c r="K42" s="16">
        <v>5.5599999999999997E-2</v>
      </c>
      <c r="L42" s="16">
        <v>0.41770000000000002</v>
      </c>
      <c r="M42" s="16">
        <v>22.655167173506968</v>
      </c>
    </row>
    <row r="43" spans="1:13" s="16" customFormat="1" x14ac:dyDescent="0.3">
      <c r="A43" s="16">
        <v>41</v>
      </c>
      <c r="B43" s="16" t="s">
        <v>1198</v>
      </c>
      <c r="C43" s="16">
        <v>41</v>
      </c>
      <c r="D43" s="3" t="s">
        <v>976</v>
      </c>
      <c r="E43" s="16" t="s">
        <v>715</v>
      </c>
      <c r="F43" s="16" t="s">
        <v>12</v>
      </c>
      <c r="G43" s="16">
        <v>2.6810299999999999E-2</v>
      </c>
      <c r="H43" s="16">
        <v>0.11747199999999999</v>
      </c>
      <c r="I43" s="16">
        <v>5.5776300000000002E-6</v>
      </c>
      <c r="J43" s="16">
        <v>6.7400000000000002E-2</v>
      </c>
      <c r="K43" s="16">
        <v>5.8200000000000002E-2</v>
      </c>
      <c r="L43" s="16">
        <v>0.3881</v>
      </c>
      <c r="M43" s="16">
        <v>19.19841513451308</v>
      </c>
    </row>
    <row r="44" spans="1:13" s="16" customFormat="1" x14ac:dyDescent="0.3">
      <c r="A44" s="16">
        <v>42</v>
      </c>
      <c r="B44" s="16" t="s">
        <v>1198</v>
      </c>
      <c r="C44" s="16">
        <v>42</v>
      </c>
      <c r="D44" s="3" t="s">
        <v>976</v>
      </c>
      <c r="E44" s="16" t="s">
        <v>1244</v>
      </c>
      <c r="F44" s="16" t="s">
        <v>19</v>
      </c>
      <c r="G44" s="16">
        <v>1.9424799999999999E-2</v>
      </c>
      <c r="H44" s="16">
        <v>8.8619900000000001E-2</v>
      </c>
      <c r="I44" s="16">
        <v>3.6652200000000002E-6</v>
      </c>
      <c r="J44" s="16">
        <v>6.4500000000000002E-2</v>
      </c>
      <c r="K44" s="16">
        <v>-3.6600000000000001E-2</v>
      </c>
      <c r="L44" s="16">
        <v>0.57020000000000004</v>
      </c>
      <c r="M44" s="16">
        <v>20.813705215862029</v>
      </c>
    </row>
    <row r="45" spans="1:13" s="16" customFormat="1" x14ac:dyDescent="0.3">
      <c r="A45" s="16">
        <v>43</v>
      </c>
      <c r="B45" s="16" t="s">
        <v>1198</v>
      </c>
      <c r="C45" s="16">
        <v>43</v>
      </c>
      <c r="D45" s="3" t="s">
        <v>976</v>
      </c>
      <c r="E45" s="16" t="s">
        <v>716</v>
      </c>
      <c r="F45" s="16" t="s">
        <v>17</v>
      </c>
      <c r="G45" s="16">
        <v>1.37974E-2</v>
      </c>
      <c r="H45" s="16">
        <v>-6.41288E-2</v>
      </c>
      <c r="I45" s="16">
        <v>3.7532700000000002E-6</v>
      </c>
      <c r="J45" s="16">
        <v>5.8500000000000003E-2</v>
      </c>
      <c r="K45" s="16">
        <v>-0.1027</v>
      </c>
      <c r="L45" s="16">
        <v>7.9500500000000002E-2</v>
      </c>
      <c r="M45" s="16">
        <v>21.602883145867768</v>
      </c>
    </row>
    <row r="46" spans="1:13" s="16" customFormat="1" x14ac:dyDescent="0.3">
      <c r="A46" s="16">
        <v>44</v>
      </c>
      <c r="B46" s="16" t="s">
        <v>1198</v>
      </c>
      <c r="C46" s="16">
        <v>44</v>
      </c>
      <c r="D46" s="3" t="s">
        <v>989</v>
      </c>
      <c r="E46" s="16" t="s">
        <v>1245</v>
      </c>
      <c r="F46" s="16" t="s">
        <v>19</v>
      </c>
      <c r="G46" s="16">
        <v>2.3684799999999999E-2</v>
      </c>
      <c r="H46" s="16">
        <v>-0.10814799999999999</v>
      </c>
      <c r="I46" s="16">
        <v>4.85501E-6</v>
      </c>
      <c r="J46" s="16">
        <v>4.2299999999999997E-2</v>
      </c>
      <c r="K46" s="16">
        <v>-4.8999999999999998E-3</v>
      </c>
      <c r="L46" s="16">
        <v>0.9073</v>
      </c>
      <c r="M46" s="16">
        <v>20.849591056053246</v>
      </c>
    </row>
    <row r="47" spans="1:13" s="16" customFormat="1" x14ac:dyDescent="0.3">
      <c r="A47" s="16">
        <v>45</v>
      </c>
      <c r="B47" s="16" t="s">
        <v>1198</v>
      </c>
      <c r="C47" s="16">
        <v>45</v>
      </c>
      <c r="D47" s="3" t="s">
        <v>989</v>
      </c>
      <c r="E47" s="16" t="s">
        <v>1246</v>
      </c>
      <c r="F47" s="16" t="s">
        <v>12</v>
      </c>
      <c r="G47" s="16">
        <v>2.9560199999999998E-2</v>
      </c>
      <c r="H47" s="16">
        <v>0.140434</v>
      </c>
      <c r="I47" s="16">
        <v>2.1984200000000001E-6</v>
      </c>
      <c r="J47" s="16">
        <v>5.4899999999999997E-2</v>
      </c>
      <c r="K47" s="16">
        <v>9.4000000000000004E-3</v>
      </c>
      <c r="L47" s="16">
        <v>0.86470000000000002</v>
      </c>
      <c r="M47" s="16">
        <v>22.569908372527117</v>
      </c>
    </row>
    <row r="48" spans="1:13" s="16" customFormat="1" x14ac:dyDescent="0.3">
      <c r="A48" s="16">
        <v>46</v>
      </c>
      <c r="B48" s="16" t="s">
        <v>1198</v>
      </c>
      <c r="C48" s="16">
        <v>46</v>
      </c>
      <c r="D48" s="3" t="s">
        <v>989</v>
      </c>
      <c r="E48" s="16" t="s">
        <v>1247</v>
      </c>
      <c r="F48" s="16" t="s">
        <v>19</v>
      </c>
      <c r="G48" s="16">
        <v>2.3721800000000001E-2</v>
      </c>
      <c r="H48" s="16">
        <v>0.11113099999999999</v>
      </c>
      <c r="I48" s="16">
        <v>3.43202E-6</v>
      </c>
      <c r="J48" s="16">
        <v>4.2299999999999997E-2</v>
      </c>
      <c r="K48" s="16">
        <v>-3.8999999999999998E-3</v>
      </c>
      <c r="L48" s="16">
        <v>0.92700000000000005</v>
      </c>
      <c r="M48" s="16">
        <v>21.947000047745835</v>
      </c>
    </row>
    <row r="49" spans="1:13" s="16" customFormat="1" x14ac:dyDescent="0.3">
      <c r="A49" s="16">
        <v>47</v>
      </c>
      <c r="B49" s="16" t="s">
        <v>1198</v>
      </c>
      <c r="C49" s="16">
        <v>47</v>
      </c>
      <c r="D49" s="3" t="s">
        <v>989</v>
      </c>
      <c r="E49" s="16" t="s">
        <v>1248</v>
      </c>
      <c r="F49" s="16" t="s">
        <v>19</v>
      </c>
      <c r="G49" s="16">
        <v>4.82391E-2</v>
      </c>
      <c r="H49" s="16">
        <v>-0.223604</v>
      </c>
      <c r="I49" s="16">
        <v>3.8704399999999997E-6</v>
      </c>
      <c r="J49" s="16">
        <v>0.10349999999999999</v>
      </c>
      <c r="K49" s="16">
        <v>-6.7699999999999996E-2</v>
      </c>
      <c r="L49" s="16">
        <v>0.51280000000000003</v>
      </c>
      <c r="M49" s="16">
        <v>21.486255880787628</v>
      </c>
    </row>
    <row r="50" spans="1:13" s="16" customFormat="1" x14ac:dyDescent="0.3">
      <c r="A50" s="16">
        <v>48</v>
      </c>
      <c r="B50" s="16" t="s">
        <v>1198</v>
      </c>
      <c r="C50" s="16">
        <v>48</v>
      </c>
      <c r="D50" s="3" t="s">
        <v>989</v>
      </c>
      <c r="E50" s="16" t="s">
        <v>1249</v>
      </c>
      <c r="F50" s="16" t="s">
        <v>19</v>
      </c>
      <c r="G50" s="16">
        <v>2.31343E-2</v>
      </c>
      <c r="H50" s="16">
        <v>-0.104783</v>
      </c>
      <c r="I50" s="16">
        <v>6.4372400000000002E-6</v>
      </c>
      <c r="J50" s="16">
        <v>4.1300000000000003E-2</v>
      </c>
      <c r="K50" s="16">
        <v>1.54E-2</v>
      </c>
      <c r="L50" s="16">
        <v>0.70889999999999997</v>
      </c>
      <c r="M50" s="16">
        <v>20.514877621259576</v>
      </c>
    </row>
    <row r="51" spans="1:13" s="16" customFormat="1" x14ac:dyDescent="0.3">
      <c r="A51" s="16">
        <v>49</v>
      </c>
      <c r="B51" s="16" t="s">
        <v>1198</v>
      </c>
      <c r="C51" s="16">
        <v>49</v>
      </c>
      <c r="D51" s="3" t="s">
        <v>989</v>
      </c>
      <c r="E51" s="16" t="s">
        <v>1250</v>
      </c>
      <c r="F51" s="16" t="s">
        <v>17</v>
      </c>
      <c r="G51" s="16">
        <v>4.0703299999999998E-2</v>
      </c>
      <c r="H51" s="16">
        <v>-0.19943</v>
      </c>
      <c r="I51" s="16">
        <v>1.1881999999999999E-6</v>
      </c>
      <c r="J51" s="16">
        <v>6.5799999999999997E-2</v>
      </c>
      <c r="K51" s="16">
        <v>-5.2499999999999998E-2</v>
      </c>
      <c r="L51" s="16">
        <v>0.42459999999999998</v>
      </c>
      <c r="M51" s="16">
        <v>24.006106959970726</v>
      </c>
    </row>
    <row r="52" spans="1:13" s="16" customFormat="1" x14ac:dyDescent="0.3">
      <c r="A52" s="16">
        <v>50</v>
      </c>
      <c r="B52" s="16" t="s">
        <v>1198</v>
      </c>
      <c r="C52" s="16">
        <v>50</v>
      </c>
      <c r="D52" s="3" t="s">
        <v>989</v>
      </c>
      <c r="E52" s="16" t="s">
        <v>757</v>
      </c>
      <c r="F52" s="16" t="s">
        <v>17</v>
      </c>
      <c r="G52" s="16">
        <v>5.20814E-2</v>
      </c>
      <c r="H52" s="16">
        <v>-0.24907899999999999</v>
      </c>
      <c r="I52" s="16">
        <v>2.95291E-6</v>
      </c>
      <c r="J52" s="16">
        <v>6.0400000000000002E-2</v>
      </c>
      <c r="K52" s="16">
        <v>-6.3700000000000007E-2</v>
      </c>
      <c r="L52" s="16">
        <v>0.29139999999999999</v>
      </c>
      <c r="M52" s="16">
        <v>22.872251980033692</v>
      </c>
    </row>
    <row r="53" spans="1:13" s="16" customFormat="1" x14ac:dyDescent="0.3">
      <c r="A53" s="16">
        <v>51</v>
      </c>
      <c r="B53" s="16" t="s">
        <v>1198</v>
      </c>
      <c r="C53" s="16">
        <v>51</v>
      </c>
      <c r="D53" s="3" t="s">
        <v>989</v>
      </c>
      <c r="E53" s="16" t="s">
        <v>466</v>
      </c>
      <c r="F53" s="16" t="s">
        <v>17</v>
      </c>
      <c r="G53" s="16">
        <v>2.3637999999999999E-2</v>
      </c>
      <c r="H53" s="16">
        <v>0.108044</v>
      </c>
      <c r="I53" s="16">
        <v>5.3202299999999999E-6</v>
      </c>
      <c r="J53" s="16">
        <v>4.2299999999999997E-2</v>
      </c>
      <c r="K53" s="16">
        <v>-1.5599999999999999E-2</v>
      </c>
      <c r="L53" s="16">
        <v>0.713001</v>
      </c>
      <c r="M53" s="16">
        <v>20.891992047950087</v>
      </c>
    </row>
    <row r="54" spans="1:13" s="16" customFormat="1" x14ac:dyDescent="0.3">
      <c r="A54" s="16">
        <v>52</v>
      </c>
      <c r="B54" s="16" t="s">
        <v>1198</v>
      </c>
      <c r="C54" s="16">
        <v>52</v>
      </c>
      <c r="D54" s="3" t="s">
        <v>989</v>
      </c>
      <c r="E54" s="16" t="s">
        <v>1251</v>
      </c>
      <c r="F54" s="16" t="s">
        <v>19</v>
      </c>
      <c r="G54" s="16">
        <v>2.4037900000000001E-2</v>
      </c>
      <c r="H54" s="16">
        <v>0.106529</v>
      </c>
      <c r="I54" s="16">
        <v>9.7008500000000005E-6</v>
      </c>
      <c r="J54" s="16">
        <v>4.3400000000000001E-2</v>
      </c>
      <c r="K54" s="16">
        <v>-4.2999999999999997E-2</v>
      </c>
      <c r="L54" s="16">
        <v>0.3216</v>
      </c>
      <c r="M54" s="16">
        <v>19.640052857073069</v>
      </c>
    </row>
    <row r="55" spans="1:13" s="16" customFormat="1" x14ac:dyDescent="0.3">
      <c r="A55" s="16">
        <v>53</v>
      </c>
      <c r="B55" s="16" t="s">
        <v>1198</v>
      </c>
      <c r="C55" s="16">
        <v>53</v>
      </c>
      <c r="D55" s="3" t="s">
        <v>989</v>
      </c>
      <c r="E55" s="16" t="s">
        <v>1252</v>
      </c>
      <c r="F55" s="16" t="s">
        <v>17</v>
      </c>
      <c r="G55" s="16">
        <v>2.6864499999999999E-2</v>
      </c>
      <c r="H55" s="16">
        <v>0.119966</v>
      </c>
      <c r="I55" s="16">
        <v>7.2834999999999998E-6</v>
      </c>
      <c r="J55" s="16">
        <v>5.21E-2</v>
      </c>
      <c r="K55" s="16">
        <v>2.5700000000000001E-2</v>
      </c>
      <c r="L55" s="16">
        <v>0.62150000000000005</v>
      </c>
      <c r="M55" s="16">
        <v>19.941546391175727</v>
      </c>
    </row>
    <row r="56" spans="1:13" s="16" customFormat="1" x14ac:dyDescent="0.3">
      <c r="A56" s="16">
        <v>54</v>
      </c>
      <c r="B56" s="16" t="s">
        <v>1198</v>
      </c>
      <c r="C56" s="16">
        <v>54</v>
      </c>
      <c r="D56" s="3" t="s">
        <v>992</v>
      </c>
      <c r="E56" s="16" t="s">
        <v>1237</v>
      </c>
      <c r="F56" s="16" t="s">
        <v>15</v>
      </c>
      <c r="G56" s="16">
        <v>1.7564400000000001E-2</v>
      </c>
      <c r="H56" s="16">
        <v>7.8627000000000002E-2</v>
      </c>
      <c r="I56" s="16">
        <v>6.3137899999999997E-6</v>
      </c>
      <c r="J56" s="16">
        <v>8.3299999999999999E-2</v>
      </c>
      <c r="K56" s="16">
        <v>-2.8199999999999999E-2</v>
      </c>
      <c r="L56" s="16">
        <v>0.73499899999999996</v>
      </c>
      <c r="M56" s="16">
        <v>20.039033594098075</v>
      </c>
    </row>
    <row r="57" spans="1:13" s="16" customFormat="1" x14ac:dyDescent="0.3">
      <c r="A57" s="16">
        <v>55</v>
      </c>
      <c r="B57" s="16" t="s">
        <v>1198</v>
      </c>
      <c r="C57" s="16">
        <v>55</v>
      </c>
      <c r="D57" s="3" t="s">
        <v>992</v>
      </c>
      <c r="E57" s="16" t="s">
        <v>1238</v>
      </c>
      <c r="F57" s="16" t="s">
        <v>15</v>
      </c>
      <c r="G57" s="16">
        <v>1.05787E-2</v>
      </c>
      <c r="H57" s="16">
        <v>-4.6809700000000003E-2</v>
      </c>
      <c r="I57" s="16">
        <v>9.57194E-6</v>
      </c>
      <c r="J57" s="16">
        <v>4.0899999999999999E-2</v>
      </c>
      <c r="K57" s="16">
        <v>5.9999999999999995E-4</v>
      </c>
      <c r="L57" s="16">
        <v>0.9889</v>
      </c>
      <c r="M57" s="16">
        <v>19.57974868520926</v>
      </c>
    </row>
    <row r="58" spans="1:13" s="16" customFormat="1" x14ac:dyDescent="0.3">
      <c r="A58" s="16">
        <v>56</v>
      </c>
      <c r="B58" s="16" t="s">
        <v>1198</v>
      </c>
      <c r="C58" s="16">
        <v>56</v>
      </c>
      <c r="D58" s="3" t="s">
        <v>992</v>
      </c>
      <c r="E58" s="16" t="s">
        <v>1239</v>
      </c>
      <c r="F58" s="16" t="s">
        <v>19</v>
      </c>
      <c r="G58" s="16">
        <v>1.1191899999999999E-2</v>
      </c>
      <c r="H58" s="16">
        <v>4.9779900000000002E-2</v>
      </c>
      <c r="I58" s="16">
        <v>9.6398399999999998E-6</v>
      </c>
      <c r="J58" s="16">
        <v>4.2299999999999997E-2</v>
      </c>
      <c r="K58" s="16">
        <v>5.5500000000000001E-2</v>
      </c>
      <c r="L58" s="16">
        <v>0.18920000000000001</v>
      </c>
      <c r="M58" s="16">
        <v>19.783375651314564</v>
      </c>
    </row>
    <row r="59" spans="1:13" s="16" customFormat="1" x14ac:dyDescent="0.3">
      <c r="A59" s="16">
        <v>57</v>
      </c>
      <c r="B59" s="16" t="s">
        <v>1198</v>
      </c>
      <c r="C59" s="16">
        <v>57</v>
      </c>
      <c r="D59" s="3" t="s">
        <v>992</v>
      </c>
      <c r="E59" s="16" t="s">
        <v>1240</v>
      </c>
      <c r="F59" s="16" t="s">
        <v>17</v>
      </c>
      <c r="G59" s="16">
        <v>2.42022E-2</v>
      </c>
      <c r="H59" s="16">
        <v>0.108075</v>
      </c>
      <c r="I59" s="16">
        <v>5.9707700000000001E-6</v>
      </c>
      <c r="J59" s="16">
        <v>9.7900000000000001E-2</v>
      </c>
      <c r="K59" s="16">
        <v>-8.8900000000000007E-2</v>
      </c>
      <c r="L59" s="16">
        <v>0.36420000000000002</v>
      </c>
      <c r="M59" s="16">
        <v>19.940718258327262</v>
      </c>
    </row>
    <row r="60" spans="1:13" s="16" customFormat="1" x14ac:dyDescent="0.3">
      <c r="A60" s="16">
        <v>58</v>
      </c>
      <c r="B60" s="16" t="s">
        <v>1198</v>
      </c>
      <c r="C60" s="16">
        <v>58</v>
      </c>
      <c r="D60" s="3" t="s">
        <v>992</v>
      </c>
      <c r="E60" s="16" t="s">
        <v>712</v>
      </c>
      <c r="F60" s="16" t="s">
        <v>19</v>
      </c>
      <c r="G60" s="16">
        <v>1.80734E-2</v>
      </c>
      <c r="H60" s="16">
        <v>7.4618599999999993E-2</v>
      </c>
      <c r="I60" s="16">
        <v>7.1372400000000003E-6</v>
      </c>
      <c r="J60" s="16">
        <v>6.3700000000000007E-2</v>
      </c>
      <c r="K60" s="16">
        <v>5.91E-2</v>
      </c>
      <c r="L60" s="16">
        <v>0.35320000000000001</v>
      </c>
      <c r="M60" s="16">
        <v>17.045685530434696</v>
      </c>
    </row>
    <row r="61" spans="1:13" s="16" customFormat="1" x14ac:dyDescent="0.3">
      <c r="A61" s="16">
        <v>59</v>
      </c>
      <c r="B61" s="16" t="s">
        <v>1198</v>
      </c>
      <c r="C61" s="16">
        <v>59</v>
      </c>
      <c r="D61" s="3" t="s">
        <v>992</v>
      </c>
      <c r="E61" s="16" t="s">
        <v>1241</v>
      </c>
      <c r="F61" s="16" t="s">
        <v>17</v>
      </c>
      <c r="G61" s="16">
        <v>1.9251899999999999E-2</v>
      </c>
      <c r="H61" s="16">
        <v>-8.64066E-2</v>
      </c>
      <c r="I61" s="16">
        <v>6.7204799999999997E-6</v>
      </c>
      <c r="J61" s="16">
        <v>6.6500000000000004E-2</v>
      </c>
      <c r="K61" s="16">
        <v>-9.0300000000000005E-2</v>
      </c>
      <c r="L61" s="16">
        <v>0.17419999999999999</v>
      </c>
      <c r="M61" s="16">
        <v>20.144042945787881</v>
      </c>
    </row>
    <row r="62" spans="1:13" s="16" customFormat="1" x14ac:dyDescent="0.3">
      <c r="A62" s="16">
        <v>60</v>
      </c>
      <c r="B62" s="16" t="s">
        <v>1198</v>
      </c>
      <c r="C62" s="16">
        <v>60</v>
      </c>
      <c r="D62" s="3" t="s">
        <v>992</v>
      </c>
      <c r="E62" s="16" t="s">
        <v>713</v>
      </c>
      <c r="F62" s="16" t="s">
        <v>19</v>
      </c>
      <c r="G62" s="16">
        <v>1.1403999999999999E-2</v>
      </c>
      <c r="H62" s="16">
        <v>5.2026700000000002E-2</v>
      </c>
      <c r="I62" s="16">
        <v>4.4175399999999999E-6</v>
      </c>
      <c r="J62" s="16">
        <v>4.2000000000000003E-2</v>
      </c>
      <c r="K62" s="16">
        <v>-2.2599999999999999E-2</v>
      </c>
      <c r="L62" s="16">
        <v>0.58989899999999995</v>
      </c>
      <c r="M62" s="16">
        <v>20.813165736874005</v>
      </c>
    </row>
    <row r="63" spans="1:13" s="16" customFormat="1" x14ac:dyDescent="0.3">
      <c r="A63" s="16">
        <v>61</v>
      </c>
      <c r="B63" s="16" t="s">
        <v>1198</v>
      </c>
      <c r="C63" s="16">
        <v>61</v>
      </c>
      <c r="D63" s="3" t="s">
        <v>992</v>
      </c>
      <c r="E63" s="16" t="s">
        <v>714</v>
      </c>
      <c r="F63" s="16" t="s">
        <v>19</v>
      </c>
      <c r="G63" s="16">
        <v>1.08174E-2</v>
      </c>
      <c r="H63" s="16">
        <v>-5.6171499999999999E-2</v>
      </c>
      <c r="I63" s="16">
        <v>2.43215E-7</v>
      </c>
      <c r="J63" s="16">
        <v>4.3299999999999998E-2</v>
      </c>
      <c r="K63" s="16">
        <v>-0.02</v>
      </c>
      <c r="L63" s="16">
        <v>0.64370099999999997</v>
      </c>
      <c r="M63" s="16">
        <v>26.964120828366294</v>
      </c>
    </row>
    <row r="64" spans="1:13" s="16" customFormat="1" x14ac:dyDescent="0.3">
      <c r="A64" s="16">
        <v>62</v>
      </c>
      <c r="B64" s="16" t="s">
        <v>1198</v>
      </c>
      <c r="C64" s="16">
        <v>62</v>
      </c>
      <c r="D64" s="3" t="s">
        <v>992</v>
      </c>
      <c r="E64" s="16" t="s">
        <v>1242</v>
      </c>
      <c r="F64" s="16" t="s">
        <v>15</v>
      </c>
      <c r="G64" s="16">
        <v>1.06491E-2</v>
      </c>
      <c r="H64" s="16">
        <v>5.1175199999999997E-2</v>
      </c>
      <c r="I64" s="16">
        <v>2.0267999999999998E-6</v>
      </c>
      <c r="J64" s="16">
        <v>4.07E-2</v>
      </c>
      <c r="K64" s="16">
        <v>-1.14E-2</v>
      </c>
      <c r="L64" s="16">
        <v>0.78010000000000002</v>
      </c>
      <c r="M64" s="16">
        <v>23.093687604536065</v>
      </c>
    </row>
    <row r="65" spans="1:13" s="16" customFormat="1" x14ac:dyDescent="0.3">
      <c r="A65" s="16">
        <v>63</v>
      </c>
      <c r="B65" s="16" t="s">
        <v>1198</v>
      </c>
      <c r="C65" s="16">
        <v>63</v>
      </c>
      <c r="D65" s="3" t="s">
        <v>992</v>
      </c>
      <c r="E65" s="16" t="s">
        <v>1243</v>
      </c>
      <c r="F65" s="16" t="s">
        <v>19</v>
      </c>
      <c r="G65" s="16">
        <v>1.8156499999999999E-2</v>
      </c>
      <c r="H65" s="16">
        <v>8.6420300000000005E-2</v>
      </c>
      <c r="I65" s="16">
        <v>1.5833200000000001E-6</v>
      </c>
      <c r="J65" s="16">
        <v>6.8599999999999994E-2</v>
      </c>
      <c r="K65" s="16">
        <v>5.5599999999999997E-2</v>
      </c>
      <c r="L65" s="16">
        <v>0.41770000000000002</v>
      </c>
      <c r="M65" s="16">
        <v>22.655167173506968</v>
      </c>
    </row>
    <row r="66" spans="1:13" s="16" customFormat="1" x14ac:dyDescent="0.3">
      <c r="A66" s="16">
        <v>64</v>
      </c>
      <c r="B66" s="16" t="s">
        <v>1198</v>
      </c>
      <c r="C66" s="16">
        <v>64</v>
      </c>
      <c r="D66" s="3" t="s">
        <v>992</v>
      </c>
      <c r="E66" s="16" t="s">
        <v>715</v>
      </c>
      <c r="F66" s="16" t="s">
        <v>12</v>
      </c>
      <c r="G66" s="16">
        <v>2.6810299999999999E-2</v>
      </c>
      <c r="H66" s="16">
        <v>0.11747199999999999</v>
      </c>
      <c r="I66" s="16">
        <v>5.5776300000000002E-6</v>
      </c>
      <c r="J66" s="16">
        <v>6.7400000000000002E-2</v>
      </c>
      <c r="K66" s="16">
        <v>5.8200000000000002E-2</v>
      </c>
      <c r="L66" s="16">
        <v>0.3881</v>
      </c>
      <c r="M66" s="16">
        <v>19.19841513451308</v>
      </c>
    </row>
    <row r="67" spans="1:13" s="16" customFormat="1" x14ac:dyDescent="0.3">
      <c r="A67" s="16">
        <v>65</v>
      </c>
      <c r="B67" s="16" t="s">
        <v>1198</v>
      </c>
      <c r="C67" s="16">
        <v>65</v>
      </c>
      <c r="D67" s="3" t="s">
        <v>992</v>
      </c>
      <c r="E67" s="16" t="s">
        <v>1244</v>
      </c>
      <c r="F67" s="16" t="s">
        <v>19</v>
      </c>
      <c r="G67" s="16">
        <v>1.9424799999999999E-2</v>
      </c>
      <c r="H67" s="16">
        <v>8.8619900000000001E-2</v>
      </c>
      <c r="I67" s="16">
        <v>3.6652200000000002E-6</v>
      </c>
      <c r="J67" s="16">
        <v>6.4500000000000002E-2</v>
      </c>
      <c r="K67" s="16">
        <v>-3.6600000000000001E-2</v>
      </c>
      <c r="L67" s="16">
        <v>0.57020000000000004</v>
      </c>
      <c r="M67" s="16">
        <v>20.813705215862029</v>
      </c>
    </row>
    <row r="68" spans="1:13" s="16" customFormat="1" x14ac:dyDescent="0.3">
      <c r="A68" s="16">
        <v>66</v>
      </c>
      <c r="B68" s="16" t="s">
        <v>1198</v>
      </c>
      <c r="C68" s="16">
        <v>66</v>
      </c>
      <c r="D68" s="3" t="s">
        <v>992</v>
      </c>
      <c r="E68" s="16" t="s">
        <v>716</v>
      </c>
      <c r="F68" s="16" t="s">
        <v>17</v>
      </c>
      <c r="G68" s="16">
        <v>1.37974E-2</v>
      </c>
      <c r="H68" s="16">
        <v>-6.41288E-2</v>
      </c>
      <c r="I68" s="16">
        <v>3.7532700000000002E-6</v>
      </c>
      <c r="J68" s="16">
        <v>5.8500000000000003E-2</v>
      </c>
      <c r="K68" s="16">
        <v>-0.1027</v>
      </c>
      <c r="L68" s="16">
        <v>7.9500500000000002E-2</v>
      </c>
      <c r="M68" s="16">
        <v>21.602883145867768</v>
      </c>
    </row>
    <row r="69" spans="1:13" s="16" customFormat="1" x14ac:dyDescent="0.3">
      <c r="A69" s="16">
        <v>67</v>
      </c>
      <c r="B69" s="16" t="s">
        <v>1198</v>
      </c>
      <c r="C69" s="16">
        <v>67</v>
      </c>
      <c r="D69" s="3" t="s">
        <v>1010</v>
      </c>
      <c r="E69" s="16" t="s">
        <v>1253</v>
      </c>
      <c r="F69" s="16" t="s">
        <v>17</v>
      </c>
      <c r="G69" s="16">
        <v>1.46753E-2</v>
      </c>
      <c r="H69" s="16">
        <v>-6.9333000000000006E-2</v>
      </c>
      <c r="I69" s="16">
        <v>2.8749499999999999E-6</v>
      </c>
      <c r="J69" s="16">
        <v>5.5399999999999998E-2</v>
      </c>
      <c r="K69" s="16">
        <v>-1.5299999999999999E-2</v>
      </c>
      <c r="L69" s="16">
        <v>0.78209899999999999</v>
      </c>
      <c r="M69" s="16">
        <v>22.320607386238972</v>
      </c>
    </row>
    <row r="70" spans="1:13" s="16" customFormat="1" x14ac:dyDescent="0.3">
      <c r="A70" s="16">
        <v>68</v>
      </c>
      <c r="B70" s="16" t="s">
        <v>1198</v>
      </c>
      <c r="C70" s="16">
        <v>68</v>
      </c>
      <c r="D70" s="3" t="s">
        <v>1186</v>
      </c>
      <c r="E70" s="16" t="s">
        <v>1254</v>
      </c>
      <c r="F70" s="16" t="s">
        <v>17</v>
      </c>
      <c r="G70" s="16">
        <v>1.47712E-2</v>
      </c>
      <c r="H70" s="16">
        <v>-7.13617E-2</v>
      </c>
      <c r="I70" s="16">
        <v>8.4951300000000002E-7</v>
      </c>
      <c r="J70" s="16">
        <v>5.3199999999999997E-2</v>
      </c>
      <c r="K70" s="16">
        <v>1.8E-3</v>
      </c>
      <c r="L70" s="16">
        <v>0.97260000000000002</v>
      </c>
      <c r="M70" s="16">
        <v>23.339890695173871</v>
      </c>
    </row>
    <row r="71" spans="1:13" s="16" customFormat="1" x14ac:dyDescent="0.3">
      <c r="A71" s="16">
        <v>69</v>
      </c>
      <c r="B71" s="16" t="s">
        <v>1198</v>
      </c>
      <c r="C71" s="16">
        <v>69</v>
      </c>
      <c r="D71" s="3" t="s">
        <v>1010</v>
      </c>
      <c r="E71" s="16" t="s">
        <v>1255</v>
      </c>
      <c r="F71" s="16" t="s">
        <v>12</v>
      </c>
      <c r="G71" s="16">
        <v>3.4486000000000003E-2</v>
      </c>
      <c r="H71" s="16">
        <v>-0.14906</v>
      </c>
      <c r="I71" s="16">
        <v>7.4510899999999998E-6</v>
      </c>
      <c r="J71" s="16">
        <v>6.7199999999999996E-2</v>
      </c>
      <c r="K71" s="16">
        <v>-8.8599999999999998E-2</v>
      </c>
      <c r="L71" s="16">
        <v>0.1875</v>
      </c>
      <c r="M71" s="16">
        <v>18.682568619620334</v>
      </c>
    </row>
    <row r="72" spans="1:13" s="16" customFormat="1" x14ac:dyDescent="0.3">
      <c r="A72" s="16">
        <v>70</v>
      </c>
      <c r="B72" s="16" t="s">
        <v>1198</v>
      </c>
      <c r="C72" s="16">
        <v>70</v>
      </c>
      <c r="D72" s="3" t="s">
        <v>1010</v>
      </c>
      <c r="E72" s="16" t="s">
        <v>815</v>
      </c>
      <c r="F72" s="16" t="s">
        <v>19</v>
      </c>
      <c r="G72" s="16">
        <v>1.6456200000000001E-2</v>
      </c>
      <c r="H72" s="16">
        <v>-7.5842000000000007E-2</v>
      </c>
      <c r="I72" s="16">
        <v>7.6914799999999994E-6</v>
      </c>
      <c r="J72" s="16">
        <v>5.91E-2</v>
      </c>
      <c r="K72" s="16">
        <v>0.1331</v>
      </c>
      <c r="L72" s="16">
        <v>2.4280099999999999E-2</v>
      </c>
      <c r="M72" s="16">
        <v>21.240289920400929</v>
      </c>
    </row>
    <row r="73" spans="1:13" s="16" customFormat="1" x14ac:dyDescent="0.3">
      <c r="A73" s="16">
        <v>71</v>
      </c>
      <c r="B73" s="16" t="s">
        <v>1198</v>
      </c>
      <c r="C73" s="16">
        <v>71</v>
      </c>
      <c r="D73" s="3" t="s">
        <v>1010</v>
      </c>
      <c r="E73" s="16" t="s">
        <v>1256</v>
      </c>
      <c r="F73" s="16" t="s">
        <v>19</v>
      </c>
      <c r="G73" s="16">
        <v>1.7632499999999999E-2</v>
      </c>
      <c r="H73" s="16">
        <v>-7.8022900000000006E-2</v>
      </c>
      <c r="I73" s="16">
        <v>7.18671E-6</v>
      </c>
      <c r="J73" s="16">
        <v>8.1100000000000005E-2</v>
      </c>
      <c r="K73" s="16">
        <v>1.95E-2</v>
      </c>
      <c r="L73" s="16">
        <v>0.80969999999999998</v>
      </c>
      <c r="M73" s="16">
        <v>19.58016700608098</v>
      </c>
    </row>
    <row r="74" spans="1:13" s="16" customFormat="1" x14ac:dyDescent="0.3">
      <c r="A74" s="16">
        <v>72</v>
      </c>
      <c r="B74" s="16" t="s">
        <v>1198</v>
      </c>
      <c r="C74" s="16">
        <v>72</v>
      </c>
      <c r="D74" s="3" t="s">
        <v>1010</v>
      </c>
      <c r="E74" s="16" t="s">
        <v>1257</v>
      </c>
      <c r="F74" s="16" t="s">
        <v>17</v>
      </c>
      <c r="G74" s="16">
        <v>3.96566E-2</v>
      </c>
      <c r="H74" s="16">
        <v>-0.18973100000000001</v>
      </c>
      <c r="I74" s="16">
        <v>2.0251599999999999E-6</v>
      </c>
      <c r="J74" s="16">
        <v>8.1799999999999998E-2</v>
      </c>
      <c r="K74" s="16">
        <v>-0.1085</v>
      </c>
      <c r="L74" s="16">
        <v>0.1847</v>
      </c>
      <c r="M74" s="16">
        <v>22.889991842227037</v>
      </c>
    </row>
    <row r="75" spans="1:13" s="16" customFormat="1" x14ac:dyDescent="0.3">
      <c r="A75" s="16">
        <v>73</v>
      </c>
      <c r="B75" s="16" t="s">
        <v>1198</v>
      </c>
      <c r="C75" s="16">
        <v>73</v>
      </c>
      <c r="D75" s="3" t="s">
        <v>1010</v>
      </c>
      <c r="E75" s="16" t="s">
        <v>1258</v>
      </c>
      <c r="F75" s="16" t="s">
        <v>12</v>
      </c>
      <c r="G75" s="16">
        <v>1.20512E-2</v>
      </c>
      <c r="H75" s="16">
        <v>-5.7830399999999997E-2</v>
      </c>
      <c r="I75" s="16">
        <v>1.76137E-6</v>
      </c>
      <c r="J75" s="16">
        <v>4.2599999999999999E-2</v>
      </c>
      <c r="K75" s="16">
        <v>8.5400000000000004E-2</v>
      </c>
      <c r="L75" s="16">
        <v>4.4930400000000002E-2</v>
      </c>
      <c r="M75" s="16">
        <v>23.027765830562128</v>
      </c>
    </row>
    <row r="76" spans="1:13" s="16" customFormat="1" x14ac:dyDescent="0.3">
      <c r="A76" s="16">
        <v>74</v>
      </c>
      <c r="B76" s="16" t="s">
        <v>1198</v>
      </c>
      <c r="C76" s="16">
        <v>74</v>
      </c>
      <c r="D76" s="3" t="s">
        <v>1010</v>
      </c>
      <c r="E76" s="16" t="s">
        <v>1259</v>
      </c>
      <c r="F76" s="16" t="s">
        <v>19</v>
      </c>
      <c r="G76" s="16">
        <v>1.1208600000000001E-2</v>
      </c>
      <c r="H76" s="16">
        <v>-5.2206099999999998E-2</v>
      </c>
      <c r="I76" s="16">
        <v>2.9552199999999998E-6</v>
      </c>
      <c r="J76" s="16">
        <v>4.4699999999999997E-2</v>
      </c>
      <c r="K76" s="16">
        <v>-3.2000000000000002E-3</v>
      </c>
      <c r="L76" s="16">
        <v>0.94269999999999998</v>
      </c>
      <c r="M76" s="16">
        <v>21.69400621304543</v>
      </c>
    </row>
    <row r="77" spans="1:13" s="16" customFormat="1" x14ac:dyDescent="0.3">
      <c r="A77" s="16">
        <v>75</v>
      </c>
      <c r="B77" s="16" t="s">
        <v>1198</v>
      </c>
      <c r="C77" s="16">
        <v>75</v>
      </c>
      <c r="D77" s="3" t="s">
        <v>1010</v>
      </c>
      <c r="E77" s="16" t="s">
        <v>1260</v>
      </c>
      <c r="F77" s="16" t="s">
        <v>17</v>
      </c>
      <c r="G77" s="16">
        <v>1.6833999999999998E-2</v>
      </c>
      <c r="H77" s="16">
        <v>7.32376E-2</v>
      </c>
      <c r="I77" s="16">
        <v>9.4564899999999993E-6</v>
      </c>
      <c r="J77" s="16">
        <v>6.3299999999999995E-2</v>
      </c>
      <c r="K77" s="16">
        <v>8.5400000000000004E-2</v>
      </c>
      <c r="L77" s="16">
        <v>0.1774</v>
      </c>
      <c r="M77" s="16">
        <v>18.927513400812856</v>
      </c>
    </row>
    <row r="78" spans="1:13" s="16" customFormat="1" x14ac:dyDescent="0.3">
      <c r="A78" s="16">
        <v>76</v>
      </c>
      <c r="B78" s="16" t="s">
        <v>1198</v>
      </c>
      <c r="C78" s="16">
        <v>76</v>
      </c>
      <c r="D78" s="3" t="s">
        <v>1010</v>
      </c>
      <c r="E78" s="16" t="s">
        <v>1261</v>
      </c>
      <c r="F78" s="16" t="s">
        <v>15</v>
      </c>
      <c r="G78" s="16">
        <v>2.7414000000000001E-2</v>
      </c>
      <c r="H78" s="16">
        <v>0.13739599999999999</v>
      </c>
      <c r="I78" s="16">
        <v>4.8067300000000001E-7</v>
      </c>
      <c r="J78" s="16">
        <v>8.6400000000000005E-2</v>
      </c>
      <c r="K78" s="16">
        <v>-0.1105</v>
      </c>
      <c r="L78" s="16">
        <v>0.2009</v>
      </c>
      <c r="M78" s="16">
        <v>25.11905875484544</v>
      </c>
    </row>
    <row r="79" spans="1:13" s="16" customFormat="1" x14ac:dyDescent="0.3">
      <c r="A79" s="16">
        <v>77</v>
      </c>
      <c r="B79" s="16" t="s">
        <v>1198</v>
      </c>
      <c r="C79" s="16">
        <v>77</v>
      </c>
      <c r="D79" s="3" t="s">
        <v>1010</v>
      </c>
      <c r="E79" s="16" t="s">
        <v>1262</v>
      </c>
      <c r="F79" s="16" t="s">
        <v>12</v>
      </c>
      <c r="G79" s="16">
        <v>2.1634400000000002E-2</v>
      </c>
      <c r="H79" s="16">
        <v>-9.8287399999999997E-2</v>
      </c>
      <c r="I79" s="16">
        <v>6.3039099999999998E-6</v>
      </c>
      <c r="J79" s="16">
        <v>0.08</v>
      </c>
      <c r="K79" s="16">
        <v>3.5200000000000002E-2</v>
      </c>
      <c r="L79" s="16">
        <v>0.66049999999999998</v>
      </c>
      <c r="M79" s="16">
        <v>20.63982369944905</v>
      </c>
    </row>
    <row r="80" spans="1:13" s="16" customFormat="1" x14ac:dyDescent="0.3">
      <c r="A80" s="16">
        <v>78</v>
      </c>
      <c r="B80" s="16" t="s">
        <v>1198</v>
      </c>
      <c r="C80" s="16">
        <v>78</v>
      </c>
      <c r="D80" s="3" t="s">
        <v>1010</v>
      </c>
      <c r="E80" s="16" t="s">
        <v>1263</v>
      </c>
      <c r="F80" s="16" t="s">
        <v>15</v>
      </c>
      <c r="G80" s="16">
        <v>1.7281899999999999E-2</v>
      </c>
      <c r="H80" s="16">
        <v>-7.6572899999999999E-2</v>
      </c>
      <c r="I80" s="16">
        <v>7.2182200000000003E-6</v>
      </c>
      <c r="J80" s="16">
        <v>8.8200000000000001E-2</v>
      </c>
      <c r="K80" s="16">
        <v>7.9000000000000008E-3</v>
      </c>
      <c r="L80" s="16">
        <v>0.92900000000000005</v>
      </c>
      <c r="M80" s="16">
        <v>19.632120667647666</v>
      </c>
    </row>
    <row r="81" spans="1:13" s="16" customFormat="1" x14ac:dyDescent="0.3">
      <c r="A81" s="16">
        <v>79</v>
      </c>
      <c r="B81" s="16" t="s">
        <v>1198</v>
      </c>
      <c r="C81" s="16">
        <v>79</v>
      </c>
      <c r="D81" s="3" t="s">
        <v>1010</v>
      </c>
      <c r="E81" s="16" t="s">
        <v>1264</v>
      </c>
      <c r="F81" s="16" t="s">
        <v>12</v>
      </c>
      <c r="G81" s="16">
        <v>1.1405999999999999E-2</v>
      </c>
      <c r="H81" s="16">
        <v>-5.0973999999999998E-2</v>
      </c>
      <c r="I81" s="16">
        <v>7.8612199999999999E-6</v>
      </c>
      <c r="J81" s="16">
        <v>4.2299999999999997E-2</v>
      </c>
      <c r="K81" s="16">
        <v>6.7500000000000004E-2</v>
      </c>
      <c r="L81" s="16">
        <v>0.1104</v>
      </c>
      <c r="M81" s="16">
        <v>19.972420205515224</v>
      </c>
    </row>
    <row r="82" spans="1:13" s="16" customFormat="1" x14ac:dyDescent="0.3">
      <c r="A82" s="16">
        <v>80</v>
      </c>
      <c r="B82" s="16" t="s">
        <v>1198</v>
      </c>
      <c r="C82" s="16">
        <v>80</v>
      </c>
      <c r="D82" s="3" t="s">
        <v>1010</v>
      </c>
      <c r="E82" s="16" t="s">
        <v>1265</v>
      </c>
      <c r="F82" s="16" t="s">
        <v>15</v>
      </c>
      <c r="G82" s="16">
        <v>1.25258E-2</v>
      </c>
      <c r="H82" s="16">
        <v>5.5870599999999999E-2</v>
      </c>
      <c r="I82" s="16">
        <v>9.8129599999999996E-6</v>
      </c>
      <c r="J82" s="16">
        <v>4.6600000000000003E-2</v>
      </c>
      <c r="K82" s="16">
        <v>5.9200000000000003E-2</v>
      </c>
      <c r="L82" s="16">
        <v>0.20419999999999999</v>
      </c>
      <c r="M82" s="16">
        <v>19.895539699116956</v>
      </c>
    </row>
    <row r="83" spans="1:13" s="16" customFormat="1" x14ac:dyDescent="0.3">
      <c r="A83" s="16">
        <v>81</v>
      </c>
      <c r="B83" s="16" t="s">
        <v>1198</v>
      </c>
      <c r="C83" s="16">
        <v>81</v>
      </c>
      <c r="D83" s="3" t="s">
        <v>1010</v>
      </c>
      <c r="E83" s="16" t="s">
        <v>818</v>
      </c>
      <c r="F83" s="16" t="s">
        <v>19</v>
      </c>
      <c r="G83" s="16">
        <v>1.35523E-2</v>
      </c>
      <c r="H83" s="16">
        <v>6.2479600000000003E-2</v>
      </c>
      <c r="I83" s="16">
        <v>1.9689700000000001E-6</v>
      </c>
      <c r="J83" s="16">
        <v>5.1799999999999999E-2</v>
      </c>
      <c r="K83" s="16">
        <v>6.1999999999999998E-3</v>
      </c>
      <c r="L83" s="16">
        <v>0.90500000000000003</v>
      </c>
      <c r="M83" s="16">
        <v>21.254479171237115</v>
      </c>
    </row>
    <row r="84" spans="1:13" s="16" customFormat="1" x14ac:dyDescent="0.3">
      <c r="A84" s="16">
        <v>82</v>
      </c>
      <c r="B84" s="16" t="s">
        <v>1198</v>
      </c>
      <c r="C84" s="16">
        <v>82</v>
      </c>
      <c r="D84" s="3" t="s">
        <v>1010</v>
      </c>
      <c r="E84" s="16" t="s">
        <v>1266</v>
      </c>
      <c r="F84" s="16" t="s">
        <v>17</v>
      </c>
      <c r="G84" s="16">
        <v>1.16986E-2</v>
      </c>
      <c r="H84" s="16">
        <v>5.6992899999999999E-2</v>
      </c>
      <c r="I84" s="16">
        <v>1.1493200000000001E-6</v>
      </c>
      <c r="J84" s="16">
        <v>4.4699999999999997E-2</v>
      </c>
      <c r="K84" s="16">
        <v>-3.9800000000000002E-2</v>
      </c>
      <c r="L84" s="16">
        <v>0.37230000000000002</v>
      </c>
      <c r="M84" s="16">
        <v>23.734152492707448</v>
      </c>
    </row>
    <row r="85" spans="1:13" s="16" customFormat="1" x14ac:dyDescent="0.3">
      <c r="A85" s="16">
        <v>83</v>
      </c>
      <c r="B85" s="16" t="s">
        <v>1198</v>
      </c>
      <c r="C85" s="16">
        <v>83</v>
      </c>
      <c r="D85" s="3" t="s">
        <v>1010</v>
      </c>
      <c r="E85" s="16" t="s">
        <v>1267</v>
      </c>
      <c r="F85" s="16" t="s">
        <v>12</v>
      </c>
      <c r="G85" s="16">
        <v>1.1080700000000001E-2</v>
      </c>
      <c r="H85" s="16">
        <v>4.9277799999999997E-2</v>
      </c>
      <c r="I85" s="16">
        <v>9.0738200000000008E-6</v>
      </c>
      <c r="J85" s="16">
        <v>4.19E-2</v>
      </c>
      <c r="K85" s="16">
        <v>-3.8199999999999998E-2</v>
      </c>
      <c r="L85" s="16">
        <v>0.3629</v>
      </c>
      <c r="M85" s="16">
        <v>19.777355830304185</v>
      </c>
    </row>
    <row r="86" spans="1:13" s="16" customFormat="1" x14ac:dyDescent="0.3">
      <c r="A86" s="16">
        <v>84</v>
      </c>
      <c r="B86" s="16" t="s">
        <v>1198</v>
      </c>
      <c r="C86" s="16">
        <v>84</v>
      </c>
      <c r="D86" s="3" t="s">
        <v>1010</v>
      </c>
      <c r="E86" s="16" t="s">
        <v>1268</v>
      </c>
      <c r="F86" s="16" t="s">
        <v>19</v>
      </c>
      <c r="G86" s="16">
        <v>1.1602299999999999E-2</v>
      </c>
      <c r="H86" s="16">
        <v>5.2780300000000002E-2</v>
      </c>
      <c r="I86" s="16">
        <v>5.6612199999999998E-6</v>
      </c>
      <c r="J86" s="16">
        <v>4.7100000000000003E-2</v>
      </c>
      <c r="K86" s="16">
        <v>-9.1700000000000004E-2</v>
      </c>
      <c r="L86" s="16">
        <v>5.1379500000000002E-2</v>
      </c>
      <c r="M86" s="16">
        <v>20.694528081135086</v>
      </c>
    </row>
    <row r="87" spans="1:13" s="16" customFormat="1" x14ac:dyDescent="0.3">
      <c r="A87" s="16">
        <v>85</v>
      </c>
      <c r="B87" s="16" t="s">
        <v>1198</v>
      </c>
      <c r="C87" s="16">
        <v>85</v>
      </c>
      <c r="D87" s="3" t="s">
        <v>1010</v>
      </c>
      <c r="E87" s="16" t="s">
        <v>819</v>
      </c>
      <c r="F87" s="16" t="s">
        <v>19</v>
      </c>
      <c r="G87" s="16">
        <v>3.5615099999999997E-2</v>
      </c>
      <c r="H87" s="16">
        <v>0.16350799999999999</v>
      </c>
      <c r="I87" s="16">
        <v>5.1719000000000004E-6</v>
      </c>
      <c r="J87" s="16">
        <v>0.12970000000000001</v>
      </c>
      <c r="K87" s="16">
        <v>-0.20119999999999999</v>
      </c>
      <c r="L87" s="16">
        <v>0.121</v>
      </c>
      <c r="M87" s="16">
        <v>21.077042756608222</v>
      </c>
    </row>
    <row r="88" spans="1:13" s="16" customFormat="1" x14ac:dyDescent="0.3">
      <c r="A88" s="16">
        <v>86</v>
      </c>
      <c r="B88" s="16" t="s">
        <v>1198</v>
      </c>
      <c r="C88" s="16">
        <v>86</v>
      </c>
      <c r="D88" s="3" t="s">
        <v>1010</v>
      </c>
      <c r="E88" s="16" t="s">
        <v>820</v>
      </c>
      <c r="F88" s="16" t="s">
        <v>19</v>
      </c>
      <c r="G88" s="16">
        <v>1.4085500000000001E-2</v>
      </c>
      <c r="H88" s="16">
        <v>-7.1309300000000006E-2</v>
      </c>
      <c r="I88" s="16">
        <v>3.2861700000000001E-7</v>
      </c>
      <c r="J88" s="16">
        <v>5.0099999999999999E-2</v>
      </c>
      <c r="K88" s="16">
        <v>4.9700000000000001E-2</v>
      </c>
      <c r="L88" s="16">
        <v>0.32100000000000001</v>
      </c>
      <c r="M88" s="16">
        <v>25.629953048608961</v>
      </c>
    </row>
    <row r="89" spans="1:13" s="16" customFormat="1" x14ac:dyDescent="0.3">
      <c r="A89" s="16">
        <v>87</v>
      </c>
      <c r="B89" s="16" t="s">
        <v>1198</v>
      </c>
      <c r="C89" s="16">
        <v>87</v>
      </c>
      <c r="D89" s="3" t="s">
        <v>1010</v>
      </c>
      <c r="E89" s="16" t="s">
        <v>1269</v>
      </c>
      <c r="F89" s="16" t="s">
        <v>17</v>
      </c>
      <c r="G89" s="16">
        <v>1.8942400000000002E-2</v>
      </c>
      <c r="H89" s="16">
        <v>-8.8774699999999998E-2</v>
      </c>
      <c r="I89" s="16">
        <v>2.3374400000000001E-6</v>
      </c>
      <c r="J89" s="16">
        <v>6.08E-2</v>
      </c>
      <c r="K89" s="16">
        <v>-3.3799999999999997E-2</v>
      </c>
      <c r="L89" s="16">
        <v>0.57840000000000003</v>
      </c>
      <c r="M89" s="16">
        <v>21.963847531278883</v>
      </c>
    </row>
    <row r="90" spans="1:13" s="16" customFormat="1" x14ac:dyDescent="0.3">
      <c r="A90" s="16">
        <v>88</v>
      </c>
      <c r="B90" s="16" t="s">
        <v>1198</v>
      </c>
      <c r="C90" s="16">
        <v>88</v>
      </c>
      <c r="D90" s="3" t="s">
        <v>1010</v>
      </c>
      <c r="E90" s="16" t="s">
        <v>1270</v>
      </c>
      <c r="F90" s="16" t="s">
        <v>19</v>
      </c>
      <c r="G90" s="16">
        <v>1.7861800000000001E-2</v>
      </c>
      <c r="H90" s="16">
        <v>-7.9994599999999999E-2</v>
      </c>
      <c r="I90" s="16">
        <v>5.4485399999999998E-6</v>
      </c>
      <c r="J90" s="16">
        <v>6.3299999999999995E-2</v>
      </c>
      <c r="K90" s="16">
        <v>4.7E-2</v>
      </c>
      <c r="L90" s="16">
        <v>0.45779999999999998</v>
      </c>
      <c r="M90" s="16">
        <v>20.057227373422567</v>
      </c>
    </row>
    <row r="91" spans="1:13" s="16" customFormat="1" x14ac:dyDescent="0.3">
      <c r="A91" s="16">
        <v>89</v>
      </c>
      <c r="B91" s="16" t="s">
        <v>1198</v>
      </c>
      <c r="C91" s="16">
        <v>89</v>
      </c>
      <c r="D91" s="3" t="s">
        <v>1028</v>
      </c>
      <c r="E91" s="16" t="s">
        <v>1271</v>
      </c>
      <c r="F91" s="16" t="s">
        <v>17</v>
      </c>
      <c r="G91" s="16">
        <v>2.7468300000000001E-2</v>
      </c>
      <c r="H91" s="16">
        <v>0.12238</v>
      </c>
      <c r="I91" s="16">
        <v>8.8544199999999992E-6</v>
      </c>
      <c r="J91" s="16">
        <v>6.5100000000000005E-2</v>
      </c>
      <c r="K91" s="16">
        <v>-1.55E-2</v>
      </c>
      <c r="L91" s="16">
        <v>0.81159999999999999</v>
      </c>
      <c r="M91" s="16">
        <v>19.849854776704287</v>
      </c>
    </row>
    <row r="92" spans="1:13" s="16" customFormat="1" x14ac:dyDescent="0.3">
      <c r="A92" s="16">
        <v>90</v>
      </c>
      <c r="B92" s="16" t="s">
        <v>1198</v>
      </c>
      <c r="C92" s="16">
        <v>90</v>
      </c>
      <c r="D92" s="3" t="s">
        <v>1185</v>
      </c>
      <c r="E92" s="16" t="s">
        <v>877</v>
      </c>
      <c r="F92" s="16" t="s">
        <v>19</v>
      </c>
      <c r="G92" s="16">
        <v>4.7757500000000001E-2</v>
      </c>
      <c r="H92" s="16">
        <v>-0.21634800000000001</v>
      </c>
      <c r="I92" s="16">
        <v>6.1767499999999998E-6</v>
      </c>
      <c r="J92" s="16">
        <v>9.7000000000000003E-2</v>
      </c>
      <c r="K92" s="16">
        <v>9.3600000000000003E-2</v>
      </c>
      <c r="L92" s="16">
        <v>0.33460000000000001</v>
      </c>
      <c r="M92" s="16">
        <v>20.522137866125657</v>
      </c>
    </row>
    <row r="93" spans="1:13" s="16" customFormat="1" x14ac:dyDescent="0.3">
      <c r="A93" s="16">
        <v>91</v>
      </c>
      <c r="B93" s="16" t="s">
        <v>1198</v>
      </c>
      <c r="C93" s="16">
        <v>91</v>
      </c>
      <c r="D93" s="3" t="s">
        <v>1028</v>
      </c>
      <c r="E93" s="16" t="s">
        <v>1272</v>
      </c>
      <c r="F93" s="16" t="s">
        <v>15</v>
      </c>
      <c r="G93" s="16">
        <v>3.1828000000000002E-2</v>
      </c>
      <c r="H93" s="16">
        <v>0.143869</v>
      </c>
      <c r="I93" s="16">
        <v>7.9078799999999996E-6</v>
      </c>
      <c r="J93" s="16">
        <v>6.9000000000000006E-2</v>
      </c>
      <c r="K93" s="16">
        <v>-5.16E-2</v>
      </c>
      <c r="L93" s="16">
        <v>0.45440000000000003</v>
      </c>
      <c r="M93" s="16">
        <v>20.432229172522742</v>
      </c>
    </row>
    <row r="94" spans="1:13" s="16" customFormat="1" x14ac:dyDescent="0.3">
      <c r="A94" s="16">
        <v>92</v>
      </c>
      <c r="B94" s="16" t="s">
        <v>1198</v>
      </c>
      <c r="C94" s="16">
        <v>92</v>
      </c>
      <c r="D94" s="3" t="s">
        <v>1028</v>
      </c>
      <c r="E94" s="16" t="s">
        <v>1273</v>
      </c>
      <c r="F94" s="16" t="s">
        <v>15</v>
      </c>
      <c r="G94" s="16">
        <v>2.74708E-2</v>
      </c>
      <c r="H94" s="16">
        <v>-0.14036799999999999</v>
      </c>
      <c r="I94" s="16">
        <v>5.8781399999999997E-7</v>
      </c>
      <c r="J94" s="16">
        <v>7.5800000000000006E-2</v>
      </c>
      <c r="K94" s="16">
        <v>3.8999999999999998E-3</v>
      </c>
      <c r="L94" s="16">
        <v>0.95860000000000001</v>
      </c>
      <c r="M94" s="16">
        <v>26.109202699881543</v>
      </c>
    </row>
    <row r="95" spans="1:13" s="16" customFormat="1" x14ac:dyDescent="0.3">
      <c r="A95" s="16">
        <v>93</v>
      </c>
      <c r="B95" s="16" t="s">
        <v>1198</v>
      </c>
      <c r="C95" s="16">
        <v>93</v>
      </c>
      <c r="D95" s="3" t="s">
        <v>1028</v>
      </c>
      <c r="E95" s="16" t="s">
        <v>1274</v>
      </c>
      <c r="F95" s="16" t="s">
        <v>12</v>
      </c>
      <c r="G95" s="16">
        <v>3.5330599999999997E-2</v>
      </c>
      <c r="H95" s="16">
        <v>0.15900800000000001</v>
      </c>
      <c r="I95" s="16">
        <v>6.76394E-6</v>
      </c>
      <c r="J95" s="16">
        <v>6.6699999999999995E-2</v>
      </c>
      <c r="K95" s="16">
        <v>-0.11799999999999999</v>
      </c>
      <c r="L95" s="16">
        <v>7.6969700000000002E-2</v>
      </c>
      <c r="M95" s="16">
        <v>20.255171484883558</v>
      </c>
    </row>
    <row r="96" spans="1:13" s="16" customFormat="1" x14ac:dyDescent="0.3">
      <c r="A96" s="16">
        <v>94</v>
      </c>
      <c r="B96" s="16" t="s">
        <v>1198</v>
      </c>
      <c r="C96" s="16">
        <v>94</v>
      </c>
      <c r="D96" s="3" t="s">
        <v>1028</v>
      </c>
      <c r="E96" s="16" t="s">
        <v>878</v>
      </c>
      <c r="F96" s="16" t="s">
        <v>15</v>
      </c>
      <c r="G96" s="16">
        <v>2.50306E-2</v>
      </c>
      <c r="H96" s="16">
        <v>-0.11715100000000001</v>
      </c>
      <c r="I96" s="16">
        <v>3.0927200000000002E-6</v>
      </c>
      <c r="J96" s="16">
        <v>6.1199999999999997E-2</v>
      </c>
      <c r="K96" s="16">
        <v>2.41E-2</v>
      </c>
      <c r="L96" s="16">
        <v>0.69389999999999996</v>
      </c>
      <c r="M96" s="16">
        <v>21.905313855266819</v>
      </c>
    </row>
    <row r="97" spans="1:13" s="16" customFormat="1" x14ac:dyDescent="0.3">
      <c r="A97" s="16">
        <v>95</v>
      </c>
      <c r="B97" s="16" t="s">
        <v>1198</v>
      </c>
      <c r="C97" s="16">
        <v>95</v>
      </c>
      <c r="D97" s="3" t="s">
        <v>1028</v>
      </c>
      <c r="E97" s="16" t="s">
        <v>879</v>
      </c>
      <c r="F97" s="16" t="s">
        <v>19</v>
      </c>
      <c r="G97" s="16">
        <v>2.38604E-2</v>
      </c>
      <c r="H97" s="16">
        <v>-0.11434999999999999</v>
      </c>
      <c r="I97" s="16">
        <v>1.3354899999999999E-6</v>
      </c>
      <c r="J97" s="16">
        <v>4.6600000000000003E-2</v>
      </c>
      <c r="K97" s="16">
        <v>-2.1899999999999999E-2</v>
      </c>
      <c r="L97" s="16">
        <v>0.63819999999999999</v>
      </c>
      <c r="M97" s="16">
        <v>22.96766779650341</v>
      </c>
    </row>
    <row r="98" spans="1:13" s="16" customFormat="1" x14ac:dyDescent="0.3">
      <c r="A98" s="16">
        <v>96</v>
      </c>
      <c r="B98" s="16" t="s">
        <v>1198</v>
      </c>
      <c r="C98" s="16">
        <v>96</v>
      </c>
      <c r="D98" s="3" t="s">
        <v>1028</v>
      </c>
      <c r="E98" s="16" t="s">
        <v>880</v>
      </c>
      <c r="F98" s="16" t="s">
        <v>15</v>
      </c>
      <c r="G98" s="16">
        <v>2.2207999999999999E-2</v>
      </c>
      <c r="H98" s="16">
        <v>0.132164</v>
      </c>
      <c r="I98" s="16">
        <v>3.7404999999999996E-9</v>
      </c>
      <c r="J98" s="16">
        <v>4.6699999999999998E-2</v>
      </c>
      <c r="K98" s="16">
        <v>1.8499999999999999E-2</v>
      </c>
      <c r="L98" s="16">
        <v>0.6915</v>
      </c>
      <c r="M98" s="16">
        <v>35.416647666754571</v>
      </c>
    </row>
    <row r="99" spans="1:13" s="16" customFormat="1" x14ac:dyDescent="0.3">
      <c r="A99" s="16">
        <v>97</v>
      </c>
      <c r="B99" s="16" t="s">
        <v>1198</v>
      </c>
      <c r="C99" s="16">
        <v>97</v>
      </c>
      <c r="D99" s="3" t="s">
        <v>1028</v>
      </c>
      <c r="E99" s="16" t="s">
        <v>881</v>
      </c>
      <c r="F99" s="16" t="s">
        <v>17</v>
      </c>
      <c r="G99" s="16">
        <v>3.0544600000000002E-2</v>
      </c>
      <c r="H99" s="16">
        <v>-0.14108100000000001</v>
      </c>
      <c r="I99" s="16">
        <v>4.1537499999999998E-6</v>
      </c>
      <c r="J99" s="16">
        <v>7.0499999999999993E-2</v>
      </c>
      <c r="K99" s="16">
        <v>-8.0600000000000005E-2</v>
      </c>
      <c r="L99" s="16">
        <v>0.25259999999999999</v>
      </c>
      <c r="M99" s="16">
        <v>21.333797790265617</v>
      </c>
    </row>
    <row r="100" spans="1:13" s="16" customFormat="1" x14ac:dyDescent="0.3">
      <c r="A100" s="16">
        <v>98</v>
      </c>
      <c r="B100" s="16" t="s">
        <v>1198</v>
      </c>
      <c r="C100" s="16">
        <v>98</v>
      </c>
      <c r="D100" s="3" t="s">
        <v>1028</v>
      </c>
      <c r="E100" s="16" t="s">
        <v>882</v>
      </c>
      <c r="F100" s="16" t="s">
        <v>15</v>
      </c>
      <c r="G100" s="16">
        <v>3.0162600000000001E-2</v>
      </c>
      <c r="H100" s="16">
        <v>0.14415600000000001</v>
      </c>
      <c r="I100" s="16">
        <v>1.76121E-6</v>
      </c>
      <c r="J100" s="16">
        <v>6.2300000000000001E-2</v>
      </c>
      <c r="K100" s="16">
        <v>-4.5999999999999999E-2</v>
      </c>
      <c r="L100" s="16">
        <v>0.46029999999999999</v>
      </c>
      <c r="M100" s="16">
        <v>22.841672306099547</v>
      </c>
    </row>
    <row r="101" spans="1:13" s="16" customFormat="1" x14ac:dyDescent="0.3">
      <c r="A101" s="16">
        <v>99</v>
      </c>
      <c r="B101" s="16" t="s">
        <v>1198</v>
      </c>
      <c r="C101" s="16">
        <v>99</v>
      </c>
      <c r="D101" s="3" t="s">
        <v>1028</v>
      </c>
      <c r="E101" s="16" t="s">
        <v>1275</v>
      </c>
      <c r="F101" s="16" t="s">
        <v>15</v>
      </c>
      <c r="G101" s="16">
        <v>4.5312100000000001E-2</v>
      </c>
      <c r="H101" s="16">
        <v>-0.20719099999999999</v>
      </c>
      <c r="I101" s="16">
        <v>4.8760700000000002E-6</v>
      </c>
      <c r="J101" s="16">
        <v>0.1128</v>
      </c>
      <c r="K101" s="16">
        <v>0.13450000000000001</v>
      </c>
      <c r="L101" s="16">
        <v>0.2334</v>
      </c>
      <c r="M101" s="16">
        <v>20.908043393906873</v>
      </c>
    </row>
    <row r="102" spans="1:13" s="16" customFormat="1" x14ac:dyDescent="0.3">
      <c r="A102" s="16">
        <v>100</v>
      </c>
      <c r="B102" s="16" t="s">
        <v>1198</v>
      </c>
      <c r="C102" s="16">
        <v>100</v>
      </c>
      <c r="D102" s="3" t="s">
        <v>1028</v>
      </c>
      <c r="E102" s="16" t="s">
        <v>883</v>
      </c>
      <c r="F102" s="16" t="s">
        <v>12</v>
      </c>
      <c r="G102" s="16">
        <v>3.8302900000000001E-2</v>
      </c>
      <c r="H102" s="16">
        <v>-0.18496599999999999</v>
      </c>
      <c r="I102" s="16">
        <v>1.70675E-6</v>
      </c>
      <c r="J102" s="16">
        <v>8.5000000000000006E-2</v>
      </c>
      <c r="K102" s="16">
        <v>-1.6400000000000001E-2</v>
      </c>
      <c r="L102" s="16">
        <v>0.84719999999999995</v>
      </c>
      <c r="M102" s="16">
        <v>23.319567759750413</v>
      </c>
    </row>
    <row r="103" spans="1:13" s="16" customFormat="1" x14ac:dyDescent="0.3">
      <c r="A103" s="16">
        <v>101</v>
      </c>
      <c r="B103" s="16" t="s">
        <v>1198</v>
      </c>
      <c r="C103" s="16">
        <v>101</v>
      </c>
      <c r="D103" s="3" t="s">
        <v>1028</v>
      </c>
      <c r="E103" s="16" t="s">
        <v>1276</v>
      </c>
      <c r="F103" s="16" t="s">
        <v>17</v>
      </c>
      <c r="G103" s="16">
        <v>2.86292E-2</v>
      </c>
      <c r="H103" s="16">
        <v>-0.13134100000000001</v>
      </c>
      <c r="I103" s="16">
        <v>1.51604E-6</v>
      </c>
      <c r="J103" s="16">
        <v>5.7599999999999998E-2</v>
      </c>
      <c r="K103" s="16">
        <v>1.44E-2</v>
      </c>
      <c r="L103" s="16">
        <v>0.80289999999999995</v>
      </c>
      <c r="M103" s="16">
        <v>21.046612843147454</v>
      </c>
    </row>
    <row r="104" spans="1:13" s="16" customFormat="1" x14ac:dyDescent="0.3">
      <c r="A104" s="16">
        <v>102</v>
      </c>
      <c r="B104" s="16" t="s">
        <v>1198</v>
      </c>
      <c r="C104" s="16">
        <v>102</v>
      </c>
      <c r="D104" s="3" t="s">
        <v>1029</v>
      </c>
      <c r="E104" s="16" t="s">
        <v>892</v>
      </c>
      <c r="F104" s="16" t="s">
        <v>12</v>
      </c>
      <c r="G104" s="16">
        <v>1.8903900000000001E-2</v>
      </c>
      <c r="H104" s="16">
        <v>-8.8642600000000002E-2</v>
      </c>
      <c r="I104" s="16">
        <v>4.0758699999999998E-6</v>
      </c>
      <c r="J104" s="16">
        <v>5.4699999999999999E-2</v>
      </c>
      <c r="K104" s="16">
        <v>6.2199999999999998E-2</v>
      </c>
      <c r="L104" s="16">
        <v>0.2555</v>
      </c>
      <c r="M104" s="16">
        <v>21.98781880707913</v>
      </c>
    </row>
    <row r="105" spans="1:13" s="16" customFormat="1" x14ac:dyDescent="0.3">
      <c r="A105" s="16">
        <v>103</v>
      </c>
      <c r="B105" s="16" t="s">
        <v>1198</v>
      </c>
      <c r="C105" s="16">
        <v>103</v>
      </c>
      <c r="D105" s="3" t="s">
        <v>1029</v>
      </c>
      <c r="E105" s="16" t="s">
        <v>1277</v>
      </c>
      <c r="F105" s="16" t="s">
        <v>19</v>
      </c>
      <c r="G105" s="16">
        <v>2.24414E-2</v>
      </c>
      <c r="H105" s="16">
        <v>0.101243</v>
      </c>
      <c r="I105" s="16">
        <v>9.0662999999999999E-6</v>
      </c>
      <c r="J105" s="16">
        <v>5.7700000000000001E-2</v>
      </c>
      <c r="K105" s="16">
        <v>-3.6900000000000002E-2</v>
      </c>
      <c r="L105" s="16">
        <v>0.52270099999999997</v>
      </c>
      <c r="M105" s="16">
        <v>20.353078966073063</v>
      </c>
    </row>
    <row r="106" spans="1:13" s="16" customFormat="1" x14ac:dyDescent="0.3">
      <c r="A106" s="16">
        <v>104</v>
      </c>
      <c r="B106" s="16" t="s">
        <v>1198</v>
      </c>
      <c r="C106" s="16">
        <v>104</v>
      </c>
      <c r="D106" s="3" t="s">
        <v>1029</v>
      </c>
      <c r="E106" s="16" t="s">
        <v>1278</v>
      </c>
      <c r="F106" s="16" t="s">
        <v>19</v>
      </c>
      <c r="G106" s="16">
        <v>4.9070000000000003E-2</v>
      </c>
      <c r="H106" s="16">
        <v>0.23469699999999999</v>
      </c>
      <c r="I106" s="16">
        <v>1.7534400000000001E-6</v>
      </c>
      <c r="J106" s="16">
        <v>0.1168</v>
      </c>
      <c r="K106" s="16">
        <v>-0.25269999999999998</v>
      </c>
      <c r="L106" s="16">
        <v>3.0559800000000002E-2</v>
      </c>
      <c r="M106" s="16">
        <v>22.876151319370113</v>
      </c>
    </row>
    <row r="107" spans="1:13" s="16" customFormat="1" x14ac:dyDescent="0.3">
      <c r="A107" s="16">
        <v>105</v>
      </c>
      <c r="B107" s="16" t="s">
        <v>1198</v>
      </c>
      <c r="C107" s="16">
        <v>105</v>
      </c>
      <c r="D107" s="3" t="s">
        <v>1029</v>
      </c>
      <c r="E107" s="16" t="s">
        <v>1279</v>
      </c>
      <c r="F107" s="16" t="s">
        <v>12</v>
      </c>
      <c r="G107" s="16">
        <v>1.62232E-2</v>
      </c>
      <c r="H107" s="16">
        <v>-7.3787599999999995E-2</v>
      </c>
      <c r="I107" s="16">
        <v>6.1384700000000002E-6</v>
      </c>
      <c r="J107" s="16">
        <v>4.2099999999999999E-2</v>
      </c>
      <c r="K107" s="16">
        <v>-4.5999999999999999E-3</v>
      </c>
      <c r="L107" s="16">
        <v>0.91249999999999998</v>
      </c>
      <c r="M107" s="16">
        <v>20.686819504652536</v>
      </c>
    </row>
    <row r="108" spans="1:13" s="16" customFormat="1" x14ac:dyDescent="0.3">
      <c r="A108" s="16">
        <v>106</v>
      </c>
      <c r="B108" s="16" t="s">
        <v>1198</v>
      </c>
      <c r="C108" s="16">
        <v>106</v>
      </c>
      <c r="D108" s="3" t="s">
        <v>1029</v>
      </c>
      <c r="E108" s="16" t="s">
        <v>1280</v>
      </c>
      <c r="F108" s="16" t="s">
        <v>15</v>
      </c>
      <c r="G108" s="16">
        <v>1.60883E-2</v>
      </c>
      <c r="H108" s="16">
        <v>7.7374200000000004E-2</v>
      </c>
      <c r="I108" s="16">
        <v>1.4289899999999999E-6</v>
      </c>
      <c r="J108" s="16">
        <v>4.1000000000000002E-2</v>
      </c>
      <c r="K108" s="16">
        <v>7.3999999999999996E-2</v>
      </c>
      <c r="L108" s="16">
        <v>7.1070599999999998E-2</v>
      </c>
      <c r="M108" s="16">
        <v>23.129808199303891</v>
      </c>
    </row>
    <row r="109" spans="1:13" s="16" customFormat="1" x14ac:dyDescent="0.3">
      <c r="A109" s="16">
        <v>107</v>
      </c>
      <c r="B109" s="16" t="s">
        <v>1198</v>
      </c>
      <c r="C109" s="16">
        <v>107</v>
      </c>
      <c r="D109" s="3" t="s">
        <v>1029</v>
      </c>
      <c r="E109" s="16" t="s">
        <v>1281</v>
      </c>
      <c r="F109" s="16" t="s">
        <v>19</v>
      </c>
      <c r="G109" s="16">
        <v>1.65018E-2</v>
      </c>
      <c r="H109" s="16">
        <v>7.3734099999999997E-2</v>
      </c>
      <c r="I109" s="16">
        <v>8.1230699999999998E-6</v>
      </c>
      <c r="J109" s="16">
        <v>4.3099999999999999E-2</v>
      </c>
      <c r="K109" s="16">
        <v>5.1999999999999998E-3</v>
      </c>
      <c r="L109" s="16">
        <v>0.90329999999999999</v>
      </c>
      <c r="M109" s="16">
        <v>19.965221318554121</v>
      </c>
    </row>
    <row r="110" spans="1:13" s="16" customFormat="1" x14ac:dyDescent="0.3">
      <c r="A110" s="16">
        <v>108</v>
      </c>
      <c r="B110" s="16" t="s">
        <v>1198</v>
      </c>
      <c r="C110" s="16">
        <v>108</v>
      </c>
      <c r="D110" s="3" t="s">
        <v>1029</v>
      </c>
      <c r="E110" s="16" t="s">
        <v>1282</v>
      </c>
      <c r="F110" s="16" t="s">
        <v>19</v>
      </c>
      <c r="G110" s="16">
        <v>1.68635E-2</v>
      </c>
      <c r="H110" s="16">
        <v>-7.6255600000000007E-2</v>
      </c>
      <c r="I110" s="16">
        <v>5.6414400000000001E-6</v>
      </c>
      <c r="J110" s="16">
        <v>4.2099999999999999E-2</v>
      </c>
      <c r="K110" s="16">
        <v>-6.9999999999999999E-4</v>
      </c>
      <c r="L110" s="16">
        <v>0.98680000000000001</v>
      </c>
      <c r="M110" s="16">
        <v>20.447868861387921</v>
      </c>
    </row>
    <row r="111" spans="1:13" s="16" customFormat="1" x14ac:dyDescent="0.3">
      <c r="A111" s="16">
        <v>109</v>
      </c>
      <c r="B111" s="16" t="s">
        <v>1198</v>
      </c>
      <c r="C111" s="16">
        <v>109</v>
      </c>
      <c r="D111" s="3" t="s">
        <v>1029</v>
      </c>
      <c r="E111" s="16" t="s">
        <v>893</v>
      </c>
      <c r="F111" s="16" t="s">
        <v>12</v>
      </c>
      <c r="G111" s="16">
        <v>1.9077899999999998E-2</v>
      </c>
      <c r="H111" s="16">
        <v>9.2666899999999996E-2</v>
      </c>
      <c r="I111" s="16">
        <v>9.0076200000000003E-7</v>
      </c>
      <c r="J111" s="16">
        <v>4.7500000000000001E-2</v>
      </c>
      <c r="K111" s="16">
        <v>-3.5700000000000003E-2</v>
      </c>
      <c r="L111" s="16">
        <v>0.45210099999999998</v>
      </c>
      <c r="M111" s="16">
        <v>23.593269764045168</v>
      </c>
    </row>
    <row r="112" spans="1:13" s="16" customFormat="1" x14ac:dyDescent="0.3">
      <c r="A112" s="16">
        <v>110</v>
      </c>
      <c r="B112" s="16" t="s">
        <v>1198</v>
      </c>
      <c r="C112" s="16">
        <v>110</v>
      </c>
      <c r="D112" s="3" t="s">
        <v>1029</v>
      </c>
      <c r="E112" s="16" t="s">
        <v>894</v>
      </c>
      <c r="F112" s="16" t="s">
        <v>12</v>
      </c>
      <c r="G112" s="16">
        <v>2.30198E-2</v>
      </c>
      <c r="H112" s="16">
        <v>0.109193</v>
      </c>
      <c r="I112" s="16">
        <v>3.6909699999999999E-6</v>
      </c>
      <c r="J112" s="16">
        <v>5.28E-2</v>
      </c>
      <c r="K112" s="16">
        <v>-1.34E-2</v>
      </c>
      <c r="L112" s="16">
        <v>0.79900000000000004</v>
      </c>
      <c r="M112" s="16">
        <v>22.500206502715255</v>
      </c>
    </row>
    <row r="113" spans="1:13" s="16" customFormat="1" x14ac:dyDescent="0.3">
      <c r="A113" s="16">
        <v>111</v>
      </c>
      <c r="B113" s="16" t="s">
        <v>1198</v>
      </c>
      <c r="C113" s="16">
        <v>111</v>
      </c>
      <c r="D113" s="3" t="s">
        <v>1029</v>
      </c>
      <c r="E113" s="16" t="s">
        <v>1283</v>
      </c>
      <c r="F113" s="16" t="s">
        <v>15</v>
      </c>
      <c r="G113" s="16">
        <v>2.81765E-2</v>
      </c>
      <c r="H113" s="16">
        <v>0.12819800000000001</v>
      </c>
      <c r="I113" s="16">
        <v>5.3767499999999998E-6</v>
      </c>
      <c r="J113" s="16">
        <v>9.5600000000000004E-2</v>
      </c>
      <c r="K113" s="16">
        <v>-0.18099999999999999</v>
      </c>
      <c r="L113" s="16">
        <v>5.8469599999999997E-2</v>
      </c>
      <c r="M113" s="16">
        <v>20.700860989267007</v>
      </c>
    </row>
    <row r="114" spans="1:13" s="16" customFormat="1" x14ac:dyDescent="0.3">
      <c r="A114" s="16">
        <v>112</v>
      </c>
      <c r="B114" s="16" t="s">
        <v>1198</v>
      </c>
      <c r="C114" s="16">
        <v>112</v>
      </c>
      <c r="D114" s="3" t="s">
        <v>1029</v>
      </c>
      <c r="E114" s="16" t="s">
        <v>895</v>
      </c>
      <c r="F114" s="16" t="s">
        <v>19</v>
      </c>
      <c r="G114" s="16">
        <v>4.1830800000000001E-2</v>
      </c>
      <c r="H114" s="16">
        <v>0.19994100000000001</v>
      </c>
      <c r="I114" s="16">
        <v>2.2060199999999998E-6</v>
      </c>
      <c r="J114" s="16">
        <v>9.74E-2</v>
      </c>
      <c r="K114" s="16">
        <v>-2.4E-2</v>
      </c>
      <c r="L114" s="16">
        <v>0.80520000000000003</v>
      </c>
      <c r="M114" s="16">
        <v>22.846063469474181</v>
      </c>
    </row>
    <row r="115" spans="1:13" s="16" customFormat="1" x14ac:dyDescent="0.3">
      <c r="A115" s="16">
        <v>113</v>
      </c>
      <c r="B115" s="16" t="s">
        <v>1198</v>
      </c>
      <c r="C115" s="16">
        <v>113</v>
      </c>
      <c r="D115" s="3" t="s">
        <v>1029</v>
      </c>
      <c r="E115" s="16" t="s">
        <v>1284</v>
      </c>
      <c r="F115" s="16" t="s">
        <v>12</v>
      </c>
      <c r="G115" s="16">
        <v>1.5970600000000001E-2</v>
      </c>
      <c r="H115" s="16">
        <v>7.2315299999999999E-2</v>
      </c>
      <c r="I115" s="16">
        <v>7.7289399999999992E-6</v>
      </c>
      <c r="J115" s="16">
        <v>4.2000000000000003E-2</v>
      </c>
      <c r="K115" s="16">
        <v>4.4699999999999997E-2</v>
      </c>
      <c r="L115" s="16">
        <v>0.28689999999999999</v>
      </c>
      <c r="M115" s="16">
        <v>20.503023972850997</v>
      </c>
    </row>
    <row r="116" spans="1:13" s="16" customFormat="1" x14ac:dyDescent="0.3">
      <c r="A116" s="16">
        <v>114</v>
      </c>
      <c r="B116" s="16" t="s">
        <v>1198</v>
      </c>
      <c r="C116" s="16">
        <v>114</v>
      </c>
      <c r="D116" s="3" t="s">
        <v>1029</v>
      </c>
      <c r="E116" s="16" t="s">
        <v>1285</v>
      </c>
      <c r="F116" s="16" t="s">
        <v>15</v>
      </c>
      <c r="G116" s="16">
        <v>1.42769E-2</v>
      </c>
      <c r="H116" s="16">
        <v>-6.4113900000000001E-2</v>
      </c>
      <c r="I116" s="16">
        <v>5.6606999999999999E-6</v>
      </c>
      <c r="J116" s="16">
        <v>5.04E-2</v>
      </c>
      <c r="K116" s="16">
        <v>4.7999999999999996E-3</v>
      </c>
      <c r="L116" s="16">
        <v>0.92420000000000002</v>
      </c>
      <c r="M116" s="16">
        <v>20.166779777703457</v>
      </c>
    </row>
    <row r="117" spans="1:13" s="16" customFormat="1" x14ac:dyDescent="0.3">
      <c r="A117" s="16">
        <v>115</v>
      </c>
      <c r="B117" s="16" t="s">
        <v>1198</v>
      </c>
      <c r="C117" s="16">
        <v>115</v>
      </c>
      <c r="D117" s="3" t="s">
        <v>1029</v>
      </c>
      <c r="E117" s="16" t="s">
        <v>1286</v>
      </c>
      <c r="F117" s="16" t="s">
        <v>17</v>
      </c>
      <c r="G117" s="16">
        <v>1.45351E-2</v>
      </c>
      <c r="H117" s="16">
        <v>-6.8927799999999997E-2</v>
      </c>
      <c r="I117" s="16">
        <v>2.4012099999999998E-6</v>
      </c>
      <c r="J117" s="16">
        <v>4.7199999999999999E-2</v>
      </c>
      <c r="K117" s="16">
        <v>-2.0299999999999999E-2</v>
      </c>
      <c r="L117" s="16">
        <v>0.66659999999999997</v>
      </c>
      <c r="M117" s="16">
        <v>22.488101161011624</v>
      </c>
    </row>
    <row r="118" spans="1:13" s="16" customFormat="1" x14ac:dyDescent="0.3">
      <c r="A118" s="16">
        <v>116</v>
      </c>
      <c r="B118" s="16" t="s">
        <v>1198</v>
      </c>
      <c r="C118" s="16">
        <v>116</v>
      </c>
      <c r="D118" s="3" t="s">
        <v>1029</v>
      </c>
      <c r="E118" s="16" t="s">
        <v>896</v>
      </c>
      <c r="F118" s="16" t="s">
        <v>19</v>
      </c>
      <c r="G118" s="16">
        <v>1.68349E-2</v>
      </c>
      <c r="H118" s="16">
        <v>-7.6963500000000004E-2</v>
      </c>
      <c r="I118" s="16">
        <v>3.4911599999999999E-6</v>
      </c>
      <c r="J118" s="16">
        <v>5.3600000000000002E-2</v>
      </c>
      <c r="K118" s="16">
        <v>0.1186</v>
      </c>
      <c r="L118" s="16">
        <v>2.6920300000000001E-2</v>
      </c>
      <c r="M118" s="16">
        <v>20.900108321594491</v>
      </c>
    </row>
    <row r="119" spans="1:13" s="16" customFormat="1" x14ac:dyDescent="0.3">
      <c r="A119" s="16">
        <v>117</v>
      </c>
      <c r="B119" s="16" t="s">
        <v>1198</v>
      </c>
      <c r="C119" s="16">
        <v>117</v>
      </c>
      <c r="D119" s="3" t="s">
        <v>1029</v>
      </c>
      <c r="E119" s="16" t="s">
        <v>897</v>
      </c>
      <c r="F119" s="16" t="s">
        <v>12</v>
      </c>
      <c r="G119" s="16">
        <v>1.90198E-2</v>
      </c>
      <c r="H119" s="16">
        <v>-9.3463400000000002E-2</v>
      </c>
      <c r="I119" s="16">
        <v>1.68287E-6</v>
      </c>
      <c r="J119" s="16">
        <v>5.1700000000000003E-2</v>
      </c>
      <c r="K119" s="16">
        <v>-1.44E-2</v>
      </c>
      <c r="L119" s="16">
        <v>0.78039999999999998</v>
      </c>
      <c r="M119" s="16">
        <v>24.147449119325945</v>
      </c>
    </row>
    <row r="120" spans="1:13" s="16" customFormat="1" x14ac:dyDescent="0.3">
      <c r="A120" s="16">
        <v>118</v>
      </c>
      <c r="B120" s="16" t="s">
        <v>1198</v>
      </c>
      <c r="C120" s="16">
        <v>118</v>
      </c>
      <c r="D120" s="3" t="s">
        <v>1029</v>
      </c>
      <c r="E120" s="16" t="s">
        <v>898</v>
      </c>
      <c r="F120" s="16" t="s">
        <v>19</v>
      </c>
      <c r="G120" s="16">
        <v>2.49839E-2</v>
      </c>
      <c r="H120" s="16">
        <v>0.109498</v>
      </c>
      <c r="I120" s="16">
        <v>7.8995100000000002E-6</v>
      </c>
      <c r="J120" s="16">
        <v>8.4900000000000003E-2</v>
      </c>
      <c r="K120" s="16">
        <v>-7.0000000000000001E-3</v>
      </c>
      <c r="L120" s="16">
        <v>0.93410000000000004</v>
      </c>
      <c r="M120" s="16">
        <v>19.208431700001473</v>
      </c>
    </row>
    <row r="121" spans="1:13" s="16" customFormat="1" x14ac:dyDescent="0.3">
      <c r="A121" s="16">
        <v>119</v>
      </c>
      <c r="B121" s="16" t="s">
        <v>1198</v>
      </c>
      <c r="C121" s="16">
        <v>119</v>
      </c>
      <c r="D121" s="3" t="s">
        <v>1029</v>
      </c>
      <c r="E121" s="16" t="s">
        <v>899</v>
      </c>
      <c r="F121" s="16" t="s">
        <v>17</v>
      </c>
      <c r="G121" s="16">
        <v>1.4160900000000001E-2</v>
      </c>
      <c r="H121" s="16">
        <v>-7.1981799999999999E-2</v>
      </c>
      <c r="I121" s="16">
        <v>2.8620699999999999E-7</v>
      </c>
      <c r="J121" s="16">
        <v>4.41E-2</v>
      </c>
      <c r="K121" s="16">
        <v>3.2099999999999997E-2</v>
      </c>
      <c r="L121" s="16">
        <v>0.4657</v>
      </c>
      <c r="M121" s="16">
        <v>25.838285534614904</v>
      </c>
    </row>
    <row r="122" spans="1:13" s="16" customFormat="1" x14ac:dyDescent="0.3">
      <c r="A122" s="16">
        <v>120</v>
      </c>
      <c r="B122" s="16" t="s">
        <v>1198</v>
      </c>
      <c r="C122" s="16">
        <v>120</v>
      </c>
      <c r="D122" s="3" t="s">
        <v>1029</v>
      </c>
      <c r="E122" s="16" t="s">
        <v>1287</v>
      </c>
      <c r="F122" s="16" t="s">
        <v>17</v>
      </c>
      <c r="G122" s="16">
        <v>1.49973E-2</v>
      </c>
      <c r="H122" s="16">
        <v>-7.67515E-2</v>
      </c>
      <c r="I122" s="16">
        <v>2.33346E-7</v>
      </c>
      <c r="J122" s="16">
        <v>5.0500000000000003E-2</v>
      </c>
      <c r="K122" s="16">
        <v>-3.7100000000000001E-2</v>
      </c>
      <c r="L122" s="16">
        <v>0.46210000000000001</v>
      </c>
      <c r="M122" s="16">
        <v>26.190728934948073</v>
      </c>
    </row>
    <row r="123" spans="1:13" s="16" customFormat="1" x14ac:dyDescent="0.3">
      <c r="A123" s="16">
        <v>121</v>
      </c>
      <c r="B123" s="16" t="s">
        <v>1198</v>
      </c>
      <c r="C123" s="16">
        <v>121</v>
      </c>
      <c r="D123" s="3" t="s">
        <v>1029</v>
      </c>
      <c r="E123" s="16" t="s">
        <v>1288</v>
      </c>
      <c r="F123" s="16" t="s">
        <v>17</v>
      </c>
      <c r="G123" s="16">
        <v>2.2432000000000001E-2</v>
      </c>
      <c r="H123" s="16">
        <v>-0.100851</v>
      </c>
      <c r="I123" s="16">
        <v>3.3637999999999999E-6</v>
      </c>
      <c r="J123" s="16">
        <v>7.8299999999999995E-2</v>
      </c>
      <c r="K123" s="16">
        <v>0.16889999999999999</v>
      </c>
      <c r="L123" s="16">
        <v>3.0949999999999998E-2</v>
      </c>
      <c r="M123" s="16">
        <v>20.212704420705414</v>
      </c>
    </row>
    <row r="124" spans="1:13" s="16" customFormat="1" x14ac:dyDescent="0.3">
      <c r="A124" s="16">
        <v>122</v>
      </c>
      <c r="B124" s="16" t="s">
        <v>1198</v>
      </c>
      <c r="C124" s="16">
        <v>122</v>
      </c>
      <c r="D124" s="3" t="s">
        <v>1029</v>
      </c>
      <c r="E124" s="16" t="s">
        <v>1289</v>
      </c>
      <c r="F124" s="16" t="s">
        <v>19</v>
      </c>
      <c r="G124" s="16">
        <v>1.3042E-2</v>
      </c>
      <c r="H124" s="16">
        <v>-5.9161100000000001E-2</v>
      </c>
      <c r="I124" s="16">
        <v>7.01148E-6</v>
      </c>
      <c r="J124" s="16">
        <v>4.1099999999999998E-2</v>
      </c>
      <c r="K124" s="16">
        <v>2.8299999999999999E-2</v>
      </c>
      <c r="L124" s="16">
        <v>0.49159999999999998</v>
      </c>
      <c r="M124" s="16">
        <v>20.577096249160554</v>
      </c>
    </row>
    <row r="125" spans="1:13" s="16" customFormat="1" x14ac:dyDescent="0.3">
      <c r="A125" s="16">
        <v>123</v>
      </c>
      <c r="B125" s="16" t="s">
        <v>1198</v>
      </c>
      <c r="C125" s="16">
        <v>123</v>
      </c>
      <c r="D125" s="3" t="s">
        <v>1029</v>
      </c>
      <c r="E125" s="16" t="s">
        <v>1290</v>
      </c>
      <c r="F125" s="16" t="s">
        <v>12</v>
      </c>
      <c r="G125" s="16">
        <v>1.3772E-2</v>
      </c>
      <c r="H125" s="16">
        <v>-6.2352600000000001E-2</v>
      </c>
      <c r="I125" s="16">
        <v>8.3375799999999999E-6</v>
      </c>
      <c r="J125" s="16">
        <v>4.3499999999999997E-2</v>
      </c>
      <c r="K125" s="16">
        <v>1.9800000000000002E-2</v>
      </c>
      <c r="L125" s="16">
        <v>0.64859999999999995</v>
      </c>
      <c r="M125" s="16">
        <v>20.498170775938654</v>
      </c>
    </row>
    <row r="126" spans="1:13" s="16" customFormat="1" x14ac:dyDescent="0.3">
      <c r="A126" s="16">
        <v>124</v>
      </c>
      <c r="B126" s="16" t="s">
        <v>1198</v>
      </c>
      <c r="C126" s="16">
        <v>124</v>
      </c>
      <c r="D126" s="3" t="s">
        <v>1029</v>
      </c>
      <c r="E126" s="16" t="s">
        <v>1291</v>
      </c>
      <c r="F126" s="16" t="s">
        <v>17</v>
      </c>
      <c r="G126" s="16">
        <v>2.2682399999999998E-2</v>
      </c>
      <c r="H126" s="16">
        <v>-0.112246</v>
      </c>
      <c r="I126" s="16">
        <v>8.3998200000000004E-7</v>
      </c>
      <c r="J126" s="16">
        <v>6.9699999999999998E-2</v>
      </c>
      <c r="K126" s="16">
        <v>-9.9500000000000005E-2</v>
      </c>
      <c r="L126" s="16">
        <v>0.15340000000000001</v>
      </c>
      <c r="M126" s="16">
        <v>24.488587574823697</v>
      </c>
    </row>
    <row r="127" spans="1:13" s="16" customFormat="1" x14ac:dyDescent="0.3">
      <c r="A127" s="16">
        <v>125</v>
      </c>
      <c r="B127" s="16" t="s">
        <v>1198</v>
      </c>
      <c r="C127" s="16">
        <v>125</v>
      </c>
      <c r="D127" s="3" t="s">
        <v>1029</v>
      </c>
      <c r="E127" s="16" t="s">
        <v>1292</v>
      </c>
      <c r="F127" s="16" t="s">
        <v>15</v>
      </c>
      <c r="G127" s="16">
        <v>2.1614600000000001E-2</v>
      </c>
      <c r="H127" s="16">
        <v>-9.6932099999999993E-2</v>
      </c>
      <c r="I127" s="16">
        <v>5.8196899999999997E-6</v>
      </c>
      <c r="J127" s="16">
        <v>8.1900000000000001E-2</v>
      </c>
      <c r="K127" s="16">
        <v>-2.5499999999999998E-2</v>
      </c>
      <c r="L127" s="16">
        <v>0.75580000000000003</v>
      </c>
      <c r="M127" s="16">
        <v>20.1113320989733</v>
      </c>
    </row>
    <row r="128" spans="1:13" s="16" customFormat="1" x14ac:dyDescent="0.3">
      <c r="A128" s="16">
        <v>126</v>
      </c>
      <c r="B128" s="16" t="s">
        <v>1198</v>
      </c>
      <c r="C128" s="16">
        <v>126</v>
      </c>
      <c r="D128" s="3" t="s">
        <v>1029</v>
      </c>
      <c r="E128" s="16" t="s">
        <v>1293</v>
      </c>
      <c r="F128" s="16" t="s">
        <v>17</v>
      </c>
      <c r="G128" s="16">
        <v>1.7795800000000001E-2</v>
      </c>
      <c r="H128" s="16">
        <v>-7.9141199999999995E-2</v>
      </c>
      <c r="I128" s="16">
        <v>9.95543E-6</v>
      </c>
      <c r="J128" s="16">
        <v>4.9399999999999999E-2</v>
      </c>
      <c r="K128" s="16">
        <v>2.4500000000000001E-2</v>
      </c>
      <c r="L128" s="16">
        <v>0.62019999999999997</v>
      </c>
      <c r="M128" s="16">
        <v>19.777447015666002</v>
      </c>
    </row>
    <row r="129" spans="1:13" s="16" customFormat="1" x14ac:dyDescent="0.3">
      <c r="A129" s="16">
        <v>127</v>
      </c>
      <c r="B129" s="16" t="s">
        <v>1198</v>
      </c>
      <c r="C129" s="16">
        <v>127</v>
      </c>
      <c r="D129" s="3" t="s">
        <v>1029</v>
      </c>
      <c r="E129" s="16" t="s">
        <v>900</v>
      </c>
      <c r="F129" s="16" t="s">
        <v>15</v>
      </c>
      <c r="G129" s="16">
        <v>1.8900500000000001E-2</v>
      </c>
      <c r="H129" s="16">
        <v>-9.1726000000000002E-2</v>
      </c>
      <c r="I129" s="16">
        <v>1.5927199999999999E-6</v>
      </c>
      <c r="J129" s="16">
        <v>6.4600000000000005E-2</v>
      </c>
      <c r="K129" s="16">
        <v>0.12989999999999999</v>
      </c>
      <c r="L129" s="16">
        <v>4.42303E-2</v>
      </c>
      <c r="M129" s="16">
        <v>23.552571110881164</v>
      </c>
    </row>
    <row r="130" spans="1:13" s="16" customFormat="1" x14ac:dyDescent="0.3">
      <c r="A130" s="16">
        <v>128</v>
      </c>
      <c r="B130" s="16" t="s">
        <v>1198</v>
      </c>
      <c r="C130" s="16">
        <v>128</v>
      </c>
      <c r="D130" s="3" t="s">
        <v>1029</v>
      </c>
      <c r="E130" s="16" t="s">
        <v>901</v>
      </c>
      <c r="F130" s="16" t="s">
        <v>15</v>
      </c>
      <c r="G130" s="16">
        <v>2.4236400000000002E-2</v>
      </c>
      <c r="H130" s="16">
        <v>0.11235299999999999</v>
      </c>
      <c r="I130" s="16">
        <v>2.5585900000000001E-6</v>
      </c>
      <c r="J130" s="16">
        <v>0.1056</v>
      </c>
      <c r="K130" s="16">
        <v>-9.9099999999999994E-2</v>
      </c>
      <c r="L130" s="16">
        <v>0.34820000000000001</v>
      </c>
      <c r="M130" s="16">
        <v>21.489837101995455</v>
      </c>
    </row>
    <row r="131" spans="1:13" s="16" customFormat="1" x14ac:dyDescent="0.3">
      <c r="A131" s="16">
        <v>129</v>
      </c>
      <c r="B131" s="16" t="s">
        <v>411</v>
      </c>
      <c r="C131" s="16">
        <v>1</v>
      </c>
      <c r="D131" s="3" t="s">
        <v>438</v>
      </c>
      <c r="E131" s="16" t="s">
        <v>1294</v>
      </c>
      <c r="F131" s="16" t="s">
        <v>15</v>
      </c>
      <c r="G131" s="16">
        <v>4.4574599999999999E-2</v>
      </c>
      <c r="H131" s="16">
        <v>0.20403099999999999</v>
      </c>
      <c r="I131" s="16">
        <v>4.5632099999999996E-6</v>
      </c>
      <c r="J131" s="16">
        <v>7.2499999999999995E-2</v>
      </c>
      <c r="K131" s="16">
        <v>1.5E-3</v>
      </c>
      <c r="L131" s="16">
        <v>0.98309999999999997</v>
      </c>
      <c r="M131" s="16">
        <v>20.951610271782908</v>
      </c>
    </row>
    <row r="132" spans="1:13" s="16" customFormat="1" x14ac:dyDescent="0.3">
      <c r="A132" s="16">
        <v>130</v>
      </c>
      <c r="B132" s="16" t="s">
        <v>411</v>
      </c>
      <c r="C132" s="16">
        <v>2</v>
      </c>
      <c r="D132" s="3" t="s">
        <v>438</v>
      </c>
      <c r="E132" s="16" t="s">
        <v>1295</v>
      </c>
      <c r="F132" s="16" t="s">
        <v>17</v>
      </c>
      <c r="G132" s="16">
        <v>2.9179699999999999E-2</v>
      </c>
      <c r="H132" s="16">
        <v>-0.13607</v>
      </c>
      <c r="I132" s="16">
        <v>4.5083700000000003E-6</v>
      </c>
      <c r="J132" s="16">
        <v>5.8999999999999997E-2</v>
      </c>
      <c r="K132" s="16">
        <v>2.86E-2</v>
      </c>
      <c r="L132" s="16">
        <v>0.62800100000000003</v>
      </c>
      <c r="M132" s="16">
        <v>21.745185883602787</v>
      </c>
    </row>
    <row r="133" spans="1:13" s="16" customFormat="1" x14ac:dyDescent="0.3">
      <c r="A133" s="16">
        <v>131</v>
      </c>
      <c r="B133" s="16" t="s">
        <v>411</v>
      </c>
      <c r="C133" s="16">
        <v>3</v>
      </c>
      <c r="D133" s="3" t="s">
        <v>438</v>
      </c>
      <c r="E133" s="16" t="s">
        <v>1296</v>
      </c>
      <c r="F133" s="16" t="s">
        <v>19</v>
      </c>
      <c r="G133" s="16">
        <v>4.4523E-2</v>
      </c>
      <c r="H133" s="16">
        <v>0.19614500000000001</v>
      </c>
      <c r="I133" s="16">
        <v>5.5319700000000002E-6</v>
      </c>
      <c r="J133" s="16">
        <v>0.1014</v>
      </c>
      <c r="K133" s="16">
        <v>-0.1231</v>
      </c>
      <c r="L133" s="16">
        <v>0.22450000000000001</v>
      </c>
      <c r="M133" s="16">
        <v>19.408217213693558</v>
      </c>
    </row>
    <row r="134" spans="1:13" s="16" customFormat="1" x14ac:dyDescent="0.3">
      <c r="A134" s="16">
        <v>132</v>
      </c>
      <c r="B134" s="16" t="s">
        <v>411</v>
      </c>
      <c r="C134" s="16">
        <v>4</v>
      </c>
      <c r="D134" s="3" t="s">
        <v>438</v>
      </c>
      <c r="E134" s="16" t="s">
        <v>313</v>
      </c>
      <c r="F134" s="16" t="s">
        <v>15</v>
      </c>
      <c r="G134" s="16">
        <v>2.8170400000000002E-2</v>
      </c>
      <c r="H134" s="16">
        <v>-0.140043</v>
      </c>
      <c r="I134" s="16">
        <v>7.45178E-7</v>
      </c>
      <c r="J134" s="16">
        <v>6.2899999999999998E-2</v>
      </c>
      <c r="K134" s="16">
        <v>9.9000000000000008E-3</v>
      </c>
      <c r="L134" s="16">
        <v>0.87450000000000006</v>
      </c>
      <c r="M134" s="16">
        <v>24.713643857823801</v>
      </c>
    </row>
    <row r="135" spans="1:13" s="16" customFormat="1" x14ac:dyDescent="0.3">
      <c r="A135" s="16">
        <v>133</v>
      </c>
      <c r="B135" s="16" t="s">
        <v>411</v>
      </c>
      <c r="C135" s="16">
        <v>5</v>
      </c>
      <c r="D135" s="3" t="s">
        <v>438</v>
      </c>
      <c r="E135" s="16" t="s">
        <v>1297</v>
      </c>
      <c r="F135" s="16" t="s">
        <v>12</v>
      </c>
      <c r="G135" s="16">
        <v>4.3024800000000002E-2</v>
      </c>
      <c r="H135" s="16">
        <v>-0.189444</v>
      </c>
      <c r="I135" s="16">
        <v>8.0900299999999992E-6</v>
      </c>
      <c r="J135" s="16">
        <v>8.1199999999999994E-2</v>
      </c>
      <c r="K135" s="16">
        <v>2.1299999999999999E-2</v>
      </c>
      <c r="L135" s="16">
        <v>0.79269999999999996</v>
      </c>
      <c r="M135" s="16">
        <v>19.387597265767305</v>
      </c>
    </row>
    <row r="136" spans="1:13" s="16" customFormat="1" x14ac:dyDescent="0.3">
      <c r="A136" s="16">
        <v>134</v>
      </c>
      <c r="B136" s="16" t="s">
        <v>411</v>
      </c>
      <c r="C136" s="16">
        <v>6</v>
      </c>
      <c r="D136" s="3" t="s">
        <v>438</v>
      </c>
      <c r="E136" s="16" t="s">
        <v>314</v>
      </c>
      <c r="F136" s="16" t="s">
        <v>12</v>
      </c>
      <c r="G136" s="16">
        <v>3.9874199999999999E-2</v>
      </c>
      <c r="H136" s="16">
        <v>0.18160399999999999</v>
      </c>
      <c r="I136" s="16">
        <v>6.2579200000000004E-6</v>
      </c>
      <c r="J136" s="16">
        <v>0.11409999999999999</v>
      </c>
      <c r="K136" s="16">
        <v>8.6199999999999999E-2</v>
      </c>
      <c r="L136" s="16">
        <v>0.44990000000000002</v>
      </c>
      <c r="M136" s="16">
        <v>20.742774896795769</v>
      </c>
    </row>
    <row r="137" spans="1:13" s="16" customFormat="1" x14ac:dyDescent="0.3">
      <c r="A137" s="16">
        <v>135</v>
      </c>
      <c r="B137" s="16" t="s">
        <v>411</v>
      </c>
      <c r="C137" s="16">
        <v>7</v>
      </c>
      <c r="D137" s="3" t="s">
        <v>438</v>
      </c>
      <c r="E137" s="16" t="s">
        <v>315</v>
      </c>
      <c r="F137" s="16" t="s">
        <v>12</v>
      </c>
      <c r="G137" s="16">
        <v>2.3005299999999999E-2</v>
      </c>
      <c r="H137" s="16">
        <v>0.12561</v>
      </c>
      <c r="I137" s="16">
        <v>4.8793300000000002E-8</v>
      </c>
      <c r="J137" s="16">
        <v>4.6800000000000001E-2</v>
      </c>
      <c r="K137" s="16">
        <v>8.5599999999999996E-2</v>
      </c>
      <c r="L137" s="16">
        <v>6.7729800000000007E-2</v>
      </c>
      <c r="M137" s="16">
        <v>29.812104105098626</v>
      </c>
    </row>
    <row r="138" spans="1:13" s="16" customFormat="1" x14ac:dyDescent="0.3">
      <c r="A138" s="16">
        <v>136</v>
      </c>
      <c r="B138" s="16" t="s">
        <v>411</v>
      </c>
      <c r="C138" s="16">
        <v>8</v>
      </c>
      <c r="D138" s="3" t="s">
        <v>438</v>
      </c>
      <c r="E138" s="16" t="s">
        <v>1298</v>
      </c>
      <c r="F138" s="16" t="s">
        <v>19</v>
      </c>
      <c r="G138" s="16">
        <v>2.3676900000000001E-2</v>
      </c>
      <c r="H138" s="16">
        <v>0.10552499999999999</v>
      </c>
      <c r="I138" s="16">
        <v>7.19383E-6</v>
      </c>
      <c r="J138" s="16">
        <v>5.0500000000000003E-2</v>
      </c>
      <c r="K138" s="16">
        <v>7.4899999999999994E-2</v>
      </c>
      <c r="L138" s="16">
        <v>0.13800000000000001</v>
      </c>
      <c r="M138" s="16">
        <v>19.863740906866379</v>
      </c>
    </row>
    <row r="139" spans="1:13" s="16" customFormat="1" x14ac:dyDescent="0.3">
      <c r="A139" s="16">
        <v>137</v>
      </c>
      <c r="B139" s="16" t="s">
        <v>411</v>
      </c>
      <c r="C139" s="16">
        <v>9</v>
      </c>
      <c r="D139" s="3" t="s">
        <v>438</v>
      </c>
      <c r="E139" s="16" t="s">
        <v>316</v>
      </c>
      <c r="F139" s="16" t="s">
        <v>17</v>
      </c>
      <c r="G139" s="16">
        <v>2.4135500000000001E-2</v>
      </c>
      <c r="H139" s="16">
        <v>-0.118383</v>
      </c>
      <c r="I139" s="16">
        <v>7.3872000000000004E-7</v>
      </c>
      <c r="J139" s="16">
        <v>5.4600000000000003E-2</v>
      </c>
      <c r="K139" s="16">
        <v>-4.8300000000000003E-2</v>
      </c>
      <c r="L139" s="16">
        <v>0.37630000000000002</v>
      </c>
      <c r="M139" s="16">
        <v>24.058363498673955</v>
      </c>
    </row>
    <row r="140" spans="1:13" s="16" customFormat="1" x14ac:dyDescent="0.3">
      <c r="A140" s="16">
        <v>138</v>
      </c>
      <c r="B140" s="16" t="s">
        <v>411</v>
      </c>
      <c r="C140" s="16">
        <v>10</v>
      </c>
      <c r="D140" s="3" t="s">
        <v>438</v>
      </c>
      <c r="E140" s="16" t="s">
        <v>1299</v>
      </c>
      <c r="F140" s="16" t="s">
        <v>17</v>
      </c>
      <c r="G140" s="16">
        <v>4.0060800000000001E-2</v>
      </c>
      <c r="H140" s="16">
        <v>0.18152099999999999</v>
      </c>
      <c r="I140" s="16">
        <v>7.4583000000000002E-6</v>
      </c>
      <c r="J140" s="16">
        <v>6.8400000000000002E-2</v>
      </c>
      <c r="K140" s="16">
        <v>-9.4799999999999995E-2</v>
      </c>
      <c r="L140" s="16">
        <v>0.16569999999999999</v>
      </c>
      <c r="M140" s="16">
        <v>20.531208591203409</v>
      </c>
    </row>
    <row r="141" spans="1:13" s="16" customFormat="1" x14ac:dyDescent="0.3">
      <c r="A141" s="16">
        <v>139</v>
      </c>
      <c r="B141" s="16" t="s">
        <v>411</v>
      </c>
      <c r="C141" s="16">
        <v>11</v>
      </c>
      <c r="D141" s="3" t="s">
        <v>438</v>
      </c>
      <c r="E141" s="16" t="s">
        <v>317</v>
      </c>
      <c r="F141" s="16" t="s">
        <v>15</v>
      </c>
      <c r="G141" s="16">
        <v>2.0064800000000001E-2</v>
      </c>
      <c r="H141" s="16">
        <v>-0.105642</v>
      </c>
      <c r="I141" s="16">
        <v>1.4941699999999999E-7</v>
      </c>
      <c r="J141" s="16">
        <v>4.1500000000000002E-2</v>
      </c>
      <c r="K141" s="16">
        <v>-6.8599999999999994E-2</v>
      </c>
      <c r="L141" s="16">
        <v>9.8179299999999997E-2</v>
      </c>
      <c r="M141" s="16">
        <v>27.720659535812391</v>
      </c>
    </row>
    <row r="142" spans="1:13" s="16" customFormat="1" x14ac:dyDescent="0.3">
      <c r="A142" s="16">
        <v>140</v>
      </c>
      <c r="B142" s="16" t="s">
        <v>411</v>
      </c>
      <c r="C142" s="16">
        <v>12</v>
      </c>
      <c r="D142" s="3" t="s">
        <v>438</v>
      </c>
      <c r="E142" s="16" t="s">
        <v>1300</v>
      </c>
      <c r="F142" s="16" t="s">
        <v>19</v>
      </c>
      <c r="G142" s="16">
        <v>2.0111400000000001E-2</v>
      </c>
      <c r="H142" s="16">
        <v>-9.2105900000000004E-2</v>
      </c>
      <c r="I142" s="16">
        <v>5.0373299999999996E-6</v>
      </c>
      <c r="J142" s="16">
        <v>4.1599999999999998E-2</v>
      </c>
      <c r="K142" s="16">
        <v>7.9000000000000008E-3</v>
      </c>
      <c r="L142" s="16">
        <v>0.84950000000000003</v>
      </c>
      <c r="M142" s="16">
        <v>20.974436089208989</v>
      </c>
    </row>
    <row r="143" spans="1:13" s="16" customFormat="1" x14ac:dyDescent="0.3">
      <c r="A143" s="16">
        <v>141</v>
      </c>
      <c r="B143" s="16" t="s">
        <v>411</v>
      </c>
      <c r="C143" s="16">
        <v>13</v>
      </c>
      <c r="D143" s="3" t="s">
        <v>438</v>
      </c>
      <c r="E143" s="16" t="s">
        <v>1301</v>
      </c>
      <c r="F143" s="16" t="s">
        <v>19</v>
      </c>
      <c r="G143" s="16">
        <v>4.2368799999999998E-2</v>
      </c>
      <c r="H143" s="16">
        <v>-0.18756</v>
      </c>
      <c r="I143" s="16">
        <v>6.6400300000000004E-6</v>
      </c>
      <c r="J143" s="16">
        <v>6.6699999999999995E-2</v>
      </c>
      <c r="K143" s="16">
        <v>4.7500000000000001E-2</v>
      </c>
      <c r="L143" s="16">
        <v>0.47660000000000002</v>
      </c>
      <c r="M143" s="16">
        <v>19.596933576528805</v>
      </c>
    </row>
    <row r="144" spans="1:13" s="16" customFormat="1" x14ac:dyDescent="0.3">
      <c r="A144" s="16">
        <v>142</v>
      </c>
      <c r="B144" s="16" t="s">
        <v>411</v>
      </c>
      <c r="C144" s="16">
        <v>14</v>
      </c>
      <c r="D144" s="3" t="s">
        <v>438</v>
      </c>
      <c r="E144" s="16" t="s">
        <v>318</v>
      </c>
      <c r="F144" s="16" t="s">
        <v>12</v>
      </c>
      <c r="G144" s="16">
        <v>2.3863599999999999E-2</v>
      </c>
      <c r="H144" s="16">
        <v>0.109751</v>
      </c>
      <c r="I144" s="16">
        <v>4.2114299999999996E-6</v>
      </c>
      <c r="J144" s="16">
        <v>5.04E-2</v>
      </c>
      <c r="K144" s="16">
        <v>2.2100000000000002E-2</v>
      </c>
      <c r="L144" s="16">
        <v>0.66139999999999999</v>
      </c>
      <c r="M144" s="16">
        <v>21.151688910255409</v>
      </c>
    </row>
    <row r="145" spans="1:13" s="16" customFormat="1" x14ac:dyDescent="0.3">
      <c r="A145" s="16">
        <v>143</v>
      </c>
      <c r="B145" s="16" t="s">
        <v>411</v>
      </c>
      <c r="C145" s="16">
        <v>15</v>
      </c>
      <c r="D145" s="3" t="s">
        <v>450</v>
      </c>
      <c r="E145" s="16" t="s">
        <v>162</v>
      </c>
      <c r="F145" s="16" t="s">
        <v>15</v>
      </c>
      <c r="G145" s="16">
        <v>1.96746E-2</v>
      </c>
      <c r="H145" s="16">
        <v>9.0706499999999995E-2</v>
      </c>
      <c r="I145" s="16">
        <v>3.7313000000000002E-6</v>
      </c>
      <c r="J145" s="16">
        <v>5.5300000000000002E-2</v>
      </c>
      <c r="K145" s="16">
        <v>3.78E-2</v>
      </c>
      <c r="L145" s="16">
        <v>0.49469999999999997</v>
      </c>
      <c r="M145" s="16">
        <v>21.255190222418676</v>
      </c>
    </row>
    <row r="146" spans="1:13" s="16" customFormat="1" x14ac:dyDescent="0.3">
      <c r="A146" s="16">
        <v>144</v>
      </c>
      <c r="B146" s="16" t="s">
        <v>411</v>
      </c>
      <c r="C146" s="16">
        <v>16</v>
      </c>
      <c r="D146" s="3" t="s">
        <v>450</v>
      </c>
      <c r="E146" s="16" t="s">
        <v>217</v>
      </c>
      <c r="F146" s="16" t="s">
        <v>19</v>
      </c>
      <c r="G146" s="16">
        <v>4.31572E-2</v>
      </c>
      <c r="H146" s="16">
        <v>0.204683</v>
      </c>
      <c r="I146" s="16">
        <v>2.9182299999999998E-6</v>
      </c>
      <c r="J146" s="16">
        <v>9.5200000000000007E-2</v>
      </c>
      <c r="K146" s="16">
        <v>7.8299999999999995E-2</v>
      </c>
      <c r="L146" s="16">
        <v>0.41120000000000001</v>
      </c>
      <c r="M146" s="16">
        <v>22.493499467409585</v>
      </c>
    </row>
    <row r="147" spans="1:13" s="16" customFormat="1" x14ac:dyDescent="0.3">
      <c r="A147" s="16">
        <v>145</v>
      </c>
      <c r="B147" s="16" t="s">
        <v>411</v>
      </c>
      <c r="C147" s="16">
        <v>17</v>
      </c>
      <c r="D147" s="3" t="s">
        <v>450</v>
      </c>
      <c r="E147" s="16" t="s">
        <v>160</v>
      </c>
      <c r="F147" s="16" t="s">
        <v>15</v>
      </c>
      <c r="G147" s="16">
        <v>1.50177E-2</v>
      </c>
      <c r="H147" s="16">
        <v>7.4979799999999999E-2</v>
      </c>
      <c r="I147" s="16">
        <v>6.7308499999999997E-7</v>
      </c>
      <c r="J147" s="16">
        <v>5.4300000000000001E-2</v>
      </c>
      <c r="K147" s="16">
        <v>0.1033</v>
      </c>
      <c r="L147" s="16">
        <v>5.71505E-2</v>
      </c>
      <c r="M147" s="16">
        <v>24.92767113367967</v>
      </c>
    </row>
    <row r="148" spans="1:13" s="16" customFormat="1" x14ac:dyDescent="0.3">
      <c r="A148" s="16">
        <v>146</v>
      </c>
      <c r="B148" s="16" t="s">
        <v>411</v>
      </c>
      <c r="C148" s="16">
        <v>18</v>
      </c>
      <c r="D148" s="3" t="s">
        <v>450</v>
      </c>
      <c r="E148" s="16" t="s">
        <v>154</v>
      </c>
      <c r="F148" s="16" t="s">
        <v>12</v>
      </c>
      <c r="G148" s="16">
        <v>1.30946E-2</v>
      </c>
      <c r="H148" s="16">
        <v>6.1910399999999997E-2</v>
      </c>
      <c r="I148" s="16">
        <v>2.15139E-6</v>
      </c>
      <c r="J148" s="16">
        <v>4.1300000000000003E-2</v>
      </c>
      <c r="K148" s="16">
        <v>2.92E-2</v>
      </c>
      <c r="L148" s="16">
        <v>0.47960000000000003</v>
      </c>
      <c r="M148" s="16">
        <v>22.353356618090139</v>
      </c>
    </row>
    <row r="149" spans="1:13" s="16" customFormat="1" x14ac:dyDescent="0.3">
      <c r="A149" s="16">
        <v>147</v>
      </c>
      <c r="B149" s="16" t="s">
        <v>411</v>
      </c>
      <c r="C149" s="16">
        <v>19</v>
      </c>
      <c r="D149" s="3" t="s">
        <v>450</v>
      </c>
      <c r="E149" s="16" t="s">
        <v>157</v>
      </c>
      <c r="F149" s="16" t="s">
        <v>15</v>
      </c>
      <c r="G149" s="16">
        <v>1.56195E-2</v>
      </c>
      <c r="H149" s="16">
        <v>-7.4551599999999996E-2</v>
      </c>
      <c r="I149" s="16">
        <v>2.6994200000000001E-6</v>
      </c>
      <c r="J149" s="16">
        <v>4.6699999999999998E-2</v>
      </c>
      <c r="K149" s="16">
        <v>-8.4099999999999994E-2</v>
      </c>
      <c r="L149" s="16">
        <v>7.1729899999999999E-2</v>
      </c>
      <c r="M149" s="16">
        <v>22.781361848285094</v>
      </c>
    </row>
    <row r="150" spans="1:13" s="16" customFormat="1" x14ac:dyDescent="0.3">
      <c r="A150" s="16">
        <v>148</v>
      </c>
      <c r="B150" s="16" t="s">
        <v>411</v>
      </c>
      <c r="C150" s="16">
        <v>20</v>
      </c>
      <c r="D150" s="3" t="s">
        <v>450</v>
      </c>
      <c r="E150" s="16" t="s">
        <v>156</v>
      </c>
      <c r="F150" s="16" t="s">
        <v>19</v>
      </c>
      <c r="G150" s="16">
        <v>1.47694E-2</v>
      </c>
      <c r="H150" s="16">
        <v>-6.8799200000000005E-2</v>
      </c>
      <c r="I150" s="16">
        <v>2.75442E-6</v>
      </c>
      <c r="J150" s="16">
        <v>4.5499999999999999E-2</v>
      </c>
      <c r="K150" s="16">
        <v>-6.8000000000000005E-2</v>
      </c>
      <c r="L150" s="16">
        <v>0.13569999999999999</v>
      </c>
      <c r="M150" s="16">
        <v>21.699067521454385</v>
      </c>
    </row>
    <row r="151" spans="1:13" s="16" customFormat="1" x14ac:dyDescent="0.3">
      <c r="A151" s="16">
        <v>149</v>
      </c>
      <c r="B151" s="16" t="s">
        <v>411</v>
      </c>
      <c r="C151" s="16">
        <v>21</v>
      </c>
      <c r="D151" s="3" t="s">
        <v>450</v>
      </c>
      <c r="E151" s="16" t="s">
        <v>161</v>
      </c>
      <c r="F151" s="16" t="s">
        <v>12</v>
      </c>
      <c r="G151" s="16">
        <v>1.35928E-2</v>
      </c>
      <c r="H151" s="16">
        <v>-6.4869099999999999E-2</v>
      </c>
      <c r="I151" s="16">
        <v>1.1292999999999999E-6</v>
      </c>
      <c r="J151" s="16">
        <v>4.2900000000000001E-2</v>
      </c>
      <c r="K151" s="16">
        <v>-6.9599999999999995E-2</v>
      </c>
      <c r="L151" s="16">
        <v>0.1045</v>
      </c>
      <c r="M151" s="16">
        <v>22.774974075899479</v>
      </c>
    </row>
    <row r="152" spans="1:13" s="16" customFormat="1" x14ac:dyDescent="0.3">
      <c r="A152" s="16">
        <v>150</v>
      </c>
      <c r="B152" s="16" t="s">
        <v>411</v>
      </c>
      <c r="C152" s="16">
        <v>22</v>
      </c>
      <c r="D152" s="3" t="s">
        <v>450</v>
      </c>
      <c r="E152" s="16" t="s">
        <v>155</v>
      </c>
      <c r="F152" s="16" t="s">
        <v>12</v>
      </c>
      <c r="G152" s="16">
        <v>1.6776200000000002E-2</v>
      </c>
      <c r="H152" s="16">
        <v>-7.5881100000000007E-2</v>
      </c>
      <c r="I152" s="16">
        <v>6.6302499999999998E-6</v>
      </c>
      <c r="J152" s="16">
        <v>4.9500000000000002E-2</v>
      </c>
      <c r="K152" s="16">
        <v>-1.9099999999999999E-2</v>
      </c>
      <c r="L152" s="16">
        <v>0.69879999999999998</v>
      </c>
      <c r="M152" s="16">
        <v>20.45879477585261</v>
      </c>
    </row>
    <row r="153" spans="1:13" s="16" customFormat="1" x14ac:dyDescent="0.3">
      <c r="A153" s="16">
        <v>151</v>
      </c>
      <c r="B153" s="16" t="s">
        <v>411</v>
      </c>
      <c r="C153" s="16">
        <v>23</v>
      </c>
      <c r="D153" s="3" t="s">
        <v>450</v>
      </c>
      <c r="E153" s="16" t="s">
        <v>158</v>
      </c>
      <c r="F153" s="16" t="s">
        <v>15</v>
      </c>
      <c r="G153" s="16">
        <v>2.3642199999999999E-2</v>
      </c>
      <c r="H153" s="16">
        <v>0.112124</v>
      </c>
      <c r="I153" s="16">
        <v>1.6461100000000001E-6</v>
      </c>
      <c r="J153" s="16">
        <v>9.5899999999999999E-2</v>
      </c>
      <c r="K153" s="16">
        <v>5.4699999999999999E-2</v>
      </c>
      <c r="L153" s="16">
        <v>0.56849899999999998</v>
      </c>
      <c r="M153" s="16">
        <v>22.49165388195717</v>
      </c>
    </row>
    <row r="154" spans="1:13" s="16" customFormat="1" x14ac:dyDescent="0.3">
      <c r="A154" s="16">
        <v>152</v>
      </c>
      <c r="B154" s="16" t="s">
        <v>411</v>
      </c>
      <c r="C154" s="16">
        <v>24</v>
      </c>
      <c r="D154" s="3" t="s">
        <v>450</v>
      </c>
      <c r="E154" s="16" t="s">
        <v>159</v>
      </c>
      <c r="F154" s="16" t="s">
        <v>19</v>
      </c>
      <c r="G154" s="16">
        <v>1.47128E-2</v>
      </c>
      <c r="H154" s="16">
        <v>-7.0435399999999995E-2</v>
      </c>
      <c r="I154" s="16">
        <v>2.5128700000000001E-6</v>
      </c>
      <c r="J154" s="16">
        <v>5.2299999999999999E-2</v>
      </c>
      <c r="K154" s="16">
        <v>2.5999999999999999E-2</v>
      </c>
      <c r="L154" s="16">
        <v>0.61850000000000005</v>
      </c>
      <c r="M154" s="16">
        <v>22.918770080023116</v>
      </c>
    </row>
    <row r="155" spans="1:13" s="16" customFormat="1" x14ac:dyDescent="0.3">
      <c r="A155" s="16">
        <v>153</v>
      </c>
      <c r="B155" s="16" t="s">
        <v>411</v>
      </c>
      <c r="C155" s="16">
        <v>25</v>
      </c>
      <c r="D155" s="3" t="s">
        <v>450</v>
      </c>
      <c r="E155" s="16" t="s">
        <v>572</v>
      </c>
      <c r="F155" s="16" t="s">
        <v>12</v>
      </c>
      <c r="G155" s="16">
        <v>1.4376699999999999E-2</v>
      </c>
      <c r="H155" s="16">
        <v>-6.3152600000000003E-2</v>
      </c>
      <c r="I155" s="16">
        <v>9.5812000000000007E-6</v>
      </c>
      <c r="J155" s="16">
        <v>4.5699999999999998E-2</v>
      </c>
      <c r="K155" s="16">
        <v>-2.8799999999999999E-2</v>
      </c>
      <c r="L155" s="16">
        <v>0.52829999999999999</v>
      </c>
      <c r="M155" s="16">
        <v>19.295856011045441</v>
      </c>
    </row>
    <row r="156" spans="1:13" s="16" customFormat="1" x14ac:dyDescent="0.3">
      <c r="A156" s="16">
        <v>154</v>
      </c>
      <c r="B156" s="16" t="s">
        <v>491</v>
      </c>
      <c r="C156" s="16">
        <v>1</v>
      </c>
      <c r="D156" s="3" t="s">
        <v>508</v>
      </c>
      <c r="E156" s="16" t="s">
        <v>162</v>
      </c>
      <c r="F156" s="16" t="s">
        <v>15</v>
      </c>
      <c r="G156" s="16">
        <v>1.96746E-2</v>
      </c>
      <c r="H156" s="16">
        <v>9.0706499999999995E-2</v>
      </c>
      <c r="I156" s="16">
        <v>3.7313000000000002E-6</v>
      </c>
      <c r="J156" s="16">
        <v>5.5300000000000002E-2</v>
      </c>
      <c r="K156" s="16">
        <v>3.78E-2</v>
      </c>
      <c r="L156" s="16">
        <v>0.49469999999999997</v>
      </c>
      <c r="M156" s="16">
        <v>21.255190222418676</v>
      </c>
    </row>
    <row r="157" spans="1:13" s="16" customFormat="1" x14ac:dyDescent="0.3">
      <c r="A157" s="16">
        <v>155</v>
      </c>
      <c r="B157" s="16" t="s">
        <v>491</v>
      </c>
      <c r="C157" s="16">
        <v>2</v>
      </c>
      <c r="D157" s="3" t="s">
        <v>508</v>
      </c>
      <c r="E157" s="16" t="s">
        <v>217</v>
      </c>
      <c r="F157" s="16" t="s">
        <v>19</v>
      </c>
      <c r="G157" s="16">
        <v>4.31572E-2</v>
      </c>
      <c r="H157" s="16">
        <v>0.204683</v>
      </c>
      <c r="I157" s="16">
        <v>2.9182299999999998E-6</v>
      </c>
      <c r="J157" s="16">
        <v>9.5200000000000007E-2</v>
      </c>
      <c r="K157" s="16">
        <v>7.8299999999999995E-2</v>
      </c>
      <c r="L157" s="16">
        <v>0.41120000000000001</v>
      </c>
      <c r="M157" s="16">
        <v>22.493499467409585</v>
      </c>
    </row>
    <row r="158" spans="1:13" s="16" customFormat="1" x14ac:dyDescent="0.3">
      <c r="A158" s="16">
        <v>156</v>
      </c>
      <c r="B158" s="16" t="s">
        <v>491</v>
      </c>
      <c r="C158" s="16">
        <v>3</v>
      </c>
      <c r="D158" s="3" t="s">
        <v>508</v>
      </c>
      <c r="E158" s="16" t="s">
        <v>160</v>
      </c>
      <c r="F158" s="16" t="s">
        <v>15</v>
      </c>
      <c r="G158" s="16">
        <v>1.50177E-2</v>
      </c>
      <c r="H158" s="16">
        <v>7.4979799999999999E-2</v>
      </c>
      <c r="I158" s="16">
        <v>6.7308499999999997E-7</v>
      </c>
      <c r="J158" s="16">
        <v>5.4300000000000001E-2</v>
      </c>
      <c r="K158" s="16">
        <v>0.1033</v>
      </c>
      <c r="L158" s="16">
        <v>5.71505E-2</v>
      </c>
      <c r="M158" s="16">
        <v>24.92767113367967</v>
      </c>
    </row>
    <row r="159" spans="1:13" s="16" customFormat="1" x14ac:dyDescent="0.3">
      <c r="A159" s="16">
        <v>157</v>
      </c>
      <c r="B159" s="16" t="s">
        <v>491</v>
      </c>
      <c r="C159" s="16">
        <v>4</v>
      </c>
      <c r="D159" s="3" t="s">
        <v>508</v>
      </c>
      <c r="E159" s="16" t="s">
        <v>154</v>
      </c>
      <c r="F159" s="16" t="s">
        <v>12</v>
      </c>
      <c r="G159" s="16">
        <v>1.30946E-2</v>
      </c>
      <c r="H159" s="16">
        <v>6.1910399999999997E-2</v>
      </c>
      <c r="I159" s="16">
        <v>2.15139E-6</v>
      </c>
      <c r="J159" s="16">
        <v>4.1300000000000003E-2</v>
      </c>
      <c r="K159" s="16">
        <v>2.92E-2</v>
      </c>
      <c r="L159" s="16">
        <v>0.47960000000000003</v>
      </c>
      <c r="M159" s="16">
        <v>22.353356618090139</v>
      </c>
    </row>
    <row r="160" spans="1:13" s="16" customFormat="1" x14ac:dyDescent="0.3">
      <c r="A160" s="16">
        <v>158</v>
      </c>
      <c r="B160" s="16" t="s">
        <v>491</v>
      </c>
      <c r="C160" s="16">
        <v>5</v>
      </c>
      <c r="D160" s="3" t="s">
        <v>508</v>
      </c>
      <c r="E160" s="16" t="s">
        <v>157</v>
      </c>
      <c r="F160" s="16" t="s">
        <v>15</v>
      </c>
      <c r="G160" s="16">
        <v>1.56195E-2</v>
      </c>
      <c r="H160" s="16">
        <v>-7.4551599999999996E-2</v>
      </c>
      <c r="I160" s="16">
        <v>2.6994200000000001E-6</v>
      </c>
      <c r="J160" s="16">
        <v>4.6699999999999998E-2</v>
      </c>
      <c r="K160" s="16">
        <v>-8.4099999999999994E-2</v>
      </c>
      <c r="L160" s="16">
        <v>7.1729899999999999E-2</v>
      </c>
      <c r="M160" s="16">
        <v>22.781361848285094</v>
      </c>
    </row>
    <row r="161" spans="1:13" s="16" customFormat="1" x14ac:dyDescent="0.3">
      <c r="A161" s="16">
        <v>159</v>
      </c>
      <c r="B161" s="16" t="s">
        <v>491</v>
      </c>
      <c r="C161" s="16">
        <v>6</v>
      </c>
      <c r="D161" s="3" t="s">
        <v>508</v>
      </c>
      <c r="E161" s="16" t="s">
        <v>156</v>
      </c>
      <c r="F161" s="16" t="s">
        <v>19</v>
      </c>
      <c r="G161" s="16">
        <v>1.47694E-2</v>
      </c>
      <c r="H161" s="16">
        <v>-6.8799200000000005E-2</v>
      </c>
      <c r="I161" s="16">
        <v>2.75442E-6</v>
      </c>
      <c r="J161" s="16">
        <v>4.5499999999999999E-2</v>
      </c>
      <c r="K161" s="16">
        <v>-6.8000000000000005E-2</v>
      </c>
      <c r="L161" s="16">
        <v>0.13569999999999999</v>
      </c>
      <c r="M161" s="16">
        <v>21.699067521454385</v>
      </c>
    </row>
    <row r="162" spans="1:13" s="16" customFormat="1" x14ac:dyDescent="0.3">
      <c r="A162" s="16">
        <v>160</v>
      </c>
      <c r="B162" s="16" t="s">
        <v>491</v>
      </c>
      <c r="C162" s="16">
        <v>7</v>
      </c>
      <c r="D162" s="3" t="s">
        <v>508</v>
      </c>
      <c r="E162" s="16" t="s">
        <v>161</v>
      </c>
      <c r="F162" s="16" t="s">
        <v>12</v>
      </c>
      <c r="G162" s="16">
        <v>1.35928E-2</v>
      </c>
      <c r="H162" s="16">
        <v>-6.4869099999999999E-2</v>
      </c>
      <c r="I162" s="16">
        <v>1.1292999999999999E-6</v>
      </c>
      <c r="J162" s="16">
        <v>4.2900000000000001E-2</v>
      </c>
      <c r="K162" s="16">
        <v>-6.9599999999999995E-2</v>
      </c>
      <c r="L162" s="16">
        <v>0.1045</v>
      </c>
      <c r="M162" s="16">
        <v>22.774974075899479</v>
      </c>
    </row>
    <row r="163" spans="1:13" s="16" customFormat="1" x14ac:dyDescent="0.3">
      <c r="A163" s="16">
        <v>161</v>
      </c>
      <c r="B163" s="16" t="s">
        <v>491</v>
      </c>
      <c r="C163" s="16">
        <v>8</v>
      </c>
      <c r="D163" s="3" t="s">
        <v>508</v>
      </c>
      <c r="E163" s="16" t="s">
        <v>155</v>
      </c>
      <c r="F163" s="16" t="s">
        <v>12</v>
      </c>
      <c r="G163" s="16">
        <v>1.6776200000000002E-2</v>
      </c>
      <c r="H163" s="16">
        <v>-7.5881100000000007E-2</v>
      </c>
      <c r="I163" s="16">
        <v>6.6302499999999998E-6</v>
      </c>
      <c r="J163" s="16">
        <v>4.9500000000000002E-2</v>
      </c>
      <c r="K163" s="16">
        <v>-1.9099999999999999E-2</v>
      </c>
      <c r="L163" s="16">
        <v>0.69879999999999998</v>
      </c>
      <c r="M163" s="16">
        <v>20.45879477585261</v>
      </c>
    </row>
    <row r="164" spans="1:13" s="16" customFormat="1" x14ac:dyDescent="0.3">
      <c r="A164" s="16">
        <v>162</v>
      </c>
      <c r="B164" s="16" t="s">
        <v>491</v>
      </c>
      <c r="C164" s="16">
        <v>9</v>
      </c>
      <c r="D164" s="3" t="s">
        <v>508</v>
      </c>
      <c r="E164" s="16" t="s">
        <v>158</v>
      </c>
      <c r="F164" s="16" t="s">
        <v>15</v>
      </c>
      <c r="G164" s="16">
        <v>2.3642199999999999E-2</v>
      </c>
      <c r="H164" s="16">
        <v>0.112124</v>
      </c>
      <c r="I164" s="16">
        <v>1.6461100000000001E-6</v>
      </c>
      <c r="J164" s="16">
        <v>9.5899999999999999E-2</v>
      </c>
      <c r="K164" s="16">
        <v>5.4699999999999999E-2</v>
      </c>
      <c r="L164" s="16">
        <v>0.56849899999999998</v>
      </c>
      <c r="M164" s="16">
        <v>22.49165388195717</v>
      </c>
    </row>
    <row r="165" spans="1:13" s="16" customFormat="1" x14ac:dyDescent="0.3">
      <c r="A165" s="16">
        <v>163</v>
      </c>
      <c r="B165" s="16" t="s">
        <v>491</v>
      </c>
      <c r="C165" s="16">
        <v>10</v>
      </c>
      <c r="D165" s="3" t="s">
        <v>508</v>
      </c>
      <c r="E165" s="16" t="s">
        <v>159</v>
      </c>
      <c r="F165" s="16" t="s">
        <v>19</v>
      </c>
      <c r="G165" s="16">
        <v>1.47128E-2</v>
      </c>
      <c r="H165" s="16">
        <v>-7.0435399999999995E-2</v>
      </c>
      <c r="I165" s="16">
        <v>2.5128700000000001E-6</v>
      </c>
      <c r="J165" s="16">
        <v>5.2299999999999999E-2</v>
      </c>
      <c r="K165" s="16">
        <v>2.5999999999999999E-2</v>
      </c>
      <c r="L165" s="16">
        <v>0.61850000000000005</v>
      </c>
      <c r="M165" s="16">
        <v>22.918770080023116</v>
      </c>
    </row>
    <row r="166" spans="1:13" s="16" customFormat="1" x14ac:dyDescent="0.3">
      <c r="A166" s="16">
        <v>164</v>
      </c>
      <c r="B166" s="16" t="s">
        <v>491</v>
      </c>
      <c r="C166" s="16">
        <v>11</v>
      </c>
      <c r="D166" s="3" t="s">
        <v>508</v>
      </c>
      <c r="E166" s="16" t="s">
        <v>572</v>
      </c>
      <c r="F166" s="16" t="s">
        <v>12</v>
      </c>
      <c r="G166" s="16">
        <v>1.4376699999999999E-2</v>
      </c>
      <c r="H166" s="16">
        <v>-6.3152600000000003E-2</v>
      </c>
      <c r="I166" s="16">
        <v>9.5812000000000007E-6</v>
      </c>
      <c r="J166" s="16">
        <v>4.5699999999999998E-2</v>
      </c>
      <c r="K166" s="16">
        <v>-2.8799999999999999E-2</v>
      </c>
      <c r="L166" s="16">
        <v>0.52829999999999999</v>
      </c>
      <c r="M166" s="16">
        <v>19.295856011045441</v>
      </c>
    </row>
    <row r="167" spans="1:13" s="16" customFormat="1" x14ac:dyDescent="0.3">
      <c r="A167" s="16">
        <v>165</v>
      </c>
      <c r="B167" s="16" t="s">
        <v>491</v>
      </c>
      <c r="C167" s="16">
        <v>12</v>
      </c>
      <c r="D167" s="3" t="s">
        <v>510</v>
      </c>
      <c r="E167" s="16" t="s">
        <v>162</v>
      </c>
      <c r="F167" s="16" t="s">
        <v>15</v>
      </c>
      <c r="G167" s="16">
        <v>1.96746E-2</v>
      </c>
      <c r="H167" s="16">
        <v>9.0699000000000002E-2</v>
      </c>
      <c r="I167" s="16">
        <v>3.7384399999999999E-6</v>
      </c>
      <c r="J167" s="16">
        <v>5.5300000000000002E-2</v>
      </c>
      <c r="K167" s="16">
        <v>3.78E-2</v>
      </c>
      <c r="L167" s="16">
        <v>0.49469999999999997</v>
      </c>
      <c r="M167" s="16">
        <v>21.251675428304544</v>
      </c>
    </row>
    <row r="168" spans="1:13" s="16" customFormat="1" x14ac:dyDescent="0.3">
      <c r="A168" s="16">
        <v>166</v>
      </c>
      <c r="B168" s="16" t="s">
        <v>491</v>
      </c>
      <c r="C168" s="16">
        <v>13</v>
      </c>
      <c r="D168" s="3" t="s">
        <v>510</v>
      </c>
      <c r="E168" s="16" t="s">
        <v>217</v>
      </c>
      <c r="F168" s="16" t="s">
        <v>19</v>
      </c>
      <c r="G168" s="16">
        <v>4.31572E-2</v>
      </c>
      <c r="H168" s="16">
        <v>0.204683</v>
      </c>
      <c r="I168" s="16">
        <v>2.9182299999999998E-6</v>
      </c>
      <c r="J168" s="16">
        <v>9.5200000000000007E-2</v>
      </c>
      <c r="K168" s="16">
        <v>7.8299999999999995E-2</v>
      </c>
      <c r="L168" s="16">
        <v>0.41120000000000001</v>
      </c>
      <c r="M168" s="16">
        <v>22.493499467409585</v>
      </c>
    </row>
    <row r="169" spans="1:13" s="16" customFormat="1" x14ac:dyDescent="0.3">
      <c r="A169" s="16">
        <v>167</v>
      </c>
      <c r="B169" s="16" t="s">
        <v>491</v>
      </c>
      <c r="C169" s="16">
        <v>14</v>
      </c>
      <c r="D169" s="3" t="s">
        <v>510</v>
      </c>
      <c r="E169" s="16" t="s">
        <v>160</v>
      </c>
      <c r="F169" s="16" t="s">
        <v>15</v>
      </c>
      <c r="G169" s="16">
        <v>1.50177E-2</v>
      </c>
      <c r="H169" s="16">
        <v>7.4979799999999999E-2</v>
      </c>
      <c r="I169" s="16">
        <v>6.7308499999999997E-7</v>
      </c>
      <c r="J169" s="16">
        <v>5.4300000000000001E-2</v>
      </c>
      <c r="K169" s="16">
        <v>0.1033</v>
      </c>
      <c r="L169" s="16">
        <v>5.71505E-2</v>
      </c>
      <c r="M169" s="16">
        <v>24.92767113367967</v>
      </c>
    </row>
    <row r="170" spans="1:13" s="16" customFormat="1" x14ac:dyDescent="0.3">
      <c r="A170" s="16">
        <v>168</v>
      </c>
      <c r="B170" s="16" t="s">
        <v>491</v>
      </c>
      <c r="C170" s="16">
        <v>15</v>
      </c>
      <c r="D170" s="3" t="s">
        <v>510</v>
      </c>
      <c r="E170" s="16" t="s">
        <v>154</v>
      </c>
      <c r="F170" s="16" t="s">
        <v>12</v>
      </c>
      <c r="G170" s="16">
        <v>1.30946E-2</v>
      </c>
      <c r="H170" s="16">
        <v>6.1892599999999999E-2</v>
      </c>
      <c r="I170" s="16">
        <v>2.1716500000000002E-6</v>
      </c>
      <c r="J170" s="16">
        <v>4.1300000000000003E-2</v>
      </c>
      <c r="K170" s="16">
        <v>2.92E-2</v>
      </c>
      <c r="L170" s="16">
        <v>0.47960000000000003</v>
      </c>
      <c r="M170" s="16">
        <v>22.340504737026261</v>
      </c>
    </row>
    <row r="171" spans="1:13" s="16" customFormat="1" x14ac:dyDescent="0.3">
      <c r="A171" s="16">
        <v>169</v>
      </c>
      <c r="B171" s="16" t="s">
        <v>491</v>
      </c>
      <c r="C171" s="16">
        <v>16</v>
      </c>
      <c r="D171" s="3" t="s">
        <v>510</v>
      </c>
      <c r="E171" s="16" t="s">
        <v>157</v>
      </c>
      <c r="F171" s="16" t="s">
        <v>15</v>
      </c>
      <c r="G171" s="16">
        <v>1.56194E-2</v>
      </c>
      <c r="H171" s="16">
        <v>-7.4684399999999998E-2</v>
      </c>
      <c r="I171" s="16">
        <v>2.5829700000000001E-6</v>
      </c>
      <c r="J171" s="16">
        <v>4.6699999999999998E-2</v>
      </c>
      <c r="K171" s="16">
        <v>-8.4099999999999994E-2</v>
      </c>
      <c r="L171" s="16">
        <v>7.1729899999999999E-2</v>
      </c>
      <c r="M171" s="16">
        <v>22.862888517100785</v>
      </c>
    </row>
    <row r="172" spans="1:13" s="16" customFormat="1" x14ac:dyDescent="0.3">
      <c r="A172" s="16">
        <v>170</v>
      </c>
      <c r="B172" s="16" t="s">
        <v>491</v>
      </c>
      <c r="C172" s="16">
        <v>17</v>
      </c>
      <c r="D172" s="3" t="s">
        <v>510</v>
      </c>
      <c r="E172" s="16" t="s">
        <v>156</v>
      </c>
      <c r="F172" s="16" t="s">
        <v>19</v>
      </c>
      <c r="G172" s="16">
        <v>1.4769300000000001E-2</v>
      </c>
      <c r="H172" s="16">
        <v>-6.8929199999999996E-2</v>
      </c>
      <c r="I172" s="16">
        <v>2.6361500000000002E-6</v>
      </c>
      <c r="J172" s="16">
        <v>4.5499999999999999E-2</v>
      </c>
      <c r="K172" s="16">
        <v>-6.8000000000000005E-2</v>
      </c>
      <c r="L172" s="16">
        <v>0.13569999999999999</v>
      </c>
      <c r="M172" s="16">
        <v>21.781443192593031</v>
      </c>
    </row>
    <row r="173" spans="1:13" s="16" customFormat="1" x14ac:dyDescent="0.3">
      <c r="A173" s="16">
        <v>171</v>
      </c>
      <c r="B173" s="16" t="s">
        <v>491</v>
      </c>
      <c r="C173" s="16">
        <v>18</v>
      </c>
      <c r="D173" s="3" t="s">
        <v>510</v>
      </c>
      <c r="E173" s="16" t="s">
        <v>161</v>
      </c>
      <c r="F173" s="16" t="s">
        <v>12</v>
      </c>
      <c r="G173" s="16">
        <v>1.35928E-2</v>
      </c>
      <c r="H173" s="16">
        <v>-6.4884300000000006E-2</v>
      </c>
      <c r="I173" s="16">
        <v>1.1222E-6</v>
      </c>
      <c r="J173" s="16">
        <v>4.2900000000000001E-2</v>
      </c>
      <c r="K173" s="16">
        <v>-6.9599999999999995E-2</v>
      </c>
      <c r="L173" s="16">
        <v>0.1045</v>
      </c>
      <c r="M173" s="16">
        <v>22.785648500672327</v>
      </c>
    </row>
    <row r="174" spans="1:13" s="16" customFormat="1" x14ac:dyDescent="0.3">
      <c r="A174" s="16">
        <v>172</v>
      </c>
      <c r="B174" s="16" t="s">
        <v>491</v>
      </c>
      <c r="C174" s="16">
        <v>19</v>
      </c>
      <c r="D174" s="3" t="s">
        <v>510</v>
      </c>
      <c r="E174" s="16" t="s">
        <v>155</v>
      </c>
      <c r="F174" s="16" t="s">
        <v>12</v>
      </c>
      <c r="G174" s="16">
        <v>1.6776200000000002E-2</v>
      </c>
      <c r="H174" s="16">
        <v>-7.5830900000000007E-2</v>
      </c>
      <c r="I174" s="16">
        <v>6.7228000000000002E-6</v>
      </c>
      <c r="J174" s="16">
        <v>4.9500000000000002E-2</v>
      </c>
      <c r="K174" s="16">
        <v>-1.9099999999999999E-2</v>
      </c>
      <c r="L174" s="16">
        <v>0.69879999999999998</v>
      </c>
      <c r="M174" s="16">
        <v>20.431734235728765</v>
      </c>
    </row>
    <row r="175" spans="1:13" s="16" customFormat="1" x14ac:dyDescent="0.3">
      <c r="A175" s="16">
        <v>173</v>
      </c>
      <c r="B175" s="16" t="s">
        <v>491</v>
      </c>
      <c r="C175" s="16">
        <v>20</v>
      </c>
      <c r="D175" s="3" t="s">
        <v>510</v>
      </c>
      <c r="E175" s="16" t="s">
        <v>158</v>
      </c>
      <c r="F175" s="16" t="s">
        <v>15</v>
      </c>
      <c r="G175" s="16">
        <v>2.3642199999999999E-2</v>
      </c>
      <c r="H175" s="16">
        <v>0.112164</v>
      </c>
      <c r="I175" s="16">
        <v>1.6322199999999999E-6</v>
      </c>
      <c r="J175" s="16">
        <v>9.5899999999999999E-2</v>
      </c>
      <c r="K175" s="16">
        <v>5.4699999999999999E-2</v>
      </c>
      <c r="L175" s="16">
        <v>0.56849899999999998</v>
      </c>
      <c r="M175" s="16">
        <v>22.507704444410845</v>
      </c>
    </row>
    <row r="176" spans="1:13" s="16" customFormat="1" x14ac:dyDescent="0.3">
      <c r="A176" s="16">
        <v>174</v>
      </c>
      <c r="B176" s="16" t="s">
        <v>491</v>
      </c>
      <c r="C176" s="16">
        <v>21</v>
      </c>
      <c r="D176" s="3" t="s">
        <v>510</v>
      </c>
      <c r="E176" s="16" t="s">
        <v>159</v>
      </c>
      <c r="F176" s="16" t="s">
        <v>19</v>
      </c>
      <c r="G176" s="16">
        <v>1.47128E-2</v>
      </c>
      <c r="H176" s="16">
        <v>-7.0403599999999997E-2</v>
      </c>
      <c r="I176" s="16">
        <v>2.5368800000000001E-6</v>
      </c>
      <c r="J176" s="16">
        <v>5.2299999999999999E-2</v>
      </c>
      <c r="K176" s="16">
        <v>2.5999999999999999E-2</v>
      </c>
      <c r="L176" s="16">
        <v>0.61850000000000005</v>
      </c>
      <c r="M176" s="16">
        <v>22.898080132459178</v>
      </c>
    </row>
    <row r="177" spans="1:13" s="16" customFormat="1" x14ac:dyDescent="0.3">
      <c r="A177" s="16">
        <v>175</v>
      </c>
      <c r="B177" s="16" t="s">
        <v>491</v>
      </c>
      <c r="C177" s="16">
        <v>22</v>
      </c>
      <c r="D177" s="3" t="s">
        <v>510</v>
      </c>
      <c r="E177" s="16" t="s">
        <v>572</v>
      </c>
      <c r="F177" s="16" t="s">
        <v>12</v>
      </c>
      <c r="G177" s="16">
        <v>1.4376699999999999E-2</v>
      </c>
      <c r="H177" s="16">
        <v>-6.3143599999999994E-2</v>
      </c>
      <c r="I177" s="16">
        <v>9.6099299999999997E-6</v>
      </c>
      <c r="J177" s="16">
        <v>4.5699999999999998E-2</v>
      </c>
      <c r="K177" s="16">
        <v>-2.8799999999999999E-2</v>
      </c>
      <c r="L177" s="16">
        <v>0.52829999999999999</v>
      </c>
      <c r="M177" s="16">
        <v>19.290356622909577</v>
      </c>
    </row>
    <row r="178" spans="1:13" s="16" customFormat="1" x14ac:dyDescent="0.3">
      <c r="A178" s="16">
        <v>176</v>
      </c>
      <c r="B178" s="16" t="s">
        <v>23</v>
      </c>
      <c r="C178" s="16">
        <v>1</v>
      </c>
      <c r="D178" s="3" t="s">
        <v>11</v>
      </c>
      <c r="E178" s="16" t="s">
        <v>1302</v>
      </c>
      <c r="F178" s="16" t="s">
        <v>15</v>
      </c>
      <c r="G178" s="16">
        <v>1.24286E-2</v>
      </c>
      <c r="H178" s="16">
        <v>-5.6067400000000003E-2</v>
      </c>
      <c r="I178" s="16">
        <v>5.9251600000000002E-6</v>
      </c>
      <c r="J178" s="16">
        <v>5.2299999999999999E-2</v>
      </c>
      <c r="K178" s="16">
        <v>-2.1399999999999999E-2</v>
      </c>
      <c r="L178" s="16">
        <v>0.68229899999999999</v>
      </c>
      <c r="M178" s="16">
        <v>20.35056224003964</v>
      </c>
    </row>
    <row r="179" spans="1:13" s="16" customFormat="1" x14ac:dyDescent="0.3">
      <c r="A179" s="16">
        <v>177</v>
      </c>
      <c r="B179" s="16" t="s">
        <v>23</v>
      </c>
      <c r="C179" s="16">
        <v>2</v>
      </c>
      <c r="D179" s="3" t="s">
        <v>11</v>
      </c>
      <c r="E179" s="16" t="s">
        <v>1303</v>
      </c>
      <c r="F179" s="16" t="s">
        <v>12</v>
      </c>
      <c r="G179" s="16">
        <v>1.15529E-2</v>
      </c>
      <c r="H179" s="16">
        <v>5.63759E-2</v>
      </c>
      <c r="I179" s="16">
        <v>1.5813199999999999E-6</v>
      </c>
      <c r="J179" s="16">
        <v>4.19E-2</v>
      </c>
      <c r="K179" s="16">
        <v>-1.0699999999999999E-2</v>
      </c>
      <c r="L179" s="16">
        <v>0.79830000000000001</v>
      </c>
      <c r="M179" s="16">
        <v>23.812497526939644</v>
      </c>
    </row>
    <row r="180" spans="1:13" s="16" customFormat="1" x14ac:dyDescent="0.3">
      <c r="A180" s="16">
        <v>178</v>
      </c>
      <c r="B180" s="16" t="s">
        <v>23</v>
      </c>
      <c r="C180" s="16">
        <v>3</v>
      </c>
      <c r="D180" s="3" t="s">
        <v>11</v>
      </c>
      <c r="E180" s="16" t="s">
        <v>1304</v>
      </c>
      <c r="F180" s="16" t="s">
        <v>19</v>
      </c>
      <c r="G180" s="16">
        <v>1.14325E-2</v>
      </c>
      <c r="H180" s="16">
        <v>5.1045199999999999E-2</v>
      </c>
      <c r="I180" s="16">
        <v>8.6262099999999995E-6</v>
      </c>
      <c r="J180" s="16">
        <v>4.1799999999999997E-2</v>
      </c>
      <c r="K180" s="16">
        <v>-1.7600000000000001E-2</v>
      </c>
      <c r="L180" s="16">
        <v>0.67290099999999997</v>
      </c>
      <c r="M180" s="16">
        <v>19.93551224669428</v>
      </c>
    </row>
    <row r="181" spans="1:13" s="16" customFormat="1" x14ac:dyDescent="0.3">
      <c r="A181" s="16">
        <v>179</v>
      </c>
      <c r="B181" s="16" t="s">
        <v>23</v>
      </c>
      <c r="C181" s="16">
        <v>4</v>
      </c>
      <c r="D181" s="3" t="s">
        <v>11</v>
      </c>
      <c r="E181" s="16" t="s">
        <v>13</v>
      </c>
      <c r="F181" s="16" t="s">
        <v>19</v>
      </c>
      <c r="G181" s="16">
        <v>2.3501000000000001E-2</v>
      </c>
      <c r="H181" s="16">
        <v>-0.111877</v>
      </c>
      <c r="I181" s="16">
        <v>1.50428E-6</v>
      </c>
      <c r="J181" s="16">
        <v>8.0699999999999994E-2</v>
      </c>
      <c r="K181" s="16">
        <v>6.9500000000000006E-2</v>
      </c>
      <c r="L181" s="16">
        <v>0.38900000000000001</v>
      </c>
      <c r="M181" s="16">
        <v>22.662558562399287</v>
      </c>
    </row>
    <row r="182" spans="1:13" s="16" customFormat="1" x14ac:dyDescent="0.3">
      <c r="A182" s="16">
        <v>180</v>
      </c>
      <c r="B182" s="16" t="s">
        <v>23</v>
      </c>
      <c r="C182" s="16">
        <v>5</v>
      </c>
      <c r="D182" s="3" t="s">
        <v>11</v>
      </c>
      <c r="E182" s="16" t="s">
        <v>1305</v>
      </c>
      <c r="F182" s="16" t="s">
        <v>12</v>
      </c>
      <c r="G182" s="16">
        <v>1.12503E-2</v>
      </c>
      <c r="H182" s="16">
        <v>5.0924200000000003E-2</v>
      </c>
      <c r="I182" s="16">
        <v>6.7138199999999997E-6</v>
      </c>
      <c r="J182" s="16">
        <v>4.0899999999999999E-2</v>
      </c>
      <c r="K182" s="16">
        <v>6.8999999999999999E-3</v>
      </c>
      <c r="L182" s="16">
        <v>0.86619999999999997</v>
      </c>
      <c r="M182" s="16">
        <v>20.488974563695308</v>
      </c>
    </row>
    <row r="183" spans="1:13" s="16" customFormat="1" x14ac:dyDescent="0.3">
      <c r="A183" s="16">
        <v>181</v>
      </c>
      <c r="B183" s="16" t="s">
        <v>23</v>
      </c>
      <c r="C183" s="16">
        <v>6</v>
      </c>
      <c r="D183" s="3" t="s">
        <v>11</v>
      </c>
      <c r="E183" s="16" t="s">
        <v>14</v>
      </c>
      <c r="F183" s="16" t="s">
        <v>17</v>
      </c>
      <c r="G183" s="16">
        <v>1.6988400000000001E-2</v>
      </c>
      <c r="H183" s="16">
        <v>-7.6231699999999999E-2</v>
      </c>
      <c r="I183" s="16">
        <v>4.9636399999999996E-6</v>
      </c>
      <c r="J183" s="16">
        <v>7.7499999999999999E-2</v>
      </c>
      <c r="K183" s="16">
        <v>-8.9800000000000005E-2</v>
      </c>
      <c r="L183" s="16">
        <v>0.24640000000000001</v>
      </c>
      <c r="M183" s="16">
        <v>20.135677808861622</v>
      </c>
    </row>
    <row r="184" spans="1:13" s="16" customFormat="1" x14ac:dyDescent="0.3">
      <c r="A184" s="16">
        <v>182</v>
      </c>
      <c r="B184" s="16" t="s">
        <v>23</v>
      </c>
      <c r="C184" s="16">
        <v>7</v>
      </c>
      <c r="D184" s="3" t="s">
        <v>11</v>
      </c>
      <c r="E184" s="16" t="s">
        <v>16</v>
      </c>
      <c r="F184" s="16" t="s">
        <v>15</v>
      </c>
      <c r="G184" s="16">
        <v>1.2066E-2</v>
      </c>
      <c r="H184" s="16">
        <v>-0.111489</v>
      </c>
      <c r="I184" s="16">
        <v>3.7896599999999998E-20</v>
      </c>
      <c r="J184" s="16">
        <v>4.19E-2</v>
      </c>
      <c r="K184" s="16">
        <v>4.65E-2</v>
      </c>
      <c r="L184" s="16">
        <v>0.26740000000000003</v>
      </c>
      <c r="M184" s="16">
        <v>85.376313480729195</v>
      </c>
    </row>
    <row r="185" spans="1:13" s="16" customFormat="1" x14ac:dyDescent="0.3">
      <c r="A185" s="16">
        <v>183</v>
      </c>
      <c r="B185" s="16" t="s">
        <v>23</v>
      </c>
      <c r="C185" s="16">
        <v>8</v>
      </c>
      <c r="D185" s="3" t="s">
        <v>11</v>
      </c>
      <c r="E185" s="16" t="s">
        <v>18</v>
      </c>
      <c r="F185" s="16" t="s">
        <v>12</v>
      </c>
      <c r="G185" s="16">
        <v>1.21393E-2</v>
      </c>
      <c r="H185" s="16">
        <v>-5.40741E-2</v>
      </c>
      <c r="I185" s="16">
        <v>5.3923699999999998E-6</v>
      </c>
      <c r="J185" s="16">
        <v>4.1799999999999997E-2</v>
      </c>
      <c r="K185" s="16">
        <v>-1.6199999999999999E-2</v>
      </c>
      <c r="L185" s="16">
        <v>0.69899999999999995</v>
      </c>
      <c r="M185" s="16">
        <v>19.842267995530861</v>
      </c>
    </row>
    <row r="186" spans="1:13" s="16" customFormat="1" x14ac:dyDescent="0.3">
      <c r="A186" s="16">
        <v>184</v>
      </c>
      <c r="B186" s="16" t="s">
        <v>23</v>
      </c>
      <c r="C186" s="16">
        <v>9</v>
      </c>
      <c r="D186" s="3" t="s">
        <v>11</v>
      </c>
      <c r="E186" s="16" t="s">
        <v>20</v>
      </c>
      <c r="F186" s="16" t="s">
        <v>12</v>
      </c>
      <c r="G186" s="16">
        <v>1.34495E-2</v>
      </c>
      <c r="H186" s="16">
        <v>-7.1148299999999998E-2</v>
      </c>
      <c r="I186" s="16">
        <v>1.10652E-7</v>
      </c>
      <c r="J186" s="16">
        <v>4.5999999999999999E-2</v>
      </c>
      <c r="K186" s="16">
        <v>-1.06E-2</v>
      </c>
      <c r="L186" s="16">
        <v>0.81759999999999999</v>
      </c>
      <c r="M186" s="16">
        <v>27.984450058717691</v>
      </c>
    </row>
    <row r="187" spans="1:13" s="16" customFormat="1" x14ac:dyDescent="0.3">
      <c r="A187" s="16">
        <v>185</v>
      </c>
      <c r="B187" s="16" t="s">
        <v>23</v>
      </c>
      <c r="C187" s="16">
        <v>10</v>
      </c>
      <c r="D187" s="3" t="s">
        <v>11</v>
      </c>
      <c r="E187" s="16" t="s">
        <v>22</v>
      </c>
      <c r="F187" s="16" t="s">
        <v>15</v>
      </c>
      <c r="G187" s="16">
        <v>2.7362600000000001E-2</v>
      </c>
      <c r="H187" s="16">
        <v>-0.12635199999999999</v>
      </c>
      <c r="I187" s="16">
        <v>2.5680299999999998E-6</v>
      </c>
      <c r="J187" s="16">
        <v>8.9700000000000002E-2</v>
      </c>
      <c r="K187" s="16">
        <v>7.6899999999999996E-2</v>
      </c>
      <c r="L187" s="16">
        <v>0.39140000000000003</v>
      </c>
      <c r="M187" s="16">
        <v>21.323059453044326</v>
      </c>
    </row>
    <row r="188" spans="1:13" s="16" customFormat="1" x14ac:dyDescent="0.3">
      <c r="A188" s="16">
        <v>186</v>
      </c>
      <c r="B188" s="16" t="s">
        <v>23</v>
      </c>
      <c r="C188" s="16">
        <v>11</v>
      </c>
      <c r="D188" s="3" t="s">
        <v>11</v>
      </c>
      <c r="E188" s="16" t="s">
        <v>24</v>
      </c>
      <c r="F188" s="16" t="s">
        <v>15</v>
      </c>
      <c r="G188" s="16">
        <v>1.9297600000000002E-2</v>
      </c>
      <c r="H188" s="16">
        <v>9.4446699999999995E-2</v>
      </c>
      <c r="I188" s="16">
        <v>6.20798E-7</v>
      </c>
      <c r="J188" s="16">
        <v>7.1499999999999994E-2</v>
      </c>
      <c r="K188" s="16">
        <v>-4.07E-2</v>
      </c>
      <c r="L188" s="16">
        <v>0.56899999999999995</v>
      </c>
      <c r="M188" s="16">
        <v>23.953389473326222</v>
      </c>
    </row>
    <row r="189" spans="1:13" s="16" customFormat="1" x14ac:dyDescent="0.3">
      <c r="A189" s="16">
        <v>187</v>
      </c>
      <c r="B189" s="16" t="s">
        <v>23</v>
      </c>
      <c r="C189" s="16">
        <v>12</v>
      </c>
      <c r="D189" s="3" t="s">
        <v>11</v>
      </c>
      <c r="E189" s="16" t="s">
        <v>25</v>
      </c>
      <c r="F189" s="16" t="s">
        <v>15</v>
      </c>
      <c r="G189" s="16">
        <v>3.4801699999999998E-2</v>
      </c>
      <c r="H189" s="16">
        <v>0.15578400000000001</v>
      </c>
      <c r="I189" s="16">
        <v>8.6210499999999994E-6</v>
      </c>
      <c r="J189" s="16">
        <v>9.8799999999999999E-2</v>
      </c>
      <c r="K189" s="16">
        <v>3.1699999999999999E-2</v>
      </c>
      <c r="L189" s="16">
        <v>0.74810100000000002</v>
      </c>
      <c r="M189" s="16">
        <v>20.037557598656022</v>
      </c>
    </row>
    <row r="190" spans="1:13" s="16" customFormat="1" x14ac:dyDescent="0.3">
      <c r="A190" s="16">
        <v>188</v>
      </c>
      <c r="B190" s="16" t="s">
        <v>23</v>
      </c>
      <c r="C190" s="16">
        <v>13</v>
      </c>
      <c r="D190" s="3" t="s">
        <v>11</v>
      </c>
      <c r="E190" s="16" t="s">
        <v>1306</v>
      </c>
      <c r="F190" s="16" t="s">
        <v>12</v>
      </c>
      <c r="G190" s="16">
        <v>1.1676199999999999E-2</v>
      </c>
      <c r="H190" s="16">
        <v>-5.7581599999999997E-2</v>
      </c>
      <c r="I190" s="16">
        <v>8.3371999999999998E-7</v>
      </c>
      <c r="J190" s="16">
        <v>4.3299999999999998E-2</v>
      </c>
      <c r="K190" s="16">
        <v>2.75E-2</v>
      </c>
      <c r="L190" s="16">
        <v>0.52590000000000003</v>
      </c>
      <c r="M190" s="16">
        <v>24.320046775974724</v>
      </c>
    </row>
    <row r="191" spans="1:13" s="16" customFormat="1" x14ac:dyDescent="0.3">
      <c r="A191" s="16">
        <v>189</v>
      </c>
      <c r="B191" s="16" t="s">
        <v>23</v>
      </c>
      <c r="C191" s="16">
        <v>14</v>
      </c>
      <c r="D191" s="3" t="s">
        <v>11</v>
      </c>
      <c r="E191" s="16" t="s">
        <v>26</v>
      </c>
      <c r="F191" s="16" t="s">
        <v>17</v>
      </c>
      <c r="G191" s="16">
        <v>1.1539000000000001E-2</v>
      </c>
      <c r="H191" s="16">
        <v>5.0955300000000002E-2</v>
      </c>
      <c r="I191" s="16">
        <v>8.9223700000000008E-6</v>
      </c>
      <c r="J191" s="16">
        <v>4.2500000000000003E-2</v>
      </c>
      <c r="K191" s="16">
        <v>-2.52E-2</v>
      </c>
      <c r="L191" s="16">
        <v>0.55279999999999996</v>
      </c>
      <c r="M191" s="16">
        <v>19.500348772856441</v>
      </c>
    </row>
    <row r="192" spans="1:13" s="16" customFormat="1" x14ac:dyDescent="0.3">
      <c r="A192" s="16">
        <v>190</v>
      </c>
      <c r="B192" s="16" t="s">
        <v>23</v>
      </c>
      <c r="C192" s="16">
        <v>15</v>
      </c>
      <c r="D192" s="3" t="s">
        <v>11</v>
      </c>
      <c r="E192" s="16" t="s">
        <v>27</v>
      </c>
      <c r="F192" s="16" t="s">
        <v>12</v>
      </c>
      <c r="G192" s="16">
        <v>1.1254999999999999E-2</v>
      </c>
      <c r="H192" s="16">
        <v>5.0125500000000003E-2</v>
      </c>
      <c r="I192" s="16">
        <v>8.6760100000000003E-6</v>
      </c>
      <c r="J192" s="16">
        <v>4.2299999999999997E-2</v>
      </c>
      <c r="K192" s="16">
        <v>-6.5299999999999997E-2</v>
      </c>
      <c r="L192" s="16">
        <v>0.12230000000000001</v>
      </c>
      <c r="M192" s="16">
        <v>19.834736565080611</v>
      </c>
    </row>
    <row r="193" spans="1:13" s="16" customFormat="1" x14ac:dyDescent="0.3">
      <c r="A193" s="16">
        <v>191</v>
      </c>
      <c r="B193" s="16" t="s">
        <v>23</v>
      </c>
      <c r="C193" s="16">
        <v>16</v>
      </c>
      <c r="D193" s="3" t="s">
        <v>105</v>
      </c>
      <c r="E193" s="16" t="s">
        <v>110</v>
      </c>
      <c r="F193" s="16" t="s">
        <v>12</v>
      </c>
      <c r="G193" s="16">
        <v>1.1879600000000001E-2</v>
      </c>
      <c r="H193" s="16">
        <v>-5.7915300000000003E-2</v>
      </c>
      <c r="I193" s="16">
        <v>9.9476400000000005E-7</v>
      </c>
      <c r="J193" s="16">
        <v>4.36E-2</v>
      </c>
      <c r="K193" s="16">
        <v>8.8000000000000005E-3</v>
      </c>
      <c r="L193" s="16">
        <v>0.84050000000000002</v>
      </c>
      <c r="M193" s="16">
        <v>23.767471688958445</v>
      </c>
    </row>
    <row r="194" spans="1:13" s="16" customFormat="1" x14ac:dyDescent="0.3">
      <c r="A194" s="16">
        <v>192</v>
      </c>
      <c r="B194" s="16" t="s">
        <v>23</v>
      </c>
      <c r="C194" s="16">
        <v>17</v>
      </c>
      <c r="D194" s="3" t="s">
        <v>105</v>
      </c>
      <c r="E194" s="16" t="s">
        <v>109</v>
      </c>
      <c r="F194" s="16" t="s">
        <v>19</v>
      </c>
      <c r="G194" s="16">
        <v>1.72415E-2</v>
      </c>
      <c r="H194" s="16">
        <v>-7.8884300000000004E-2</v>
      </c>
      <c r="I194" s="16">
        <v>8.8948800000000005E-6</v>
      </c>
      <c r="J194" s="16">
        <v>7.6700000000000004E-2</v>
      </c>
      <c r="K194" s="16">
        <v>-8.1799999999999998E-2</v>
      </c>
      <c r="L194" s="16">
        <v>0.28599999999999998</v>
      </c>
      <c r="M194" s="16">
        <v>20.932980031006213</v>
      </c>
    </row>
    <row r="195" spans="1:13" s="16" customFormat="1" x14ac:dyDescent="0.3">
      <c r="A195" s="16">
        <v>193</v>
      </c>
      <c r="B195" s="16" t="s">
        <v>23</v>
      </c>
      <c r="C195" s="16">
        <v>18</v>
      </c>
      <c r="D195" s="3" t="s">
        <v>105</v>
      </c>
      <c r="E195" s="16" t="s">
        <v>108</v>
      </c>
      <c r="F195" s="16" t="s">
        <v>19</v>
      </c>
      <c r="G195" s="16">
        <v>1.46392E-2</v>
      </c>
      <c r="H195" s="16">
        <v>7.4250999999999998E-2</v>
      </c>
      <c r="I195" s="16">
        <v>1.99494E-7</v>
      </c>
      <c r="J195" s="16">
        <v>5.9299999999999999E-2</v>
      </c>
      <c r="K195" s="16">
        <v>-4.8399999999999999E-2</v>
      </c>
      <c r="L195" s="16">
        <v>0.4143</v>
      </c>
      <c r="M195" s="16">
        <v>25.725861416777132</v>
      </c>
    </row>
    <row r="196" spans="1:13" s="16" customFormat="1" x14ac:dyDescent="0.3">
      <c r="A196" s="16">
        <v>194</v>
      </c>
      <c r="B196" s="16" t="s">
        <v>23</v>
      </c>
      <c r="C196" s="16">
        <v>19</v>
      </c>
      <c r="D196" s="3" t="s">
        <v>105</v>
      </c>
      <c r="E196" s="16" t="s">
        <v>1307</v>
      </c>
      <c r="F196" s="16" t="s">
        <v>17</v>
      </c>
      <c r="G196" s="16">
        <v>1.63003E-2</v>
      </c>
      <c r="H196" s="16">
        <v>7.2901199999999999E-2</v>
      </c>
      <c r="I196" s="16">
        <v>8.7878000000000008E-6</v>
      </c>
      <c r="J196" s="16">
        <v>7.2300000000000003E-2</v>
      </c>
      <c r="K196" s="16">
        <v>1.17E-2</v>
      </c>
      <c r="L196" s="16">
        <v>0.87129999999999996</v>
      </c>
      <c r="M196" s="16">
        <v>20.002218141241215</v>
      </c>
    </row>
    <row r="197" spans="1:13" s="16" customFormat="1" x14ac:dyDescent="0.3">
      <c r="A197" s="16">
        <v>195</v>
      </c>
      <c r="B197" s="16" t="s">
        <v>23</v>
      </c>
      <c r="C197" s="16">
        <v>20</v>
      </c>
      <c r="D197" s="3" t="s">
        <v>105</v>
      </c>
      <c r="E197" s="16" t="s">
        <v>107</v>
      </c>
      <c r="F197" s="16" t="s">
        <v>19</v>
      </c>
      <c r="G197" s="16">
        <v>3.5137300000000003E-2</v>
      </c>
      <c r="H197" s="16">
        <v>-0.15920999999999999</v>
      </c>
      <c r="I197" s="16">
        <v>7.9240999999999992E-6</v>
      </c>
      <c r="J197" s="16">
        <v>9.6100000000000005E-2</v>
      </c>
      <c r="K197" s="16">
        <v>0.18029999999999999</v>
      </c>
      <c r="L197" s="16">
        <v>6.0570300000000001E-2</v>
      </c>
      <c r="M197" s="16">
        <v>20.530707299451233</v>
      </c>
    </row>
    <row r="198" spans="1:13" s="16" customFormat="1" x14ac:dyDescent="0.3">
      <c r="A198" s="16">
        <v>196</v>
      </c>
      <c r="B198" s="16" t="s">
        <v>23</v>
      </c>
      <c r="C198" s="16">
        <v>21</v>
      </c>
      <c r="D198" s="3" t="s">
        <v>105</v>
      </c>
      <c r="E198" s="16" t="s">
        <v>106</v>
      </c>
      <c r="F198" s="16" t="s">
        <v>17</v>
      </c>
      <c r="G198" s="16">
        <v>1.20924E-2</v>
      </c>
      <c r="H198" s="16">
        <v>-5.4967299999999997E-2</v>
      </c>
      <c r="I198" s="16">
        <v>4.5461100000000003E-6</v>
      </c>
      <c r="J198" s="16">
        <v>4.3999999999999997E-2</v>
      </c>
      <c r="K198" s="16">
        <v>4.87E-2</v>
      </c>
      <c r="L198" s="16">
        <v>0.26840000000000003</v>
      </c>
      <c r="M198" s="16">
        <v>20.662544436816148</v>
      </c>
    </row>
    <row r="199" spans="1:13" s="16" customFormat="1" x14ac:dyDescent="0.3">
      <c r="A199" s="16">
        <v>197</v>
      </c>
      <c r="B199" s="16" t="s">
        <v>23</v>
      </c>
      <c r="C199" s="16">
        <v>22</v>
      </c>
      <c r="D199" s="3" t="s">
        <v>153</v>
      </c>
      <c r="E199" s="16" t="s">
        <v>162</v>
      </c>
      <c r="F199" s="16" t="s">
        <v>15</v>
      </c>
      <c r="G199" s="16">
        <v>1.96746E-2</v>
      </c>
      <c r="H199" s="16">
        <v>9.0699000000000002E-2</v>
      </c>
      <c r="I199" s="16">
        <v>3.7384399999999999E-6</v>
      </c>
      <c r="J199" s="16">
        <v>5.5300000000000002E-2</v>
      </c>
      <c r="K199" s="16">
        <v>3.78E-2</v>
      </c>
      <c r="L199" s="16">
        <v>0.49469999999999997</v>
      </c>
      <c r="M199" s="16">
        <v>21.251675428304544</v>
      </c>
    </row>
    <row r="200" spans="1:13" s="16" customFormat="1" x14ac:dyDescent="0.3">
      <c r="A200" s="16">
        <v>198</v>
      </c>
      <c r="B200" s="16" t="s">
        <v>23</v>
      </c>
      <c r="C200" s="16">
        <v>23</v>
      </c>
      <c r="D200" s="3" t="s">
        <v>153</v>
      </c>
      <c r="E200" s="16" t="s">
        <v>217</v>
      </c>
      <c r="F200" s="16" t="s">
        <v>19</v>
      </c>
      <c r="G200" s="16">
        <v>4.31572E-2</v>
      </c>
      <c r="H200" s="16">
        <v>0.204683</v>
      </c>
      <c r="I200" s="16">
        <v>2.9182299999999998E-6</v>
      </c>
      <c r="J200" s="16">
        <v>9.5200000000000007E-2</v>
      </c>
      <c r="K200" s="16">
        <v>7.8299999999999995E-2</v>
      </c>
      <c r="L200" s="16">
        <v>0.41120000000000001</v>
      </c>
      <c r="M200" s="16">
        <v>22.493499467409585</v>
      </c>
    </row>
    <row r="201" spans="1:13" s="16" customFormat="1" x14ac:dyDescent="0.3">
      <c r="A201" s="16">
        <v>199</v>
      </c>
      <c r="B201" s="16" t="s">
        <v>23</v>
      </c>
      <c r="C201" s="16">
        <v>24</v>
      </c>
      <c r="D201" s="3" t="s">
        <v>153</v>
      </c>
      <c r="E201" s="16" t="s">
        <v>160</v>
      </c>
      <c r="F201" s="16" t="s">
        <v>15</v>
      </c>
      <c r="G201" s="16">
        <v>1.50177E-2</v>
      </c>
      <c r="H201" s="16">
        <v>7.4979799999999999E-2</v>
      </c>
      <c r="I201" s="16">
        <v>6.7308499999999997E-7</v>
      </c>
      <c r="J201" s="16">
        <v>5.4300000000000001E-2</v>
      </c>
      <c r="K201" s="16">
        <v>0.1033</v>
      </c>
      <c r="L201" s="16">
        <v>5.71505E-2</v>
      </c>
      <c r="M201" s="16">
        <v>24.92767113367967</v>
      </c>
    </row>
    <row r="202" spans="1:13" s="16" customFormat="1" x14ac:dyDescent="0.3">
      <c r="A202" s="16">
        <v>200</v>
      </c>
      <c r="B202" s="16" t="s">
        <v>23</v>
      </c>
      <c r="C202" s="16">
        <v>25</v>
      </c>
      <c r="D202" s="3" t="s">
        <v>153</v>
      </c>
      <c r="E202" s="16" t="s">
        <v>154</v>
      </c>
      <c r="F202" s="16" t="s">
        <v>12</v>
      </c>
      <c r="G202" s="16">
        <v>1.30946E-2</v>
      </c>
      <c r="H202" s="16">
        <v>6.1892599999999999E-2</v>
      </c>
      <c r="I202" s="16">
        <v>2.1716500000000002E-6</v>
      </c>
      <c r="J202" s="16">
        <v>4.1300000000000003E-2</v>
      </c>
      <c r="K202" s="16">
        <v>2.92E-2</v>
      </c>
      <c r="L202" s="16">
        <v>0.47960000000000003</v>
      </c>
      <c r="M202" s="16">
        <v>22.340504737026261</v>
      </c>
    </row>
    <row r="203" spans="1:13" s="16" customFormat="1" x14ac:dyDescent="0.3">
      <c r="A203" s="16">
        <v>201</v>
      </c>
      <c r="B203" s="16" t="s">
        <v>23</v>
      </c>
      <c r="C203" s="16">
        <v>26</v>
      </c>
      <c r="D203" s="3" t="s">
        <v>153</v>
      </c>
      <c r="E203" s="16" t="s">
        <v>157</v>
      </c>
      <c r="F203" s="16" t="s">
        <v>15</v>
      </c>
      <c r="G203" s="16">
        <v>1.56194E-2</v>
      </c>
      <c r="H203" s="16">
        <v>-7.4684399999999998E-2</v>
      </c>
      <c r="I203" s="16">
        <v>2.5829700000000001E-6</v>
      </c>
      <c r="J203" s="16">
        <v>4.6699999999999998E-2</v>
      </c>
      <c r="K203" s="16">
        <v>-8.4099999999999994E-2</v>
      </c>
      <c r="L203" s="16">
        <v>7.1729899999999999E-2</v>
      </c>
      <c r="M203" s="16">
        <v>22.862888517100785</v>
      </c>
    </row>
    <row r="204" spans="1:13" s="16" customFormat="1" x14ac:dyDescent="0.3">
      <c r="A204" s="16">
        <v>202</v>
      </c>
      <c r="B204" s="16" t="s">
        <v>23</v>
      </c>
      <c r="C204" s="16">
        <v>27</v>
      </c>
      <c r="D204" s="3" t="s">
        <v>153</v>
      </c>
      <c r="E204" s="16" t="s">
        <v>156</v>
      </c>
      <c r="F204" s="16" t="s">
        <v>19</v>
      </c>
      <c r="G204" s="16">
        <v>1.4769300000000001E-2</v>
      </c>
      <c r="H204" s="16">
        <v>-6.8929199999999996E-2</v>
      </c>
      <c r="I204" s="16">
        <v>2.6361500000000002E-6</v>
      </c>
      <c r="J204" s="16">
        <v>4.5499999999999999E-2</v>
      </c>
      <c r="K204" s="16">
        <v>-6.8000000000000005E-2</v>
      </c>
      <c r="L204" s="16">
        <v>0.13569999999999999</v>
      </c>
      <c r="M204" s="16">
        <v>21.781443192593031</v>
      </c>
    </row>
    <row r="205" spans="1:13" s="16" customFormat="1" x14ac:dyDescent="0.3">
      <c r="A205" s="16">
        <v>203</v>
      </c>
      <c r="B205" s="16" t="s">
        <v>23</v>
      </c>
      <c r="C205" s="16">
        <v>28</v>
      </c>
      <c r="D205" s="3" t="s">
        <v>153</v>
      </c>
      <c r="E205" s="16" t="s">
        <v>161</v>
      </c>
      <c r="F205" s="16" t="s">
        <v>12</v>
      </c>
      <c r="G205" s="16">
        <v>1.35928E-2</v>
      </c>
      <c r="H205" s="16">
        <v>-6.4884300000000006E-2</v>
      </c>
      <c r="I205" s="16">
        <v>1.1222E-6</v>
      </c>
      <c r="J205" s="16">
        <v>4.2900000000000001E-2</v>
      </c>
      <c r="K205" s="16">
        <v>-6.9599999999999995E-2</v>
      </c>
      <c r="L205" s="16">
        <v>0.1045</v>
      </c>
      <c r="M205" s="16">
        <v>22.785648500672327</v>
      </c>
    </row>
    <row r="206" spans="1:13" s="16" customFormat="1" x14ac:dyDescent="0.3">
      <c r="A206" s="16">
        <v>204</v>
      </c>
      <c r="B206" s="16" t="s">
        <v>23</v>
      </c>
      <c r="C206" s="16">
        <v>29</v>
      </c>
      <c r="D206" s="3" t="s">
        <v>153</v>
      </c>
      <c r="E206" s="16" t="s">
        <v>155</v>
      </c>
      <c r="F206" s="16" t="s">
        <v>12</v>
      </c>
      <c r="G206" s="16">
        <v>1.6776200000000002E-2</v>
      </c>
      <c r="H206" s="16">
        <v>-7.5830900000000007E-2</v>
      </c>
      <c r="I206" s="16">
        <v>6.7228000000000002E-6</v>
      </c>
      <c r="J206" s="16">
        <v>4.9500000000000002E-2</v>
      </c>
      <c r="K206" s="16">
        <v>-1.9099999999999999E-2</v>
      </c>
      <c r="L206" s="16">
        <v>0.69879999999999998</v>
      </c>
      <c r="M206" s="16">
        <v>20.431734235728765</v>
      </c>
    </row>
    <row r="207" spans="1:13" s="16" customFormat="1" x14ac:dyDescent="0.3">
      <c r="A207" s="16">
        <v>205</v>
      </c>
      <c r="B207" s="16" t="s">
        <v>23</v>
      </c>
      <c r="C207" s="16">
        <v>30</v>
      </c>
      <c r="D207" s="3" t="s">
        <v>153</v>
      </c>
      <c r="E207" s="16" t="s">
        <v>158</v>
      </c>
      <c r="F207" s="16" t="s">
        <v>15</v>
      </c>
      <c r="G207" s="16">
        <v>2.3642199999999999E-2</v>
      </c>
      <c r="H207" s="16">
        <v>0.112164</v>
      </c>
      <c r="I207" s="16">
        <v>1.6322199999999999E-6</v>
      </c>
      <c r="J207" s="16">
        <v>9.5899999999999999E-2</v>
      </c>
      <c r="K207" s="16">
        <v>5.4699999999999999E-2</v>
      </c>
      <c r="L207" s="16">
        <v>0.56849899999999998</v>
      </c>
      <c r="M207" s="16">
        <v>22.507704444410845</v>
      </c>
    </row>
    <row r="208" spans="1:13" s="16" customFormat="1" x14ac:dyDescent="0.3">
      <c r="A208" s="16">
        <v>206</v>
      </c>
      <c r="B208" s="16" t="s">
        <v>23</v>
      </c>
      <c r="C208" s="16">
        <v>31</v>
      </c>
      <c r="D208" s="3" t="s">
        <v>153</v>
      </c>
      <c r="E208" s="16" t="s">
        <v>159</v>
      </c>
      <c r="F208" s="16" t="s">
        <v>19</v>
      </c>
      <c r="G208" s="16">
        <v>1.47128E-2</v>
      </c>
      <c r="H208" s="16">
        <v>-7.0403599999999997E-2</v>
      </c>
      <c r="I208" s="16">
        <v>2.5368800000000001E-6</v>
      </c>
      <c r="J208" s="16">
        <v>5.2299999999999999E-2</v>
      </c>
      <c r="K208" s="16">
        <v>2.5999999999999999E-2</v>
      </c>
      <c r="L208" s="16">
        <v>0.61850000000000005</v>
      </c>
      <c r="M208" s="16">
        <v>22.898080132459178</v>
      </c>
    </row>
    <row r="209" spans="1:13" s="16" customFormat="1" x14ac:dyDescent="0.3">
      <c r="A209" s="16">
        <v>207</v>
      </c>
      <c r="B209" s="16" t="s">
        <v>23</v>
      </c>
      <c r="C209" s="16">
        <v>32</v>
      </c>
      <c r="D209" s="3" t="s">
        <v>153</v>
      </c>
      <c r="E209" s="16" t="s">
        <v>572</v>
      </c>
      <c r="F209" s="16" t="s">
        <v>12</v>
      </c>
      <c r="G209" s="16">
        <v>1.4376699999999999E-2</v>
      </c>
      <c r="H209" s="16">
        <v>-6.3143599999999994E-2</v>
      </c>
      <c r="I209" s="16">
        <v>9.6099299999999997E-6</v>
      </c>
      <c r="J209" s="16">
        <v>4.5699999999999998E-2</v>
      </c>
      <c r="K209" s="16">
        <v>-2.8799999999999999E-2</v>
      </c>
      <c r="L209" s="16">
        <v>0.52829999999999999</v>
      </c>
      <c r="M209" s="16">
        <v>19.290356622909577</v>
      </c>
    </row>
    <row r="210" spans="1:13" s="16" customFormat="1" x14ac:dyDescent="0.3">
      <c r="A210" s="16">
        <v>208</v>
      </c>
      <c r="B210" s="16" t="s">
        <v>163</v>
      </c>
      <c r="C210" s="16">
        <v>1</v>
      </c>
      <c r="D210" s="3" t="s">
        <v>222</v>
      </c>
      <c r="E210" s="16" t="s">
        <v>50</v>
      </c>
      <c r="F210" s="16" t="s">
        <v>19</v>
      </c>
      <c r="G210" s="16">
        <v>1.20272E-2</v>
      </c>
      <c r="H210" s="16">
        <v>-5.5604099999999997E-2</v>
      </c>
      <c r="I210" s="16">
        <v>7.2246999999999996E-6</v>
      </c>
      <c r="J210" s="16">
        <v>5.0599999999999999E-2</v>
      </c>
      <c r="K210" s="16">
        <v>-5.1200000000000002E-2</v>
      </c>
      <c r="L210" s="16">
        <v>0.31140000000000001</v>
      </c>
      <c r="M210" s="16">
        <v>21.373939000938588</v>
      </c>
    </row>
    <row r="211" spans="1:13" s="16" customFormat="1" x14ac:dyDescent="0.3">
      <c r="A211" s="16">
        <v>209</v>
      </c>
      <c r="B211" s="16" t="s">
        <v>163</v>
      </c>
      <c r="C211" s="16">
        <v>2</v>
      </c>
      <c r="D211" s="3" t="s">
        <v>222</v>
      </c>
      <c r="E211" s="16" t="s">
        <v>51</v>
      </c>
      <c r="F211" s="16" t="s">
        <v>17</v>
      </c>
      <c r="G211" s="16">
        <v>1.06804E-2</v>
      </c>
      <c r="H211" s="16">
        <v>5.1085699999999998E-2</v>
      </c>
      <c r="I211" s="16">
        <v>1.70836E-6</v>
      </c>
      <c r="J211" s="16">
        <v>4.1099999999999998E-2</v>
      </c>
      <c r="K211" s="16">
        <v>1.44E-2</v>
      </c>
      <c r="L211" s="16">
        <v>0.72589999999999999</v>
      </c>
      <c r="M211" s="16">
        <v>22.878295289898475</v>
      </c>
    </row>
    <row r="212" spans="1:13" s="16" customFormat="1" x14ac:dyDescent="0.3">
      <c r="A212" s="16">
        <v>210</v>
      </c>
      <c r="B212" s="16" t="s">
        <v>163</v>
      </c>
      <c r="C212" s="16">
        <v>3</v>
      </c>
      <c r="D212" s="3" t="s">
        <v>222</v>
      </c>
      <c r="E212" s="16" t="s">
        <v>174</v>
      </c>
      <c r="F212" s="16" t="s">
        <v>15</v>
      </c>
      <c r="G212" s="16">
        <v>1.4988599999999999E-2</v>
      </c>
      <c r="H212" s="16">
        <v>6.5778799999999998E-2</v>
      </c>
      <c r="I212" s="16">
        <v>8.4232600000000001E-6</v>
      </c>
      <c r="J212" s="16">
        <v>5.33E-2</v>
      </c>
      <c r="K212" s="16">
        <v>-6.6799999999999998E-2</v>
      </c>
      <c r="L212" s="16">
        <v>0.21</v>
      </c>
      <c r="M212" s="16">
        <v>19.259710432960464</v>
      </c>
    </row>
    <row r="213" spans="1:13" s="16" customFormat="1" x14ac:dyDescent="0.3">
      <c r="A213" s="16">
        <v>211</v>
      </c>
      <c r="B213" s="16" t="s">
        <v>163</v>
      </c>
      <c r="C213" s="16">
        <v>4</v>
      </c>
      <c r="D213" s="3" t="s">
        <v>222</v>
      </c>
      <c r="E213" s="16" t="s">
        <v>53</v>
      </c>
      <c r="F213" s="16" t="s">
        <v>17</v>
      </c>
      <c r="G213" s="16">
        <v>3.1107900000000001E-2</v>
      </c>
      <c r="H213" s="16">
        <v>0.145424</v>
      </c>
      <c r="I213" s="16">
        <v>2.9595100000000001E-6</v>
      </c>
      <c r="J213" s="16">
        <v>0.10440000000000001</v>
      </c>
      <c r="K213" s="16">
        <v>-5.9900000000000002E-2</v>
      </c>
      <c r="L213" s="16">
        <v>0.56620000000000004</v>
      </c>
      <c r="M213" s="16">
        <v>21.853992201697949</v>
      </c>
    </row>
    <row r="214" spans="1:13" s="16" customFormat="1" x14ac:dyDescent="0.3">
      <c r="A214" s="16">
        <v>212</v>
      </c>
      <c r="B214" s="16" t="s">
        <v>163</v>
      </c>
      <c r="C214" s="16">
        <v>5</v>
      </c>
      <c r="D214" s="3" t="s">
        <v>222</v>
      </c>
      <c r="E214" s="16" t="s">
        <v>1308</v>
      </c>
      <c r="F214" s="16" t="s">
        <v>15</v>
      </c>
      <c r="G214" s="16">
        <v>1.05437E-2</v>
      </c>
      <c r="H214" s="16">
        <v>4.7779200000000001E-2</v>
      </c>
      <c r="I214" s="16">
        <v>7.3688499999999998E-6</v>
      </c>
      <c r="J214" s="16">
        <v>4.1200000000000001E-2</v>
      </c>
      <c r="K214" s="16">
        <v>-4.4000000000000003E-3</v>
      </c>
      <c r="L214" s="16">
        <v>0.91459999999999997</v>
      </c>
      <c r="M214" s="16">
        <v>20.534856234593303</v>
      </c>
    </row>
    <row r="215" spans="1:13" s="16" customFormat="1" x14ac:dyDescent="0.3">
      <c r="A215" s="16">
        <v>213</v>
      </c>
      <c r="B215" s="16" t="s">
        <v>163</v>
      </c>
      <c r="C215" s="16">
        <v>6</v>
      </c>
      <c r="D215" s="3" t="s">
        <v>222</v>
      </c>
      <c r="E215" s="16" t="s">
        <v>54</v>
      </c>
      <c r="F215" s="16" t="s">
        <v>15</v>
      </c>
      <c r="G215" s="16">
        <v>4.9338199999999999E-2</v>
      </c>
      <c r="H215" s="16">
        <v>-0.223193</v>
      </c>
      <c r="I215" s="16">
        <v>7.1311600000000002E-6</v>
      </c>
      <c r="J215" s="16">
        <v>0.1308</v>
      </c>
      <c r="K215" s="16">
        <v>-0.1641</v>
      </c>
      <c r="L215" s="16">
        <v>0.20930000000000001</v>
      </c>
      <c r="M215" s="16">
        <v>20.464188953609916</v>
      </c>
    </row>
    <row r="216" spans="1:13" s="16" customFormat="1" x14ac:dyDescent="0.3">
      <c r="A216" s="16">
        <v>214</v>
      </c>
      <c r="B216" s="16" t="s">
        <v>163</v>
      </c>
      <c r="C216" s="16">
        <v>7</v>
      </c>
      <c r="D216" s="3" t="s">
        <v>222</v>
      </c>
      <c r="E216" s="16" t="s">
        <v>175</v>
      </c>
      <c r="F216" s="16" t="s">
        <v>12</v>
      </c>
      <c r="G216" s="16">
        <v>2.3674299999999999E-2</v>
      </c>
      <c r="H216" s="16">
        <v>-0.123117</v>
      </c>
      <c r="I216" s="16">
        <v>2.5389299999999998E-7</v>
      </c>
      <c r="J216" s="16">
        <v>9.0399999999999994E-2</v>
      </c>
      <c r="K216" s="16">
        <v>-1.78E-2</v>
      </c>
      <c r="L216" s="16">
        <v>0.84409999999999996</v>
      </c>
      <c r="M216" s="16">
        <v>27.04467430006218</v>
      </c>
    </row>
    <row r="217" spans="1:13" s="16" customFormat="1" x14ac:dyDescent="0.3">
      <c r="A217" s="16">
        <v>215</v>
      </c>
      <c r="B217" s="16" t="s">
        <v>163</v>
      </c>
      <c r="C217" s="16">
        <v>8</v>
      </c>
      <c r="D217" s="3" t="s">
        <v>222</v>
      </c>
      <c r="E217" s="16" t="s">
        <v>55</v>
      </c>
      <c r="F217" s="16" t="s">
        <v>19</v>
      </c>
      <c r="G217" s="16">
        <v>1.33481E-2</v>
      </c>
      <c r="H217" s="16">
        <v>-6.6426200000000005E-2</v>
      </c>
      <c r="I217" s="16">
        <v>4.7830000000000004E-7</v>
      </c>
      <c r="J217" s="16">
        <v>5.7299999999999997E-2</v>
      </c>
      <c r="K217" s="16">
        <v>-0.12559999999999999</v>
      </c>
      <c r="L217" s="16">
        <v>2.83798E-2</v>
      </c>
      <c r="M217" s="16">
        <v>24.76509021063227</v>
      </c>
    </row>
    <row r="218" spans="1:13" s="16" customFormat="1" x14ac:dyDescent="0.3">
      <c r="A218" s="16">
        <v>216</v>
      </c>
      <c r="B218" s="16" t="s">
        <v>163</v>
      </c>
      <c r="C218" s="16">
        <v>9</v>
      </c>
      <c r="D218" s="3" t="s">
        <v>222</v>
      </c>
      <c r="E218" s="16" t="s">
        <v>1309</v>
      </c>
      <c r="F218" s="16" t="s">
        <v>12</v>
      </c>
      <c r="G218" s="16">
        <v>4.4262900000000001E-2</v>
      </c>
      <c r="H218" s="16">
        <v>-0.20716300000000001</v>
      </c>
      <c r="I218" s="16">
        <v>1.20412E-6</v>
      </c>
      <c r="J218" s="16">
        <v>0.23719999999999999</v>
      </c>
      <c r="K218" s="16">
        <v>-7.9000000000000008E-3</v>
      </c>
      <c r="L218" s="16">
        <v>0.97350000000000003</v>
      </c>
      <c r="M218" s="16">
        <v>21.905070445965126</v>
      </c>
    </row>
    <row r="219" spans="1:13" s="16" customFormat="1" x14ac:dyDescent="0.3">
      <c r="A219" s="16">
        <v>217</v>
      </c>
      <c r="B219" s="16" t="s">
        <v>163</v>
      </c>
      <c r="C219" s="16">
        <v>10</v>
      </c>
      <c r="D219" s="3" t="s">
        <v>222</v>
      </c>
      <c r="E219" s="16" t="s">
        <v>1310</v>
      </c>
      <c r="F219" s="16" t="s">
        <v>12</v>
      </c>
      <c r="G219" s="16">
        <v>1.24067E-2</v>
      </c>
      <c r="H219" s="16">
        <v>5.4363500000000002E-2</v>
      </c>
      <c r="I219" s="16">
        <v>9.4665100000000006E-6</v>
      </c>
      <c r="J219" s="16">
        <v>4.5900000000000003E-2</v>
      </c>
      <c r="K219" s="16">
        <v>-1.2999999999999999E-2</v>
      </c>
      <c r="L219" s="16">
        <v>0.77610100000000004</v>
      </c>
      <c r="M219" s="16">
        <v>19.200045465695755</v>
      </c>
    </row>
    <row r="220" spans="1:13" s="16" customFormat="1" x14ac:dyDescent="0.3">
      <c r="A220" s="16">
        <v>218</v>
      </c>
      <c r="B220" s="16" t="s">
        <v>163</v>
      </c>
      <c r="C220" s="16">
        <v>11</v>
      </c>
      <c r="D220" s="3" t="s">
        <v>222</v>
      </c>
      <c r="E220" s="16" t="s">
        <v>176</v>
      </c>
      <c r="F220" s="16" t="s">
        <v>15</v>
      </c>
      <c r="G220" s="16">
        <v>1.21526E-2</v>
      </c>
      <c r="H220" s="16">
        <v>5.4000100000000002E-2</v>
      </c>
      <c r="I220" s="16">
        <v>6.5111799999999999E-6</v>
      </c>
      <c r="J220" s="16">
        <v>4.9799999999999997E-2</v>
      </c>
      <c r="K220" s="16">
        <v>4.5699999999999998E-2</v>
      </c>
      <c r="L220" s="16">
        <v>0.35799999999999998</v>
      </c>
      <c r="M220" s="16">
        <v>19.744708265119357</v>
      </c>
    </row>
    <row r="221" spans="1:13" s="16" customFormat="1" x14ac:dyDescent="0.3">
      <c r="A221" s="16">
        <v>219</v>
      </c>
      <c r="B221" s="16" t="s">
        <v>163</v>
      </c>
      <c r="C221" s="16">
        <v>12</v>
      </c>
      <c r="D221" s="3" t="s">
        <v>227</v>
      </c>
      <c r="E221" s="16" t="s">
        <v>203</v>
      </c>
      <c r="F221" s="16" t="s">
        <v>17</v>
      </c>
      <c r="G221" s="16">
        <v>1.0824E-2</v>
      </c>
      <c r="H221" s="16">
        <v>4.9124800000000003E-2</v>
      </c>
      <c r="I221" s="16">
        <v>8.7190700000000005E-6</v>
      </c>
      <c r="J221" s="16">
        <v>4.2500000000000003E-2</v>
      </c>
      <c r="K221" s="16">
        <v>-8.6099999999999996E-2</v>
      </c>
      <c r="L221" s="16">
        <v>4.2640299999999999E-2</v>
      </c>
      <c r="M221" s="16">
        <v>20.598045983604365</v>
      </c>
    </row>
    <row r="222" spans="1:13" s="16" customFormat="1" x14ac:dyDescent="0.3">
      <c r="A222" s="16">
        <v>220</v>
      </c>
      <c r="B222" s="16" t="s">
        <v>163</v>
      </c>
      <c r="C222" s="16">
        <v>13</v>
      </c>
      <c r="D222" s="3" t="s">
        <v>227</v>
      </c>
      <c r="E222" s="16" t="s">
        <v>204</v>
      </c>
      <c r="F222" s="16" t="s">
        <v>15</v>
      </c>
      <c r="G222" s="16">
        <v>1.87079E-2</v>
      </c>
      <c r="H222" s="16">
        <v>-7.7068899999999996E-2</v>
      </c>
      <c r="I222" s="16">
        <v>9.2597700000000003E-6</v>
      </c>
      <c r="J222" s="16">
        <v>7.3899999999999993E-2</v>
      </c>
      <c r="K222" s="16">
        <v>0.16700000000000001</v>
      </c>
      <c r="L222" s="16">
        <v>2.3740000000000001E-2</v>
      </c>
      <c r="M222" s="16">
        <v>16.971031562419533</v>
      </c>
    </row>
    <row r="223" spans="1:13" s="16" customFormat="1" x14ac:dyDescent="0.3">
      <c r="A223" s="16">
        <v>221</v>
      </c>
      <c r="B223" s="16" t="s">
        <v>163</v>
      </c>
      <c r="C223" s="16">
        <v>14</v>
      </c>
      <c r="D223" s="3" t="s">
        <v>227</v>
      </c>
      <c r="E223" s="16" t="s">
        <v>205</v>
      </c>
      <c r="F223" s="16" t="s">
        <v>12</v>
      </c>
      <c r="G223" s="16">
        <v>1.1524599999999999E-2</v>
      </c>
      <c r="H223" s="16">
        <v>-5.19289E-2</v>
      </c>
      <c r="I223" s="16">
        <v>6.9041499999999998E-6</v>
      </c>
      <c r="J223" s="16">
        <v>4.4499999999999998E-2</v>
      </c>
      <c r="K223" s="16">
        <v>3.2899999999999999E-2</v>
      </c>
      <c r="L223" s="16">
        <v>0.46010000000000001</v>
      </c>
      <c r="M223" s="16">
        <v>20.303295003064363</v>
      </c>
    </row>
    <row r="224" spans="1:13" s="16" customFormat="1" x14ac:dyDescent="0.3">
      <c r="A224" s="16">
        <v>222</v>
      </c>
      <c r="B224" s="16" t="s">
        <v>163</v>
      </c>
      <c r="C224" s="16">
        <v>15</v>
      </c>
      <c r="D224" s="3" t="s">
        <v>227</v>
      </c>
      <c r="E224" s="16" t="s">
        <v>206</v>
      </c>
      <c r="F224" s="16" t="s">
        <v>17</v>
      </c>
      <c r="G224" s="16">
        <v>1.0640699999999999E-2</v>
      </c>
      <c r="H224" s="16">
        <v>5.1161499999999999E-2</v>
      </c>
      <c r="I224" s="16">
        <v>1.54085E-6</v>
      </c>
      <c r="J224" s="16">
        <v>4.0599999999999997E-2</v>
      </c>
      <c r="K224" s="16">
        <v>-5.8500000000000003E-2</v>
      </c>
      <c r="L224" s="16">
        <v>0.14910000000000001</v>
      </c>
      <c r="M224" s="16">
        <v>23.117780722311959</v>
      </c>
    </row>
    <row r="225" spans="1:13" s="16" customFormat="1" x14ac:dyDescent="0.3">
      <c r="A225" s="16">
        <v>223</v>
      </c>
      <c r="B225" s="16" t="s">
        <v>163</v>
      </c>
      <c r="C225" s="16">
        <v>16</v>
      </c>
      <c r="D225" s="3" t="s">
        <v>227</v>
      </c>
      <c r="E225" s="16" t="s">
        <v>1311</v>
      </c>
      <c r="F225" s="16" t="s">
        <v>17</v>
      </c>
      <c r="G225" s="16">
        <v>1.1138E-2</v>
      </c>
      <c r="H225" s="16">
        <v>4.9826700000000002E-2</v>
      </c>
      <c r="I225" s="16">
        <v>6.3066699999999997E-6</v>
      </c>
      <c r="J225" s="16">
        <v>4.1099999999999998E-2</v>
      </c>
      <c r="K225" s="16">
        <v>-3.9600000000000003E-2</v>
      </c>
      <c r="L225" s="16">
        <v>0.33589999999999998</v>
      </c>
      <c r="M225" s="16">
        <v>20.012890672063282</v>
      </c>
    </row>
    <row r="226" spans="1:13" s="16" customFormat="1" x14ac:dyDescent="0.3">
      <c r="A226" s="16">
        <v>224</v>
      </c>
      <c r="B226" s="16" t="s">
        <v>163</v>
      </c>
      <c r="C226" s="16">
        <v>17</v>
      </c>
      <c r="D226" s="3" t="s">
        <v>227</v>
      </c>
      <c r="E226" s="16" t="s">
        <v>207</v>
      </c>
      <c r="F226" s="16" t="s">
        <v>12</v>
      </c>
      <c r="G226" s="16">
        <v>1.08968E-2</v>
      </c>
      <c r="H226" s="16">
        <v>5.0228099999999998E-2</v>
      </c>
      <c r="I226" s="16">
        <v>4.2691399999999998E-6</v>
      </c>
      <c r="J226" s="16">
        <v>4.41E-2</v>
      </c>
      <c r="K226" s="16">
        <v>2.1899999999999999E-2</v>
      </c>
      <c r="L226" s="16">
        <v>0.619699</v>
      </c>
      <c r="M226" s="16">
        <v>21.246898372798981</v>
      </c>
    </row>
    <row r="227" spans="1:13" s="16" customFormat="1" x14ac:dyDescent="0.3">
      <c r="A227" s="16">
        <v>225</v>
      </c>
      <c r="B227" s="16" t="s">
        <v>163</v>
      </c>
      <c r="C227" s="16">
        <v>18</v>
      </c>
      <c r="D227" s="3" t="s">
        <v>227</v>
      </c>
      <c r="E227" s="16" t="s">
        <v>212</v>
      </c>
      <c r="F227" s="16" t="s">
        <v>19</v>
      </c>
      <c r="G227" s="16">
        <v>2.5803400000000001E-2</v>
      </c>
      <c r="H227" s="16">
        <v>0.125578</v>
      </c>
      <c r="I227" s="16">
        <v>7.4680999999999995E-7</v>
      </c>
      <c r="J227" s="16">
        <v>6.7599999999999993E-2</v>
      </c>
      <c r="K227" s="16">
        <v>-5.9499999999999997E-2</v>
      </c>
      <c r="L227" s="16">
        <v>0.37890000000000001</v>
      </c>
      <c r="M227" s="16">
        <v>23.684992661331918</v>
      </c>
    </row>
    <row r="228" spans="1:13" s="16" customFormat="1" x14ac:dyDescent="0.3">
      <c r="A228" s="16">
        <v>226</v>
      </c>
      <c r="B228" s="16" t="s">
        <v>163</v>
      </c>
      <c r="C228" s="16">
        <v>19</v>
      </c>
      <c r="D228" s="3" t="s">
        <v>227</v>
      </c>
      <c r="E228" s="16" t="s">
        <v>208</v>
      </c>
      <c r="F228" s="16" t="s">
        <v>12</v>
      </c>
      <c r="G228" s="16">
        <v>1.0564499999999999E-2</v>
      </c>
      <c r="H228" s="16">
        <v>4.7461400000000001E-2</v>
      </c>
      <c r="I228" s="16">
        <v>6.9465600000000003E-6</v>
      </c>
      <c r="J228" s="16">
        <v>4.1099999999999998E-2</v>
      </c>
      <c r="K228" s="16">
        <v>-2.9899999999999999E-2</v>
      </c>
      <c r="L228" s="16">
        <v>0.46600000000000003</v>
      </c>
      <c r="M228" s="16">
        <v>20.182882626798673</v>
      </c>
    </row>
    <row r="229" spans="1:13" s="16" customFormat="1" x14ac:dyDescent="0.3">
      <c r="A229" s="16">
        <v>227</v>
      </c>
      <c r="B229" s="16" t="s">
        <v>163</v>
      </c>
      <c r="C229" s="16">
        <v>20</v>
      </c>
      <c r="D229" s="3" t="s">
        <v>227</v>
      </c>
      <c r="E229" s="16" t="s">
        <v>209</v>
      </c>
      <c r="F229" s="16" t="s">
        <v>17</v>
      </c>
      <c r="G229" s="16">
        <v>1.53387E-2</v>
      </c>
      <c r="H229" s="16">
        <v>-6.6816200000000006E-2</v>
      </c>
      <c r="I229" s="16">
        <v>9.9900999999999994E-6</v>
      </c>
      <c r="J229" s="16">
        <v>6.3100000000000003E-2</v>
      </c>
      <c r="K229" s="16">
        <v>-2.9100000000000001E-2</v>
      </c>
      <c r="L229" s="16">
        <v>0.64470000000000005</v>
      </c>
      <c r="M229" s="16">
        <v>18.975203332807656</v>
      </c>
    </row>
    <row r="230" spans="1:13" s="16" customFormat="1" x14ac:dyDescent="0.3">
      <c r="A230" s="16">
        <v>228</v>
      </c>
      <c r="B230" s="16" t="s">
        <v>163</v>
      </c>
      <c r="C230" s="16">
        <v>21</v>
      </c>
      <c r="D230" s="3" t="s">
        <v>227</v>
      </c>
      <c r="E230" s="16" t="s">
        <v>210</v>
      </c>
      <c r="F230" s="16" t="s">
        <v>17</v>
      </c>
      <c r="G230" s="16">
        <v>1.8778199999999998E-2</v>
      </c>
      <c r="H230" s="16">
        <v>8.4959400000000004E-2</v>
      </c>
      <c r="I230" s="16">
        <v>8.0859300000000004E-6</v>
      </c>
      <c r="J230" s="16">
        <v>7.1499999999999994E-2</v>
      </c>
      <c r="K230" s="16">
        <v>-0.12740000000000001</v>
      </c>
      <c r="L230" s="16">
        <v>7.4789400000000006E-2</v>
      </c>
      <c r="M230" s="16">
        <v>20.469863790781922</v>
      </c>
    </row>
    <row r="231" spans="1:13" s="16" customFormat="1" x14ac:dyDescent="0.3">
      <c r="A231" s="16">
        <v>229</v>
      </c>
      <c r="B231" s="16" t="s">
        <v>163</v>
      </c>
      <c r="C231" s="16">
        <v>22</v>
      </c>
      <c r="D231" s="3" t="s">
        <v>227</v>
      </c>
      <c r="E231" s="16" t="s">
        <v>1312</v>
      </c>
      <c r="F231" s="16" t="s">
        <v>17</v>
      </c>
      <c r="G231" s="16">
        <v>3.0924199999999999E-2</v>
      </c>
      <c r="H231" s="16">
        <v>0.14172599999999999</v>
      </c>
      <c r="I231" s="16">
        <v>7.1809199999999999E-6</v>
      </c>
      <c r="J231" s="16">
        <v>8.2000000000000003E-2</v>
      </c>
      <c r="K231" s="16">
        <v>-6.9999999999999999E-4</v>
      </c>
      <c r="L231" s="16">
        <v>0.99329999999999996</v>
      </c>
      <c r="M231" s="16">
        <v>21.004005011969713</v>
      </c>
    </row>
    <row r="232" spans="1:13" s="16" customFormat="1" x14ac:dyDescent="0.3">
      <c r="A232" s="21">
        <v>230</v>
      </c>
      <c r="B232" s="21" t="s">
        <v>163</v>
      </c>
      <c r="C232" s="21">
        <v>23</v>
      </c>
      <c r="D232" s="23" t="s">
        <v>227</v>
      </c>
      <c r="E232" s="21" t="s">
        <v>211</v>
      </c>
      <c r="F232" s="21" t="s">
        <v>17</v>
      </c>
      <c r="G232" s="21">
        <v>1.57851E-2</v>
      </c>
      <c r="H232" s="21">
        <v>-8.0377799999999999E-2</v>
      </c>
      <c r="I232" s="21">
        <v>3.6795899999999999E-7</v>
      </c>
      <c r="J232" s="21">
        <v>6.7799999999999999E-2</v>
      </c>
      <c r="K232" s="21">
        <v>6.8099999999999994E-2</v>
      </c>
      <c r="L232" s="21">
        <v>0.31519999999999998</v>
      </c>
      <c r="M232" s="21">
        <v>25.928509677728844</v>
      </c>
    </row>
  </sheetData>
  <mergeCells count="1">
    <mergeCell ref="A1:M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CCB33-8540-4FC8-AF87-4DCE50641F27}">
  <dimension ref="A1:I59"/>
  <sheetViews>
    <sheetView workbookViewId="0">
      <selection activeCell="O10" sqref="O10"/>
    </sheetView>
  </sheetViews>
  <sheetFormatPr defaultRowHeight="14" x14ac:dyDescent="0.3"/>
  <cols>
    <col min="3" max="3" width="29" customWidth="1"/>
  </cols>
  <sheetData>
    <row r="1" spans="1:9" ht="15.5" thickBot="1" x14ac:dyDescent="0.35">
      <c r="A1" s="31" t="s">
        <v>1313</v>
      </c>
      <c r="B1" s="32"/>
      <c r="C1" s="32"/>
      <c r="D1" s="32"/>
      <c r="E1" s="32"/>
      <c r="F1" s="32"/>
      <c r="G1" s="32"/>
      <c r="H1" s="32"/>
      <c r="I1" s="32"/>
    </row>
    <row r="2" spans="1:9" s="16" customFormat="1" ht="14.5" thickBot="1" x14ac:dyDescent="0.35">
      <c r="A2" s="6" t="s">
        <v>0</v>
      </c>
      <c r="B2" s="6" t="s">
        <v>1</v>
      </c>
      <c r="C2" s="6" t="s">
        <v>2</v>
      </c>
      <c r="D2" s="6" t="s">
        <v>1148</v>
      </c>
      <c r="E2" s="6" t="s">
        <v>1170</v>
      </c>
      <c r="F2" s="6" t="s">
        <v>1149</v>
      </c>
      <c r="G2" s="6" t="s">
        <v>1150</v>
      </c>
      <c r="H2" s="6" t="s">
        <v>1151</v>
      </c>
      <c r="I2" s="10" t="s">
        <v>1152</v>
      </c>
    </row>
    <row r="3" spans="1:9" s="16" customFormat="1" x14ac:dyDescent="0.3">
      <c r="A3" s="16">
        <v>1</v>
      </c>
      <c r="B3" s="16" t="s">
        <v>23</v>
      </c>
      <c r="C3" s="3" t="s">
        <v>11</v>
      </c>
      <c r="D3" s="2" t="s">
        <v>1154</v>
      </c>
      <c r="E3" s="16">
        <v>15</v>
      </c>
      <c r="F3" s="16">
        <v>0.74433400000000005</v>
      </c>
      <c r="G3" s="16">
        <v>0.26882400000000001</v>
      </c>
      <c r="H3" s="16">
        <v>2.0609510000000002</v>
      </c>
      <c r="I3" s="16">
        <v>0.57955179999999995</v>
      </c>
    </row>
    <row r="4" spans="1:9" s="16" customFormat="1" x14ac:dyDescent="0.3">
      <c r="A4" s="16">
        <v>2</v>
      </c>
      <c r="B4" s="16" t="s">
        <v>23</v>
      </c>
      <c r="C4" s="3" t="s">
        <v>11</v>
      </c>
      <c r="D4" s="2" t="s">
        <v>1155</v>
      </c>
      <c r="E4" s="16">
        <v>15</v>
      </c>
      <c r="F4" s="16">
        <v>0.67894860000000001</v>
      </c>
      <c r="G4" s="16">
        <v>0.41609600000000002</v>
      </c>
      <c r="H4" s="16">
        <v>1.1078479999999999</v>
      </c>
      <c r="I4" s="16">
        <v>0.1211386</v>
      </c>
    </row>
    <row r="5" spans="1:9" s="16" customFormat="1" x14ac:dyDescent="0.3">
      <c r="A5" s="16">
        <v>3</v>
      </c>
      <c r="B5" s="16" t="s">
        <v>23</v>
      </c>
      <c r="C5" s="3" t="s">
        <v>11</v>
      </c>
      <c r="D5" s="2" t="s">
        <v>1153</v>
      </c>
      <c r="E5" s="16">
        <v>15</v>
      </c>
      <c r="F5" s="16">
        <v>0.79199790000000003</v>
      </c>
      <c r="G5" s="16">
        <v>0.55654320000000002</v>
      </c>
      <c r="H5" s="16">
        <v>1.127065</v>
      </c>
      <c r="I5" s="16">
        <v>0.19515279999999999</v>
      </c>
    </row>
    <row r="6" spans="1:9" s="16" customFormat="1" x14ac:dyDescent="0.3">
      <c r="A6" s="16">
        <v>4</v>
      </c>
      <c r="B6" s="16" t="s">
        <v>23</v>
      </c>
      <c r="C6" s="3" t="s">
        <v>105</v>
      </c>
      <c r="D6" s="2" t="s">
        <v>1154</v>
      </c>
      <c r="E6" s="16">
        <v>6</v>
      </c>
      <c r="F6" s="16">
        <v>0.3075753</v>
      </c>
      <c r="G6" s="16">
        <v>4.6434639999999999E-2</v>
      </c>
      <c r="H6" s="16">
        <v>2.0373269999999999</v>
      </c>
      <c r="I6" s="16">
        <v>0.2887034</v>
      </c>
    </row>
    <row r="7" spans="1:9" s="16" customFormat="1" x14ac:dyDescent="0.3">
      <c r="A7" s="16">
        <v>5</v>
      </c>
      <c r="B7" s="16" t="s">
        <v>23</v>
      </c>
      <c r="C7" s="3" t="s">
        <v>105</v>
      </c>
      <c r="D7" s="2" t="s">
        <v>1155</v>
      </c>
      <c r="E7" s="16">
        <v>6</v>
      </c>
      <c r="F7" s="16">
        <v>0.51961489999999999</v>
      </c>
      <c r="G7" s="16">
        <v>0.22433512</v>
      </c>
      <c r="H7" s="16">
        <v>1.2035549999999999</v>
      </c>
      <c r="I7" s="16">
        <v>0.12659860000000001</v>
      </c>
    </row>
    <row r="8" spans="1:9" s="16" customFormat="1" x14ac:dyDescent="0.3">
      <c r="A8" s="16">
        <v>6</v>
      </c>
      <c r="B8" s="16" t="s">
        <v>23</v>
      </c>
      <c r="C8" s="3" t="s">
        <v>105</v>
      </c>
      <c r="D8" s="2" t="s">
        <v>1153</v>
      </c>
      <c r="E8" s="16">
        <v>6</v>
      </c>
      <c r="F8" s="16">
        <v>0.62781889999999996</v>
      </c>
      <c r="G8" s="16">
        <v>0.33473037999999999</v>
      </c>
      <c r="H8" s="16">
        <v>1.1775340000000001</v>
      </c>
      <c r="I8" s="16">
        <v>0.14686179999999999</v>
      </c>
    </row>
    <row r="9" spans="1:9" s="16" customFormat="1" x14ac:dyDescent="0.3">
      <c r="A9" s="16">
        <v>7</v>
      </c>
      <c r="B9" s="16" t="s">
        <v>23</v>
      </c>
      <c r="C9" s="3" t="s">
        <v>153</v>
      </c>
      <c r="D9" s="2" t="s">
        <v>1154</v>
      </c>
      <c r="E9" s="16">
        <v>11</v>
      </c>
      <c r="F9" s="16">
        <v>1.2892170000000001</v>
      </c>
      <c r="G9" s="16">
        <v>0.3575835</v>
      </c>
      <c r="H9" s="16">
        <v>4.6480880000000004</v>
      </c>
      <c r="I9" s="16">
        <v>0.70685058000000001</v>
      </c>
    </row>
    <row r="10" spans="1:9" s="16" customFormat="1" x14ac:dyDescent="0.3">
      <c r="A10" s="16">
        <v>8</v>
      </c>
      <c r="B10" s="16" t="s">
        <v>23</v>
      </c>
      <c r="C10" s="3" t="s">
        <v>153</v>
      </c>
      <c r="D10" s="2" t="s">
        <v>1155</v>
      </c>
      <c r="E10" s="16">
        <v>11</v>
      </c>
      <c r="F10" s="16">
        <v>1.5799810000000001</v>
      </c>
      <c r="G10" s="16">
        <v>0.95403740000000004</v>
      </c>
      <c r="H10" s="16">
        <v>2.6166070000000001</v>
      </c>
      <c r="I10" s="16">
        <v>7.5537460000000001E-2</v>
      </c>
    </row>
    <row r="11" spans="1:9" s="24" customFormat="1" x14ac:dyDescent="0.3">
      <c r="A11" s="24">
        <v>9</v>
      </c>
      <c r="B11" s="24" t="s">
        <v>23</v>
      </c>
      <c r="C11" s="13" t="s">
        <v>153</v>
      </c>
      <c r="D11" s="12" t="s">
        <v>1153</v>
      </c>
      <c r="E11" s="24">
        <v>11</v>
      </c>
      <c r="F11" s="24">
        <v>1.82273</v>
      </c>
      <c r="G11" s="24">
        <v>1.2414160999999999</v>
      </c>
      <c r="H11" s="24">
        <v>2.6762549999999998</v>
      </c>
      <c r="I11" s="24">
        <v>2.1872599999999999E-3</v>
      </c>
    </row>
    <row r="12" spans="1:9" s="16" customFormat="1" x14ac:dyDescent="0.3">
      <c r="A12" s="16">
        <v>10</v>
      </c>
      <c r="B12" s="16" t="s">
        <v>1314</v>
      </c>
      <c r="C12" s="3" t="s">
        <v>438</v>
      </c>
      <c r="D12" s="2" t="s">
        <v>1154</v>
      </c>
      <c r="E12" s="16">
        <v>14</v>
      </c>
      <c r="F12" s="16">
        <v>0.42374420000000002</v>
      </c>
      <c r="G12" s="16">
        <v>0.1791064</v>
      </c>
      <c r="H12" s="16">
        <v>1.0025280000000001</v>
      </c>
      <c r="I12" s="16">
        <v>7.4374200000000001E-2</v>
      </c>
    </row>
    <row r="13" spans="1:9" s="16" customFormat="1" x14ac:dyDescent="0.3">
      <c r="A13" s="16">
        <v>11</v>
      </c>
      <c r="B13" s="16" t="s">
        <v>1314</v>
      </c>
      <c r="C13" s="3" t="s">
        <v>438</v>
      </c>
      <c r="D13" s="2" t="s">
        <v>1155</v>
      </c>
      <c r="E13" s="16">
        <v>14</v>
      </c>
      <c r="F13" s="16">
        <v>0.94734810000000003</v>
      </c>
      <c r="G13" s="16">
        <v>0.70159640000000001</v>
      </c>
      <c r="H13" s="16">
        <v>1.27918</v>
      </c>
      <c r="I13" s="16">
        <v>0.72407589999999999</v>
      </c>
    </row>
    <row r="14" spans="1:9" s="16" customFormat="1" x14ac:dyDescent="0.3">
      <c r="A14" s="16">
        <v>12</v>
      </c>
      <c r="B14" s="16" t="s">
        <v>1314</v>
      </c>
      <c r="C14" s="3" t="s">
        <v>438</v>
      </c>
      <c r="D14" s="2" t="s">
        <v>1153</v>
      </c>
      <c r="E14" s="16">
        <v>14</v>
      </c>
      <c r="F14" s="16">
        <v>1.0782406</v>
      </c>
      <c r="G14" s="16">
        <v>0.85797679999999998</v>
      </c>
      <c r="H14" s="16">
        <v>1.3550519999999999</v>
      </c>
      <c r="I14" s="16">
        <v>0.51819040000000005</v>
      </c>
    </row>
    <row r="15" spans="1:9" s="16" customFormat="1" x14ac:dyDescent="0.3">
      <c r="A15" s="16">
        <v>13</v>
      </c>
      <c r="B15" s="16" t="s">
        <v>1314</v>
      </c>
      <c r="C15" s="3" t="s">
        <v>450</v>
      </c>
      <c r="D15" s="2" t="s">
        <v>1154</v>
      </c>
      <c r="E15" s="16">
        <v>11</v>
      </c>
      <c r="F15" s="16">
        <v>1.28617</v>
      </c>
      <c r="G15" s="16">
        <v>0.35676770000000002</v>
      </c>
      <c r="H15" s="16">
        <v>4.6367250000000002</v>
      </c>
      <c r="I15" s="16">
        <v>0.70941759400000004</v>
      </c>
    </row>
    <row r="16" spans="1:9" s="16" customFormat="1" x14ac:dyDescent="0.3">
      <c r="A16" s="16">
        <v>14</v>
      </c>
      <c r="B16" s="16" t="s">
        <v>1314</v>
      </c>
      <c r="C16" s="3" t="s">
        <v>450</v>
      </c>
      <c r="D16" s="2" t="s">
        <v>1155</v>
      </c>
      <c r="E16" s="16">
        <v>11</v>
      </c>
      <c r="F16" s="16">
        <v>1.579726</v>
      </c>
      <c r="G16" s="16">
        <v>0.94019989999999998</v>
      </c>
      <c r="H16" s="16">
        <v>2.6542599999999998</v>
      </c>
      <c r="I16" s="16">
        <v>8.4151024000000005E-2</v>
      </c>
    </row>
    <row r="17" spans="1:9" s="24" customFormat="1" x14ac:dyDescent="0.3">
      <c r="A17" s="24">
        <v>15</v>
      </c>
      <c r="B17" s="24" t="s">
        <v>1314</v>
      </c>
      <c r="C17" s="13" t="s">
        <v>450</v>
      </c>
      <c r="D17" s="12" t="s">
        <v>1153</v>
      </c>
      <c r="E17" s="24">
        <v>11</v>
      </c>
      <c r="F17" s="24">
        <v>1.822595</v>
      </c>
      <c r="G17" s="24">
        <v>1.2412069999999999</v>
      </c>
      <c r="H17" s="24">
        <v>2.6763080000000001</v>
      </c>
      <c r="I17" s="24">
        <v>2.1955329999999999E-3</v>
      </c>
    </row>
    <row r="18" spans="1:9" s="16" customFormat="1" x14ac:dyDescent="0.3">
      <c r="A18" s="16">
        <v>16</v>
      </c>
      <c r="B18" s="16" t="s">
        <v>917</v>
      </c>
      <c r="C18" s="3" t="s">
        <v>932</v>
      </c>
      <c r="D18" s="2" t="s">
        <v>1154</v>
      </c>
      <c r="E18" s="16">
        <v>8</v>
      </c>
      <c r="F18" s="16">
        <v>0.81669950000000002</v>
      </c>
      <c r="G18" s="16">
        <v>0.30794830000000001</v>
      </c>
      <c r="H18" s="16">
        <v>2.1659419999999998</v>
      </c>
      <c r="I18" s="16">
        <v>0.6981965</v>
      </c>
    </row>
    <row r="19" spans="1:9" s="16" customFormat="1" x14ac:dyDescent="0.3">
      <c r="A19" s="16">
        <v>17</v>
      </c>
      <c r="B19" s="16" t="s">
        <v>917</v>
      </c>
      <c r="C19" s="3" t="s">
        <v>932</v>
      </c>
      <c r="D19" s="2" t="s">
        <v>1155</v>
      </c>
      <c r="E19" s="16">
        <v>8</v>
      </c>
      <c r="F19" s="16">
        <v>0.89539120000000005</v>
      </c>
      <c r="G19" s="16">
        <v>0.47147119999999998</v>
      </c>
      <c r="H19" s="16">
        <v>1.7004760000000001</v>
      </c>
      <c r="I19" s="16">
        <v>0.73562740000000004</v>
      </c>
    </row>
    <row r="20" spans="1:9" s="16" customFormat="1" x14ac:dyDescent="0.3">
      <c r="A20" s="16">
        <v>18</v>
      </c>
      <c r="B20" s="16" t="s">
        <v>917</v>
      </c>
      <c r="C20" s="3" t="s">
        <v>932</v>
      </c>
      <c r="D20" s="2" t="s">
        <v>1153</v>
      </c>
      <c r="E20" s="16">
        <v>8</v>
      </c>
      <c r="F20" s="16">
        <v>0.96624569999999999</v>
      </c>
      <c r="G20" s="16">
        <v>0.59007529999999997</v>
      </c>
      <c r="H20" s="16">
        <v>1.5822229999999999</v>
      </c>
      <c r="I20" s="16">
        <v>0.89145280000000005</v>
      </c>
    </row>
    <row r="21" spans="1:9" s="16" customFormat="1" x14ac:dyDescent="0.3">
      <c r="A21" s="16">
        <v>19</v>
      </c>
      <c r="B21" s="16" t="s">
        <v>917</v>
      </c>
      <c r="C21" s="3" t="s">
        <v>953</v>
      </c>
      <c r="D21" s="2" t="s">
        <v>1154</v>
      </c>
      <c r="E21" s="16">
        <v>13</v>
      </c>
      <c r="F21" s="16">
        <v>0.24461189999999999</v>
      </c>
      <c r="G21" s="16">
        <v>4.0971790000000001E-2</v>
      </c>
      <c r="H21" s="16">
        <v>1.460394</v>
      </c>
      <c r="I21" s="16">
        <v>0.15071380000000001</v>
      </c>
    </row>
    <row r="22" spans="1:9" s="16" customFormat="1" x14ac:dyDescent="0.3">
      <c r="A22" s="16">
        <v>20</v>
      </c>
      <c r="B22" s="16" t="s">
        <v>917</v>
      </c>
      <c r="C22" s="3" t="s">
        <v>953</v>
      </c>
      <c r="D22" s="2" t="s">
        <v>1155</v>
      </c>
      <c r="E22" s="16">
        <v>13</v>
      </c>
      <c r="F22" s="16">
        <v>0.84580379999999999</v>
      </c>
      <c r="G22" s="16">
        <v>0.45080924</v>
      </c>
      <c r="H22" s="16">
        <v>1.586889</v>
      </c>
      <c r="I22" s="16">
        <v>0.60192259999999997</v>
      </c>
    </row>
    <row r="23" spans="1:9" s="16" customFormat="1" x14ac:dyDescent="0.3">
      <c r="A23" s="16">
        <v>21</v>
      </c>
      <c r="B23" s="16" t="s">
        <v>917</v>
      </c>
      <c r="C23" s="3" t="s">
        <v>953</v>
      </c>
      <c r="D23" s="2" t="s">
        <v>1153</v>
      </c>
      <c r="E23" s="16">
        <v>13</v>
      </c>
      <c r="F23" s="16">
        <v>0.84301919999999997</v>
      </c>
      <c r="G23" s="16">
        <v>0.53452115</v>
      </c>
      <c r="H23" s="16">
        <v>1.3295669999999999</v>
      </c>
      <c r="I23" s="16">
        <v>0.46257910000000002</v>
      </c>
    </row>
    <row r="24" spans="1:9" s="16" customFormat="1" x14ac:dyDescent="0.3">
      <c r="A24" s="16">
        <v>22</v>
      </c>
      <c r="B24" s="16" t="s">
        <v>917</v>
      </c>
      <c r="C24" s="3" t="s">
        <v>976</v>
      </c>
      <c r="D24" s="2" t="s">
        <v>1154</v>
      </c>
      <c r="E24" s="16">
        <v>13</v>
      </c>
      <c r="F24" s="16">
        <v>1.4105813</v>
      </c>
      <c r="G24" s="16">
        <v>0.3218917</v>
      </c>
      <c r="H24" s="16">
        <v>6.1813940000000001</v>
      </c>
      <c r="I24" s="16">
        <v>0.65703230000000001</v>
      </c>
    </row>
    <row r="25" spans="1:9" s="16" customFormat="1" x14ac:dyDescent="0.3">
      <c r="A25" s="16">
        <v>23</v>
      </c>
      <c r="B25" s="16" t="s">
        <v>917</v>
      </c>
      <c r="C25" s="3" t="s">
        <v>976</v>
      </c>
      <c r="D25" s="2" t="s">
        <v>1155</v>
      </c>
      <c r="E25" s="16">
        <v>13</v>
      </c>
      <c r="F25" s="16">
        <v>1.486524</v>
      </c>
      <c r="G25" s="16">
        <v>0.83809069999999997</v>
      </c>
      <c r="H25" s="16">
        <v>2.6366520000000002</v>
      </c>
      <c r="I25" s="16">
        <v>0.1751318</v>
      </c>
    </row>
    <row r="26" spans="1:9" s="16" customFormat="1" x14ac:dyDescent="0.3">
      <c r="A26" s="16">
        <v>24</v>
      </c>
      <c r="B26" s="16" t="s">
        <v>917</v>
      </c>
      <c r="C26" s="3" t="s">
        <v>976</v>
      </c>
      <c r="D26" s="2" t="s">
        <v>1153</v>
      </c>
      <c r="E26" s="16">
        <v>13</v>
      </c>
      <c r="F26" s="16">
        <v>1.3628100000000001</v>
      </c>
      <c r="G26" s="16">
        <v>0.88281229999999999</v>
      </c>
      <c r="H26" s="16">
        <v>2.10379</v>
      </c>
      <c r="I26" s="16">
        <v>0.1623097</v>
      </c>
    </row>
    <row r="27" spans="1:9" s="16" customFormat="1" x14ac:dyDescent="0.3">
      <c r="A27" s="16">
        <v>25</v>
      </c>
      <c r="B27" s="16" t="s">
        <v>917</v>
      </c>
      <c r="C27" s="3" t="s">
        <v>972</v>
      </c>
      <c r="D27" s="2" t="s">
        <v>1154</v>
      </c>
      <c r="E27" s="16">
        <v>9</v>
      </c>
      <c r="F27" s="16">
        <v>0.33158729999999997</v>
      </c>
      <c r="G27" s="16">
        <v>0.1320337</v>
      </c>
      <c r="H27" s="16">
        <v>0.83274300000000001</v>
      </c>
      <c r="I27" s="16">
        <v>5.1119009999999999E-2</v>
      </c>
    </row>
    <row r="28" spans="1:9" s="16" customFormat="1" x14ac:dyDescent="0.3">
      <c r="A28" s="16">
        <v>26</v>
      </c>
      <c r="B28" s="16" t="s">
        <v>917</v>
      </c>
      <c r="C28" s="3" t="s">
        <v>972</v>
      </c>
      <c r="D28" s="2" t="s">
        <v>1155</v>
      </c>
      <c r="E28" s="16">
        <v>9</v>
      </c>
      <c r="F28" s="16">
        <v>0.95787840000000002</v>
      </c>
      <c r="G28" s="16">
        <v>0.69674519999999995</v>
      </c>
      <c r="H28" s="16">
        <v>1.3168820000000001</v>
      </c>
      <c r="I28" s="16">
        <v>0.79101476999999998</v>
      </c>
    </row>
    <row r="29" spans="1:9" s="16" customFormat="1" x14ac:dyDescent="0.3">
      <c r="A29" s="16">
        <v>27</v>
      </c>
      <c r="B29" s="16" t="s">
        <v>917</v>
      </c>
      <c r="C29" s="3" t="s">
        <v>972</v>
      </c>
      <c r="D29" s="2" t="s">
        <v>1153</v>
      </c>
      <c r="E29" s="16">
        <v>9</v>
      </c>
      <c r="F29" s="16">
        <v>0.95220210000000005</v>
      </c>
      <c r="G29" s="16">
        <v>0.74170659999999999</v>
      </c>
      <c r="H29" s="16">
        <v>1.2224360000000001</v>
      </c>
      <c r="I29" s="16">
        <v>0.70078675000000001</v>
      </c>
    </row>
    <row r="30" spans="1:9" s="16" customFormat="1" x14ac:dyDescent="0.3">
      <c r="A30" s="16">
        <v>28</v>
      </c>
      <c r="B30" s="16" t="s">
        <v>917</v>
      </c>
      <c r="C30" s="3" t="s">
        <v>989</v>
      </c>
      <c r="D30" s="2" t="s">
        <v>1154</v>
      </c>
      <c r="E30" s="16">
        <v>10</v>
      </c>
      <c r="F30" s="16" t="s">
        <v>1315</v>
      </c>
      <c r="I30" s="16">
        <v>0.141961</v>
      </c>
    </row>
    <row r="31" spans="1:9" s="16" customFormat="1" x14ac:dyDescent="0.3">
      <c r="A31" s="16">
        <v>29</v>
      </c>
      <c r="B31" s="16" t="s">
        <v>917</v>
      </c>
      <c r="C31" s="3" t="s">
        <v>989</v>
      </c>
      <c r="D31" s="2" t="s">
        <v>1155</v>
      </c>
      <c r="E31" s="16">
        <v>10</v>
      </c>
      <c r="F31" s="16" t="s">
        <v>1316</v>
      </c>
      <c r="I31" s="16">
        <v>0.49092740000000001</v>
      </c>
    </row>
    <row r="32" spans="1:9" s="16" customFormat="1" x14ac:dyDescent="0.3">
      <c r="A32" s="16">
        <v>30</v>
      </c>
      <c r="B32" s="16" t="s">
        <v>917</v>
      </c>
      <c r="C32" s="3" t="s">
        <v>989</v>
      </c>
      <c r="D32" s="2" t="s">
        <v>1153</v>
      </c>
      <c r="E32" s="16">
        <v>10</v>
      </c>
      <c r="F32" s="16" t="s">
        <v>1317</v>
      </c>
      <c r="I32" s="16">
        <v>0.52661329999999995</v>
      </c>
    </row>
    <row r="33" spans="1:9" s="16" customFormat="1" x14ac:dyDescent="0.3">
      <c r="A33" s="16">
        <v>31</v>
      </c>
      <c r="B33" s="16" t="s">
        <v>917</v>
      </c>
      <c r="C33" s="3" t="s">
        <v>992</v>
      </c>
      <c r="D33" s="2" t="s">
        <v>1154</v>
      </c>
      <c r="E33" s="16">
        <v>13</v>
      </c>
      <c r="F33" s="16">
        <v>1.4105813</v>
      </c>
      <c r="G33" s="16">
        <v>0.3218917</v>
      </c>
      <c r="H33" s="16">
        <v>6.1813940000000001</v>
      </c>
      <c r="I33" s="16">
        <v>0.65703230000000001</v>
      </c>
    </row>
    <row r="34" spans="1:9" s="16" customFormat="1" x14ac:dyDescent="0.3">
      <c r="A34" s="16">
        <v>32</v>
      </c>
      <c r="B34" s="16" t="s">
        <v>917</v>
      </c>
      <c r="C34" s="3" t="s">
        <v>992</v>
      </c>
      <c r="D34" s="2" t="s">
        <v>1155</v>
      </c>
      <c r="E34" s="16">
        <v>13</v>
      </c>
      <c r="F34" s="16">
        <v>1.486524</v>
      </c>
      <c r="G34" s="16">
        <v>0.8275169</v>
      </c>
      <c r="H34" s="16">
        <v>2.6703429999999999</v>
      </c>
      <c r="I34" s="16">
        <v>0.18467159999999999</v>
      </c>
    </row>
    <row r="35" spans="1:9" s="16" customFormat="1" x14ac:dyDescent="0.3">
      <c r="A35" s="16">
        <v>33</v>
      </c>
      <c r="B35" s="16" t="s">
        <v>917</v>
      </c>
      <c r="C35" s="3" t="s">
        <v>992</v>
      </c>
      <c r="D35" s="2" t="s">
        <v>1153</v>
      </c>
      <c r="E35" s="16">
        <v>13</v>
      </c>
      <c r="F35" s="16">
        <v>1.3628100000000001</v>
      </c>
      <c r="G35" s="16">
        <v>0.88281229999999999</v>
      </c>
      <c r="H35" s="16">
        <v>2.10379</v>
      </c>
      <c r="I35" s="16">
        <v>0.1623097</v>
      </c>
    </row>
    <row r="36" spans="1:9" s="16" customFormat="1" x14ac:dyDescent="0.3">
      <c r="A36" s="16">
        <v>34</v>
      </c>
      <c r="B36" s="16" t="s">
        <v>917</v>
      </c>
      <c r="C36" s="3" t="s">
        <v>1010</v>
      </c>
      <c r="D36" s="2" t="s">
        <v>1154</v>
      </c>
      <c r="E36" s="16">
        <v>22</v>
      </c>
      <c r="F36" s="16">
        <v>1.7959676</v>
      </c>
      <c r="G36" s="16">
        <v>0.74401530000000005</v>
      </c>
      <c r="H36" s="16">
        <v>4.3352599999999999</v>
      </c>
      <c r="I36" s="16">
        <v>0.2076008</v>
      </c>
    </row>
    <row r="37" spans="1:9" s="16" customFormat="1" x14ac:dyDescent="0.3">
      <c r="A37" s="16">
        <v>35</v>
      </c>
      <c r="B37" s="16" t="s">
        <v>917</v>
      </c>
      <c r="C37" s="3" t="s">
        <v>1010</v>
      </c>
      <c r="D37" s="2" t="s">
        <v>1155</v>
      </c>
      <c r="E37" s="16">
        <v>22</v>
      </c>
      <c r="F37" s="16">
        <v>0.97221040000000003</v>
      </c>
      <c r="G37" s="16">
        <v>0.60449509999999995</v>
      </c>
      <c r="H37" s="16">
        <v>1.563607</v>
      </c>
      <c r="I37" s="16">
        <v>0.90745569999999998</v>
      </c>
    </row>
    <row r="38" spans="1:9" s="16" customFormat="1" x14ac:dyDescent="0.3">
      <c r="A38" s="16">
        <v>36</v>
      </c>
      <c r="B38" s="16" t="s">
        <v>917</v>
      </c>
      <c r="C38" s="3" t="s">
        <v>1010</v>
      </c>
      <c r="D38" s="2" t="s">
        <v>1153</v>
      </c>
      <c r="E38" s="16">
        <v>22</v>
      </c>
      <c r="F38" s="16">
        <v>0.81122859999999997</v>
      </c>
      <c r="G38" s="16">
        <v>0.56952270000000005</v>
      </c>
      <c r="H38" s="16">
        <v>1.1555150000000001</v>
      </c>
      <c r="I38" s="16">
        <v>0.2464044</v>
      </c>
    </row>
    <row r="39" spans="1:9" s="16" customFormat="1" x14ac:dyDescent="0.3">
      <c r="A39" s="16">
        <v>37</v>
      </c>
      <c r="B39" s="16" t="s">
        <v>917</v>
      </c>
      <c r="C39" s="3" t="s">
        <v>1028</v>
      </c>
      <c r="D39" s="2" t="s">
        <v>1154</v>
      </c>
      <c r="E39" s="16">
        <v>13</v>
      </c>
      <c r="F39" s="16">
        <v>0.34045399999999998</v>
      </c>
      <c r="G39" s="16">
        <v>8.2380419999999996E-2</v>
      </c>
      <c r="H39" s="16">
        <v>1.4069959999999999</v>
      </c>
      <c r="I39" s="16">
        <v>0.1647594</v>
      </c>
    </row>
    <row r="40" spans="1:9" s="16" customFormat="1" x14ac:dyDescent="0.3">
      <c r="A40" s="16">
        <v>38</v>
      </c>
      <c r="B40" s="16" t="s">
        <v>917</v>
      </c>
      <c r="C40" s="3" t="s">
        <v>1028</v>
      </c>
      <c r="D40" s="2" t="s">
        <v>1155</v>
      </c>
      <c r="E40" s="16">
        <v>13</v>
      </c>
      <c r="F40" s="16">
        <v>0.88988370000000006</v>
      </c>
      <c r="G40" s="16">
        <v>0.63167817999999998</v>
      </c>
      <c r="H40" s="16">
        <v>1.2536339999999999</v>
      </c>
      <c r="I40" s="16">
        <v>0.50463369999999996</v>
      </c>
    </row>
    <row r="41" spans="1:9" s="16" customFormat="1" x14ac:dyDescent="0.3">
      <c r="A41" s="16">
        <v>39</v>
      </c>
      <c r="B41" s="16" t="s">
        <v>917</v>
      </c>
      <c r="C41" s="3" t="s">
        <v>1028</v>
      </c>
      <c r="D41" s="2" t="s">
        <v>1153</v>
      </c>
      <c r="E41" s="16">
        <v>13</v>
      </c>
      <c r="F41" s="16">
        <v>0.86955369999999998</v>
      </c>
      <c r="G41" s="16">
        <v>0.67838907000000004</v>
      </c>
      <c r="H41" s="16">
        <v>1.114587</v>
      </c>
      <c r="I41" s="16">
        <v>0.2698004</v>
      </c>
    </row>
    <row r="42" spans="1:9" s="16" customFormat="1" x14ac:dyDescent="0.3">
      <c r="A42" s="16">
        <v>40</v>
      </c>
      <c r="B42" s="16" t="s">
        <v>917</v>
      </c>
      <c r="C42" s="3" t="s">
        <v>1029</v>
      </c>
      <c r="D42" s="2" t="s">
        <v>1154</v>
      </c>
      <c r="E42" s="16">
        <v>12</v>
      </c>
      <c r="F42" s="16">
        <v>0.26404080000000002</v>
      </c>
      <c r="G42" s="16">
        <v>9.6661579999999997E-2</v>
      </c>
      <c r="H42" s="16">
        <v>0.72125410000000001</v>
      </c>
      <c r="I42" s="16">
        <v>2.66126E-2</v>
      </c>
    </row>
    <row r="43" spans="1:9" s="16" customFormat="1" x14ac:dyDescent="0.3">
      <c r="A43" s="16">
        <v>41</v>
      </c>
      <c r="B43" s="16" t="s">
        <v>917</v>
      </c>
      <c r="C43" s="3" t="s">
        <v>1029</v>
      </c>
      <c r="D43" s="2" t="s">
        <v>1155</v>
      </c>
      <c r="E43" s="16">
        <v>12</v>
      </c>
      <c r="F43" s="16">
        <v>0.88600199999999996</v>
      </c>
      <c r="G43" s="16">
        <v>0.56704251999999999</v>
      </c>
      <c r="H43" s="16">
        <v>1.3843749999999999</v>
      </c>
      <c r="I43" s="16">
        <v>0.59502529999999998</v>
      </c>
    </row>
    <row r="44" spans="1:9" s="16" customFormat="1" x14ac:dyDescent="0.3">
      <c r="A44" s="16">
        <v>42</v>
      </c>
      <c r="B44" s="16" t="s">
        <v>917</v>
      </c>
      <c r="C44" s="3" t="s">
        <v>1029</v>
      </c>
      <c r="D44" s="2" t="s">
        <v>1153</v>
      </c>
      <c r="E44" s="16">
        <v>12</v>
      </c>
      <c r="F44" s="16">
        <v>0.84489789999999998</v>
      </c>
      <c r="G44" s="16">
        <v>0.59506687000000003</v>
      </c>
      <c r="H44" s="16">
        <v>1.1996173000000001</v>
      </c>
      <c r="I44" s="16">
        <v>0.34600750000000002</v>
      </c>
    </row>
    <row r="45" spans="1:9" s="16" customFormat="1" x14ac:dyDescent="0.3">
      <c r="A45" s="16">
        <v>43</v>
      </c>
      <c r="B45" s="16" t="s">
        <v>917</v>
      </c>
      <c r="C45" s="3" t="s">
        <v>1029</v>
      </c>
      <c r="D45" s="2" t="s">
        <v>1154</v>
      </c>
      <c r="E45" s="16">
        <v>15</v>
      </c>
      <c r="F45" s="16">
        <v>0.95813839999999995</v>
      </c>
      <c r="G45" s="16">
        <v>0.1319034</v>
      </c>
      <c r="H45" s="16">
        <v>6.9598599999999999</v>
      </c>
      <c r="I45" s="16">
        <v>0.96692679999999998</v>
      </c>
    </row>
    <row r="46" spans="1:9" s="16" customFormat="1" x14ac:dyDescent="0.3">
      <c r="A46" s="16">
        <v>44</v>
      </c>
      <c r="B46" s="16" t="s">
        <v>917</v>
      </c>
      <c r="C46" s="3" t="s">
        <v>1029</v>
      </c>
      <c r="D46" s="2" t="s">
        <v>1155</v>
      </c>
      <c r="E46" s="16">
        <v>15</v>
      </c>
      <c r="F46" s="16">
        <v>0.83126800000000001</v>
      </c>
      <c r="G46" s="16">
        <v>0.50181830000000005</v>
      </c>
      <c r="H46" s="16">
        <v>1.377005</v>
      </c>
      <c r="I46" s="16">
        <v>0.4729661</v>
      </c>
    </row>
    <row r="47" spans="1:9" s="16" customFormat="1" x14ac:dyDescent="0.3">
      <c r="A47" s="16">
        <v>45</v>
      </c>
      <c r="B47" s="16" t="s">
        <v>917</v>
      </c>
      <c r="C47" s="3" t="s">
        <v>1029</v>
      </c>
      <c r="D47" s="2" t="s">
        <v>1153</v>
      </c>
      <c r="E47" s="16">
        <v>15</v>
      </c>
      <c r="F47" s="16">
        <v>0.7555965</v>
      </c>
      <c r="G47" s="16">
        <v>0.51668460000000005</v>
      </c>
      <c r="H47" s="16">
        <v>1.1049800000000001</v>
      </c>
      <c r="I47" s="16">
        <v>0.14840039999999999</v>
      </c>
    </row>
    <row r="48" spans="1:9" s="16" customFormat="1" x14ac:dyDescent="0.3">
      <c r="A48" s="16">
        <v>46</v>
      </c>
      <c r="B48" s="16" t="s">
        <v>491</v>
      </c>
      <c r="C48" s="3" t="s">
        <v>508</v>
      </c>
      <c r="D48" s="2" t="s">
        <v>1154</v>
      </c>
      <c r="E48" s="16">
        <v>11</v>
      </c>
      <c r="F48" s="16">
        <v>1.28617</v>
      </c>
      <c r="G48" s="16">
        <v>0.35676770000000002</v>
      </c>
      <c r="H48" s="16">
        <v>4.6367250000000002</v>
      </c>
      <c r="I48" s="16">
        <v>0.70941759400000004</v>
      </c>
    </row>
    <row r="49" spans="1:9" s="16" customFormat="1" x14ac:dyDescent="0.3">
      <c r="A49" s="16">
        <v>47</v>
      </c>
      <c r="B49" s="16" t="s">
        <v>491</v>
      </c>
      <c r="C49" s="3" t="s">
        <v>508</v>
      </c>
      <c r="D49" s="2" t="s">
        <v>1155</v>
      </c>
      <c r="E49" s="16">
        <v>11</v>
      </c>
      <c r="F49" s="16">
        <v>1.579726</v>
      </c>
      <c r="G49" s="16">
        <v>0.94222939999999999</v>
      </c>
      <c r="H49" s="16">
        <v>2.6485430000000001</v>
      </c>
      <c r="I49" s="16">
        <v>8.2864994999999997E-2</v>
      </c>
    </row>
    <row r="50" spans="1:9" s="24" customFormat="1" x14ac:dyDescent="0.3">
      <c r="A50" s="24">
        <v>48</v>
      </c>
      <c r="B50" s="24" t="s">
        <v>491</v>
      </c>
      <c r="C50" s="13" t="s">
        <v>508</v>
      </c>
      <c r="D50" s="12" t="s">
        <v>1153</v>
      </c>
      <c r="E50" s="24">
        <v>11</v>
      </c>
      <c r="F50" s="24">
        <v>1.822595</v>
      </c>
      <c r="G50" s="24">
        <v>1.2412069999999999</v>
      </c>
      <c r="H50" s="24">
        <v>2.6763080000000001</v>
      </c>
      <c r="I50" s="24">
        <v>2.1955329999999999E-3</v>
      </c>
    </row>
    <row r="51" spans="1:9" s="16" customFormat="1" x14ac:dyDescent="0.3">
      <c r="A51" s="16">
        <v>49</v>
      </c>
      <c r="B51" s="16" t="s">
        <v>491</v>
      </c>
      <c r="C51" s="3" t="s">
        <v>510</v>
      </c>
      <c r="D51" s="2" t="s">
        <v>1154</v>
      </c>
      <c r="E51" s="16">
        <v>11</v>
      </c>
      <c r="F51" s="16">
        <v>1.2892170000000001</v>
      </c>
      <c r="G51" s="16">
        <v>0.3575835</v>
      </c>
      <c r="H51" s="16">
        <v>4.6480880000000004</v>
      </c>
      <c r="I51" s="16">
        <v>0.70685058000000001</v>
      </c>
    </row>
    <row r="52" spans="1:9" s="16" customFormat="1" x14ac:dyDescent="0.3">
      <c r="A52" s="16">
        <v>50</v>
      </c>
      <c r="B52" s="16" t="s">
        <v>491</v>
      </c>
      <c r="C52" s="3" t="s">
        <v>510</v>
      </c>
      <c r="D52" s="2" t="s">
        <v>1155</v>
      </c>
      <c r="E52" s="16">
        <v>11</v>
      </c>
      <c r="F52" s="16">
        <v>1.5799810000000001</v>
      </c>
      <c r="G52" s="16">
        <v>0.93027890000000002</v>
      </c>
      <c r="H52" s="16">
        <v>2.683433</v>
      </c>
      <c r="I52" s="16">
        <v>9.0536439999999996E-2</v>
      </c>
    </row>
    <row r="53" spans="1:9" s="24" customFormat="1" x14ac:dyDescent="0.3">
      <c r="A53" s="24">
        <v>51</v>
      </c>
      <c r="B53" s="24" t="s">
        <v>491</v>
      </c>
      <c r="C53" s="13" t="s">
        <v>510</v>
      </c>
      <c r="D53" s="12" t="s">
        <v>1153</v>
      </c>
      <c r="E53" s="24">
        <v>11</v>
      </c>
      <c r="F53" s="24">
        <v>1.82273</v>
      </c>
      <c r="G53" s="24">
        <v>1.2414160999999999</v>
      </c>
      <c r="H53" s="24">
        <v>2.6762549999999998</v>
      </c>
      <c r="I53" s="24">
        <v>2.1872599999999999E-3</v>
      </c>
    </row>
    <row r="54" spans="1:9" s="16" customFormat="1" x14ac:dyDescent="0.3">
      <c r="A54" s="16">
        <v>52</v>
      </c>
      <c r="B54" s="16" t="s">
        <v>163</v>
      </c>
      <c r="C54" s="3" t="s">
        <v>222</v>
      </c>
      <c r="D54" s="2" t="s">
        <v>1154</v>
      </c>
      <c r="E54" s="16">
        <v>11</v>
      </c>
      <c r="F54" s="16">
        <v>1.335008</v>
      </c>
      <c r="G54" s="16">
        <v>0.44762249999999998</v>
      </c>
      <c r="H54" s="16">
        <v>3.9815849999999999</v>
      </c>
      <c r="I54" s="16">
        <v>0.61678040000000001</v>
      </c>
    </row>
    <row r="55" spans="1:9" s="16" customFormat="1" x14ac:dyDescent="0.3">
      <c r="A55" s="16">
        <v>53</v>
      </c>
      <c r="B55" s="16" t="s">
        <v>163</v>
      </c>
      <c r="C55" s="3" t="s">
        <v>222</v>
      </c>
      <c r="D55" s="2" t="s">
        <v>1155</v>
      </c>
      <c r="E55" s="16">
        <v>11</v>
      </c>
      <c r="F55" s="16">
        <v>1.1947080000000001</v>
      </c>
      <c r="G55" s="16">
        <v>0.62513320000000006</v>
      </c>
      <c r="H55" s="16">
        <v>2.283239</v>
      </c>
      <c r="I55" s="16">
        <v>0.59033230000000003</v>
      </c>
    </row>
    <row r="56" spans="1:9" s="16" customFormat="1" x14ac:dyDescent="0.3">
      <c r="A56" s="16">
        <v>54</v>
      </c>
      <c r="B56" s="16" t="s">
        <v>163</v>
      </c>
      <c r="C56" s="3" t="s">
        <v>222</v>
      </c>
      <c r="D56" s="2" t="s">
        <v>1153</v>
      </c>
      <c r="E56" s="16">
        <v>11</v>
      </c>
      <c r="F56" s="16">
        <v>1.3194710000000001</v>
      </c>
      <c r="G56" s="16">
        <v>0.82039930000000005</v>
      </c>
      <c r="H56" s="16">
        <v>2.1221410000000001</v>
      </c>
      <c r="I56" s="16">
        <v>0.25284259999999997</v>
      </c>
    </row>
    <row r="57" spans="1:9" s="16" customFormat="1" x14ac:dyDescent="0.3">
      <c r="A57" s="16">
        <v>55</v>
      </c>
      <c r="B57" s="16" t="s">
        <v>163</v>
      </c>
      <c r="C57" s="3" t="s">
        <v>227</v>
      </c>
      <c r="D57" s="2" t="s">
        <v>1154</v>
      </c>
      <c r="E57" s="16">
        <v>12</v>
      </c>
      <c r="F57" s="16">
        <v>0.77829720000000002</v>
      </c>
      <c r="G57" s="16">
        <v>0.22813369999999999</v>
      </c>
      <c r="H57" s="16">
        <v>2.6552253000000001</v>
      </c>
      <c r="I57" s="16">
        <v>0.69733655800000005</v>
      </c>
    </row>
    <row r="58" spans="1:9" s="16" customFormat="1" x14ac:dyDescent="0.3">
      <c r="A58" s="16">
        <v>56</v>
      </c>
      <c r="B58" s="16" t="s">
        <v>163</v>
      </c>
      <c r="C58" s="3" t="s">
        <v>227</v>
      </c>
      <c r="D58" s="2" t="s">
        <v>1155</v>
      </c>
      <c r="E58" s="16">
        <v>12</v>
      </c>
      <c r="F58" s="16">
        <v>0.53272589999999997</v>
      </c>
      <c r="G58" s="16">
        <v>0.28575260000000002</v>
      </c>
      <c r="H58" s="16">
        <v>0.99315569999999997</v>
      </c>
      <c r="I58" s="16">
        <v>4.7522823999999998E-2</v>
      </c>
    </row>
    <row r="59" spans="1:9" s="16" customFormat="1" x14ac:dyDescent="0.3">
      <c r="A59" s="21">
        <v>57</v>
      </c>
      <c r="B59" s="21" t="s">
        <v>163</v>
      </c>
      <c r="C59" s="23" t="s">
        <v>227</v>
      </c>
      <c r="D59" s="17" t="s">
        <v>1153</v>
      </c>
      <c r="E59" s="21">
        <v>12</v>
      </c>
      <c r="F59" s="21">
        <v>0.51199229999999996</v>
      </c>
      <c r="G59" s="21">
        <v>0.3297696</v>
      </c>
      <c r="H59" s="21">
        <v>0.79490680000000002</v>
      </c>
      <c r="I59" s="21">
        <v>2.8576439999999999E-3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</dc:creator>
  <cp:lastModifiedBy>SX Y</cp:lastModifiedBy>
  <dcterms:created xsi:type="dcterms:W3CDTF">2023-02-24T15:53:31Z</dcterms:created>
  <dcterms:modified xsi:type="dcterms:W3CDTF">2024-02-23T03:15:15Z</dcterms:modified>
</cp:coreProperties>
</file>